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4" uniqueCount="3683">
  <si>
    <t xml:space="preserve">xx</t>
  </si>
  <si>
    <t xml:space="preserve">Gene Symbol</t>
  </si>
  <si>
    <t xml:space="preserve">HDLM-2</t>
  </si>
  <si>
    <t xml:space="preserve">KM-H2</t>
  </si>
  <si>
    <t xml:space="preserve">L-428</t>
  </si>
  <si>
    <t xml:space="preserve">L-540</t>
  </si>
  <si>
    <t xml:space="preserve">L-1236</t>
  </si>
  <si>
    <t xml:space="preserve">SUP-HD1</t>
  </si>
  <si>
    <t xml:space="preserve">U-HO1</t>
  </si>
  <si>
    <t xml:space="preserve">L428+L540+UHO1</t>
  </si>
  <si>
    <t xml:space="preserve">HDLM2+KMH2+SUPHD1</t>
  </si>
  <si>
    <t xml:space="preserve">L428+L540+UHO1-HDLM2+KMH2+SUPHD1</t>
  </si>
  <si>
    <t xml:space="preserve">224588_at</t>
  </si>
  <si>
    <t xml:space="preserve">---</t>
  </si>
  <si>
    <t xml:space="preserve">224590_at</t>
  </si>
  <si>
    <t xml:space="preserve">228347_at</t>
  </si>
  <si>
    <t xml:space="preserve">SIX1</t>
  </si>
  <si>
    <t xml:space="preserve">214218_s_at</t>
  </si>
  <si>
    <t xml:space="preserve">208893_s_at</t>
  </si>
  <si>
    <t xml:space="preserve">DUSP6</t>
  </si>
  <si>
    <t xml:space="preserve">226611_s_at</t>
  </si>
  <si>
    <t xml:space="preserve">PRR6</t>
  </si>
  <si>
    <t xml:space="preserve">219271_at</t>
  </si>
  <si>
    <t xml:space="preserve">GALNT14</t>
  </si>
  <si>
    <t xml:space="preserve">227671_at</t>
  </si>
  <si>
    <t xml:space="preserve">226610_at</t>
  </si>
  <si>
    <t xml:space="preserve">202936_s_at</t>
  </si>
  <si>
    <t xml:space="preserve">SOX9</t>
  </si>
  <si>
    <t xml:space="preserve">242286_at</t>
  </si>
  <si>
    <t xml:space="preserve">GRIN2A</t>
  </si>
  <si>
    <t xml:space="preserve">224589_at</t>
  </si>
  <si>
    <t xml:space="preserve">210002_at</t>
  </si>
  <si>
    <t xml:space="preserve">GATA6</t>
  </si>
  <si>
    <t xml:space="preserve">217728_at</t>
  </si>
  <si>
    <t xml:space="preserve">S100A6</t>
  </si>
  <si>
    <t xml:space="preserve">203355_s_at</t>
  </si>
  <si>
    <t xml:space="preserve">PSD3</t>
  </si>
  <si>
    <t xml:space="preserve">219895_at</t>
  </si>
  <si>
    <t xml:space="preserve">FLJ20716</t>
  </si>
  <si>
    <t xml:space="preserve">225681_at</t>
  </si>
  <si>
    <t xml:space="preserve">CTHRC1</t>
  </si>
  <si>
    <t xml:space="preserve">1553177_at</t>
  </si>
  <si>
    <t xml:space="preserve">EAT2</t>
  </si>
  <si>
    <t xml:space="preserve">223595_at</t>
  </si>
  <si>
    <t xml:space="preserve">AD031</t>
  </si>
  <si>
    <t xml:space="preserve">238835_at</t>
  </si>
  <si>
    <t xml:space="preserve">209706_at</t>
  </si>
  <si>
    <t xml:space="preserve">NKX3-1</t>
  </si>
  <si>
    <t xml:space="preserve">206059_at</t>
  </si>
  <si>
    <t xml:space="preserve">ZNF91</t>
  </si>
  <si>
    <t xml:space="preserve">205817_at</t>
  </si>
  <si>
    <t xml:space="preserve">1554621_at</t>
  </si>
  <si>
    <t xml:space="preserve">DGKE</t>
  </si>
  <si>
    <t xml:space="preserve">208524_at</t>
  </si>
  <si>
    <t xml:space="preserve">GPR15</t>
  </si>
  <si>
    <t xml:space="preserve">229116_at</t>
  </si>
  <si>
    <t xml:space="preserve">CNKSR2</t>
  </si>
  <si>
    <t xml:space="preserve">236337_at</t>
  </si>
  <si>
    <t xml:space="preserve">LOC221711</t>
  </si>
  <si>
    <t xml:space="preserve">225710_at</t>
  </si>
  <si>
    <t xml:space="preserve">225603_s_at</t>
  </si>
  <si>
    <t xml:space="preserve">LOC286144</t>
  </si>
  <si>
    <t xml:space="preserve">208460_at</t>
  </si>
  <si>
    <t xml:space="preserve">GJA7</t>
  </si>
  <si>
    <t xml:space="preserve">203549_s_at</t>
  </si>
  <si>
    <t xml:space="preserve">LPL</t>
  </si>
  <si>
    <t xml:space="preserve">206104_at</t>
  </si>
  <si>
    <t xml:space="preserve">ISL1</t>
  </si>
  <si>
    <t xml:space="preserve">238029_s_at</t>
  </si>
  <si>
    <t xml:space="preserve">SLC16A14</t>
  </si>
  <si>
    <t xml:space="preserve">214183_s_at</t>
  </si>
  <si>
    <t xml:space="preserve">TKTL1</t>
  </si>
  <si>
    <t xml:space="preserve">209278_s_at</t>
  </si>
  <si>
    <t xml:space="preserve">TFPI2</t>
  </si>
  <si>
    <t xml:space="preserve">230418_s_at</t>
  </si>
  <si>
    <t xml:space="preserve">GALNTL1</t>
  </si>
  <si>
    <t xml:space="preserve">218613_at</t>
  </si>
  <si>
    <t xml:space="preserve">208891_at</t>
  </si>
  <si>
    <t xml:space="preserve">225782_at</t>
  </si>
  <si>
    <t xml:space="preserve">MSRB3</t>
  </si>
  <si>
    <t xml:space="preserve">209686_at</t>
  </si>
  <si>
    <t xml:space="preserve">S100B</t>
  </si>
  <si>
    <t xml:space="preserve">210612_s_at</t>
  </si>
  <si>
    <t xml:space="preserve">SYNJ2</t>
  </si>
  <si>
    <t xml:space="preserve">243115_at</t>
  </si>
  <si>
    <t xml:space="preserve">243712_at</t>
  </si>
  <si>
    <t xml:space="preserve">205466_s_at</t>
  </si>
  <si>
    <t xml:space="preserve">HS3ST1</t>
  </si>
  <si>
    <t xml:space="preserve">211005_at</t>
  </si>
  <si>
    <t xml:space="preserve">LAT</t>
  </si>
  <si>
    <t xml:space="preserve">224006_at</t>
  </si>
  <si>
    <t xml:space="preserve">227514_at</t>
  </si>
  <si>
    <t xml:space="preserve">LOC162073</t>
  </si>
  <si>
    <t xml:space="preserve">205830_at</t>
  </si>
  <si>
    <t xml:space="preserve">CLGN</t>
  </si>
  <si>
    <t xml:space="preserve">221766_s_at</t>
  </si>
  <si>
    <t xml:space="preserve">FAM46A</t>
  </si>
  <si>
    <t xml:space="preserve">213484_at</t>
  </si>
  <si>
    <t xml:space="preserve">231501_at</t>
  </si>
  <si>
    <t xml:space="preserve">204547_at</t>
  </si>
  <si>
    <t xml:space="preserve">RAB40B</t>
  </si>
  <si>
    <t xml:space="preserve">213624_at</t>
  </si>
  <si>
    <t xml:space="preserve">SMPDL3A</t>
  </si>
  <si>
    <t xml:space="preserve">221728_x_at</t>
  </si>
  <si>
    <t xml:space="preserve">219109_at</t>
  </si>
  <si>
    <t xml:space="preserve">SPAG16</t>
  </si>
  <si>
    <t xml:space="preserve">236444_x_at</t>
  </si>
  <si>
    <t xml:space="preserve">LOC389328</t>
  </si>
  <si>
    <t xml:space="preserve">231929_at</t>
  </si>
  <si>
    <t xml:space="preserve">203404_at</t>
  </si>
  <si>
    <t xml:space="preserve">ARMCX2</t>
  </si>
  <si>
    <t xml:space="preserve">243478_at</t>
  </si>
  <si>
    <t xml:space="preserve">222764_at</t>
  </si>
  <si>
    <t xml:space="preserve">229169_at</t>
  </si>
  <si>
    <t xml:space="preserve">TTC18</t>
  </si>
  <si>
    <t xml:space="preserve">203232_s_at</t>
  </si>
  <si>
    <t xml:space="preserve">ATXN1</t>
  </si>
  <si>
    <t xml:space="preserve">217359_s_at</t>
  </si>
  <si>
    <t xml:space="preserve">NCAM1</t>
  </si>
  <si>
    <t xml:space="preserve">239854_at</t>
  </si>
  <si>
    <t xml:space="preserve">201315_x_at</t>
  </si>
  <si>
    <t xml:space="preserve">IFITM2</t>
  </si>
  <si>
    <t xml:space="preserve">204975_at</t>
  </si>
  <si>
    <t xml:space="preserve">EMP2</t>
  </si>
  <si>
    <t xml:space="preserve">205603_s_at</t>
  </si>
  <si>
    <t xml:space="preserve">DIAPH2</t>
  </si>
  <si>
    <t xml:space="preserve">206526_at</t>
  </si>
  <si>
    <t xml:space="preserve">RIBC2</t>
  </si>
  <si>
    <t xml:space="preserve">206898_at</t>
  </si>
  <si>
    <t xml:space="preserve">CDH19</t>
  </si>
  <si>
    <t xml:space="preserve">221143_at</t>
  </si>
  <si>
    <t xml:space="preserve">RPA4</t>
  </si>
  <si>
    <t xml:space="preserve">209191_at</t>
  </si>
  <si>
    <t xml:space="preserve">TUBB6</t>
  </si>
  <si>
    <t xml:space="preserve">210830_s_at</t>
  </si>
  <si>
    <t xml:space="preserve">PON2</t>
  </si>
  <si>
    <t xml:space="preserve">218803_at</t>
  </si>
  <si>
    <t xml:space="preserve">CHFR</t>
  </si>
  <si>
    <t xml:space="preserve">232738_at</t>
  </si>
  <si>
    <t xml:space="preserve">228776_at</t>
  </si>
  <si>
    <t xml:space="preserve">203789_s_at</t>
  </si>
  <si>
    <t xml:space="preserve">SEMA3C</t>
  </si>
  <si>
    <t xml:space="preserve">213556_at</t>
  </si>
  <si>
    <t xml:space="preserve">LOC390940</t>
  </si>
  <si>
    <t xml:space="preserve">228636_at</t>
  </si>
  <si>
    <t xml:space="preserve">BHLHB5</t>
  </si>
  <si>
    <t xml:space="preserve">232423_at</t>
  </si>
  <si>
    <t xml:space="preserve">ARSD</t>
  </si>
  <si>
    <t xml:space="preserve">201170_s_at</t>
  </si>
  <si>
    <t xml:space="preserve">BHLHB2</t>
  </si>
  <si>
    <t xml:space="preserve">203354_s_at</t>
  </si>
  <si>
    <t xml:space="preserve">240685_at</t>
  </si>
  <si>
    <t xml:space="preserve">221990_at</t>
  </si>
  <si>
    <t xml:space="preserve">PAX8</t>
  </si>
  <si>
    <t xml:space="preserve">219523_s_at</t>
  </si>
  <si>
    <t xml:space="preserve">ODZ3</t>
  </si>
  <si>
    <t xml:space="preserve">1566265_at</t>
  </si>
  <si>
    <t xml:space="preserve">1568619_s_at</t>
  </si>
  <si>
    <t xml:space="preserve">206255_at</t>
  </si>
  <si>
    <t xml:space="preserve">BLK</t>
  </si>
  <si>
    <t xml:space="preserve">216442_x_at</t>
  </si>
  <si>
    <t xml:space="preserve">FN1</t>
  </si>
  <si>
    <t xml:space="preserve">204627_s_at</t>
  </si>
  <si>
    <t xml:space="preserve">ITGB3</t>
  </si>
  <si>
    <t xml:space="preserve">214509_at</t>
  </si>
  <si>
    <t xml:space="preserve">HIST1H3I</t>
  </si>
  <si>
    <t xml:space="preserve">203507_at</t>
  </si>
  <si>
    <t xml:space="preserve">CD68</t>
  </si>
  <si>
    <t xml:space="preserve">230625_s_at</t>
  </si>
  <si>
    <t xml:space="preserve">TM4SF12</t>
  </si>
  <si>
    <t xml:space="preserve">225033_at</t>
  </si>
  <si>
    <t xml:space="preserve">LOC286167</t>
  </si>
  <si>
    <t xml:space="preserve">202935_s_at</t>
  </si>
  <si>
    <t xml:space="preserve">231593_at</t>
  </si>
  <si>
    <t xml:space="preserve">204956_at</t>
  </si>
  <si>
    <t xml:space="preserve">MTAP</t>
  </si>
  <si>
    <t xml:space="preserve">236008_at</t>
  </si>
  <si>
    <t xml:space="preserve">1554333_at</t>
  </si>
  <si>
    <t xml:space="preserve">DNAJA4</t>
  </si>
  <si>
    <t xml:space="preserve">208334_at</t>
  </si>
  <si>
    <t xml:space="preserve">NDST4</t>
  </si>
  <si>
    <t xml:space="preserve">218186_at</t>
  </si>
  <si>
    <t xml:space="preserve">RAB25</t>
  </si>
  <si>
    <t xml:space="preserve">228531_at</t>
  </si>
  <si>
    <t xml:space="preserve">SAMD9</t>
  </si>
  <si>
    <t xml:space="preserve">226909_at</t>
  </si>
  <si>
    <t xml:space="preserve">KIAA1729</t>
  </si>
  <si>
    <t xml:space="preserve">219179_at</t>
  </si>
  <si>
    <t xml:space="preserve">DACT1</t>
  </si>
  <si>
    <t xml:space="preserve">1558668_s_at</t>
  </si>
  <si>
    <t xml:space="preserve">NYD-SP20</t>
  </si>
  <si>
    <t xml:space="preserve">201601_x_at</t>
  </si>
  <si>
    <t xml:space="preserve">IFITM1</t>
  </si>
  <si>
    <t xml:space="preserve">208065_at</t>
  </si>
  <si>
    <t xml:space="preserve">ST8SIA3</t>
  </si>
  <si>
    <t xml:space="preserve">1555963_x_at</t>
  </si>
  <si>
    <t xml:space="preserve">B3GNT7</t>
  </si>
  <si>
    <t xml:space="preserve">225589_at</t>
  </si>
  <si>
    <t xml:space="preserve">SH3MD2</t>
  </si>
  <si>
    <t xml:space="preserve">213915_at</t>
  </si>
  <si>
    <t xml:space="preserve">NKG7</t>
  </si>
  <si>
    <t xml:space="preserve">1563927_a_at</t>
  </si>
  <si>
    <t xml:space="preserve">212203_x_at</t>
  </si>
  <si>
    <t xml:space="preserve">IFITM3</t>
  </si>
  <si>
    <t xml:space="preserve">217852_s_at</t>
  </si>
  <si>
    <t xml:space="preserve">ARL10C</t>
  </si>
  <si>
    <t xml:space="preserve">216536_at</t>
  </si>
  <si>
    <t xml:space="preserve">216283_s_at</t>
  </si>
  <si>
    <t xml:space="preserve">PVR</t>
  </si>
  <si>
    <t xml:space="preserve">205173_x_at</t>
  </si>
  <si>
    <t xml:space="preserve">CD58</t>
  </si>
  <si>
    <t xml:space="preserve">223276_at</t>
  </si>
  <si>
    <t xml:space="preserve">NID67</t>
  </si>
  <si>
    <t xml:space="preserve">216165_at</t>
  </si>
  <si>
    <t xml:space="preserve">213069_at</t>
  </si>
  <si>
    <t xml:space="preserve">HEG</t>
  </si>
  <si>
    <t xml:space="preserve">1557026_at</t>
  </si>
  <si>
    <t xml:space="preserve">1554582_a_at</t>
  </si>
  <si>
    <t xml:space="preserve">MGC50559</t>
  </si>
  <si>
    <t xml:space="preserve">204639_at</t>
  </si>
  <si>
    <t xml:space="preserve">ADA</t>
  </si>
  <si>
    <t xml:space="preserve">222442_s_at</t>
  </si>
  <si>
    <t xml:space="preserve">1555040_at</t>
  </si>
  <si>
    <t xml:space="preserve">MGC40170</t>
  </si>
  <si>
    <t xml:space="preserve">208998_at</t>
  </si>
  <si>
    <t xml:space="preserve">UCP2</t>
  </si>
  <si>
    <t xml:space="preserve">230206_at</t>
  </si>
  <si>
    <t xml:space="preserve">236640_at</t>
  </si>
  <si>
    <t xml:space="preserve">228365_at</t>
  </si>
  <si>
    <t xml:space="preserve">CPNE8</t>
  </si>
  <si>
    <t xml:space="preserve">223253_at</t>
  </si>
  <si>
    <t xml:space="preserve">EPDR1</t>
  </si>
  <si>
    <t xml:space="preserve">218857_s_at</t>
  </si>
  <si>
    <t xml:space="preserve">ASRGL1</t>
  </si>
  <si>
    <t xml:space="preserve">1557840_at</t>
  </si>
  <si>
    <t xml:space="preserve">EFHB /// LOC401057</t>
  </si>
  <si>
    <t xml:space="preserve">207717_s_at</t>
  </si>
  <si>
    <t xml:space="preserve">PKP2</t>
  </si>
  <si>
    <t xml:space="preserve">1563542_a_at</t>
  </si>
  <si>
    <t xml:space="preserve">SCML4</t>
  </si>
  <si>
    <t xml:space="preserve">222315_at</t>
  </si>
  <si>
    <t xml:space="preserve">229157_at</t>
  </si>
  <si>
    <t xml:space="preserve">LOC442647</t>
  </si>
  <si>
    <t xml:space="preserve">242019_at</t>
  </si>
  <si>
    <t xml:space="preserve">LASS6</t>
  </si>
  <si>
    <t xml:space="preserve">225689_at</t>
  </si>
  <si>
    <t xml:space="preserve">FLJ14566</t>
  </si>
  <si>
    <t xml:space="preserve">1569729_a_at</t>
  </si>
  <si>
    <t xml:space="preserve">ASZ1</t>
  </si>
  <si>
    <t xml:space="preserve">239006_at</t>
  </si>
  <si>
    <t xml:space="preserve">SLC26A7</t>
  </si>
  <si>
    <t xml:space="preserve">210321_at</t>
  </si>
  <si>
    <t xml:space="preserve">GZMH</t>
  </si>
  <si>
    <t xml:space="preserve">1562624_at</t>
  </si>
  <si>
    <t xml:space="preserve">LRP16</t>
  </si>
  <si>
    <t xml:space="preserve">224133_at</t>
  </si>
  <si>
    <t xml:space="preserve">MGC10955</t>
  </si>
  <si>
    <t xml:space="preserve">232267_at</t>
  </si>
  <si>
    <t xml:space="preserve">GPR133</t>
  </si>
  <si>
    <t xml:space="preserve">209277_at</t>
  </si>
  <si>
    <t xml:space="preserve">209485_s_at</t>
  </si>
  <si>
    <t xml:space="preserve">OSBPL1A</t>
  </si>
  <si>
    <t xml:space="preserve">223623_at</t>
  </si>
  <si>
    <t xml:space="preserve">ECRG4</t>
  </si>
  <si>
    <t xml:space="preserve">204115_at</t>
  </si>
  <si>
    <t xml:space="preserve">GNG11</t>
  </si>
  <si>
    <t xml:space="preserve">227758_at</t>
  </si>
  <si>
    <t xml:space="preserve">RERG</t>
  </si>
  <si>
    <t xml:space="preserve">208983_s_at</t>
  </si>
  <si>
    <t xml:space="preserve">PECAM1</t>
  </si>
  <si>
    <t xml:space="preserve">240459_at</t>
  </si>
  <si>
    <t xml:space="preserve">YT521</t>
  </si>
  <si>
    <t xml:space="preserve">217552_x_at</t>
  </si>
  <si>
    <t xml:space="preserve">CR1</t>
  </si>
  <si>
    <t xml:space="preserve">201876_at</t>
  </si>
  <si>
    <t xml:space="preserve">243425_at</t>
  </si>
  <si>
    <t xml:space="preserve">NOC4</t>
  </si>
  <si>
    <t xml:space="preserve">1556775_at</t>
  </si>
  <si>
    <t xml:space="preserve">1553102_a_at</t>
  </si>
  <si>
    <t xml:space="preserve">DKFZP434C171</t>
  </si>
  <si>
    <t xml:space="preserve">201397_at</t>
  </si>
  <si>
    <t xml:space="preserve">PHGDH</t>
  </si>
  <si>
    <t xml:space="preserve">227659_at</t>
  </si>
  <si>
    <t xml:space="preserve">205229_s_at</t>
  </si>
  <si>
    <t xml:space="preserve">COCH</t>
  </si>
  <si>
    <t xml:space="preserve">244306_at</t>
  </si>
  <si>
    <t xml:space="preserve">211102_s_at</t>
  </si>
  <si>
    <t xml:space="preserve">LILRA2</t>
  </si>
  <si>
    <t xml:space="preserve">205917_at</t>
  </si>
  <si>
    <t xml:space="preserve">243871_at</t>
  </si>
  <si>
    <t xml:space="preserve">235267_at</t>
  </si>
  <si>
    <t xml:space="preserve">210603_at</t>
  </si>
  <si>
    <t xml:space="preserve">MGC10646</t>
  </si>
  <si>
    <t xml:space="preserve">1567682_x_at</t>
  </si>
  <si>
    <t xml:space="preserve">RNU19</t>
  </si>
  <si>
    <t xml:space="preserve">214954_at</t>
  </si>
  <si>
    <t xml:space="preserve">KIAA0527</t>
  </si>
  <si>
    <t xml:space="preserve">238444_at</t>
  </si>
  <si>
    <t xml:space="preserve">ZNF618</t>
  </si>
  <si>
    <t xml:space="preserve">1555025_at</t>
  </si>
  <si>
    <t xml:space="preserve">TMEM26</t>
  </si>
  <si>
    <t xml:space="preserve">235373_at</t>
  </si>
  <si>
    <t xml:space="preserve">231384_at</t>
  </si>
  <si>
    <t xml:space="preserve">212724_at</t>
  </si>
  <si>
    <t xml:space="preserve">RND3</t>
  </si>
  <si>
    <t xml:space="preserve">1570015_at</t>
  </si>
  <si>
    <t xml:space="preserve">212560_at</t>
  </si>
  <si>
    <t xml:space="preserve">SORL1</t>
  </si>
  <si>
    <t xml:space="preserve">1554586_a_at</t>
  </si>
  <si>
    <t xml:space="preserve">RHOBTB2</t>
  </si>
  <si>
    <t xml:space="preserve">1555316_a_at</t>
  </si>
  <si>
    <t xml:space="preserve">KCNH7</t>
  </si>
  <si>
    <t xml:space="preserve">243974_at</t>
  </si>
  <si>
    <t xml:space="preserve">203548_s_at</t>
  </si>
  <si>
    <t xml:space="preserve">207651_at</t>
  </si>
  <si>
    <t xml:space="preserve">GPR171</t>
  </si>
  <si>
    <t xml:space="preserve">217744_s_at</t>
  </si>
  <si>
    <t xml:space="preserve">PERP</t>
  </si>
  <si>
    <t xml:space="preserve">220415_at</t>
  </si>
  <si>
    <t xml:space="preserve">TNNI3K</t>
  </si>
  <si>
    <t xml:space="preserve">1560390_s_at</t>
  </si>
  <si>
    <t xml:space="preserve">MGC39821</t>
  </si>
  <si>
    <t xml:space="preserve">234089_at</t>
  </si>
  <si>
    <t xml:space="preserve">PRKCE</t>
  </si>
  <si>
    <t xml:space="preserve">223714_at</t>
  </si>
  <si>
    <t xml:space="preserve">ZNF256</t>
  </si>
  <si>
    <t xml:space="preserve">225368_at</t>
  </si>
  <si>
    <t xml:space="preserve">HIPK2</t>
  </si>
  <si>
    <t xml:space="preserve">207313_x_at</t>
  </si>
  <si>
    <t xml:space="preserve">KIR3DL2</t>
  </si>
  <si>
    <t xml:space="preserve">1558947_at</t>
  </si>
  <si>
    <t xml:space="preserve">208657_s_at</t>
  </si>
  <si>
    <t xml:space="preserve">1554098_at</t>
  </si>
  <si>
    <t xml:space="preserve">SPIN3</t>
  </si>
  <si>
    <t xml:space="preserve">213618_at</t>
  </si>
  <si>
    <t xml:space="preserve">CENTD1</t>
  </si>
  <si>
    <t xml:space="preserve">241660_at</t>
  </si>
  <si>
    <t xml:space="preserve">228780_at</t>
  </si>
  <si>
    <t xml:space="preserve">POU3F3</t>
  </si>
  <si>
    <t xml:space="preserve">202932_at</t>
  </si>
  <si>
    <t xml:space="preserve">YES1</t>
  </si>
  <si>
    <t xml:space="preserve">243917_at</t>
  </si>
  <si>
    <t xml:space="preserve">CLIC5</t>
  </si>
  <si>
    <t xml:space="preserve">208429_x_at</t>
  </si>
  <si>
    <t xml:space="preserve">HNF4A</t>
  </si>
  <si>
    <t xml:space="preserve">210473_s_at</t>
  </si>
  <si>
    <t xml:space="preserve">GPR125</t>
  </si>
  <si>
    <t xml:space="preserve">216214_at</t>
  </si>
  <si>
    <t xml:space="preserve">217901_at</t>
  </si>
  <si>
    <t xml:space="preserve">DSG2</t>
  </si>
  <si>
    <t xml:space="preserve">1562695_at</t>
  </si>
  <si>
    <t xml:space="preserve">FOXN4</t>
  </si>
  <si>
    <t xml:space="preserve">236404_at</t>
  </si>
  <si>
    <t xml:space="preserve">LOC360030</t>
  </si>
  <si>
    <t xml:space="preserve">1559674_at</t>
  </si>
  <si>
    <t xml:space="preserve">ZNF333</t>
  </si>
  <si>
    <t xml:space="preserve">212682_s_at</t>
  </si>
  <si>
    <t xml:space="preserve">BC002942</t>
  </si>
  <si>
    <t xml:space="preserve">240661_at</t>
  </si>
  <si>
    <t xml:space="preserve">LOC284475</t>
  </si>
  <si>
    <t xml:space="preserve">206994_at</t>
  </si>
  <si>
    <t xml:space="preserve">CST4</t>
  </si>
  <si>
    <t xml:space="preserve">221755_at</t>
  </si>
  <si>
    <t xml:space="preserve">EHBP1L1</t>
  </si>
  <si>
    <t xml:space="preserve">216027_at</t>
  </si>
  <si>
    <t xml:space="preserve">DJ971N18.2</t>
  </si>
  <si>
    <t xml:space="preserve">235205_at</t>
  </si>
  <si>
    <t xml:space="preserve">LOC346887</t>
  </si>
  <si>
    <t xml:space="preserve">236828_at</t>
  </si>
  <si>
    <t xml:space="preserve">203854_at</t>
  </si>
  <si>
    <t xml:space="preserve">IF</t>
  </si>
  <si>
    <t xml:space="preserve">1554127_s_at</t>
  </si>
  <si>
    <t xml:space="preserve">1554445_at</t>
  </si>
  <si>
    <t xml:space="preserve">ZNF85</t>
  </si>
  <si>
    <t xml:space="preserve">205881_at</t>
  </si>
  <si>
    <t xml:space="preserve">ZNF74</t>
  </si>
  <si>
    <t xml:space="preserve">240434_at</t>
  </si>
  <si>
    <t xml:space="preserve">209710_at</t>
  </si>
  <si>
    <t xml:space="preserve">GATA2</t>
  </si>
  <si>
    <t xml:space="preserve">1566182_at</t>
  </si>
  <si>
    <t xml:space="preserve">234292_s_at</t>
  </si>
  <si>
    <t xml:space="preserve">ZNF167</t>
  </si>
  <si>
    <t xml:space="preserve">231257_at</t>
  </si>
  <si>
    <t xml:space="preserve">TCERG1L</t>
  </si>
  <si>
    <t xml:space="preserve">230773_at</t>
  </si>
  <si>
    <t xml:space="preserve">1554334_a_at</t>
  </si>
  <si>
    <t xml:space="preserve">224212_s_at</t>
  </si>
  <si>
    <t xml:space="preserve">PCDHA9 /// PCDHAC2 /// PCDHAC1 /// PCDHA13 /// PCDHA12 /// PCDHA11 /// PCDHA10 /// PCDHA8 /// PCDHA7 /// PCDHA6 /// PCDHA5 /// PCDHA4 /// PCDHA3 /// PCDHA2 /// PCDHA1</t>
  </si>
  <si>
    <t xml:space="preserve">230417_at</t>
  </si>
  <si>
    <t xml:space="preserve">220423_at</t>
  </si>
  <si>
    <t xml:space="preserve">PLA2G2D</t>
  </si>
  <si>
    <t xml:space="preserve">244283_x_at</t>
  </si>
  <si>
    <t xml:space="preserve">228716_at</t>
  </si>
  <si>
    <t xml:space="preserve">LOC401059</t>
  </si>
  <si>
    <t xml:space="preserve">202008_s_at</t>
  </si>
  <si>
    <t xml:space="preserve">NID</t>
  </si>
  <si>
    <t xml:space="preserve">210495_x_at</t>
  </si>
  <si>
    <t xml:space="preserve">244623_at</t>
  </si>
  <si>
    <t xml:space="preserve">202933_s_at</t>
  </si>
  <si>
    <t xml:space="preserve">1561431_at</t>
  </si>
  <si>
    <t xml:space="preserve">229103_at</t>
  </si>
  <si>
    <t xml:space="preserve">WNT3</t>
  </si>
  <si>
    <t xml:space="preserve">238058_at</t>
  </si>
  <si>
    <t xml:space="preserve">LOC150381</t>
  </si>
  <si>
    <t xml:space="preserve">217022_s_at</t>
  </si>
  <si>
    <t xml:space="preserve">IGHA2 /// MGC27165</t>
  </si>
  <si>
    <t xml:space="preserve">1564291_at</t>
  </si>
  <si>
    <t xml:space="preserve">CDH8</t>
  </si>
  <si>
    <t xml:space="preserve">244805_at</t>
  </si>
  <si>
    <t xml:space="preserve">COBL</t>
  </si>
  <si>
    <t xml:space="preserve">242718_at</t>
  </si>
  <si>
    <t xml:space="preserve">1569780_at</t>
  </si>
  <si>
    <t xml:space="preserve">205314_x_at</t>
  </si>
  <si>
    <t xml:space="preserve">238870_at</t>
  </si>
  <si>
    <t xml:space="preserve">KCNK9</t>
  </si>
  <si>
    <t xml:space="preserve">230343_at</t>
  </si>
  <si>
    <t xml:space="preserve">238362_at</t>
  </si>
  <si>
    <t xml:space="preserve">PVT1</t>
  </si>
  <si>
    <t xml:space="preserve">214207_s_at</t>
  </si>
  <si>
    <t xml:space="preserve">204678_s_at</t>
  </si>
  <si>
    <t xml:space="preserve">KCNK1</t>
  </si>
  <si>
    <t xml:space="preserve">225955_at</t>
  </si>
  <si>
    <t xml:space="preserve">METRNL</t>
  </si>
  <si>
    <t xml:space="preserve">244362_at</t>
  </si>
  <si>
    <t xml:space="preserve">226622_at</t>
  </si>
  <si>
    <t xml:space="preserve">MUC20</t>
  </si>
  <si>
    <t xml:space="preserve">1557744_at</t>
  </si>
  <si>
    <t xml:space="preserve">TRPC4AP</t>
  </si>
  <si>
    <t xml:space="preserve">1562642_at</t>
  </si>
  <si>
    <t xml:space="preserve">205720_at</t>
  </si>
  <si>
    <t xml:space="preserve">POMC</t>
  </si>
  <si>
    <t xml:space="preserve">1566903_at</t>
  </si>
  <si>
    <t xml:space="preserve">LRP8</t>
  </si>
  <si>
    <t xml:space="preserve">231438_x_at</t>
  </si>
  <si>
    <t xml:space="preserve">1563065_at</t>
  </si>
  <si>
    <t xml:space="preserve">235269_at</t>
  </si>
  <si>
    <t xml:space="preserve">LOC113828</t>
  </si>
  <si>
    <t xml:space="preserve">214470_at</t>
  </si>
  <si>
    <t xml:space="preserve">KLRB1</t>
  </si>
  <si>
    <t xml:space="preserve">203913_s_at</t>
  </si>
  <si>
    <t xml:space="preserve">HPGD</t>
  </si>
  <si>
    <t xml:space="preserve">206118_at</t>
  </si>
  <si>
    <t xml:space="preserve">STAT4</t>
  </si>
  <si>
    <t xml:space="preserve">1556889_s_at</t>
  </si>
  <si>
    <t xml:space="preserve">1552755_at</t>
  </si>
  <si>
    <t xml:space="preserve">C9orf66</t>
  </si>
  <si>
    <t xml:space="preserve">213547_at</t>
  </si>
  <si>
    <t xml:space="preserve">TIP120B</t>
  </si>
  <si>
    <t xml:space="preserve">207522_s_at</t>
  </si>
  <si>
    <t xml:space="preserve">ATP2A3</t>
  </si>
  <si>
    <t xml:space="preserve">218272_at</t>
  </si>
  <si>
    <t xml:space="preserve">FLJ20699</t>
  </si>
  <si>
    <t xml:space="preserve">243723_at</t>
  </si>
  <si>
    <t xml:space="preserve">211222_s_at</t>
  </si>
  <si>
    <t xml:space="preserve">HAP1</t>
  </si>
  <si>
    <t xml:space="preserve">216416_at</t>
  </si>
  <si>
    <t xml:space="preserve">244673_at</t>
  </si>
  <si>
    <t xml:space="preserve">1555883_s_at</t>
  </si>
  <si>
    <t xml:space="preserve">214641_at</t>
  </si>
  <si>
    <t xml:space="preserve">COL4A3</t>
  </si>
  <si>
    <t xml:space="preserve">229579_s_at</t>
  </si>
  <si>
    <t xml:space="preserve">DISP2</t>
  </si>
  <si>
    <t xml:space="preserve">1568905_at</t>
  </si>
  <si>
    <t xml:space="preserve">241016_at</t>
  </si>
  <si>
    <t xml:space="preserve">CUL3</t>
  </si>
  <si>
    <t xml:space="preserve">241142_at</t>
  </si>
  <si>
    <t xml:space="preserve">238203_at</t>
  </si>
  <si>
    <t xml:space="preserve">204073_s_at</t>
  </si>
  <si>
    <t xml:space="preserve">C11orf9</t>
  </si>
  <si>
    <t xml:space="preserve">1555907_at</t>
  </si>
  <si>
    <t xml:space="preserve">CENTG1</t>
  </si>
  <si>
    <t xml:space="preserve">214469_at</t>
  </si>
  <si>
    <t xml:space="preserve">HIST1H2AE</t>
  </si>
  <si>
    <t xml:space="preserve">206741_at</t>
  </si>
  <si>
    <t xml:space="preserve">LOC51066</t>
  </si>
  <si>
    <t xml:space="preserve">208790_s_at</t>
  </si>
  <si>
    <t xml:space="preserve">PTRF</t>
  </si>
  <si>
    <t xml:space="preserve">204518_s_at</t>
  </si>
  <si>
    <t xml:space="preserve">PPIC</t>
  </si>
  <si>
    <t xml:space="preserve">217597_x_at</t>
  </si>
  <si>
    <t xml:space="preserve">236616_at</t>
  </si>
  <si>
    <t xml:space="preserve">232639_at</t>
  </si>
  <si>
    <t xml:space="preserve">LOC90288</t>
  </si>
  <si>
    <t xml:space="preserve">231077_at</t>
  </si>
  <si>
    <t xml:space="preserve">LOC257177</t>
  </si>
  <si>
    <t xml:space="preserve">228502_at</t>
  </si>
  <si>
    <t xml:space="preserve">208408_at</t>
  </si>
  <si>
    <t xml:space="preserve">217732_s_at</t>
  </si>
  <si>
    <t xml:space="preserve">ITM2B</t>
  </si>
  <si>
    <t xml:space="preserve">211219_s_at</t>
  </si>
  <si>
    <t xml:space="preserve">LHX2</t>
  </si>
  <si>
    <t xml:space="preserve">208465_at</t>
  </si>
  <si>
    <t xml:space="preserve">GRM2</t>
  </si>
  <si>
    <t xml:space="preserve">226905_at</t>
  </si>
  <si>
    <t xml:space="preserve">MGC45871</t>
  </si>
  <si>
    <t xml:space="preserve">216676_x_at</t>
  </si>
  <si>
    <t xml:space="preserve">KIR3DL3</t>
  </si>
  <si>
    <t xml:space="preserve">208158_s_at</t>
  </si>
  <si>
    <t xml:space="preserve">226430_at</t>
  </si>
  <si>
    <t xml:space="preserve">LOC253981</t>
  </si>
  <si>
    <t xml:space="preserve">222820_at</t>
  </si>
  <si>
    <t xml:space="preserve">TNRC6C</t>
  </si>
  <si>
    <t xml:space="preserve">237348_at</t>
  </si>
  <si>
    <t xml:space="preserve">1568687_s_at</t>
  </si>
  <si>
    <t xml:space="preserve">LOC158381</t>
  </si>
  <si>
    <t xml:space="preserve">244417_at</t>
  </si>
  <si>
    <t xml:space="preserve">205838_at</t>
  </si>
  <si>
    <t xml:space="preserve">GYPA</t>
  </si>
  <si>
    <t xml:space="preserve">238166_s_at</t>
  </si>
  <si>
    <t xml:space="preserve">LOC339263</t>
  </si>
  <si>
    <t xml:space="preserve">222698_s_at</t>
  </si>
  <si>
    <t xml:space="preserve">IMPACT</t>
  </si>
  <si>
    <t xml:space="preserve">222345_at</t>
  </si>
  <si>
    <t xml:space="preserve">219607_s_at</t>
  </si>
  <si>
    <t xml:space="preserve">MS4A4A</t>
  </si>
  <si>
    <t xml:space="preserve">216764_at</t>
  </si>
  <si>
    <t xml:space="preserve">207879_at</t>
  </si>
  <si>
    <t xml:space="preserve">211029_x_at</t>
  </si>
  <si>
    <t xml:space="preserve">FGF18</t>
  </si>
  <si>
    <t xml:space="preserve">1569501_at</t>
  </si>
  <si>
    <t xml:space="preserve">HSF1</t>
  </si>
  <si>
    <t xml:space="preserve">215443_at</t>
  </si>
  <si>
    <t xml:space="preserve">TSHR</t>
  </si>
  <si>
    <t xml:space="preserve">235485_at</t>
  </si>
  <si>
    <t xml:space="preserve">206834_at</t>
  </si>
  <si>
    <t xml:space="preserve">HBD</t>
  </si>
  <si>
    <t xml:space="preserve">214609_at</t>
  </si>
  <si>
    <t xml:space="preserve">PHOX2A</t>
  </si>
  <si>
    <t xml:space="preserve">237805_at</t>
  </si>
  <si>
    <t xml:space="preserve">1564772_at</t>
  </si>
  <si>
    <t xml:space="preserve">223315_at</t>
  </si>
  <si>
    <t xml:space="preserve">NTN4</t>
  </si>
  <si>
    <t xml:space="preserve">233899_x_at</t>
  </si>
  <si>
    <t xml:space="preserve">ZBTB10</t>
  </si>
  <si>
    <t xml:space="preserve">206985_at</t>
  </si>
  <si>
    <t xml:space="preserve">HSD17B3</t>
  </si>
  <si>
    <t xml:space="preserve">204389_at</t>
  </si>
  <si>
    <t xml:space="preserve">MAOA</t>
  </si>
  <si>
    <t xml:space="preserve">212940_at</t>
  </si>
  <si>
    <t xml:space="preserve">COL6A1</t>
  </si>
  <si>
    <t xml:space="preserve">206415_at</t>
  </si>
  <si>
    <t xml:space="preserve">TLL1</t>
  </si>
  <si>
    <t xml:space="preserve">203695_s_at</t>
  </si>
  <si>
    <t xml:space="preserve">DFNA5</t>
  </si>
  <si>
    <t xml:space="preserve">1562737_at</t>
  </si>
  <si>
    <t xml:space="preserve">1563887_at</t>
  </si>
  <si>
    <t xml:space="preserve">FLJ25037</t>
  </si>
  <si>
    <t xml:space="preserve">209978_s_at</t>
  </si>
  <si>
    <t xml:space="preserve">LPA /// PLG</t>
  </si>
  <si>
    <t xml:space="preserve">217534_at</t>
  </si>
  <si>
    <t xml:space="preserve">235251_at</t>
  </si>
  <si>
    <t xml:space="preserve">225034_at</t>
  </si>
  <si>
    <t xml:space="preserve">236326_at</t>
  </si>
  <si>
    <t xml:space="preserve">HDAC7A</t>
  </si>
  <si>
    <t xml:space="preserve">204924_at</t>
  </si>
  <si>
    <t xml:space="preserve">TLR2</t>
  </si>
  <si>
    <t xml:space="preserve">1554784_at</t>
  </si>
  <si>
    <t xml:space="preserve">CNTN1</t>
  </si>
  <si>
    <t xml:space="preserve">210654_at</t>
  </si>
  <si>
    <t xml:space="preserve">TNFRSF10D</t>
  </si>
  <si>
    <t xml:space="preserve">210842_at</t>
  </si>
  <si>
    <t xml:space="preserve">NRP2</t>
  </si>
  <si>
    <t xml:space="preserve">219841_at</t>
  </si>
  <si>
    <t xml:space="preserve">AICDA</t>
  </si>
  <si>
    <t xml:space="preserve">203397_s_at</t>
  </si>
  <si>
    <t xml:space="preserve">GALNT3</t>
  </si>
  <si>
    <t xml:space="preserve">206424_at</t>
  </si>
  <si>
    <t xml:space="preserve">CYP26A1</t>
  </si>
  <si>
    <t xml:space="preserve">1565820_x_at</t>
  </si>
  <si>
    <t xml:space="preserve">1561207_at</t>
  </si>
  <si>
    <t xml:space="preserve">243402_at</t>
  </si>
  <si>
    <t xml:space="preserve">MGC35023</t>
  </si>
  <si>
    <t xml:space="preserve">201189_s_at</t>
  </si>
  <si>
    <t xml:space="preserve">ITPR3</t>
  </si>
  <si>
    <t xml:space="preserve">242186_x_at</t>
  </si>
  <si>
    <t xml:space="preserve">LPHN3</t>
  </si>
  <si>
    <t xml:space="preserve">203973_s_at</t>
  </si>
  <si>
    <t xml:space="preserve">CEBPD</t>
  </si>
  <si>
    <t xml:space="preserve">230047_at</t>
  </si>
  <si>
    <t xml:space="preserve">FLJ32810</t>
  </si>
  <si>
    <t xml:space="preserve">234049_at</t>
  </si>
  <si>
    <t xml:space="preserve">232793_at</t>
  </si>
  <si>
    <t xml:space="preserve">IGSF4</t>
  </si>
  <si>
    <t xml:space="preserve">210039_s_at</t>
  </si>
  <si>
    <t xml:space="preserve">PRKCQ</t>
  </si>
  <si>
    <t xml:space="preserve">239756_at</t>
  </si>
  <si>
    <t xml:space="preserve">MAD1L1</t>
  </si>
  <si>
    <t xml:space="preserve">214539_at</t>
  </si>
  <si>
    <t xml:space="preserve">SERPINB10</t>
  </si>
  <si>
    <t xml:space="preserve">1563332_at</t>
  </si>
  <si>
    <t xml:space="preserve">203632_s_at</t>
  </si>
  <si>
    <t xml:space="preserve">GPRC5B</t>
  </si>
  <si>
    <t xml:space="preserve">242192_at</t>
  </si>
  <si>
    <t xml:space="preserve">244570_at</t>
  </si>
  <si>
    <t xml:space="preserve">1556102_x_at</t>
  </si>
  <si>
    <t xml:space="preserve">LOC286434</t>
  </si>
  <si>
    <t xml:space="preserve">244050_at</t>
  </si>
  <si>
    <t xml:space="preserve">LOC401494</t>
  </si>
  <si>
    <t xml:space="preserve">233180_at</t>
  </si>
  <si>
    <t xml:space="preserve">RNF152</t>
  </si>
  <si>
    <t xml:space="preserve">215177_s_at</t>
  </si>
  <si>
    <t xml:space="preserve">ITGA6</t>
  </si>
  <si>
    <t xml:space="preserve">211719_x_at</t>
  </si>
  <si>
    <t xml:space="preserve">219863_at</t>
  </si>
  <si>
    <t xml:space="preserve">HERC5</t>
  </si>
  <si>
    <t xml:space="preserve">237696_at</t>
  </si>
  <si>
    <t xml:space="preserve">208096_s_at</t>
  </si>
  <si>
    <t xml:space="preserve">COL21A1</t>
  </si>
  <si>
    <t xml:space="preserve">217415_at</t>
  </si>
  <si>
    <t xml:space="preserve">205970_at</t>
  </si>
  <si>
    <t xml:space="preserve">MT3</t>
  </si>
  <si>
    <t xml:space="preserve">230218_at</t>
  </si>
  <si>
    <t xml:space="preserve">215565_at</t>
  </si>
  <si>
    <t xml:space="preserve">239162_at</t>
  </si>
  <si>
    <t xml:space="preserve">215703_at</t>
  </si>
  <si>
    <t xml:space="preserve">CFTR</t>
  </si>
  <si>
    <t xml:space="preserve">221959_at</t>
  </si>
  <si>
    <t xml:space="preserve">MGC39325</t>
  </si>
  <si>
    <t xml:space="preserve">224973_at</t>
  </si>
  <si>
    <t xml:space="preserve">244334_at</t>
  </si>
  <si>
    <t xml:space="preserve">TRAM1L1</t>
  </si>
  <si>
    <t xml:space="preserve">225951_s_at</t>
  </si>
  <si>
    <t xml:space="preserve">230419_at</t>
  </si>
  <si>
    <t xml:space="preserve">241656_at</t>
  </si>
  <si>
    <t xml:space="preserve">1561906_at</t>
  </si>
  <si>
    <t xml:space="preserve">207385_at</t>
  </si>
  <si>
    <t xml:space="preserve">TFDP3</t>
  </si>
  <si>
    <t xml:space="preserve">216243_s_at</t>
  </si>
  <si>
    <t xml:space="preserve">IL1RN</t>
  </si>
  <si>
    <t xml:space="preserve">1555550_at</t>
  </si>
  <si>
    <t xml:space="preserve">LGICZ</t>
  </si>
  <si>
    <t xml:space="preserve">1555365_x_at</t>
  </si>
  <si>
    <t xml:space="preserve">SOX6</t>
  </si>
  <si>
    <t xml:space="preserve">203279_at</t>
  </si>
  <si>
    <t xml:space="preserve">EDEM1</t>
  </si>
  <si>
    <t xml:space="preserve">242548_x_at</t>
  </si>
  <si>
    <t xml:space="preserve">Lrp2bp</t>
  </si>
  <si>
    <t xml:space="preserve">244836_at</t>
  </si>
  <si>
    <t xml:space="preserve">PLAGL1</t>
  </si>
  <si>
    <t xml:space="preserve">234865_at</t>
  </si>
  <si>
    <t xml:space="preserve">241943_at</t>
  </si>
  <si>
    <t xml:space="preserve">211422_at</t>
  </si>
  <si>
    <t xml:space="preserve">TRPM3</t>
  </si>
  <si>
    <t xml:space="preserve">208426_x_at</t>
  </si>
  <si>
    <t xml:space="preserve">KIR2DL4</t>
  </si>
  <si>
    <t xml:space="preserve">216152_at</t>
  </si>
  <si>
    <t xml:space="preserve">230303_at</t>
  </si>
  <si>
    <t xml:space="preserve">SYNPR</t>
  </si>
  <si>
    <t xml:space="preserve">221704_s_at</t>
  </si>
  <si>
    <t xml:space="preserve">FLJ12750</t>
  </si>
  <si>
    <t xml:space="preserve">228359_at</t>
  </si>
  <si>
    <t xml:space="preserve">STS-1</t>
  </si>
  <si>
    <t xml:space="preserve">232669_at</t>
  </si>
  <si>
    <t xml:space="preserve">HIF3A</t>
  </si>
  <si>
    <t xml:space="preserve">205268_s_at</t>
  </si>
  <si>
    <t xml:space="preserve">ADD2</t>
  </si>
  <si>
    <t xml:space="preserve">1554623_x_at</t>
  </si>
  <si>
    <t xml:space="preserve">220952_s_at</t>
  </si>
  <si>
    <t xml:space="preserve">PLEKHA5</t>
  </si>
  <si>
    <t xml:space="preserve">1565804_at</t>
  </si>
  <si>
    <t xml:space="preserve">1558299_at</t>
  </si>
  <si>
    <t xml:space="preserve">PTPNS1</t>
  </si>
  <si>
    <t xml:space="preserve">241738_at</t>
  </si>
  <si>
    <t xml:space="preserve">232329_at</t>
  </si>
  <si>
    <t xml:space="preserve">RANBP10</t>
  </si>
  <si>
    <t xml:space="preserve">1557056_at</t>
  </si>
  <si>
    <t xml:space="preserve">LOC133491</t>
  </si>
  <si>
    <t xml:space="preserve">225908_at</t>
  </si>
  <si>
    <t xml:space="preserve">LOC285148</t>
  </si>
  <si>
    <t xml:space="preserve">1555659_a_at</t>
  </si>
  <si>
    <t xml:space="preserve">TREML1</t>
  </si>
  <si>
    <t xml:space="preserve">228400_at</t>
  </si>
  <si>
    <t xml:space="preserve">219855_at</t>
  </si>
  <si>
    <t xml:space="preserve">NUDT11</t>
  </si>
  <si>
    <t xml:space="preserve">1554014_at</t>
  </si>
  <si>
    <t xml:space="preserve">CHD2</t>
  </si>
  <si>
    <t xml:space="preserve">216370_s_at</t>
  </si>
  <si>
    <t xml:space="preserve">239741_at</t>
  </si>
  <si>
    <t xml:space="preserve">LOC283658</t>
  </si>
  <si>
    <t xml:space="preserve">215992_s_at</t>
  </si>
  <si>
    <t xml:space="preserve">RAPGEF2</t>
  </si>
  <si>
    <t xml:space="preserve">205402_x_at</t>
  </si>
  <si>
    <t xml:space="preserve">PRSS2</t>
  </si>
  <si>
    <t xml:space="preserve">222539_at</t>
  </si>
  <si>
    <t xml:space="preserve">223704_s_at</t>
  </si>
  <si>
    <t xml:space="preserve">DMRT2</t>
  </si>
  <si>
    <t xml:space="preserve">219527_at</t>
  </si>
  <si>
    <t xml:space="preserve">FLJ20605</t>
  </si>
  <si>
    <t xml:space="preserve">208135_at</t>
  </si>
  <si>
    <t xml:space="preserve">TCF2</t>
  </si>
  <si>
    <t xml:space="preserve">223587_s_at</t>
  </si>
  <si>
    <t xml:space="preserve">AMN</t>
  </si>
  <si>
    <t xml:space="preserve">1568408_x_at</t>
  </si>
  <si>
    <t xml:space="preserve">MGC27165</t>
  </si>
  <si>
    <t xml:space="preserve">1552338_at</t>
  </si>
  <si>
    <t xml:space="preserve">GSC</t>
  </si>
  <si>
    <t xml:space="preserve">220689_at</t>
  </si>
  <si>
    <t xml:space="preserve">217087_at</t>
  </si>
  <si>
    <t xml:space="preserve">1552502_s_at</t>
  </si>
  <si>
    <t xml:space="preserve">RHBDL2</t>
  </si>
  <si>
    <t xml:space="preserve">1561230_at</t>
  </si>
  <si>
    <t xml:space="preserve">TTN</t>
  </si>
  <si>
    <t xml:space="preserve">237670_at</t>
  </si>
  <si>
    <t xml:space="preserve">LOC284801</t>
  </si>
  <si>
    <t xml:space="preserve">210791_s_at</t>
  </si>
  <si>
    <t xml:space="preserve">RICS</t>
  </si>
  <si>
    <t xml:space="preserve">235841_at</t>
  </si>
  <si>
    <t xml:space="preserve">234303_s_at</t>
  </si>
  <si>
    <t xml:space="preserve">GPR85</t>
  </si>
  <si>
    <t xml:space="preserve">233811_at</t>
  </si>
  <si>
    <t xml:space="preserve">RIN2</t>
  </si>
  <si>
    <t xml:space="preserve">203231_s_at</t>
  </si>
  <si>
    <t xml:space="preserve">1552819_at</t>
  </si>
  <si>
    <t xml:space="preserve">C21orf86</t>
  </si>
  <si>
    <t xml:space="preserve">230469_at</t>
  </si>
  <si>
    <t xml:space="preserve">PLEKHK1</t>
  </si>
  <si>
    <t xml:space="preserve">228503_at</t>
  </si>
  <si>
    <t xml:space="preserve">1560542_at</t>
  </si>
  <si>
    <t xml:space="preserve">MCM3APAS</t>
  </si>
  <si>
    <t xml:space="preserve">208276_at</t>
  </si>
  <si>
    <t xml:space="preserve">1553139_s_at</t>
  </si>
  <si>
    <t xml:space="preserve">PLXNA3</t>
  </si>
  <si>
    <t xml:space="preserve">205549_at</t>
  </si>
  <si>
    <t xml:space="preserve">PCP4</t>
  </si>
  <si>
    <t xml:space="preserve">208358_s_at</t>
  </si>
  <si>
    <t xml:space="preserve">UGT8</t>
  </si>
  <si>
    <t xml:space="preserve">232374_s_at</t>
  </si>
  <si>
    <t xml:space="preserve">243029_at</t>
  </si>
  <si>
    <t xml:space="preserve">KREMEN1</t>
  </si>
  <si>
    <t xml:space="preserve">217088_s_at</t>
  </si>
  <si>
    <t xml:space="preserve">NCR1</t>
  </si>
  <si>
    <t xml:space="preserve">214921_at</t>
  </si>
  <si>
    <t xml:space="preserve">KCNMA1</t>
  </si>
  <si>
    <t xml:space="preserve">227232_at</t>
  </si>
  <si>
    <t xml:space="preserve">EVL</t>
  </si>
  <si>
    <t xml:space="preserve">239921_at</t>
  </si>
  <si>
    <t xml:space="preserve">LOC285929</t>
  </si>
  <si>
    <t xml:space="preserve">223986_x_at</t>
  </si>
  <si>
    <t xml:space="preserve">242283_at</t>
  </si>
  <si>
    <t xml:space="preserve">MGC27277</t>
  </si>
  <si>
    <t xml:space="preserve">1562215_at</t>
  </si>
  <si>
    <t xml:space="preserve">207792_at</t>
  </si>
  <si>
    <t xml:space="preserve">OPRD1</t>
  </si>
  <si>
    <t xml:space="preserve">244705_at</t>
  </si>
  <si>
    <t xml:space="preserve">229427_at</t>
  </si>
  <si>
    <t xml:space="preserve">1559370_at</t>
  </si>
  <si>
    <t xml:space="preserve">214433_s_at</t>
  </si>
  <si>
    <t xml:space="preserve">SELENBP1</t>
  </si>
  <si>
    <t xml:space="preserve">1570153_at</t>
  </si>
  <si>
    <t xml:space="preserve">FLJ20449</t>
  </si>
  <si>
    <t xml:space="preserve">224301_x_at</t>
  </si>
  <si>
    <t xml:space="preserve">H2AFJ</t>
  </si>
  <si>
    <t xml:space="preserve">207202_s_at</t>
  </si>
  <si>
    <t xml:space="preserve">NR1I2</t>
  </si>
  <si>
    <t xml:space="preserve">1556406_at</t>
  </si>
  <si>
    <t xml:space="preserve">LOC255025</t>
  </si>
  <si>
    <t xml:space="preserve">219389_at</t>
  </si>
  <si>
    <t xml:space="preserve">FLJ10052</t>
  </si>
  <si>
    <t xml:space="preserve">228964_at</t>
  </si>
  <si>
    <t xml:space="preserve">PRDM1</t>
  </si>
  <si>
    <t xml:space="preserve">1558777_at</t>
  </si>
  <si>
    <t xml:space="preserve">MKL2</t>
  </si>
  <si>
    <t xml:space="preserve">223628_at</t>
  </si>
  <si>
    <t xml:space="preserve">DKFZp434N035</t>
  </si>
  <si>
    <t xml:space="preserve">228988_at</t>
  </si>
  <si>
    <t xml:space="preserve">ZNF6</t>
  </si>
  <si>
    <t xml:space="preserve">1570032_at</t>
  </si>
  <si>
    <t xml:space="preserve">AP3B2</t>
  </si>
  <si>
    <t xml:space="preserve">243637_at</t>
  </si>
  <si>
    <t xml:space="preserve">FANCC</t>
  </si>
  <si>
    <t xml:space="preserve">1554126_at</t>
  </si>
  <si>
    <t xml:space="preserve">215049_x_at</t>
  </si>
  <si>
    <t xml:space="preserve">CD163</t>
  </si>
  <si>
    <t xml:space="preserve">1565738_at</t>
  </si>
  <si>
    <t xml:space="preserve">SCTR</t>
  </si>
  <si>
    <t xml:space="preserve">1560295_at</t>
  </si>
  <si>
    <t xml:space="preserve">CYP19A1</t>
  </si>
  <si>
    <t xml:space="preserve">215745_at</t>
  </si>
  <si>
    <t xml:space="preserve">233798_at</t>
  </si>
  <si>
    <t xml:space="preserve">LOC375449</t>
  </si>
  <si>
    <t xml:space="preserve">1556297_a_at</t>
  </si>
  <si>
    <t xml:space="preserve">EPSTI1</t>
  </si>
  <si>
    <t xml:space="preserve">1552872_at</t>
  </si>
  <si>
    <t xml:space="preserve">CXYorf2</t>
  </si>
  <si>
    <t xml:space="preserve">1564718_at</t>
  </si>
  <si>
    <t xml:space="preserve">ZHX2</t>
  </si>
  <si>
    <t xml:space="preserve">233493_at</t>
  </si>
  <si>
    <t xml:space="preserve">OR2A4</t>
  </si>
  <si>
    <t xml:space="preserve">231589_at</t>
  </si>
  <si>
    <t xml:space="preserve">LOC347512</t>
  </si>
  <si>
    <t xml:space="preserve">237234_at</t>
  </si>
  <si>
    <t xml:space="preserve">210547_x_at</t>
  </si>
  <si>
    <t xml:space="preserve">ICA1</t>
  </si>
  <si>
    <t xml:space="preserve">1558371_a_at</t>
  </si>
  <si>
    <t xml:space="preserve">244845_at</t>
  </si>
  <si>
    <t xml:space="preserve">FOXP1</t>
  </si>
  <si>
    <t xml:space="preserve">1556737_at</t>
  </si>
  <si>
    <t xml:space="preserve">FLJ31222</t>
  </si>
  <si>
    <t xml:space="preserve">241500_at</t>
  </si>
  <si>
    <t xml:space="preserve">230220_at</t>
  </si>
  <si>
    <t xml:space="preserve">1560621_at</t>
  </si>
  <si>
    <t xml:space="preserve">242742_at</t>
  </si>
  <si>
    <t xml:space="preserve">MYO9B</t>
  </si>
  <si>
    <t xml:space="preserve">213978_at</t>
  </si>
  <si>
    <t xml:space="preserve">LOC92154</t>
  </si>
  <si>
    <t xml:space="preserve">1564165_at</t>
  </si>
  <si>
    <t xml:space="preserve">PRKRIP1</t>
  </si>
  <si>
    <t xml:space="preserve">241706_at</t>
  </si>
  <si>
    <t xml:space="preserve">230126_s_at</t>
  </si>
  <si>
    <t xml:space="preserve">207886_s_at</t>
  </si>
  <si>
    <t xml:space="preserve">CALCR</t>
  </si>
  <si>
    <t xml:space="preserve">1565876_x_at</t>
  </si>
  <si>
    <t xml:space="preserve">NUP153</t>
  </si>
  <si>
    <t xml:space="preserve">240257_at</t>
  </si>
  <si>
    <t xml:space="preserve">232006_at</t>
  </si>
  <si>
    <t xml:space="preserve">206801_at</t>
  </si>
  <si>
    <t xml:space="preserve">NPPB</t>
  </si>
  <si>
    <t xml:space="preserve">1554770_x_at</t>
  </si>
  <si>
    <t xml:space="preserve">FLJ32130</t>
  </si>
  <si>
    <t xml:space="preserve">214591_at</t>
  </si>
  <si>
    <t xml:space="preserve">KLHL4</t>
  </si>
  <si>
    <t xml:space="preserve">230745_s_at</t>
  </si>
  <si>
    <t xml:space="preserve">209674_at</t>
  </si>
  <si>
    <t xml:space="preserve">CRY1</t>
  </si>
  <si>
    <t xml:space="preserve">218087_s_at</t>
  </si>
  <si>
    <t xml:space="preserve">SORBS1</t>
  </si>
  <si>
    <t xml:space="preserve">206659_at</t>
  </si>
  <si>
    <t xml:space="preserve">FLJ14082</t>
  </si>
  <si>
    <t xml:space="preserve">225599_s_at</t>
  </si>
  <si>
    <t xml:space="preserve">225259_at</t>
  </si>
  <si>
    <t xml:space="preserve">RAB6B</t>
  </si>
  <si>
    <t xml:space="preserve">211598_x_at</t>
  </si>
  <si>
    <t xml:space="preserve">VIPR2 /// LOC441305</t>
  </si>
  <si>
    <t xml:space="preserve">237736_at</t>
  </si>
  <si>
    <t xml:space="preserve">241743_at</t>
  </si>
  <si>
    <t xml:space="preserve">217037_at</t>
  </si>
  <si>
    <t xml:space="preserve">1553527_at</t>
  </si>
  <si>
    <t xml:space="preserve">207002_s_at</t>
  </si>
  <si>
    <t xml:space="preserve">1553269_at</t>
  </si>
  <si>
    <t xml:space="preserve">FLJ90036</t>
  </si>
  <si>
    <t xml:space="preserve">224786_at</t>
  </si>
  <si>
    <t xml:space="preserve">SCOC</t>
  </si>
  <si>
    <t xml:space="preserve">1566721_at</t>
  </si>
  <si>
    <t xml:space="preserve">C9orf13</t>
  </si>
  <si>
    <t xml:space="preserve">1555416_a_at</t>
  </si>
  <si>
    <t xml:space="preserve">ALOX15B</t>
  </si>
  <si>
    <t xml:space="preserve">1563088_a_at</t>
  </si>
  <si>
    <t xml:space="preserve">LOC284837</t>
  </si>
  <si>
    <t xml:space="preserve">213707_s_at</t>
  </si>
  <si>
    <t xml:space="preserve">DLX5</t>
  </si>
  <si>
    <t xml:space="preserve">231392_at</t>
  </si>
  <si>
    <t xml:space="preserve">LOC89944</t>
  </si>
  <si>
    <t xml:space="preserve">230501_at</t>
  </si>
  <si>
    <t xml:space="preserve">242136_x_at</t>
  </si>
  <si>
    <t xml:space="preserve">MGC70870</t>
  </si>
  <si>
    <t xml:space="preserve">211064_at</t>
  </si>
  <si>
    <t xml:space="preserve">LOC115648</t>
  </si>
  <si>
    <t xml:space="preserve">235950_at</t>
  </si>
  <si>
    <t xml:space="preserve">LOC146542</t>
  </si>
  <si>
    <t xml:space="preserve">243204_at</t>
  </si>
  <si>
    <t xml:space="preserve">1561511_at</t>
  </si>
  <si>
    <t xml:space="preserve">208997_s_at</t>
  </si>
  <si>
    <t xml:space="preserve">240545_at</t>
  </si>
  <si>
    <t xml:space="preserve">LOC286382</t>
  </si>
  <si>
    <t xml:space="preserve">233184_at</t>
  </si>
  <si>
    <t xml:space="preserve">EPHA6</t>
  </si>
  <si>
    <t xml:space="preserve">216433_s_at</t>
  </si>
  <si>
    <t xml:space="preserve">PRDM2</t>
  </si>
  <si>
    <t xml:space="preserve">238245_at</t>
  </si>
  <si>
    <t xml:space="preserve">ENPP7</t>
  </si>
  <si>
    <t xml:space="preserve">230877_at</t>
  </si>
  <si>
    <t xml:space="preserve">IGHD</t>
  </si>
  <si>
    <t xml:space="preserve">235976_at</t>
  </si>
  <si>
    <t xml:space="preserve">SLITRK6</t>
  </si>
  <si>
    <t xml:space="preserve">210080_x_at</t>
  </si>
  <si>
    <t xml:space="preserve">ELA3A</t>
  </si>
  <si>
    <t xml:space="preserve">204411_at</t>
  </si>
  <si>
    <t xml:space="preserve">KIF21B</t>
  </si>
  <si>
    <t xml:space="preserve">231859_at</t>
  </si>
  <si>
    <t xml:space="preserve">C14orf132</t>
  </si>
  <si>
    <t xml:space="preserve">244353_s_at</t>
  </si>
  <si>
    <t xml:space="preserve">242018_at</t>
  </si>
  <si>
    <t xml:space="preserve">SOS1</t>
  </si>
  <si>
    <t xml:space="preserve">212473_s_at</t>
  </si>
  <si>
    <t xml:space="preserve">MICAL2</t>
  </si>
  <si>
    <t xml:space="preserve">1553584_at</t>
  </si>
  <si>
    <t xml:space="preserve">CXorf36</t>
  </si>
  <si>
    <t xml:space="preserve">214961_at</t>
  </si>
  <si>
    <t xml:space="preserve">KIAA0774</t>
  </si>
  <si>
    <t xml:space="preserve">215525_at</t>
  </si>
  <si>
    <t xml:space="preserve">FLJ12610</t>
  </si>
  <si>
    <t xml:space="preserve">236892_s_at</t>
  </si>
  <si>
    <t xml:space="preserve">LOC404266</t>
  </si>
  <si>
    <t xml:space="preserve">203980_at</t>
  </si>
  <si>
    <t xml:space="preserve">FABP4</t>
  </si>
  <si>
    <t xml:space="preserve">234279_at</t>
  </si>
  <si>
    <t xml:space="preserve">FLJ41287</t>
  </si>
  <si>
    <t xml:space="preserve">229190_at</t>
  </si>
  <si>
    <t xml:space="preserve">1558636_s_at</t>
  </si>
  <si>
    <t xml:space="preserve">ADAMTS5</t>
  </si>
  <si>
    <t xml:space="preserve">210164_at</t>
  </si>
  <si>
    <t xml:space="preserve">GZMB</t>
  </si>
  <si>
    <t xml:space="preserve">241186_at</t>
  </si>
  <si>
    <t xml:space="preserve">41220_at</t>
  </si>
  <si>
    <t xml:space="preserve">1565740_at</t>
  </si>
  <si>
    <t xml:space="preserve">234664_at</t>
  </si>
  <si>
    <t xml:space="preserve">LOC284701</t>
  </si>
  <si>
    <t xml:space="preserve">232072_at</t>
  </si>
  <si>
    <t xml:space="preserve">ASAHL</t>
  </si>
  <si>
    <t xml:space="preserve">1563115_at</t>
  </si>
  <si>
    <t xml:space="preserve">1566666_at</t>
  </si>
  <si>
    <t xml:space="preserve">210246_s_at</t>
  </si>
  <si>
    <t xml:space="preserve">ABCC8</t>
  </si>
  <si>
    <t xml:space="preserve">240323_at</t>
  </si>
  <si>
    <t xml:space="preserve">224024_at</t>
  </si>
  <si>
    <t xml:space="preserve">KIAA1181</t>
  </si>
  <si>
    <t xml:space="preserve">1560288_at</t>
  </si>
  <si>
    <t xml:space="preserve">227838_at</t>
  </si>
  <si>
    <t xml:space="preserve">231580_at</t>
  </si>
  <si>
    <t xml:space="preserve">206230_at</t>
  </si>
  <si>
    <t xml:space="preserve">LHX1</t>
  </si>
  <si>
    <t xml:space="preserve">213668_s_at</t>
  </si>
  <si>
    <t xml:space="preserve">SOX4</t>
  </si>
  <si>
    <t xml:space="preserve">205430_at</t>
  </si>
  <si>
    <t xml:space="preserve">BMP5</t>
  </si>
  <si>
    <t xml:space="preserve">1557296_at</t>
  </si>
  <si>
    <t xml:space="preserve">LOC440101</t>
  </si>
  <si>
    <t xml:space="preserve">232062_at</t>
  </si>
  <si>
    <t xml:space="preserve">ADCY1</t>
  </si>
  <si>
    <t xml:space="preserve">237340_at</t>
  </si>
  <si>
    <t xml:space="preserve">SLC26A8</t>
  </si>
  <si>
    <t xml:space="preserve">231910_at</t>
  </si>
  <si>
    <t xml:space="preserve">1559145_at</t>
  </si>
  <si>
    <t xml:space="preserve">LOC386597</t>
  </si>
  <si>
    <t xml:space="preserve">208449_s_at</t>
  </si>
  <si>
    <t xml:space="preserve">FGF8</t>
  </si>
  <si>
    <t xml:space="preserve">233100_at</t>
  </si>
  <si>
    <t xml:space="preserve">KIAA1706</t>
  </si>
  <si>
    <t xml:space="preserve">202481_at</t>
  </si>
  <si>
    <t xml:space="preserve">DHRS3</t>
  </si>
  <si>
    <t xml:space="preserve">239591_at</t>
  </si>
  <si>
    <t xml:space="preserve">1560686_at</t>
  </si>
  <si>
    <t xml:space="preserve">ITGAD</t>
  </si>
  <si>
    <t xml:space="preserve">1568936_a_at</t>
  </si>
  <si>
    <t xml:space="preserve">1560315_at</t>
  </si>
  <si>
    <t xml:space="preserve">GLCCI1</t>
  </si>
  <si>
    <t xml:space="preserve">217418_x_at</t>
  </si>
  <si>
    <t xml:space="preserve">MS4A1</t>
  </si>
  <si>
    <t xml:space="preserve">203581_at</t>
  </si>
  <si>
    <t xml:space="preserve">RAB4A</t>
  </si>
  <si>
    <t xml:space="preserve">1554618_at</t>
  </si>
  <si>
    <t xml:space="preserve">HRBL</t>
  </si>
  <si>
    <t xml:space="preserve">213196_at</t>
  </si>
  <si>
    <t xml:space="preserve">ZNF629</t>
  </si>
  <si>
    <t xml:space="preserve">229215_at</t>
  </si>
  <si>
    <t xml:space="preserve">ASCL2</t>
  </si>
  <si>
    <t xml:space="preserve">204669_s_at</t>
  </si>
  <si>
    <t xml:space="preserve">RNF24</t>
  </si>
  <si>
    <t xml:space="preserve">220887_at</t>
  </si>
  <si>
    <t xml:space="preserve">C14orf162</t>
  </si>
  <si>
    <t xml:space="preserve">238262_at</t>
  </si>
  <si>
    <t xml:space="preserve">SPDY1</t>
  </si>
  <si>
    <t xml:space="preserve">239572_at</t>
  </si>
  <si>
    <t xml:space="preserve">1553176_at</t>
  </si>
  <si>
    <t xml:space="preserve">232836_at</t>
  </si>
  <si>
    <t xml:space="preserve">1555168_a_at</t>
  </si>
  <si>
    <t xml:space="preserve">CALN1</t>
  </si>
  <si>
    <t xml:space="preserve">206454_s_at</t>
  </si>
  <si>
    <t xml:space="preserve">RHO</t>
  </si>
  <si>
    <t xml:space="preserve">232556_at</t>
  </si>
  <si>
    <t xml:space="preserve">1563933_a_at</t>
  </si>
  <si>
    <t xml:space="preserve">FLJ40773</t>
  </si>
  <si>
    <t xml:space="preserve">1561863_a_at</t>
  </si>
  <si>
    <t xml:space="preserve">206209_s_at</t>
  </si>
  <si>
    <t xml:space="preserve">CA4</t>
  </si>
  <si>
    <t xml:space="preserve">218677_at</t>
  </si>
  <si>
    <t xml:space="preserve">S100A14</t>
  </si>
  <si>
    <t xml:space="preserve">228562_at</t>
  </si>
  <si>
    <t xml:space="preserve">225245_x_at</t>
  </si>
  <si>
    <t xml:space="preserve">237315_at</t>
  </si>
  <si>
    <t xml:space="preserve">1555420_a_at</t>
  </si>
  <si>
    <t xml:space="preserve">KLF7</t>
  </si>
  <si>
    <t xml:space="preserve">1570347_at</t>
  </si>
  <si>
    <t xml:space="preserve">MLX</t>
  </si>
  <si>
    <t xml:space="preserve">236898_at</t>
  </si>
  <si>
    <t xml:space="preserve">1556012_at</t>
  </si>
  <si>
    <t xml:space="preserve">FLJ38753</t>
  </si>
  <si>
    <t xml:space="preserve">233670_at</t>
  </si>
  <si>
    <t xml:space="preserve">204372_s_at</t>
  </si>
  <si>
    <t xml:space="preserve">KHSRP</t>
  </si>
  <si>
    <t xml:space="preserve">1561076_at</t>
  </si>
  <si>
    <t xml:space="preserve">LOC400920</t>
  </si>
  <si>
    <t xml:space="preserve">201578_at</t>
  </si>
  <si>
    <t xml:space="preserve">PODXL</t>
  </si>
  <si>
    <t xml:space="preserve">213496_at</t>
  </si>
  <si>
    <t xml:space="preserve">LPPR4</t>
  </si>
  <si>
    <t xml:space="preserve">1561948_at</t>
  </si>
  <si>
    <t xml:space="preserve">FLJ13448</t>
  </si>
  <si>
    <t xml:space="preserve">237981_at</t>
  </si>
  <si>
    <t xml:space="preserve">CMYA5</t>
  </si>
  <si>
    <t xml:space="preserve">236785_at</t>
  </si>
  <si>
    <t xml:space="preserve">1557181_s_at</t>
  </si>
  <si>
    <t xml:space="preserve">LOC399947</t>
  </si>
  <si>
    <t xml:space="preserve">210794_s_at</t>
  </si>
  <si>
    <t xml:space="preserve">MEG3 /// LOC440199</t>
  </si>
  <si>
    <t xml:space="preserve">205405_at</t>
  </si>
  <si>
    <t xml:space="preserve">SEMA5A</t>
  </si>
  <si>
    <t xml:space="preserve">228475_at</t>
  </si>
  <si>
    <t xml:space="preserve">1560940_at</t>
  </si>
  <si>
    <t xml:space="preserve">1563484_at</t>
  </si>
  <si>
    <t xml:space="preserve">219525_at</t>
  </si>
  <si>
    <t xml:space="preserve">FLJ10847</t>
  </si>
  <si>
    <t xml:space="preserve">204836_at</t>
  </si>
  <si>
    <t xml:space="preserve">GLDC</t>
  </si>
  <si>
    <t xml:space="preserve">1552531_a_at</t>
  </si>
  <si>
    <t xml:space="preserve">NALP11</t>
  </si>
  <si>
    <t xml:space="preserve">220749_at</t>
  </si>
  <si>
    <t xml:space="preserve">C10orf68 /// CCDC7</t>
  </si>
  <si>
    <t xml:space="preserve">228564_at</t>
  </si>
  <si>
    <t xml:space="preserve">LOC375295</t>
  </si>
  <si>
    <t xml:space="preserve">211030_s_at</t>
  </si>
  <si>
    <t xml:space="preserve">SLC6A6</t>
  </si>
  <si>
    <t xml:space="preserve">223895_s_at</t>
  </si>
  <si>
    <t xml:space="preserve">EPN3</t>
  </si>
  <si>
    <t xml:space="preserve">219796_s_at</t>
  </si>
  <si>
    <t xml:space="preserve">MUCDHL</t>
  </si>
  <si>
    <t xml:space="preserve">1553228_at</t>
  </si>
  <si>
    <t xml:space="preserve">FLJ38159</t>
  </si>
  <si>
    <t xml:space="preserve">1563287_at</t>
  </si>
  <si>
    <t xml:space="preserve">219984_s_at</t>
  </si>
  <si>
    <t xml:space="preserve">HRASLS</t>
  </si>
  <si>
    <t xml:space="preserve">244493_at</t>
  </si>
  <si>
    <t xml:space="preserve">1552851_at</t>
  </si>
  <si>
    <t xml:space="preserve">ZSCAN4</t>
  </si>
  <si>
    <t xml:space="preserve">221429_x_at</t>
  </si>
  <si>
    <t xml:space="preserve">TEX13A</t>
  </si>
  <si>
    <t xml:space="preserve">1566158_at</t>
  </si>
  <si>
    <t xml:space="preserve">229496_at</t>
  </si>
  <si>
    <t xml:space="preserve">225600_at</t>
  </si>
  <si>
    <t xml:space="preserve">1555217_at</t>
  </si>
  <si>
    <t xml:space="preserve">FLJ11011</t>
  </si>
  <si>
    <t xml:space="preserve">242084_at</t>
  </si>
  <si>
    <t xml:space="preserve">LOC339316</t>
  </si>
  <si>
    <t xml:space="preserve">211725_s_at</t>
  </si>
  <si>
    <t xml:space="preserve">BID</t>
  </si>
  <si>
    <t xml:space="preserve">240786_at</t>
  </si>
  <si>
    <t xml:space="preserve">NOTCH4</t>
  </si>
  <si>
    <t xml:space="preserve">1557836_at</t>
  </si>
  <si>
    <t xml:space="preserve">ELMOD2</t>
  </si>
  <si>
    <t xml:space="preserve">204342_at</t>
  </si>
  <si>
    <t xml:space="preserve">SLC25A24</t>
  </si>
  <si>
    <t xml:space="preserve">228489_at</t>
  </si>
  <si>
    <t xml:space="preserve">LOC116441</t>
  </si>
  <si>
    <t xml:space="preserve">234899_at</t>
  </si>
  <si>
    <t xml:space="preserve">LOC286436</t>
  </si>
  <si>
    <t xml:space="preserve">239422_at</t>
  </si>
  <si>
    <t xml:space="preserve">GPC2</t>
  </si>
  <si>
    <t xml:space="preserve">243548_x_at</t>
  </si>
  <si>
    <t xml:space="preserve">205792_at</t>
  </si>
  <si>
    <t xml:space="preserve">WISP2</t>
  </si>
  <si>
    <t xml:space="preserve">237778_at</t>
  </si>
  <si>
    <t xml:space="preserve">1556066_at</t>
  </si>
  <si>
    <t xml:space="preserve">JMJD3</t>
  </si>
  <si>
    <t xml:space="preserve">238866_at</t>
  </si>
  <si>
    <t xml:space="preserve">LOC374920</t>
  </si>
  <si>
    <t xml:space="preserve">220778_x_at</t>
  </si>
  <si>
    <t xml:space="preserve">SEMA6B</t>
  </si>
  <si>
    <t xml:space="preserve">206443_at</t>
  </si>
  <si>
    <t xml:space="preserve">RORB</t>
  </si>
  <si>
    <t xml:space="preserve">1557889_at</t>
  </si>
  <si>
    <t xml:space="preserve">LOC143458</t>
  </si>
  <si>
    <t xml:space="preserve">237233_at</t>
  </si>
  <si>
    <t xml:space="preserve">205152_at</t>
  </si>
  <si>
    <t xml:space="preserve">SLC6A1</t>
  </si>
  <si>
    <t xml:space="preserve">223319_at</t>
  </si>
  <si>
    <t xml:space="preserve">GPHN</t>
  </si>
  <si>
    <t xml:space="preserve">233011_at</t>
  </si>
  <si>
    <t xml:space="preserve">ANXA1</t>
  </si>
  <si>
    <t xml:space="preserve">204415_at</t>
  </si>
  <si>
    <t xml:space="preserve">G1P3</t>
  </si>
  <si>
    <t xml:space="preserve">237881_at</t>
  </si>
  <si>
    <t xml:space="preserve">IGF1R</t>
  </si>
  <si>
    <t xml:space="preserve">242296_x_at</t>
  </si>
  <si>
    <t xml:space="preserve">242382_at</t>
  </si>
  <si>
    <t xml:space="preserve">243594_x_at</t>
  </si>
  <si>
    <t xml:space="preserve">239318_at</t>
  </si>
  <si>
    <t xml:space="preserve">FLJ21103</t>
  </si>
  <si>
    <t xml:space="preserve">229249_at</t>
  </si>
  <si>
    <t xml:space="preserve">243911_at</t>
  </si>
  <si>
    <t xml:space="preserve">TTLL3</t>
  </si>
  <si>
    <t xml:space="preserve">231116_at</t>
  </si>
  <si>
    <t xml:space="preserve">208934_s_at</t>
  </si>
  <si>
    <t xml:space="preserve">LGALS8</t>
  </si>
  <si>
    <t xml:space="preserve">244581_at</t>
  </si>
  <si>
    <t xml:space="preserve">203851_at</t>
  </si>
  <si>
    <t xml:space="preserve">IGFBP6</t>
  </si>
  <si>
    <t xml:space="preserve">205257_s_at</t>
  </si>
  <si>
    <t xml:space="preserve">AMPH</t>
  </si>
  <si>
    <t xml:space="preserve">243206_at</t>
  </si>
  <si>
    <t xml:space="preserve">DDX5</t>
  </si>
  <si>
    <t xml:space="preserve">244630_at</t>
  </si>
  <si>
    <t xml:space="preserve">PDPK1</t>
  </si>
  <si>
    <t xml:space="preserve">219417_s_at</t>
  </si>
  <si>
    <t xml:space="preserve">FLJ20014</t>
  </si>
  <si>
    <t xml:space="preserve">242830_at</t>
  </si>
  <si>
    <t xml:space="preserve">224530_s_at</t>
  </si>
  <si>
    <t xml:space="preserve">KCNIP4</t>
  </si>
  <si>
    <t xml:space="preserve">204388_s_at</t>
  </si>
  <si>
    <t xml:space="preserve">1558619_at</t>
  </si>
  <si>
    <t xml:space="preserve">MGC16037</t>
  </si>
  <si>
    <t xml:space="preserve">230715_at</t>
  </si>
  <si>
    <t xml:space="preserve">1561998_at</t>
  </si>
  <si>
    <t xml:space="preserve">228377_at</t>
  </si>
  <si>
    <t xml:space="preserve">KLHL14</t>
  </si>
  <si>
    <t xml:space="preserve">219038_at</t>
  </si>
  <si>
    <t xml:space="preserve">ZCWCC2</t>
  </si>
  <si>
    <t xml:space="preserve">1563221_at</t>
  </si>
  <si>
    <t xml:space="preserve">SPINK5L1</t>
  </si>
  <si>
    <t xml:space="preserve">206987_x_at</t>
  </si>
  <si>
    <t xml:space="preserve">203238_s_at</t>
  </si>
  <si>
    <t xml:space="preserve">NOTCH3</t>
  </si>
  <si>
    <t xml:space="preserve">205336_at</t>
  </si>
  <si>
    <t xml:space="preserve">PVALB</t>
  </si>
  <si>
    <t xml:space="preserve">1555682_at</t>
  </si>
  <si>
    <t xml:space="preserve">OTUB2</t>
  </si>
  <si>
    <t xml:space="preserve">1559083_x_at</t>
  </si>
  <si>
    <t xml:space="preserve">LOC284600</t>
  </si>
  <si>
    <t xml:space="preserve">208045_at</t>
  </si>
  <si>
    <t xml:space="preserve">SPAR</t>
  </si>
  <si>
    <t xml:space="preserve">230577_at</t>
  </si>
  <si>
    <t xml:space="preserve">1557014_a_at</t>
  </si>
  <si>
    <t xml:space="preserve">C9orf122</t>
  </si>
  <si>
    <t xml:space="preserve">212442_s_at</t>
  </si>
  <si>
    <t xml:space="preserve">240480_at</t>
  </si>
  <si>
    <t xml:space="preserve">TINAG</t>
  </si>
  <si>
    <t xml:space="preserve">226876_at</t>
  </si>
  <si>
    <t xml:space="preserve">234801_s_at</t>
  </si>
  <si>
    <t xml:space="preserve">ACAS2L</t>
  </si>
  <si>
    <t xml:space="preserve">221373_x_at</t>
  </si>
  <si>
    <t xml:space="preserve">PSPN</t>
  </si>
  <si>
    <t xml:space="preserve">206999_at</t>
  </si>
  <si>
    <t xml:space="preserve">IL12RB2</t>
  </si>
  <si>
    <t xml:space="preserve">1562163_at</t>
  </si>
  <si>
    <t xml:space="preserve">NUSAP1</t>
  </si>
  <si>
    <t xml:space="preserve">1557646_at</t>
  </si>
  <si>
    <t xml:space="preserve">239434_at</t>
  </si>
  <si>
    <t xml:space="preserve">219140_s_at</t>
  </si>
  <si>
    <t xml:space="preserve">RBP4</t>
  </si>
  <si>
    <t xml:space="preserve">218437_s_at</t>
  </si>
  <si>
    <t xml:space="preserve">LZTFL1</t>
  </si>
  <si>
    <t xml:space="preserve">205278_at</t>
  </si>
  <si>
    <t xml:space="preserve">GAD1</t>
  </si>
  <si>
    <t xml:space="preserve">214577_at</t>
  </si>
  <si>
    <t xml:space="preserve">MAP1B</t>
  </si>
  <si>
    <t xml:space="preserve">231581_at</t>
  </si>
  <si>
    <t xml:space="preserve">1562066_at</t>
  </si>
  <si>
    <t xml:space="preserve">1553024_at</t>
  </si>
  <si>
    <t xml:space="preserve">G30</t>
  </si>
  <si>
    <t xml:space="preserve">240982_at</t>
  </si>
  <si>
    <t xml:space="preserve">CARS</t>
  </si>
  <si>
    <t xml:space="preserve">227417_at</t>
  </si>
  <si>
    <t xml:space="preserve">1556685_at</t>
  </si>
  <si>
    <t xml:space="preserve">235366_at</t>
  </si>
  <si>
    <t xml:space="preserve">ZNF10</t>
  </si>
  <si>
    <t xml:space="preserve">216367_at</t>
  </si>
  <si>
    <t xml:space="preserve">234811_at</t>
  </si>
  <si>
    <t xml:space="preserve">BM039</t>
  </si>
  <si>
    <t xml:space="preserve">238120_at</t>
  </si>
  <si>
    <t xml:space="preserve">RPH3AL</t>
  </si>
  <si>
    <t xml:space="preserve">240470_at</t>
  </si>
  <si>
    <t xml:space="preserve">228811_at</t>
  </si>
  <si>
    <t xml:space="preserve">PLA2G5</t>
  </si>
  <si>
    <t xml:space="preserve">222784_at</t>
  </si>
  <si>
    <t xml:space="preserve">1565669_at</t>
  </si>
  <si>
    <t xml:space="preserve">236385_at</t>
  </si>
  <si>
    <t xml:space="preserve">241234_at</t>
  </si>
  <si>
    <t xml:space="preserve">LOC389025</t>
  </si>
  <si>
    <t xml:space="preserve">240686_x_at</t>
  </si>
  <si>
    <t xml:space="preserve">TFRC</t>
  </si>
  <si>
    <t xml:space="preserve">207488_at</t>
  </si>
  <si>
    <t xml:space="preserve">240481_at</t>
  </si>
  <si>
    <t xml:space="preserve">T3JAM</t>
  </si>
  <si>
    <t xml:space="preserve">231232_at</t>
  </si>
  <si>
    <t xml:space="preserve">214540_at</t>
  </si>
  <si>
    <t xml:space="preserve">HIST1H2BO</t>
  </si>
  <si>
    <t xml:space="preserve">236306_at</t>
  </si>
  <si>
    <t xml:space="preserve">223932_at</t>
  </si>
  <si>
    <t xml:space="preserve">MGC12935</t>
  </si>
  <si>
    <t xml:space="preserve">218863_s_at</t>
  </si>
  <si>
    <t xml:space="preserve">TNS</t>
  </si>
  <si>
    <t xml:space="preserve">215517_at</t>
  </si>
  <si>
    <t xml:space="preserve">PYGO1</t>
  </si>
  <si>
    <t xml:space="preserve">1553125_x_at</t>
  </si>
  <si>
    <t xml:space="preserve">C19orf14</t>
  </si>
  <si>
    <t xml:space="preserve">203879_at</t>
  </si>
  <si>
    <t xml:space="preserve">PIK3CD</t>
  </si>
  <si>
    <t xml:space="preserve">205453_at</t>
  </si>
  <si>
    <t xml:space="preserve">HOXB2</t>
  </si>
  <si>
    <t xml:space="preserve">221234_s_at</t>
  </si>
  <si>
    <t xml:space="preserve">BACH2</t>
  </si>
  <si>
    <t xml:space="preserve">1553126_a_at</t>
  </si>
  <si>
    <t xml:space="preserve">SLC39A12</t>
  </si>
  <si>
    <t xml:space="preserve">223695_s_at</t>
  </si>
  <si>
    <t xml:space="preserve">230743_at</t>
  </si>
  <si>
    <t xml:space="preserve">230294_at</t>
  </si>
  <si>
    <t xml:space="preserve">207602_at</t>
  </si>
  <si>
    <t xml:space="preserve">HAT</t>
  </si>
  <si>
    <t xml:space="preserve">237555_at</t>
  </si>
  <si>
    <t xml:space="preserve">FLJ12118</t>
  </si>
  <si>
    <t xml:space="preserve">228052_x_at</t>
  </si>
  <si>
    <t xml:space="preserve">210518_at</t>
  </si>
  <si>
    <t xml:space="preserve">1570385_at</t>
  </si>
  <si>
    <t xml:space="preserve">230495_at</t>
  </si>
  <si>
    <t xml:space="preserve">LOC150568</t>
  </si>
  <si>
    <t xml:space="preserve">219554_at</t>
  </si>
  <si>
    <t xml:space="preserve">RHCG</t>
  </si>
  <si>
    <t xml:space="preserve">237785_at</t>
  </si>
  <si>
    <t xml:space="preserve">1553403_at</t>
  </si>
  <si>
    <t xml:space="preserve">RLN3</t>
  </si>
  <si>
    <t xml:space="preserve">239619_at</t>
  </si>
  <si>
    <t xml:space="preserve">ZNF395</t>
  </si>
  <si>
    <t xml:space="preserve">1558421_a_at</t>
  </si>
  <si>
    <t xml:space="preserve">LOC400258</t>
  </si>
  <si>
    <t xml:space="preserve">216636_at</t>
  </si>
  <si>
    <t xml:space="preserve">1552865_a_at</t>
  </si>
  <si>
    <t xml:space="preserve">FLJ36004</t>
  </si>
  <si>
    <t xml:space="preserve">217325_at</t>
  </si>
  <si>
    <t xml:space="preserve">KRT3</t>
  </si>
  <si>
    <t xml:space="preserve">211744_s_at</t>
  </si>
  <si>
    <t xml:space="preserve">228044_at</t>
  </si>
  <si>
    <t xml:space="preserve">C13orf21</t>
  </si>
  <si>
    <t xml:space="preserve">203649_s_at</t>
  </si>
  <si>
    <t xml:space="preserve">PLA2G2A</t>
  </si>
  <si>
    <t xml:space="preserve">236934_at</t>
  </si>
  <si>
    <t xml:space="preserve">202517_at</t>
  </si>
  <si>
    <t xml:space="preserve">CRMP1</t>
  </si>
  <si>
    <t xml:space="preserve">227631_at</t>
  </si>
  <si>
    <t xml:space="preserve">ABI2</t>
  </si>
  <si>
    <t xml:space="preserve">218637_at</t>
  </si>
  <si>
    <t xml:space="preserve">235557_at</t>
  </si>
  <si>
    <t xml:space="preserve">LOC150763</t>
  </si>
  <si>
    <t xml:space="preserve">218986_s_at</t>
  </si>
  <si>
    <t xml:space="preserve">FLJ20035</t>
  </si>
  <si>
    <t xml:space="preserve">212624_s_at</t>
  </si>
  <si>
    <t xml:space="preserve">CHN1</t>
  </si>
  <si>
    <t xml:space="preserve">210538_s_at</t>
  </si>
  <si>
    <t xml:space="preserve">BIRC3</t>
  </si>
  <si>
    <t xml:space="preserve">232234_at</t>
  </si>
  <si>
    <t xml:space="preserve">SLA2</t>
  </si>
  <si>
    <t xml:space="preserve">221054_s_at</t>
  </si>
  <si>
    <t xml:space="preserve">TCL6</t>
  </si>
  <si>
    <t xml:space="preserve">238877_at</t>
  </si>
  <si>
    <t xml:space="preserve">EYA4</t>
  </si>
  <si>
    <t xml:space="preserve">203634_s_at</t>
  </si>
  <si>
    <t xml:space="preserve">CPT1A</t>
  </si>
  <si>
    <t xml:space="preserve">240972_at</t>
  </si>
  <si>
    <t xml:space="preserve">205944_s_at</t>
  </si>
  <si>
    <t xml:space="preserve">CLTCL1</t>
  </si>
  <si>
    <t xml:space="preserve">223689_at</t>
  </si>
  <si>
    <t xml:space="preserve">IMP-1</t>
  </si>
  <si>
    <t xml:space="preserve">203865_s_at</t>
  </si>
  <si>
    <t xml:space="preserve">ADARB1</t>
  </si>
  <si>
    <t xml:space="preserve">228284_at</t>
  </si>
  <si>
    <t xml:space="preserve">TLE1</t>
  </si>
  <si>
    <t xml:space="preserve">233474_at</t>
  </si>
  <si>
    <t xml:space="preserve">LOC284240</t>
  </si>
  <si>
    <t xml:space="preserve">203645_s_at</t>
  </si>
  <si>
    <t xml:space="preserve">210459_at</t>
  </si>
  <si>
    <t xml:space="preserve">PSMD4</t>
  </si>
  <si>
    <t xml:space="preserve">206614_at</t>
  </si>
  <si>
    <t xml:space="preserve">GDF5</t>
  </si>
  <si>
    <t xml:space="preserve">243577_at</t>
  </si>
  <si>
    <t xml:space="preserve">203431_s_at</t>
  </si>
  <si>
    <t xml:space="preserve">211053_at</t>
  </si>
  <si>
    <t xml:space="preserve">KCNG1</t>
  </si>
  <si>
    <t xml:space="preserve">241594_at</t>
  </si>
  <si>
    <t xml:space="preserve">217574_at</t>
  </si>
  <si>
    <t xml:space="preserve">1553641_a_at</t>
  </si>
  <si>
    <t xml:space="preserve">TSGA13</t>
  </si>
  <si>
    <t xml:space="preserve">1568743_at</t>
  </si>
  <si>
    <t xml:space="preserve">1558122_s_at</t>
  </si>
  <si>
    <t xml:space="preserve">1556742_at</t>
  </si>
  <si>
    <t xml:space="preserve">MGC22265</t>
  </si>
  <si>
    <t xml:space="preserve">238513_at</t>
  </si>
  <si>
    <t xml:space="preserve">PRRG4</t>
  </si>
  <si>
    <t xml:space="preserve">1558170_at</t>
  </si>
  <si>
    <t xml:space="preserve">244776_at</t>
  </si>
  <si>
    <t xml:space="preserve">206077_at</t>
  </si>
  <si>
    <t xml:space="preserve">KEL</t>
  </si>
  <si>
    <t xml:space="preserve">241509_at</t>
  </si>
  <si>
    <t xml:space="preserve">230278_at</t>
  </si>
  <si>
    <t xml:space="preserve">TM7SF1</t>
  </si>
  <si>
    <t xml:space="preserve">1560498_at</t>
  </si>
  <si>
    <t xml:space="preserve">242869_at</t>
  </si>
  <si>
    <t xml:space="preserve">226253_at</t>
  </si>
  <si>
    <t xml:space="preserve">MGC20806</t>
  </si>
  <si>
    <t xml:space="preserve">234382_x_at</t>
  </si>
  <si>
    <t xml:space="preserve">237135_at</t>
  </si>
  <si>
    <t xml:space="preserve">214890_s_at</t>
  </si>
  <si>
    <t xml:space="preserve">DKFZP564J102</t>
  </si>
  <si>
    <t xml:space="preserve">207036_x_at</t>
  </si>
  <si>
    <t xml:space="preserve">GRIN2D</t>
  </si>
  <si>
    <t xml:space="preserve">205765_at</t>
  </si>
  <si>
    <t xml:space="preserve">CYP3A5</t>
  </si>
  <si>
    <t xml:space="preserve">218815_s_at</t>
  </si>
  <si>
    <t xml:space="preserve">FLJ10199</t>
  </si>
  <si>
    <t xml:space="preserve">235127_at</t>
  </si>
  <si>
    <t xml:space="preserve">PMP2</t>
  </si>
  <si>
    <t xml:space="preserve">1563110_at</t>
  </si>
  <si>
    <t xml:space="preserve">219360_s_at</t>
  </si>
  <si>
    <t xml:space="preserve">TRPM4</t>
  </si>
  <si>
    <t xml:space="preserve">238366_at</t>
  </si>
  <si>
    <t xml:space="preserve">235797_x_at</t>
  </si>
  <si>
    <t xml:space="preserve">214404_x_at</t>
  </si>
  <si>
    <t xml:space="preserve">SPDEF</t>
  </si>
  <si>
    <t xml:space="preserve">205718_at</t>
  </si>
  <si>
    <t xml:space="preserve">ITGB7</t>
  </si>
  <si>
    <t xml:space="preserve">215932_at</t>
  </si>
  <si>
    <t xml:space="preserve">230943_at</t>
  </si>
  <si>
    <t xml:space="preserve">SOX17</t>
  </si>
  <si>
    <t xml:space="preserve">1566502_at</t>
  </si>
  <si>
    <t xml:space="preserve">236991_at</t>
  </si>
  <si>
    <t xml:space="preserve">210082_at</t>
  </si>
  <si>
    <t xml:space="preserve">ABCA4</t>
  </si>
  <si>
    <t xml:space="preserve">217069_at</t>
  </si>
  <si>
    <t xml:space="preserve">244375_at</t>
  </si>
  <si>
    <t xml:space="preserve">239250_at</t>
  </si>
  <si>
    <t xml:space="preserve">ZNF542</t>
  </si>
  <si>
    <t xml:space="preserve">243258_at</t>
  </si>
  <si>
    <t xml:space="preserve">217055_x_at</t>
  </si>
  <si>
    <t xml:space="preserve">237620_at</t>
  </si>
  <si>
    <t xml:space="preserve">C19orf19</t>
  </si>
  <si>
    <t xml:space="preserve">223931_s_at</t>
  </si>
  <si>
    <t xml:space="preserve">204614_at</t>
  </si>
  <si>
    <t xml:space="preserve">SERPINB2</t>
  </si>
  <si>
    <t xml:space="preserve">231522_at</t>
  </si>
  <si>
    <t xml:space="preserve">C20orf144</t>
  </si>
  <si>
    <t xml:space="preserve">235922_at</t>
  </si>
  <si>
    <t xml:space="preserve">TPM4</t>
  </si>
  <si>
    <t xml:space="preserve">207774_at</t>
  </si>
  <si>
    <t xml:space="preserve">APG10L</t>
  </si>
  <si>
    <t xml:space="preserve">240761_at</t>
  </si>
  <si>
    <t xml:space="preserve">216643_at</t>
  </si>
  <si>
    <t xml:space="preserve">238132_at</t>
  </si>
  <si>
    <t xml:space="preserve">WBSCR16</t>
  </si>
  <si>
    <t xml:space="preserve">221371_at</t>
  </si>
  <si>
    <t xml:space="preserve">TNFSF18</t>
  </si>
  <si>
    <t xml:space="preserve">208488_s_at</t>
  </si>
  <si>
    <t xml:space="preserve">1554797_at</t>
  </si>
  <si>
    <t xml:space="preserve">231511_at</t>
  </si>
  <si>
    <t xml:space="preserve">1553917_at</t>
  </si>
  <si>
    <t xml:space="preserve">PIP5K3</t>
  </si>
  <si>
    <t xml:space="preserve">212488_at</t>
  </si>
  <si>
    <t xml:space="preserve">COL5A1</t>
  </si>
  <si>
    <t xml:space="preserve">221630_s_at</t>
  </si>
  <si>
    <t xml:space="preserve">DDX4</t>
  </si>
  <si>
    <t xml:space="preserve">1554764_a_at</t>
  </si>
  <si>
    <t xml:space="preserve">MGC39681</t>
  </si>
  <si>
    <t xml:space="preserve">225288_at</t>
  </si>
  <si>
    <t xml:space="preserve">COL27A1</t>
  </si>
  <si>
    <t xml:space="preserve">203563_at</t>
  </si>
  <si>
    <t xml:space="preserve">AFAP</t>
  </si>
  <si>
    <t xml:space="preserve">1565802_at</t>
  </si>
  <si>
    <t xml:space="preserve">DKFZP434A0131</t>
  </si>
  <si>
    <t xml:space="preserve">236764_at</t>
  </si>
  <si>
    <t xml:space="preserve">IGFBP7</t>
  </si>
  <si>
    <t xml:space="preserve">239588_s_at</t>
  </si>
  <si>
    <t xml:space="preserve">FLJ20315</t>
  </si>
  <si>
    <t xml:space="preserve">220623_s_at</t>
  </si>
  <si>
    <t xml:space="preserve">TSGA10</t>
  </si>
  <si>
    <t xml:space="preserve">230626_at</t>
  </si>
  <si>
    <t xml:space="preserve">237621_at</t>
  </si>
  <si>
    <t xml:space="preserve">1569002_x_at</t>
  </si>
  <si>
    <t xml:space="preserve">BMP1</t>
  </si>
  <si>
    <t xml:space="preserve">1563054_at</t>
  </si>
  <si>
    <t xml:space="preserve">204523_at</t>
  </si>
  <si>
    <t xml:space="preserve">ZNF140</t>
  </si>
  <si>
    <t xml:space="preserve">237329_at</t>
  </si>
  <si>
    <t xml:space="preserve">LOC389100</t>
  </si>
  <si>
    <t xml:space="preserve">227742_at</t>
  </si>
  <si>
    <t xml:space="preserve">CLIC6</t>
  </si>
  <si>
    <t xml:space="preserve">219255_x_at</t>
  </si>
  <si>
    <t xml:space="preserve">IL17RB</t>
  </si>
  <si>
    <t xml:space="preserve">204172_at</t>
  </si>
  <si>
    <t xml:space="preserve">CPOX</t>
  </si>
  <si>
    <t xml:space="preserve">241250_at</t>
  </si>
  <si>
    <t xml:space="preserve">209199_s_at</t>
  </si>
  <si>
    <t xml:space="preserve">MEF2C</t>
  </si>
  <si>
    <t xml:space="preserve">1570352_at</t>
  </si>
  <si>
    <t xml:space="preserve">ATM</t>
  </si>
  <si>
    <t xml:space="preserve">221358_at</t>
  </si>
  <si>
    <t xml:space="preserve">GPR8</t>
  </si>
  <si>
    <t xml:space="preserve">234442_at</t>
  </si>
  <si>
    <t xml:space="preserve">231805_at</t>
  </si>
  <si>
    <t xml:space="preserve">GPR10</t>
  </si>
  <si>
    <t xml:space="preserve">208892_s_at</t>
  </si>
  <si>
    <t xml:space="preserve">220646_s_at</t>
  </si>
  <si>
    <t xml:space="preserve">KLRF1</t>
  </si>
  <si>
    <t xml:space="preserve">229170_s_at</t>
  </si>
  <si>
    <t xml:space="preserve">242415_at</t>
  </si>
  <si>
    <t xml:space="preserve">219691_at</t>
  </si>
  <si>
    <t xml:space="preserve">1570561_at</t>
  </si>
  <si>
    <t xml:space="preserve">202571_s_at</t>
  </si>
  <si>
    <t xml:space="preserve">DLGAP4</t>
  </si>
  <si>
    <t xml:space="preserve">1555953_at</t>
  </si>
  <si>
    <t xml:space="preserve">COL18A1</t>
  </si>
  <si>
    <t xml:space="preserve">1558437_at</t>
  </si>
  <si>
    <t xml:space="preserve">230990_at</t>
  </si>
  <si>
    <t xml:space="preserve">231347_at</t>
  </si>
  <si>
    <t xml:space="preserve">1566951_at</t>
  </si>
  <si>
    <t xml:space="preserve">1555564_a_at</t>
  </si>
  <si>
    <t xml:space="preserve">206616_s_at</t>
  </si>
  <si>
    <t xml:space="preserve">ADAM22</t>
  </si>
  <si>
    <t xml:space="preserve">1566232_at</t>
  </si>
  <si>
    <t xml:space="preserve">205595_at</t>
  </si>
  <si>
    <t xml:space="preserve">DSG3</t>
  </si>
  <si>
    <t xml:space="preserve">1568846_at</t>
  </si>
  <si>
    <t xml:space="preserve">1570078_a_at</t>
  </si>
  <si>
    <t xml:space="preserve">DOCK5</t>
  </si>
  <si>
    <t xml:space="preserve">229308_at</t>
  </si>
  <si>
    <t xml:space="preserve">242215_at</t>
  </si>
  <si>
    <t xml:space="preserve">244183_x_at</t>
  </si>
  <si>
    <t xml:space="preserve">PCDHB3</t>
  </si>
  <si>
    <t xml:space="preserve">1562934_at</t>
  </si>
  <si>
    <t xml:space="preserve">216799_at</t>
  </si>
  <si>
    <t xml:space="preserve">CORO2B</t>
  </si>
  <si>
    <t xml:space="preserve">220365_at</t>
  </si>
  <si>
    <t xml:space="preserve">ALLC</t>
  </si>
  <si>
    <t xml:space="preserve">214940_s_at</t>
  </si>
  <si>
    <t xml:space="preserve">C17orf31</t>
  </si>
  <si>
    <t xml:space="preserve">1558954_at</t>
  </si>
  <si>
    <t xml:space="preserve">1561401_at</t>
  </si>
  <si>
    <t xml:space="preserve">LOC285627</t>
  </si>
  <si>
    <t xml:space="preserve">221530_s_at</t>
  </si>
  <si>
    <t xml:space="preserve">BHLHB3</t>
  </si>
  <si>
    <t xml:space="preserve">216268_s_at</t>
  </si>
  <si>
    <t xml:space="preserve">JAG1</t>
  </si>
  <si>
    <t xml:space="preserve">240414_at</t>
  </si>
  <si>
    <t xml:space="preserve">216323_x_at</t>
  </si>
  <si>
    <t xml:space="preserve">1562044_at</t>
  </si>
  <si>
    <t xml:space="preserve">1561446_at</t>
  </si>
  <si>
    <t xml:space="preserve">225330_at</t>
  </si>
  <si>
    <t xml:space="preserve">MGC18216</t>
  </si>
  <si>
    <t xml:space="preserve">220004_at</t>
  </si>
  <si>
    <t xml:space="preserve">DDX43</t>
  </si>
  <si>
    <t xml:space="preserve">1557774_at</t>
  </si>
  <si>
    <t xml:space="preserve">1555882_at</t>
  </si>
  <si>
    <t xml:space="preserve">208210_at</t>
  </si>
  <si>
    <t xml:space="preserve">MAS1</t>
  </si>
  <si>
    <t xml:space="preserve">211480_s_at</t>
  </si>
  <si>
    <t xml:space="preserve">SLCO1A2</t>
  </si>
  <si>
    <t xml:space="preserve">1558404_at</t>
  </si>
  <si>
    <t xml:space="preserve">228146_at</t>
  </si>
  <si>
    <t xml:space="preserve">228653_at</t>
  </si>
  <si>
    <t xml:space="preserve">234499_at</t>
  </si>
  <si>
    <t xml:space="preserve">242079_at</t>
  </si>
  <si>
    <t xml:space="preserve">RGS12</t>
  </si>
  <si>
    <t xml:space="preserve">243862_at</t>
  </si>
  <si>
    <t xml:space="preserve">RASEF</t>
  </si>
  <si>
    <t xml:space="preserve">220965_s_at</t>
  </si>
  <si>
    <t xml:space="preserve">RSHL1</t>
  </si>
  <si>
    <t xml:space="preserve">233615_at</t>
  </si>
  <si>
    <t xml:space="preserve">CGA</t>
  </si>
  <si>
    <t xml:space="preserve">1562665_at</t>
  </si>
  <si>
    <t xml:space="preserve">LAMA4</t>
  </si>
  <si>
    <t xml:space="preserve">238814_at</t>
  </si>
  <si>
    <t xml:space="preserve">SLC35C2</t>
  </si>
  <si>
    <t xml:space="preserve">1554374_at</t>
  </si>
  <si>
    <t xml:space="preserve">228117_at</t>
  </si>
  <si>
    <t xml:space="preserve">LOC91689</t>
  </si>
  <si>
    <t xml:space="preserve">235835_at</t>
  </si>
  <si>
    <t xml:space="preserve">201161_s_at</t>
  </si>
  <si>
    <t xml:space="preserve">CSDA</t>
  </si>
  <si>
    <t xml:space="preserve">219024_at</t>
  </si>
  <si>
    <t xml:space="preserve">PLEKHA1</t>
  </si>
  <si>
    <t xml:space="preserve">219257_s_at</t>
  </si>
  <si>
    <t xml:space="preserve">SPHK1</t>
  </si>
  <si>
    <t xml:space="preserve">229373_at</t>
  </si>
  <si>
    <t xml:space="preserve">230283_at</t>
  </si>
  <si>
    <t xml:space="preserve">NEURL2</t>
  </si>
  <si>
    <t xml:space="preserve">1564022_at</t>
  </si>
  <si>
    <t xml:space="preserve">FLJ32110</t>
  </si>
  <si>
    <t xml:space="preserve">237092_at</t>
  </si>
  <si>
    <t xml:space="preserve">244556_at</t>
  </si>
  <si>
    <t xml:space="preserve">LCP2</t>
  </si>
  <si>
    <t xml:space="preserve">1564482_at</t>
  </si>
  <si>
    <t xml:space="preserve">ATP5O</t>
  </si>
  <si>
    <t xml:space="preserve">225842_at</t>
  </si>
  <si>
    <t xml:space="preserve">1561942_x_at</t>
  </si>
  <si>
    <t xml:space="preserve">224213_at</t>
  </si>
  <si>
    <t xml:space="preserve">228276_at</t>
  </si>
  <si>
    <t xml:space="preserve">1560154_a_at</t>
  </si>
  <si>
    <t xml:space="preserve">HPCAL1</t>
  </si>
  <si>
    <t xml:space="preserve">208464_at</t>
  </si>
  <si>
    <t xml:space="preserve">GRIA4</t>
  </si>
  <si>
    <t xml:space="preserve">240440_at</t>
  </si>
  <si>
    <t xml:space="preserve">NPL</t>
  </si>
  <si>
    <t xml:space="preserve">226582_at</t>
  </si>
  <si>
    <t xml:space="preserve">LOC400043</t>
  </si>
  <si>
    <t xml:space="preserve">226372_at</t>
  </si>
  <si>
    <t xml:space="preserve">CHST11</t>
  </si>
  <si>
    <t xml:space="preserve">1560727_at</t>
  </si>
  <si>
    <t xml:space="preserve">MGC48595</t>
  </si>
  <si>
    <t xml:space="preserve">230530_at</t>
  </si>
  <si>
    <t xml:space="preserve">228176_at</t>
  </si>
  <si>
    <t xml:space="preserve">EDG3</t>
  </si>
  <si>
    <t xml:space="preserve">1556567_at</t>
  </si>
  <si>
    <t xml:space="preserve">NAP1L4</t>
  </si>
  <si>
    <t xml:space="preserve">219026_s_at</t>
  </si>
  <si>
    <t xml:space="preserve">RASAL2</t>
  </si>
  <si>
    <t xml:space="preserve">1555612_s_at</t>
  </si>
  <si>
    <t xml:space="preserve">G6PC</t>
  </si>
  <si>
    <t xml:space="preserve">207873_x_at</t>
  </si>
  <si>
    <t xml:space="preserve">SEZ6L</t>
  </si>
  <si>
    <t xml:space="preserve">208203_x_at</t>
  </si>
  <si>
    <t xml:space="preserve">KIR2DS5</t>
  </si>
  <si>
    <t xml:space="preserve">239254_at</t>
  </si>
  <si>
    <t xml:space="preserve">FLJ20753</t>
  </si>
  <si>
    <t xml:space="preserve">242045_at</t>
  </si>
  <si>
    <t xml:space="preserve">234231_at</t>
  </si>
  <si>
    <t xml:space="preserve">LOC197350</t>
  </si>
  <si>
    <t xml:space="preserve">205164_at</t>
  </si>
  <si>
    <t xml:space="preserve">GCAT</t>
  </si>
  <si>
    <t xml:space="preserve">234634_at</t>
  </si>
  <si>
    <t xml:space="preserve">234079_at</t>
  </si>
  <si>
    <t xml:space="preserve">RGNEF</t>
  </si>
  <si>
    <t xml:space="preserve">225097_at</t>
  </si>
  <si>
    <t xml:space="preserve">1559686_a_at</t>
  </si>
  <si>
    <t xml:space="preserve">210472_at</t>
  </si>
  <si>
    <t xml:space="preserve">MT1G</t>
  </si>
  <si>
    <t xml:space="preserve">229600_s_at</t>
  </si>
  <si>
    <t xml:space="preserve">234392_at</t>
  </si>
  <si>
    <t xml:space="preserve">1560881_a_at</t>
  </si>
  <si>
    <t xml:space="preserve">C21orf22</t>
  </si>
  <si>
    <t xml:space="preserve">1552757_s_at</t>
  </si>
  <si>
    <t xml:space="preserve">215592_at</t>
  </si>
  <si>
    <t xml:space="preserve">216005_at</t>
  </si>
  <si>
    <t xml:space="preserve">TNC</t>
  </si>
  <si>
    <t xml:space="preserve">211492_s_at</t>
  </si>
  <si>
    <t xml:space="preserve">ADRA1A</t>
  </si>
  <si>
    <t xml:space="preserve">204114_at</t>
  </si>
  <si>
    <t xml:space="preserve">NID2</t>
  </si>
  <si>
    <t xml:space="preserve">204493_at</t>
  </si>
  <si>
    <t xml:space="preserve">215008_at</t>
  </si>
  <si>
    <t xml:space="preserve">TLL2</t>
  </si>
  <si>
    <t xml:space="preserve">236493_at</t>
  </si>
  <si>
    <t xml:space="preserve">CXorf42</t>
  </si>
  <si>
    <t xml:space="preserve">234683_at</t>
  </si>
  <si>
    <t xml:space="preserve">KRTAP4-15</t>
  </si>
  <si>
    <t xml:space="preserve">240927_at</t>
  </si>
  <si>
    <t xml:space="preserve">207351_s_at</t>
  </si>
  <si>
    <t xml:space="preserve">SH2D2A</t>
  </si>
  <si>
    <t xml:space="preserve">244034_at</t>
  </si>
  <si>
    <t xml:space="preserve">ZCCHC2</t>
  </si>
  <si>
    <t xml:space="preserve">1556666_a_at</t>
  </si>
  <si>
    <t xml:space="preserve">TTC6</t>
  </si>
  <si>
    <t xml:space="preserve">1567540_at</t>
  </si>
  <si>
    <t xml:space="preserve">SPAG10</t>
  </si>
  <si>
    <t xml:space="preserve">207433_at</t>
  </si>
  <si>
    <t xml:space="preserve">IL10</t>
  </si>
  <si>
    <t xml:space="preserve">234329_at</t>
  </si>
  <si>
    <t xml:space="preserve">1557277_a_at</t>
  </si>
  <si>
    <t xml:space="preserve">233667_at</t>
  </si>
  <si>
    <t xml:space="preserve">GPC6</t>
  </si>
  <si>
    <t xml:space="preserve">1561523_at</t>
  </si>
  <si>
    <t xml:space="preserve">NYD-SP28</t>
  </si>
  <si>
    <t xml:space="preserve">236717_at</t>
  </si>
  <si>
    <t xml:space="preserve">LOC165186</t>
  </si>
  <si>
    <t xml:space="preserve">238415_at</t>
  </si>
  <si>
    <t xml:space="preserve">UBE4B</t>
  </si>
  <si>
    <t xml:space="preserve">1566854_at</t>
  </si>
  <si>
    <t xml:space="preserve">1555412_at</t>
  </si>
  <si>
    <t xml:space="preserve">FBXL21</t>
  </si>
  <si>
    <t xml:space="preserve">205079_s_at</t>
  </si>
  <si>
    <t xml:space="preserve">MPDZ</t>
  </si>
  <si>
    <t xml:space="preserve">244558_at</t>
  </si>
  <si>
    <t xml:space="preserve">1561422_at</t>
  </si>
  <si>
    <t xml:space="preserve">238390_at</t>
  </si>
  <si>
    <t xml:space="preserve">LYPDC1</t>
  </si>
  <si>
    <t xml:space="preserve">1554022_at</t>
  </si>
  <si>
    <t xml:space="preserve">CCDC13</t>
  </si>
  <si>
    <t xml:space="preserve">217012_at</t>
  </si>
  <si>
    <t xml:space="preserve">201462_at</t>
  </si>
  <si>
    <t xml:space="preserve">SCRN1</t>
  </si>
  <si>
    <t xml:space="preserve">220936_s_at</t>
  </si>
  <si>
    <t xml:space="preserve">232437_at</t>
  </si>
  <si>
    <t xml:space="preserve">FLJ20542</t>
  </si>
  <si>
    <t xml:space="preserve">233749_at</t>
  </si>
  <si>
    <t xml:space="preserve">LOC442456</t>
  </si>
  <si>
    <t xml:space="preserve">234945_at</t>
  </si>
  <si>
    <t xml:space="preserve">FAM54A</t>
  </si>
  <si>
    <t xml:space="preserve">212077_at</t>
  </si>
  <si>
    <t xml:space="preserve">CALD1</t>
  </si>
  <si>
    <t xml:space="preserve">1569542_at</t>
  </si>
  <si>
    <t xml:space="preserve">226504_at</t>
  </si>
  <si>
    <t xml:space="preserve">LOC150368</t>
  </si>
  <si>
    <t xml:space="preserve">242430_at</t>
  </si>
  <si>
    <t xml:space="preserve">1560144_at</t>
  </si>
  <si>
    <t xml:space="preserve">1565875_at</t>
  </si>
  <si>
    <t xml:space="preserve">1557636_a_at</t>
  </si>
  <si>
    <t xml:space="preserve">LOC136288</t>
  </si>
  <si>
    <t xml:space="preserve">221191_at</t>
  </si>
  <si>
    <t xml:space="preserve">209421_at</t>
  </si>
  <si>
    <t xml:space="preserve">MSH2</t>
  </si>
  <si>
    <t xml:space="preserve">229156_s_at</t>
  </si>
  <si>
    <t xml:space="preserve">233725_at</t>
  </si>
  <si>
    <t xml:space="preserve">230519_at</t>
  </si>
  <si>
    <t xml:space="preserve">FLJ30707</t>
  </si>
  <si>
    <t xml:space="preserve">236079_at</t>
  </si>
  <si>
    <t xml:space="preserve">DKFZp667E0512</t>
  </si>
  <si>
    <t xml:space="preserve">1558537_x_at</t>
  </si>
  <si>
    <t xml:space="preserve">FLJ14959</t>
  </si>
  <si>
    <t xml:space="preserve">231984_at</t>
  </si>
  <si>
    <t xml:space="preserve">210913_at</t>
  </si>
  <si>
    <t xml:space="preserve">CDH20</t>
  </si>
  <si>
    <t xml:space="preserve">230036_at</t>
  </si>
  <si>
    <t xml:space="preserve">C7orf6</t>
  </si>
  <si>
    <t xml:space="preserve">213640_s_at</t>
  </si>
  <si>
    <t xml:space="preserve">LOX</t>
  </si>
  <si>
    <t xml:space="preserve">1562316_at</t>
  </si>
  <si>
    <t xml:space="preserve">CDC91L1</t>
  </si>
  <si>
    <t xml:space="preserve">225079_at</t>
  </si>
  <si>
    <t xml:space="preserve">206599_at</t>
  </si>
  <si>
    <t xml:space="preserve">SLC16A5</t>
  </si>
  <si>
    <t xml:space="preserve">1562501_at</t>
  </si>
  <si>
    <t xml:space="preserve">LOC255177</t>
  </si>
  <si>
    <t xml:space="preserve">1558673_s_at</t>
  </si>
  <si>
    <t xml:space="preserve">ZNF77</t>
  </si>
  <si>
    <t xml:space="preserve">1558225_at</t>
  </si>
  <si>
    <t xml:space="preserve">221282_x_at</t>
  </si>
  <si>
    <t xml:space="preserve">RUNX2</t>
  </si>
  <si>
    <t xml:space="preserve">202953_at</t>
  </si>
  <si>
    <t xml:space="preserve">C1QB</t>
  </si>
  <si>
    <t xml:space="preserve">1561245_at</t>
  </si>
  <si>
    <t xml:space="preserve">244215_at</t>
  </si>
  <si>
    <t xml:space="preserve">BTD</t>
  </si>
  <si>
    <t xml:space="preserve">1552751_a_at</t>
  </si>
  <si>
    <t xml:space="preserve">CIB3</t>
  </si>
  <si>
    <t xml:space="preserve">222971_at</t>
  </si>
  <si>
    <t xml:space="preserve">NDUFA2</t>
  </si>
  <si>
    <t xml:space="preserve">230926_s_at</t>
  </si>
  <si>
    <t xml:space="preserve">KIAA1229</t>
  </si>
  <si>
    <t xml:space="preserve">230896_at</t>
  </si>
  <si>
    <t xml:space="preserve">1570359_at</t>
  </si>
  <si>
    <t xml:space="preserve">DDX3Y</t>
  </si>
  <si>
    <t xml:space="preserve">210565_at</t>
  </si>
  <si>
    <t xml:space="preserve">1570021_at</t>
  </si>
  <si>
    <t xml:space="preserve">1567058_at</t>
  </si>
  <si>
    <t xml:space="preserve">214704_at</t>
  </si>
  <si>
    <t xml:space="preserve">KIAA1049</t>
  </si>
  <si>
    <t xml:space="preserve">226086_at</t>
  </si>
  <si>
    <t xml:space="preserve">SYT13</t>
  </si>
  <si>
    <t xml:space="preserve">1562211_a_at</t>
  </si>
  <si>
    <t xml:space="preserve">ZNF491</t>
  </si>
  <si>
    <t xml:space="preserve">207109_at</t>
  </si>
  <si>
    <t xml:space="preserve">POU2F3</t>
  </si>
  <si>
    <t xml:space="preserve">1556846_at</t>
  </si>
  <si>
    <t xml:space="preserve">1555400_at</t>
  </si>
  <si>
    <t xml:space="preserve">1561364_at</t>
  </si>
  <si>
    <t xml:space="preserve">223796_at</t>
  </si>
  <si>
    <t xml:space="preserve">CNTNAP3 /// LOC389734</t>
  </si>
  <si>
    <t xml:space="preserve">1554704_at</t>
  </si>
  <si>
    <t xml:space="preserve">ATP8B3</t>
  </si>
  <si>
    <t xml:space="preserve">216939_s_at</t>
  </si>
  <si>
    <t xml:space="preserve">HTR4 /// SH3TC2</t>
  </si>
  <si>
    <t xml:space="preserve">1561965_at</t>
  </si>
  <si>
    <t xml:space="preserve">SNRPB2</t>
  </si>
  <si>
    <t xml:space="preserve">1566433_at</t>
  </si>
  <si>
    <t xml:space="preserve">C14orf175</t>
  </si>
  <si>
    <t xml:space="preserve">240137_at</t>
  </si>
  <si>
    <t xml:space="preserve">TDRD6</t>
  </si>
  <si>
    <t xml:space="preserve">220226_at</t>
  </si>
  <si>
    <t xml:space="preserve">TRPM8</t>
  </si>
  <si>
    <t xml:space="preserve">208201_at</t>
  </si>
  <si>
    <t xml:space="preserve">DUX4 /// DUX2</t>
  </si>
  <si>
    <t xml:space="preserve">1553486_a_at</t>
  </si>
  <si>
    <t xml:space="preserve">FLJ39647</t>
  </si>
  <si>
    <t xml:space="preserve">241486_at</t>
  </si>
  <si>
    <t xml:space="preserve">LOC441347</t>
  </si>
  <si>
    <t xml:space="preserve">1560770_at</t>
  </si>
  <si>
    <t xml:space="preserve">PABPC1</t>
  </si>
  <si>
    <t xml:space="preserve">231382_at</t>
  </si>
  <si>
    <t xml:space="preserve">230433_at</t>
  </si>
  <si>
    <t xml:space="preserve">LOC400764</t>
  </si>
  <si>
    <t xml:space="preserve">1565774_at</t>
  </si>
  <si>
    <t xml:space="preserve">240539_at</t>
  </si>
  <si>
    <t xml:space="preserve">228449_at</t>
  </si>
  <si>
    <t xml:space="preserve">243106_at</t>
  </si>
  <si>
    <t xml:space="preserve">206604_at</t>
  </si>
  <si>
    <t xml:space="preserve">OVOL1</t>
  </si>
  <si>
    <t xml:space="preserve">229971_at</t>
  </si>
  <si>
    <t xml:space="preserve">GPR114</t>
  </si>
  <si>
    <t xml:space="preserve">1557811_a_at</t>
  </si>
  <si>
    <t xml:space="preserve">PRKCB1</t>
  </si>
  <si>
    <t xml:space="preserve">217963_s_at</t>
  </si>
  <si>
    <t xml:space="preserve">NGFRAP1</t>
  </si>
  <si>
    <t xml:space="preserve">214465_at</t>
  </si>
  <si>
    <t xml:space="preserve">ORM2</t>
  </si>
  <si>
    <t xml:space="preserve">215860_at</t>
  </si>
  <si>
    <t xml:space="preserve">SYT12</t>
  </si>
  <si>
    <t xml:space="preserve">205578_at</t>
  </si>
  <si>
    <t xml:space="preserve">ROR2</t>
  </si>
  <si>
    <t xml:space="preserve">236395_at</t>
  </si>
  <si>
    <t xml:space="preserve">209906_at</t>
  </si>
  <si>
    <t xml:space="preserve">C3AR1</t>
  </si>
  <si>
    <t xml:space="preserve">206358_at</t>
  </si>
  <si>
    <t xml:space="preserve">PRM1</t>
  </si>
  <si>
    <t xml:space="preserve">1567060_at</t>
  </si>
  <si>
    <t xml:space="preserve">OR8G1P</t>
  </si>
  <si>
    <t xml:space="preserve">216529_at</t>
  </si>
  <si>
    <t xml:space="preserve">206272_at</t>
  </si>
  <si>
    <t xml:space="preserve">SPHAR</t>
  </si>
  <si>
    <t xml:space="preserve">229608_at</t>
  </si>
  <si>
    <t xml:space="preserve">LOC284465</t>
  </si>
  <si>
    <t xml:space="preserve">240274_at</t>
  </si>
  <si>
    <t xml:space="preserve">EPB42</t>
  </si>
  <si>
    <t xml:space="preserve">208484_at</t>
  </si>
  <si>
    <t xml:space="preserve">HIST1H1A</t>
  </si>
  <si>
    <t xml:space="preserve">1561545_at</t>
  </si>
  <si>
    <t xml:space="preserve">EPN2</t>
  </si>
  <si>
    <t xml:space="preserve">223673_at</t>
  </si>
  <si>
    <t xml:space="preserve">RFX4</t>
  </si>
  <si>
    <t xml:space="preserve">233030_at</t>
  </si>
  <si>
    <t xml:space="preserve">ADPN</t>
  </si>
  <si>
    <t xml:space="preserve">205940_at</t>
  </si>
  <si>
    <t xml:space="preserve">MYH3</t>
  </si>
  <si>
    <t xml:space="preserve">239141_at</t>
  </si>
  <si>
    <t xml:space="preserve">NAV2</t>
  </si>
  <si>
    <t xml:space="preserve">215869_at</t>
  </si>
  <si>
    <t xml:space="preserve">ABCA1</t>
  </si>
  <si>
    <t xml:space="preserve">240810_at</t>
  </si>
  <si>
    <t xml:space="preserve">MKNK1</t>
  </si>
  <si>
    <t xml:space="preserve">215989_at</t>
  </si>
  <si>
    <t xml:space="preserve">220064_at</t>
  </si>
  <si>
    <t xml:space="preserve">TTC21B</t>
  </si>
  <si>
    <t xml:space="preserve">1563013_at</t>
  </si>
  <si>
    <t xml:space="preserve">223460_at</t>
  </si>
  <si>
    <t xml:space="preserve">CAMKK1</t>
  </si>
  <si>
    <t xml:space="preserve">226755_at</t>
  </si>
  <si>
    <t xml:space="preserve">238112_at</t>
  </si>
  <si>
    <t xml:space="preserve">LOC283177</t>
  </si>
  <si>
    <t xml:space="preserve">231248_at</t>
  </si>
  <si>
    <t xml:space="preserve">CST6</t>
  </si>
  <si>
    <t xml:space="preserve">1561261_at</t>
  </si>
  <si>
    <t xml:space="preserve">214320_x_at</t>
  </si>
  <si>
    <t xml:space="preserve">CYP2A6</t>
  </si>
  <si>
    <t xml:space="preserve">1566441_at</t>
  </si>
  <si>
    <t xml:space="preserve">201169_s_at</t>
  </si>
  <si>
    <t xml:space="preserve">206458_s_at</t>
  </si>
  <si>
    <t xml:space="preserve">WNT2B</t>
  </si>
  <si>
    <t xml:space="preserve">237508_at</t>
  </si>
  <si>
    <t xml:space="preserve">RNF153</t>
  </si>
  <si>
    <t xml:space="preserve">228808_s_at</t>
  </si>
  <si>
    <t xml:space="preserve">216329_at</t>
  </si>
  <si>
    <t xml:space="preserve">222392_x_at</t>
  </si>
  <si>
    <t xml:space="preserve">238347_at</t>
  </si>
  <si>
    <t xml:space="preserve">MGC15523</t>
  </si>
  <si>
    <t xml:space="preserve">238742_x_at</t>
  </si>
  <si>
    <t xml:space="preserve">1570269_at</t>
  </si>
  <si>
    <t xml:space="preserve">1553792_at</t>
  </si>
  <si>
    <t xml:space="preserve">KIAA1109</t>
  </si>
  <si>
    <t xml:space="preserve">1563168_at</t>
  </si>
  <si>
    <t xml:space="preserve">210702_s_at</t>
  </si>
  <si>
    <t xml:space="preserve">PTGIS</t>
  </si>
  <si>
    <t xml:space="preserve">233468_at</t>
  </si>
  <si>
    <t xml:space="preserve">229479_at</t>
  </si>
  <si>
    <t xml:space="preserve">202145_at</t>
  </si>
  <si>
    <t xml:space="preserve">LY6E</t>
  </si>
  <si>
    <t xml:space="preserve">224480_s_at</t>
  </si>
  <si>
    <t xml:space="preserve">MGC11324</t>
  </si>
  <si>
    <t xml:space="preserve">215149_at</t>
  </si>
  <si>
    <t xml:space="preserve">1570339_x_at</t>
  </si>
  <si>
    <t xml:space="preserve">1559787_at</t>
  </si>
  <si>
    <t xml:space="preserve">220061_at</t>
  </si>
  <si>
    <t xml:space="preserve">FLJ20581</t>
  </si>
  <si>
    <t xml:space="preserve">239246_at</t>
  </si>
  <si>
    <t xml:space="preserve">FARP1</t>
  </si>
  <si>
    <t xml:space="preserve">217517_x_at</t>
  </si>
  <si>
    <t xml:space="preserve">SRPK2</t>
  </si>
  <si>
    <t xml:space="preserve">230156_x_at</t>
  </si>
  <si>
    <t xml:space="preserve">243793_at</t>
  </si>
  <si>
    <t xml:space="preserve">DJ159A19.3</t>
  </si>
  <si>
    <t xml:space="preserve">1553314_a_at</t>
  </si>
  <si>
    <t xml:space="preserve">FLJ37300</t>
  </si>
  <si>
    <t xml:space="preserve">233522_at</t>
  </si>
  <si>
    <t xml:space="preserve">206901_at</t>
  </si>
  <si>
    <t xml:space="preserve">MGC11271</t>
  </si>
  <si>
    <t xml:space="preserve">232178_at</t>
  </si>
  <si>
    <t xml:space="preserve">ZNF503</t>
  </si>
  <si>
    <t xml:space="preserve">242566_at</t>
  </si>
  <si>
    <t xml:space="preserve">230900_at</t>
  </si>
  <si>
    <t xml:space="preserve">KM-HN-1</t>
  </si>
  <si>
    <t xml:space="preserve">1561861_a_at</t>
  </si>
  <si>
    <t xml:space="preserve">219464_at</t>
  </si>
  <si>
    <t xml:space="preserve">CA14</t>
  </si>
  <si>
    <t xml:space="preserve">205892_s_at</t>
  </si>
  <si>
    <t xml:space="preserve">FABP1</t>
  </si>
  <si>
    <t xml:space="preserve">239566_at</t>
  </si>
  <si>
    <t xml:space="preserve">1555310_a_at</t>
  </si>
  <si>
    <t xml:space="preserve">PAK6</t>
  </si>
  <si>
    <t xml:space="preserve">228570_at</t>
  </si>
  <si>
    <t xml:space="preserve">BTBD11</t>
  </si>
  <si>
    <t xml:space="preserve">1555579_s_at</t>
  </si>
  <si>
    <t xml:space="preserve">PTPRM</t>
  </si>
  <si>
    <t xml:space="preserve">225731_at</t>
  </si>
  <si>
    <t xml:space="preserve">KIAA1223</t>
  </si>
  <si>
    <t xml:space="preserve">206218_at</t>
  </si>
  <si>
    <t xml:space="preserve">MAGEB2</t>
  </si>
  <si>
    <t xml:space="preserve">229224_x_at</t>
  </si>
  <si>
    <t xml:space="preserve">1555308_at</t>
  </si>
  <si>
    <t xml:space="preserve">CARD14</t>
  </si>
  <si>
    <t xml:space="preserve">231310_at</t>
  </si>
  <si>
    <t xml:space="preserve">230655_at</t>
  </si>
  <si>
    <t xml:space="preserve">207212_at</t>
  </si>
  <si>
    <t xml:space="preserve">SLC9A3</t>
  </si>
  <si>
    <t xml:space="preserve">1556665_at</t>
  </si>
  <si>
    <t xml:space="preserve">230030_at</t>
  </si>
  <si>
    <t xml:space="preserve">HS6ST2</t>
  </si>
  <si>
    <t xml:space="preserve">240460_at</t>
  </si>
  <si>
    <t xml:space="preserve">204964_s_at</t>
  </si>
  <si>
    <t xml:space="preserve">SSPN</t>
  </si>
  <si>
    <t xml:space="preserve">1560300_a_at</t>
  </si>
  <si>
    <t xml:space="preserve">DMRTC1</t>
  </si>
  <si>
    <t xml:space="preserve">240467_at</t>
  </si>
  <si>
    <t xml:space="preserve">241691_at</t>
  </si>
  <si>
    <t xml:space="preserve">238385_at</t>
  </si>
  <si>
    <t xml:space="preserve">219710_at</t>
  </si>
  <si>
    <t xml:space="preserve">KIAA1985</t>
  </si>
  <si>
    <t xml:space="preserve">234226_at</t>
  </si>
  <si>
    <t xml:space="preserve">OPN4</t>
  </si>
  <si>
    <t xml:space="preserve">237877_at</t>
  </si>
  <si>
    <t xml:space="preserve">233661_at</t>
  </si>
  <si>
    <t xml:space="preserve">205093_at</t>
  </si>
  <si>
    <t xml:space="preserve">PLEKHA6</t>
  </si>
  <si>
    <t xml:space="preserve">238544_at</t>
  </si>
  <si>
    <t xml:space="preserve">223805_at</t>
  </si>
  <si>
    <t xml:space="preserve">OSBPL6</t>
  </si>
  <si>
    <t xml:space="preserve">205724_at</t>
  </si>
  <si>
    <t xml:space="preserve">PKP1</t>
  </si>
  <si>
    <t xml:space="preserve">240244_at</t>
  </si>
  <si>
    <t xml:space="preserve">1555931_at</t>
  </si>
  <si>
    <t xml:space="preserve">1552833_at</t>
  </si>
  <si>
    <t xml:space="preserve">B3Gn-T6</t>
  </si>
  <si>
    <t xml:space="preserve">1557604_at</t>
  </si>
  <si>
    <t xml:space="preserve">1562229_at</t>
  </si>
  <si>
    <t xml:space="preserve">223313_s_at</t>
  </si>
  <si>
    <t xml:space="preserve">MAGED4</t>
  </si>
  <si>
    <t xml:space="preserve">238482_at</t>
  </si>
  <si>
    <t xml:space="preserve">1556291_at</t>
  </si>
  <si>
    <t xml:space="preserve">DKFZp564N2472</t>
  </si>
  <si>
    <t xml:space="preserve">222921_s_at</t>
  </si>
  <si>
    <t xml:space="preserve">HEY2</t>
  </si>
  <si>
    <t xml:space="preserve">241831_at</t>
  </si>
  <si>
    <t xml:space="preserve">ZNF614</t>
  </si>
  <si>
    <t xml:space="preserve">227752_at</t>
  </si>
  <si>
    <t xml:space="preserve">SPTLC2L</t>
  </si>
  <si>
    <t xml:space="preserve">1564077_at</t>
  </si>
  <si>
    <t xml:space="preserve">LOC285513</t>
  </si>
  <si>
    <t xml:space="preserve">232870_at</t>
  </si>
  <si>
    <t xml:space="preserve">HDAC10</t>
  </si>
  <si>
    <t xml:space="preserve">241590_at</t>
  </si>
  <si>
    <t xml:space="preserve">RNF130</t>
  </si>
  <si>
    <t xml:space="preserve">210747_at</t>
  </si>
  <si>
    <t xml:space="preserve">HLA-DQB1</t>
  </si>
  <si>
    <t xml:space="preserve">1561713_at</t>
  </si>
  <si>
    <t xml:space="preserve">237009_at</t>
  </si>
  <si>
    <t xml:space="preserve">CD69</t>
  </si>
  <si>
    <t xml:space="preserve">217086_at</t>
  </si>
  <si>
    <t xml:space="preserve">231570_at</t>
  </si>
  <si>
    <t xml:space="preserve">C9orf138</t>
  </si>
  <si>
    <t xml:space="preserve">1555527_at</t>
  </si>
  <si>
    <t xml:space="preserve">COL9A1</t>
  </si>
  <si>
    <t xml:space="preserve">207832_at</t>
  </si>
  <si>
    <t xml:space="preserve">BAIAP2</t>
  </si>
  <si>
    <t xml:space="preserve">1562727_at</t>
  </si>
  <si>
    <t xml:space="preserve">TAS2R40</t>
  </si>
  <si>
    <t xml:space="preserve">230159_at</t>
  </si>
  <si>
    <t xml:space="preserve">216518_at</t>
  </si>
  <si>
    <t xml:space="preserve">230290_at</t>
  </si>
  <si>
    <t xml:space="preserve">SCUBE3</t>
  </si>
  <si>
    <t xml:space="preserve">242626_at</t>
  </si>
  <si>
    <t xml:space="preserve">1557017_at</t>
  </si>
  <si>
    <t xml:space="preserve">229062_at</t>
  </si>
  <si>
    <t xml:space="preserve">ARL9</t>
  </si>
  <si>
    <t xml:space="preserve">1557843_at</t>
  </si>
  <si>
    <t xml:space="preserve">1555340_x_at</t>
  </si>
  <si>
    <t xml:space="preserve">RAP1A</t>
  </si>
  <si>
    <t xml:space="preserve">239834_at</t>
  </si>
  <si>
    <t xml:space="preserve">1569264_at</t>
  </si>
  <si>
    <t xml:space="preserve">LOC400655</t>
  </si>
  <si>
    <t xml:space="preserve">215805_at</t>
  </si>
  <si>
    <t xml:space="preserve">KIAA0052</t>
  </si>
  <si>
    <t xml:space="preserve">1570537_a_at</t>
  </si>
  <si>
    <t xml:space="preserve">220759_at</t>
  </si>
  <si>
    <t xml:space="preserve">FAM12B</t>
  </si>
  <si>
    <t xml:space="preserve">211791_s_at</t>
  </si>
  <si>
    <t xml:space="preserve">KCNAB2</t>
  </si>
  <si>
    <t xml:space="preserve">1569168_at</t>
  </si>
  <si>
    <t xml:space="preserve">U2AF1L2</t>
  </si>
  <si>
    <t xml:space="preserve">207916_at</t>
  </si>
  <si>
    <t xml:space="preserve">233553_at</t>
  </si>
  <si>
    <t xml:space="preserve">230232_at</t>
  </si>
  <si>
    <t xml:space="preserve">207546_at</t>
  </si>
  <si>
    <t xml:space="preserve">ATP4B</t>
  </si>
  <si>
    <t xml:space="preserve">1556938_a_at</t>
  </si>
  <si>
    <t xml:space="preserve">234291_s_at</t>
  </si>
  <si>
    <t xml:space="preserve">SLC6A20</t>
  </si>
  <si>
    <t xml:space="preserve">238352_s_at</t>
  </si>
  <si>
    <t xml:space="preserve">CAPZB</t>
  </si>
  <si>
    <t xml:space="preserve">217391_x_at</t>
  </si>
  <si>
    <t xml:space="preserve">213809_x_at</t>
  </si>
  <si>
    <t xml:space="preserve">209200_at</t>
  </si>
  <si>
    <t xml:space="preserve">221565_s_at</t>
  </si>
  <si>
    <t xml:space="preserve">FAM26B</t>
  </si>
  <si>
    <t xml:space="preserve">1570031_at</t>
  </si>
  <si>
    <t xml:space="preserve">211606_at</t>
  </si>
  <si>
    <t xml:space="preserve">217238_s_at</t>
  </si>
  <si>
    <t xml:space="preserve">ALDOB</t>
  </si>
  <si>
    <t xml:space="preserve">1554099_a_at</t>
  </si>
  <si>
    <t xml:space="preserve">227050_at</t>
  </si>
  <si>
    <t xml:space="preserve">207961_x_at</t>
  </si>
  <si>
    <t xml:space="preserve">MYH11</t>
  </si>
  <si>
    <t xml:space="preserve">219414_at</t>
  </si>
  <si>
    <t xml:space="preserve">CLSTN2</t>
  </si>
  <si>
    <t xml:space="preserve">211715_s_at</t>
  </si>
  <si>
    <t xml:space="preserve">BDH</t>
  </si>
  <si>
    <t xml:space="preserve">226061_s_at</t>
  </si>
  <si>
    <t xml:space="preserve">206261_at</t>
  </si>
  <si>
    <t xml:space="preserve">ZNF239</t>
  </si>
  <si>
    <t xml:space="preserve">233386_at</t>
  </si>
  <si>
    <t xml:space="preserve">MEIS2</t>
  </si>
  <si>
    <t xml:space="preserve">223092_at</t>
  </si>
  <si>
    <t xml:space="preserve">ANKH</t>
  </si>
  <si>
    <t xml:space="preserve">213695_at</t>
  </si>
  <si>
    <t xml:space="preserve">PON3</t>
  </si>
  <si>
    <t xml:space="preserve">217404_s_at</t>
  </si>
  <si>
    <t xml:space="preserve">COL2A1</t>
  </si>
  <si>
    <t xml:space="preserve">203627_at</t>
  </si>
  <si>
    <t xml:space="preserve">230824_at</t>
  </si>
  <si>
    <t xml:space="preserve">FLJ35757</t>
  </si>
  <si>
    <t xml:space="preserve">207930_at</t>
  </si>
  <si>
    <t xml:space="preserve">LCN1</t>
  </si>
  <si>
    <t xml:space="preserve">208982_at</t>
  </si>
  <si>
    <t xml:space="preserve">234688_x_at</t>
  </si>
  <si>
    <t xml:space="preserve">LIP8</t>
  </si>
  <si>
    <t xml:space="preserve">1566846_at</t>
  </si>
  <si>
    <t xml:space="preserve">215488_at</t>
  </si>
  <si>
    <t xml:space="preserve">VMD2</t>
  </si>
  <si>
    <t xml:space="preserve">1569121_at</t>
  </si>
  <si>
    <t xml:space="preserve">1565082_x_at</t>
  </si>
  <si>
    <t xml:space="preserve">SRC</t>
  </si>
  <si>
    <t xml:space="preserve">224235_at</t>
  </si>
  <si>
    <t xml:space="preserve">222795_s_at</t>
  </si>
  <si>
    <t xml:space="preserve">PLCXD1</t>
  </si>
  <si>
    <t xml:space="preserve">203722_at</t>
  </si>
  <si>
    <t xml:space="preserve">ALDH4A1</t>
  </si>
  <si>
    <t xml:space="preserve">1557822_at</t>
  </si>
  <si>
    <t xml:space="preserve">239993_at</t>
  </si>
  <si>
    <t xml:space="preserve">LOC440367</t>
  </si>
  <si>
    <t xml:space="preserve">234800_at</t>
  </si>
  <si>
    <t xml:space="preserve">1552604_at</t>
  </si>
  <si>
    <t xml:space="preserve">C21orf74</t>
  </si>
  <si>
    <t xml:space="preserve">234771_at</t>
  </si>
  <si>
    <t xml:space="preserve">KIAA1345</t>
  </si>
  <si>
    <t xml:space="preserve">212741_at</t>
  </si>
  <si>
    <t xml:space="preserve">206219_s_at</t>
  </si>
  <si>
    <t xml:space="preserve">VAV1</t>
  </si>
  <si>
    <t xml:space="preserve">218000_s_at</t>
  </si>
  <si>
    <t xml:space="preserve">PHLDA1</t>
  </si>
  <si>
    <t xml:space="preserve">1556721_at</t>
  </si>
  <si>
    <t xml:space="preserve">FLJ33706</t>
  </si>
  <si>
    <t xml:space="preserve">1563620_at</t>
  </si>
  <si>
    <t xml:space="preserve">BTRC</t>
  </si>
  <si>
    <t xml:space="preserve">242529_x_at</t>
  </si>
  <si>
    <t xml:space="preserve">LOC284058</t>
  </si>
  <si>
    <t xml:space="preserve">215475_at</t>
  </si>
  <si>
    <t xml:space="preserve">244479_at</t>
  </si>
  <si>
    <t xml:space="preserve">206186_at</t>
  </si>
  <si>
    <t xml:space="preserve">MPP3</t>
  </si>
  <si>
    <t xml:space="preserve">208372_s_at</t>
  </si>
  <si>
    <t xml:space="preserve">LIMK1</t>
  </si>
  <si>
    <t xml:space="preserve">219928_s_at</t>
  </si>
  <si>
    <t xml:space="preserve">CABYR</t>
  </si>
  <si>
    <t xml:space="preserve">232657_at</t>
  </si>
  <si>
    <t xml:space="preserve">GPR107</t>
  </si>
  <si>
    <t xml:space="preserve">224249_at</t>
  </si>
  <si>
    <t xml:space="preserve">216188_at</t>
  </si>
  <si>
    <t xml:space="preserve">MYCNOS</t>
  </si>
  <si>
    <t xml:space="preserve">208516_at</t>
  </si>
  <si>
    <t xml:space="preserve">MTNR1B</t>
  </si>
  <si>
    <t xml:space="preserve">240682_at</t>
  </si>
  <si>
    <t xml:space="preserve">242054_s_at</t>
  </si>
  <si>
    <t xml:space="preserve">SIX3</t>
  </si>
  <si>
    <t xml:space="preserve">223572_at</t>
  </si>
  <si>
    <t xml:space="preserve">C3orf3</t>
  </si>
  <si>
    <t xml:space="preserve">216158_at</t>
  </si>
  <si>
    <t xml:space="preserve">238678_at</t>
  </si>
  <si>
    <t xml:space="preserve">LOC388312</t>
  </si>
  <si>
    <t xml:space="preserve">240092_at</t>
  </si>
  <si>
    <t xml:space="preserve">220899_at</t>
  </si>
  <si>
    <t xml:space="preserve">232241_at</t>
  </si>
  <si>
    <t xml:space="preserve">209387_s_at</t>
  </si>
  <si>
    <t xml:space="preserve">TM4SF1</t>
  </si>
  <si>
    <t xml:space="preserve">237335_at</t>
  </si>
  <si>
    <t xml:space="preserve">MGC87693</t>
  </si>
  <si>
    <t xml:space="preserve">1563474_at</t>
  </si>
  <si>
    <t xml:space="preserve">216897_s_at</t>
  </si>
  <si>
    <t xml:space="preserve">MGC34648</t>
  </si>
  <si>
    <t xml:space="preserve">244023_at</t>
  </si>
  <si>
    <t xml:space="preserve">SYK</t>
  </si>
  <si>
    <t xml:space="preserve">1557383_a_at</t>
  </si>
  <si>
    <t xml:space="preserve">234514_at</t>
  </si>
  <si>
    <t xml:space="preserve">SRMS</t>
  </si>
  <si>
    <t xml:space="preserve">1569751_at</t>
  </si>
  <si>
    <t xml:space="preserve">ZNF286 /// MGC51025</t>
  </si>
  <si>
    <t xml:space="preserve">241109_at</t>
  </si>
  <si>
    <t xml:space="preserve">220228_at</t>
  </si>
  <si>
    <t xml:space="preserve">1557571_at</t>
  </si>
  <si>
    <t xml:space="preserve">1558728_at</t>
  </si>
  <si>
    <t xml:space="preserve">240748_at</t>
  </si>
  <si>
    <t xml:space="preserve">202465_at</t>
  </si>
  <si>
    <t xml:space="preserve">PCOLCE</t>
  </si>
  <si>
    <t xml:space="preserve">201998_at</t>
  </si>
  <si>
    <t xml:space="preserve">ST6GAL1</t>
  </si>
  <si>
    <t xml:space="preserve">213749_at</t>
  </si>
  <si>
    <t xml:space="preserve">MASP1</t>
  </si>
  <si>
    <t xml:space="preserve">224374_s_at</t>
  </si>
  <si>
    <t xml:space="preserve">EMILIN2</t>
  </si>
  <si>
    <t xml:space="preserve">235749_at</t>
  </si>
  <si>
    <t xml:space="preserve">UGCGL2</t>
  </si>
  <si>
    <t xml:space="preserve">1568822_at</t>
  </si>
  <si>
    <t xml:space="preserve">GTPBP5</t>
  </si>
  <si>
    <t xml:space="preserve">231170_at</t>
  </si>
  <si>
    <t xml:space="preserve">RS1</t>
  </si>
  <si>
    <t xml:space="preserve">220773_s_at</t>
  </si>
  <si>
    <t xml:space="preserve">244849_at</t>
  </si>
  <si>
    <t xml:space="preserve">SEMA3A</t>
  </si>
  <si>
    <t xml:space="preserve">229052_at</t>
  </si>
  <si>
    <t xml:space="preserve">ANKRD23</t>
  </si>
  <si>
    <t xml:space="preserve">241160_at</t>
  </si>
  <si>
    <t xml:space="preserve">235098_at</t>
  </si>
  <si>
    <t xml:space="preserve">PEX26</t>
  </si>
  <si>
    <t xml:space="preserve">211906_s_at</t>
  </si>
  <si>
    <t xml:space="preserve">SERPINB4</t>
  </si>
  <si>
    <t xml:space="preserve">1569470_a_at</t>
  </si>
  <si>
    <t xml:space="preserve">MGC14161</t>
  </si>
  <si>
    <t xml:space="preserve">215015_at</t>
  </si>
  <si>
    <t xml:space="preserve">LOC92558</t>
  </si>
  <si>
    <t xml:space="preserve">227783_at</t>
  </si>
  <si>
    <t xml:space="preserve">235908_at</t>
  </si>
  <si>
    <t xml:space="preserve">MMP11</t>
  </si>
  <si>
    <t xml:space="preserve">220878_at</t>
  </si>
  <si>
    <t xml:space="preserve">1564273_at</t>
  </si>
  <si>
    <t xml:space="preserve">KLHDC1</t>
  </si>
  <si>
    <t xml:space="preserve">235049_at</t>
  </si>
  <si>
    <t xml:space="preserve">225165_at</t>
  </si>
  <si>
    <t xml:space="preserve">PPP1R1B</t>
  </si>
  <si>
    <t xml:space="preserve">1564706_s_at</t>
  </si>
  <si>
    <t xml:space="preserve">GLS2 /// GA</t>
  </si>
  <si>
    <t xml:space="preserve">214957_at</t>
  </si>
  <si>
    <t xml:space="preserve">LOC81569</t>
  </si>
  <si>
    <t xml:space="preserve">240756_at</t>
  </si>
  <si>
    <t xml:space="preserve">1557403_s_at</t>
  </si>
  <si>
    <t xml:space="preserve">219227_at</t>
  </si>
  <si>
    <t xml:space="preserve">FLJ14166</t>
  </si>
  <si>
    <t xml:space="preserve">202685_s_at</t>
  </si>
  <si>
    <t xml:space="preserve">AXL</t>
  </si>
  <si>
    <t xml:space="preserve">243179_at</t>
  </si>
  <si>
    <t xml:space="preserve">205987_at</t>
  </si>
  <si>
    <t xml:space="preserve">CD1C</t>
  </si>
  <si>
    <t xml:space="preserve">218901_at</t>
  </si>
  <si>
    <t xml:space="preserve">PLSCR4</t>
  </si>
  <si>
    <t xml:space="preserve">207003_at</t>
  </si>
  <si>
    <t xml:space="preserve">GUCA2A</t>
  </si>
  <si>
    <t xml:space="preserve">232692_at</t>
  </si>
  <si>
    <t xml:space="preserve">207775_at</t>
  </si>
  <si>
    <t xml:space="preserve">MGC4859</t>
  </si>
  <si>
    <t xml:space="preserve">1560997_at</t>
  </si>
  <si>
    <t xml:space="preserve">LAMA2</t>
  </si>
  <si>
    <t xml:space="preserve">235838_at</t>
  </si>
  <si>
    <t xml:space="preserve">233447_at</t>
  </si>
  <si>
    <t xml:space="preserve">204040_at</t>
  </si>
  <si>
    <t xml:space="preserve">RNF144</t>
  </si>
  <si>
    <t xml:space="preserve">242392_at</t>
  </si>
  <si>
    <t xml:space="preserve">MGC35130</t>
  </si>
  <si>
    <t xml:space="preserve">1557709_at</t>
  </si>
  <si>
    <t xml:space="preserve">206131_at</t>
  </si>
  <si>
    <t xml:space="preserve">CLPS</t>
  </si>
  <si>
    <t xml:space="preserve">238253_at</t>
  </si>
  <si>
    <t xml:space="preserve">233357_at</t>
  </si>
  <si>
    <t xml:space="preserve">TRIM67</t>
  </si>
  <si>
    <t xml:space="preserve">239813_at</t>
  </si>
  <si>
    <t xml:space="preserve">FLJ12476</t>
  </si>
  <si>
    <t xml:space="preserve">213036_x_at</t>
  </si>
  <si>
    <t xml:space="preserve">244065_at</t>
  </si>
  <si>
    <t xml:space="preserve">LOC389734</t>
  </si>
  <si>
    <t xml:space="preserve">205517_at</t>
  </si>
  <si>
    <t xml:space="preserve">GATA4</t>
  </si>
  <si>
    <t xml:space="preserve">221171_at</t>
  </si>
  <si>
    <t xml:space="preserve">FLJ20972</t>
  </si>
  <si>
    <t xml:space="preserve">204486_at</t>
  </si>
  <si>
    <t xml:space="preserve">216766_at</t>
  </si>
  <si>
    <t xml:space="preserve">230720_at</t>
  </si>
  <si>
    <t xml:space="preserve">RNF182</t>
  </si>
  <si>
    <t xml:space="preserve">1566725_at</t>
  </si>
  <si>
    <t xml:space="preserve">208110_x_at</t>
  </si>
  <si>
    <t xml:space="preserve">MED25</t>
  </si>
  <si>
    <t xml:space="preserve">225029_at</t>
  </si>
  <si>
    <t xml:space="preserve">205375_at</t>
  </si>
  <si>
    <t xml:space="preserve">MDFI</t>
  </si>
  <si>
    <t xml:space="preserve">227860_at</t>
  </si>
  <si>
    <t xml:space="preserve">CPXM</t>
  </si>
  <si>
    <t xml:space="preserve">223125_s_at</t>
  </si>
  <si>
    <t xml:space="preserve">C1orf21</t>
  </si>
  <si>
    <t xml:space="preserve">237738_at</t>
  </si>
  <si>
    <t xml:space="preserve">1552743_at</t>
  </si>
  <si>
    <t xml:space="preserve">MCF2L</t>
  </si>
  <si>
    <t xml:space="preserve">244400_at</t>
  </si>
  <si>
    <t xml:space="preserve">216482_x_at</t>
  </si>
  <si>
    <t xml:space="preserve">206292_s_at</t>
  </si>
  <si>
    <t xml:space="preserve">SULT2A1</t>
  </si>
  <si>
    <t xml:space="preserve">232159_at</t>
  </si>
  <si>
    <t xml:space="preserve">243757_at</t>
  </si>
  <si>
    <t xml:space="preserve">LOC392726</t>
  </si>
  <si>
    <t xml:space="preserve">1570268_at</t>
  </si>
  <si>
    <t xml:space="preserve">233299_at</t>
  </si>
  <si>
    <t xml:space="preserve">RIMS4</t>
  </si>
  <si>
    <t xml:space="preserve">240402_at</t>
  </si>
  <si>
    <t xml:space="preserve">KIRREL3</t>
  </si>
  <si>
    <t xml:space="preserve">240649_at</t>
  </si>
  <si>
    <t xml:space="preserve">220732_at</t>
  </si>
  <si>
    <t xml:space="preserve">DEPDC2</t>
  </si>
  <si>
    <t xml:space="preserve">234181_at</t>
  </si>
  <si>
    <t xml:space="preserve">218980_at</t>
  </si>
  <si>
    <t xml:space="preserve">FHOD3</t>
  </si>
  <si>
    <t xml:space="preserve">205726_at</t>
  </si>
  <si>
    <t xml:space="preserve">218830_at</t>
  </si>
  <si>
    <t xml:space="preserve">RPL26L1</t>
  </si>
  <si>
    <t xml:space="preserve">1555083_at</t>
  </si>
  <si>
    <t xml:space="preserve">MGC34774</t>
  </si>
  <si>
    <t xml:space="preserve">236151_at</t>
  </si>
  <si>
    <t xml:space="preserve">KIAA1853</t>
  </si>
  <si>
    <t xml:space="preserve">216434_at</t>
  </si>
  <si>
    <t xml:space="preserve">219273_at</t>
  </si>
  <si>
    <t xml:space="preserve">CCNK</t>
  </si>
  <si>
    <t xml:space="preserve">219208_at</t>
  </si>
  <si>
    <t xml:space="preserve">FBXO11</t>
  </si>
  <si>
    <t xml:space="preserve">204443_at</t>
  </si>
  <si>
    <t xml:space="preserve">ARSA</t>
  </si>
  <si>
    <t xml:space="preserve">240193_at</t>
  </si>
  <si>
    <t xml:space="preserve">221784_at</t>
  </si>
  <si>
    <t xml:space="preserve">WIZ</t>
  </si>
  <si>
    <t xml:space="preserve">222834_s_at</t>
  </si>
  <si>
    <t xml:space="preserve">GNG12</t>
  </si>
  <si>
    <t xml:space="preserve">224882_at</t>
  </si>
  <si>
    <t xml:space="preserve">205722_s_at</t>
  </si>
  <si>
    <t xml:space="preserve">GFRA2</t>
  </si>
  <si>
    <t xml:space="preserve">215875_at</t>
  </si>
  <si>
    <t xml:space="preserve">234816_at</t>
  </si>
  <si>
    <t xml:space="preserve">C14orf48</t>
  </si>
  <si>
    <t xml:space="preserve">238999_at</t>
  </si>
  <si>
    <t xml:space="preserve">244496_at</t>
  </si>
  <si>
    <t xml:space="preserve">238314_x_at</t>
  </si>
  <si>
    <t xml:space="preserve">235370_at</t>
  </si>
  <si>
    <t xml:space="preserve">1570621_at</t>
  </si>
  <si>
    <t xml:space="preserve">MLLT2</t>
  </si>
  <si>
    <t xml:space="preserve">213553_x_at</t>
  </si>
  <si>
    <t xml:space="preserve">APOC1</t>
  </si>
  <si>
    <t xml:space="preserve">227128_s_at</t>
  </si>
  <si>
    <t xml:space="preserve">210915_x_at</t>
  </si>
  <si>
    <t xml:space="preserve">TRBC1</t>
  </si>
  <si>
    <t xml:space="preserve">1569577_x_at</t>
  </si>
  <si>
    <t xml:space="preserve">221455_s_at</t>
  </si>
  <si>
    <t xml:space="preserve">1563970_at</t>
  </si>
  <si>
    <t xml:space="preserve">MRPS27</t>
  </si>
  <si>
    <t xml:space="preserve">207379_at</t>
  </si>
  <si>
    <t xml:space="preserve">EDIL3</t>
  </si>
  <si>
    <t xml:space="preserve">205533_s_at</t>
  </si>
  <si>
    <t xml:space="preserve">CDH6</t>
  </si>
  <si>
    <t xml:space="preserve">217308_at</t>
  </si>
  <si>
    <t xml:space="preserve">OR1F2</t>
  </si>
  <si>
    <t xml:space="preserve">1555113_at</t>
  </si>
  <si>
    <t xml:space="preserve">ALS2CR19</t>
  </si>
  <si>
    <t xml:space="preserve">205893_at</t>
  </si>
  <si>
    <t xml:space="preserve">NLGN1</t>
  </si>
  <si>
    <t xml:space="preserve">1561090_at</t>
  </si>
  <si>
    <t xml:space="preserve">233975_at</t>
  </si>
  <si>
    <t xml:space="preserve">LOC149830</t>
  </si>
  <si>
    <t xml:space="preserve">209800_at</t>
  </si>
  <si>
    <t xml:space="preserve">KRT16</t>
  </si>
  <si>
    <t xml:space="preserve">1569076_a_at</t>
  </si>
  <si>
    <t xml:space="preserve">FLJ16287</t>
  </si>
  <si>
    <t xml:space="preserve">215857_at</t>
  </si>
  <si>
    <t xml:space="preserve">226244_at</t>
  </si>
  <si>
    <t xml:space="preserve">CLEC14A</t>
  </si>
  <si>
    <t xml:space="preserve">231364_at</t>
  </si>
  <si>
    <t xml:space="preserve">229657_at</t>
  </si>
  <si>
    <t xml:space="preserve">1562418_at</t>
  </si>
  <si>
    <t xml:space="preserve">228497_at</t>
  </si>
  <si>
    <t xml:space="preserve">SLC22A15</t>
  </si>
  <si>
    <t xml:space="preserve">202203_s_at</t>
  </si>
  <si>
    <t xml:space="preserve">AMFR</t>
  </si>
  <si>
    <t xml:space="preserve">225855_at</t>
  </si>
  <si>
    <t xml:space="preserve">EPB41L5</t>
  </si>
  <si>
    <t xml:space="preserve">207213_s_at</t>
  </si>
  <si>
    <t xml:space="preserve">USP2</t>
  </si>
  <si>
    <t xml:space="preserve">214064_at</t>
  </si>
  <si>
    <t xml:space="preserve">TF</t>
  </si>
  <si>
    <t xml:space="preserve">1555236_a_at</t>
  </si>
  <si>
    <t xml:space="preserve">PGC</t>
  </si>
  <si>
    <t xml:space="preserve">1555656_at</t>
  </si>
  <si>
    <t xml:space="preserve">TREM4</t>
  </si>
  <si>
    <t xml:space="preserve">204653_at</t>
  </si>
  <si>
    <t xml:space="preserve">TFAP2A</t>
  </si>
  <si>
    <t xml:space="preserve">206743_s_at</t>
  </si>
  <si>
    <t xml:space="preserve">ASGR1</t>
  </si>
  <si>
    <t xml:space="preserve">231377_at</t>
  </si>
  <si>
    <t xml:space="preserve">LOC158830</t>
  </si>
  <si>
    <t xml:space="preserve">231470_at</t>
  </si>
  <si>
    <t xml:space="preserve">217520_x_at</t>
  </si>
  <si>
    <t xml:space="preserve">LOC283683 /// LOC339003</t>
  </si>
  <si>
    <t xml:space="preserve">234769_at</t>
  </si>
  <si>
    <t xml:space="preserve">227782_at</t>
  </si>
  <si>
    <t xml:space="preserve">240426_at</t>
  </si>
  <si>
    <t xml:space="preserve">FAM47B</t>
  </si>
  <si>
    <t xml:space="preserve">237947_at</t>
  </si>
  <si>
    <t xml:space="preserve">GTF2IRD1</t>
  </si>
  <si>
    <t xml:space="preserve">206146_s_at</t>
  </si>
  <si>
    <t xml:space="preserve">RHAG</t>
  </si>
  <si>
    <t xml:space="preserve">1567105_at</t>
  </si>
  <si>
    <t xml:space="preserve">219572_at</t>
  </si>
  <si>
    <t xml:space="preserve">CADPS2</t>
  </si>
  <si>
    <t xml:space="preserve">216404_at</t>
  </si>
  <si>
    <t xml:space="preserve">KLHL1AS</t>
  </si>
  <si>
    <t xml:space="preserve">217996_at</t>
  </si>
  <si>
    <t xml:space="preserve">244345_at</t>
  </si>
  <si>
    <t xml:space="preserve">229406_at</t>
  </si>
  <si>
    <t xml:space="preserve">LOC339162</t>
  </si>
  <si>
    <t xml:space="preserve">238062_at</t>
  </si>
  <si>
    <t xml:space="preserve">LOC338328</t>
  </si>
  <si>
    <t xml:space="preserve">1557841_at</t>
  </si>
  <si>
    <t xml:space="preserve">243726_at</t>
  </si>
  <si>
    <t xml:space="preserve">224405_at</t>
  </si>
  <si>
    <t xml:space="preserve">IRTA2</t>
  </si>
  <si>
    <t xml:space="preserve">232548_at</t>
  </si>
  <si>
    <t xml:space="preserve">238481_at</t>
  </si>
  <si>
    <t xml:space="preserve">MGP</t>
  </si>
  <si>
    <t xml:space="preserve">1554495_s_at</t>
  </si>
  <si>
    <t xml:space="preserve">FLJ12998</t>
  </si>
  <si>
    <t xml:space="preserve">206062_at</t>
  </si>
  <si>
    <t xml:space="preserve">GUCA1A</t>
  </si>
  <si>
    <t xml:space="preserve">214964_at</t>
  </si>
  <si>
    <t xml:space="preserve">TNRC18</t>
  </si>
  <si>
    <t xml:space="preserve">215320_at</t>
  </si>
  <si>
    <t xml:space="preserve">C9orf36 /// DKFZp434M131</t>
  </si>
  <si>
    <t xml:space="preserve">240464_at</t>
  </si>
  <si>
    <t xml:space="preserve">C9orf102</t>
  </si>
  <si>
    <t xml:space="preserve">1562321_at</t>
  </si>
  <si>
    <t xml:space="preserve">PDK4</t>
  </si>
  <si>
    <t xml:space="preserve">1555044_a_at</t>
  </si>
  <si>
    <t xml:space="preserve">KBTBD5</t>
  </si>
  <si>
    <t xml:space="preserve">234887_at</t>
  </si>
  <si>
    <t xml:space="preserve">1561912_at</t>
  </si>
  <si>
    <t xml:space="preserve">1561041_at</t>
  </si>
  <si>
    <t xml:space="preserve">204081_at</t>
  </si>
  <si>
    <t xml:space="preserve">NRGN</t>
  </si>
  <si>
    <t xml:space="preserve">205606_at</t>
  </si>
  <si>
    <t xml:space="preserve">LRP6</t>
  </si>
  <si>
    <t xml:space="preserve">206729_at</t>
  </si>
  <si>
    <t xml:space="preserve">TNFRSF8</t>
  </si>
  <si>
    <t xml:space="preserve">240195_at</t>
  </si>
  <si>
    <t xml:space="preserve">STK35</t>
  </si>
  <si>
    <t xml:space="preserve">1561002_at</t>
  </si>
  <si>
    <t xml:space="preserve">ZNF521</t>
  </si>
  <si>
    <t xml:space="preserve">1563821_at</t>
  </si>
  <si>
    <t xml:space="preserve">LOC170425</t>
  </si>
  <si>
    <t xml:space="preserve">244583_at</t>
  </si>
  <si>
    <t xml:space="preserve">HCK</t>
  </si>
  <si>
    <t xml:space="preserve">1553565_s_at</t>
  </si>
  <si>
    <t xml:space="preserve">DDAH1</t>
  </si>
  <si>
    <t xml:space="preserve">226618_at</t>
  </si>
  <si>
    <t xml:space="preserve">LOC134111</t>
  </si>
  <si>
    <t xml:space="preserve">1569886_a_at</t>
  </si>
  <si>
    <t xml:space="preserve">FLJ90231</t>
  </si>
  <si>
    <t xml:space="preserve">216694_at</t>
  </si>
  <si>
    <t xml:space="preserve">C2orf22</t>
  </si>
  <si>
    <t xml:space="preserve">222639_s_at</t>
  </si>
  <si>
    <t xml:space="preserve">1556616_a_at</t>
  </si>
  <si>
    <t xml:space="preserve">KLHDC4</t>
  </si>
  <si>
    <t xml:space="preserve">234696_at</t>
  </si>
  <si>
    <t xml:space="preserve">LOC138652</t>
  </si>
  <si>
    <t xml:space="preserve">238046_x_at</t>
  </si>
  <si>
    <t xml:space="preserve">237635_at</t>
  </si>
  <si>
    <t xml:space="preserve">212816_s_at</t>
  </si>
  <si>
    <t xml:space="preserve">CBS</t>
  </si>
  <si>
    <t xml:space="preserve">1557676_at</t>
  </si>
  <si>
    <t xml:space="preserve">224026_at</t>
  </si>
  <si>
    <t xml:space="preserve">239500_at</t>
  </si>
  <si>
    <t xml:space="preserve">230717_at</t>
  </si>
  <si>
    <t xml:space="preserve">LCN12</t>
  </si>
  <si>
    <t xml:space="preserve">239712_at</t>
  </si>
  <si>
    <t xml:space="preserve">C9orf93</t>
  </si>
  <si>
    <t xml:space="preserve">228657_at</t>
  </si>
  <si>
    <t xml:space="preserve">215657_at</t>
  </si>
  <si>
    <t xml:space="preserve">230504_at</t>
  </si>
  <si>
    <t xml:space="preserve">CEAL1</t>
  </si>
  <si>
    <t xml:space="preserve">243846_x_at</t>
  </si>
  <si>
    <t xml:space="preserve">234917_at</t>
  </si>
  <si>
    <t xml:space="preserve">MARVELD1</t>
  </si>
  <si>
    <t xml:space="preserve">233584_at</t>
  </si>
  <si>
    <t xml:space="preserve">220289_s_at</t>
  </si>
  <si>
    <t xml:space="preserve">AIM1L</t>
  </si>
  <si>
    <t xml:space="preserve">206676_at</t>
  </si>
  <si>
    <t xml:space="preserve">CEACAM8</t>
  </si>
  <si>
    <t xml:space="preserve">1552852_a_at</t>
  </si>
  <si>
    <t xml:space="preserve">236475_at</t>
  </si>
  <si>
    <t xml:space="preserve">231583_at</t>
  </si>
  <si>
    <t xml:space="preserve">K6IRS4</t>
  </si>
  <si>
    <t xml:space="preserve">1554932_at</t>
  </si>
  <si>
    <t xml:space="preserve">ZSWIM2</t>
  </si>
  <si>
    <t xml:space="preserve">221108_at</t>
  </si>
  <si>
    <t xml:space="preserve">LOC51233</t>
  </si>
  <si>
    <t xml:space="preserve">243825_at</t>
  </si>
  <si>
    <t xml:space="preserve">BCL6B</t>
  </si>
  <si>
    <t xml:space="preserve">215943_at</t>
  </si>
  <si>
    <t xml:space="preserve">KIAA1661</t>
  </si>
  <si>
    <t xml:space="preserve">211772_x_at</t>
  </si>
  <si>
    <t xml:space="preserve">CHRNA3</t>
  </si>
  <si>
    <t xml:space="preserve">1554404_a_at</t>
  </si>
  <si>
    <t xml:space="preserve">233510_s_at</t>
  </si>
  <si>
    <t xml:space="preserve">PARVG</t>
  </si>
  <si>
    <t xml:space="preserve">236849_at</t>
  </si>
  <si>
    <t xml:space="preserve">VTI1A</t>
  </si>
  <si>
    <t xml:space="preserve">1558964_at</t>
  </si>
  <si>
    <t xml:space="preserve">FAT3</t>
  </si>
  <si>
    <t xml:space="preserve">1553188_s_at</t>
  </si>
  <si>
    <t xml:space="preserve">213345_at</t>
  </si>
  <si>
    <t xml:space="preserve">NFATC4</t>
  </si>
  <si>
    <t xml:space="preserve">225688_s_at</t>
  </si>
  <si>
    <t xml:space="preserve">PHLDB2</t>
  </si>
  <si>
    <t xml:space="preserve">217596_at</t>
  </si>
  <si>
    <t xml:space="preserve">UPF3A</t>
  </si>
  <si>
    <t xml:space="preserve">1566980_at</t>
  </si>
  <si>
    <t xml:space="preserve">210413_x_at</t>
  </si>
  <si>
    <t xml:space="preserve">210575_at</t>
  </si>
  <si>
    <t xml:space="preserve">NUDC</t>
  </si>
  <si>
    <t xml:space="preserve">239461_at</t>
  </si>
  <si>
    <t xml:space="preserve">GALNTL2</t>
  </si>
  <si>
    <t xml:space="preserve">206121_at</t>
  </si>
  <si>
    <t xml:space="preserve">AMPD1</t>
  </si>
  <si>
    <t xml:space="preserve">239796_x_at</t>
  </si>
  <si>
    <t xml:space="preserve">221116_at</t>
  </si>
  <si>
    <t xml:space="preserve">1552326_a_at</t>
  </si>
  <si>
    <t xml:space="preserve">CCDC11</t>
  </si>
  <si>
    <t xml:space="preserve">1552662_a_at</t>
  </si>
  <si>
    <t xml:space="preserve">PCDHGB7</t>
  </si>
  <si>
    <t xml:space="preserve">202946_s_at</t>
  </si>
  <si>
    <t xml:space="preserve">BTBD3</t>
  </si>
  <si>
    <t xml:space="preserve">214776_x_at</t>
  </si>
  <si>
    <t xml:space="preserve">XYLB</t>
  </si>
  <si>
    <t xml:space="preserve">242042_s_at</t>
  </si>
  <si>
    <t xml:space="preserve">LOC401022</t>
  </si>
  <si>
    <t xml:space="preserve">226670_s_at</t>
  </si>
  <si>
    <t xml:space="preserve">C20orf119</t>
  </si>
  <si>
    <t xml:space="preserve">1561574_at</t>
  </si>
  <si>
    <t xml:space="preserve">SLIT3</t>
  </si>
  <si>
    <t xml:space="preserve">240329_at</t>
  </si>
  <si>
    <t xml:space="preserve">211701_s_at</t>
  </si>
  <si>
    <t xml:space="preserve">TRO</t>
  </si>
  <si>
    <t xml:space="preserve">207989_at</t>
  </si>
  <si>
    <t xml:space="preserve">OPRM1</t>
  </si>
  <si>
    <t xml:space="preserve">235564_at</t>
  </si>
  <si>
    <t xml:space="preserve">ZNF117</t>
  </si>
  <si>
    <t xml:space="preserve">240903_at</t>
  </si>
  <si>
    <t xml:space="preserve">L3MBTL4</t>
  </si>
  <si>
    <t xml:space="preserve">209792_s_at</t>
  </si>
  <si>
    <t xml:space="preserve">KLK10</t>
  </si>
  <si>
    <t xml:space="preserve">205073_at</t>
  </si>
  <si>
    <t xml:space="preserve">CYP2J2</t>
  </si>
  <si>
    <t xml:space="preserve">234009_at</t>
  </si>
  <si>
    <t xml:space="preserve">205075_at</t>
  </si>
  <si>
    <t xml:space="preserve">SERPINF2</t>
  </si>
  <si>
    <t xml:space="preserve">244886_at</t>
  </si>
  <si>
    <t xml:space="preserve">1569840_at</t>
  </si>
  <si>
    <t xml:space="preserve">1567361_at</t>
  </si>
  <si>
    <t xml:space="preserve">BDNF</t>
  </si>
  <si>
    <t xml:space="preserve">214454_at</t>
  </si>
  <si>
    <t xml:space="preserve">ADAMTS2</t>
  </si>
  <si>
    <t xml:space="preserve">212657_s_at</t>
  </si>
  <si>
    <t xml:space="preserve">216626_at</t>
  </si>
  <si>
    <t xml:space="preserve">237013_at</t>
  </si>
  <si>
    <t xml:space="preserve">236964_at</t>
  </si>
  <si>
    <t xml:space="preserve">206682_at</t>
  </si>
  <si>
    <t xml:space="preserve">CLEC10A</t>
  </si>
  <si>
    <t xml:space="preserve">225061_at</t>
  </si>
  <si>
    <t xml:space="preserve">222896_at</t>
  </si>
  <si>
    <t xml:space="preserve">TMEM38A</t>
  </si>
  <si>
    <t xml:space="preserve">220787_at</t>
  </si>
  <si>
    <t xml:space="preserve">1552388_at</t>
  </si>
  <si>
    <t xml:space="preserve">FLJ30901</t>
  </si>
  <si>
    <t xml:space="preserve">238786_at</t>
  </si>
  <si>
    <t xml:space="preserve">241333_x_at</t>
  </si>
  <si>
    <t xml:space="preserve">234702_x_at</t>
  </si>
  <si>
    <t xml:space="preserve">206844_at</t>
  </si>
  <si>
    <t xml:space="preserve">FBP2</t>
  </si>
  <si>
    <t xml:space="preserve">1563208_s_at</t>
  </si>
  <si>
    <t xml:space="preserve">206099_at</t>
  </si>
  <si>
    <t xml:space="preserve">PRKCH</t>
  </si>
  <si>
    <t xml:space="preserve">215290_at</t>
  </si>
  <si>
    <t xml:space="preserve">211570_s_at</t>
  </si>
  <si>
    <t xml:space="preserve">RAPSN</t>
  </si>
  <si>
    <t xml:space="preserve">239027_at</t>
  </si>
  <si>
    <t xml:space="preserve">DOCK8</t>
  </si>
  <si>
    <t xml:space="preserve">243327_at</t>
  </si>
  <si>
    <t xml:space="preserve">EGFR</t>
  </si>
  <si>
    <t xml:space="preserve">230586_s_at</t>
  </si>
  <si>
    <t xml:space="preserve">FLJ14299</t>
  </si>
  <si>
    <t xml:space="preserve">201160_s_at</t>
  </si>
  <si>
    <t xml:space="preserve">213975_s_at</t>
  </si>
  <si>
    <t xml:space="preserve">LYZ /// LILRB1</t>
  </si>
  <si>
    <t xml:space="preserve">1569172_a_at</t>
  </si>
  <si>
    <t xml:space="preserve">LOC441005</t>
  </si>
  <si>
    <t xml:space="preserve">228889_at</t>
  </si>
  <si>
    <t xml:space="preserve">C14orf128</t>
  </si>
  <si>
    <t xml:space="preserve">204625_s_at</t>
  </si>
  <si>
    <t xml:space="preserve">220624_s_at</t>
  </si>
  <si>
    <t xml:space="preserve">ELF5</t>
  </si>
  <si>
    <t xml:space="preserve">225314_at</t>
  </si>
  <si>
    <t xml:space="preserve">OCIAD2</t>
  </si>
  <si>
    <t xml:space="preserve">216698_x_at</t>
  </si>
  <si>
    <t xml:space="preserve">OR7E18P /// LOC441453</t>
  </si>
  <si>
    <t xml:space="preserve">236106_at</t>
  </si>
  <si>
    <t xml:space="preserve">1553708_at</t>
  </si>
  <si>
    <t xml:space="preserve">MGC16075</t>
  </si>
  <si>
    <t xml:space="preserve">243467_at</t>
  </si>
  <si>
    <t xml:space="preserve">203234_at</t>
  </si>
  <si>
    <t xml:space="preserve">UPP1</t>
  </si>
  <si>
    <t xml:space="preserve">228704_s_at</t>
  </si>
  <si>
    <t xml:space="preserve">1553178_a_at</t>
  </si>
  <si>
    <t xml:space="preserve">SSTR3</t>
  </si>
  <si>
    <t xml:space="preserve">221982_x_at</t>
  </si>
  <si>
    <t xml:space="preserve">216599_x_at</t>
  </si>
  <si>
    <t xml:space="preserve">SLC22A6</t>
  </si>
  <si>
    <t xml:space="preserve">1570188_at</t>
  </si>
  <si>
    <t xml:space="preserve">NR1I3</t>
  </si>
  <si>
    <t xml:space="preserve">238269_at</t>
  </si>
  <si>
    <t xml:space="preserve">FBXL7</t>
  </si>
  <si>
    <t xml:space="preserve">1562290_at</t>
  </si>
  <si>
    <t xml:space="preserve">PPP2R2C</t>
  </si>
  <si>
    <t xml:space="preserve">1556655_s_at</t>
  </si>
  <si>
    <t xml:space="preserve">226592_at</t>
  </si>
  <si>
    <t xml:space="preserve">LOC286334</t>
  </si>
  <si>
    <t xml:space="preserve">206781_at</t>
  </si>
  <si>
    <t xml:space="preserve">DNAJC4</t>
  </si>
  <si>
    <t xml:space="preserve">231742_at</t>
  </si>
  <si>
    <t xml:space="preserve">CRX</t>
  </si>
  <si>
    <t xml:space="preserve">230187_s_at</t>
  </si>
  <si>
    <t xml:space="preserve">237613_at</t>
  </si>
  <si>
    <t xml:space="preserve">FOXR1</t>
  </si>
  <si>
    <t xml:space="preserve">209685_s_at</t>
  </si>
  <si>
    <t xml:space="preserve">206723_s_at</t>
  </si>
  <si>
    <t xml:space="preserve">EDG4</t>
  </si>
  <si>
    <t xml:space="preserve">241077_at</t>
  </si>
  <si>
    <t xml:space="preserve">208057_s_at</t>
  </si>
  <si>
    <t xml:space="preserve">GLI2</t>
  </si>
  <si>
    <t xml:space="preserve">1554491_a_at</t>
  </si>
  <si>
    <t xml:space="preserve">SERPINC1</t>
  </si>
  <si>
    <t xml:space="preserve">236450_at</t>
  </si>
  <si>
    <t xml:space="preserve">242196_at</t>
  </si>
  <si>
    <t xml:space="preserve">1559785_at</t>
  </si>
  <si>
    <t xml:space="preserve">C14orf8</t>
  </si>
  <si>
    <t xml:space="preserve">236344_at</t>
  </si>
  <si>
    <t xml:space="preserve">1553383_at</t>
  </si>
  <si>
    <t xml:space="preserve">206270_at</t>
  </si>
  <si>
    <t xml:space="preserve">PRKCG</t>
  </si>
  <si>
    <t xml:space="preserve">1568643_a_at</t>
  </si>
  <si>
    <t xml:space="preserve">1560087_a_at</t>
  </si>
  <si>
    <t xml:space="preserve">235092_at</t>
  </si>
  <si>
    <t xml:space="preserve">233485_at</t>
  </si>
  <si>
    <t xml:space="preserve">223475_at</t>
  </si>
  <si>
    <t xml:space="preserve">LCRISP1</t>
  </si>
  <si>
    <t xml:space="preserve">224135_at</t>
  </si>
  <si>
    <t xml:space="preserve">NYD-SP11</t>
  </si>
  <si>
    <t xml:space="preserve">235510_at</t>
  </si>
  <si>
    <t xml:space="preserve">USHBP1</t>
  </si>
  <si>
    <t xml:space="preserve">1553413_at</t>
  </si>
  <si>
    <t xml:space="preserve">FLJ13744</t>
  </si>
  <si>
    <t xml:space="preserve">219829_at</t>
  </si>
  <si>
    <t xml:space="preserve">ITGB1BP2</t>
  </si>
  <si>
    <t xml:space="preserve">240863_at</t>
  </si>
  <si>
    <t xml:space="preserve">1552827_s_at</t>
  </si>
  <si>
    <t xml:space="preserve">209918_at</t>
  </si>
  <si>
    <t xml:space="preserve">215291_at</t>
  </si>
  <si>
    <t xml:space="preserve">MKL1</t>
  </si>
  <si>
    <t xml:space="preserve">205753_at</t>
  </si>
  <si>
    <t xml:space="preserve">CRP</t>
  </si>
  <si>
    <t xml:space="preserve">223941_at</t>
  </si>
  <si>
    <t xml:space="preserve">FBXO24</t>
  </si>
  <si>
    <t xml:space="preserve">AFFX-HUMRGE/M10098_5_at</t>
  </si>
  <si>
    <t xml:space="preserve">244867_at</t>
  </si>
  <si>
    <t xml:space="preserve">1553747_at</t>
  </si>
  <si>
    <t xml:space="preserve">MGC16025</t>
  </si>
  <si>
    <t xml:space="preserve">1556099_at</t>
  </si>
  <si>
    <t xml:space="preserve">230714_s_at</t>
  </si>
  <si>
    <t xml:space="preserve">232570_s_at</t>
  </si>
  <si>
    <t xml:space="preserve">ADAM33</t>
  </si>
  <si>
    <t xml:space="preserve">1562426_a_at</t>
  </si>
  <si>
    <t xml:space="preserve">206404_at</t>
  </si>
  <si>
    <t xml:space="preserve">FGF9</t>
  </si>
  <si>
    <t xml:space="preserve">213108_at</t>
  </si>
  <si>
    <t xml:space="preserve">CAMK2A</t>
  </si>
  <si>
    <t xml:space="preserve">225667_s_at</t>
  </si>
  <si>
    <t xml:space="preserve">NSE1</t>
  </si>
  <si>
    <t xml:space="preserve">241891_at</t>
  </si>
  <si>
    <t xml:space="preserve">214839_at</t>
  </si>
  <si>
    <t xml:space="preserve">LOC157627</t>
  </si>
  <si>
    <t xml:space="preserve">236396_at</t>
  </si>
  <si>
    <t xml:space="preserve">232275_s_at</t>
  </si>
  <si>
    <t xml:space="preserve">HS6ST3</t>
  </si>
  <si>
    <t xml:space="preserve">236730_at</t>
  </si>
  <si>
    <t xml:space="preserve">GIPC3</t>
  </si>
  <si>
    <t xml:space="preserve">1570415_at</t>
  </si>
  <si>
    <t xml:space="preserve">DDX52</t>
  </si>
  <si>
    <t xml:space="preserve">1553524_at</t>
  </si>
  <si>
    <t xml:space="preserve">DGKB</t>
  </si>
  <si>
    <t xml:space="preserve">229889_at</t>
  </si>
  <si>
    <t xml:space="preserve">FLJ35696</t>
  </si>
  <si>
    <t xml:space="preserve">227522_at</t>
  </si>
  <si>
    <t xml:space="preserve">LOC134147</t>
  </si>
  <si>
    <t xml:space="preserve">228179_at</t>
  </si>
  <si>
    <t xml:space="preserve">HAS3</t>
  </si>
  <si>
    <t xml:space="preserve">229392_s_at</t>
  </si>
  <si>
    <t xml:space="preserve">204596_s_at</t>
  </si>
  <si>
    <t xml:space="preserve">STC1</t>
  </si>
  <si>
    <t xml:space="preserve">210045_at</t>
  </si>
  <si>
    <t xml:space="preserve">IDH2</t>
  </si>
  <si>
    <t xml:space="preserve">1563102_at</t>
  </si>
  <si>
    <t xml:space="preserve">ATE1</t>
  </si>
  <si>
    <t xml:space="preserve">240896_at</t>
  </si>
  <si>
    <t xml:space="preserve">219704_at</t>
  </si>
  <si>
    <t xml:space="preserve">YBX2</t>
  </si>
  <si>
    <t xml:space="preserve">213245_at</t>
  </si>
  <si>
    <t xml:space="preserve">1559065_a_at</t>
  </si>
  <si>
    <t xml:space="preserve">CLEC4G</t>
  </si>
  <si>
    <t xml:space="preserve">215078_at</t>
  </si>
  <si>
    <t xml:space="preserve">SOD2</t>
  </si>
  <si>
    <t xml:space="preserve">234724_x_at</t>
  </si>
  <si>
    <t xml:space="preserve">PCDHB18</t>
  </si>
  <si>
    <t xml:space="preserve">239380_at</t>
  </si>
  <si>
    <t xml:space="preserve">FIS</t>
  </si>
  <si>
    <t xml:space="preserve">214361_s_at</t>
  </si>
  <si>
    <t xml:space="preserve">215039_at</t>
  </si>
  <si>
    <t xml:space="preserve">204748_at</t>
  </si>
  <si>
    <t xml:space="preserve">PTGS2</t>
  </si>
  <si>
    <t xml:space="preserve">238088_at</t>
  </si>
  <si>
    <t xml:space="preserve">244739_at</t>
  </si>
  <si>
    <t xml:space="preserve">RDX</t>
  </si>
  <si>
    <t xml:space="preserve">204537_s_at</t>
  </si>
  <si>
    <t xml:space="preserve">GABRE</t>
  </si>
  <si>
    <t xml:space="preserve">207333_at</t>
  </si>
  <si>
    <t xml:space="preserve">NMBR</t>
  </si>
  <si>
    <t xml:space="preserve">227051_at</t>
  </si>
  <si>
    <t xml:space="preserve">1557148_at</t>
  </si>
  <si>
    <t xml:space="preserve">HM13</t>
  </si>
  <si>
    <t xml:space="preserve">239559_at</t>
  </si>
  <si>
    <t xml:space="preserve">1559452_a_at</t>
  </si>
  <si>
    <t xml:space="preserve">SIAT4A</t>
  </si>
  <si>
    <t xml:space="preserve">242536_at</t>
  </si>
  <si>
    <t xml:space="preserve">SLC17A1</t>
  </si>
  <si>
    <t xml:space="preserve">231359_at</t>
  </si>
  <si>
    <t xml:space="preserve">1560977_a_at</t>
  </si>
  <si>
    <t xml:space="preserve">ZD77D08</t>
  </si>
  <si>
    <t xml:space="preserve">234880_x_at</t>
  </si>
  <si>
    <t xml:space="preserve">KRTAP1-3</t>
  </si>
  <si>
    <t xml:space="preserve">243288_at</t>
  </si>
  <si>
    <t xml:space="preserve">244733_at</t>
  </si>
  <si>
    <t xml:space="preserve">233144_s_at</t>
  </si>
  <si>
    <t xml:space="preserve">RASAL1</t>
  </si>
  <si>
    <t xml:space="preserve">1553829_at</t>
  </si>
  <si>
    <t xml:space="preserve">MGC34824</t>
  </si>
  <si>
    <t xml:space="preserve">1563085_at</t>
  </si>
  <si>
    <t xml:space="preserve">RPS4Y1</t>
  </si>
  <si>
    <t xml:space="preserve">1555979_at</t>
  </si>
  <si>
    <t xml:space="preserve">FLJ39609</t>
  </si>
  <si>
    <t xml:space="preserve">219712_s_at</t>
  </si>
  <si>
    <t xml:space="preserve">TRPV1 /// CARKL</t>
  </si>
  <si>
    <t xml:space="preserve">234713_x_at</t>
  </si>
  <si>
    <t xml:space="preserve">HSA251708</t>
  </si>
  <si>
    <t xml:space="preserve">1556014_at</t>
  </si>
  <si>
    <t xml:space="preserve">MESP2</t>
  </si>
  <si>
    <t xml:space="preserve">210750_s_at</t>
  </si>
  <si>
    <t xml:space="preserve">DLGAP1</t>
  </si>
  <si>
    <t xml:space="preserve">220145_at</t>
  </si>
  <si>
    <t xml:space="preserve">FLJ21159</t>
  </si>
  <si>
    <t xml:space="preserve">238206_at</t>
  </si>
  <si>
    <t xml:space="preserve">LGR7</t>
  </si>
  <si>
    <t xml:space="preserve">1555616_at</t>
  </si>
  <si>
    <t xml:space="preserve">217246_s_at</t>
  </si>
  <si>
    <t xml:space="preserve">238407_at</t>
  </si>
  <si>
    <t xml:space="preserve">CAPZA1</t>
  </si>
  <si>
    <t xml:space="preserve">215650_at</t>
  </si>
  <si>
    <t xml:space="preserve">1555636_at</t>
  </si>
  <si>
    <t xml:space="preserve">1567256_at</t>
  </si>
  <si>
    <t xml:space="preserve">227792_at</t>
  </si>
  <si>
    <t xml:space="preserve">1566869_at</t>
  </si>
  <si>
    <t xml:space="preserve">1556829_at</t>
  </si>
  <si>
    <t xml:space="preserve">TIPARP</t>
  </si>
  <si>
    <t xml:space="preserve">1552673_at</t>
  </si>
  <si>
    <t xml:space="preserve">RFXDC1</t>
  </si>
  <si>
    <t xml:space="preserve">1555490_s_at</t>
  </si>
  <si>
    <t xml:space="preserve">PDZK2</t>
  </si>
  <si>
    <t xml:space="preserve">240340_at</t>
  </si>
  <si>
    <t xml:space="preserve">SPATA3</t>
  </si>
  <si>
    <t xml:space="preserve">231401_s_at</t>
  </si>
  <si>
    <t xml:space="preserve">212489_at</t>
  </si>
  <si>
    <t xml:space="preserve">241362_at</t>
  </si>
  <si>
    <t xml:space="preserve">FLJ44670</t>
  </si>
  <si>
    <t xml:space="preserve">211834_s_at</t>
  </si>
  <si>
    <t xml:space="preserve">TP73L</t>
  </si>
  <si>
    <t xml:space="preserve">1562453_at</t>
  </si>
  <si>
    <t xml:space="preserve">1555060_a_at</t>
  </si>
  <si>
    <t xml:space="preserve">ZNFN1A2</t>
  </si>
  <si>
    <t xml:space="preserve">242864_at</t>
  </si>
  <si>
    <t xml:space="preserve">ZNF554</t>
  </si>
  <si>
    <t xml:space="preserve">211421_s_at</t>
  </si>
  <si>
    <t xml:space="preserve">RET</t>
  </si>
  <si>
    <t xml:space="preserve">207290_at</t>
  </si>
  <si>
    <t xml:space="preserve">PLXNA2</t>
  </si>
  <si>
    <t xml:space="preserve">235795_at</t>
  </si>
  <si>
    <t xml:space="preserve">PAX6</t>
  </si>
  <si>
    <t xml:space="preserve">1553875_s_at</t>
  </si>
  <si>
    <t xml:space="preserve">ZNF206</t>
  </si>
  <si>
    <t xml:space="preserve">206213_at</t>
  </si>
  <si>
    <t xml:space="preserve">WNT10B</t>
  </si>
  <si>
    <t xml:space="preserve">219778_at</t>
  </si>
  <si>
    <t xml:space="preserve">ZFPM2</t>
  </si>
  <si>
    <t xml:space="preserve">211892_s_at</t>
  </si>
  <si>
    <t xml:space="preserve">1563048_at</t>
  </si>
  <si>
    <t xml:space="preserve">244448_at</t>
  </si>
  <si>
    <t xml:space="preserve">TMEM17</t>
  </si>
  <si>
    <t xml:space="preserve">234227_at</t>
  </si>
  <si>
    <t xml:space="preserve">1559172_at</t>
  </si>
  <si>
    <t xml:space="preserve">ANK1</t>
  </si>
  <si>
    <t xml:space="preserve">236459_at</t>
  </si>
  <si>
    <t xml:space="preserve">220268_at</t>
  </si>
  <si>
    <t xml:space="preserve">PTD015</t>
  </si>
  <si>
    <t xml:space="preserve">231355_at</t>
  </si>
  <si>
    <t xml:space="preserve">216978_x_at</t>
  </si>
  <si>
    <t xml:space="preserve">1565936_a_at</t>
  </si>
  <si>
    <t xml:space="preserve">LMO3</t>
  </si>
  <si>
    <t xml:space="preserve">230988_at</t>
  </si>
  <si>
    <t xml:space="preserve">232468_at</t>
  </si>
  <si>
    <t xml:space="preserve">FRMD4A</t>
  </si>
  <si>
    <t xml:space="preserve">241475_at</t>
  </si>
  <si>
    <t xml:space="preserve">LOC286076</t>
  </si>
  <si>
    <t xml:space="preserve">236979_at</t>
  </si>
  <si>
    <t xml:space="preserve">1562187_at</t>
  </si>
  <si>
    <t xml:space="preserve">ENTPD4</t>
  </si>
  <si>
    <t xml:space="preserve">230629_s_at</t>
  </si>
  <si>
    <t xml:space="preserve">EP400</t>
  </si>
  <si>
    <t xml:space="preserve">226677_at</t>
  </si>
  <si>
    <t xml:space="preserve">1564021_at</t>
  </si>
  <si>
    <t xml:space="preserve">MGC11257</t>
  </si>
  <si>
    <t xml:space="preserve">1560834_a_at</t>
  </si>
  <si>
    <t xml:space="preserve">NCRMS</t>
  </si>
  <si>
    <t xml:space="preserve">243938_x_at</t>
  </si>
  <si>
    <t xml:space="preserve">DNAH5</t>
  </si>
  <si>
    <t xml:space="preserve">223969_s_at</t>
  </si>
  <si>
    <t xml:space="preserve">RETNLB</t>
  </si>
  <si>
    <t xml:space="preserve">228027_at</t>
  </si>
  <si>
    <t xml:space="preserve">GPRASP2</t>
  </si>
  <si>
    <t xml:space="preserve">225116_at</t>
  </si>
  <si>
    <t xml:space="preserve">229723_at</t>
  </si>
  <si>
    <t xml:space="preserve">TAGAP</t>
  </si>
  <si>
    <t xml:space="preserve">214682_at</t>
  </si>
  <si>
    <t xml:space="preserve">LOC339047</t>
  </si>
  <si>
    <t xml:space="preserve">221285_at</t>
  </si>
  <si>
    <t xml:space="preserve">ST8SIA2</t>
  </si>
  <si>
    <t xml:space="preserve">223867_at</t>
  </si>
  <si>
    <t xml:space="preserve">TEKT3</t>
  </si>
  <si>
    <t xml:space="preserve">215763_at</t>
  </si>
  <si>
    <t xml:space="preserve">213170_at</t>
  </si>
  <si>
    <t xml:space="preserve">GPX7</t>
  </si>
  <si>
    <t xml:space="preserve">211363_s_at</t>
  </si>
  <si>
    <t xml:space="preserve">226380_at</t>
  </si>
  <si>
    <t xml:space="preserve">PTPN21</t>
  </si>
  <si>
    <t xml:space="preserve">234653_at</t>
  </si>
  <si>
    <t xml:space="preserve">216576_x_at</t>
  </si>
  <si>
    <t xml:space="preserve">217376_at</t>
  </si>
  <si>
    <t xml:space="preserve">230272_at</t>
  </si>
  <si>
    <t xml:space="preserve">244089_at</t>
  </si>
  <si>
    <t xml:space="preserve">211160_x_at</t>
  </si>
  <si>
    <t xml:space="preserve">ACTN1</t>
  </si>
  <si>
    <t xml:space="preserve">238850_at</t>
  </si>
  <si>
    <t xml:space="preserve">214971_s_at</t>
  </si>
  <si>
    <t xml:space="preserve">221294_at</t>
  </si>
  <si>
    <t xml:space="preserve">GPR21</t>
  </si>
  <si>
    <t xml:space="preserve">233512_at</t>
  </si>
  <si>
    <t xml:space="preserve">228815_s_at</t>
  </si>
  <si>
    <t xml:space="preserve">REPIN1</t>
  </si>
  <si>
    <t xml:space="preserve">216975_x_at</t>
  </si>
  <si>
    <t xml:space="preserve">NPAS1</t>
  </si>
  <si>
    <t xml:space="preserve">1566830_at</t>
  </si>
  <si>
    <t xml:space="preserve">204217_s_at</t>
  </si>
  <si>
    <t xml:space="preserve">RTN2</t>
  </si>
  <si>
    <t xml:space="preserve">230158_at</t>
  </si>
  <si>
    <t xml:space="preserve">FLJ32949</t>
  </si>
  <si>
    <t xml:space="preserve">212895_s_at</t>
  </si>
  <si>
    <t xml:space="preserve">ABR</t>
  </si>
  <si>
    <t xml:space="preserve">1566762_at</t>
  </si>
  <si>
    <t xml:space="preserve">214498_at</t>
  </si>
  <si>
    <t xml:space="preserve">ASIP</t>
  </si>
  <si>
    <t xml:space="preserve">1562619_at</t>
  </si>
  <si>
    <t xml:space="preserve">TXNDC6</t>
  </si>
  <si>
    <t xml:space="preserve">233585_at</t>
  </si>
  <si>
    <t xml:space="preserve">SDK2</t>
  </si>
  <si>
    <t xml:space="preserve">217700_at</t>
  </si>
  <si>
    <t xml:space="preserve">MGC40499</t>
  </si>
  <si>
    <t xml:space="preserve">242447_at</t>
  </si>
  <si>
    <t xml:space="preserve">1561679_at</t>
  </si>
  <si>
    <t xml:space="preserve">206172_at</t>
  </si>
  <si>
    <t xml:space="preserve">IL13RA2</t>
  </si>
  <si>
    <t xml:space="preserve">232554_at</t>
  </si>
  <si>
    <t xml:space="preserve">DKFZp761L1518</t>
  </si>
  <si>
    <t xml:space="preserve">237177_at</t>
  </si>
  <si>
    <t xml:space="preserve">CNTN4</t>
  </si>
  <si>
    <t xml:space="preserve">1555925_at</t>
  </si>
  <si>
    <t xml:space="preserve">1555164_at</t>
  </si>
  <si>
    <t xml:space="preserve">MGC35030</t>
  </si>
  <si>
    <t xml:space="preserve">213284_at</t>
  </si>
  <si>
    <t xml:space="preserve">ZFP36L1</t>
  </si>
  <si>
    <t xml:space="preserve">1554121_at</t>
  </si>
  <si>
    <t xml:space="preserve">HSD17B12</t>
  </si>
  <si>
    <t xml:space="preserve">225575_at</t>
  </si>
  <si>
    <t xml:space="preserve">LIFR</t>
  </si>
  <si>
    <t xml:space="preserve">233953_at</t>
  </si>
  <si>
    <t xml:space="preserve">GUCA1C</t>
  </si>
  <si>
    <t xml:space="preserve">1553558_at</t>
  </si>
  <si>
    <t xml:space="preserve">TAS2R41</t>
  </si>
  <si>
    <t xml:space="preserve">1552436_a_at</t>
  </si>
  <si>
    <t xml:space="preserve">CDH23</t>
  </si>
  <si>
    <t xml:space="preserve">1563523_at</t>
  </si>
  <si>
    <t xml:space="preserve">1568828_at</t>
  </si>
  <si>
    <t xml:space="preserve">231365_at</t>
  </si>
  <si>
    <t xml:space="preserve">243126_x_at</t>
  </si>
  <si>
    <t xml:space="preserve">FLJ38564</t>
  </si>
  <si>
    <t xml:space="preserve">206821_x_at</t>
  </si>
  <si>
    <t xml:space="preserve">1554065_at</t>
  </si>
  <si>
    <t xml:space="preserve">C9orf28</t>
  </si>
  <si>
    <t xml:space="preserve">223581_at</t>
  </si>
  <si>
    <t xml:space="preserve">ZNF577</t>
  </si>
  <si>
    <t xml:space="preserve">243036_at</t>
  </si>
  <si>
    <t xml:space="preserve">234679_at</t>
  </si>
  <si>
    <t xml:space="preserve">KRTAP9-3</t>
  </si>
  <si>
    <t xml:space="preserve">214851_at</t>
  </si>
  <si>
    <t xml:space="preserve">1567358_at</t>
  </si>
  <si>
    <t xml:space="preserve">1552302_at</t>
  </si>
  <si>
    <t xml:space="preserve">MGC20235</t>
  </si>
  <si>
    <t xml:space="preserve">240320_at</t>
  </si>
  <si>
    <t xml:space="preserve">205334_at</t>
  </si>
  <si>
    <t xml:space="preserve">S100A1</t>
  </si>
  <si>
    <t xml:space="preserve">234003_at</t>
  </si>
  <si>
    <t xml:space="preserve">COVA1</t>
  </si>
  <si>
    <t xml:space="preserve">208782_at</t>
  </si>
  <si>
    <t xml:space="preserve">FSTL1</t>
  </si>
  <si>
    <t xml:space="preserve">216722_at</t>
  </si>
  <si>
    <t xml:space="preserve">VENTX2P1</t>
  </si>
  <si>
    <t xml:space="preserve">217493_x_at</t>
  </si>
  <si>
    <t xml:space="preserve">NCR2</t>
  </si>
  <si>
    <t xml:space="preserve">1563608_a_at</t>
  </si>
  <si>
    <t xml:space="preserve">KCNT1</t>
  </si>
  <si>
    <t xml:space="preserve">1569802_at</t>
  </si>
  <si>
    <t xml:space="preserve">PDE9A</t>
  </si>
  <si>
    <t xml:space="preserve">1557919_a_at</t>
  </si>
  <si>
    <t xml:space="preserve">229079_at</t>
  </si>
  <si>
    <t xml:space="preserve">221157_s_at</t>
  </si>
  <si>
    <t xml:space="preserve">221377_s_at</t>
  </si>
  <si>
    <t xml:space="preserve">RBPSUHL</t>
  </si>
  <si>
    <t xml:space="preserve">1568935_at</t>
  </si>
  <si>
    <t xml:space="preserve">1564469_at</t>
  </si>
  <si>
    <t xml:space="preserve">LMOD3</t>
  </si>
  <si>
    <t xml:space="preserve">237389_at</t>
  </si>
  <si>
    <t xml:space="preserve">C17orf25</t>
  </si>
  <si>
    <t xml:space="preserve">241104_at</t>
  </si>
  <si>
    <t xml:space="preserve">ARGBP2</t>
  </si>
  <si>
    <t xml:space="preserve">207402_at</t>
  </si>
  <si>
    <t xml:space="preserve">ZNF132</t>
  </si>
  <si>
    <t xml:space="preserve">1563302_at</t>
  </si>
  <si>
    <t xml:space="preserve">240704_at</t>
  </si>
  <si>
    <t xml:space="preserve">FLJ23235</t>
  </si>
  <si>
    <t xml:space="preserve">204664_at</t>
  </si>
  <si>
    <t xml:space="preserve">ALPP</t>
  </si>
  <si>
    <t xml:space="preserve">232429_at</t>
  </si>
  <si>
    <t xml:space="preserve">238096_at</t>
  </si>
  <si>
    <t xml:space="preserve">LOC284023</t>
  </si>
  <si>
    <t xml:space="preserve">240468_at</t>
  </si>
  <si>
    <t xml:space="preserve">1562049_at</t>
  </si>
  <si>
    <t xml:space="preserve">207609_s_at</t>
  </si>
  <si>
    <t xml:space="preserve">CYP1A2</t>
  </si>
  <si>
    <t xml:space="preserve">221182_at</t>
  </si>
  <si>
    <t xml:space="preserve">FLJ23550</t>
  </si>
  <si>
    <t xml:space="preserve">219440_at</t>
  </si>
  <si>
    <t xml:space="preserve">RAI2</t>
  </si>
  <si>
    <t xml:space="preserve">1561509_at</t>
  </si>
  <si>
    <t xml:space="preserve">241150_at</t>
  </si>
  <si>
    <t xml:space="preserve">SPTAN1</t>
  </si>
  <si>
    <t xml:space="preserve">1568650_a_at</t>
  </si>
  <si>
    <t xml:space="preserve">230823_at</t>
  </si>
  <si>
    <t xml:space="preserve">205155_s_at</t>
  </si>
  <si>
    <t xml:space="preserve">SPTBN2</t>
  </si>
  <si>
    <t xml:space="preserve">215765_at</t>
  </si>
  <si>
    <t xml:space="preserve">MUF1</t>
  </si>
  <si>
    <t xml:space="preserve">1563118_at</t>
  </si>
  <si>
    <t xml:space="preserve">1559438_at</t>
  </si>
  <si>
    <t xml:space="preserve">C21orf58</t>
  </si>
  <si>
    <t xml:space="preserve">208712_at</t>
  </si>
  <si>
    <t xml:space="preserve">CCND1</t>
  </si>
  <si>
    <t xml:space="preserve">239737_at</t>
  </si>
  <si>
    <t xml:space="preserve">RECQL5</t>
  </si>
  <si>
    <t xml:space="preserve">221178_at</t>
  </si>
  <si>
    <t xml:space="preserve">BAIAP2L2</t>
  </si>
  <si>
    <t xml:space="preserve">207753_at</t>
  </si>
  <si>
    <t xml:space="preserve">ZNF304</t>
  </si>
  <si>
    <t xml:space="preserve">233857_s_at</t>
  </si>
  <si>
    <t xml:space="preserve">ASB2</t>
  </si>
  <si>
    <t xml:space="preserve">1559470_at</t>
  </si>
  <si>
    <t xml:space="preserve">D21S2088E</t>
  </si>
  <si>
    <t xml:space="preserve">238664_s_at</t>
  </si>
  <si>
    <t xml:space="preserve">MGC12916</t>
  </si>
  <si>
    <t xml:space="preserve">230754_at</t>
  </si>
  <si>
    <t xml:space="preserve">FLJ35036</t>
  </si>
  <si>
    <t xml:space="preserve">1570231_at</t>
  </si>
  <si>
    <t xml:space="preserve">LATS1</t>
  </si>
  <si>
    <t xml:space="preserve">1562499_at</t>
  </si>
  <si>
    <t xml:space="preserve">237007_at</t>
  </si>
  <si>
    <t xml:space="preserve">KCNB2</t>
  </si>
  <si>
    <t xml:space="preserve">220066_at</t>
  </si>
  <si>
    <t xml:space="preserve">CARD15</t>
  </si>
  <si>
    <t xml:space="preserve">242189_at</t>
  </si>
  <si>
    <t xml:space="preserve">HOMER1</t>
  </si>
  <si>
    <t xml:space="preserve">229056_at</t>
  </si>
  <si>
    <t xml:space="preserve">LOC90313</t>
  </si>
  <si>
    <t xml:space="preserve">217867_x_at</t>
  </si>
  <si>
    <t xml:space="preserve">BACE2</t>
  </si>
  <si>
    <t xml:space="preserve">232994_s_at</t>
  </si>
  <si>
    <t xml:space="preserve">239573_at</t>
  </si>
  <si>
    <t xml:space="preserve">241306_at</t>
  </si>
  <si>
    <t xml:space="preserve">220421_at</t>
  </si>
  <si>
    <t xml:space="preserve">BTNL8</t>
  </si>
  <si>
    <t xml:space="preserve">223992_x_at</t>
  </si>
  <si>
    <t xml:space="preserve">ZCWPW1</t>
  </si>
  <si>
    <t xml:space="preserve">236835_at</t>
  </si>
  <si>
    <t xml:space="preserve">FUT8</t>
  </si>
  <si>
    <t xml:space="preserve">1555018_at</t>
  </si>
  <si>
    <t xml:space="preserve">OR2C3</t>
  </si>
  <si>
    <t xml:space="preserve">206534_at</t>
  </si>
  <si>
    <t xml:space="preserve">211238_at</t>
  </si>
  <si>
    <t xml:space="preserve">ADAM7</t>
  </si>
  <si>
    <t xml:space="preserve">211688_x_at</t>
  </si>
  <si>
    <t xml:space="preserve">1553952_at</t>
  </si>
  <si>
    <t xml:space="preserve">ZDHHC19</t>
  </si>
  <si>
    <t xml:space="preserve">228608_at</t>
  </si>
  <si>
    <t xml:space="preserve">VGCNL1</t>
  </si>
  <si>
    <t xml:space="preserve">208084_at</t>
  </si>
  <si>
    <t xml:space="preserve">ITGB6</t>
  </si>
  <si>
    <t xml:space="preserve">216137_s_at</t>
  </si>
  <si>
    <t xml:space="preserve">1560646_at</t>
  </si>
  <si>
    <t xml:space="preserve">LOC121952</t>
  </si>
  <si>
    <t xml:space="preserve">235958_at</t>
  </si>
  <si>
    <t xml:space="preserve">229522_at</t>
  </si>
  <si>
    <t xml:space="preserve">HSPC105</t>
  </si>
  <si>
    <t xml:space="preserve">229876_at</t>
  </si>
  <si>
    <t xml:space="preserve">PHKA1</t>
  </si>
  <si>
    <t xml:space="preserve">225673_at</t>
  </si>
  <si>
    <t xml:space="preserve">MYADM</t>
  </si>
  <si>
    <t xml:space="preserve">213181_s_at</t>
  </si>
  <si>
    <t xml:space="preserve">MOCS1</t>
  </si>
  <si>
    <t xml:space="preserve">1561185_at</t>
  </si>
  <si>
    <t xml:space="preserve">CLONE795723</t>
  </si>
  <si>
    <t xml:space="preserve">240505_at</t>
  </si>
  <si>
    <t xml:space="preserve">MGC45428</t>
  </si>
  <si>
    <t xml:space="preserve">207260_at</t>
  </si>
  <si>
    <t xml:space="preserve">FEV</t>
  </si>
  <si>
    <t xml:space="preserve">1564338_at</t>
  </si>
  <si>
    <t xml:space="preserve">RUTBC3</t>
  </si>
  <si>
    <t xml:space="preserve">221375_at</t>
  </si>
  <si>
    <t xml:space="preserve">OR1G1</t>
  </si>
  <si>
    <t xml:space="preserve">213816_s_at</t>
  </si>
  <si>
    <t xml:space="preserve">MET</t>
  </si>
  <si>
    <t xml:space="preserve">241850_at</t>
  </si>
  <si>
    <t xml:space="preserve">244833_at</t>
  </si>
  <si>
    <t xml:space="preserve">FLJ35843</t>
  </si>
  <si>
    <t xml:space="preserve">243727_at</t>
  </si>
  <si>
    <t xml:space="preserve">214371_at</t>
  </si>
  <si>
    <t xml:space="preserve">STK22B</t>
  </si>
  <si>
    <t xml:space="preserve">219073_s_at</t>
  </si>
  <si>
    <t xml:space="preserve">OSBPL10</t>
  </si>
  <si>
    <t xml:space="preserve">219748_at</t>
  </si>
  <si>
    <t xml:space="preserve">TREML2</t>
  </si>
  <si>
    <t xml:space="preserve">206355_at</t>
  </si>
  <si>
    <t xml:space="preserve">GNAL</t>
  </si>
  <si>
    <t xml:space="preserve">240656_at</t>
  </si>
  <si>
    <t xml:space="preserve">SIPA1L1</t>
  </si>
  <si>
    <t xml:space="preserve">229859_at</t>
  </si>
  <si>
    <t xml:space="preserve">ICAM3</t>
  </si>
  <si>
    <t xml:space="preserve">1563414_at</t>
  </si>
  <si>
    <t xml:space="preserve">224997_x_at</t>
  </si>
  <si>
    <t xml:space="preserve">H19</t>
  </si>
  <si>
    <t xml:space="preserve">1567706_at</t>
  </si>
  <si>
    <t xml:space="preserve">232010_at</t>
  </si>
  <si>
    <t xml:space="preserve">FSTL5</t>
  </si>
  <si>
    <t xml:space="preserve">1569602_at</t>
  </si>
  <si>
    <t xml:space="preserve">ANKRD25</t>
  </si>
  <si>
    <t xml:space="preserve">221340_at</t>
  </si>
  <si>
    <t xml:space="preserve">CDX4</t>
  </si>
  <si>
    <t xml:space="preserve">202877_s_at</t>
  </si>
  <si>
    <t xml:space="preserve">C1QR1</t>
  </si>
  <si>
    <t xml:space="preserve">226785_at</t>
  </si>
  <si>
    <t xml:space="preserve">ATP11C</t>
  </si>
  <si>
    <t xml:space="preserve">211687_x_at</t>
  </si>
  <si>
    <t xml:space="preserve">KIR3DL1</t>
  </si>
  <si>
    <t xml:space="preserve">1557565_a_at</t>
  </si>
  <si>
    <t xml:space="preserve">242705_x_at</t>
  </si>
  <si>
    <t xml:space="preserve">LRPAP1</t>
  </si>
  <si>
    <t xml:space="preserve">216581_at</t>
  </si>
  <si>
    <t xml:space="preserve">1553046_s_at</t>
  </si>
  <si>
    <t xml:space="preserve">GAL3ST2</t>
  </si>
  <si>
    <t xml:space="preserve">237505_at</t>
  </si>
  <si>
    <t xml:space="preserve">ACAA2</t>
  </si>
  <si>
    <t xml:space="preserve">230589_at</t>
  </si>
  <si>
    <t xml:space="preserve">222782_s_at</t>
  </si>
  <si>
    <t xml:space="preserve">GMIP</t>
  </si>
  <si>
    <t xml:space="preserve">234312_s_at</t>
  </si>
  <si>
    <t xml:space="preserve">ACAS2</t>
  </si>
  <si>
    <t xml:space="preserve">239513_at</t>
  </si>
  <si>
    <t xml:space="preserve">ADORA2A</t>
  </si>
  <si>
    <t xml:space="preserve">231650_s_at</t>
  </si>
  <si>
    <t xml:space="preserve">1559458_at</t>
  </si>
  <si>
    <t xml:space="preserve">LTBR</t>
  </si>
  <si>
    <t xml:space="preserve">213965_s_at</t>
  </si>
  <si>
    <t xml:space="preserve">CHD5</t>
  </si>
  <si>
    <t xml:space="preserve">1553720_a_at</t>
  </si>
  <si>
    <t xml:space="preserve">FLJ25477</t>
  </si>
  <si>
    <t xml:space="preserve">228492_at</t>
  </si>
  <si>
    <t xml:space="preserve">USP9Y</t>
  </si>
  <si>
    <t xml:space="preserve">1553488_at</t>
  </si>
  <si>
    <t xml:space="preserve">FLJ32871</t>
  </si>
  <si>
    <t xml:space="preserve">234938_at</t>
  </si>
  <si>
    <t xml:space="preserve">1553566_at</t>
  </si>
  <si>
    <t xml:space="preserve">DKFZp547D2210</t>
  </si>
  <si>
    <t xml:space="preserve">1567679_at</t>
  </si>
  <si>
    <t xml:space="preserve">243896_at</t>
  </si>
  <si>
    <t xml:space="preserve">C10orf79</t>
  </si>
  <si>
    <t xml:space="preserve">1552616_a_at</t>
  </si>
  <si>
    <t xml:space="preserve">ACACB</t>
  </si>
  <si>
    <t xml:space="preserve">227390_at</t>
  </si>
  <si>
    <t xml:space="preserve">MEG3</t>
  </si>
  <si>
    <t xml:space="preserve">229012_at</t>
  </si>
  <si>
    <t xml:space="preserve">C9orf24</t>
  </si>
  <si>
    <t xml:space="preserve">1553518_at</t>
  </si>
  <si>
    <t xml:space="preserve">DEFQ1</t>
  </si>
  <si>
    <t xml:space="preserve">229212_at</t>
  </si>
  <si>
    <t xml:space="preserve">1568859_a_at</t>
  </si>
  <si>
    <t xml:space="preserve">SLC8A3</t>
  </si>
  <si>
    <t xml:space="preserve">221414_s_at</t>
  </si>
  <si>
    <t xml:space="preserve">DEFB126</t>
  </si>
  <si>
    <t xml:space="preserve">206093_x_at</t>
  </si>
  <si>
    <t xml:space="preserve">TNXB</t>
  </si>
  <si>
    <t xml:space="preserve">214089_at</t>
  </si>
  <si>
    <t xml:space="preserve">RPS8</t>
  </si>
  <si>
    <t xml:space="preserve">236579_at</t>
  </si>
  <si>
    <t xml:space="preserve">1553552_at</t>
  </si>
  <si>
    <t xml:space="preserve">TRAR5</t>
  </si>
  <si>
    <t xml:space="preserve">228481_at</t>
  </si>
  <si>
    <t xml:space="preserve">POSTN</t>
  </si>
  <si>
    <t xml:space="preserve">229848_at</t>
  </si>
  <si>
    <t xml:space="preserve">1562871_at</t>
  </si>
  <si>
    <t xml:space="preserve">215534_at</t>
  </si>
  <si>
    <t xml:space="preserve">1556923_at</t>
  </si>
  <si>
    <t xml:space="preserve">ACOX1</t>
  </si>
  <si>
    <t xml:space="preserve">229285_at</t>
  </si>
  <si>
    <t xml:space="preserve">RNASEL</t>
  </si>
  <si>
    <t xml:space="preserve">204955_at</t>
  </si>
  <si>
    <t xml:space="preserve">SRPX</t>
  </si>
  <si>
    <t xml:space="preserve">1557501_a_at</t>
  </si>
  <si>
    <t xml:space="preserve">VPS13D</t>
  </si>
  <si>
    <t xml:space="preserve">1557107_at</t>
  </si>
  <si>
    <t xml:space="preserve">LOC286002</t>
  </si>
  <si>
    <t xml:space="preserve">213659_at</t>
  </si>
  <si>
    <t xml:space="preserve">ZNF75</t>
  </si>
  <si>
    <t xml:space="preserve">228978_at</t>
  </si>
  <si>
    <t xml:space="preserve">LOC440450</t>
  </si>
  <si>
    <t xml:space="preserve">1555793_a_at</t>
  </si>
  <si>
    <t xml:space="preserve">ZNF545</t>
  </si>
  <si>
    <t xml:space="preserve">205185_at</t>
  </si>
  <si>
    <t xml:space="preserve">SPINK5</t>
  </si>
  <si>
    <t xml:space="preserve">1559210_at</t>
  </si>
  <si>
    <t xml:space="preserve">UBE2S</t>
  </si>
  <si>
    <t xml:space="preserve">236681_at</t>
  </si>
  <si>
    <t xml:space="preserve">HOXD13</t>
  </si>
  <si>
    <t xml:space="preserve">239217_x_at</t>
  </si>
  <si>
    <t xml:space="preserve">ABCC3</t>
  </si>
  <si>
    <t xml:space="preserve">242026_at</t>
  </si>
  <si>
    <t xml:space="preserve">MYCN</t>
  </si>
  <si>
    <t xml:space="preserve">205754_at</t>
  </si>
  <si>
    <t xml:space="preserve">F2</t>
  </si>
  <si>
    <t xml:space="preserve">237902_at</t>
  </si>
  <si>
    <t xml:space="preserve">231038_s_at</t>
  </si>
  <si>
    <t xml:space="preserve">215073_s_at</t>
  </si>
  <si>
    <t xml:space="preserve">NR2F2</t>
  </si>
  <si>
    <t xml:space="preserve">224527_at</t>
  </si>
  <si>
    <t xml:space="preserve">241325_at</t>
  </si>
  <si>
    <t xml:space="preserve">1559568_at</t>
  </si>
  <si>
    <t xml:space="preserve">EML5</t>
  </si>
  <si>
    <t xml:space="preserve">202656_s_at</t>
  </si>
  <si>
    <t xml:space="preserve">SERTAD2</t>
  </si>
  <si>
    <t xml:space="preserve">240924_x_at</t>
  </si>
  <si>
    <t xml:space="preserve">242252_at</t>
  </si>
  <si>
    <t xml:space="preserve">224225_s_at</t>
  </si>
  <si>
    <t xml:space="preserve">ETV7</t>
  </si>
  <si>
    <t xml:space="preserve">1567182_at</t>
  </si>
  <si>
    <t xml:space="preserve">218764_at</t>
  </si>
  <si>
    <t xml:space="preserve">241135_at</t>
  </si>
  <si>
    <t xml:space="preserve">1557590_at</t>
  </si>
  <si>
    <t xml:space="preserve">LOC147299</t>
  </si>
  <si>
    <t xml:space="preserve">1566994_at</t>
  </si>
  <si>
    <t xml:space="preserve">211552_s_at</t>
  </si>
  <si>
    <t xml:space="preserve">228999_at</t>
  </si>
  <si>
    <t xml:space="preserve">223957_at</t>
  </si>
  <si>
    <t xml:space="preserve">238021_s_at</t>
  </si>
  <si>
    <t xml:space="preserve">LOC388279</t>
  </si>
  <si>
    <t xml:space="preserve">1561421_a_at</t>
  </si>
  <si>
    <t xml:space="preserve">208435_s_at</t>
  </si>
  <si>
    <t xml:space="preserve">AQP6</t>
  </si>
  <si>
    <t xml:space="preserve">219364_at</t>
  </si>
  <si>
    <t xml:space="preserve">LGP2</t>
  </si>
  <si>
    <t xml:space="preserve">1554259_at</t>
  </si>
  <si>
    <t xml:space="preserve">GPSM1</t>
  </si>
  <si>
    <t xml:space="preserve">1553058_at</t>
  </si>
  <si>
    <t xml:space="preserve">229645_at</t>
  </si>
  <si>
    <t xml:space="preserve">C18orf51</t>
  </si>
  <si>
    <t xml:space="preserve">1567008_at</t>
  </si>
  <si>
    <t xml:space="preserve">1561263_at</t>
  </si>
  <si>
    <t xml:space="preserve">C1QTNF3</t>
  </si>
  <si>
    <t xml:space="preserve">216565_x_at</t>
  </si>
  <si>
    <t xml:space="preserve">LOC391020</t>
  </si>
  <si>
    <t xml:space="preserve">1565602_at</t>
  </si>
  <si>
    <t xml:space="preserve">PCDH9</t>
  </si>
  <si>
    <t xml:space="preserve">243860_at</t>
  </si>
  <si>
    <t xml:space="preserve">236608_at</t>
  </si>
  <si>
    <t xml:space="preserve">GPR113</t>
  </si>
  <si>
    <t xml:space="preserve">234849_at</t>
  </si>
  <si>
    <t xml:space="preserve">TRA@</t>
  </si>
  <si>
    <t xml:space="preserve">223959_at</t>
  </si>
  <si>
    <t xml:space="preserve">C14orf168</t>
  </si>
  <si>
    <t xml:space="preserve">236238_at</t>
  </si>
  <si>
    <t xml:space="preserve">GNAQ</t>
  </si>
  <si>
    <t xml:space="preserve">211447_s_at</t>
  </si>
  <si>
    <t xml:space="preserve">PDE4A</t>
  </si>
  <si>
    <t xml:space="preserve">202790_at</t>
  </si>
  <si>
    <t xml:space="preserve">CLDN7</t>
  </si>
  <si>
    <t xml:space="preserve">217438_at</t>
  </si>
  <si>
    <t xml:space="preserve">MGC29898</t>
  </si>
  <si>
    <t xml:space="preserve">219274_at</t>
  </si>
  <si>
    <t xml:space="preserve">210166_at</t>
  </si>
  <si>
    <t xml:space="preserve">TLR5</t>
  </si>
  <si>
    <t xml:space="preserve">1560604_at</t>
  </si>
  <si>
    <t xml:space="preserve">239322_at</t>
  </si>
  <si>
    <t xml:space="preserve">TSGA14</t>
  </si>
  <si>
    <t xml:space="preserve">1561678_at</t>
  </si>
  <si>
    <t xml:space="preserve">1557529_at</t>
  </si>
  <si>
    <t xml:space="preserve">FLJ34154</t>
  </si>
  <si>
    <t xml:space="preserve">238595_at</t>
  </si>
  <si>
    <t xml:space="preserve">1559206_at</t>
  </si>
  <si>
    <t xml:space="preserve">PSEN1</t>
  </si>
  <si>
    <t xml:space="preserve">1561096_at</t>
  </si>
  <si>
    <t xml:space="preserve">LOC285419</t>
  </si>
  <si>
    <t xml:space="preserve">224265_s_at</t>
  </si>
  <si>
    <t xml:space="preserve">ZAN</t>
  </si>
  <si>
    <t xml:space="preserve">239216_at</t>
  </si>
  <si>
    <t xml:space="preserve">TEKT1</t>
  </si>
  <si>
    <t xml:space="preserve">235930_at</t>
  </si>
  <si>
    <t xml:space="preserve">KCNMB4</t>
  </si>
  <si>
    <t xml:space="preserve">205137_x_at</t>
  </si>
  <si>
    <t xml:space="preserve">USH1C</t>
  </si>
  <si>
    <t xml:space="preserve">208590_x_at</t>
  </si>
  <si>
    <t xml:space="preserve">GJA3</t>
  </si>
  <si>
    <t xml:space="preserve">243167_at</t>
  </si>
  <si>
    <t xml:space="preserve">ABCB5</t>
  </si>
  <si>
    <t xml:space="preserve">233804_at</t>
  </si>
  <si>
    <t xml:space="preserve">1566185_at</t>
  </si>
  <si>
    <t xml:space="preserve">1559037_a_at</t>
  </si>
  <si>
    <t xml:space="preserve">221165_s_at</t>
  </si>
  <si>
    <t xml:space="preserve">IL22</t>
  </si>
  <si>
    <t xml:space="preserve">233298_at</t>
  </si>
  <si>
    <t xml:space="preserve">238373_at</t>
  </si>
  <si>
    <t xml:space="preserve">LOC341567</t>
  </si>
  <si>
    <t xml:space="preserve">230698_at</t>
  </si>
  <si>
    <t xml:space="preserve">1561544_at</t>
  </si>
  <si>
    <t xml:space="preserve">216907_x_at</t>
  </si>
  <si>
    <t xml:space="preserve">243207_at</t>
  </si>
  <si>
    <t xml:space="preserve">211194_s_at</t>
  </si>
  <si>
    <t xml:space="preserve">241134_at</t>
  </si>
  <si>
    <t xml:space="preserve">1553741_at</t>
  </si>
  <si>
    <t xml:space="preserve">MGC40168</t>
  </si>
  <si>
    <t xml:space="preserve">230814_at</t>
  </si>
  <si>
    <t xml:space="preserve">LOC342918</t>
  </si>
  <si>
    <t xml:space="preserve">240094_at</t>
  </si>
  <si>
    <t xml:space="preserve">219703_at</t>
  </si>
  <si>
    <t xml:space="preserve">MNS1</t>
  </si>
  <si>
    <t xml:space="preserve">1553526_at</t>
  </si>
  <si>
    <t xml:space="preserve">NALP8</t>
  </si>
  <si>
    <t xml:space="preserve">206632_s_at</t>
  </si>
  <si>
    <t xml:space="preserve">APOBEC3B</t>
  </si>
  <si>
    <t xml:space="preserve">203623_at</t>
  </si>
  <si>
    <t xml:space="preserve">239750_x_at</t>
  </si>
  <si>
    <t xml:space="preserve">VAPA</t>
  </si>
  <si>
    <t xml:space="preserve">1552450_a_at</t>
  </si>
  <si>
    <t xml:space="preserve">DNAJC5G</t>
  </si>
  <si>
    <t xml:space="preserve">241406_at</t>
  </si>
  <si>
    <t xml:space="preserve">236670_s_at</t>
  </si>
  <si>
    <t xml:space="preserve">PRKAG2</t>
  </si>
  <si>
    <t xml:space="preserve">234045_x_at</t>
  </si>
  <si>
    <t xml:space="preserve">239663_x_at</t>
  </si>
  <si>
    <t xml:space="preserve">LARP</t>
  </si>
  <si>
    <t xml:space="preserve">1554862_at</t>
  </si>
  <si>
    <t xml:space="preserve">CMAH</t>
  </si>
  <si>
    <t xml:space="preserve">1561264_at</t>
  </si>
  <si>
    <t xml:space="preserve">1558281_a_at</t>
  </si>
  <si>
    <t xml:space="preserve">MGC9712</t>
  </si>
  <si>
    <t xml:space="preserve">222446_s_at</t>
  </si>
  <si>
    <t xml:space="preserve">205559_s_at</t>
  </si>
  <si>
    <t xml:space="preserve">PCSK5</t>
  </si>
  <si>
    <t xml:space="preserve">1552456_a_at</t>
  </si>
  <si>
    <t xml:space="preserve">MBD3L2</t>
  </si>
  <si>
    <t xml:space="preserve">223719_s_at</t>
  </si>
  <si>
    <t xml:space="preserve">RTBDN</t>
  </si>
  <si>
    <t xml:space="preserve">209351_at</t>
  </si>
  <si>
    <t xml:space="preserve">KRT14</t>
  </si>
  <si>
    <t xml:space="preserve">1552711_a_at</t>
  </si>
  <si>
    <t xml:space="preserve">FLJ32499</t>
  </si>
  <si>
    <t xml:space="preserve">233050_at</t>
  </si>
  <si>
    <t xml:space="preserve">244817_at</t>
  </si>
  <si>
    <t xml:space="preserve">243771_at</t>
  </si>
  <si>
    <t xml:space="preserve">91703_at</t>
  </si>
  <si>
    <t xml:space="preserve">241577_at</t>
  </si>
  <si>
    <t xml:space="preserve">LAF4</t>
  </si>
  <si>
    <t xml:space="preserve">231616_at</t>
  </si>
  <si>
    <t xml:space="preserve">1557682_a_at</t>
  </si>
  <si>
    <t xml:space="preserve">LOC284688</t>
  </si>
  <si>
    <t xml:space="preserve">1562976_at</t>
  </si>
  <si>
    <t xml:space="preserve">238914_at</t>
  </si>
  <si>
    <t xml:space="preserve">212713_at</t>
  </si>
  <si>
    <t xml:space="preserve">MFAP4</t>
  </si>
  <si>
    <t xml:space="preserve">228417_at</t>
  </si>
  <si>
    <t xml:space="preserve">219604_s_at</t>
  </si>
  <si>
    <t xml:space="preserve">ZNF3</t>
  </si>
  <si>
    <t xml:space="preserve">218451_at</t>
  </si>
  <si>
    <t xml:space="preserve">CDCP1</t>
  </si>
  <si>
    <t xml:space="preserve">238018_at</t>
  </si>
  <si>
    <t xml:space="preserve">234510_at</t>
  </si>
  <si>
    <t xml:space="preserve">1562323_at</t>
  </si>
  <si>
    <t xml:space="preserve">236013_at</t>
  </si>
  <si>
    <t xml:space="preserve">CACNA1E</t>
  </si>
  <si>
    <t xml:space="preserve">216700_at</t>
  </si>
  <si>
    <t xml:space="preserve">241759_at</t>
  </si>
  <si>
    <t xml:space="preserve">226702_at</t>
  </si>
  <si>
    <t xml:space="preserve">LOC129607</t>
  </si>
  <si>
    <t xml:space="preserve">240036_at</t>
  </si>
  <si>
    <t xml:space="preserve">SEC14L1</t>
  </si>
  <si>
    <t xml:space="preserve">241796_x_at</t>
  </si>
  <si>
    <t xml:space="preserve">1566689_at</t>
  </si>
  <si>
    <t xml:space="preserve">209083_at</t>
  </si>
  <si>
    <t xml:space="preserve">CORO1A</t>
  </si>
  <si>
    <t xml:space="preserve">1555964_at</t>
  </si>
  <si>
    <t xml:space="preserve">LOC474170 /// LOC51326</t>
  </si>
  <si>
    <t xml:space="preserve">1566504_at</t>
  </si>
  <si>
    <t xml:space="preserve">41037_at</t>
  </si>
  <si>
    <t xml:space="preserve">TEAD4</t>
  </si>
  <si>
    <t xml:space="preserve">206597_at</t>
  </si>
  <si>
    <t xml:space="preserve">NRL</t>
  </si>
  <si>
    <t xml:space="preserve">1555794_at</t>
  </si>
  <si>
    <t xml:space="preserve">LOC51326</t>
  </si>
  <si>
    <t xml:space="preserve">216949_s_at</t>
  </si>
  <si>
    <t xml:space="preserve">PKD1</t>
  </si>
  <si>
    <t xml:space="preserve">235438_at</t>
  </si>
  <si>
    <t xml:space="preserve">220124_at</t>
  </si>
  <si>
    <t xml:space="preserve">GAN</t>
  </si>
  <si>
    <t xml:space="preserve">243060_at</t>
  </si>
  <si>
    <t xml:space="preserve">234193_at</t>
  </si>
  <si>
    <t xml:space="preserve">JAK1</t>
  </si>
  <si>
    <t xml:space="preserve">237516_at</t>
  </si>
  <si>
    <t xml:space="preserve">219921_s_at</t>
  </si>
  <si>
    <t xml:space="preserve">223752_at</t>
  </si>
  <si>
    <t xml:space="preserve">1562512_at</t>
  </si>
  <si>
    <t xml:space="preserve">1556727_at</t>
  </si>
  <si>
    <t xml:space="preserve">1561216_at</t>
  </si>
  <si>
    <t xml:space="preserve">243200_at</t>
  </si>
  <si>
    <t xml:space="preserve">205459_s_at</t>
  </si>
  <si>
    <t xml:space="preserve">NPAS2</t>
  </si>
  <si>
    <t xml:space="preserve">208577_at</t>
  </si>
  <si>
    <t xml:space="preserve">HIST1H3C</t>
  </si>
  <si>
    <t xml:space="preserve">236880_at</t>
  </si>
  <si>
    <t xml:space="preserve">RAD52</t>
  </si>
  <si>
    <t xml:space="preserve">1563612_at</t>
  </si>
  <si>
    <t xml:space="preserve">LOC285768</t>
  </si>
  <si>
    <t xml:space="preserve">230073_at</t>
  </si>
  <si>
    <t xml:space="preserve">228280_at</t>
  </si>
  <si>
    <t xml:space="preserve">MGC14289</t>
  </si>
  <si>
    <t xml:space="preserve">214490_at</t>
  </si>
  <si>
    <t xml:space="preserve">ARSF</t>
  </si>
  <si>
    <t xml:space="preserve">232731_x_at</t>
  </si>
  <si>
    <t xml:space="preserve">243422_at</t>
  </si>
  <si>
    <t xml:space="preserve">220683_at</t>
  </si>
  <si>
    <t xml:space="preserve">RDH8</t>
  </si>
  <si>
    <t xml:space="preserve">243710_at</t>
  </si>
  <si>
    <t xml:space="preserve">211846_s_at</t>
  </si>
  <si>
    <t xml:space="preserve">PVRL1</t>
  </si>
  <si>
    <t xml:space="preserve">234293_x_at</t>
  </si>
  <si>
    <t xml:space="preserve">1556449_at</t>
  </si>
  <si>
    <t xml:space="preserve">TTC15</t>
  </si>
  <si>
    <t xml:space="preserve">1556683_x_at</t>
  </si>
  <si>
    <t xml:space="preserve">230012_at</t>
  </si>
  <si>
    <t xml:space="preserve">FLJ34790</t>
  </si>
  <si>
    <t xml:space="preserve">244729_at</t>
  </si>
  <si>
    <t xml:space="preserve">215934_at</t>
  </si>
  <si>
    <t xml:space="preserve">232151_at</t>
  </si>
  <si>
    <t xml:space="preserve">231768_at</t>
  </si>
  <si>
    <t xml:space="preserve">USF1</t>
  </si>
  <si>
    <t xml:space="preserve">1569675_at</t>
  </si>
  <si>
    <t xml:space="preserve">233862_at</t>
  </si>
  <si>
    <t xml:space="preserve">COMMD1</t>
  </si>
  <si>
    <t xml:space="preserve">237252_at</t>
  </si>
  <si>
    <t xml:space="preserve">THBD</t>
  </si>
  <si>
    <t xml:space="preserve">1558343_at</t>
  </si>
  <si>
    <t xml:space="preserve">236410_x_at</t>
  </si>
  <si>
    <t xml:space="preserve">LOC387593</t>
  </si>
  <si>
    <t xml:space="preserve">204679_at</t>
  </si>
  <si>
    <t xml:space="preserve">242940_x_at</t>
  </si>
  <si>
    <t xml:space="preserve">DLX6</t>
  </si>
  <si>
    <t xml:space="preserve">238242_at</t>
  </si>
  <si>
    <t xml:space="preserve">SBNO1</t>
  </si>
  <si>
    <t xml:space="preserve">204973_at</t>
  </si>
  <si>
    <t xml:space="preserve">GJB1</t>
  </si>
  <si>
    <t xml:space="preserve">1557456_a_at</t>
  </si>
  <si>
    <t xml:space="preserve">IRF2</t>
  </si>
  <si>
    <t xml:space="preserve">1559439_s_at</t>
  </si>
  <si>
    <t xml:space="preserve">1561670_at</t>
  </si>
  <si>
    <t xml:space="preserve">1569716_at</t>
  </si>
  <si>
    <t xml:space="preserve">221898_at</t>
  </si>
  <si>
    <t xml:space="preserve">T1A-2</t>
  </si>
  <si>
    <t xml:space="preserve">205885_s_at</t>
  </si>
  <si>
    <t xml:space="preserve">ITGA4</t>
  </si>
  <si>
    <t xml:space="preserve">242230_at</t>
  </si>
  <si>
    <t xml:space="preserve">1557498_a_at</t>
  </si>
  <si>
    <t xml:space="preserve">233695_s_at</t>
  </si>
  <si>
    <t xml:space="preserve">CECR2</t>
  </si>
  <si>
    <t xml:space="preserve">241322_at</t>
  </si>
  <si>
    <t xml:space="preserve">1560851_at</t>
  </si>
  <si>
    <t xml:space="preserve">C10orf136</t>
  </si>
  <si>
    <t xml:space="preserve">1560371_at</t>
  </si>
  <si>
    <t xml:space="preserve">LOC401321</t>
  </si>
  <si>
    <t xml:space="preserve">220029_at</t>
  </si>
  <si>
    <t xml:space="preserve">ELOVL2</t>
  </si>
  <si>
    <t xml:space="preserve">212390_at</t>
  </si>
  <si>
    <t xml:space="preserve">PDE4DIP</t>
  </si>
  <si>
    <t xml:space="preserve">1557211_a_at</t>
  </si>
  <si>
    <t xml:space="preserve">C14orf86</t>
  </si>
  <si>
    <t xml:space="preserve">241700_at</t>
  </si>
  <si>
    <t xml:space="preserve">240406_at</t>
  </si>
  <si>
    <t xml:space="preserve">USP16</t>
  </si>
  <si>
    <t xml:space="preserve">217290_at</t>
  </si>
  <si>
    <t xml:space="preserve">220105_at</t>
  </si>
  <si>
    <t xml:space="preserve">RTDR1</t>
  </si>
  <si>
    <t xml:space="preserve">229137_at</t>
  </si>
  <si>
    <t xml:space="preserve">1556354_s_at</t>
  </si>
  <si>
    <t xml:space="preserve">RGL3</t>
  </si>
  <si>
    <t xml:space="preserve">211624_s_at</t>
  </si>
  <si>
    <t xml:space="preserve">DRD2</t>
  </si>
  <si>
    <t xml:space="preserve">219134_at</t>
  </si>
  <si>
    <t xml:space="preserve">ELTD1</t>
  </si>
  <si>
    <t xml:space="preserve">236392_at</t>
  </si>
  <si>
    <t xml:space="preserve">PARC</t>
  </si>
  <si>
    <t xml:space="preserve">216750_at</t>
  </si>
  <si>
    <t xml:space="preserve">APBB2</t>
  </si>
  <si>
    <t xml:space="preserve">208225_at</t>
  </si>
  <si>
    <t xml:space="preserve">FGFR2</t>
  </si>
  <si>
    <t xml:space="preserve">231397_at</t>
  </si>
  <si>
    <t xml:space="preserve">LOC163404</t>
  </si>
  <si>
    <t xml:space="preserve">205392_s_at</t>
  </si>
  <si>
    <t xml:space="preserve">CCL14 /// CCL15</t>
  </si>
  <si>
    <t xml:space="preserve">236509_at</t>
  </si>
  <si>
    <t xml:space="preserve">KIAA1598</t>
  </si>
  <si>
    <t xml:space="preserve">205280_at</t>
  </si>
  <si>
    <t xml:space="preserve">GLRB</t>
  </si>
  <si>
    <t xml:space="preserve">244420_at</t>
  </si>
  <si>
    <t xml:space="preserve">CBFA2T1</t>
  </si>
  <si>
    <t xml:space="preserve">1555198_x_at</t>
  </si>
  <si>
    <t xml:space="preserve">243394_at</t>
  </si>
  <si>
    <t xml:space="preserve">182-FIP</t>
  </si>
  <si>
    <t xml:space="preserve">231143_at</t>
  </si>
  <si>
    <t xml:space="preserve">1562032_at</t>
  </si>
  <si>
    <t xml:space="preserve">1552747_a_at</t>
  </si>
  <si>
    <t xml:space="preserve">FLJ25449</t>
  </si>
  <si>
    <t xml:space="preserve">242187_s_at</t>
  </si>
  <si>
    <t xml:space="preserve">LOC442557</t>
  </si>
  <si>
    <t xml:space="preserve">230209_at</t>
  </si>
  <si>
    <t xml:space="preserve">MGC11349</t>
  </si>
  <si>
    <t xml:space="preserve">1555099_at</t>
  </si>
  <si>
    <t xml:space="preserve">MPP4</t>
  </si>
  <si>
    <t xml:space="preserve">222536_s_at</t>
  </si>
  <si>
    <t xml:space="preserve">224092_at</t>
  </si>
  <si>
    <t xml:space="preserve">BARHL1</t>
  </si>
  <si>
    <t xml:space="preserve">219229_at</t>
  </si>
  <si>
    <t xml:space="preserve">SLCO3A1</t>
  </si>
  <si>
    <t xml:space="preserve">213709_at</t>
  </si>
  <si>
    <t xml:space="preserve">BHLHB9</t>
  </si>
  <si>
    <t xml:space="preserve">1556935_at</t>
  </si>
  <si>
    <t xml:space="preserve">213122_at</t>
  </si>
  <si>
    <t xml:space="preserve">TSPYL5</t>
  </si>
  <si>
    <t xml:space="preserve">212828_at</t>
  </si>
  <si>
    <t xml:space="preserve">216681_at</t>
  </si>
  <si>
    <t xml:space="preserve">216805_at</t>
  </si>
  <si>
    <t xml:space="preserve">237722_at</t>
  </si>
  <si>
    <t xml:space="preserve">FLI1</t>
  </si>
  <si>
    <t xml:space="preserve">204137_at</t>
  </si>
  <si>
    <t xml:space="preserve">1557285_at</t>
  </si>
  <si>
    <t xml:space="preserve">AREG</t>
  </si>
  <si>
    <t xml:space="preserve">210387_at</t>
  </si>
  <si>
    <t xml:space="preserve">HIST1H2BG</t>
  </si>
  <si>
    <t xml:space="preserve">237590_at</t>
  </si>
  <si>
    <t xml:space="preserve">SMP1</t>
  </si>
  <si>
    <t xml:space="preserve">1563472_at</t>
  </si>
  <si>
    <t xml:space="preserve">BCAP31</t>
  </si>
  <si>
    <t xml:space="preserve">208532_x_at</t>
  </si>
  <si>
    <t xml:space="preserve">UHSKerB</t>
  </si>
  <si>
    <t xml:space="preserve">1552321_a_at</t>
  </si>
  <si>
    <t xml:space="preserve">230398_at</t>
  </si>
  <si>
    <t xml:space="preserve">CTEN</t>
  </si>
  <si>
    <t xml:space="preserve">221792_at</t>
  </si>
  <si>
    <t xml:space="preserve">241297_at</t>
  </si>
  <si>
    <t xml:space="preserve">AAK1</t>
  </si>
  <si>
    <t xml:space="preserve">221197_s_at</t>
  </si>
  <si>
    <t xml:space="preserve">CHAT</t>
  </si>
  <si>
    <t xml:space="preserve">1563105_at</t>
  </si>
  <si>
    <t xml:space="preserve">229840_at</t>
  </si>
  <si>
    <t xml:space="preserve">1554222_at</t>
  </si>
  <si>
    <t xml:space="preserve">MGC45922</t>
  </si>
  <si>
    <t xml:space="preserve">215065_at</t>
  </si>
  <si>
    <t xml:space="preserve">PHF8</t>
  </si>
  <si>
    <t xml:space="preserve">1558710_at</t>
  </si>
  <si>
    <t xml:space="preserve">ARIH1</t>
  </si>
  <si>
    <t xml:space="preserve">211057_at</t>
  </si>
  <si>
    <t xml:space="preserve">ROR1</t>
  </si>
  <si>
    <t xml:space="preserve">208058_s_at</t>
  </si>
  <si>
    <t xml:space="preserve">MGAT3</t>
  </si>
  <si>
    <t xml:space="preserve">1559986_at</t>
  </si>
  <si>
    <t xml:space="preserve">1562314_at</t>
  </si>
  <si>
    <t xml:space="preserve">NCOA1</t>
  </si>
  <si>
    <t xml:space="preserve">222085_at</t>
  </si>
  <si>
    <t xml:space="preserve">224065_at</t>
  </si>
  <si>
    <t xml:space="preserve">213495_s_at</t>
  </si>
  <si>
    <t xml:space="preserve">1565814_at</t>
  </si>
  <si>
    <t xml:space="preserve">TRIM36</t>
  </si>
  <si>
    <t xml:space="preserve">1555425_x_at</t>
  </si>
  <si>
    <t xml:space="preserve">SSH2</t>
  </si>
  <si>
    <t xml:space="preserve">239178_at</t>
  </si>
  <si>
    <t xml:space="preserve">208798_x_at</t>
  </si>
  <si>
    <t xml:space="preserve">GOLGIN-67</t>
  </si>
  <si>
    <t xml:space="preserve">240876_x_at</t>
  </si>
  <si>
    <t xml:space="preserve">MGC33951</t>
  </si>
  <si>
    <t xml:space="preserve">237775_x_at</t>
  </si>
  <si>
    <t xml:space="preserve">220106_at</t>
  </si>
  <si>
    <t xml:space="preserve">NPC1L1</t>
  </si>
  <si>
    <t xml:space="preserve">207009_at</t>
  </si>
  <si>
    <t xml:space="preserve">PHOX2B</t>
  </si>
  <si>
    <t xml:space="preserve">225502_at</t>
  </si>
  <si>
    <t xml:space="preserve">215083_at</t>
  </si>
  <si>
    <t xml:space="preserve">PSPC1</t>
  </si>
  <si>
    <t xml:space="preserve">238638_at</t>
  </si>
  <si>
    <t xml:space="preserve">SLC37A2</t>
  </si>
  <si>
    <t xml:space="preserve">1566906_at</t>
  </si>
  <si>
    <t xml:space="preserve">LOC441476</t>
  </si>
  <si>
    <t xml:space="preserve">219730_at</t>
  </si>
  <si>
    <t xml:space="preserve">MED18</t>
  </si>
  <si>
    <t xml:space="preserve">233287_at</t>
  </si>
  <si>
    <t xml:space="preserve">SLC6A17</t>
  </si>
  <si>
    <t xml:space="preserve">240670_at</t>
  </si>
  <si>
    <t xml:space="preserve">210554_s_at</t>
  </si>
  <si>
    <t xml:space="preserve">CTBP2</t>
  </si>
  <si>
    <t xml:space="preserve">216382_s_at</t>
  </si>
  <si>
    <t xml:space="preserve">221345_at</t>
  </si>
  <si>
    <t xml:space="preserve">GPR43</t>
  </si>
  <si>
    <t xml:space="preserve">AFFX-HUMRGE/M10098_M_at</t>
  </si>
  <si>
    <t xml:space="preserve">231596_at</t>
  </si>
  <si>
    <t xml:space="preserve">208978_at</t>
  </si>
  <si>
    <t xml:space="preserve">CRIP2</t>
  </si>
  <si>
    <t xml:space="preserve">241621_at</t>
  </si>
  <si>
    <t xml:space="preserve">1555441_at</t>
  </si>
  <si>
    <t xml:space="preserve">FLJ10808</t>
  </si>
  <si>
    <t xml:space="preserve">241468_at</t>
  </si>
  <si>
    <t xml:space="preserve">237029_at</t>
  </si>
  <si>
    <t xml:space="preserve">HGD</t>
  </si>
  <si>
    <t xml:space="preserve">230041_at</t>
  </si>
  <si>
    <t xml:space="preserve">233769_at</t>
  </si>
  <si>
    <t xml:space="preserve">214565_s_at</t>
  </si>
  <si>
    <t xml:space="preserve">SMR3B /// SMR3A</t>
  </si>
  <si>
    <t xml:space="preserve">224090_s_at</t>
  </si>
  <si>
    <t xml:space="preserve">TNFRSF19</t>
  </si>
  <si>
    <t xml:space="preserve">238212_at</t>
  </si>
  <si>
    <t xml:space="preserve">216130_at</t>
  </si>
  <si>
    <t xml:space="preserve">PDZRN3</t>
  </si>
  <si>
    <t xml:space="preserve">206388_at</t>
  </si>
  <si>
    <t xml:space="preserve">PDE3A</t>
  </si>
  <si>
    <t xml:space="preserve">216649_at</t>
  </si>
  <si>
    <t xml:space="preserve">1557068_at</t>
  </si>
  <si>
    <t xml:space="preserve">1553318_at</t>
  </si>
  <si>
    <t xml:space="preserve">RIBC1</t>
  </si>
  <si>
    <t xml:space="preserve">210070_s_at</t>
  </si>
  <si>
    <t xml:space="preserve">CHKB /// CPT1B</t>
  </si>
  <si>
    <t xml:space="preserve">213382_at</t>
  </si>
  <si>
    <t xml:space="preserve">MST1</t>
  </si>
  <si>
    <t xml:space="preserve">237301_at</t>
  </si>
  <si>
    <t xml:space="preserve">240641_at</t>
  </si>
  <si>
    <t xml:space="preserve">241602_at</t>
  </si>
  <si>
    <t xml:space="preserve">ZNF582</t>
  </si>
  <si>
    <t xml:space="preserve">1558784_at</t>
  </si>
  <si>
    <t xml:space="preserve">200930_s_at</t>
  </si>
  <si>
    <t xml:space="preserve">VCL</t>
  </si>
  <si>
    <t xml:space="preserve">AFFX-HUMRGE/M10098_3_at</t>
  </si>
  <si>
    <t xml:space="preserve">SRP68</t>
  </si>
  <si>
    <t xml:space="preserve">239256_at</t>
  </si>
  <si>
    <t xml:space="preserve">SDC1</t>
  </si>
  <si>
    <t xml:space="preserve">232463_at</t>
  </si>
  <si>
    <t xml:space="preserve">LOC283981</t>
  </si>
  <si>
    <t xml:space="preserve">228098_s_at</t>
  </si>
  <si>
    <t xml:space="preserve">MYLIP</t>
  </si>
  <si>
    <t xml:space="preserve">1562352_at</t>
  </si>
  <si>
    <t xml:space="preserve">222121_at</t>
  </si>
  <si>
    <t xml:space="preserve">SGEF</t>
  </si>
  <si>
    <t xml:space="preserve">236413_at</t>
  </si>
  <si>
    <t xml:space="preserve">230517_at</t>
  </si>
  <si>
    <t xml:space="preserve">LOC155036</t>
  </si>
  <si>
    <t xml:space="preserve">213683_at</t>
  </si>
  <si>
    <t xml:space="preserve">ACSL6</t>
  </si>
  <si>
    <t xml:space="preserve">1561323_at</t>
  </si>
  <si>
    <t xml:space="preserve">LOC339975</t>
  </si>
  <si>
    <t xml:space="preserve">231357_at</t>
  </si>
  <si>
    <t xml:space="preserve">UNQ5782</t>
  </si>
  <si>
    <t xml:space="preserve">242513_x_at</t>
  </si>
  <si>
    <t xml:space="preserve">KIAA2018</t>
  </si>
  <si>
    <t xml:space="preserve">230347_at</t>
  </si>
  <si>
    <t xml:space="preserve">244155_x_at</t>
  </si>
  <si>
    <t xml:space="preserve">227234_at</t>
  </si>
  <si>
    <t xml:space="preserve">1569150_x_at</t>
  </si>
  <si>
    <t xml:space="preserve">PDLIM7</t>
  </si>
  <si>
    <t xml:space="preserve">1569784_at</t>
  </si>
  <si>
    <t xml:space="preserve">217507_at</t>
  </si>
  <si>
    <t xml:space="preserve">SLC11A1</t>
  </si>
  <si>
    <t xml:space="preserve">239986_at</t>
  </si>
  <si>
    <t xml:space="preserve">225292_at</t>
  </si>
  <si>
    <t xml:space="preserve">219058_x_at</t>
  </si>
  <si>
    <t xml:space="preserve">LCN7</t>
  </si>
  <si>
    <t xml:space="preserve">215405_at</t>
  </si>
  <si>
    <t xml:space="preserve">1552425_a_at</t>
  </si>
  <si>
    <t xml:space="preserve">KLHL10</t>
  </si>
  <si>
    <t xml:space="preserve">216354_at</t>
  </si>
  <si>
    <t xml:space="preserve">236187_s_at</t>
  </si>
  <si>
    <t xml:space="preserve">205946_at</t>
  </si>
  <si>
    <t xml:space="preserve">VIPR2</t>
  </si>
  <si>
    <t xml:space="preserve">1556474_a_at</t>
  </si>
  <si>
    <t xml:space="preserve">FLJ38379</t>
  </si>
  <si>
    <t xml:space="preserve">229276_at</t>
  </si>
  <si>
    <t xml:space="preserve">IGSF9</t>
  </si>
  <si>
    <t xml:space="preserve">1566930_at</t>
  </si>
  <si>
    <t xml:space="preserve">1555680_a_at</t>
  </si>
  <si>
    <t xml:space="preserve">SMOX</t>
  </si>
  <si>
    <t xml:space="preserve">1554514_at</t>
  </si>
  <si>
    <t xml:space="preserve">239579_at</t>
  </si>
  <si>
    <t xml:space="preserve">ABHD7</t>
  </si>
  <si>
    <t xml:space="preserve">236307_at</t>
  </si>
  <si>
    <t xml:space="preserve">220051_at</t>
  </si>
  <si>
    <t xml:space="preserve">PRSS21</t>
  </si>
  <si>
    <t xml:space="preserve">237279_at</t>
  </si>
  <si>
    <t xml:space="preserve">MARVELD2</t>
  </si>
  <si>
    <t xml:space="preserve">231738_at</t>
  </si>
  <si>
    <t xml:space="preserve">PCDHB7</t>
  </si>
  <si>
    <t xml:space="preserve">1553572_a_at</t>
  </si>
  <si>
    <t xml:space="preserve">CYGB</t>
  </si>
  <si>
    <t xml:space="preserve">216415_at</t>
  </si>
  <si>
    <t xml:space="preserve">DNAH3</t>
  </si>
  <si>
    <t xml:space="preserve">229262_at</t>
  </si>
  <si>
    <t xml:space="preserve">214979_at</t>
  </si>
  <si>
    <t xml:space="preserve">235706_at</t>
  </si>
  <si>
    <t xml:space="preserve">CPM</t>
  </si>
  <si>
    <t xml:space="preserve">1555343_at</t>
  </si>
  <si>
    <t xml:space="preserve">MEGF10</t>
  </si>
  <si>
    <t xml:space="preserve">207038_at</t>
  </si>
  <si>
    <t xml:space="preserve">SLC16A6</t>
  </si>
  <si>
    <t xml:space="preserve">201539_s_at</t>
  </si>
  <si>
    <t xml:space="preserve">FHL1</t>
  </si>
  <si>
    <t xml:space="preserve">244526_at</t>
  </si>
  <si>
    <t xml:space="preserve">RASGRP3</t>
  </si>
  <si>
    <t xml:space="preserve">216429_at</t>
  </si>
  <si>
    <t xml:space="preserve">240045_at</t>
  </si>
  <si>
    <t xml:space="preserve">PRDM16</t>
  </si>
  <si>
    <t xml:space="preserve">1555353_at</t>
  </si>
  <si>
    <t xml:space="preserve">LRP1</t>
  </si>
  <si>
    <t xml:space="preserve">239933_x_at</t>
  </si>
  <si>
    <t xml:space="preserve">236158_at</t>
  </si>
  <si>
    <t xml:space="preserve">221367_at</t>
  </si>
  <si>
    <t xml:space="preserve">MOS</t>
  </si>
  <si>
    <t xml:space="preserve">1563407_x_at</t>
  </si>
  <si>
    <t xml:space="preserve">1560642_at</t>
  </si>
  <si>
    <t xml:space="preserve">1566693_at</t>
  </si>
  <si>
    <t xml:space="preserve">221424_s_at</t>
  </si>
  <si>
    <t xml:space="preserve">OR51E2</t>
  </si>
  <si>
    <t xml:space="preserve">228329_at</t>
  </si>
  <si>
    <t xml:space="preserve">244644_at</t>
  </si>
  <si>
    <t xml:space="preserve">FAM9C</t>
  </si>
  <si>
    <t xml:space="preserve">220169_at</t>
  </si>
  <si>
    <t xml:space="preserve">241693_at</t>
  </si>
  <si>
    <t xml:space="preserve">223563_at</t>
  </si>
  <si>
    <t xml:space="preserve">GNB1L /// FLJ21125</t>
  </si>
  <si>
    <t xml:space="preserve">208593_x_at</t>
  </si>
  <si>
    <t xml:space="preserve">CRHR1</t>
  </si>
  <si>
    <t xml:space="preserve">206020_at</t>
  </si>
  <si>
    <t xml:space="preserve">SOCS6</t>
  </si>
  <si>
    <t xml:space="preserve">1566979_at</t>
  </si>
  <si>
    <t xml:space="preserve">KIAA0317</t>
  </si>
  <si>
    <t xml:space="preserve">240413_at</t>
  </si>
  <si>
    <t xml:space="preserve">PYHIN1</t>
  </si>
  <si>
    <t xml:space="preserve">243587_x_at</t>
  </si>
  <si>
    <t xml:space="preserve">RPS2</t>
  </si>
  <si>
    <t xml:space="preserve">210442_at</t>
  </si>
  <si>
    <t xml:space="preserve">IL1RL1</t>
  </si>
  <si>
    <t xml:space="preserve">215675_at</t>
  </si>
  <si>
    <t xml:space="preserve">TEF</t>
  </si>
  <si>
    <t xml:space="preserve">231678_s_at</t>
  </si>
  <si>
    <t xml:space="preserve">ADH4</t>
  </si>
  <si>
    <t xml:space="preserve">227377_at</t>
  </si>
  <si>
    <t xml:space="preserve">221378_at</t>
  </si>
  <si>
    <t xml:space="preserve">CER1</t>
  </si>
  <si>
    <t xml:space="preserve">213840_s_at</t>
  </si>
  <si>
    <t xml:space="preserve">236491_at</t>
  </si>
  <si>
    <t xml:space="preserve">BCL2L10</t>
  </si>
  <si>
    <t xml:space="preserve">207957_s_at</t>
  </si>
  <si>
    <t xml:space="preserve">232972_at</t>
  </si>
  <si>
    <t xml:space="preserve">FLJ11724</t>
  </si>
  <si>
    <t xml:space="preserve">208495_at</t>
  </si>
  <si>
    <t xml:space="preserve">TLX3</t>
  </si>
  <si>
    <t xml:space="preserve">231701_s_at</t>
  </si>
  <si>
    <t xml:space="preserve">207452_s_at</t>
  </si>
  <si>
    <t xml:space="preserve">CNTN5</t>
  </si>
  <si>
    <t xml:space="preserve">227984_at</t>
  </si>
  <si>
    <t xml:space="preserve">233942_at</t>
  </si>
  <si>
    <t xml:space="preserve">235183_at</t>
  </si>
  <si>
    <t xml:space="preserve">240215_at</t>
  </si>
  <si>
    <t xml:space="preserve">218975_at</t>
  </si>
  <si>
    <t xml:space="preserve">COL5A3</t>
  </si>
  <si>
    <t xml:space="preserve">237377_at</t>
  </si>
  <si>
    <t xml:space="preserve">1552584_at</t>
  </si>
  <si>
    <t xml:space="preserve">IL12RB1</t>
  </si>
  <si>
    <t xml:space="preserve">1561276_at</t>
  </si>
  <si>
    <t xml:space="preserve">224215_s_at</t>
  </si>
  <si>
    <t xml:space="preserve">DLL1</t>
  </si>
  <si>
    <t xml:space="preserve">240693_at</t>
  </si>
  <si>
    <t xml:space="preserve">209598_at</t>
  </si>
  <si>
    <t xml:space="preserve">PNMA2</t>
  </si>
  <si>
    <t xml:space="preserve">1561437_at</t>
  </si>
  <si>
    <t xml:space="preserve">240675_at</t>
  </si>
  <si>
    <t xml:space="preserve">HAN11</t>
  </si>
  <si>
    <t xml:space="preserve">236724_at</t>
  </si>
  <si>
    <t xml:space="preserve">1566700_at</t>
  </si>
  <si>
    <t xml:space="preserve">207840_at</t>
  </si>
  <si>
    <t xml:space="preserve">CD160</t>
  </si>
  <si>
    <t xml:space="preserve">227250_at</t>
  </si>
  <si>
    <t xml:space="preserve">1570283_at</t>
  </si>
  <si>
    <t xml:space="preserve">STIM1</t>
  </si>
  <si>
    <t xml:space="preserve">234171_at</t>
  </si>
  <si>
    <t xml:space="preserve">227778_at</t>
  </si>
  <si>
    <t xml:space="preserve">KIAA1833</t>
  </si>
  <si>
    <t xml:space="preserve">206658_at</t>
  </si>
  <si>
    <t xml:space="preserve">UPK3B</t>
  </si>
  <si>
    <t xml:space="preserve">1556797_at</t>
  </si>
  <si>
    <t xml:space="preserve">235385_at</t>
  </si>
  <si>
    <t xml:space="preserve">MARCH-I</t>
  </si>
  <si>
    <t xml:space="preserve">217109_at</t>
  </si>
  <si>
    <t xml:space="preserve">MUC4</t>
  </si>
  <si>
    <t xml:space="preserve">1570252_at</t>
  </si>
  <si>
    <t xml:space="preserve">227092_at</t>
  </si>
  <si>
    <t xml:space="preserve">1570026_at</t>
  </si>
  <si>
    <t xml:space="preserve">CPXM2</t>
  </si>
  <si>
    <t xml:space="preserve">235515_at</t>
  </si>
  <si>
    <t xml:space="preserve">FLJ36445</t>
  </si>
  <si>
    <t xml:space="preserve">213692_s_at</t>
  </si>
  <si>
    <t xml:space="preserve">1555378_at</t>
  </si>
  <si>
    <t xml:space="preserve">DRF1</t>
  </si>
  <si>
    <t xml:space="preserve">209633_at</t>
  </si>
  <si>
    <t xml:space="preserve">PPP2R3A</t>
  </si>
  <si>
    <t xml:space="preserve">1559976_at</t>
  </si>
  <si>
    <t xml:space="preserve">216783_at</t>
  </si>
  <si>
    <t xml:space="preserve">SDFR1</t>
  </si>
  <si>
    <t xml:space="preserve">210548_at</t>
  </si>
  <si>
    <t xml:space="preserve">CCL23</t>
  </si>
  <si>
    <t xml:space="preserve">1568717_a_at</t>
  </si>
  <si>
    <t xml:space="preserve">KIAA0674</t>
  </si>
  <si>
    <t xml:space="preserve">218292_s_at</t>
  </si>
  <si>
    <t xml:space="preserve">244578_at</t>
  </si>
  <si>
    <t xml:space="preserve">1553593_a_at</t>
  </si>
  <si>
    <t xml:space="preserve">TAL2</t>
  </si>
  <si>
    <t xml:space="preserve">230965_at</t>
  </si>
  <si>
    <t xml:space="preserve">224260_at</t>
  </si>
  <si>
    <t xml:space="preserve">KIAA0515</t>
  </si>
  <si>
    <t xml:space="preserve">216781_at</t>
  </si>
  <si>
    <t xml:space="preserve">1566097_at</t>
  </si>
  <si>
    <t xml:space="preserve">34408_at</t>
  </si>
  <si>
    <t xml:space="preserve">239658_at</t>
  </si>
  <si>
    <t xml:space="preserve">LIPC</t>
  </si>
  <si>
    <t xml:space="preserve">1552974_at</t>
  </si>
  <si>
    <t xml:space="preserve">212464_s_at</t>
  </si>
  <si>
    <t xml:space="preserve">234242_at</t>
  </si>
  <si>
    <t xml:space="preserve">234290_x_at</t>
  </si>
  <si>
    <t xml:space="preserve">MYH14</t>
  </si>
  <si>
    <t xml:space="preserve">1560111_at</t>
  </si>
  <si>
    <t xml:space="preserve">227822_at</t>
  </si>
  <si>
    <t xml:space="preserve">ZNF605</t>
  </si>
  <si>
    <t xml:space="preserve">232741_at</t>
  </si>
  <si>
    <t xml:space="preserve">GLUD1</t>
  </si>
  <si>
    <t xml:space="preserve">231287_s_at</t>
  </si>
  <si>
    <t xml:space="preserve">FLJ25339</t>
  </si>
  <si>
    <t xml:space="preserve">1557807_a_at</t>
  </si>
  <si>
    <t xml:space="preserve">232878_at</t>
  </si>
  <si>
    <t xml:space="preserve">1552630_a_at</t>
  </si>
  <si>
    <t xml:space="preserve">SRCAP</t>
  </si>
  <si>
    <t xml:space="preserve">1564383_s_at</t>
  </si>
  <si>
    <t xml:space="preserve">FLJ35934</t>
  </si>
  <si>
    <t xml:space="preserve">1558561_at</t>
  </si>
  <si>
    <t xml:space="preserve">225151_at</t>
  </si>
  <si>
    <t xml:space="preserve">RTKN</t>
  </si>
  <si>
    <t xml:space="preserve">227714_s_at</t>
  </si>
  <si>
    <t xml:space="preserve">1552496_a_at</t>
  </si>
  <si>
    <t xml:space="preserve">207952_at</t>
  </si>
  <si>
    <t xml:space="preserve">IL5</t>
  </si>
  <si>
    <t xml:space="preserve">1569775_at</t>
  </si>
  <si>
    <t xml:space="preserve">RNF157</t>
  </si>
  <si>
    <t xml:space="preserve">236737_at</t>
  </si>
  <si>
    <t xml:space="preserve">FLJ31528</t>
  </si>
  <si>
    <t xml:space="preserve">229837_s_at</t>
  </si>
  <si>
    <t xml:space="preserve">1570064_at</t>
  </si>
  <si>
    <t xml:space="preserve">1570250_at</t>
  </si>
  <si>
    <t xml:space="preserve">PRG-3</t>
  </si>
  <si>
    <t xml:space="preserve">230874_at</t>
  </si>
  <si>
    <t xml:space="preserve">229195_at</t>
  </si>
  <si>
    <t xml:space="preserve">MESP1</t>
  </si>
  <si>
    <t xml:space="preserve">229473_at</t>
  </si>
  <si>
    <t xml:space="preserve">AEGP</t>
  </si>
  <si>
    <t xml:space="preserve">1569616_at</t>
  </si>
  <si>
    <t xml:space="preserve">208981_at</t>
  </si>
  <si>
    <t xml:space="preserve">236997_at</t>
  </si>
  <si>
    <t xml:space="preserve">MGC35521</t>
  </si>
  <si>
    <t xml:space="preserve">230263_s_at</t>
  </si>
  <si>
    <t xml:space="preserve">241201_at</t>
  </si>
  <si>
    <t xml:space="preserve">KIAA1530</t>
  </si>
  <si>
    <t xml:space="preserve">1556932_at</t>
  </si>
  <si>
    <t xml:space="preserve">225946_at</t>
  </si>
  <si>
    <t xml:space="preserve">C12orf2</t>
  </si>
  <si>
    <t xml:space="preserve">228294_s_at</t>
  </si>
  <si>
    <t xml:space="preserve">204018_x_at</t>
  </si>
  <si>
    <t xml:space="preserve">HBA1 /// HBA2</t>
  </si>
  <si>
    <t xml:space="preserve">208545_x_at</t>
  </si>
  <si>
    <t xml:space="preserve">TAF4</t>
  </si>
  <si>
    <t xml:space="preserve">238906_s_at</t>
  </si>
  <si>
    <t xml:space="preserve">RHOJ</t>
  </si>
  <si>
    <t xml:space="preserve">223720_at</t>
  </si>
  <si>
    <t xml:space="preserve">ECG2</t>
  </si>
  <si>
    <t xml:space="preserve">224672_x_at</t>
  </si>
  <si>
    <t xml:space="preserve">MESDC2</t>
  </si>
  <si>
    <t xml:space="preserve">234122_at</t>
  </si>
  <si>
    <t xml:space="preserve">C18orf11</t>
  </si>
  <si>
    <t xml:space="preserve">233283_at</t>
  </si>
  <si>
    <t xml:space="preserve">229077_at</t>
  </si>
  <si>
    <t xml:space="preserve">203510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d\-mmm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P12" activeCellId="0" sqref="P12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12.99"/>
    <col collapsed="false" customWidth="true" hidden="false" outlineLevel="0" max="3" min="3" style="3" width="6.7"/>
    <col collapsed="false" customWidth="true" hidden="false" outlineLevel="0" max="8" min="4" style="4" width="6.7"/>
    <col collapsed="false" customWidth="true" hidden="false" outlineLevel="0" max="9" min="9" style="5" width="6.7"/>
    <col collapsed="false" customWidth="true" hidden="false" outlineLevel="0" max="10" min="10" style="0" width="7.42"/>
    <col collapsed="false" customWidth="true" hidden="false" outlineLevel="0" max="11" min="11" style="0" width="7.7"/>
    <col collapsed="false" customWidth="true" hidden="false" outlineLevel="0" max="12" min="12" style="0" width="7.85"/>
  </cols>
  <sheetData>
    <row r="1" customFormat="false" ht="196.5" hidden="false" customHeight="false" outlineLevel="0" collapsed="false">
      <c r="A1" s="6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9" t="s">
        <v>8</v>
      </c>
      <c r="J1" s="10" t="s">
        <v>9</v>
      </c>
      <c r="K1" s="10" t="s">
        <v>10</v>
      </c>
      <c r="L1" s="10" t="s">
        <v>11</v>
      </c>
    </row>
    <row r="2" customFormat="false" ht="15" hidden="false" customHeight="false" outlineLevel="0" collapsed="false">
      <c r="A2" s="1" t="s">
        <v>12</v>
      </c>
      <c r="B2" s="2" t="s">
        <v>13</v>
      </c>
      <c r="C2" s="11" t="n">
        <v>-6.6439</v>
      </c>
      <c r="D2" s="11" t="n">
        <v>-5.6012</v>
      </c>
      <c r="E2" s="11" t="n">
        <v>5.0264</v>
      </c>
      <c r="F2" s="11" t="n">
        <v>4.8849</v>
      </c>
      <c r="G2" s="11" t="n">
        <v>-2.939</v>
      </c>
      <c r="H2" s="11" t="n">
        <v>-3.2543</v>
      </c>
      <c r="I2" s="12" t="n">
        <v>-3.26847961773163</v>
      </c>
      <c r="J2" s="13" t="n">
        <f aca="false">AVERAGE(E2,F2,I2)</f>
        <v>2.21427346075612</v>
      </c>
      <c r="K2" s="13" t="n">
        <f aca="false">AVERAGE(C2,D2,H2)</f>
        <v>-5.16646666666667</v>
      </c>
      <c r="L2" s="13" t="n">
        <f aca="false">(J2-K2)</f>
        <v>7.38074012742279</v>
      </c>
    </row>
    <row r="3" customFormat="false" ht="15" hidden="false" customHeight="false" outlineLevel="0" collapsed="false">
      <c r="A3" s="1" t="s">
        <v>14</v>
      </c>
      <c r="B3" s="2" t="s">
        <v>13</v>
      </c>
      <c r="C3" s="11" t="n">
        <v>-7.8283</v>
      </c>
      <c r="D3" s="11" t="n">
        <v>-7.5328</v>
      </c>
      <c r="E3" s="11" t="n">
        <v>2.1965</v>
      </c>
      <c r="F3" s="11" t="n">
        <v>1.608</v>
      </c>
      <c r="G3" s="11" t="n">
        <v>-6.2653</v>
      </c>
      <c r="H3" s="11" t="n">
        <v>-6.9658</v>
      </c>
      <c r="I3" s="12" t="n">
        <v>-5.81670146075707</v>
      </c>
      <c r="J3" s="13" t="n">
        <f aca="false">AVERAGE(E3,F3,I3)</f>
        <v>-0.670733820252357</v>
      </c>
      <c r="K3" s="13" t="n">
        <f aca="false">AVERAGE(C3,D3,H3)</f>
        <v>-7.4423</v>
      </c>
      <c r="L3" s="13" t="n">
        <f aca="false">(J3-K3)</f>
        <v>6.77156617974764</v>
      </c>
    </row>
    <row r="4" customFormat="false" ht="15" hidden="false" customHeight="false" outlineLevel="0" collapsed="false">
      <c r="A4" s="1" t="s">
        <v>15</v>
      </c>
      <c r="B4" s="14" t="s">
        <v>16</v>
      </c>
      <c r="C4" s="11" t="n">
        <v>-3.5162</v>
      </c>
      <c r="D4" s="11" t="n">
        <v>-2.4787</v>
      </c>
      <c r="E4" s="11" t="n">
        <v>3.0845</v>
      </c>
      <c r="F4" s="11" t="n">
        <v>2.3535</v>
      </c>
      <c r="G4" s="11" t="n">
        <v>1.1631</v>
      </c>
      <c r="H4" s="11" t="n">
        <v>-4.1431</v>
      </c>
      <c r="I4" s="12" t="n">
        <v>3.03461693727917</v>
      </c>
      <c r="J4" s="13" t="n">
        <f aca="false">AVERAGE(E4,F4,I4)</f>
        <v>2.82420564575972</v>
      </c>
      <c r="K4" s="13" t="n">
        <f aca="false">AVERAGE(C4,D4,H4)</f>
        <v>-3.37933333333333</v>
      </c>
      <c r="L4" s="13" t="n">
        <f aca="false">(J4-K4)</f>
        <v>6.20353897909306</v>
      </c>
    </row>
    <row r="5" customFormat="false" ht="15" hidden="false" customHeight="false" outlineLevel="0" collapsed="false">
      <c r="A5" s="1" t="s">
        <v>17</v>
      </c>
      <c r="B5" s="2" t="s">
        <v>13</v>
      </c>
      <c r="C5" s="11" t="n">
        <v>-4.3511</v>
      </c>
      <c r="D5" s="11" t="n">
        <v>-5.9479</v>
      </c>
      <c r="E5" s="11" t="n">
        <v>3.117</v>
      </c>
      <c r="F5" s="11" t="n">
        <v>2.8938</v>
      </c>
      <c r="G5" s="11" t="n">
        <v>-5.7027</v>
      </c>
      <c r="H5" s="11" t="n">
        <v>-7.4804</v>
      </c>
      <c r="I5" s="12" t="n">
        <v>-5.32155580422117</v>
      </c>
      <c r="J5" s="13" t="n">
        <f aca="false">AVERAGE(E5,F5,I5)</f>
        <v>0.229748065259609</v>
      </c>
      <c r="K5" s="13" t="n">
        <f aca="false">AVERAGE(C5,D5,H5)</f>
        <v>-5.92646666666667</v>
      </c>
      <c r="L5" s="13" t="n">
        <f aca="false">(J5-K5)</f>
        <v>6.15621473192628</v>
      </c>
    </row>
    <row r="6" customFormat="false" ht="15" hidden="false" customHeight="false" outlineLevel="0" collapsed="false">
      <c r="A6" s="1" t="s">
        <v>18</v>
      </c>
      <c r="B6" s="2" t="s">
        <v>19</v>
      </c>
      <c r="C6" s="11" t="n">
        <v>-6.9658</v>
      </c>
      <c r="D6" s="11" t="n">
        <v>-5.9302</v>
      </c>
      <c r="E6" s="11" t="n">
        <v>2.9129</v>
      </c>
      <c r="F6" s="11" t="n">
        <v>-2.0661</v>
      </c>
      <c r="G6" s="11" t="n">
        <v>-2.8221</v>
      </c>
      <c r="H6" s="11" t="n">
        <v>-6.8283</v>
      </c>
      <c r="I6" s="12" t="n">
        <v>-2.80873917902784</v>
      </c>
      <c r="J6" s="13" t="n">
        <f aca="false">AVERAGE(E6,F6,I6)</f>
        <v>-0.653979726342612</v>
      </c>
      <c r="K6" s="13" t="n">
        <f aca="false">AVERAGE(C6,D6,H6)</f>
        <v>-6.57476666666667</v>
      </c>
      <c r="L6" s="13" t="n">
        <f aca="false">(J6-K6)</f>
        <v>5.92078694032405</v>
      </c>
    </row>
    <row r="7" customFormat="false" ht="15" hidden="false" customHeight="false" outlineLevel="0" collapsed="false">
      <c r="A7" s="1" t="s">
        <v>20</v>
      </c>
      <c r="B7" s="2" t="s">
        <v>21</v>
      </c>
      <c r="C7" s="11" t="n">
        <v>-6.3104</v>
      </c>
      <c r="D7" s="11" t="n">
        <v>-5.6295</v>
      </c>
      <c r="E7" s="11" t="n">
        <v>2.6267</v>
      </c>
      <c r="F7" s="11" t="n">
        <v>2.6738</v>
      </c>
      <c r="G7" s="11" t="n">
        <v>1.961</v>
      </c>
      <c r="H7" s="11" t="n">
        <v>1.3684</v>
      </c>
      <c r="I7" s="12" t="n">
        <v>1.63394245204407</v>
      </c>
      <c r="J7" s="13" t="n">
        <f aca="false">AVERAGE(E7,F7,I7)</f>
        <v>2.31148081734802</v>
      </c>
      <c r="K7" s="13" t="n">
        <f aca="false">AVERAGE(C7,D7,H7)</f>
        <v>-3.52383333333333</v>
      </c>
      <c r="L7" s="13" t="n">
        <f aca="false">(J7-K7)</f>
        <v>5.83531415068136</v>
      </c>
    </row>
    <row r="8" customFormat="false" ht="15" hidden="false" customHeight="false" outlineLevel="0" collapsed="false">
      <c r="A8" s="1" t="s">
        <v>22</v>
      </c>
      <c r="B8" s="2" t="s">
        <v>23</v>
      </c>
      <c r="C8" s="11" t="n">
        <v>-1.4517</v>
      </c>
      <c r="D8" s="11" t="n">
        <v>-5.1792</v>
      </c>
      <c r="E8" s="11" t="n">
        <v>1.1582</v>
      </c>
      <c r="F8" s="11" t="n">
        <v>2.6111</v>
      </c>
      <c r="G8" s="11" t="n">
        <v>-1.5023</v>
      </c>
      <c r="H8" s="11" t="n">
        <v>-5.3452</v>
      </c>
      <c r="I8" s="12" t="n">
        <v>1.67131623692946</v>
      </c>
      <c r="J8" s="13" t="n">
        <f aca="false">AVERAGE(E8,F8,I8)</f>
        <v>1.81353874564315</v>
      </c>
      <c r="K8" s="13" t="n">
        <f aca="false">AVERAGE(C8,D8,H8)</f>
        <v>-3.99203333333333</v>
      </c>
      <c r="L8" s="13" t="n">
        <f aca="false">(J8-K8)</f>
        <v>5.80557207897649</v>
      </c>
    </row>
    <row r="9" customFormat="false" ht="15" hidden="false" customHeight="false" outlineLevel="0" collapsed="false">
      <c r="A9" s="1" t="s">
        <v>24</v>
      </c>
      <c r="B9" s="2" t="s">
        <v>13</v>
      </c>
      <c r="C9" s="11" t="n">
        <v>-4.4112</v>
      </c>
      <c r="D9" s="11" t="n">
        <v>-3.7602</v>
      </c>
      <c r="E9" s="11" t="n">
        <v>5.1054</v>
      </c>
      <c r="F9" s="11" t="n">
        <v>4.4796</v>
      </c>
      <c r="G9" s="11" t="n">
        <v>-2.1241</v>
      </c>
      <c r="H9" s="11" t="n">
        <v>-3.6188</v>
      </c>
      <c r="I9" s="12" t="n">
        <v>-4.98901346175344</v>
      </c>
      <c r="J9" s="13" t="n">
        <f aca="false">AVERAGE(E9,F9,I9)</f>
        <v>1.53199551274885</v>
      </c>
      <c r="K9" s="13" t="n">
        <f aca="false">AVERAGE(C9,D9,H9)</f>
        <v>-3.93006666666667</v>
      </c>
      <c r="L9" s="13" t="n">
        <f aca="false">(J9-K9)</f>
        <v>5.46206217941552</v>
      </c>
    </row>
    <row r="10" customFormat="false" ht="15" hidden="false" customHeight="false" outlineLevel="0" collapsed="false">
      <c r="A10" s="1" t="s">
        <v>25</v>
      </c>
      <c r="B10" s="2" t="s">
        <v>21</v>
      </c>
      <c r="C10" s="11" t="n">
        <v>-5.6153</v>
      </c>
      <c r="D10" s="11" t="n">
        <v>-5.4804</v>
      </c>
      <c r="E10" s="11" t="n">
        <v>2.179</v>
      </c>
      <c r="F10" s="11" t="n">
        <v>2.0234</v>
      </c>
      <c r="G10" s="11" t="n">
        <v>0.3586</v>
      </c>
      <c r="H10" s="11" t="n">
        <v>0.8123</v>
      </c>
      <c r="I10" s="12" t="n">
        <v>1.75299577352384</v>
      </c>
      <c r="J10" s="13" t="n">
        <f aca="false">AVERAGE(E10,F10,I10)</f>
        <v>1.98513192450795</v>
      </c>
      <c r="K10" s="13" t="n">
        <f aca="false">AVERAGE(C10,D10,H10)</f>
        <v>-3.4278</v>
      </c>
      <c r="L10" s="13" t="n">
        <f aca="false">(J10-K10)</f>
        <v>5.41293192450795</v>
      </c>
    </row>
    <row r="11" customFormat="false" ht="15" hidden="false" customHeight="false" outlineLevel="0" collapsed="false">
      <c r="A11" s="1" t="s">
        <v>26</v>
      </c>
      <c r="B11" s="2" t="s">
        <v>27</v>
      </c>
      <c r="C11" s="11" t="n">
        <v>-5.8614</v>
      </c>
      <c r="D11" s="11" t="n">
        <v>-5.6439</v>
      </c>
      <c r="E11" s="11" t="n">
        <v>0.6824</v>
      </c>
      <c r="F11" s="11" t="n">
        <v>-2.5666</v>
      </c>
      <c r="G11" s="11" t="n">
        <v>-1.4517</v>
      </c>
      <c r="H11" s="11" t="n">
        <v>-7.7027</v>
      </c>
      <c r="I11" s="12" t="n">
        <v>-1.13148212408563</v>
      </c>
      <c r="J11" s="13" t="n">
        <f aca="false">AVERAGE(E11,F11,I11)</f>
        <v>-1.00522737469521</v>
      </c>
      <c r="K11" s="13" t="n">
        <f aca="false">AVERAGE(C11,D11,H11)</f>
        <v>-6.40266666666667</v>
      </c>
      <c r="L11" s="13" t="n">
        <f aca="false">(J11-K11)</f>
        <v>5.39743929197146</v>
      </c>
    </row>
    <row r="12" customFormat="false" ht="15" hidden="false" customHeight="false" outlineLevel="0" collapsed="false">
      <c r="A12" s="1" t="s">
        <v>28</v>
      </c>
      <c r="B12" s="2" t="s">
        <v>29</v>
      </c>
      <c r="C12" s="11" t="n">
        <v>-7.2002</v>
      </c>
      <c r="D12" s="11" t="n">
        <v>-4.772</v>
      </c>
      <c r="E12" s="11" t="n">
        <v>-1.553</v>
      </c>
      <c r="F12" s="11" t="n">
        <v>-3.5262</v>
      </c>
      <c r="G12" s="11" t="n">
        <v>-2.6118</v>
      </c>
      <c r="H12" s="11" t="n">
        <v>-7.2433</v>
      </c>
      <c r="I12" s="12" t="n">
        <v>1.88846633919646</v>
      </c>
      <c r="J12" s="13" t="n">
        <f aca="false">AVERAGE(E12,F12,I12)</f>
        <v>-1.06357788693451</v>
      </c>
      <c r="K12" s="13" t="n">
        <f aca="false">AVERAGE(C12,D12,H12)</f>
        <v>-6.40516666666667</v>
      </c>
      <c r="L12" s="13" t="n">
        <f aca="false">(J12-K12)</f>
        <v>5.34158877973215</v>
      </c>
    </row>
    <row r="13" customFormat="false" ht="15" hidden="false" customHeight="false" outlineLevel="0" collapsed="false">
      <c r="A13" s="1" t="s">
        <v>30</v>
      </c>
      <c r="B13" s="2" t="s">
        <v>13</v>
      </c>
      <c r="C13" s="11" t="n">
        <v>-6.2002</v>
      </c>
      <c r="D13" s="11" t="n">
        <v>-2.6082</v>
      </c>
      <c r="E13" s="11" t="n">
        <v>3.1116</v>
      </c>
      <c r="F13" s="11" t="n">
        <v>2.6721</v>
      </c>
      <c r="G13" s="11" t="n">
        <v>-4.5873</v>
      </c>
      <c r="H13" s="11" t="n">
        <v>-6.3808</v>
      </c>
      <c r="I13" s="12" t="n">
        <v>-4.98901346175344</v>
      </c>
      <c r="J13" s="13" t="n">
        <f aca="false">AVERAGE(E13,F13,I13)</f>
        <v>0.264895512748853</v>
      </c>
      <c r="K13" s="13" t="n">
        <f aca="false">AVERAGE(C13,D13,H13)</f>
        <v>-5.06306666666667</v>
      </c>
      <c r="L13" s="13" t="n">
        <f aca="false">(J13-K13)</f>
        <v>5.32796217941552</v>
      </c>
    </row>
    <row r="14" customFormat="false" ht="15" hidden="false" customHeight="false" outlineLevel="0" collapsed="false">
      <c r="A14" s="1" t="s">
        <v>31</v>
      </c>
      <c r="B14" s="2" t="s">
        <v>32</v>
      </c>
      <c r="C14" s="11" t="n">
        <v>-7.7642</v>
      </c>
      <c r="D14" s="11" t="n">
        <v>-7.5328</v>
      </c>
      <c r="E14" s="11" t="n">
        <v>-1.1361</v>
      </c>
      <c r="F14" s="11" t="n">
        <v>-2.4933</v>
      </c>
      <c r="G14" s="11" t="n">
        <v>-2.7065</v>
      </c>
      <c r="H14" s="11" t="n">
        <v>-6.8614</v>
      </c>
      <c r="I14" s="12" t="n">
        <v>-2.66387177632655</v>
      </c>
      <c r="J14" s="13" t="n">
        <f aca="false">AVERAGE(E14,F14,I14)</f>
        <v>-2.09775725877552</v>
      </c>
      <c r="K14" s="13" t="n">
        <f aca="false">AVERAGE(C14,D14,H14)</f>
        <v>-7.38613333333333</v>
      </c>
      <c r="L14" s="13" t="n">
        <f aca="false">(J14-K14)</f>
        <v>5.28837607455782</v>
      </c>
    </row>
    <row r="15" customFormat="false" ht="15" hidden="false" customHeight="false" outlineLevel="0" collapsed="false">
      <c r="A15" s="1" t="s">
        <v>33</v>
      </c>
      <c r="B15" s="2" t="s">
        <v>34</v>
      </c>
      <c r="C15" s="11" t="n">
        <v>5.0112</v>
      </c>
      <c r="D15" s="11" t="n">
        <v>-5.9839</v>
      </c>
      <c r="E15" s="11" t="n">
        <v>3.9815</v>
      </c>
      <c r="F15" s="11" t="n">
        <v>4.8208</v>
      </c>
      <c r="G15" s="11" t="n">
        <v>-5.2543</v>
      </c>
      <c r="H15" s="11" t="n">
        <v>-3.6118</v>
      </c>
      <c r="I15" s="12" t="n">
        <v>2.40510456281826</v>
      </c>
      <c r="J15" s="13" t="n">
        <f aca="false">AVERAGE(E15,F15,I15)</f>
        <v>3.73580152093942</v>
      </c>
      <c r="K15" s="13" t="n">
        <f aca="false">AVERAGE(C15,D15,H15)</f>
        <v>-1.52816666666667</v>
      </c>
      <c r="L15" s="13" t="n">
        <f aca="false">(J15-K15)</f>
        <v>5.26396818760609</v>
      </c>
    </row>
    <row r="16" customFormat="false" ht="15" hidden="false" customHeight="false" outlineLevel="0" collapsed="false">
      <c r="A16" s="1" t="s">
        <v>35</v>
      </c>
      <c r="B16" s="2" t="s">
        <v>36</v>
      </c>
      <c r="C16" s="11" t="n">
        <v>-4.7563</v>
      </c>
      <c r="D16" s="11" t="n">
        <v>1.3563</v>
      </c>
      <c r="E16" s="11" t="n">
        <v>2.9194</v>
      </c>
      <c r="F16" s="11" t="n">
        <v>0.602</v>
      </c>
      <c r="G16" s="11" t="n">
        <v>-4.2109</v>
      </c>
      <c r="H16" s="11" t="n">
        <v>-7.1178</v>
      </c>
      <c r="I16" s="12" t="n">
        <v>1.62409280899518</v>
      </c>
      <c r="J16" s="13" t="n">
        <f aca="false">AVERAGE(E16,F16,I16)</f>
        <v>1.71516426966506</v>
      </c>
      <c r="K16" s="13" t="n">
        <f aca="false">AVERAGE(C16,D16,H16)</f>
        <v>-3.50593333333333</v>
      </c>
      <c r="L16" s="13" t="n">
        <f aca="false">(J16-K16)</f>
        <v>5.22109760299839</v>
      </c>
    </row>
    <row r="17" customFormat="false" ht="15" hidden="false" customHeight="false" outlineLevel="0" collapsed="false">
      <c r="A17" s="1" t="s">
        <v>37</v>
      </c>
      <c r="B17" s="2" t="s">
        <v>38</v>
      </c>
      <c r="C17" s="11" t="n">
        <v>-8.9658</v>
      </c>
      <c r="D17" s="11" t="n">
        <v>-7.8954</v>
      </c>
      <c r="E17" s="11" t="n">
        <v>0.5574</v>
      </c>
      <c r="F17" s="11" t="n">
        <v>-3.9748</v>
      </c>
      <c r="G17" s="11" t="n">
        <v>-2.1266</v>
      </c>
      <c r="H17" s="11" t="n">
        <v>-7.9658</v>
      </c>
      <c r="I17" s="12" t="n">
        <v>-5.81670146075707</v>
      </c>
      <c r="J17" s="13" t="n">
        <f aca="false">AVERAGE(E17,F17,I17)</f>
        <v>-3.07803382025236</v>
      </c>
      <c r="K17" s="13" t="n">
        <f aca="false">AVERAGE(C17,D17,H17)</f>
        <v>-8.27566666666667</v>
      </c>
      <c r="L17" s="13" t="n">
        <f aca="false">(J17-K17)</f>
        <v>5.19763284641431</v>
      </c>
    </row>
    <row r="18" customFormat="false" ht="15" hidden="false" customHeight="false" outlineLevel="0" collapsed="false">
      <c r="A18" s="1" t="s">
        <v>39</v>
      </c>
      <c r="B18" s="2" t="s">
        <v>40</v>
      </c>
      <c r="C18" s="11" t="n">
        <v>-5.8448</v>
      </c>
      <c r="D18" s="11" t="n">
        <v>-6.4548</v>
      </c>
      <c r="E18" s="11" t="n">
        <v>3.967</v>
      </c>
      <c r="F18" s="11" t="n">
        <v>-4.195</v>
      </c>
      <c r="G18" s="11" t="n">
        <v>-4.0685</v>
      </c>
      <c r="H18" s="11" t="n">
        <v>-2.9258</v>
      </c>
      <c r="I18" s="12" t="n">
        <v>0.476768572989157</v>
      </c>
      <c r="J18" s="13" t="n">
        <f aca="false">AVERAGE(E18,F18,I18)</f>
        <v>0.0829228576630524</v>
      </c>
      <c r="K18" s="13" t="n">
        <f aca="false">AVERAGE(C18,D18,H18)</f>
        <v>-5.07513333333333</v>
      </c>
      <c r="L18" s="13" t="n">
        <f aca="false">(J18-K18)</f>
        <v>5.15805619099639</v>
      </c>
    </row>
    <row r="19" customFormat="false" ht="15" hidden="false" customHeight="false" outlineLevel="0" collapsed="false">
      <c r="A19" s="1" t="s">
        <v>41</v>
      </c>
      <c r="B19" s="2" t="s">
        <v>42</v>
      </c>
      <c r="C19" s="11" t="n">
        <v>-3.7447</v>
      </c>
      <c r="D19" s="11" t="n">
        <v>-4.1584</v>
      </c>
      <c r="E19" s="11" t="n">
        <v>4.4737</v>
      </c>
      <c r="F19" s="11" t="n">
        <v>0.4323</v>
      </c>
      <c r="G19" s="11" t="n">
        <v>1.6837</v>
      </c>
      <c r="H19" s="11" t="n">
        <v>-7.5328</v>
      </c>
      <c r="I19" s="12" t="n">
        <v>-4.92571562741197</v>
      </c>
      <c r="J19" s="13" t="n">
        <f aca="false">AVERAGE(E19,F19,I19)</f>
        <v>-0.00657187580398873</v>
      </c>
      <c r="K19" s="13" t="n">
        <f aca="false">AVERAGE(C19,D19,H19)</f>
        <v>-5.1453</v>
      </c>
      <c r="L19" s="13" t="n">
        <f aca="false">(J19-K19)</f>
        <v>5.13872812419601</v>
      </c>
    </row>
    <row r="20" customFormat="false" ht="15" hidden="false" customHeight="false" outlineLevel="0" collapsed="false">
      <c r="A20" s="1" t="s">
        <v>43</v>
      </c>
      <c r="B20" s="2" t="s">
        <v>44</v>
      </c>
      <c r="C20" s="11" t="n">
        <v>-6.9302</v>
      </c>
      <c r="D20" s="11" t="n">
        <v>-6.1178</v>
      </c>
      <c r="E20" s="11" t="n">
        <v>-0.7671</v>
      </c>
      <c r="F20" s="11" t="n">
        <v>-3.1533</v>
      </c>
      <c r="G20" s="11" t="n">
        <v>-3.3133</v>
      </c>
      <c r="H20" s="11" t="n">
        <v>-7.0398</v>
      </c>
      <c r="I20" s="12" t="n">
        <v>-0.96506456054172</v>
      </c>
      <c r="J20" s="13" t="n">
        <f aca="false">AVERAGE(E20,F20,I20)</f>
        <v>-1.62848818684724</v>
      </c>
      <c r="K20" s="13" t="n">
        <f aca="false">AVERAGE(C20,D20,H20)</f>
        <v>-6.69593333333333</v>
      </c>
      <c r="L20" s="13" t="n">
        <f aca="false">(J20-K20)</f>
        <v>5.06744514648609</v>
      </c>
    </row>
    <row r="21" customFormat="false" ht="15" hidden="false" customHeight="false" outlineLevel="0" collapsed="false">
      <c r="A21" s="1" t="s">
        <v>45</v>
      </c>
      <c r="B21" s="2" t="s">
        <v>13</v>
      </c>
      <c r="C21" s="11" t="n">
        <v>-8.9658</v>
      </c>
      <c r="D21" s="11" t="n">
        <v>-5.5873</v>
      </c>
      <c r="E21" s="11" t="n">
        <v>0.7268</v>
      </c>
      <c r="F21" s="11" t="n">
        <v>-2.7583</v>
      </c>
      <c r="G21" s="11" t="n">
        <v>-4.6224</v>
      </c>
      <c r="H21" s="11" t="n">
        <v>-8.0398</v>
      </c>
      <c r="I21" s="12" t="n">
        <v>-5.49535186667322</v>
      </c>
      <c r="J21" s="13" t="n">
        <f aca="false">AVERAGE(E21,F21,I21)</f>
        <v>-2.50895062222441</v>
      </c>
      <c r="K21" s="13" t="n">
        <f aca="false">AVERAGE(C21,D21,H21)</f>
        <v>-7.53096666666667</v>
      </c>
      <c r="L21" s="13" t="n">
        <f aca="false">(J21-K21)</f>
        <v>5.02201604444226</v>
      </c>
    </row>
    <row r="22" customFormat="false" ht="15" hidden="false" customHeight="false" outlineLevel="0" collapsed="false">
      <c r="A22" s="1" t="s">
        <v>46</v>
      </c>
      <c r="B22" s="2" t="s">
        <v>47</v>
      </c>
      <c r="C22" s="15" t="n">
        <v>-8.0398</v>
      </c>
      <c r="D22" s="15" t="n">
        <v>-6.8283</v>
      </c>
      <c r="E22" s="15" t="n">
        <v>0.1545</v>
      </c>
      <c r="F22" s="15" t="n">
        <v>-0.033</v>
      </c>
      <c r="G22" s="15" t="n">
        <v>-0.5645</v>
      </c>
      <c r="H22" s="11" t="n">
        <v>-3.3248</v>
      </c>
      <c r="I22" s="12" t="n">
        <v>-3.35275439731792</v>
      </c>
      <c r="J22" s="13" t="n">
        <f aca="false">AVERAGE(E22,F22,I22)</f>
        <v>-1.07708479910597</v>
      </c>
      <c r="K22" s="13" t="n">
        <f aca="false">AVERAGE(C22,D22,H22)</f>
        <v>-6.0643</v>
      </c>
      <c r="L22" s="13" t="n">
        <f aca="false">(J22-K22)</f>
        <v>4.98721520089403</v>
      </c>
    </row>
    <row r="23" customFormat="false" ht="15" hidden="false" customHeight="false" outlineLevel="0" collapsed="false">
      <c r="A23" s="1" t="s">
        <v>48</v>
      </c>
      <c r="B23" s="2" t="s">
        <v>49</v>
      </c>
      <c r="C23" s="11" t="n">
        <v>-6.7959</v>
      </c>
      <c r="D23" s="11" t="n">
        <v>0.6931</v>
      </c>
      <c r="E23" s="11" t="n">
        <v>1.5968</v>
      </c>
      <c r="F23" s="11" t="n">
        <v>-2.8303</v>
      </c>
      <c r="G23" s="11" t="n">
        <v>0.7204</v>
      </c>
      <c r="H23" s="11" t="n">
        <v>-8.2002</v>
      </c>
      <c r="I23" s="12" t="n">
        <v>1.80436492701863</v>
      </c>
      <c r="J23" s="13" t="n">
        <f aca="false">AVERAGE(E23,F23,I23)</f>
        <v>0.190288309006211</v>
      </c>
      <c r="K23" s="13" t="n">
        <f aca="false">AVERAGE(C23,D23,H23)</f>
        <v>-4.76766666666667</v>
      </c>
      <c r="L23" s="13" t="n">
        <f aca="false">(J23-K23)</f>
        <v>4.95795497567288</v>
      </c>
    </row>
    <row r="24" customFormat="false" ht="15" hidden="false" customHeight="false" outlineLevel="0" collapsed="false">
      <c r="A24" s="1" t="s">
        <v>50</v>
      </c>
      <c r="B24" s="2" t="s">
        <v>16</v>
      </c>
      <c r="C24" s="11" t="n">
        <v>-5.3929</v>
      </c>
      <c r="D24" s="11" t="n">
        <v>-3.5769</v>
      </c>
      <c r="E24" s="11" t="n">
        <v>0.7279</v>
      </c>
      <c r="F24" s="11" t="n">
        <v>0.2317</v>
      </c>
      <c r="G24" s="11" t="n">
        <v>-3.2765</v>
      </c>
      <c r="H24" s="11" t="n">
        <v>-4.3335</v>
      </c>
      <c r="I24" s="12" t="n">
        <v>0.582274268671939</v>
      </c>
      <c r="J24" s="13" t="n">
        <f aca="false">AVERAGE(E24,F24,I24)</f>
        <v>0.513958089557313</v>
      </c>
      <c r="K24" s="13" t="n">
        <f aca="false">AVERAGE(C24,D24,H24)</f>
        <v>-4.43443333333333</v>
      </c>
      <c r="L24" s="13" t="n">
        <f aca="false">(J24-K24)</f>
        <v>4.94839142289065</v>
      </c>
    </row>
    <row r="25" customFormat="false" ht="15" hidden="false" customHeight="false" outlineLevel="0" collapsed="false">
      <c r="A25" s="1" t="s">
        <v>51</v>
      </c>
      <c r="B25" s="2" t="s">
        <v>52</v>
      </c>
      <c r="C25" s="11" t="n">
        <v>-3.9568</v>
      </c>
      <c r="D25" s="11" t="n">
        <v>-7.7027</v>
      </c>
      <c r="E25" s="11" t="n">
        <v>-2.1329</v>
      </c>
      <c r="F25" s="11" t="n">
        <v>1.2378</v>
      </c>
      <c r="G25" s="11" t="n">
        <v>-1.7919</v>
      </c>
      <c r="H25" s="11" t="n">
        <v>-7.7027</v>
      </c>
      <c r="I25" s="12" t="n">
        <v>-3.8168439342661</v>
      </c>
      <c r="J25" s="13" t="n">
        <f aca="false">AVERAGE(E25,F25,I25)</f>
        <v>-1.5706479780887</v>
      </c>
      <c r="K25" s="13" t="n">
        <f aca="false">AVERAGE(C25,D25,H25)</f>
        <v>-6.45406666666667</v>
      </c>
      <c r="L25" s="13" t="n">
        <f aca="false">(J25-K25)</f>
        <v>4.88341868857797</v>
      </c>
    </row>
    <row r="26" customFormat="false" ht="15" hidden="false" customHeight="false" outlineLevel="0" collapsed="false">
      <c r="A26" s="1" t="s">
        <v>53</v>
      </c>
      <c r="B26" s="2" t="s">
        <v>54</v>
      </c>
      <c r="C26" s="11" t="n">
        <v>-3.9523</v>
      </c>
      <c r="D26" s="11" t="n">
        <v>-1.2454</v>
      </c>
      <c r="E26" s="11" t="n">
        <v>0.3222</v>
      </c>
      <c r="F26" s="11" t="n">
        <v>3.5051</v>
      </c>
      <c r="G26" s="11" t="n">
        <v>3.7745</v>
      </c>
      <c r="H26" s="11" t="n">
        <v>-6.2433</v>
      </c>
      <c r="I26" s="12" t="n">
        <v>-0.646209633056015</v>
      </c>
      <c r="J26" s="13" t="n">
        <f aca="false">AVERAGE(E26,F26,I26)</f>
        <v>1.060363455648</v>
      </c>
      <c r="K26" s="13" t="n">
        <f aca="false">AVERAGE(C26,D26,H26)</f>
        <v>-3.81366666666667</v>
      </c>
      <c r="L26" s="13" t="n">
        <f aca="false">(J26-K26)</f>
        <v>4.87403012231466</v>
      </c>
    </row>
    <row r="27" customFormat="false" ht="15" hidden="false" customHeight="false" outlineLevel="0" collapsed="false">
      <c r="A27" s="1" t="s">
        <v>55</v>
      </c>
      <c r="B27" s="2" t="s">
        <v>56</v>
      </c>
      <c r="C27" s="11" t="n">
        <v>-7.3808</v>
      </c>
      <c r="D27" s="11" t="n">
        <v>-7.4804</v>
      </c>
      <c r="E27" s="11" t="n">
        <v>0.2016</v>
      </c>
      <c r="F27" s="11" t="n">
        <v>-5.3104</v>
      </c>
      <c r="G27" s="11" t="n">
        <v>-5.7486</v>
      </c>
      <c r="H27" s="11" t="n">
        <v>-6.0589</v>
      </c>
      <c r="I27" s="12" t="n">
        <v>-1.40926271470017</v>
      </c>
      <c r="J27" s="13" t="n">
        <f aca="false">AVERAGE(E27,F27,I27)</f>
        <v>-2.17268757156672</v>
      </c>
      <c r="K27" s="13" t="n">
        <f aca="false">AVERAGE(C27,D27,H27)</f>
        <v>-6.97336666666667</v>
      </c>
      <c r="L27" s="13" t="n">
        <f aca="false">(J27-K27)</f>
        <v>4.80067909509994</v>
      </c>
    </row>
    <row r="28" customFormat="false" ht="15" hidden="false" customHeight="false" outlineLevel="0" collapsed="false">
      <c r="A28" s="1" t="s">
        <v>57</v>
      </c>
      <c r="B28" s="2" t="s">
        <v>58</v>
      </c>
      <c r="C28" s="11" t="n">
        <v>-6.2877</v>
      </c>
      <c r="D28" s="11" t="n">
        <v>-3.6118</v>
      </c>
      <c r="E28" s="11" t="n">
        <v>-3.088</v>
      </c>
      <c r="F28" s="11" t="n">
        <v>-0.1613</v>
      </c>
      <c r="G28" s="11" t="n">
        <v>-3.9258</v>
      </c>
      <c r="H28" s="11" t="n">
        <v>-7.2002</v>
      </c>
      <c r="I28" s="12" t="n">
        <v>0.443551280466365</v>
      </c>
      <c r="J28" s="13" t="n">
        <f aca="false">AVERAGE(E28,F28,I28)</f>
        <v>-0.935249573177878</v>
      </c>
      <c r="K28" s="13" t="n">
        <f aca="false">AVERAGE(C28,D28,H28)</f>
        <v>-5.6999</v>
      </c>
      <c r="L28" s="13" t="n">
        <f aca="false">(J28-K28)</f>
        <v>4.76465042682212</v>
      </c>
    </row>
    <row r="29" customFormat="false" ht="15" hidden="false" customHeight="false" outlineLevel="0" collapsed="false">
      <c r="A29" s="1" t="s">
        <v>59</v>
      </c>
      <c r="B29" s="2" t="s">
        <v>13</v>
      </c>
      <c r="C29" s="11" t="n">
        <v>5.1255</v>
      </c>
      <c r="D29" s="11" t="n">
        <v>-6.4297</v>
      </c>
      <c r="E29" s="11" t="n">
        <v>0.9942</v>
      </c>
      <c r="F29" s="11" t="n">
        <v>0.2812</v>
      </c>
      <c r="G29" s="11" t="n">
        <v>0.7362</v>
      </c>
      <c r="H29" s="11" t="n">
        <v>-8.7027</v>
      </c>
      <c r="I29" s="12" t="n">
        <v>2.9741468672676</v>
      </c>
      <c r="J29" s="13" t="n">
        <f aca="false">AVERAGE(E29,F29,I29)</f>
        <v>1.41651562242253</v>
      </c>
      <c r="K29" s="13" t="n">
        <f aca="false">AVERAGE(C29,D29,H29)</f>
        <v>-3.33563333333333</v>
      </c>
      <c r="L29" s="13" t="n">
        <f aca="false">(J29-K29)</f>
        <v>4.75214895575587</v>
      </c>
    </row>
    <row r="30" customFormat="false" ht="15" hidden="false" customHeight="false" outlineLevel="0" collapsed="false">
      <c r="A30" s="1" t="s">
        <v>60</v>
      </c>
      <c r="B30" s="2" t="s">
        <v>61</v>
      </c>
      <c r="C30" s="11" t="n">
        <v>-5.8954</v>
      </c>
      <c r="D30" s="11" t="n">
        <v>-6.0398</v>
      </c>
      <c r="E30" s="11" t="n">
        <v>0.7388</v>
      </c>
      <c r="F30" s="11" t="n">
        <v>-2.3047</v>
      </c>
      <c r="G30" s="11" t="n">
        <v>-0.2471</v>
      </c>
      <c r="H30" s="11" t="n">
        <v>-3.772</v>
      </c>
      <c r="I30" s="12" t="n">
        <v>-0.0117180401770879</v>
      </c>
      <c r="J30" s="13" t="n">
        <f aca="false">AVERAGE(E30,F30,I30)</f>
        <v>-0.525872680059029</v>
      </c>
      <c r="K30" s="13" t="n">
        <f aca="false">AVERAGE(C30,D30,H30)</f>
        <v>-5.23573333333333</v>
      </c>
      <c r="L30" s="13" t="n">
        <f aca="false">(J30-K30)</f>
        <v>4.7098606532743</v>
      </c>
    </row>
    <row r="31" customFormat="false" ht="15" hidden="false" customHeight="false" outlineLevel="0" collapsed="false">
      <c r="A31" s="1" t="s">
        <v>62</v>
      </c>
      <c r="B31" s="2" t="s">
        <v>63</v>
      </c>
      <c r="C31" s="11" t="n">
        <v>-6.7642</v>
      </c>
      <c r="D31" s="11" t="n">
        <v>-6.8283</v>
      </c>
      <c r="E31" s="11" t="n">
        <v>-0.4792</v>
      </c>
      <c r="F31" s="11" t="n">
        <v>-3.2461</v>
      </c>
      <c r="G31" s="11" t="n">
        <v>-3.6953</v>
      </c>
      <c r="H31" s="11" t="n">
        <v>-6.0398</v>
      </c>
      <c r="I31" s="12" t="n">
        <v>-1.7907598201254</v>
      </c>
      <c r="J31" s="13" t="n">
        <f aca="false">AVERAGE(E31,F31,I31)</f>
        <v>-1.83868660670847</v>
      </c>
      <c r="K31" s="13" t="n">
        <f aca="false">AVERAGE(C31,D31,H31)</f>
        <v>-6.5441</v>
      </c>
      <c r="L31" s="13" t="n">
        <f aca="false">(J31-K31)</f>
        <v>4.70541339329153</v>
      </c>
    </row>
    <row r="32" customFormat="false" ht="15" hidden="false" customHeight="false" outlineLevel="0" collapsed="false">
      <c r="A32" s="1" t="s">
        <v>64</v>
      </c>
      <c r="B32" s="2" t="s">
        <v>65</v>
      </c>
      <c r="C32" s="11" t="n">
        <v>-7.3808</v>
      </c>
      <c r="D32" s="11" t="n">
        <v>-5.5873</v>
      </c>
      <c r="E32" s="11" t="n">
        <v>-2.2406</v>
      </c>
      <c r="F32" s="11" t="n">
        <v>1.0574</v>
      </c>
      <c r="G32" s="11" t="n">
        <v>-2.4707</v>
      </c>
      <c r="H32" s="11" t="n">
        <v>-6.0209</v>
      </c>
      <c r="I32" s="12" t="n">
        <v>-3.71032215007546</v>
      </c>
      <c r="J32" s="13" t="n">
        <f aca="false">AVERAGE(E32,F32,I32)</f>
        <v>-1.63117405002515</v>
      </c>
      <c r="K32" s="13" t="n">
        <f aca="false">AVERAGE(C32,D32,H32)</f>
        <v>-6.32966666666667</v>
      </c>
      <c r="L32" s="13" t="n">
        <f aca="false">(J32-K32)</f>
        <v>4.69849261664151</v>
      </c>
    </row>
    <row r="33" customFormat="false" ht="15" hidden="false" customHeight="false" outlineLevel="0" collapsed="false">
      <c r="A33" s="1" t="s">
        <v>66</v>
      </c>
      <c r="B33" s="2" t="s">
        <v>67</v>
      </c>
      <c r="C33" s="11" t="n">
        <v>-6.1178</v>
      </c>
      <c r="D33" s="11" t="n">
        <v>-5.1897</v>
      </c>
      <c r="E33" s="11" t="n">
        <v>0.4693</v>
      </c>
      <c r="F33" s="11" t="n">
        <v>-0.3715</v>
      </c>
      <c r="G33" s="11" t="n">
        <v>-2.6915</v>
      </c>
      <c r="H33" s="11" t="n">
        <v>-3.6439</v>
      </c>
      <c r="I33" s="12" t="n">
        <v>-1.07537785928084</v>
      </c>
      <c r="J33" s="13" t="n">
        <f aca="false">AVERAGE(E33,F33,I33)</f>
        <v>-0.325859286426948</v>
      </c>
      <c r="K33" s="13" t="n">
        <f aca="false">AVERAGE(C33,D33,H33)</f>
        <v>-4.9838</v>
      </c>
      <c r="L33" s="13" t="n">
        <f aca="false">(J33-K33)</f>
        <v>4.65794071357305</v>
      </c>
    </row>
    <row r="34" customFormat="false" ht="15" hidden="false" customHeight="false" outlineLevel="0" collapsed="false">
      <c r="A34" s="1" t="s">
        <v>68</v>
      </c>
      <c r="B34" s="2" t="s">
        <v>69</v>
      </c>
      <c r="C34" s="11" t="n">
        <v>-7.9658</v>
      </c>
      <c r="D34" s="11" t="n">
        <v>-7.2002</v>
      </c>
      <c r="E34" s="11" t="n">
        <v>-3.0069</v>
      </c>
      <c r="F34" s="11" t="n">
        <v>0.1599</v>
      </c>
      <c r="G34" s="11" t="n">
        <v>-5.673</v>
      </c>
      <c r="H34" s="11" t="n">
        <v>-6.7027</v>
      </c>
      <c r="I34" s="12" t="n">
        <v>-5.14000144350794</v>
      </c>
      <c r="J34" s="13" t="n">
        <f aca="false">AVERAGE(E34,F34,I34)</f>
        <v>-2.66233381450264</v>
      </c>
      <c r="K34" s="13" t="n">
        <f aca="false">AVERAGE(C34,D34,H34)</f>
        <v>-7.28956666666667</v>
      </c>
      <c r="L34" s="13" t="n">
        <f aca="false">(J34-K34)</f>
        <v>4.62723285216402</v>
      </c>
    </row>
    <row r="35" customFormat="false" ht="15" hidden="false" customHeight="false" outlineLevel="0" collapsed="false">
      <c r="A35" s="1" t="s">
        <v>70</v>
      </c>
      <c r="B35" s="2" t="s">
        <v>71</v>
      </c>
      <c r="C35" s="11" t="n">
        <v>-6.4548</v>
      </c>
      <c r="D35" s="11" t="n">
        <v>-4.9479</v>
      </c>
      <c r="E35" s="11" t="n">
        <v>-2.6242</v>
      </c>
      <c r="F35" s="11" t="n">
        <v>-6.1792</v>
      </c>
      <c r="G35" s="11" t="n">
        <v>-3.0162</v>
      </c>
      <c r="H35" s="11" t="n">
        <v>-6.3808</v>
      </c>
      <c r="I35" s="12" t="n">
        <v>4.88402987875653</v>
      </c>
      <c r="J35" s="13" t="n">
        <f aca="false">AVERAGE(E35,F35,I35)</f>
        <v>-1.30645670708116</v>
      </c>
      <c r="K35" s="13" t="n">
        <f aca="false">AVERAGE(C35,D35,H35)</f>
        <v>-5.92783333333333</v>
      </c>
      <c r="L35" s="13" t="n">
        <f aca="false">(J35-K35)</f>
        <v>4.62137662625218</v>
      </c>
    </row>
    <row r="36" customFormat="false" ht="15" hidden="false" customHeight="false" outlineLevel="0" collapsed="false">
      <c r="A36" s="1" t="s">
        <v>72</v>
      </c>
      <c r="B36" s="2" t="s">
        <v>73</v>
      </c>
      <c r="C36" s="11" t="n">
        <v>-5.299</v>
      </c>
      <c r="D36" s="11" t="n">
        <v>-6.7959</v>
      </c>
      <c r="E36" s="11" t="n">
        <v>4.8572</v>
      </c>
      <c r="F36" s="11" t="n">
        <v>-6.6153</v>
      </c>
      <c r="G36" s="11" t="n">
        <v>-3.6012</v>
      </c>
      <c r="H36" s="11" t="n">
        <v>-4.3452</v>
      </c>
      <c r="I36" s="12" t="n">
        <v>-0.831278348715962</v>
      </c>
      <c r="J36" s="13" t="n">
        <f aca="false">AVERAGE(E36,F36,I36)</f>
        <v>-0.863126116238654</v>
      </c>
      <c r="K36" s="13" t="n">
        <f aca="false">AVERAGE(C36,D36,H36)</f>
        <v>-5.48003333333333</v>
      </c>
      <c r="L36" s="13" t="n">
        <f aca="false">(J36-K36)</f>
        <v>4.61690721709468</v>
      </c>
    </row>
    <row r="37" customFormat="false" ht="15" hidden="false" customHeight="false" outlineLevel="0" collapsed="false">
      <c r="A37" s="1" t="s">
        <v>74</v>
      </c>
      <c r="B37" s="2" t="s">
        <v>75</v>
      </c>
      <c r="C37" s="11" t="n">
        <v>-5.673</v>
      </c>
      <c r="D37" s="11" t="n">
        <v>-5.7799</v>
      </c>
      <c r="E37" s="11" t="n">
        <v>-2.7274</v>
      </c>
      <c r="F37" s="11" t="n">
        <v>-1.7456</v>
      </c>
      <c r="G37" s="11" t="n">
        <v>-2.161</v>
      </c>
      <c r="H37" s="11" t="n">
        <v>-5.812</v>
      </c>
      <c r="I37" s="12" t="n">
        <v>1.00289184015321</v>
      </c>
      <c r="J37" s="13" t="n">
        <f aca="false">AVERAGE(E37,F37,I37)</f>
        <v>-1.15670271994893</v>
      </c>
      <c r="K37" s="13" t="n">
        <f aca="false">AVERAGE(C37,D37,H37)</f>
        <v>-5.75496666666667</v>
      </c>
      <c r="L37" s="13" t="n">
        <f aca="false">(J37-K37)</f>
        <v>4.59826394671774</v>
      </c>
    </row>
    <row r="38" customFormat="false" ht="15" hidden="false" customHeight="false" outlineLevel="0" collapsed="false">
      <c r="A38" s="1" t="s">
        <v>76</v>
      </c>
      <c r="B38" s="2" t="s">
        <v>36</v>
      </c>
      <c r="C38" s="11" t="n">
        <v>-8.0398</v>
      </c>
      <c r="D38" s="11" t="n">
        <v>1.492</v>
      </c>
      <c r="E38" s="11" t="n">
        <v>1.7976</v>
      </c>
      <c r="F38" s="11" t="n">
        <v>0.1503</v>
      </c>
      <c r="G38" s="11" t="n">
        <v>-0.9937</v>
      </c>
      <c r="H38" s="11" t="n">
        <v>-4.1128</v>
      </c>
      <c r="I38" s="12" t="n">
        <v>1.13558850187932</v>
      </c>
      <c r="J38" s="13" t="n">
        <f aca="false">AVERAGE(E38,F38,I38)</f>
        <v>1.02782950062644</v>
      </c>
      <c r="K38" s="13" t="n">
        <f aca="false">AVERAGE(C38,D38,H38)</f>
        <v>-3.55353333333333</v>
      </c>
      <c r="L38" s="13" t="n">
        <f aca="false">(J38-K38)</f>
        <v>4.58136283395977</v>
      </c>
    </row>
    <row r="39" customFormat="false" ht="15" hidden="false" customHeight="false" outlineLevel="0" collapsed="false">
      <c r="A39" s="1" t="s">
        <v>77</v>
      </c>
      <c r="B39" s="2" t="s">
        <v>19</v>
      </c>
      <c r="C39" s="11" t="n">
        <v>-2.3162</v>
      </c>
      <c r="D39" s="11" t="n">
        <v>-3.3748</v>
      </c>
      <c r="E39" s="11" t="n">
        <v>4.3174</v>
      </c>
      <c r="F39" s="11" t="n">
        <v>-0.0058</v>
      </c>
      <c r="G39" s="11" t="n">
        <v>-0.0428</v>
      </c>
      <c r="H39" s="11" t="n">
        <v>-6.7642</v>
      </c>
      <c r="I39" s="12" t="n">
        <v>-3.11186952848803</v>
      </c>
      <c r="J39" s="13" t="n">
        <f aca="false">AVERAGE(E39,F39,I39)</f>
        <v>0.399910157170658</v>
      </c>
      <c r="K39" s="13" t="n">
        <f aca="false">AVERAGE(C39,D39,H39)</f>
        <v>-4.15173333333333</v>
      </c>
      <c r="L39" s="13" t="n">
        <f aca="false">(J39-K39)</f>
        <v>4.55164349050399</v>
      </c>
    </row>
    <row r="40" customFormat="false" ht="15" hidden="false" customHeight="false" outlineLevel="0" collapsed="false">
      <c r="A40" s="1" t="s">
        <v>78</v>
      </c>
      <c r="B40" s="2" t="s">
        <v>79</v>
      </c>
      <c r="C40" s="11" t="n">
        <v>-4.8201</v>
      </c>
      <c r="D40" s="11" t="n">
        <v>-7.4297</v>
      </c>
      <c r="E40" s="11" t="n">
        <v>-1.9885</v>
      </c>
      <c r="F40" s="11" t="n">
        <v>1.1583</v>
      </c>
      <c r="G40" s="11" t="n">
        <v>-3.9434</v>
      </c>
      <c r="H40" s="11" t="n">
        <v>-3.4804</v>
      </c>
      <c r="I40" s="12" t="n">
        <v>-1.2455245354494</v>
      </c>
      <c r="J40" s="13" t="n">
        <f aca="false">AVERAGE(E40,F40,I40)</f>
        <v>-0.691908178483134</v>
      </c>
      <c r="K40" s="13" t="n">
        <f aca="false">AVERAGE(C40,D40,H40)</f>
        <v>-5.2434</v>
      </c>
      <c r="L40" s="13" t="n">
        <f aca="false">(J40-K40)</f>
        <v>4.55149182151687</v>
      </c>
    </row>
    <row r="41" customFormat="false" ht="15" hidden="false" customHeight="false" outlineLevel="0" collapsed="false">
      <c r="A41" s="1" t="s">
        <v>80</v>
      </c>
      <c r="B41" s="2" t="s">
        <v>81</v>
      </c>
      <c r="C41" s="11" t="n">
        <v>-6.138</v>
      </c>
      <c r="D41" s="11" t="n">
        <v>-6.6439</v>
      </c>
      <c r="E41" s="11" t="n">
        <v>-5.2002</v>
      </c>
      <c r="F41" s="11" t="n">
        <v>-5.0493</v>
      </c>
      <c r="G41" s="11" t="n">
        <v>-5.3104</v>
      </c>
      <c r="H41" s="11" t="n">
        <v>-7.5328</v>
      </c>
      <c r="I41" s="12" t="n">
        <v>3.56375307260659</v>
      </c>
      <c r="J41" s="13" t="n">
        <f aca="false">AVERAGE(E41,F41,I41)</f>
        <v>-2.22858230913114</v>
      </c>
      <c r="K41" s="13" t="n">
        <f aca="false">AVERAGE(C41,D41,H41)</f>
        <v>-6.77156666666667</v>
      </c>
      <c r="L41" s="13" t="n">
        <f aca="false">(J41-K41)</f>
        <v>4.54298435753553</v>
      </c>
    </row>
    <row r="42" customFormat="false" ht="15" hidden="false" customHeight="false" outlineLevel="0" collapsed="false">
      <c r="A42" s="1" t="s">
        <v>82</v>
      </c>
      <c r="B42" s="2" t="s">
        <v>83</v>
      </c>
      <c r="C42" s="11" t="n">
        <v>0.1959</v>
      </c>
      <c r="D42" s="11" t="n">
        <v>-7.0783</v>
      </c>
      <c r="E42" s="11" t="n">
        <v>-1.3292</v>
      </c>
      <c r="F42" s="11" t="n">
        <v>-0.6171</v>
      </c>
      <c r="G42" s="11" t="n">
        <v>-2.4755</v>
      </c>
      <c r="H42" s="11" t="n">
        <v>-6.9658</v>
      </c>
      <c r="I42" s="12" t="n">
        <v>1.71902712544306</v>
      </c>
      <c r="J42" s="13" t="n">
        <f aca="false">AVERAGE(E42,F42,I42)</f>
        <v>-0.075757624852312</v>
      </c>
      <c r="K42" s="13" t="n">
        <f aca="false">AVERAGE(C42,D42,H42)</f>
        <v>-4.61606666666667</v>
      </c>
      <c r="L42" s="13" t="n">
        <f aca="false">(J42-K42)</f>
        <v>4.54030904181435</v>
      </c>
    </row>
    <row r="43" customFormat="false" ht="15" hidden="false" customHeight="false" outlineLevel="0" collapsed="false">
      <c r="A43" s="1" t="s">
        <v>84</v>
      </c>
      <c r="B43" s="2" t="s">
        <v>13</v>
      </c>
      <c r="C43" s="11" t="n">
        <v>-7.5328</v>
      </c>
      <c r="D43" s="11" t="n">
        <v>-7.0783</v>
      </c>
      <c r="E43" s="11" t="n">
        <v>-3.7217</v>
      </c>
      <c r="F43" s="11" t="n">
        <v>-1.3944</v>
      </c>
      <c r="G43" s="11" t="n">
        <v>-3.357</v>
      </c>
      <c r="H43" s="11" t="n">
        <v>-6.4297</v>
      </c>
      <c r="I43" s="12" t="n">
        <v>-2.43484140251036</v>
      </c>
      <c r="J43" s="13" t="n">
        <f aca="false">AVERAGE(E43,F43,I43)</f>
        <v>-2.51698046750345</v>
      </c>
      <c r="K43" s="13" t="n">
        <f aca="false">AVERAGE(C43,D43,H43)</f>
        <v>-7.0136</v>
      </c>
      <c r="L43" s="13" t="n">
        <f aca="false">(J43-K43)</f>
        <v>4.49661953249655</v>
      </c>
    </row>
    <row r="44" customFormat="false" ht="15" hidden="false" customHeight="false" outlineLevel="0" collapsed="false">
      <c r="A44" s="1" t="s">
        <v>85</v>
      </c>
      <c r="B44" s="2" t="s">
        <v>13</v>
      </c>
      <c r="C44" s="11" t="n">
        <v>-5.7027</v>
      </c>
      <c r="D44" s="11" t="n">
        <v>-6.138</v>
      </c>
      <c r="E44" s="11" t="n">
        <v>-0.692</v>
      </c>
      <c r="F44" s="11" t="n">
        <v>-0.9647</v>
      </c>
      <c r="G44" s="11" t="n">
        <v>-0.5224</v>
      </c>
      <c r="H44" s="11" t="n">
        <v>-6.3808</v>
      </c>
      <c r="I44" s="12" t="n">
        <v>-3.0750245164085</v>
      </c>
      <c r="J44" s="13" t="n">
        <f aca="false">AVERAGE(E44,F44,I44)</f>
        <v>-1.5772415054695</v>
      </c>
      <c r="K44" s="13" t="n">
        <f aca="false">AVERAGE(C44,D44,H44)</f>
        <v>-6.07383333333333</v>
      </c>
      <c r="L44" s="13" t="n">
        <f aca="false">(J44-K44)</f>
        <v>4.49659182786383</v>
      </c>
    </row>
    <row r="45" customFormat="false" ht="15" hidden="false" customHeight="false" outlineLevel="0" collapsed="false">
      <c r="A45" s="1" t="s">
        <v>86</v>
      </c>
      <c r="B45" s="2" t="s">
        <v>87</v>
      </c>
      <c r="C45" s="11" t="n">
        <v>-6.4051</v>
      </c>
      <c r="D45" s="11" t="n">
        <v>-6.5064</v>
      </c>
      <c r="E45" s="11" t="n">
        <v>0.7806</v>
      </c>
      <c r="F45" s="11" t="n">
        <v>-3.5096</v>
      </c>
      <c r="G45" s="11" t="n">
        <v>-2.0469</v>
      </c>
      <c r="H45" s="11" t="n">
        <v>-8.2877</v>
      </c>
      <c r="I45" s="12" t="n">
        <v>-5.0780013088669</v>
      </c>
      <c r="J45" s="13" t="n">
        <f aca="false">AVERAGE(E45,F45,I45)</f>
        <v>-2.6023337696223</v>
      </c>
      <c r="K45" s="13" t="n">
        <f aca="false">AVERAGE(C45,D45,H45)</f>
        <v>-7.0664</v>
      </c>
      <c r="L45" s="13" t="n">
        <f aca="false">(J45-K45)</f>
        <v>4.4640662303777</v>
      </c>
    </row>
    <row r="46" customFormat="false" ht="15" hidden="false" customHeight="false" outlineLevel="0" collapsed="false">
      <c r="A46" s="1" t="s">
        <v>88</v>
      </c>
      <c r="B46" s="2" t="s">
        <v>89</v>
      </c>
      <c r="C46" s="11" t="n">
        <v>-5.2765</v>
      </c>
      <c r="D46" s="11" t="n">
        <v>-6.0023</v>
      </c>
      <c r="E46" s="11" t="n">
        <v>-2.7505</v>
      </c>
      <c r="F46" s="11" t="n">
        <v>-0.2643</v>
      </c>
      <c r="G46" s="11" t="n">
        <v>-2.9885</v>
      </c>
      <c r="H46" s="11" t="n">
        <v>-6.8954</v>
      </c>
      <c r="I46" s="12" t="n">
        <v>-1.80589736073437</v>
      </c>
      <c r="J46" s="13" t="n">
        <f aca="false">AVERAGE(E46,F46,I46)</f>
        <v>-1.60689912024479</v>
      </c>
      <c r="K46" s="13" t="n">
        <f aca="false">AVERAGE(C46,D46,H46)</f>
        <v>-6.05806666666667</v>
      </c>
      <c r="L46" s="13" t="n">
        <f aca="false">(J46-K46)</f>
        <v>4.45116754642188</v>
      </c>
    </row>
    <row r="47" customFormat="false" ht="15" hidden="false" customHeight="false" outlineLevel="0" collapsed="false">
      <c r="A47" s="1" t="s">
        <v>90</v>
      </c>
      <c r="B47" s="2" t="s">
        <v>13</v>
      </c>
      <c r="C47" s="11" t="n">
        <v>-5.357</v>
      </c>
      <c r="D47" s="11" t="n">
        <v>-6.5598</v>
      </c>
      <c r="E47" s="11" t="n">
        <v>0.4116</v>
      </c>
      <c r="F47" s="11" t="n">
        <v>-3.7103</v>
      </c>
      <c r="G47" s="11" t="n">
        <v>-2.354</v>
      </c>
      <c r="H47" s="11" t="n">
        <v>-5.6295</v>
      </c>
      <c r="I47" s="12" t="n">
        <v>-0.902710872989724</v>
      </c>
      <c r="J47" s="13" t="n">
        <f aca="false">AVERAGE(E47,F47,I47)</f>
        <v>-1.40047029099657</v>
      </c>
      <c r="K47" s="13" t="n">
        <f aca="false">AVERAGE(C47,D47,H47)</f>
        <v>-5.84876666666667</v>
      </c>
      <c r="L47" s="13" t="n">
        <f aca="false">(J47-K47)</f>
        <v>4.44829637567009</v>
      </c>
    </row>
    <row r="48" customFormat="false" ht="15" hidden="false" customHeight="false" outlineLevel="0" collapsed="false">
      <c r="A48" s="1" t="s">
        <v>91</v>
      </c>
      <c r="B48" s="2" t="s">
        <v>92</v>
      </c>
      <c r="C48" s="11" t="n">
        <v>-6.5598</v>
      </c>
      <c r="D48" s="11" t="n">
        <v>-6.5598</v>
      </c>
      <c r="E48" s="11" t="n">
        <v>1.0759</v>
      </c>
      <c r="F48" s="11" t="n">
        <v>1.5139</v>
      </c>
      <c r="G48" s="11" t="n">
        <v>0.5842</v>
      </c>
      <c r="H48" s="11" t="n">
        <v>-0.1424</v>
      </c>
      <c r="I48" s="12" t="n">
        <v>-2.58342603600978</v>
      </c>
      <c r="J48" s="13" t="n">
        <f aca="false">AVERAGE(E48,F48,I48)</f>
        <v>0.0021246546634075</v>
      </c>
      <c r="K48" s="13" t="n">
        <f aca="false">AVERAGE(C48,D48,H48)</f>
        <v>-4.42066666666667</v>
      </c>
      <c r="L48" s="13" t="n">
        <f aca="false">(J48-K48)</f>
        <v>4.42279132133007</v>
      </c>
    </row>
    <row r="49" customFormat="false" ht="15" hidden="false" customHeight="false" outlineLevel="0" collapsed="false">
      <c r="A49" s="1" t="s">
        <v>93</v>
      </c>
      <c r="B49" s="2" t="s">
        <v>94</v>
      </c>
      <c r="C49" s="11" t="n">
        <v>-8.0398</v>
      </c>
      <c r="D49" s="11" t="n">
        <v>-3.673</v>
      </c>
      <c r="E49" s="11" t="n">
        <v>0.5227</v>
      </c>
      <c r="F49" s="11" t="n">
        <v>-4.2324</v>
      </c>
      <c r="G49" s="11" t="n">
        <v>-3.4143</v>
      </c>
      <c r="H49" s="11" t="n">
        <v>-6.2216</v>
      </c>
      <c r="I49" s="12" t="n">
        <v>-0.96506456054172</v>
      </c>
      <c r="J49" s="13" t="n">
        <f aca="false">AVERAGE(E49,F49,I49)</f>
        <v>-1.55825485351391</v>
      </c>
      <c r="K49" s="13" t="n">
        <f aca="false">AVERAGE(C49,D49,H49)</f>
        <v>-5.97813333333333</v>
      </c>
      <c r="L49" s="13" t="n">
        <f aca="false">(J49-K49)</f>
        <v>4.41987847981943</v>
      </c>
    </row>
    <row r="50" customFormat="false" ht="15" hidden="false" customHeight="false" outlineLevel="0" collapsed="false">
      <c r="A50" s="1" t="s">
        <v>95</v>
      </c>
      <c r="B50" s="2" t="s">
        <v>96</v>
      </c>
      <c r="C50" s="11" t="n">
        <v>-7.1584</v>
      </c>
      <c r="D50" s="11" t="n">
        <v>-2.3119</v>
      </c>
      <c r="E50" s="11" t="n">
        <v>2.7573</v>
      </c>
      <c r="F50" s="11" t="n">
        <v>1.14</v>
      </c>
      <c r="G50" s="11" t="n">
        <v>-0.5543</v>
      </c>
      <c r="H50" s="11" t="n">
        <v>1.9197</v>
      </c>
      <c r="I50" s="12" t="n">
        <v>1.77350885727127</v>
      </c>
      <c r="J50" s="13" t="n">
        <f aca="false">AVERAGE(E50,F50,I50)</f>
        <v>1.89026961909042</v>
      </c>
      <c r="K50" s="13" t="n">
        <f aca="false">AVERAGE(C50,D50,H50)</f>
        <v>-2.51686666666667</v>
      </c>
      <c r="L50" s="13" t="n">
        <f aca="false">(J50-K50)</f>
        <v>4.40713628575709</v>
      </c>
    </row>
    <row r="51" customFormat="false" ht="15" hidden="false" customHeight="false" outlineLevel="0" collapsed="false">
      <c r="A51" s="1" t="s">
        <v>97</v>
      </c>
      <c r="B51" s="2" t="s">
        <v>13</v>
      </c>
      <c r="C51" s="11" t="n">
        <v>-5.9302</v>
      </c>
      <c r="D51" s="11" t="n">
        <v>0.4565</v>
      </c>
      <c r="E51" s="11" t="n">
        <v>0.0252</v>
      </c>
      <c r="F51" s="11" t="n">
        <v>1.7706</v>
      </c>
      <c r="G51" s="11" t="n">
        <v>-1.2515</v>
      </c>
      <c r="H51" s="11" t="n">
        <v>-6.8283</v>
      </c>
      <c r="I51" s="12" t="n">
        <v>-1.00818306287508</v>
      </c>
      <c r="J51" s="13" t="n">
        <f aca="false">AVERAGE(E51,F51,I51)</f>
        <v>0.262538979041639</v>
      </c>
      <c r="K51" s="13" t="n">
        <f aca="false">AVERAGE(C51,D51,H51)</f>
        <v>-4.10066666666667</v>
      </c>
      <c r="L51" s="13" t="n">
        <f aca="false">(J51-K51)</f>
        <v>4.36320564570831</v>
      </c>
    </row>
    <row r="52" customFormat="false" ht="15" hidden="false" customHeight="false" outlineLevel="0" collapsed="false">
      <c r="A52" s="1" t="s">
        <v>98</v>
      </c>
      <c r="B52" s="2" t="s">
        <v>13</v>
      </c>
      <c r="C52" s="11" t="n">
        <v>-5.7486</v>
      </c>
      <c r="D52" s="11" t="n">
        <v>-7.0398</v>
      </c>
      <c r="E52" s="11" t="n">
        <v>-2.3306</v>
      </c>
      <c r="F52" s="11" t="n">
        <v>-0.2409</v>
      </c>
      <c r="G52" s="11" t="n">
        <v>-3.0303</v>
      </c>
      <c r="H52" s="11" t="n">
        <v>-7.2433</v>
      </c>
      <c r="I52" s="12" t="n">
        <v>-4.41267251056074</v>
      </c>
      <c r="J52" s="13" t="n">
        <f aca="false">AVERAGE(E52,F52,I52)</f>
        <v>-2.32805750352025</v>
      </c>
      <c r="K52" s="13" t="n">
        <f aca="false">AVERAGE(C52,D52,H52)</f>
        <v>-6.67723333333333</v>
      </c>
      <c r="L52" s="13" t="n">
        <f aca="false">(J52-K52)</f>
        <v>4.34917582981309</v>
      </c>
    </row>
    <row r="53" customFormat="false" ht="15" hidden="false" customHeight="false" outlineLevel="0" collapsed="false">
      <c r="A53" s="1" t="s">
        <v>99</v>
      </c>
      <c r="B53" s="2" t="s">
        <v>100</v>
      </c>
      <c r="C53" s="11" t="n">
        <v>-5.2653</v>
      </c>
      <c r="D53" s="11" t="n">
        <v>-5.6153</v>
      </c>
      <c r="E53" s="11" t="n">
        <v>-1.5572</v>
      </c>
      <c r="F53" s="11" t="n">
        <v>-3.2189</v>
      </c>
      <c r="G53" s="11" t="n">
        <v>-1.2702</v>
      </c>
      <c r="H53" s="11" t="n">
        <v>-6.9658</v>
      </c>
      <c r="I53" s="12" t="n">
        <v>-0.0315989105595106</v>
      </c>
      <c r="J53" s="13" t="n">
        <f aca="false">AVERAGE(E53,F53,I53)</f>
        <v>-1.60256630351984</v>
      </c>
      <c r="K53" s="13" t="n">
        <f aca="false">AVERAGE(C53,D53,H53)</f>
        <v>-5.9488</v>
      </c>
      <c r="L53" s="13" t="n">
        <f aca="false">(J53-K53)</f>
        <v>4.34623369648016</v>
      </c>
    </row>
    <row r="54" customFormat="false" ht="15" hidden="false" customHeight="false" outlineLevel="0" collapsed="false">
      <c r="A54" s="1" t="s">
        <v>101</v>
      </c>
      <c r="B54" s="2" t="s">
        <v>102</v>
      </c>
      <c r="C54" s="11" t="n">
        <v>-8.2877</v>
      </c>
      <c r="D54" s="11" t="n">
        <v>-1.6999</v>
      </c>
      <c r="E54" s="11" t="n">
        <v>-2.776</v>
      </c>
      <c r="F54" s="11" t="n">
        <v>1.2513</v>
      </c>
      <c r="G54" s="11" t="n">
        <v>-0.4505</v>
      </c>
      <c r="H54" s="11" t="n">
        <v>-4.3277</v>
      </c>
      <c r="I54" s="12" t="n">
        <v>0.215176213957905</v>
      </c>
      <c r="J54" s="13" t="n">
        <f aca="false">AVERAGE(E54,F54,I54)</f>
        <v>-0.436507928680698</v>
      </c>
      <c r="K54" s="13" t="n">
        <f aca="false">AVERAGE(C54,D54,H54)</f>
        <v>-4.77176666666667</v>
      </c>
      <c r="L54" s="13" t="n">
        <f aca="false">(J54-K54)</f>
        <v>4.33525873798597</v>
      </c>
    </row>
    <row r="55" customFormat="false" ht="15" hidden="false" customHeight="false" outlineLevel="0" collapsed="false">
      <c r="A55" s="1" t="s">
        <v>103</v>
      </c>
      <c r="B55" s="2" t="s">
        <v>13</v>
      </c>
      <c r="C55" s="11" t="n">
        <v>-3.4901</v>
      </c>
      <c r="D55" s="11" t="n">
        <v>-2.1203</v>
      </c>
      <c r="E55" s="11" t="n">
        <v>4.0235</v>
      </c>
      <c r="F55" s="11" t="n">
        <v>3.7955</v>
      </c>
      <c r="G55" s="11" t="n">
        <v>-1.7869</v>
      </c>
      <c r="H55" s="11" t="n">
        <v>-4.2934</v>
      </c>
      <c r="I55" s="12" t="n">
        <v>-4.73361702070334</v>
      </c>
      <c r="J55" s="13" t="n">
        <f aca="false">AVERAGE(E55,F55,I55)</f>
        <v>1.02846099309889</v>
      </c>
      <c r="K55" s="13" t="n">
        <f aca="false">AVERAGE(C55,D55,H55)</f>
        <v>-3.30126666666667</v>
      </c>
      <c r="L55" s="13" t="n">
        <f aca="false">(J55-K55)</f>
        <v>4.32972765976555</v>
      </c>
    </row>
    <row r="56" customFormat="false" ht="15" hidden="false" customHeight="false" outlineLevel="0" collapsed="false">
      <c r="A56" s="1" t="s">
        <v>104</v>
      </c>
      <c r="B56" s="2" t="s">
        <v>105</v>
      </c>
      <c r="C56" s="11" t="n">
        <v>-7.8283</v>
      </c>
      <c r="D56" s="11" t="n">
        <v>-7.1584</v>
      </c>
      <c r="E56" s="11" t="n">
        <v>0.6182</v>
      </c>
      <c r="F56" s="11" t="n">
        <v>-2.6224</v>
      </c>
      <c r="G56" s="11" t="n">
        <v>0.2282</v>
      </c>
      <c r="H56" s="11" t="n">
        <v>0.1081</v>
      </c>
      <c r="I56" s="12" t="n">
        <v>0.104161892427797</v>
      </c>
      <c r="J56" s="13" t="n">
        <f aca="false">AVERAGE(E56,F56,I56)</f>
        <v>-0.633346035857401</v>
      </c>
      <c r="K56" s="13" t="n">
        <f aca="false">AVERAGE(C56,D56,H56)</f>
        <v>-4.95953333333333</v>
      </c>
      <c r="L56" s="13" t="n">
        <f aca="false">(J56-K56)</f>
        <v>4.32618729747593</v>
      </c>
    </row>
    <row r="57" customFormat="false" ht="15" hidden="false" customHeight="false" outlineLevel="0" collapsed="false">
      <c r="A57" s="1" t="s">
        <v>106</v>
      </c>
      <c r="B57" s="2" t="s">
        <v>107</v>
      </c>
      <c r="C57" s="11" t="n">
        <v>-8.0398</v>
      </c>
      <c r="D57" s="11" t="n">
        <v>-7.7027</v>
      </c>
      <c r="E57" s="11" t="n">
        <v>-2.816</v>
      </c>
      <c r="F57" s="11" t="n">
        <v>-3.5195</v>
      </c>
      <c r="G57" s="11" t="n">
        <v>-4.7642</v>
      </c>
      <c r="H57" s="11" t="n">
        <v>-8.1178</v>
      </c>
      <c r="I57" s="12" t="n">
        <v>-4.66919937859207</v>
      </c>
      <c r="J57" s="13" t="n">
        <f aca="false">AVERAGE(E57,F57,I57)</f>
        <v>-3.66823312619736</v>
      </c>
      <c r="K57" s="13" t="n">
        <f aca="false">AVERAGE(C57,D57,H57)</f>
        <v>-7.95343333333333</v>
      </c>
      <c r="L57" s="13" t="n">
        <f aca="false">(J57-K57)</f>
        <v>4.28520020713598</v>
      </c>
    </row>
    <row r="58" customFormat="false" ht="15" hidden="false" customHeight="false" outlineLevel="0" collapsed="false">
      <c r="A58" s="1" t="s">
        <v>108</v>
      </c>
      <c r="B58" s="2" t="s">
        <v>13</v>
      </c>
      <c r="C58" s="11" t="n">
        <v>-8.0398</v>
      </c>
      <c r="D58" s="11" t="n">
        <v>-7.2877</v>
      </c>
      <c r="E58" s="11" t="n">
        <v>-0.8699</v>
      </c>
      <c r="F58" s="11" t="n">
        <v>-1.5204</v>
      </c>
      <c r="G58" s="11" t="n">
        <v>-0.7403</v>
      </c>
      <c r="H58" s="11" t="n">
        <v>0.6566</v>
      </c>
      <c r="I58" s="12" t="n">
        <v>0.545473082763542</v>
      </c>
      <c r="J58" s="13" t="n">
        <f aca="false">AVERAGE(E58,F58,I58)</f>
        <v>-0.614942305745486</v>
      </c>
      <c r="K58" s="13" t="n">
        <f aca="false">AVERAGE(C58,D58,H58)</f>
        <v>-4.8903</v>
      </c>
      <c r="L58" s="13" t="n">
        <f aca="false">(J58-K58)</f>
        <v>4.27535769425451</v>
      </c>
    </row>
    <row r="59" customFormat="false" ht="15" hidden="false" customHeight="false" outlineLevel="0" collapsed="false">
      <c r="A59" s="1" t="s">
        <v>109</v>
      </c>
      <c r="B59" s="2" t="s">
        <v>110</v>
      </c>
      <c r="C59" s="11" t="n">
        <v>-7.0398</v>
      </c>
      <c r="D59" s="11" t="n">
        <v>-6.3335</v>
      </c>
      <c r="E59" s="11" t="n">
        <v>3.2323</v>
      </c>
      <c r="F59" s="11" t="n">
        <v>-7.1584</v>
      </c>
      <c r="G59" s="11" t="n">
        <v>-4.4612</v>
      </c>
      <c r="H59" s="11" t="n">
        <v>-7.8954</v>
      </c>
      <c r="I59" s="12" t="n">
        <v>-4.73361702070334</v>
      </c>
      <c r="J59" s="13" t="n">
        <f aca="false">AVERAGE(E59,F59,I59)</f>
        <v>-2.88657234023445</v>
      </c>
      <c r="K59" s="13" t="n">
        <f aca="false">AVERAGE(C59,D59,H59)</f>
        <v>-7.08956666666667</v>
      </c>
      <c r="L59" s="13" t="n">
        <f aca="false">(J59-K59)</f>
        <v>4.20299432643222</v>
      </c>
    </row>
    <row r="60" customFormat="false" ht="15" hidden="false" customHeight="false" outlineLevel="0" collapsed="false">
      <c r="A60" s="1" t="s">
        <v>111</v>
      </c>
      <c r="B60" s="2" t="s">
        <v>13</v>
      </c>
      <c r="C60" s="11" t="n">
        <v>-8.7027</v>
      </c>
      <c r="D60" s="11" t="n">
        <v>-7.2002</v>
      </c>
      <c r="E60" s="11" t="n">
        <v>-4.4235</v>
      </c>
      <c r="F60" s="11" t="n">
        <v>-3.1818</v>
      </c>
      <c r="G60" s="11" t="n">
        <v>-5.4173</v>
      </c>
      <c r="H60" s="11" t="n">
        <v>-7.0398</v>
      </c>
      <c r="I60" s="12" t="n">
        <v>-2.74904934448763</v>
      </c>
      <c r="J60" s="13" t="n">
        <f aca="false">AVERAGE(E60,F60,I60)</f>
        <v>-3.45144978149588</v>
      </c>
      <c r="K60" s="13" t="n">
        <f aca="false">AVERAGE(C60,D60,H60)</f>
        <v>-7.64756666666667</v>
      </c>
      <c r="L60" s="13" t="n">
        <f aca="false">(J60-K60)</f>
        <v>4.19611688517079</v>
      </c>
    </row>
    <row r="61" customFormat="false" ht="15" hidden="false" customHeight="false" outlineLevel="0" collapsed="false">
      <c r="A61" s="1" t="s">
        <v>112</v>
      </c>
      <c r="B61" s="2" t="s">
        <v>13</v>
      </c>
      <c r="C61" s="11" t="n">
        <v>-2.8804</v>
      </c>
      <c r="D61" s="11" t="n">
        <v>-5.0303</v>
      </c>
      <c r="E61" s="11" t="n">
        <v>-1.0637</v>
      </c>
      <c r="F61" s="11" t="n">
        <v>-0.3677</v>
      </c>
      <c r="G61" s="11" t="n">
        <v>-0.5955</v>
      </c>
      <c r="H61" s="11" t="n">
        <v>-7.1178</v>
      </c>
      <c r="I61" s="12" t="n">
        <v>-1.03468661835845</v>
      </c>
      <c r="J61" s="13" t="n">
        <f aca="false">AVERAGE(E61,F61,I61)</f>
        <v>-0.822028872786151</v>
      </c>
      <c r="K61" s="13" t="n">
        <f aca="false">AVERAGE(C61,D61,H61)</f>
        <v>-5.0095</v>
      </c>
      <c r="L61" s="13" t="n">
        <f aca="false">(J61-K61)</f>
        <v>4.18747112721385</v>
      </c>
    </row>
    <row r="62" customFormat="false" ht="15" hidden="false" customHeight="false" outlineLevel="0" collapsed="false">
      <c r="A62" s="1" t="s">
        <v>113</v>
      </c>
      <c r="B62" s="2" t="s">
        <v>114</v>
      </c>
      <c r="C62" s="11" t="n">
        <v>-8.3808</v>
      </c>
      <c r="D62" s="11" t="n">
        <v>-1.8283</v>
      </c>
      <c r="E62" s="11" t="n">
        <v>-1</v>
      </c>
      <c r="F62" s="11" t="n">
        <v>-4.436</v>
      </c>
      <c r="G62" s="11" t="n">
        <v>-1.7505</v>
      </c>
      <c r="H62" s="11" t="n">
        <v>-7.4804</v>
      </c>
      <c r="I62" s="12" t="n">
        <v>0.163653636460191</v>
      </c>
      <c r="J62" s="13" t="n">
        <f aca="false">AVERAGE(E62,F62,I62)</f>
        <v>-1.7574487878466</v>
      </c>
      <c r="K62" s="13" t="n">
        <f aca="false">AVERAGE(C62,D62,H62)</f>
        <v>-5.8965</v>
      </c>
      <c r="L62" s="13" t="n">
        <f aca="false">(J62-K62)</f>
        <v>4.1390512121534</v>
      </c>
    </row>
    <row r="63" customFormat="false" ht="15" hidden="false" customHeight="false" outlineLevel="0" collapsed="false">
      <c r="A63" s="1" t="s">
        <v>115</v>
      </c>
      <c r="B63" s="2" t="s">
        <v>116</v>
      </c>
      <c r="C63" s="11" t="n">
        <v>-0.9035</v>
      </c>
      <c r="D63" s="11" t="n">
        <v>0.4047</v>
      </c>
      <c r="E63" s="11" t="n">
        <v>2.4924</v>
      </c>
      <c r="F63" s="11" t="n">
        <v>1.0276</v>
      </c>
      <c r="G63" s="11" t="n">
        <v>1.4006</v>
      </c>
      <c r="H63" s="11" t="n">
        <v>-7.1584</v>
      </c>
      <c r="I63" s="12" t="n">
        <v>1.1881049727542</v>
      </c>
      <c r="J63" s="13" t="n">
        <f aca="false">AVERAGE(E63,F63,I63)</f>
        <v>1.5693683242514</v>
      </c>
      <c r="K63" s="13" t="n">
        <f aca="false">AVERAGE(C63,D63,H63)</f>
        <v>-2.5524</v>
      </c>
      <c r="L63" s="13" t="n">
        <f aca="false">(J63-K63)</f>
        <v>4.1217683242514</v>
      </c>
    </row>
    <row r="64" customFormat="false" ht="15" hidden="false" customHeight="false" outlineLevel="0" collapsed="false">
      <c r="A64" s="1" t="s">
        <v>117</v>
      </c>
      <c r="B64" s="2" t="s">
        <v>118</v>
      </c>
      <c r="C64" s="11" t="n">
        <v>-6.8614</v>
      </c>
      <c r="D64" s="11" t="n">
        <v>-8.7027</v>
      </c>
      <c r="E64" s="11" t="n">
        <v>-2.2149</v>
      </c>
      <c r="F64" s="11" t="n">
        <v>-4.3104</v>
      </c>
      <c r="G64" s="11" t="n">
        <v>-2.3219</v>
      </c>
      <c r="H64" s="11" t="n">
        <v>-7.2433</v>
      </c>
      <c r="I64" s="12" t="n">
        <v>-3.92807950677414</v>
      </c>
      <c r="J64" s="13" t="n">
        <f aca="false">AVERAGE(E64,F64,I64)</f>
        <v>-3.48445983559138</v>
      </c>
      <c r="K64" s="13" t="n">
        <f aca="false">AVERAGE(C64,D64,H64)</f>
        <v>-7.60246666666667</v>
      </c>
      <c r="L64" s="13" t="n">
        <f aca="false">(J64-K64)</f>
        <v>4.11800683107529</v>
      </c>
    </row>
    <row r="65" customFormat="false" ht="15" hidden="false" customHeight="false" outlineLevel="0" collapsed="false">
      <c r="A65" s="1" t="s">
        <v>119</v>
      </c>
      <c r="B65" s="2" t="s">
        <v>13</v>
      </c>
      <c r="C65" s="11" t="n">
        <v>-7.0783</v>
      </c>
      <c r="D65" s="11" t="n">
        <v>-3.3047</v>
      </c>
      <c r="E65" s="11" t="n">
        <v>-3.3133</v>
      </c>
      <c r="F65" s="11" t="n">
        <v>-0.2884</v>
      </c>
      <c r="G65" s="11" t="n">
        <v>-1.6584</v>
      </c>
      <c r="H65" s="11" t="n">
        <v>-7.5873</v>
      </c>
      <c r="I65" s="12" t="n">
        <v>-2.06344377593612</v>
      </c>
      <c r="J65" s="13" t="n">
        <f aca="false">AVERAGE(E65,F65,I65)</f>
        <v>-1.88838125864537</v>
      </c>
      <c r="K65" s="13" t="n">
        <f aca="false">AVERAGE(C65,D65,H65)</f>
        <v>-5.9901</v>
      </c>
      <c r="L65" s="13" t="n">
        <f aca="false">(J65-K65)</f>
        <v>4.10171874135463</v>
      </c>
    </row>
    <row r="66" customFormat="false" ht="15" hidden="false" customHeight="false" outlineLevel="0" collapsed="false">
      <c r="A66" s="1" t="s">
        <v>120</v>
      </c>
      <c r="B66" s="2" t="s">
        <v>121</v>
      </c>
      <c r="C66" s="11" t="n">
        <v>-0.944</v>
      </c>
      <c r="D66" s="11" t="n">
        <v>3.0785</v>
      </c>
      <c r="E66" s="11" t="n">
        <v>2.3936</v>
      </c>
      <c r="F66" s="11" t="n">
        <v>5.9243</v>
      </c>
      <c r="G66" s="11" t="n">
        <v>1.3807</v>
      </c>
      <c r="H66" s="11" t="n">
        <v>-5.0209</v>
      </c>
      <c r="I66" s="12" t="n">
        <v>1.0903155067516</v>
      </c>
      <c r="J66" s="13" t="n">
        <f aca="false">AVERAGE(E66,F66,I66)</f>
        <v>3.13607183558387</v>
      </c>
      <c r="K66" s="13" t="n">
        <f aca="false">AVERAGE(C66,D66,H66)</f>
        <v>-0.962133333333333</v>
      </c>
      <c r="L66" s="13" t="n">
        <f aca="false">(J66-K66)</f>
        <v>4.0982051689172</v>
      </c>
    </row>
    <row r="67" customFormat="false" ht="15" hidden="false" customHeight="false" outlineLevel="0" collapsed="false">
      <c r="A67" s="1" t="s">
        <v>122</v>
      </c>
      <c r="B67" s="2" t="s">
        <v>123</v>
      </c>
      <c r="C67" s="11" t="n">
        <v>-7.0783</v>
      </c>
      <c r="D67" s="11" t="n">
        <v>0.7921</v>
      </c>
      <c r="E67" s="11" t="n">
        <v>-0.3899</v>
      </c>
      <c r="F67" s="11" t="n">
        <v>-0.3711</v>
      </c>
      <c r="G67" s="11" t="n">
        <v>-4.0979</v>
      </c>
      <c r="H67" s="11" t="n">
        <v>-5.8448</v>
      </c>
      <c r="I67" s="12" t="n">
        <v>0.907508529448558</v>
      </c>
      <c r="J67" s="13" t="n">
        <f aca="false">AVERAGE(E67,F67,I67)</f>
        <v>0.0488361764828526</v>
      </c>
      <c r="K67" s="13" t="n">
        <f aca="false">AVERAGE(C67,D67,H67)</f>
        <v>-4.04366666666667</v>
      </c>
      <c r="L67" s="13" t="n">
        <f aca="false">(J67-K67)</f>
        <v>4.09250284314952</v>
      </c>
    </row>
    <row r="68" customFormat="false" ht="15" hidden="false" customHeight="false" outlineLevel="0" collapsed="false">
      <c r="A68" s="1" t="s">
        <v>124</v>
      </c>
      <c r="B68" s="2" t="s">
        <v>125</v>
      </c>
      <c r="C68" s="11" t="n">
        <v>-2.603</v>
      </c>
      <c r="D68" s="11" t="n">
        <v>-6.0398</v>
      </c>
      <c r="E68" s="11" t="n">
        <v>0.9254</v>
      </c>
      <c r="F68" s="11" t="n">
        <v>1.2483</v>
      </c>
      <c r="G68" s="11" t="n">
        <v>-2.959</v>
      </c>
      <c r="H68" s="11" t="n">
        <v>-4.0445</v>
      </c>
      <c r="I68" s="12" t="n">
        <v>-2.60974719878158</v>
      </c>
      <c r="J68" s="13" t="n">
        <f aca="false">AVERAGE(E68,F68,I68)</f>
        <v>-0.145349066260527</v>
      </c>
      <c r="K68" s="13" t="n">
        <f aca="false">AVERAGE(C68,D68,H68)</f>
        <v>-4.2291</v>
      </c>
      <c r="L68" s="13" t="n">
        <f aca="false">(J68-K68)</f>
        <v>4.08375093373947</v>
      </c>
    </row>
    <row r="69" customFormat="false" ht="15" hidden="false" customHeight="false" outlineLevel="0" collapsed="false">
      <c r="A69" s="1" t="s">
        <v>126</v>
      </c>
      <c r="B69" s="2" t="s">
        <v>127</v>
      </c>
      <c r="C69" s="11" t="n">
        <v>-6.4804</v>
      </c>
      <c r="D69" s="11" t="n">
        <v>-5.3808</v>
      </c>
      <c r="E69" s="11" t="n">
        <v>-0.9862</v>
      </c>
      <c r="F69" s="11" t="n">
        <v>-1.8039</v>
      </c>
      <c r="G69" s="11" t="n">
        <v>-3.812</v>
      </c>
      <c r="H69" s="11" t="n">
        <v>-6.7027</v>
      </c>
      <c r="I69" s="12" t="n">
        <v>-3.55956987143579</v>
      </c>
      <c r="J69" s="13" t="n">
        <f aca="false">AVERAGE(E69,F69,I69)</f>
        <v>-2.11655662381193</v>
      </c>
      <c r="K69" s="13" t="n">
        <f aca="false">AVERAGE(C69,D69,H69)</f>
        <v>-6.18796666666667</v>
      </c>
      <c r="L69" s="13" t="n">
        <f aca="false">(J69-K69)</f>
        <v>4.07141004285474</v>
      </c>
    </row>
    <row r="70" customFormat="false" ht="15" hidden="false" customHeight="false" outlineLevel="0" collapsed="false">
      <c r="A70" s="1" t="s">
        <v>128</v>
      </c>
      <c r="B70" s="2" t="s">
        <v>129</v>
      </c>
      <c r="C70" s="11" t="n">
        <v>-3.5462</v>
      </c>
      <c r="D70" s="11" t="n">
        <v>-6.2433</v>
      </c>
      <c r="E70" s="11" t="n">
        <v>-4.3511</v>
      </c>
      <c r="F70" s="11" t="n">
        <v>3.3449</v>
      </c>
      <c r="G70" s="11" t="n">
        <v>-3.1178</v>
      </c>
      <c r="H70" s="11" t="n">
        <v>-8.9658</v>
      </c>
      <c r="I70" s="12" t="n">
        <v>-5.60645150846643</v>
      </c>
      <c r="J70" s="13" t="n">
        <f aca="false">AVERAGE(E70,F70,I70)</f>
        <v>-2.20421716948881</v>
      </c>
      <c r="K70" s="13" t="n">
        <f aca="false">AVERAGE(C70,D70,H70)</f>
        <v>-6.25176666666667</v>
      </c>
      <c r="L70" s="13" t="n">
        <f aca="false">(J70-K70)</f>
        <v>4.04754949717786</v>
      </c>
    </row>
    <row r="71" customFormat="false" ht="15" hidden="false" customHeight="false" outlineLevel="0" collapsed="false">
      <c r="A71" s="1" t="s">
        <v>130</v>
      </c>
      <c r="B71" s="2" t="s">
        <v>131</v>
      </c>
      <c r="C71" s="11" t="n">
        <v>-4.7799</v>
      </c>
      <c r="D71" s="11" t="n">
        <v>-7.2002</v>
      </c>
      <c r="E71" s="11" t="n">
        <v>-1.6322</v>
      </c>
      <c r="F71" s="11" t="n">
        <v>-1.4868</v>
      </c>
      <c r="G71" s="11" t="n">
        <v>-0.3019</v>
      </c>
      <c r="H71" s="11" t="n">
        <v>-6.9302</v>
      </c>
      <c r="I71" s="12" t="n">
        <v>-3.65886622092249</v>
      </c>
      <c r="J71" s="13" t="n">
        <f aca="false">AVERAGE(E71,F71,I71)</f>
        <v>-2.2592887403075</v>
      </c>
      <c r="K71" s="13" t="n">
        <f aca="false">AVERAGE(C71,D71,H71)</f>
        <v>-6.30343333333333</v>
      </c>
      <c r="L71" s="13" t="n">
        <f aca="false">(J71-K71)</f>
        <v>4.04414459302584</v>
      </c>
    </row>
    <row r="72" customFormat="false" ht="15" hidden="false" customHeight="false" outlineLevel="0" collapsed="false">
      <c r="A72" s="1" t="s">
        <v>132</v>
      </c>
      <c r="B72" s="2" t="s">
        <v>133</v>
      </c>
      <c r="C72" s="11" t="n">
        <v>-2.6118</v>
      </c>
      <c r="D72" s="11" t="n">
        <v>-7.4804</v>
      </c>
      <c r="E72" s="11" t="n">
        <v>0.3778</v>
      </c>
      <c r="F72" s="11" t="n">
        <v>-5.5462</v>
      </c>
      <c r="G72" s="11" t="n">
        <v>-3.3162</v>
      </c>
      <c r="H72" s="11" t="n">
        <v>-5.0979</v>
      </c>
      <c r="I72" s="12" t="n">
        <v>2.0956134678731</v>
      </c>
      <c r="J72" s="13" t="n">
        <f aca="false">AVERAGE(E72,F72,I72)</f>
        <v>-1.02426217737563</v>
      </c>
      <c r="K72" s="13" t="n">
        <f aca="false">AVERAGE(C72,D72,H72)</f>
        <v>-5.06336666666667</v>
      </c>
      <c r="L72" s="13" t="n">
        <f aca="false">(J72-K72)</f>
        <v>4.03910448929103</v>
      </c>
    </row>
    <row r="73" customFormat="false" ht="15" hidden="false" customHeight="false" outlineLevel="0" collapsed="false">
      <c r="A73" s="1" t="s">
        <v>134</v>
      </c>
      <c r="B73" s="2" t="s">
        <v>135</v>
      </c>
      <c r="C73" s="11" t="n">
        <v>-0.1122</v>
      </c>
      <c r="D73" s="11" t="n">
        <v>-0.5688</v>
      </c>
      <c r="E73" s="11" t="n">
        <v>2.1659</v>
      </c>
      <c r="F73" s="11" t="n">
        <v>2.9455</v>
      </c>
      <c r="G73" s="11" t="n">
        <v>-4.6511</v>
      </c>
      <c r="H73" s="11" t="n">
        <v>-6.7331</v>
      </c>
      <c r="I73" s="12" t="n">
        <v>-0.419742614891299</v>
      </c>
      <c r="J73" s="13" t="n">
        <f aca="false">AVERAGE(E73,F73,I73)</f>
        <v>1.56388579503623</v>
      </c>
      <c r="K73" s="13" t="n">
        <f aca="false">AVERAGE(C73,D73,H73)</f>
        <v>-2.47136666666667</v>
      </c>
      <c r="L73" s="13" t="n">
        <f aca="false">(J73-K73)</f>
        <v>4.0352524617029</v>
      </c>
    </row>
    <row r="74" customFormat="false" ht="15" hidden="false" customHeight="false" outlineLevel="0" collapsed="false">
      <c r="A74" s="1" t="s">
        <v>136</v>
      </c>
      <c r="B74" s="2" t="s">
        <v>137</v>
      </c>
      <c r="C74" s="11" t="n">
        <v>-4.5064</v>
      </c>
      <c r="D74" s="11" t="n">
        <v>-7.2877</v>
      </c>
      <c r="E74" s="11" t="n">
        <v>0.4415</v>
      </c>
      <c r="F74" s="11" t="n">
        <v>-3.2461</v>
      </c>
      <c r="G74" s="11" t="n">
        <v>-0.9252</v>
      </c>
      <c r="H74" s="11" t="n">
        <v>-3.2243</v>
      </c>
      <c r="I74" s="12" t="n">
        <v>-0.144925133712378</v>
      </c>
      <c r="J74" s="13" t="n">
        <f aca="false">AVERAGE(E74,F74,I74)</f>
        <v>-0.983175044570793</v>
      </c>
      <c r="K74" s="13" t="n">
        <f aca="false">AVERAGE(C74,D74,H74)</f>
        <v>-5.00613333333333</v>
      </c>
      <c r="L74" s="13" t="n">
        <f aca="false">(J74-K74)</f>
        <v>4.02295828876254</v>
      </c>
    </row>
    <row r="75" customFormat="false" ht="15" hidden="false" customHeight="false" outlineLevel="0" collapsed="false">
      <c r="A75" s="1" t="s">
        <v>138</v>
      </c>
      <c r="B75" s="2" t="s">
        <v>13</v>
      </c>
      <c r="C75" s="11" t="n">
        <v>-8.0398</v>
      </c>
      <c r="D75" s="11" t="n">
        <v>-7.7642</v>
      </c>
      <c r="E75" s="11" t="n">
        <v>-2.6295</v>
      </c>
      <c r="F75" s="11" t="n">
        <v>-4.4675</v>
      </c>
      <c r="G75" s="11" t="n">
        <v>-4.6224</v>
      </c>
      <c r="H75" s="11" t="n">
        <v>-7.8954</v>
      </c>
      <c r="I75" s="12" t="n">
        <v>-4.54047017271058</v>
      </c>
      <c r="J75" s="13" t="n">
        <f aca="false">AVERAGE(E75,F75,I75)</f>
        <v>-3.87915672423686</v>
      </c>
      <c r="K75" s="13" t="n">
        <f aca="false">AVERAGE(C75,D75,H75)</f>
        <v>-7.8998</v>
      </c>
      <c r="L75" s="13" t="n">
        <f aca="false">(J75-K75)</f>
        <v>4.02064327576314</v>
      </c>
    </row>
    <row r="76" customFormat="false" ht="15" hidden="false" customHeight="false" outlineLevel="0" collapsed="false">
      <c r="A76" s="1" t="s">
        <v>139</v>
      </c>
      <c r="B76" s="2" t="s">
        <v>63</v>
      </c>
      <c r="C76" s="11" t="n">
        <v>-6.4051</v>
      </c>
      <c r="D76" s="11" t="n">
        <v>-6.7959</v>
      </c>
      <c r="E76" s="11" t="n">
        <v>0.2925</v>
      </c>
      <c r="F76" s="11" t="n">
        <v>-6.0589</v>
      </c>
      <c r="G76" s="11" t="n">
        <v>-3.2082</v>
      </c>
      <c r="H76" s="11" t="n">
        <v>-3.436</v>
      </c>
      <c r="I76" s="12" t="n">
        <v>1.16597013019301</v>
      </c>
      <c r="J76" s="13" t="n">
        <f aca="false">AVERAGE(E76,F76,I76)</f>
        <v>-1.533476623269</v>
      </c>
      <c r="K76" s="13" t="n">
        <f aca="false">AVERAGE(C76,D76,H76)</f>
        <v>-5.54566666666667</v>
      </c>
      <c r="L76" s="13" t="n">
        <f aca="false">(J76-K76)</f>
        <v>4.01219004339767</v>
      </c>
    </row>
    <row r="77" customFormat="false" ht="15" hidden="false" customHeight="false" outlineLevel="0" collapsed="false">
      <c r="A77" s="1" t="s">
        <v>140</v>
      </c>
      <c r="B77" s="2" t="s">
        <v>141</v>
      </c>
      <c r="C77" s="11" t="n">
        <v>-5.5598</v>
      </c>
      <c r="D77" s="11" t="n">
        <v>-5.6295</v>
      </c>
      <c r="E77" s="11" t="n">
        <v>-2.3793</v>
      </c>
      <c r="F77" s="11" t="n">
        <v>-3.6915</v>
      </c>
      <c r="G77" s="11" t="n">
        <v>-2.2626</v>
      </c>
      <c r="H77" s="11" t="n">
        <v>-8.9658</v>
      </c>
      <c r="I77" s="12" t="n">
        <v>-2.06344377593612</v>
      </c>
      <c r="J77" s="13" t="n">
        <f aca="false">AVERAGE(E77,F77,I77)</f>
        <v>-2.71141459197871</v>
      </c>
      <c r="K77" s="13" t="n">
        <f aca="false">AVERAGE(C77,D77,H77)</f>
        <v>-6.71836666666667</v>
      </c>
      <c r="L77" s="13" t="n">
        <f aca="false">(J77-K77)</f>
        <v>4.00695207468796</v>
      </c>
    </row>
    <row r="78" customFormat="false" ht="15" hidden="false" customHeight="false" outlineLevel="0" collapsed="false">
      <c r="A78" s="1" t="s">
        <v>142</v>
      </c>
      <c r="B78" s="2" t="s">
        <v>143</v>
      </c>
      <c r="C78" s="11" t="n">
        <v>-5.9302</v>
      </c>
      <c r="D78" s="11" t="n">
        <v>-6.0209</v>
      </c>
      <c r="E78" s="11" t="n">
        <v>0.5168</v>
      </c>
      <c r="F78" s="11" t="n">
        <v>-2.6934</v>
      </c>
      <c r="G78" s="11" t="n">
        <v>-1.7819</v>
      </c>
      <c r="H78" s="11" t="n">
        <v>-2.7661</v>
      </c>
      <c r="I78" s="12" t="n">
        <v>-0.605909516048701</v>
      </c>
      <c r="J78" s="13" t="n">
        <f aca="false">AVERAGE(E78,F78,I78)</f>
        <v>-0.927503172016234</v>
      </c>
      <c r="K78" s="13" t="n">
        <f aca="false">AVERAGE(C78,D78,H78)</f>
        <v>-4.90573333333333</v>
      </c>
      <c r="L78" s="13" t="n">
        <f aca="false">(J78-K78)</f>
        <v>3.9782301613171</v>
      </c>
    </row>
    <row r="79" customFormat="false" ht="15" hidden="false" customHeight="false" outlineLevel="0" collapsed="false">
      <c r="A79" s="1" t="s">
        <v>144</v>
      </c>
      <c r="B79" s="2" t="s">
        <v>145</v>
      </c>
      <c r="C79" s="11" t="n">
        <v>-3.1584</v>
      </c>
      <c r="D79" s="11" t="n">
        <v>-3.0374</v>
      </c>
      <c r="E79" s="11" t="n">
        <v>1.3623</v>
      </c>
      <c r="F79" s="11" t="n">
        <v>-3.3393</v>
      </c>
      <c r="G79" s="11" t="n">
        <v>-2.3944</v>
      </c>
      <c r="H79" s="11" t="n">
        <v>-6.9302</v>
      </c>
      <c r="I79" s="12" t="n">
        <v>0.710151344817665</v>
      </c>
      <c r="J79" s="13" t="n">
        <f aca="false">AVERAGE(E79,F79,I79)</f>
        <v>-0.422282885060778</v>
      </c>
      <c r="K79" s="13" t="n">
        <f aca="false">AVERAGE(C79,D79,H79)</f>
        <v>-4.37533333333333</v>
      </c>
      <c r="L79" s="13" t="n">
        <f aca="false">(J79-K79)</f>
        <v>3.95305044827255</v>
      </c>
    </row>
    <row r="80" customFormat="false" ht="15" hidden="false" customHeight="false" outlineLevel="0" collapsed="false">
      <c r="A80" s="1" t="s">
        <v>146</v>
      </c>
      <c r="B80" s="2" t="s">
        <v>147</v>
      </c>
      <c r="C80" s="11" t="n">
        <v>-6.7331</v>
      </c>
      <c r="D80" s="11" t="n">
        <v>-6.5873</v>
      </c>
      <c r="E80" s="11" t="n">
        <v>-2.5362</v>
      </c>
      <c r="F80" s="11" t="n">
        <v>-2.3019</v>
      </c>
      <c r="G80" s="11" t="n">
        <v>-2.4375</v>
      </c>
      <c r="H80" s="11" t="n">
        <v>-6.1792</v>
      </c>
      <c r="I80" s="12" t="n">
        <v>-2.80873917902784</v>
      </c>
      <c r="J80" s="13" t="n">
        <f aca="false">AVERAGE(E80,F80,I80)</f>
        <v>-2.54894639300928</v>
      </c>
      <c r="K80" s="13" t="n">
        <f aca="false">AVERAGE(C80,D80,H80)</f>
        <v>-6.49986666666667</v>
      </c>
      <c r="L80" s="13" t="n">
        <f aca="false">(J80-K80)</f>
        <v>3.95092027365739</v>
      </c>
    </row>
    <row r="81" customFormat="false" ht="15" hidden="false" customHeight="false" outlineLevel="0" collapsed="false">
      <c r="A81" s="1" t="s">
        <v>148</v>
      </c>
      <c r="B81" s="2" t="s">
        <v>149</v>
      </c>
      <c r="C81" s="11" t="n">
        <v>4.6427</v>
      </c>
      <c r="D81" s="11" t="n">
        <v>2.6848</v>
      </c>
      <c r="E81" s="11" t="n">
        <v>4.4777</v>
      </c>
      <c r="F81" s="11" t="n">
        <v>5.5484</v>
      </c>
      <c r="G81" s="11" t="n">
        <v>3.9054</v>
      </c>
      <c r="H81" s="11" t="n">
        <v>-5.6878</v>
      </c>
      <c r="I81" s="12" t="n">
        <v>3.41949126505222</v>
      </c>
      <c r="J81" s="13" t="n">
        <f aca="false">AVERAGE(E81,F81,I81)</f>
        <v>4.48186375501741</v>
      </c>
      <c r="K81" s="13" t="n">
        <f aca="false">AVERAGE(C81,D81,H81)</f>
        <v>0.546566666666667</v>
      </c>
      <c r="L81" s="13" t="n">
        <f aca="false">(J81-K81)</f>
        <v>3.93529708835074</v>
      </c>
    </row>
    <row r="82" customFormat="false" ht="15" hidden="false" customHeight="false" outlineLevel="0" collapsed="false">
      <c r="A82" s="1" t="s">
        <v>150</v>
      </c>
      <c r="B82" s="2" t="s">
        <v>36</v>
      </c>
      <c r="C82" s="11" t="n">
        <v>-5.2433</v>
      </c>
      <c r="D82" s="11" t="n">
        <v>-0.0801</v>
      </c>
      <c r="E82" s="11" t="n">
        <v>2.2284</v>
      </c>
      <c r="F82" s="11" t="n">
        <v>0.4713</v>
      </c>
      <c r="G82" s="11" t="n">
        <v>-2.7331</v>
      </c>
      <c r="H82" s="11" t="n">
        <v>-4.7959</v>
      </c>
      <c r="I82" s="12" t="n">
        <v>-1.01696359305321</v>
      </c>
      <c r="J82" s="13" t="n">
        <f aca="false">AVERAGE(E82,F82,I82)</f>
        <v>0.560912135648929</v>
      </c>
      <c r="K82" s="13" t="n">
        <f aca="false">AVERAGE(C82,D82,H82)</f>
        <v>-3.3731</v>
      </c>
      <c r="L82" s="13" t="n">
        <f aca="false">(J82-K82)</f>
        <v>3.93401213564893</v>
      </c>
    </row>
    <row r="83" customFormat="false" ht="15" hidden="false" customHeight="false" outlineLevel="0" collapsed="false">
      <c r="A83" s="1" t="s">
        <v>151</v>
      </c>
      <c r="B83" s="2" t="s">
        <v>13</v>
      </c>
      <c r="C83" s="11" t="n">
        <v>-2.5907</v>
      </c>
      <c r="D83" s="11" t="n">
        <v>-2.1559</v>
      </c>
      <c r="E83" s="11" t="n">
        <v>-3.7486</v>
      </c>
      <c r="F83" s="11" t="n">
        <v>3.2337</v>
      </c>
      <c r="G83" s="11" t="n">
        <v>-1.5471</v>
      </c>
      <c r="H83" s="11" t="n">
        <v>-7.2002</v>
      </c>
      <c r="I83" s="12" t="n">
        <v>0.368001391545473</v>
      </c>
      <c r="J83" s="13" t="n">
        <f aca="false">AVERAGE(E83,F83,I83)</f>
        <v>-0.0489662028181759</v>
      </c>
      <c r="K83" s="13" t="n">
        <f aca="false">AVERAGE(C83,D83,H83)</f>
        <v>-3.98226666666667</v>
      </c>
      <c r="L83" s="13" t="n">
        <f aca="false">(J83-K83)</f>
        <v>3.93330046384849</v>
      </c>
    </row>
    <row r="84" customFormat="false" ht="15" hidden="false" customHeight="false" outlineLevel="0" collapsed="false">
      <c r="A84" s="1" t="s">
        <v>152</v>
      </c>
      <c r="B84" s="2" t="s">
        <v>153</v>
      </c>
      <c r="C84" s="11" t="n">
        <v>-4.8531</v>
      </c>
      <c r="D84" s="11" t="n">
        <v>-6.7331</v>
      </c>
      <c r="E84" s="11" t="n">
        <v>-2.1291</v>
      </c>
      <c r="F84" s="11" t="n">
        <v>-1.2842</v>
      </c>
      <c r="G84" s="11" t="n">
        <v>-0.7755</v>
      </c>
      <c r="H84" s="11" t="n">
        <v>-6.2002</v>
      </c>
      <c r="I84" s="12" t="n">
        <v>-2.60974719878158</v>
      </c>
      <c r="J84" s="13" t="n">
        <f aca="false">AVERAGE(E84,F84,I84)</f>
        <v>-2.00768239959386</v>
      </c>
      <c r="K84" s="13" t="n">
        <f aca="false">AVERAGE(C84,D84,H84)</f>
        <v>-5.9288</v>
      </c>
      <c r="L84" s="13" t="n">
        <f aca="false">(J84-K84)</f>
        <v>3.92111760040614</v>
      </c>
    </row>
    <row r="85" customFormat="false" ht="15" hidden="false" customHeight="false" outlineLevel="0" collapsed="false">
      <c r="A85" s="1" t="s">
        <v>154</v>
      </c>
      <c r="B85" s="2" t="s">
        <v>155</v>
      </c>
      <c r="C85" s="11" t="n">
        <v>2.9475</v>
      </c>
      <c r="D85" s="11" t="n">
        <v>-6.4804</v>
      </c>
      <c r="E85" s="11" t="n">
        <v>1.8431</v>
      </c>
      <c r="F85" s="11" t="n">
        <v>1.62</v>
      </c>
      <c r="G85" s="11" t="n">
        <v>1.3537</v>
      </c>
      <c r="H85" s="11" t="n">
        <v>-5.0398</v>
      </c>
      <c r="I85" s="12" t="n">
        <v>-0.283725303106368</v>
      </c>
      <c r="J85" s="13" t="n">
        <f aca="false">AVERAGE(E85,F85,I85)</f>
        <v>1.05979156563121</v>
      </c>
      <c r="K85" s="13" t="n">
        <f aca="false">AVERAGE(C85,D85,H85)</f>
        <v>-2.85756666666667</v>
      </c>
      <c r="L85" s="13" t="n">
        <f aca="false">(J85-K85)</f>
        <v>3.91735823229788</v>
      </c>
    </row>
    <row r="86" customFormat="false" ht="15" hidden="false" customHeight="false" outlineLevel="0" collapsed="false">
      <c r="A86" s="1" t="s">
        <v>156</v>
      </c>
      <c r="B86" s="2" t="s">
        <v>13</v>
      </c>
      <c r="C86" s="11" t="n">
        <v>-6.5598</v>
      </c>
      <c r="D86" s="11" t="n">
        <v>-7.7027</v>
      </c>
      <c r="E86" s="11" t="n">
        <v>-2.3277</v>
      </c>
      <c r="F86" s="11" t="n">
        <v>-2.8678</v>
      </c>
      <c r="G86" s="11" t="n">
        <v>-5.0589</v>
      </c>
      <c r="H86" s="11" t="n">
        <v>-7.4804</v>
      </c>
      <c r="I86" s="12" t="n">
        <v>-4.79791536247868</v>
      </c>
      <c r="J86" s="13" t="n">
        <f aca="false">AVERAGE(E86,F86,I86)</f>
        <v>-3.33113845415956</v>
      </c>
      <c r="K86" s="13" t="n">
        <f aca="false">AVERAGE(C86,D86,H86)</f>
        <v>-7.24763333333333</v>
      </c>
      <c r="L86" s="13" t="n">
        <f aca="false">(J86-K86)</f>
        <v>3.91649487917377</v>
      </c>
    </row>
    <row r="87" customFormat="false" ht="15" hidden="false" customHeight="false" outlineLevel="0" collapsed="false">
      <c r="A87" s="1" t="s">
        <v>157</v>
      </c>
      <c r="B87" s="2" t="s">
        <v>92</v>
      </c>
      <c r="C87" s="11" t="n">
        <v>-7.9658</v>
      </c>
      <c r="D87" s="11" t="n">
        <v>-1.6091</v>
      </c>
      <c r="E87" s="11" t="n">
        <v>1.5399</v>
      </c>
      <c r="F87" s="11" t="n">
        <v>2.4991</v>
      </c>
      <c r="G87" s="11" t="n">
        <v>1.1725</v>
      </c>
      <c r="H87" s="11" t="n">
        <v>0.6658</v>
      </c>
      <c r="I87" s="12" t="n">
        <v>-1.22503233139128</v>
      </c>
      <c r="J87" s="13" t="n">
        <f aca="false">AVERAGE(E87,F87,I87)</f>
        <v>0.937989222869573</v>
      </c>
      <c r="K87" s="13" t="n">
        <f aca="false">AVERAGE(C87,D87,H87)</f>
        <v>-2.9697</v>
      </c>
      <c r="L87" s="13" t="n">
        <f aca="false">(J87-K87)</f>
        <v>3.90768922286957</v>
      </c>
    </row>
    <row r="88" customFormat="false" ht="15" hidden="false" customHeight="false" outlineLevel="0" collapsed="false">
      <c r="A88" s="1" t="s">
        <v>158</v>
      </c>
      <c r="B88" s="2" t="s">
        <v>159</v>
      </c>
      <c r="C88" s="11" t="n">
        <v>-7.8954</v>
      </c>
      <c r="D88" s="11" t="n">
        <v>-0.8273</v>
      </c>
      <c r="E88" s="11" t="n">
        <v>-2.928</v>
      </c>
      <c r="F88" s="11" t="n">
        <v>1.6605</v>
      </c>
      <c r="G88" s="11" t="n">
        <v>-1.4485</v>
      </c>
      <c r="H88" s="11" t="n">
        <v>-5.7959</v>
      </c>
      <c r="I88" s="12" t="n">
        <v>-1.55510540413722</v>
      </c>
      <c r="J88" s="13" t="n">
        <f aca="false">AVERAGE(E88,F88,I88)</f>
        <v>-0.94086846804574</v>
      </c>
      <c r="K88" s="13" t="n">
        <f aca="false">AVERAGE(C88,D88,H88)</f>
        <v>-4.83953333333333</v>
      </c>
      <c r="L88" s="13" t="n">
        <f aca="false">(J88-K88)</f>
        <v>3.89866486528759</v>
      </c>
    </row>
    <row r="89" customFormat="false" ht="15" hidden="false" customHeight="false" outlineLevel="0" collapsed="false">
      <c r="A89" s="1" t="s">
        <v>160</v>
      </c>
      <c r="B89" s="2" t="s">
        <v>161</v>
      </c>
      <c r="C89" s="11" t="n">
        <v>-4.3104</v>
      </c>
      <c r="D89" s="11" t="n">
        <v>-6.2002</v>
      </c>
      <c r="E89" s="11" t="n">
        <v>-1.6878</v>
      </c>
      <c r="F89" s="11" t="n">
        <v>-0.0017</v>
      </c>
      <c r="G89" s="11" t="n">
        <v>0.5631</v>
      </c>
      <c r="H89" s="11" t="n">
        <v>-6.7959</v>
      </c>
      <c r="I89" s="12" t="n">
        <v>-3.92807950677414</v>
      </c>
      <c r="J89" s="13" t="n">
        <f aca="false">AVERAGE(E89,F89,I89)</f>
        <v>-1.87252650225805</v>
      </c>
      <c r="K89" s="13" t="n">
        <f aca="false">AVERAGE(C89,D89,H89)</f>
        <v>-5.76883333333333</v>
      </c>
      <c r="L89" s="13" t="n">
        <f aca="false">(J89-K89)</f>
        <v>3.89630683107529</v>
      </c>
    </row>
    <row r="90" customFormat="false" ht="15" hidden="false" customHeight="false" outlineLevel="0" collapsed="false">
      <c r="A90" s="1" t="s">
        <v>162</v>
      </c>
      <c r="B90" s="2" t="s">
        <v>163</v>
      </c>
      <c r="C90" s="11" t="n">
        <v>-3.6547</v>
      </c>
      <c r="D90" s="11" t="n">
        <v>-6.7642</v>
      </c>
      <c r="E90" s="11" t="n">
        <v>-2.81</v>
      </c>
      <c r="F90" s="11" t="n">
        <v>0.275</v>
      </c>
      <c r="G90" s="11" t="n">
        <v>-2.1727</v>
      </c>
      <c r="H90" s="11" t="n">
        <v>-5.7959</v>
      </c>
      <c r="I90" s="12" t="n">
        <v>-2.00987662068837</v>
      </c>
      <c r="J90" s="13" t="n">
        <f aca="false">AVERAGE(E90,F90,I90)</f>
        <v>-1.51495887356279</v>
      </c>
      <c r="K90" s="13" t="n">
        <f aca="false">AVERAGE(C90,D90,H90)</f>
        <v>-5.40493333333333</v>
      </c>
      <c r="L90" s="13" t="n">
        <f aca="false">(J90-K90)</f>
        <v>3.88997445977054</v>
      </c>
    </row>
    <row r="91" customFormat="false" ht="15" hidden="false" customHeight="false" outlineLevel="0" collapsed="false">
      <c r="A91" s="1" t="s">
        <v>164</v>
      </c>
      <c r="B91" s="2" t="s">
        <v>165</v>
      </c>
      <c r="C91" s="11" t="n">
        <v>-6.7959</v>
      </c>
      <c r="D91" s="11" t="n">
        <v>-7.4297</v>
      </c>
      <c r="E91" s="11" t="n">
        <v>-3.2849</v>
      </c>
      <c r="F91" s="11" t="n">
        <v>-2.2042</v>
      </c>
      <c r="G91" s="11" t="n">
        <v>-1.0345</v>
      </c>
      <c r="H91" s="11" t="n">
        <v>-6.0783</v>
      </c>
      <c r="I91" s="12" t="n">
        <v>-3.14960628872086</v>
      </c>
      <c r="J91" s="13" t="n">
        <f aca="false">AVERAGE(E91,F91,I91)</f>
        <v>-2.87956876290696</v>
      </c>
      <c r="K91" s="13" t="n">
        <f aca="false">AVERAGE(C91,D91,H91)</f>
        <v>-6.76796666666667</v>
      </c>
      <c r="L91" s="13" t="n">
        <f aca="false">(J91-K91)</f>
        <v>3.88839790375971</v>
      </c>
    </row>
    <row r="92" customFormat="false" ht="15" hidden="false" customHeight="false" outlineLevel="0" collapsed="false">
      <c r="A92" s="1" t="s">
        <v>166</v>
      </c>
      <c r="B92" s="2" t="s">
        <v>167</v>
      </c>
      <c r="C92" s="11" t="n">
        <v>-7.3335</v>
      </c>
      <c r="D92" s="11" t="n">
        <v>-5.6878</v>
      </c>
      <c r="E92" s="11" t="n">
        <v>-1.6135</v>
      </c>
      <c r="F92" s="11" t="n">
        <v>-4.0493</v>
      </c>
      <c r="G92" s="11" t="n">
        <v>-3.8911</v>
      </c>
      <c r="H92" s="11" t="n">
        <v>-6.3104</v>
      </c>
      <c r="I92" s="12" t="n">
        <v>-2.00987662068837</v>
      </c>
      <c r="J92" s="13" t="n">
        <f aca="false">AVERAGE(E92,F92,I92)</f>
        <v>-2.55755887356279</v>
      </c>
      <c r="K92" s="13" t="n">
        <f aca="false">AVERAGE(C92,D92,H92)</f>
        <v>-6.4439</v>
      </c>
      <c r="L92" s="13" t="n">
        <f aca="false">(J92-K92)</f>
        <v>3.88634112643721</v>
      </c>
    </row>
    <row r="93" customFormat="false" ht="15" hidden="false" customHeight="false" outlineLevel="0" collapsed="false">
      <c r="A93" s="1" t="s">
        <v>168</v>
      </c>
      <c r="B93" s="2" t="s">
        <v>169</v>
      </c>
      <c r="C93" s="11" t="n">
        <v>-6.2216</v>
      </c>
      <c r="D93" s="11" t="n">
        <v>-6.2877</v>
      </c>
      <c r="E93" s="11" t="n">
        <v>-1.773</v>
      </c>
      <c r="F93" s="11" t="n">
        <v>-1.0244</v>
      </c>
      <c r="G93" s="11" t="n">
        <v>-5.3929</v>
      </c>
      <c r="H93" s="11" t="n">
        <v>-5.299</v>
      </c>
      <c r="I93" s="12" t="n">
        <v>-3.35275439731792</v>
      </c>
      <c r="J93" s="13" t="n">
        <f aca="false">AVERAGE(E93,F93,I93)</f>
        <v>-2.05005146577264</v>
      </c>
      <c r="K93" s="13" t="n">
        <f aca="false">AVERAGE(C93,D93,H93)</f>
        <v>-5.9361</v>
      </c>
      <c r="L93" s="13" t="n">
        <f aca="false">(J93-K93)</f>
        <v>3.88604853422736</v>
      </c>
    </row>
    <row r="94" customFormat="false" ht="15" hidden="false" customHeight="false" outlineLevel="0" collapsed="false">
      <c r="A94" s="1" t="s">
        <v>170</v>
      </c>
      <c r="B94" s="2" t="s">
        <v>171</v>
      </c>
      <c r="C94" s="11" t="n">
        <v>0.2925</v>
      </c>
      <c r="D94" s="11" t="n">
        <v>-3.8365</v>
      </c>
      <c r="E94" s="11" t="n">
        <v>1.7296</v>
      </c>
      <c r="F94" s="11" t="n">
        <v>0.5426</v>
      </c>
      <c r="G94" s="11" t="n">
        <v>0.646</v>
      </c>
      <c r="H94" s="11" t="n">
        <v>-6.6439</v>
      </c>
      <c r="I94" s="12" t="n">
        <v>-0.80823242798106</v>
      </c>
      <c r="J94" s="13" t="n">
        <f aca="false">AVERAGE(E94,F94,I94)</f>
        <v>0.48798919067298</v>
      </c>
      <c r="K94" s="13" t="n">
        <f aca="false">AVERAGE(C94,D94,H94)</f>
        <v>-3.39596666666667</v>
      </c>
      <c r="L94" s="13" t="n">
        <f aca="false">(J94-K94)</f>
        <v>3.88395585733965</v>
      </c>
    </row>
    <row r="95" customFormat="false" ht="15" hidden="false" customHeight="false" outlineLevel="0" collapsed="false">
      <c r="A95" s="1" t="s">
        <v>172</v>
      </c>
      <c r="B95" s="2" t="s">
        <v>27</v>
      </c>
      <c r="C95" s="11" t="n">
        <v>-3.227</v>
      </c>
      <c r="D95" s="11" t="n">
        <v>-5.3335</v>
      </c>
      <c r="E95" s="11" t="n">
        <v>1.0429</v>
      </c>
      <c r="F95" s="11" t="n">
        <v>-2.6313</v>
      </c>
      <c r="G95" s="11" t="n">
        <v>-0.5249</v>
      </c>
      <c r="H95" s="11" t="n">
        <v>-6.7959</v>
      </c>
      <c r="I95" s="12" t="n">
        <v>-2.11907682818472</v>
      </c>
      <c r="J95" s="13" t="n">
        <f aca="false">AVERAGE(E95,F95,I95)</f>
        <v>-1.23582560939491</v>
      </c>
      <c r="K95" s="13" t="n">
        <f aca="false">AVERAGE(C95,D95,H95)</f>
        <v>-5.1188</v>
      </c>
      <c r="L95" s="13" t="n">
        <f aca="false">(J95-K95)</f>
        <v>3.88297439060509</v>
      </c>
    </row>
    <row r="96" customFormat="false" ht="15" hidden="false" customHeight="false" outlineLevel="0" collapsed="false">
      <c r="A96" s="1" t="s">
        <v>173</v>
      </c>
      <c r="B96" s="2" t="s">
        <v>13</v>
      </c>
      <c r="C96" s="11" t="n">
        <v>-7.7642</v>
      </c>
      <c r="D96" s="11" t="n">
        <v>-7.2433</v>
      </c>
      <c r="E96" s="11" t="n">
        <v>-3.2737</v>
      </c>
      <c r="F96" s="11" t="n">
        <v>-3.028</v>
      </c>
      <c r="G96" s="11" t="n">
        <v>-1.4812</v>
      </c>
      <c r="H96" s="11" t="n">
        <v>-7.4804</v>
      </c>
      <c r="I96" s="12" t="n">
        <v>-4.54047017271058</v>
      </c>
      <c r="J96" s="13" t="n">
        <f aca="false">AVERAGE(E96,F96,I96)</f>
        <v>-3.61405672423686</v>
      </c>
      <c r="K96" s="13" t="n">
        <f aca="false">AVERAGE(C96,D96,H96)</f>
        <v>-7.49596666666667</v>
      </c>
      <c r="L96" s="13" t="n">
        <f aca="false">(J96-K96)</f>
        <v>3.88190994242981</v>
      </c>
    </row>
    <row r="97" customFormat="false" ht="15" hidden="false" customHeight="false" outlineLevel="0" collapsed="false">
      <c r="A97" s="1" t="s">
        <v>174</v>
      </c>
      <c r="B97" s="2" t="s">
        <v>175</v>
      </c>
      <c r="C97" s="11" t="n">
        <v>-8.1178</v>
      </c>
      <c r="D97" s="11" t="n">
        <v>-6.0589</v>
      </c>
      <c r="E97" s="11" t="n">
        <v>-1.596</v>
      </c>
      <c r="F97" s="11" t="n">
        <v>-3.699</v>
      </c>
      <c r="G97" s="11" t="n">
        <v>-6.0398</v>
      </c>
      <c r="H97" s="11" t="n">
        <v>-8.2002</v>
      </c>
      <c r="I97" s="12" t="n">
        <v>-5.43834788024072</v>
      </c>
      <c r="J97" s="13" t="n">
        <f aca="false">AVERAGE(E97,F97,I97)</f>
        <v>-3.57778262674691</v>
      </c>
      <c r="K97" s="13" t="n">
        <f aca="false">AVERAGE(C97,D97,H97)</f>
        <v>-7.45896666666667</v>
      </c>
      <c r="L97" s="13" t="n">
        <f aca="false">(J97-K97)</f>
        <v>3.88118403991976</v>
      </c>
    </row>
    <row r="98" customFormat="false" ht="15" hidden="false" customHeight="false" outlineLevel="0" collapsed="false">
      <c r="A98" s="1" t="s">
        <v>176</v>
      </c>
      <c r="B98" s="2" t="s">
        <v>13</v>
      </c>
      <c r="C98" s="11" t="n">
        <v>-0.3737</v>
      </c>
      <c r="D98" s="11" t="n">
        <v>-6.5328</v>
      </c>
      <c r="E98" s="11" t="n">
        <v>-1.2163</v>
      </c>
      <c r="F98" s="11" t="n">
        <v>0.7419</v>
      </c>
      <c r="G98" s="11" t="n">
        <v>-3.4771</v>
      </c>
      <c r="H98" s="11" t="n">
        <v>-5.9127</v>
      </c>
      <c r="I98" s="12" t="n">
        <v>-0.719562687648934</v>
      </c>
      <c r="J98" s="13" t="n">
        <f aca="false">AVERAGE(E98,F98,I98)</f>
        <v>-0.397987562549645</v>
      </c>
      <c r="K98" s="13" t="n">
        <f aca="false">AVERAGE(C98,D98,H98)</f>
        <v>-4.27306666666667</v>
      </c>
      <c r="L98" s="13" t="n">
        <f aca="false">(J98-K98)</f>
        <v>3.87507910411702</v>
      </c>
    </row>
    <row r="99" customFormat="false" ht="15" hidden="false" customHeight="false" outlineLevel="0" collapsed="false">
      <c r="A99" s="1" t="s">
        <v>177</v>
      </c>
      <c r="B99" s="2" t="s">
        <v>178</v>
      </c>
      <c r="C99" s="11" t="n">
        <v>-8.1178</v>
      </c>
      <c r="D99" s="11" t="n">
        <v>-8.5873</v>
      </c>
      <c r="E99" s="11" t="n">
        <v>-1.0505</v>
      </c>
      <c r="F99" s="11" t="n">
        <v>-6.4548</v>
      </c>
      <c r="G99" s="11" t="n">
        <v>-3.6767</v>
      </c>
      <c r="H99" s="11" t="n">
        <v>-8.3808</v>
      </c>
      <c r="I99" s="12" t="n">
        <v>-5.96394221246438</v>
      </c>
      <c r="J99" s="13" t="n">
        <f aca="false">AVERAGE(E99,F99,I99)</f>
        <v>-4.48974740415479</v>
      </c>
      <c r="K99" s="13" t="n">
        <f aca="false">AVERAGE(C99,D99,H99)</f>
        <v>-8.36196666666667</v>
      </c>
      <c r="L99" s="13" t="n">
        <f aca="false">(J99-K99)</f>
        <v>3.87221926251187</v>
      </c>
    </row>
    <row r="100" customFormat="false" ht="15" hidden="false" customHeight="false" outlineLevel="0" collapsed="false">
      <c r="A100" s="1" t="s">
        <v>179</v>
      </c>
      <c r="B100" s="2" t="s">
        <v>180</v>
      </c>
      <c r="C100" s="11" t="n">
        <v>-7.2002</v>
      </c>
      <c r="D100" s="11" t="n">
        <v>-3.5195</v>
      </c>
      <c r="E100" s="11" t="n">
        <v>4.4571</v>
      </c>
      <c r="F100" s="11" t="n">
        <v>-6.4804</v>
      </c>
      <c r="G100" s="11" t="n">
        <v>4.0182</v>
      </c>
      <c r="H100" s="11" t="n">
        <v>-6.7959</v>
      </c>
      <c r="I100" s="12" t="n">
        <v>-3.92807950677414</v>
      </c>
      <c r="J100" s="13" t="n">
        <f aca="false">AVERAGE(E100,F100,I100)</f>
        <v>-1.98379316892471</v>
      </c>
      <c r="K100" s="13" t="n">
        <f aca="false">AVERAGE(C100,D100,H100)</f>
        <v>-5.83853333333333</v>
      </c>
      <c r="L100" s="13" t="n">
        <f aca="false">(J100-K100)</f>
        <v>3.85474016440862</v>
      </c>
    </row>
    <row r="101" customFormat="false" ht="15" hidden="false" customHeight="false" outlineLevel="0" collapsed="false">
      <c r="A101" s="1" t="s">
        <v>181</v>
      </c>
      <c r="B101" s="2" t="s">
        <v>182</v>
      </c>
      <c r="C101" s="11" t="n">
        <v>-5.5064</v>
      </c>
      <c r="D101" s="11" t="n">
        <v>-6.4297</v>
      </c>
      <c r="E101" s="11" t="n">
        <v>-1.6529</v>
      </c>
      <c r="F101" s="11" t="n">
        <v>-2.3408</v>
      </c>
      <c r="G101" s="11" t="n">
        <v>-2.774</v>
      </c>
      <c r="H101" s="11" t="n">
        <v>-7.0783</v>
      </c>
      <c r="I101" s="12" t="n">
        <v>-3.5117123068388</v>
      </c>
      <c r="J101" s="13" t="n">
        <f aca="false">AVERAGE(E101,F101,I101)</f>
        <v>-2.5018041022796</v>
      </c>
      <c r="K101" s="13" t="n">
        <f aca="false">AVERAGE(C101,D101,H101)</f>
        <v>-6.33813333333333</v>
      </c>
      <c r="L101" s="13" t="n">
        <f aca="false">(J101-K101)</f>
        <v>3.83632923105373</v>
      </c>
    </row>
    <row r="102" customFormat="false" ht="15" hidden="false" customHeight="false" outlineLevel="0" collapsed="false">
      <c r="A102" s="1" t="s">
        <v>183</v>
      </c>
      <c r="B102" s="2" t="s">
        <v>184</v>
      </c>
      <c r="C102" s="11" t="n">
        <v>0.7177</v>
      </c>
      <c r="D102" s="11" t="n">
        <v>-2.553</v>
      </c>
      <c r="E102" s="11" t="n">
        <v>-0.1736</v>
      </c>
      <c r="F102" s="11" t="n">
        <v>2.2046</v>
      </c>
      <c r="G102" s="11" t="n">
        <v>-0.3496</v>
      </c>
      <c r="H102" s="11" t="n">
        <v>-6.5064</v>
      </c>
      <c r="I102" s="12" t="n">
        <v>1.13558850187932</v>
      </c>
      <c r="J102" s="13" t="n">
        <f aca="false">AVERAGE(E102,F102,I102)</f>
        <v>1.05552950062644</v>
      </c>
      <c r="K102" s="13" t="n">
        <f aca="false">AVERAGE(C102,D102,H102)</f>
        <v>-2.78056666666667</v>
      </c>
      <c r="L102" s="13" t="n">
        <f aca="false">(J102-K102)</f>
        <v>3.83609616729311</v>
      </c>
    </row>
    <row r="103" customFormat="false" ht="15" hidden="false" customHeight="false" outlineLevel="0" collapsed="false">
      <c r="A103" s="1" t="s">
        <v>185</v>
      </c>
      <c r="B103" s="2" t="s">
        <v>186</v>
      </c>
      <c r="C103" s="11" t="n">
        <v>-4.0831</v>
      </c>
      <c r="D103" s="11" t="n">
        <v>-5.8614</v>
      </c>
      <c r="E103" s="11" t="n">
        <v>1.2576</v>
      </c>
      <c r="F103" s="11" t="n">
        <v>-0.7018</v>
      </c>
      <c r="G103" s="11" t="n">
        <v>0.6955</v>
      </c>
      <c r="H103" s="11" t="n">
        <v>-0.4297</v>
      </c>
      <c r="I103" s="12" t="n">
        <v>0.527469416237711</v>
      </c>
      <c r="J103" s="13" t="n">
        <f aca="false">AVERAGE(E103,F103,I103)</f>
        <v>0.36108980541257</v>
      </c>
      <c r="K103" s="13" t="n">
        <f aca="false">AVERAGE(C103,D103,H103)</f>
        <v>-3.45806666666667</v>
      </c>
      <c r="L103" s="13" t="n">
        <f aca="false">(J103-K103)</f>
        <v>3.81915647207924</v>
      </c>
    </row>
    <row r="104" customFormat="false" ht="15" hidden="false" customHeight="false" outlineLevel="0" collapsed="false">
      <c r="A104" s="1" t="s">
        <v>187</v>
      </c>
      <c r="B104" s="2" t="s">
        <v>188</v>
      </c>
      <c r="C104" s="11" t="n">
        <v>-6.1178</v>
      </c>
      <c r="D104" s="11" t="n">
        <v>-6.7027</v>
      </c>
      <c r="E104" s="11" t="n">
        <v>-3.319</v>
      </c>
      <c r="F104" s="11" t="n">
        <v>-1.2821</v>
      </c>
      <c r="G104" s="11" t="n">
        <v>-3.9083</v>
      </c>
      <c r="H104" s="11" t="n">
        <v>-7.2433</v>
      </c>
      <c r="I104" s="12" t="n">
        <v>-4.04377884384581</v>
      </c>
      <c r="J104" s="13" t="n">
        <f aca="false">AVERAGE(E104,F104,I104)</f>
        <v>-2.88162628128194</v>
      </c>
      <c r="K104" s="13" t="n">
        <f aca="false">AVERAGE(C104,D104,H104)</f>
        <v>-6.68793333333333</v>
      </c>
      <c r="L104" s="13" t="n">
        <f aca="false">(J104-K104)</f>
        <v>3.8063070520514</v>
      </c>
    </row>
    <row r="105" customFormat="false" ht="15" hidden="false" customHeight="false" outlineLevel="0" collapsed="false">
      <c r="A105" s="1" t="s">
        <v>189</v>
      </c>
      <c r="B105" s="2" t="s">
        <v>190</v>
      </c>
      <c r="C105" s="11" t="n">
        <v>-5.9127</v>
      </c>
      <c r="D105" s="11" t="n">
        <v>-8.3808</v>
      </c>
      <c r="E105" s="11" t="n">
        <v>-4.2598</v>
      </c>
      <c r="F105" s="11" t="n">
        <v>-4.138</v>
      </c>
      <c r="G105" s="11" t="n">
        <v>-2.0398</v>
      </c>
      <c r="H105" s="11" t="n">
        <v>-7.3808</v>
      </c>
      <c r="I105" s="12" t="n">
        <v>-1.90836353337821</v>
      </c>
      <c r="J105" s="13" t="n">
        <f aca="false">AVERAGE(E105,F105,I105)</f>
        <v>-3.4353878444594</v>
      </c>
      <c r="K105" s="13" t="n">
        <f aca="false">AVERAGE(C105,D105,H105)</f>
        <v>-7.22476666666667</v>
      </c>
      <c r="L105" s="13" t="n">
        <f aca="false">(J105-K105)</f>
        <v>3.78937882220727</v>
      </c>
    </row>
    <row r="106" customFormat="false" ht="15" hidden="false" customHeight="false" outlineLevel="0" collapsed="false">
      <c r="A106" s="1" t="s">
        <v>191</v>
      </c>
      <c r="B106" s="2" t="s">
        <v>192</v>
      </c>
      <c r="C106" s="11" t="n">
        <v>4.0555</v>
      </c>
      <c r="D106" s="11" t="n">
        <v>3.6264</v>
      </c>
      <c r="E106" s="11" t="n">
        <v>2.729</v>
      </c>
      <c r="F106" s="11" t="n">
        <v>5.3855</v>
      </c>
      <c r="G106" s="11" t="n">
        <v>4.193</v>
      </c>
      <c r="H106" s="11" t="n">
        <v>-6.7331</v>
      </c>
      <c r="I106" s="12" t="n">
        <v>4.17174186993833</v>
      </c>
      <c r="J106" s="13" t="n">
        <f aca="false">AVERAGE(E106,F106,I106)</f>
        <v>4.09541395664611</v>
      </c>
      <c r="K106" s="13" t="n">
        <f aca="false">AVERAGE(C106,D106,H106)</f>
        <v>0.316266666666667</v>
      </c>
      <c r="L106" s="13" t="n">
        <f aca="false">(J106-K106)</f>
        <v>3.77914728997944</v>
      </c>
    </row>
    <row r="107" customFormat="false" ht="15" hidden="false" customHeight="false" outlineLevel="0" collapsed="false">
      <c r="A107" s="1" t="s">
        <v>193</v>
      </c>
      <c r="B107" s="2" t="s">
        <v>194</v>
      </c>
      <c r="C107" s="11" t="n">
        <v>-7.9658</v>
      </c>
      <c r="D107" s="11" t="n">
        <v>-7.2433</v>
      </c>
      <c r="E107" s="11" t="n">
        <v>-2.9703</v>
      </c>
      <c r="F107" s="11" t="n">
        <v>-3.816</v>
      </c>
      <c r="G107" s="11" t="n">
        <v>-5.4051</v>
      </c>
      <c r="H107" s="11" t="n">
        <v>-8.2877</v>
      </c>
      <c r="I107" s="12" t="n">
        <v>-5.38040525555678</v>
      </c>
      <c r="J107" s="13" t="n">
        <f aca="false">AVERAGE(E107,F107,I107)</f>
        <v>-4.05556841851893</v>
      </c>
      <c r="K107" s="13" t="n">
        <f aca="false">AVERAGE(C107,D107,H107)</f>
        <v>-7.83226666666667</v>
      </c>
      <c r="L107" s="13" t="n">
        <f aca="false">(J107-K107)</f>
        <v>3.77669824814774</v>
      </c>
    </row>
    <row r="108" customFormat="false" ht="15" hidden="false" customHeight="false" outlineLevel="0" collapsed="false">
      <c r="A108" s="1" t="s">
        <v>195</v>
      </c>
      <c r="B108" s="2" t="s">
        <v>196</v>
      </c>
      <c r="C108" s="11" t="n">
        <v>-7.8954</v>
      </c>
      <c r="D108" s="11" t="n">
        <v>-6.357</v>
      </c>
      <c r="E108" s="11" t="n">
        <v>-3.7179</v>
      </c>
      <c r="F108" s="11" t="n">
        <v>-2.399</v>
      </c>
      <c r="G108" s="11" t="n">
        <v>-1.3548</v>
      </c>
      <c r="H108" s="11" t="n">
        <v>-7.2877</v>
      </c>
      <c r="I108" s="12" t="n">
        <v>-4.1031793230878</v>
      </c>
      <c r="J108" s="13" t="n">
        <f aca="false">AVERAGE(E108,F108,I108)</f>
        <v>-3.40669310769593</v>
      </c>
      <c r="K108" s="13" t="n">
        <f aca="false">AVERAGE(C108,D108,H108)</f>
        <v>-7.18003333333333</v>
      </c>
      <c r="L108" s="13" t="n">
        <f aca="false">(J108-K108)</f>
        <v>3.7733402256374</v>
      </c>
    </row>
    <row r="109" customFormat="false" ht="15" hidden="false" customHeight="false" outlineLevel="0" collapsed="false">
      <c r="A109" s="1" t="s">
        <v>197</v>
      </c>
      <c r="B109" s="2" t="s">
        <v>198</v>
      </c>
      <c r="C109" s="11" t="n">
        <v>-7.2002</v>
      </c>
      <c r="D109" s="11" t="n">
        <v>0.1689</v>
      </c>
      <c r="E109" s="11" t="n">
        <v>0.4745</v>
      </c>
      <c r="F109" s="11" t="n">
        <v>-0.5462</v>
      </c>
      <c r="G109" s="11" t="n">
        <v>-2.3379</v>
      </c>
      <c r="H109" s="11" t="n">
        <v>-6.4051</v>
      </c>
      <c r="I109" s="12" t="n">
        <v>-2.06344377593612</v>
      </c>
      <c r="J109" s="13" t="n">
        <f aca="false">AVERAGE(E109,F109,I109)</f>
        <v>-0.711714591978705</v>
      </c>
      <c r="K109" s="13" t="n">
        <f aca="false">AVERAGE(C109,D109,H109)</f>
        <v>-4.4788</v>
      </c>
      <c r="L109" s="13" t="n">
        <f aca="false">(J109-K109)</f>
        <v>3.76708540802129</v>
      </c>
    </row>
    <row r="110" customFormat="false" ht="15" hidden="false" customHeight="false" outlineLevel="0" collapsed="false">
      <c r="A110" s="1" t="s">
        <v>199</v>
      </c>
      <c r="B110" s="2" t="s">
        <v>200</v>
      </c>
      <c r="C110" s="11" t="n">
        <v>-1.2927</v>
      </c>
      <c r="D110" s="11" t="n">
        <v>-3.5977</v>
      </c>
      <c r="E110" s="11" t="n">
        <v>-1.2509</v>
      </c>
      <c r="F110" s="11" t="n">
        <v>4.9945</v>
      </c>
      <c r="G110" s="11" t="n">
        <v>-4.0162</v>
      </c>
      <c r="H110" s="11" t="n">
        <v>-6.2216</v>
      </c>
      <c r="I110" s="12" t="n">
        <v>-3.55956987143579</v>
      </c>
      <c r="J110" s="13" t="n">
        <f aca="false">AVERAGE(E110,F110,I110)</f>
        <v>0.0613433761880691</v>
      </c>
      <c r="K110" s="13" t="n">
        <f aca="false">AVERAGE(C110,D110,H110)</f>
        <v>-3.704</v>
      </c>
      <c r="L110" s="13" t="n">
        <f aca="false">(J110-K110)</f>
        <v>3.76534337618807</v>
      </c>
    </row>
    <row r="111" customFormat="false" ht="15" hidden="false" customHeight="false" outlineLevel="0" collapsed="false">
      <c r="A111" s="1" t="s">
        <v>201</v>
      </c>
      <c r="B111" s="2" t="s">
        <v>13</v>
      </c>
      <c r="C111" s="11" t="n">
        <v>-8.0398</v>
      </c>
      <c r="D111" s="11" t="n">
        <v>-6.2216</v>
      </c>
      <c r="E111" s="11" t="n">
        <v>-3.2962</v>
      </c>
      <c r="F111" s="11" t="n">
        <v>-3.1153</v>
      </c>
      <c r="G111" s="11" t="n">
        <v>-5.1278</v>
      </c>
      <c r="H111" s="11" t="n">
        <v>-6.7959</v>
      </c>
      <c r="I111" s="12" t="n">
        <v>-3.39648724821486</v>
      </c>
      <c r="J111" s="13" t="n">
        <f aca="false">AVERAGE(E111,F111,I111)</f>
        <v>-3.26932908273829</v>
      </c>
      <c r="K111" s="13" t="n">
        <f aca="false">AVERAGE(C111,D111,H111)</f>
        <v>-7.0191</v>
      </c>
      <c r="L111" s="13" t="n">
        <f aca="false">(J111-K111)</f>
        <v>3.74977091726171</v>
      </c>
    </row>
    <row r="112" customFormat="false" ht="15" hidden="false" customHeight="false" outlineLevel="0" collapsed="false">
      <c r="A112" s="1" t="s">
        <v>202</v>
      </c>
      <c r="B112" s="2" t="s">
        <v>203</v>
      </c>
      <c r="C112" s="11" t="n">
        <v>1.2346</v>
      </c>
      <c r="D112" s="11" t="n">
        <v>2.8086</v>
      </c>
      <c r="E112" s="11" t="n">
        <v>1.9358</v>
      </c>
      <c r="F112" s="11" t="n">
        <v>4.5263</v>
      </c>
      <c r="G112" s="11" t="n">
        <v>0.6107</v>
      </c>
      <c r="H112" s="11" t="n">
        <v>-6.138</v>
      </c>
      <c r="I112" s="12" t="n">
        <v>2.6611644135936</v>
      </c>
      <c r="J112" s="13" t="n">
        <f aca="false">AVERAGE(E112,F112,I112)</f>
        <v>3.04108813786453</v>
      </c>
      <c r="K112" s="13" t="n">
        <f aca="false">AVERAGE(C112,D112,H112)</f>
        <v>-0.698266666666667</v>
      </c>
      <c r="L112" s="13" t="n">
        <f aca="false">(J112-K112)</f>
        <v>3.7393548045312</v>
      </c>
    </row>
    <row r="113" customFormat="false" ht="15" hidden="false" customHeight="false" outlineLevel="0" collapsed="false">
      <c r="A113" s="1" t="s">
        <v>204</v>
      </c>
      <c r="B113" s="2" t="s">
        <v>205</v>
      </c>
      <c r="C113" s="11" t="n">
        <v>3.5347</v>
      </c>
      <c r="D113" s="11" t="n">
        <v>2.9484</v>
      </c>
      <c r="E113" s="11" t="n">
        <v>3.6128</v>
      </c>
      <c r="F113" s="11" t="n">
        <v>4.7606</v>
      </c>
      <c r="G113" s="11" t="n">
        <v>3.0923</v>
      </c>
      <c r="H113" s="11" t="n">
        <v>-6.6153</v>
      </c>
      <c r="I113" s="12" t="n">
        <v>2.70487435816319</v>
      </c>
      <c r="J113" s="13" t="n">
        <f aca="false">AVERAGE(E113,F113,I113)</f>
        <v>3.69275811938773</v>
      </c>
      <c r="K113" s="13" t="n">
        <f aca="false">AVERAGE(C113,D113,H113)</f>
        <v>-0.0440666666666668</v>
      </c>
      <c r="L113" s="13" t="n">
        <f aca="false">(J113-K113)</f>
        <v>3.7368247860544</v>
      </c>
    </row>
    <row r="114" customFormat="false" ht="15" hidden="false" customHeight="false" outlineLevel="0" collapsed="false">
      <c r="A114" s="1" t="s">
        <v>206</v>
      </c>
      <c r="B114" s="2" t="s">
        <v>13</v>
      </c>
      <c r="C114" s="11" t="n">
        <v>-7.4804</v>
      </c>
      <c r="D114" s="11" t="n">
        <v>-7.2877</v>
      </c>
      <c r="E114" s="11" t="n">
        <v>-3.3277</v>
      </c>
      <c r="F114" s="11" t="n">
        <v>-2.6457</v>
      </c>
      <c r="G114" s="11" t="n">
        <v>-4.6082</v>
      </c>
      <c r="H114" s="11" t="n">
        <v>-6.7642</v>
      </c>
      <c r="I114" s="12" t="n">
        <v>-4.3494161914607</v>
      </c>
      <c r="J114" s="13" t="n">
        <f aca="false">AVERAGE(E114,F114,I114)</f>
        <v>-3.4409387304869</v>
      </c>
      <c r="K114" s="13" t="n">
        <f aca="false">AVERAGE(C114,D114,H114)</f>
        <v>-7.17743333333333</v>
      </c>
      <c r="L114" s="13" t="n">
        <f aca="false">(J114-K114)</f>
        <v>3.73649460284643</v>
      </c>
    </row>
    <row r="115" customFormat="false" ht="15" hidden="false" customHeight="false" outlineLevel="0" collapsed="false">
      <c r="A115" s="1" t="s">
        <v>207</v>
      </c>
      <c r="B115" s="2" t="s">
        <v>208</v>
      </c>
      <c r="C115" s="11" t="n">
        <v>-6.8954</v>
      </c>
      <c r="D115" s="11" t="n">
        <v>-6.5873</v>
      </c>
      <c r="E115" s="11" t="n">
        <v>-4.9127</v>
      </c>
      <c r="F115" s="11" t="n">
        <v>-1.412</v>
      </c>
      <c r="G115" s="11" t="n">
        <v>-2.6349</v>
      </c>
      <c r="H115" s="11" t="n">
        <v>-6.2877</v>
      </c>
      <c r="I115" s="12" t="n">
        <v>-2.23722445402194</v>
      </c>
      <c r="J115" s="13" t="n">
        <f aca="false">AVERAGE(E115,F115,I115)</f>
        <v>-2.85397481800731</v>
      </c>
      <c r="K115" s="13" t="n">
        <f aca="false">AVERAGE(C115,D115,H115)</f>
        <v>-6.59013333333333</v>
      </c>
      <c r="L115" s="13" t="n">
        <f aca="false">(J115-K115)</f>
        <v>3.73615851532602</v>
      </c>
    </row>
    <row r="116" customFormat="false" ht="15" hidden="false" customHeight="false" outlineLevel="0" collapsed="false">
      <c r="A116" s="1" t="s">
        <v>209</v>
      </c>
      <c r="B116" s="2" t="s">
        <v>210</v>
      </c>
      <c r="C116" s="11" t="n">
        <v>2.7795</v>
      </c>
      <c r="D116" s="11" t="n">
        <v>2.2133</v>
      </c>
      <c r="E116" s="11" t="n">
        <v>4.1848</v>
      </c>
      <c r="F116" s="11" t="n">
        <v>2.4196</v>
      </c>
      <c r="G116" s="11" t="n">
        <v>3.5393</v>
      </c>
      <c r="H116" s="11" t="n">
        <v>-8.1178</v>
      </c>
      <c r="I116" s="12" t="n">
        <v>1.47707088449059</v>
      </c>
      <c r="J116" s="13" t="n">
        <f aca="false">AVERAGE(E116,F116,I116)</f>
        <v>2.69382362816353</v>
      </c>
      <c r="K116" s="13" t="n">
        <f aca="false">AVERAGE(C116,D116,H116)</f>
        <v>-1.04166666666667</v>
      </c>
      <c r="L116" s="13" t="n">
        <f aca="false">(J116-K116)</f>
        <v>3.7354902948302</v>
      </c>
    </row>
    <row r="117" customFormat="false" ht="15" hidden="false" customHeight="false" outlineLevel="0" collapsed="false">
      <c r="A117" s="1" t="s">
        <v>211</v>
      </c>
      <c r="B117" s="2" t="s">
        <v>212</v>
      </c>
      <c r="C117" s="11" t="n">
        <v>-2.9214</v>
      </c>
      <c r="D117" s="11" t="n">
        <v>-5.3929</v>
      </c>
      <c r="E117" s="11" t="n">
        <v>2.8237</v>
      </c>
      <c r="F117" s="11" t="n">
        <v>1.7362</v>
      </c>
      <c r="G117" s="11" t="n">
        <v>-1.093</v>
      </c>
      <c r="H117" s="11" t="n">
        <v>-2.6767</v>
      </c>
      <c r="I117" s="12" t="n">
        <v>-4.3494161914607</v>
      </c>
      <c r="J117" s="13" t="n">
        <f aca="false">AVERAGE(E117,F117,I117)</f>
        <v>0.0701612695130993</v>
      </c>
      <c r="K117" s="13" t="n">
        <f aca="false">AVERAGE(C117,D117,H117)</f>
        <v>-3.66366666666667</v>
      </c>
      <c r="L117" s="13" t="n">
        <f aca="false">(J117-K117)</f>
        <v>3.73382793617977</v>
      </c>
    </row>
    <row r="118" customFormat="false" ht="15" hidden="false" customHeight="false" outlineLevel="0" collapsed="false">
      <c r="A118" s="1" t="s">
        <v>213</v>
      </c>
      <c r="B118" s="2" t="s">
        <v>13</v>
      </c>
      <c r="C118" s="11" t="n">
        <v>-8.0398</v>
      </c>
      <c r="D118" s="11" t="n">
        <v>-7.3335</v>
      </c>
      <c r="E118" s="11" t="n">
        <v>-3.5295</v>
      </c>
      <c r="F118" s="11" t="n">
        <v>-2.8614</v>
      </c>
      <c r="G118" s="11" t="n">
        <v>-1.3284</v>
      </c>
      <c r="H118" s="11" t="n">
        <v>-6.5598</v>
      </c>
      <c r="I118" s="12" t="n">
        <v>-4.3494161914607</v>
      </c>
      <c r="J118" s="13" t="n">
        <f aca="false">AVERAGE(E118,F118,I118)</f>
        <v>-3.58010539715357</v>
      </c>
      <c r="K118" s="13" t="n">
        <f aca="false">AVERAGE(C118,D118,H118)</f>
        <v>-7.31103333333333</v>
      </c>
      <c r="L118" s="13" t="n">
        <f aca="false">(J118-K118)</f>
        <v>3.73092793617977</v>
      </c>
    </row>
    <row r="119" customFormat="false" ht="15" hidden="false" customHeight="false" outlineLevel="0" collapsed="false">
      <c r="A119" s="1" t="s">
        <v>214</v>
      </c>
      <c r="B119" s="2" t="s">
        <v>215</v>
      </c>
      <c r="C119" s="11" t="n">
        <v>-1.1028</v>
      </c>
      <c r="D119" s="11" t="n">
        <v>-5.6295</v>
      </c>
      <c r="E119" s="11" t="n">
        <v>-0.7696</v>
      </c>
      <c r="F119" s="11" t="n">
        <v>-0.4197</v>
      </c>
      <c r="G119" s="11" t="n">
        <v>-3.6082</v>
      </c>
      <c r="H119" s="11" t="n">
        <v>-4.9568</v>
      </c>
      <c r="I119" s="12" t="n">
        <v>0.687359761625448</v>
      </c>
      <c r="J119" s="13" t="n">
        <f aca="false">AVERAGE(E119,F119,I119)</f>
        <v>-0.167313412791517</v>
      </c>
      <c r="K119" s="13" t="n">
        <f aca="false">AVERAGE(C119,D119,H119)</f>
        <v>-3.89636666666667</v>
      </c>
      <c r="L119" s="13" t="n">
        <f aca="false">(J119-K119)</f>
        <v>3.72905325387515</v>
      </c>
    </row>
    <row r="120" customFormat="false" ht="15" hidden="false" customHeight="false" outlineLevel="0" collapsed="false">
      <c r="A120" s="1" t="s">
        <v>216</v>
      </c>
      <c r="B120" s="2" t="s">
        <v>13</v>
      </c>
      <c r="C120" s="11" t="n">
        <v>-6.6439</v>
      </c>
      <c r="D120" s="11" t="n">
        <v>-6.5328</v>
      </c>
      <c r="E120" s="11" t="n">
        <v>-3.8911</v>
      </c>
      <c r="F120" s="11" t="n">
        <v>-1.4572</v>
      </c>
      <c r="G120" s="11" t="n">
        <v>-1.4909</v>
      </c>
      <c r="H120" s="11" t="n">
        <v>-6.3808</v>
      </c>
      <c r="I120" s="12" t="n">
        <v>-3.03904009549111</v>
      </c>
      <c r="J120" s="13" t="n">
        <f aca="false">AVERAGE(E120,F120,I120)</f>
        <v>-2.79578003183037</v>
      </c>
      <c r="K120" s="13" t="n">
        <f aca="false">AVERAGE(C120,D120,H120)</f>
        <v>-6.51916666666667</v>
      </c>
      <c r="L120" s="13" t="n">
        <f aca="false">(J120-K120)</f>
        <v>3.7233866348363</v>
      </c>
    </row>
    <row r="121" customFormat="false" ht="15" hidden="false" customHeight="false" outlineLevel="0" collapsed="false">
      <c r="A121" s="1" t="s">
        <v>217</v>
      </c>
      <c r="B121" s="2" t="s">
        <v>218</v>
      </c>
      <c r="C121" s="11" t="n">
        <v>-5.4422</v>
      </c>
      <c r="D121" s="11" t="n">
        <v>-7.0398</v>
      </c>
      <c r="E121" s="11" t="n">
        <v>-3.8656</v>
      </c>
      <c r="F121" s="11" t="n">
        <v>-2.8201</v>
      </c>
      <c r="G121" s="11" t="n">
        <v>-2.7622</v>
      </c>
      <c r="H121" s="11" t="n">
        <v>-7.4297</v>
      </c>
      <c r="I121" s="12" t="n">
        <v>-2.06344377593612</v>
      </c>
      <c r="J121" s="13" t="n">
        <f aca="false">AVERAGE(E121,F121,I121)</f>
        <v>-2.91638125864537</v>
      </c>
      <c r="K121" s="13" t="n">
        <f aca="false">AVERAGE(C121,D121,H121)</f>
        <v>-6.63723333333333</v>
      </c>
      <c r="L121" s="13" t="n">
        <f aca="false">(J121-K121)</f>
        <v>3.72085207468796</v>
      </c>
    </row>
    <row r="122" customFormat="false" ht="15" hidden="false" customHeight="false" outlineLevel="0" collapsed="false">
      <c r="A122" s="1" t="s">
        <v>219</v>
      </c>
      <c r="B122" s="2" t="s">
        <v>220</v>
      </c>
      <c r="C122" s="11" t="n">
        <v>-0.5611</v>
      </c>
      <c r="D122" s="11" t="n">
        <v>-6.4297</v>
      </c>
      <c r="E122" s="11" t="n">
        <v>-2.939</v>
      </c>
      <c r="F122" s="11" t="n">
        <v>3.1446</v>
      </c>
      <c r="G122" s="11" t="n">
        <v>3.5663</v>
      </c>
      <c r="H122" s="11" t="n">
        <v>-6.0023</v>
      </c>
      <c r="I122" s="12" t="n">
        <v>-2.06344377593612</v>
      </c>
      <c r="J122" s="13" t="n">
        <f aca="false">AVERAGE(E122,F122,I122)</f>
        <v>-0.619281258645372</v>
      </c>
      <c r="K122" s="13" t="n">
        <f aca="false">AVERAGE(C122,D122,H122)</f>
        <v>-4.33103333333333</v>
      </c>
      <c r="L122" s="13" t="n">
        <f aca="false">(J122-K122)</f>
        <v>3.71175207468796</v>
      </c>
    </row>
    <row r="123" customFormat="false" ht="15" hidden="false" customHeight="false" outlineLevel="0" collapsed="false">
      <c r="A123" s="1" t="s">
        <v>221</v>
      </c>
      <c r="B123" s="2" t="s">
        <v>205</v>
      </c>
      <c r="C123" s="11" t="n">
        <v>2.1142</v>
      </c>
      <c r="D123" s="11" t="n">
        <v>1.3728</v>
      </c>
      <c r="E123" s="11" t="n">
        <v>2.7567</v>
      </c>
      <c r="F123" s="11" t="n">
        <v>3.6947</v>
      </c>
      <c r="G123" s="11" t="n">
        <v>2.0484</v>
      </c>
      <c r="H123" s="11" t="n">
        <v>-7.5328</v>
      </c>
      <c r="I123" s="12" t="n">
        <v>0.629457454054066</v>
      </c>
      <c r="J123" s="13" t="n">
        <f aca="false">AVERAGE(E123,F123,I123)</f>
        <v>2.36028581801802</v>
      </c>
      <c r="K123" s="13" t="n">
        <f aca="false">AVERAGE(C123,D123,H123)</f>
        <v>-1.3486</v>
      </c>
      <c r="L123" s="13" t="n">
        <f aca="false">(J123-K123)</f>
        <v>3.70888581801802</v>
      </c>
    </row>
    <row r="124" customFormat="false" ht="15" hidden="false" customHeight="false" outlineLevel="0" collapsed="false">
      <c r="A124" s="1" t="s">
        <v>222</v>
      </c>
      <c r="B124" s="2" t="s">
        <v>223</v>
      </c>
      <c r="C124" s="11" t="n">
        <v>-6.6439</v>
      </c>
      <c r="D124" s="11" t="n">
        <v>-7.8283</v>
      </c>
      <c r="E124" s="11" t="n">
        <v>-2.5014</v>
      </c>
      <c r="F124" s="11" t="n">
        <v>-3.4328</v>
      </c>
      <c r="G124" s="11" t="n">
        <v>-1.8171</v>
      </c>
      <c r="H124" s="11" t="n">
        <v>-7.6439</v>
      </c>
      <c r="I124" s="12" t="n">
        <v>-5.0780013088669</v>
      </c>
      <c r="J124" s="13" t="n">
        <f aca="false">AVERAGE(E124,F124,I124)</f>
        <v>-3.6707337696223</v>
      </c>
      <c r="K124" s="13" t="n">
        <f aca="false">AVERAGE(C124,D124,H124)</f>
        <v>-7.37203333333333</v>
      </c>
      <c r="L124" s="13" t="n">
        <f aca="false">(J124-K124)</f>
        <v>3.70129956371103</v>
      </c>
    </row>
    <row r="125" customFormat="false" ht="15" hidden="false" customHeight="false" outlineLevel="0" collapsed="false">
      <c r="A125" s="1" t="s">
        <v>224</v>
      </c>
      <c r="B125" s="2" t="s">
        <v>225</v>
      </c>
      <c r="C125" s="11" t="n">
        <v>3.5559</v>
      </c>
      <c r="D125" s="11" t="n">
        <v>-3.57</v>
      </c>
      <c r="E125" s="11" t="n">
        <v>1.7922</v>
      </c>
      <c r="F125" s="11" t="n">
        <v>3.7666</v>
      </c>
      <c r="G125" s="11" t="n">
        <v>1.93</v>
      </c>
      <c r="H125" s="11" t="n">
        <v>-3.227</v>
      </c>
      <c r="I125" s="12" t="n">
        <v>2.29323862862477</v>
      </c>
      <c r="J125" s="13" t="n">
        <f aca="false">AVERAGE(E125,F125,I125)</f>
        <v>2.61734620954159</v>
      </c>
      <c r="K125" s="13" t="n">
        <f aca="false">AVERAGE(C125,D125,H125)</f>
        <v>-1.08036666666667</v>
      </c>
      <c r="L125" s="13" t="n">
        <f aca="false">(J125-K125)</f>
        <v>3.69771287620826</v>
      </c>
    </row>
    <row r="126" customFormat="false" ht="15" hidden="false" customHeight="false" outlineLevel="0" collapsed="false">
      <c r="A126" s="1" t="s">
        <v>226</v>
      </c>
      <c r="B126" s="2" t="s">
        <v>13</v>
      </c>
      <c r="C126" s="11" t="n">
        <v>-0.3929</v>
      </c>
      <c r="D126" s="11" t="n">
        <v>-7.2002</v>
      </c>
      <c r="E126" s="11" t="n">
        <v>-1.2022</v>
      </c>
      <c r="F126" s="11" t="n">
        <v>1.5701</v>
      </c>
      <c r="G126" s="11" t="n">
        <v>-4.2765</v>
      </c>
      <c r="H126" s="11" t="n">
        <v>-6.0979</v>
      </c>
      <c r="I126" s="12" t="n">
        <v>-2.96953032729439</v>
      </c>
      <c r="J126" s="13" t="n">
        <f aca="false">AVERAGE(E126,F126,I126)</f>
        <v>-0.86721010909813</v>
      </c>
      <c r="K126" s="13" t="n">
        <f aca="false">AVERAGE(C126,D126,H126)</f>
        <v>-4.56366666666667</v>
      </c>
      <c r="L126" s="13" t="n">
        <f aca="false">(J126-K126)</f>
        <v>3.69645655756854</v>
      </c>
    </row>
    <row r="127" customFormat="false" ht="15" hidden="false" customHeight="false" outlineLevel="0" collapsed="false">
      <c r="A127" s="1" t="s">
        <v>227</v>
      </c>
      <c r="B127" s="2" t="s">
        <v>13</v>
      </c>
      <c r="C127" s="11" t="n">
        <v>-7.5873</v>
      </c>
      <c r="D127" s="11" t="n">
        <v>-6.4548</v>
      </c>
      <c r="E127" s="11" t="n">
        <v>-2.3703</v>
      </c>
      <c r="F127" s="11" t="n">
        <v>-3.3335</v>
      </c>
      <c r="G127" s="11" t="n">
        <v>-1.5395</v>
      </c>
      <c r="H127" s="11" t="n">
        <v>-6.7959</v>
      </c>
      <c r="I127" s="12" t="n">
        <v>-4.1031793230878</v>
      </c>
      <c r="J127" s="13" t="n">
        <f aca="false">AVERAGE(E127,F127,I127)</f>
        <v>-3.26899310769593</v>
      </c>
      <c r="K127" s="13" t="n">
        <f aca="false">AVERAGE(C127,D127,H127)</f>
        <v>-6.946</v>
      </c>
      <c r="L127" s="13" t="n">
        <f aca="false">(J127-K127)</f>
        <v>3.67700689230407</v>
      </c>
    </row>
    <row r="128" customFormat="false" ht="15" hidden="false" customHeight="false" outlineLevel="0" collapsed="false">
      <c r="A128" s="1" t="s">
        <v>228</v>
      </c>
      <c r="B128" s="2" t="s">
        <v>229</v>
      </c>
      <c r="C128" s="11" t="n">
        <v>-2.5666</v>
      </c>
      <c r="D128" s="11" t="n">
        <v>-8.2877</v>
      </c>
      <c r="E128" s="11" t="n">
        <v>0.9476</v>
      </c>
      <c r="F128" s="11" t="n">
        <v>-0.033</v>
      </c>
      <c r="G128" s="11" t="n">
        <v>-1.9335</v>
      </c>
      <c r="H128" s="11" t="n">
        <v>1.3179</v>
      </c>
      <c r="I128" s="12" t="n">
        <v>0.576448798722647</v>
      </c>
      <c r="J128" s="13" t="n">
        <f aca="false">AVERAGE(E128,F128,I128)</f>
        <v>0.497016266240883</v>
      </c>
      <c r="K128" s="13" t="n">
        <f aca="false">AVERAGE(C128,D128,H128)</f>
        <v>-3.1788</v>
      </c>
      <c r="L128" s="13" t="n">
        <f aca="false">(J128-K128)</f>
        <v>3.67581626624088</v>
      </c>
    </row>
    <row r="129" customFormat="false" ht="15" hidden="false" customHeight="false" outlineLevel="0" collapsed="false">
      <c r="A129" s="1" t="s">
        <v>230</v>
      </c>
      <c r="B129" s="2" t="s">
        <v>231</v>
      </c>
      <c r="C129" s="11" t="n">
        <v>-3.6047</v>
      </c>
      <c r="D129" s="11" t="n">
        <v>-3.5735</v>
      </c>
      <c r="E129" s="11" t="n">
        <v>3.277</v>
      </c>
      <c r="F129" s="11" t="n">
        <v>-2.6206</v>
      </c>
      <c r="G129" s="11" t="n">
        <v>2.1243</v>
      </c>
      <c r="H129" s="11" t="n">
        <v>-2.5942</v>
      </c>
      <c r="I129" s="12" t="n">
        <v>0.593855111827266</v>
      </c>
      <c r="J129" s="13" t="n">
        <f aca="false">AVERAGE(E129,F129,I129)</f>
        <v>0.416751703942422</v>
      </c>
      <c r="K129" s="13" t="n">
        <f aca="false">AVERAGE(C129,D129,H129)</f>
        <v>-3.25746666666667</v>
      </c>
      <c r="L129" s="13" t="n">
        <f aca="false">(J129-K129)</f>
        <v>3.67421837060909</v>
      </c>
    </row>
    <row r="130" customFormat="false" ht="15" hidden="false" customHeight="false" outlineLevel="0" collapsed="false">
      <c r="A130" s="1" t="s">
        <v>232</v>
      </c>
      <c r="B130" s="2" t="s">
        <v>233</v>
      </c>
      <c r="C130" s="11" t="n">
        <v>-2.8468</v>
      </c>
      <c r="D130" s="11" t="n">
        <v>-3.6475</v>
      </c>
      <c r="E130" s="11" t="n">
        <v>-0.897</v>
      </c>
      <c r="F130" s="11" t="n">
        <v>0.7616</v>
      </c>
      <c r="G130" s="11" t="n">
        <v>0.6849</v>
      </c>
      <c r="H130" s="11" t="n">
        <v>-5.0023</v>
      </c>
      <c r="I130" s="12" t="n">
        <v>-0.351519159683271</v>
      </c>
      <c r="J130" s="13" t="n">
        <f aca="false">AVERAGE(E130,F130,I130)</f>
        <v>-0.16230638656109</v>
      </c>
      <c r="K130" s="13" t="n">
        <f aca="false">AVERAGE(C130,D130,H130)</f>
        <v>-3.8322</v>
      </c>
      <c r="L130" s="13" t="n">
        <f aca="false">(J130-K130)</f>
        <v>3.66989361343891</v>
      </c>
    </row>
    <row r="131" customFormat="false" ht="15" hidden="false" customHeight="false" outlineLevel="0" collapsed="false">
      <c r="A131" s="1" t="s">
        <v>234</v>
      </c>
      <c r="B131" s="2" t="s">
        <v>235</v>
      </c>
      <c r="C131" s="11" t="n">
        <v>-6.357</v>
      </c>
      <c r="D131" s="11" t="n">
        <v>-7.7642</v>
      </c>
      <c r="E131" s="11" t="n">
        <v>-2.2877</v>
      </c>
      <c r="F131" s="11" t="n">
        <v>-2.6206</v>
      </c>
      <c r="G131" s="11" t="n">
        <v>-0.9748</v>
      </c>
      <c r="H131" s="11" t="n">
        <v>-6.0783</v>
      </c>
      <c r="I131" s="12" t="n">
        <v>-4.28673778722978</v>
      </c>
      <c r="J131" s="13" t="n">
        <f aca="false">AVERAGE(E131,F131,I131)</f>
        <v>-3.06501259574326</v>
      </c>
      <c r="K131" s="13" t="n">
        <f aca="false">AVERAGE(C131,D131,H131)</f>
        <v>-6.73316666666667</v>
      </c>
      <c r="L131" s="13" t="n">
        <f aca="false">(J131-K131)</f>
        <v>3.66815407092341</v>
      </c>
    </row>
    <row r="132" customFormat="false" ht="15" hidden="false" customHeight="false" outlineLevel="0" collapsed="false">
      <c r="A132" s="1" t="s">
        <v>236</v>
      </c>
      <c r="B132" s="2" t="s">
        <v>237</v>
      </c>
      <c r="C132" s="11" t="n">
        <v>-7.5328</v>
      </c>
      <c r="D132" s="11" t="n">
        <v>-7.0398</v>
      </c>
      <c r="E132" s="11" t="n">
        <v>-2.2976</v>
      </c>
      <c r="F132" s="11" t="n">
        <v>-2.3659</v>
      </c>
      <c r="G132" s="11" t="n">
        <v>-5.2765</v>
      </c>
      <c r="H132" s="11" t="n">
        <v>-6.5328</v>
      </c>
      <c r="I132" s="12" t="n">
        <v>-5.43834788024072</v>
      </c>
      <c r="J132" s="13" t="n">
        <f aca="false">AVERAGE(E132,F132,I132)</f>
        <v>-3.36728262674691</v>
      </c>
      <c r="K132" s="13" t="n">
        <f aca="false">AVERAGE(C132,D132,H132)</f>
        <v>-7.03513333333333</v>
      </c>
      <c r="L132" s="13" t="n">
        <f aca="false">(J132-K132)</f>
        <v>3.66785070658643</v>
      </c>
    </row>
    <row r="133" customFormat="false" ht="15" hidden="false" customHeight="false" outlineLevel="0" collapsed="false">
      <c r="A133" s="1" t="s">
        <v>238</v>
      </c>
      <c r="B133" s="2" t="s">
        <v>239</v>
      </c>
      <c r="C133" s="11" t="n">
        <v>-6.7027</v>
      </c>
      <c r="D133" s="11" t="n">
        <v>-7.2877</v>
      </c>
      <c r="E133" s="11" t="n">
        <v>-1.9714</v>
      </c>
      <c r="F133" s="11" t="n">
        <v>-3.4804</v>
      </c>
      <c r="G133" s="11" t="n">
        <v>-3.737</v>
      </c>
      <c r="H133" s="11" t="n">
        <v>-6.1178</v>
      </c>
      <c r="I133" s="12" t="n">
        <v>-3.65886622092249</v>
      </c>
      <c r="J133" s="13" t="n">
        <f aca="false">AVERAGE(E133,F133,I133)</f>
        <v>-3.0368887403075</v>
      </c>
      <c r="K133" s="13" t="n">
        <f aca="false">AVERAGE(C133,D133,H133)</f>
        <v>-6.70273333333333</v>
      </c>
      <c r="L133" s="13" t="n">
        <f aca="false">(J133-K133)</f>
        <v>3.66584459302584</v>
      </c>
    </row>
    <row r="134" customFormat="false" ht="15" hidden="false" customHeight="false" outlineLevel="0" collapsed="false">
      <c r="A134" s="1" t="s">
        <v>240</v>
      </c>
      <c r="B134" s="2" t="s">
        <v>13</v>
      </c>
      <c r="C134" s="11" t="n">
        <v>-6.2877</v>
      </c>
      <c r="D134" s="11" t="n">
        <v>-5.5328</v>
      </c>
      <c r="E134" s="11" t="n">
        <v>-2.1831</v>
      </c>
      <c r="F134" s="11" t="n">
        <v>-1.4949</v>
      </c>
      <c r="G134" s="11" t="n">
        <v>-3.5769</v>
      </c>
      <c r="H134" s="11" t="n">
        <v>-5.1178</v>
      </c>
      <c r="I134" s="12" t="n">
        <v>-2.30013651884725</v>
      </c>
      <c r="J134" s="13" t="n">
        <f aca="false">AVERAGE(E134,F134,I134)</f>
        <v>-1.99271217294908</v>
      </c>
      <c r="K134" s="13" t="n">
        <f aca="false">AVERAGE(C134,D134,H134)</f>
        <v>-5.6461</v>
      </c>
      <c r="L134" s="13" t="n">
        <f aca="false">(J134-K134)</f>
        <v>3.65338782705092</v>
      </c>
    </row>
    <row r="135" customFormat="false" ht="15" hidden="false" customHeight="false" outlineLevel="0" collapsed="false">
      <c r="A135" s="1" t="s">
        <v>241</v>
      </c>
      <c r="B135" s="2" t="s">
        <v>242</v>
      </c>
      <c r="C135" s="11" t="n">
        <v>-0.093</v>
      </c>
      <c r="D135" s="11" t="n">
        <v>-7.5873</v>
      </c>
      <c r="E135" s="11" t="n">
        <v>-2.1316</v>
      </c>
      <c r="F135" s="11" t="n">
        <v>0.7519</v>
      </c>
      <c r="G135" s="11" t="n">
        <v>-0.3489</v>
      </c>
      <c r="H135" s="11" t="n">
        <v>-6.0783</v>
      </c>
      <c r="I135" s="12" t="n">
        <v>-1.43256883633177</v>
      </c>
      <c r="J135" s="13" t="n">
        <f aca="false">AVERAGE(E135,F135,I135)</f>
        <v>-0.937422945443924</v>
      </c>
      <c r="K135" s="13" t="n">
        <f aca="false">AVERAGE(C135,D135,H135)</f>
        <v>-4.5862</v>
      </c>
      <c r="L135" s="13" t="n">
        <f aca="false">(J135-K135)</f>
        <v>3.64877705455608</v>
      </c>
    </row>
    <row r="136" customFormat="false" ht="15" hidden="false" customHeight="false" outlineLevel="0" collapsed="false">
      <c r="A136" s="1" t="s">
        <v>243</v>
      </c>
      <c r="B136" s="2" t="s">
        <v>244</v>
      </c>
      <c r="C136" s="11" t="n">
        <v>-8.2002</v>
      </c>
      <c r="D136" s="11" t="n">
        <v>-7.0023</v>
      </c>
      <c r="E136" s="11" t="n">
        <v>-0.1386</v>
      </c>
      <c r="F136" s="11" t="n">
        <v>-5.4297</v>
      </c>
      <c r="G136" s="11" t="n">
        <v>-3.8699</v>
      </c>
      <c r="H136" s="11" t="n">
        <v>-6.9658</v>
      </c>
      <c r="I136" s="12" t="n">
        <v>-5.66051662338722</v>
      </c>
      <c r="J136" s="13" t="n">
        <f aca="false">AVERAGE(E136,F136,I136)</f>
        <v>-3.74293887446241</v>
      </c>
      <c r="K136" s="13" t="n">
        <f aca="false">AVERAGE(C136,D136,H136)</f>
        <v>-7.38943333333333</v>
      </c>
      <c r="L136" s="13" t="n">
        <f aca="false">(J136-K136)</f>
        <v>3.64649445887093</v>
      </c>
    </row>
    <row r="137" customFormat="false" ht="15" hidden="false" customHeight="false" outlineLevel="0" collapsed="false">
      <c r="A137" s="1" t="s">
        <v>245</v>
      </c>
      <c r="B137" s="2" t="s">
        <v>246</v>
      </c>
      <c r="C137" s="11" t="n">
        <v>-5.7331</v>
      </c>
      <c r="D137" s="11" t="n">
        <v>-5.8614</v>
      </c>
      <c r="E137" s="11" t="n">
        <v>-1.5555</v>
      </c>
      <c r="F137" s="11" t="n">
        <v>-0.673</v>
      </c>
      <c r="G137" s="11" t="n">
        <v>0.0541</v>
      </c>
      <c r="H137" s="11" t="n">
        <v>-2.6602</v>
      </c>
      <c r="I137" s="12" t="n">
        <v>-1.0938379149406</v>
      </c>
      <c r="J137" s="13" t="n">
        <f aca="false">AVERAGE(E137,F137,I137)</f>
        <v>-1.10744597164687</v>
      </c>
      <c r="K137" s="13" t="n">
        <f aca="false">AVERAGE(C137,D137,H137)</f>
        <v>-4.75156666666667</v>
      </c>
      <c r="L137" s="13" t="n">
        <f aca="false">(J137-K137)</f>
        <v>3.6441206950198</v>
      </c>
    </row>
    <row r="138" customFormat="false" ht="15" hidden="false" customHeight="false" outlineLevel="0" collapsed="false">
      <c r="A138" s="1" t="s">
        <v>247</v>
      </c>
      <c r="B138" s="2" t="s">
        <v>248</v>
      </c>
      <c r="C138" s="11" t="n">
        <v>-7.8954</v>
      </c>
      <c r="D138" s="11" t="n">
        <v>-8.1178</v>
      </c>
      <c r="E138" s="11" t="n">
        <v>-1.5522</v>
      </c>
      <c r="F138" s="11" t="n">
        <v>-6.7642</v>
      </c>
      <c r="G138" s="11" t="n">
        <v>-3.071</v>
      </c>
      <c r="H138" s="11" t="n">
        <v>-8.7027</v>
      </c>
      <c r="I138" s="12" t="n">
        <v>-5.49535186667322</v>
      </c>
      <c r="J138" s="13" t="n">
        <f aca="false">AVERAGE(E138,F138,I138)</f>
        <v>-4.60391728889108</v>
      </c>
      <c r="K138" s="13" t="n">
        <f aca="false">AVERAGE(C138,D138,H138)</f>
        <v>-8.23863333333333</v>
      </c>
      <c r="L138" s="13" t="n">
        <f aca="false">(J138-K138)</f>
        <v>3.63471604444226</v>
      </c>
    </row>
    <row r="139" customFormat="false" ht="15" hidden="false" customHeight="false" outlineLevel="0" collapsed="false">
      <c r="A139" s="1" t="s">
        <v>249</v>
      </c>
      <c r="B139" s="2" t="s">
        <v>250</v>
      </c>
      <c r="C139" s="11" t="n">
        <v>-8.9658</v>
      </c>
      <c r="D139" s="11" t="n">
        <v>-6.6439</v>
      </c>
      <c r="E139" s="11" t="n">
        <v>-1.2577</v>
      </c>
      <c r="F139" s="11" t="n">
        <v>-3.6259</v>
      </c>
      <c r="G139" s="11" t="n">
        <v>-3.9523</v>
      </c>
      <c r="H139" s="11" t="n">
        <v>-4.138</v>
      </c>
      <c r="I139" s="12" t="n">
        <v>-3.98539315526629</v>
      </c>
      <c r="J139" s="13" t="n">
        <f aca="false">AVERAGE(E139,F139,I139)</f>
        <v>-2.95633105175543</v>
      </c>
      <c r="K139" s="13" t="n">
        <f aca="false">AVERAGE(C139,D139,H139)</f>
        <v>-6.58256666666667</v>
      </c>
      <c r="L139" s="13" t="n">
        <f aca="false">(J139-K139)</f>
        <v>3.62623561491124</v>
      </c>
    </row>
    <row r="140" customFormat="false" ht="15" hidden="false" customHeight="false" outlineLevel="0" collapsed="false">
      <c r="A140" s="1" t="s">
        <v>251</v>
      </c>
      <c r="B140" s="2" t="s">
        <v>252</v>
      </c>
      <c r="C140" s="11" t="n">
        <v>-6.9658</v>
      </c>
      <c r="D140" s="11" t="n">
        <v>-4.7799</v>
      </c>
      <c r="E140" s="11" t="n">
        <v>-3.1766</v>
      </c>
      <c r="F140" s="11" t="n">
        <v>0.2442</v>
      </c>
      <c r="G140" s="11" t="n">
        <v>-1.8986</v>
      </c>
      <c r="H140" s="11" t="n">
        <v>-6.5328</v>
      </c>
      <c r="I140" s="12" t="n">
        <v>-4.47639568597785</v>
      </c>
      <c r="J140" s="13" t="n">
        <f aca="false">AVERAGE(E140,F140,I140)</f>
        <v>-2.46959856199262</v>
      </c>
      <c r="K140" s="13" t="n">
        <f aca="false">AVERAGE(C140,D140,H140)</f>
        <v>-6.09283333333333</v>
      </c>
      <c r="L140" s="13" t="n">
        <f aca="false">(J140-K140)</f>
        <v>3.62323477134072</v>
      </c>
    </row>
    <row r="141" customFormat="false" ht="15" hidden="false" customHeight="false" outlineLevel="0" collapsed="false">
      <c r="A141" s="1" t="s">
        <v>253</v>
      </c>
      <c r="B141" s="2" t="s">
        <v>254</v>
      </c>
      <c r="C141" s="11" t="n">
        <v>-6.138</v>
      </c>
      <c r="D141" s="11" t="n">
        <v>-6.2433</v>
      </c>
      <c r="E141" s="11" t="n">
        <v>-2.3379</v>
      </c>
      <c r="F141" s="11" t="n">
        <v>-2.4297</v>
      </c>
      <c r="G141" s="11" t="n">
        <v>-3.553</v>
      </c>
      <c r="H141" s="11" t="n">
        <v>-5.7799</v>
      </c>
      <c r="I141" s="12" t="n">
        <v>-2.5321799299868</v>
      </c>
      <c r="J141" s="13" t="n">
        <f aca="false">AVERAGE(E141,F141,I141)</f>
        <v>-2.43325997666227</v>
      </c>
      <c r="K141" s="13" t="n">
        <f aca="false">AVERAGE(C141,D141,H141)</f>
        <v>-6.05373333333333</v>
      </c>
      <c r="L141" s="13" t="n">
        <f aca="false">(J141-K141)</f>
        <v>3.62047335667107</v>
      </c>
    </row>
    <row r="142" customFormat="false" ht="15" hidden="false" customHeight="false" outlineLevel="0" collapsed="false">
      <c r="A142" s="1" t="s">
        <v>255</v>
      </c>
      <c r="B142" s="2" t="s">
        <v>256</v>
      </c>
      <c r="C142" s="11" t="n">
        <v>-6.138</v>
      </c>
      <c r="D142" s="11" t="n">
        <v>-5.7959</v>
      </c>
      <c r="E142" s="11" t="n">
        <v>-2.2557</v>
      </c>
      <c r="F142" s="11" t="n">
        <v>-2.4564</v>
      </c>
      <c r="G142" s="11" t="n">
        <v>-1.2056</v>
      </c>
      <c r="H142" s="11" t="n">
        <v>-5.7179</v>
      </c>
      <c r="I142" s="12" t="n">
        <v>-2.11907682818472</v>
      </c>
      <c r="J142" s="13" t="n">
        <f aca="false">AVERAGE(E142,F142,I142)</f>
        <v>-2.27705894272824</v>
      </c>
      <c r="K142" s="13" t="n">
        <f aca="false">AVERAGE(C142,D142,H142)</f>
        <v>-5.88393333333333</v>
      </c>
      <c r="L142" s="13" t="n">
        <f aca="false">(J142-K142)</f>
        <v>3.6068743906051</v>
      </c>
    </row>
    <row r="143" customFormat="false" ht="15" hidden="false" customHeight="false" outlineLevel="0" collapsed="false">
      <c r="A143" s="1" t="s">
        <v>257</v>
      </c>
      <c r="B143" s="2" t="s">
        <v>258</v>
      </c>
      <c r="C143" s="11" t="n">
        <v>-6.7027</v>
      </c>
      <c r="D143" s="11" t="n">
        <v>-0.7949</v>
      </c>
      <c r="E143" s="11" t="n">
        <v>-0.0454</v>
      </c>
      <c r="F143" s="11" t="n">
        <v>1.8286</v>
      </c>
      <c r="G143" s="11" t="n">
        <v>-1.1877</v>
      </c>
      <c r="H143" s="11" t="n">
        <v>-6.4548</v>
      </c>
      <c r="I143" s="12" t="n">
        <v>-4.92571562741197</v>
      </c>
      <c r="J143" s="13" t="n">
        <f aca="false">AVERAGE(E143,F143,I143)</f>
        <v>-1.04750520913732</v>
      </c>
      <c r="K143" s="13" t="n">
        <f aca="false">AVERAGE(C143,D143,H143)</f>
        <v>-4.6508</v>
      </c>
      <c r="L143" s="13" t="n">
        <f aca="false">(J143-K143)</f>
        <v>3.60329479086268</v>
      </c>
    </row>
    <row r="144" customFormat="false" ht="15" hidden="false" customHeight="false" outlineLevel="0" collapsed="false">
      <c r="A144" s="1" t="s">
        <v>259</v>
      </c>
      <c r="B144" s="2" t="s">
        <v>73</v>
      </c>
      <c r="C144" s="11" t="n">
        <v>-3.3481</v>
      </c>
      <c r="D144" s="11" t="n">
        <v>-5.0303</v>
      </c>
      <c r="E144" s="11" t="n">
        <v>3.139</v>
      </c>
      <c r="F144" s="11" t="n">
        <v>-3.7602</v>
      </c>
      <c r="G144" s="11" t="n">
        <v>-3.1153</v>
      </c>
      <c r="H144" s="11" t="n">
        <v>-4.3277</v>
      </c>
      <c r="I144" s="12" t="n">
        <v>-1.27681916117175</v>
      </c>
      <c r="J144" s="13" t="n">
        <f aca="false">AVERAGE(E144,F144,I144)</f>
        <v>-0.632673053723918</v>
      </c>
      <c r="K144" s="13" t="n">
        <f aca="false">AVERAGE(C144,D144,H144)</f>
        <v>-4.23536666666667</v>
      </c>
      <c r="L144" s="13" t="n">
        <f aca="false">(J144-K144)</f>
        <v>3.60269361294275</v>
      </c>
    </row>
    <row r="145" customFormat="false" ht="15" hidden="false" customHeight="false" outlineLevel="0" collapsed="false">
      <c r="A145" s="1" t="s">
        <v>260</v>
      </c>
      <c r="B145" s="2" t="s">
        <v>261</v>
      </c>
      <c r="C145" s="11" t="n">
        <v>-2.2324</v>
      </c>
      <c r="D145" s="11" t="n">
        <v>-6.1178</v>
      </c>
      <c r="E145" s="11" t="n">
        <v>-4.904</v>
      </c>
      <c r="F145" s="11" t="n">
        <v>1.1307</v>
      </c>
      <c r="G145" s="11" t="n">
        <v>0.7412</v>
      </c>
      <c r="H145" s="11" t="n">
        <v>-5.5873</v>
      </c>
      <c r="I145" s="12" t="n">
        <v>0.626641376026529</v>
      </c>
      <c r="J145" s="13" t="n">
        <f aca="false">AVERAGE(E145,F145,I145)</f>
        <v>-1.04888620799116</v>
      </c>
      <c r="K145" s="13" t="n">
        <f aca="false">AVERAGE(C145,D145,H145)</f>
        <v>-4.64583333333333</v>
      </c>
      <c r="L145" s="13" t="n">
        <f aca="false">(J145-K145)</f>
        <v>3.59694712534218</v>
      </c>
    </row>
    <row r="146" customFormat="false" ht="15" hidden="false" customHeight="false" outlineLevel="0" collapsed="false">
      <c r="A146" s="1" t="s">
        <v>262</v>
      </c>
      <c r="B146" s="2" t="s">
        <v>263</v>
      </c>
      <c r="C146" s="11" t="n">
        <v>-6.8283</v>
      </c>
      <c r="D146" s="11" t="n">
        <v>-7.2877</v>
      </c>
      <c r="E146" s="11" t="n">
        <v>-3.9748</v>
      </c>
      <c r="F146" s="11" t="n">
        <v>-3.3868</v>
      </c>
      <c r="G146" s="11" t="n">
        <v>-4.1792</v>
      </c>
      <c r="H146" s="11" t="n">
        <v>-7.8283</v>
      </c>
      <c r="I146" s="12" t="n">
        <v>-3.8168439342661</v>
      </c>
      <c r="J146" s="13" t="n">
        <f aca="false">AVERAGE(E146,F146,I146)</f>
        <v>-3.7261479780887</v>
      </c>
      <c r="K146" s="13" t="n">
        <f aca="false">AVERAGE(C146,D146,H146)</f>
        <v>-7.31476666666667</v>
      </c>
      <c r="L146" s="13" t="n">
        <f aca="false">(J146-K146)</f>
        <v>3.58861868857797</v>
      </c>
    </row>
    <row r="147" customFormat="false" ht="15" hidden="false" customHeight="false" outlineLevel="0" collapsed="false">
      <c r="A147" s="1" t="s">
        <v>264</v>
      </c>
      <c r="B147" s="2" t="s">
        <v>265</v>
      </c>
      <c r="C147" s="11" t="n">
        <v>-4.2488</v>
      </c>
      <c r="D147" s="11" t="n">
        <v>-5.6584</v>
      </c>
      <c r="E147" s="11" t="n">
        <v>3.5409</v>
      </c>
      <c r="F147" s="11" t="n">
        <v>-6.3104</v>
      </c>
      <c r="G147" s="11" t="n">
        <v>-4.6153</v>
      </c>
      <c r="H147" s="11" t="n">
        <v>-5.5195</v>
      </c>
      <c r="I147" s="12" t="n">
        <v>-1.89211801242106</v>
      </c>
      <c r="J147" s="13" t="n">
        <f aca="false">AVERAGE(E147,F147,I147)</f>
        <v>-1.55387267080702</v>
      </c>
      <c r="K147" s="13" t="n">
        <f aca="false">AVERAGE(C147,D147,H147)</f>
        <v>-5.14223333333333</v>
      </c>
      <c r="L147" s="13" t="n">
        <f aca="false">(J147-K147)</f>
        <v>3.58836066252631</v>
      </c>
    </row>
    <row r="148" customFormat="false" ht="15" hidden="false" customHeight="false" outlineLevel="0" collapsed="false">
      <c r="A148" s="1" t="s">
        <v>266</v>
      </c>
      <c r="B148" s="2" t="s">
        <v>267</v>
      </c>
      <c r="C148" s="11" t="n">
        <v>-7.7642</v>
      </c>
      <c r="D148" s="11" t="n">
        <v>-7.9658</v>
      </c>
      <c r="E148" s="11" t="n">
        <v>-3.8868</v>
      </c>
      <c r="F148" s="11" t="n">
        <v>-3.0954</v>
      </c>
      <c r="G148" s="11" t="n">
        <v>-5.4422</v>
      </c>
      <c r="H148" s="11" t="n">
        <v>-7.4804</v>
      </c>
      <c r="I148" s="12" t="n">
        <v>-5.49535186667322</v>
      </c>
      <c r="J148" s="13" t="n">
        <f aca="false">AVERAGE(E148,F148,I148)</f>
        <v>-4.15918395555774</v>
      </c>
      <c r="K148" s="13" t="n">
        <f aca="false">AVERAGE(C148,D148,H148)</f>
        <v>-7.7368</v>
      </c>
      <c r="L148" s="13" t="n">
        <f aca="false">(J148-K148)</f>
        <v>3.57761604444226</v>
      </c>
    </row>
    <row r="149" customFormat="false" ht="15" hidden="false" customHeight="false" outlineLevel="0" collapsed="false">
      <c r="A149" s="1" t="s">
        <v>268</v>
      </c>
      <c r="B149" s="2" t="s">
        <v>269</v>
      </c>
      <c r="C149" s="11" t="n">
        <v>-6.1584</v>
      </c>
      <c r="D149" s="11" t="n">
        <v>-7.2433</v>
      </c>
      <c r="E149" s="11" t="n">
        <v>-1.8604</v>
      </c>
      <c r="F149" s="11" t="n">
        <v>-3.3019</v>
      </c>
      <c r="G149" s="11" t="n">
        <v>2.2641</v>
      </c>
      <c r="H149" s="11" t="n">
        <v>-6.4051</v>
      </c>
      <c r="I149" s="12" t="n">
        <v>-3.92807950677414</v>
      </c>
      <c r="J149" s="13" t="n">
        <f aca="false">AVERAGE(E149,F149,I149)</f>
        <v>-3.03012650225805</v>
      </c>
      <c r="K149" s="13" t="n">
        <f aca="false">AVERAGE(C149,D149,H149)</f>
        <v>-6.60226666666667</v>
      </c>
      <c r="L149" s="13" t="n">
        <f aca="false">(J149-K149)</f>
        <v>3.57214016440862</v>
      </c>
    </row>
    <row r="150" customFormat="false" ht="15" hidden="false" customHeight="false" outlineLevel="0" collapsed="false">
      <c r="A150" s="1" t="s">
        <v>270</v>
      </c>
      <c r="B150" s="2" t="s">
        <v>271</v>
      </c>
      <c r="C150" s="11" t="n">
        <v>-6.6439</v>
      </c>
      <c r="D150" s="11" t="n">
        <v>-7.3808</v>
      </c>
      <c r="E150" s="11" t="n">
        <v>-2.7486</v>
      </c>
      <c r="F150" s="11" t="n">
        <v>-1.7009</v>
      </c>
      <c r="G150" s="11" t="n">
        <v>-2.0979</v>
      </c>
      <c r="H150" s="11" t="n">
        <v>-3.1278</v>
      </c>
      <c r="I150" s="12" t="n">
        <v>-1.99245395496577</v>
      </c>
      <c r="J150" s="13" t="n">
        <f aca="false">AVERAGE(E150,F150,I150)</f>
        <v>-2.14731798498859</v>
      </c>
      <c r="K150" s="13" t="n">
        <f aca="false">AVERAGE(C150,D150,H150)</f>
        <v>-5.7175</v>
      </c>
      <c r="L150" s="13" t="n">
        <f aca="false">(J150-K150)</f>
        <v>3.57018201501141</v>
      </c>
    </row>
    <row r="151" customFormat="false" ht="15" hidden="false" customHeight="false" outlineLevel="0" collapsed="false">
      <c r="A151" s="1" t="s">
        <v>272</v>
      </c>
      <c r="B151" s="2" t="s">
        <v>273</v>
      </c>
      <c r="C151" s="11" t="n">
        <v>-8.7027</v>
      </c>
      <c r="D151" s="11" t="n">
        <v>-8.9658</v>
      </c>
      <c r="E151" s="11" t="n">
        <v>-4.7331</v>
      </c>
      <c r="F151" s="11" t="n">
        <v>-4.138</v>
      </c>
      <c r="G151" s="11" t="n">
        <v>-4.2877</v>
      </c>
      <c r="H151" s="11" t="n">
        <v>-7.3335</v>
      </c>
      <c r="I151" s="12" t="n">
        <v>-5.43834788024072</v>
      </c>
      <c r="J151" s="13" t="n">
        <f aca="false">AVERAGE(E151,F151,I151)</f>
        <v>-4.76981596008024</v>
      </c>
      <c r="K151" s="13" t="n">
        <f aca="false">AVERAGE(C151,D151,H151)</f>
        <v>-8.334</v>
      </c>
      <c r="L151" s="13" t="n">
        <f aca="false">(J151-K151)</f>
        <v>3.56418403991976</v>
      </c>
    </row>
    <row r="152" customFormat="false" ht="15" hidden="false" customHeight="false" outlineLevel="0" collapsed="false">
      <c r="A152" s="1" t="s">
        <v>274</v>
      </c>
      <c r="B152" s="2" t="s">
        <v>135</v>
      </c>
      <c r="C152" s="11" t="n">
        <v>0.6332</v>
      </c>
      <c r="D152" s="11" t="n">
        <v>0.1134</v>
      </c>
      <c r="E152" s="11" t="n">
        <v>2.3964</v>
      </c>
      <c r="F152" s="11" t="n">
        <v>3.483</v>
      </c>
      <c r="G152" s="11" t="n">
        <v>-1.5412</v>
      </c>
      <c r="H152" s="11" t="n">
        <v>-5.4422</v>
      </c>
      <c r="I152" s="12" t="n">
        <v>0.112237302218207</v>
      </c>
      <c r="J152" s="13" t="n">
        <f aca="false">AVERAGE(E152,F152,I152)</f>
        <v>1.99721243407274</v>
      </c>
      <c r="K152" s="13" t="n">
        <f aca="false">AVERAGE(C152,D152,H152)</f>
        <v>-1.5652</v>
      </c>
      <c r="L152" s="13" t="n">
        <f aca="false">(J152-K152)</f>
        <v>3.56241243407274</v>
      </c>
    </row>
    <row r="153" customFormat="false" ht="15" hidden="false" customHeight="false" outlineLevel="0" collapsed="false">
      <c r="A153" s="1" t="s">
        <v>275</v>
      </c>
      <c r="B153" s="2" t="s">
        <v>276</v>
      </c>
      <c r="C153" s="11" t="n">
        <v>-7.2002</v>
      </c>
      <c r="D153" s="11" t="n">
        <v>-6.357</v>
      </c>
      <c r="E153" s="11" t="n">
        <v>-5.2216</v>
      </c>
      <c r="F153" s="11" t="n">
        <v>-2.4391</v>
      </c>
      <c r="G153" s="11" t="n">
        <v>-5.299</v>
      </c>
      <c r="H153" s="11" t="n">
        <v>-7.1178</v>
      </c>
      <c r="I153" s="12" t="n">
        <v>-2.34365559607665</v>
      </c>
      <c r="J153" s="13" t="n">
        <f aca="false">AVERAGE(E153,F153,I153)</f>
        <v>-3.33478519869222</v>
      </c>
      <c r="K153" s="13" t="n">
        <f aca="false">AVERAGE(C153,D153,H153)</f>
        <v>-6.89166666666667</v>
      </c>
      <c r="L153" s="13" t="n">
        <f aca="false">(J153-K153)</f>
        <v>3.55688146797445</v>
      </c>
    </row>
    <row r="154" customFormat="false" ht="15" hidden="false" customHeight="false" outlineLevel="0" collapsed="false">
      <c r="A154" s="1" t="s">
        <v>277</v>
      </c>
      <c r="B154" s="2" t="s">
        <v>13</v>
      </c>
      <c r="C154" s="11" t="n">
        <v>-7.5873</v>
      </c>
      <c r="D154" s="11" t="n">
        <v>-3.7879</v>
      </c>
      <c r="E154" s="11" t="n">
        <v>-2.5345</v>
      </c>
      <c r="F154" s="11" t="n">
        <v>-2.1871</v>
      </c>
      <c r="G154" s="11" t="n">
        <v>-3.9658</v>
      </c>
      <c r="H154" s="11" t="n">
        <v>-7.1178</v>
      </c>
      <c r="I154" s="12" t="n">
        <v>-3.11186952848803</v>
      </c>
      <c r="J154" s="13" t="n">
        <f aca="false">AVERAGE(E154,F154,I154)</f>
        <v>-2.61115650949601</v>
      </c>
      <c r="K154" s="13" t="n">
        <f aca="false">AVERAGE(C154,D154,H154)</f>
        <v>-6.16433333333333</v>
      </c>
      <c r="L154" s="13" t="n">
        <f aca="false">(J154-K154)</f>
        <v>3.55317682383732</v>
      </c>
    </row>
    <row r="155" customFormat="false" ht="15" hidden="false" customHeight="false" outlineLevel="0" collapsed="false">
      <c r="A155" s="1" t="s">
        <v>278</v>
      </c>
      <c r="B155" s="2" t="s">
        <v>279</v>
      </c>
      <c r="C155" s="11" t="n">
        <v>-7.5328</v>
      </c>
      <c r="D155" s="11" t="n">
        <v>-2.7839</v>
      </c>
      <c r="E155" s="11" t="n">
        <v>-4.9931</v>
      </c>
      <c r="F155" s="11" t="n">
        <v>-1.7524</v>
      </c>
      <c r="G155" s="11" t="n">
        <v>-5.0398</v>
      </c>
      <c r="H155" s="11" t="n">
        <v>-8.4804</v>
      </c>
      <c r="I155" s="12" t="n">
        <v>-1.49253654225309</v>
      </c>
      <c r="J155" s="13" t="n">
        <f aca="false">AVERAGE(E155,F155,I155)</f>
        <v>-2.74601218075103</v>
      </c>
      <c r="K155" s="13" t="n">
        <f aca="false">AVERAGE(C155,D155,H155)</f>
        <v>-6.2657</v>
      </c>
      <c r="L155" s="13" t="n">
        <f aca="false">(J155-K155)</f>
        <v>3.51968781924897</v>
      </c>
    </row>
    <row r="156" customFormat="false" ht="15" hidden="false" customHeight="false" outlineLevel="0" collapsed="false">
      <c r="A156" s="1" t="s">
        <v>280</v>
      </c>
      <c r="B156" s="2" t="s">
        <v>281</v>
      </c>
      <c r="C156" s="11" t="n">
        <v>-2.7122</v>
      </c>
      <c r="D156" s="11" t="n">
        <v>-5.2543</v>
      </c>
      <c r="E156" s="11" t="n">
        <v>2.4932</v>
      </c>
      <c r="F156" s="11" t="n">
        <v>-2.1546</v>
      </c>
      <c r="G156" s="11" t="n">
        <v>-0.6524</v>
      </c>
      <c r="H156" s="11" t="n">
        <v>-2.3748</v>
      </c>
      <c r="I156" s="12" t="n">
        <v>-0.123431656331308</v>
      </c>
      <c r="J156" s="13" t="n">
        <f aca="false">AVERAGE(E156,F156,I156)</f>
        <v>0.0717227812228973</v>
      </c>
      <c r="K156" s="13" t="n">
        <f aca="false">AVERAGE(C156,D156,H156)</f>
        <v>-3.4471</v>
      </c>
      <c r="L156" s="13" t="n">
        <f aca="false">(J156-K156)</f>
        <v>3.5188227812229</v>
      </c>
    </row>
    <row r="157" customFormat="false" ht="15" hidden="false" customHeight="false" outlineLevel="0" collapsed="false">
      <c r="A157" s="1" t="s">
        <v>282</v>
      </c>
      <c r="B157" s="2" t="s">
        <v>13</v>
      </c>
      <c r="C157" s="11" t="n">
        <v>-4.7408</v>
      </c>
      <c r="D157" s="11" t="n">
        <v>-6.8614</v>
      </c>
      <c r="E157" s="11" t="n">
        <v>-2.5245</v>
      </c>
      <c r="F157" s="11" t="n">
        <v>-2.6804</v>
      </c>
      <c r="G157" s="11" t="n">
        <v>-3.1533</v>
      </c>
      <c r="H157" s="11" t="n">
        <v>-7.2002</v>
      </c>
      <c r="I157" s="12" t="n">
        <v>-3.0750245164085</v>
      </c>
      <c r="J157" s="13" t="n">
        <f aca="false">AVERAGE(E157,F157,I157)</f>
        <v>-2.75997483880284</v>
      </c>
      <c r="K157" s="13" t="n">
        <f aca="false">AVERAGE(C157,D157,H157)</f>
        <v>-6.26746666666667</v>
      </c>
      <c r="L157" s="13" t="n">
        <f aca="false">(J157-K157)</f>
        <v>3.50749182786383</v>
      </c>
    </row>
    <row r="158" customFormat="false" ht="15" hidden="false" customHeight="false" outlineLevel="0" collapsed="false">
      <c r="A158" s="1" t="s">
        <v>283</v>
      </c>
      <c r="B158" s="2" t="s">
        <v>284</v>
      </c>
      <c r="C158" s="11" t="n">
        <v>-7.4804</v>
      </c>
      <c r="D158" s="11" t="n">
        <v>-5.6295</v>
      </c>
      <c r="E158" s="11" t="n">
        <v>-3.8656</v>
      </c>
      <c r="F158" s="11" t="n">
        <v>-4.2488</v>
      </c>
      <c r="G158" s="11" t="n">
        <v>-2.4297</v>
      </c>
      <c r="H158" s="11" t="n">
        <v>-6.673</v>
      </c>
      <c r="I158" s="12" t="n">
        <v>-1.15067909684215</v>
      </c>
      <c r="J158" s="13" t="n">
        <f aca="false">AVERAGE(E158,F158,I158)</f>
        <v>-3.08835969894738</v>
      </c>
      <c r="K158" s="13" t="n">
        <f aca="false">AVERAGE(C158,D158,H158)</f>
        <v>-6.5943</v>
      </c>
      <c r="L158" s="13" t="n">
        <f aca="false">(J158-K158)</f>
        <v>3.50594030105262</v>
      </c>
    </row>
    <row r="159" customFormat="false" ht="15" hidden="false" customHeight="false" outlineLevel="0" collapsed="false">
      <c r="A159" s="1" t="s">
        <v>285</v>
      </c>
      <c r="B159" s="2" t="s">
        <v>13</v>
      </c>
      <c r="C159" s="11" t="n">
        <v>-8.1178</v>
      </c>
      <c r="D159" s="11" t="n">
        <v>-7.6439</v>
      </c>
      <c r="E159" s="11" t="n">
        <v>-4.0493</v>
      </c>
      <c r="F159" s="11" t="n">
        <v>-3.0398</v>
      </c>
      <c r="G159" s="11" t="n">
        <v>-1.6878</v>
      </c>
      <c r="H159" s="11" t="n">
        <v>-7.3335</v>
      </c>
      <c r="I159" s="12" t="n">
        <v>-5.49535186667322</v>
      </c>
      <c r="J159" s="13" t="n">
        <f aca="false">AVERAGE(E159,F159,I159)</f>
        <v>-4.19481728889107</v>
      </c>
      <c r="K159" s="13" t="n">
        <f aca="false">AVERAGE(C159,D159,H159)</f>
        <v>-7.6984</v>
      </c>
      <c r="L159" s="13" t="n">
        <f aca="false">(J159-K159)</f>
        <v>3.50358271110893</v>
      </c>
    </row>
    <row r="160" customFormat="false" ht="15" hidden="false" customHeight="false" outlineLevel="0" collapsed="false">
      <c r="A160" s="1" t="s">
        <v>286</v>
      </c>
      <c r="B160" s="2" t="s">
        <v>287</v>
      </c>
      <c r="C160" s="11" t="n">
        <v>-6.3335</v>
      </c>
      <c r="D160" s="11" t="n">
        <v>-6.9658</v>
      </c>
      <c r="E160" s="11" t="n">
        <v>-3.2737</v>
      </c>
      <c r="F160" s="11" t="n">
        <v>-3.0734</v>
      </c>
      <c r="G160" s="11" t="n">
        <v>-5.3335</v>
      </c>
      <c r="H160" s="11" t="n">
        <v>-7.4297</v>
      </c>
      <c r="I160" s="12" t="n">
        <v>-3.87188441107077</v>
      </c>
      <c r="J160" s="13" t="n">
        <f aca="false">AVERAGE(E160,F160,I160)</f>
        <v>-3.40632813702359</v>
      </c>
      <c r="K160" s="13" t="n">
        <f aca="false">AVERAGE(C160,D160,H160)</f>
        <v>-6.90966666666667</v>
      </c>
      <c r="L160" s="13" t="n">
        <f aca="false">(J160-K160)</f>
        <v>3.50333852964308</v>
      </c>
    </row>
    <row r="161" customFormat="false" ht="15" hidden="false" customHeight="false" outlineLevel="0" collapsed="false">
      <c r="A161" s="1" t="s">
        <v>288</v>
      </c>
      <c r="B161" s="2" t="s">
        <v>13</v>
      </c>
      <c r="C161" s="11" t="n">
        <v>-5.6878</v>
      </c>
      <c r="D161" s="11" t="n">
        <v>-7.2002</v>
      </c>
      <c r="E161" s="11" t="n">
        <v>-0.3812</v>
      </c>
      <c r="F161" s="11" t="n">
        <v>-0.5064</v>
      </c>
      <c r="G161" s="11" t="n">
        <v>-0.4812</v>
      </c>
      <c r="H161" s="11" t="n">
        <v>-1.172</v>
      </c>
      <c r="I161" s="12" t="n">
        <v>-2.66387177632655</v>
      </c>
      <c r="J161" s="13" t="n">
        <f aca="false">AVERAGE(E161,F161,I161)</f>
        <v>-1.18382392544218</v>
      </c>
      <c r="K161" s="13" t="n">
        <f aca="false">AVERAGE(C161,D161,H161)</f>
        <v>-4.68666666666667</v>
      </c>
      <c r="L161" s="13" t="n">
        <f aca="false">(J161-K161)</f>
        <v>3.50284274122448</v>
      </c>
    </row>
    <row r="162" customFormat="false" ht="15" hidden="false" customHeight="false" outlineLevel="0" collapsed="false">
      <c r="A162" s="1" t="s">
        <v>289</v>
      </c>
      <c r="B162" s="2" t="s">
        <v>13</v>
      </c>
      <c r="C162" s="11" t="n">
        <v>-8.0398</v>
      </c>
      <c r="D162" s="11" t="n">
        <v>-2.3511</v>
      </c>
      <c r="E162" s="11" t="n">
        <v>2.352</v>
      </c>
      <c r="F162" s="11" t="n">
        <v>-2.5547</v>
      </c>
      <c r="G162" s="11" t="n">
        <v>-0.8079</v>
      </c>
      <c r="H162" s="11" t="n">
        <v>-3.776</v>
      </c>
      <c r="I162" s="12" t="n">
        <v>-3.46502833539769</v>
      </c>
      <c r="J162" s="13" t="n">
        <f aca="false">AVERAGE(E162,F162,I162)</f>
        <v>-1.22257611179923</v>
      </c>
      <c r="K162" s="13" t="n">
        <f aca="false">AVERAGE(C162,D162,H162)</f>
        <v>-4.7223</v>
      </c>
      <c r="L162" s="13" t="n">
        <f aca="false">(J162-K162)</f>
        <v>3.49972388820077</v>
      </c>
    </row>
    <row r="163" customFormat="false" ht="15" hidden="false" customHeight="false" outlineLevel="0" collapsed="false">
      <c r="A163" s="1" t="s">
        <v>290</v>
      </c>
      <c r="B163" s="2" t="s">
        <v>13</v>
      </c>
      <c r="C163" s="11" t="n">
        <v>-7.3808</v>
      </c>
      <c r="D163" s="11" t="n">
        <v>-7.5873</v>
      </c>
      <c r="E163" s="11" t="n">
        <v>-4.2709</v>
      </c>
      <c r="F163" s="11" t="n">
        <v>-3.035</v>
      </c>
      <c r="G163" s="11" t="n">
        <v>-3.2488</v>
      </c>
      <c r="H163" s="11" t="n">
        <v>-8.5873</v>
      </c>
      <c r="I163" s="12" t="n">
        <v>-5.76564181308172</v>
      </c>
      <c r="J163" s="13" t="n">
        <f aca="false">AVERAGE(E163,F163,I163)</f>
        <v>-4.35718060436057</v>
      </c>
      <c r="K163" s="13" t="n">
        <f aca="false">AVERAGE(C163,D163,H163)</f>
        <v>-7.8518</v>
      </c>
      <c r="L163" s="13" t="n">
        <f aca="false">(J163-K163)</f>
        <v>3.49461939563943</v>
      </c>
    </row>
    <row r="164" customFormat="false" ht="15" hidden="false" customHeight="false" outlineLevel="0" collapsed="false">
      <c r="A164" s="1" t="s">
        <v>291</v>
      </c>
      <c r="B164" s="2" t="s">
        <v>292</v>
      </c>
      <c r="C164" s="11" t="n">
        <v>-7.2433</v>
      </c>
      <c r="D164" s="11" t="n">
        <v>-7.2002</v>
      </c>
      <c r="E164" s="11" t="n">
        <v>-1.9445</v>
      </c>
      <c r="F164" s="11" t="n">
        <v>-4.2379</v>
      </c>
      <c r="G164" s="11" t="n">
        <v>-1.3666</v>
      </c>
      <c r="H164" s="11" t="n">
        <v>-6.2002</v>
      </c>
      <c r="I164" s="12" t="n">
        <v>-3.98539315526629</v>
      </c>
      <c r="J164" s="13" t="n">
        <f aca="false">AVERAGE(E164,F164,I164)</f>
        <v>-3.38926438508876</v>
      </c>
      <c r="K164" s="13" t="n">
        <f aca="false">AVERAGE(C164,D164,H164)</f>
        <v>-6.88123333333333</v>
      </c>
      <c r="L164" s="13" t="n">
        <f aca="false">(J164-K164)</f>
        <v>3.49196894824457</v>
      </c>
    </row>
    <row r="165" customFormat="false" ht="15" hidden="false" customHeight="false" outlineLevel="0" collapsed="false">
      <c r="A165" s="1" t="s">
        <v>293</v>
      </c>
      <c r="B165" s="2" t="s">
        <v>294</v>
      </c>
      <c r="C165" s="11" t="n">
        <v>-5.6153</v>
      </c>
      <c r="D165" s="11" t="n">
        <v>-7.9658</v>
      </c>
      <c r="E165" s="11" t="n">
        <v>-2.9839</v>
      </c>
      <c r="F165" s="11" t="n">
        <v>-2.4659</v>
      </c>
      <c r="G165" s="11" t="n">
        <v>-2.7122</v>
      </c>
      <c r="H165" s="11" t="n">
        <v>-7.4804</v>
      </c>
      <c r="I165" s="12" t="n">
        <v>-5.14000144350794</v>
      </c>
      <c r="J165" s="13" t="n">
        <f aca="false">AVERAGE(E165,F165,I165)</f>
        <v>-3.52993381450265</v>
      </c>
      <c r="K165" s="13" t="n">
        <f aca="false">AVERAGE(C165,D165,H165)</f>
        <v>-7.0205</v>
      </c>
      <c r="L165" s="13" t="n">
        <f aca="false">(J165-K165)</f>
        <v>3.49056618549736</v>
      </c>
    </row>
    <row r="166" customFormat="false" ht="15" hidden="false" customHeight="false" outlineLevel="0" collapsed="false">
      <c r="A166" s="1" t="s">
        <v>295</v>
      </c>
      <c r="B166" s="2" t="s">
        <v>296</v>
      </c>
      <c r="C166" s="11" t="n">
        <v>-8.5873</v>
      </c>
      <c r="D166" s="11" t="n">
        <v>-8.4804</v>
      </c>
      <c r="E166" s="11" t="n">
        <v>-6.0209</v>
      </c>
      <c r="F166" s="11" t="n">
        <v>-3.8283</v>
      </c>
      <c r="G166" s="11" t="n">
        <v>-4.0023</v>
      </c>
      <c r="H166" s="11" t="n">
        <v>-8.9658</v>
      </c>
      <c r="I166" s="12" t="n">
        <v>-5.71358082132622</v>
      </c>
      <c r="J166" s="13" t="n">
        <f aca="false">AVERAGE(E166,F166,I166)</f>
        <v>-5.18759360710874</v>
      </c>
      <c r="K166" s="13" t="n">
        <f aca="false">AVERAGE(C166,D166,H166)</f>
        <v>-8.67783333333333</v>
      </c>
      <c r="L166" s="13" t="n">
        <f aca="false">(J166-K166)</f>
        <v>3.49023972622459</v>
      </c>
    </row>
    <row r="167" customFormat="false" ht="15" hidden="false" customHeight="false" outlineLevel="0" collapsed="false">
      <c r="A167" s="1" t="s">
        <v>297</v>
      </c>
      <c r="B167" s="2" t="s">
        <v>298</v>
      </c>
      <c r="C167" s="11" t="n">
        <v>-7.8283</v>
      </c>
      <c r="D167" s="11" t="n">
        <v>-2.77</v>
      </c>
      <c r="E167" s="11" t="n">
        <v>-1.6403</v>
      </c>
      <c r="F167" s="11" t="n">
        <v>-1.4461</v>
      </c>
      <c r="G167" s="11" t="n">
        <v>-1.7341</v>
      </c>
      <c r="H167" s="11" t="n">
        <v>-5.7959</v>
      </c>
      <c r="I167" s="12" t="n">
        <v>-2.83952444131312</v>
      </c>
      <c r="J167" s="13" t="n">
        <f aca="false">AVERAGE(E167,F167,I167)</f>
        <v>-1.97530814710437</v>
      </c>
      <c r="K167" s="13" t="n">
        <f aca="false">AVERAGE(C167,D167,H167)</f>
        <v>-5.46473333333333</v>
      </c>
      <c r="L167" s="13" t="n">
        <f aca="false">(J167-K167)</f>
        <v>3.48942518622896</v>
      </c>
    </row>
    <row r="168" customFormat="false" ht="15" hidden="false" customHeight="false" outlineLevel="0" collapsed="false">
      <c r="A168" s="1" t="s">
        <v>299</v>
      </c>
      <c r="B168" s="2" t="s">
        <v>300</v>
      </c>
      <c r="C168" s="11" t="n">
        <v>-6.5598</v>
      </c>
      <c r="D168" s="11" t="n">
        <v>-7.1178</v>
      </c>
      <c r="E168" s="11" t="n">
        <v>-2.7939</v>
      </c>
      <c r="F168" s="11" t="n">
        <v>-3.1584</v>
      </c>
      <c r="G168" s="11" t="n">
        <v>-2.6331</v>
      </c>
      <c r="H168" s="11" t="n">
        <v>-8.1178</v>
      </c>
      <c r="I168" s="12" t="n">
        <v>-5.38040525555678</v>
      </c>
      <c r="J168" s="13" t="n">
        <f aca="false">AVERAGE(E168,F168,I168)</f>
        <v>-3.77756841851893</v>
      </c>
      <c r="K168" s="13" t="n">
        <f aca="false">AVERAGE(C168,D168,H168)</f>
        <v>-7.26513333333333</v>
      </c>
      <c r="L168" s="13" t="n">
        <f aca="false">(J168-K168)</f>
        <v>3.48756491481441</v>
      </c>
    </row>
    <row r="169" customFormat="false" ht="15" hidden="false" customHeight="false" outlineLevel="0" collapsed="false">
      <c r="A169" s="1" t="s">
        <v>301</v>
      </c>
      <c r="B169" s="2" t="s">
        <v>13</v>
      </c>
      <c r="C169" s="11" t="n">
        <v>-7.8954</v>
      </c>
      <c r="D169" s="11" t="n">
        <v>-7.3335</v>
      </c>
      <c r="E169" s="11" t="n">
        <v>-8.2002</v>
      </c>
      <c r="F169" s="11" t="n">
        <v>-1.0911</v>
      </c>
      <c r="G169" s="11" t="n">
        <v>-0.8767</v>
      </c>
      <c r="H169" s="11" t="n">
        <v>-7.6439</v>
      </c>
      <c r="I169" s="12" t="n">
        <v>-3.14960628872086</v>
      </c>
      <c r="J169" s="13" t="n">
        <f aca="false">AVERAGE(E169,F169,I169)</f>
        <v>-4.14696876290696</v>
      </c>
      <c r="K169" s="13" t="n">
        <f aca="false">AVERAGE(C169,D169,H169)</f>
        <v>-7.62426666666667</v>
      </c>
      <c r="L169" s="13" t="n">
        <f aca="false">(J169-K169)</f>
        <v>3.47729790375971</v>
      </c>
    </row>
    <row r="170" customFormat="false" ht="15" hidden="false" customHeight="false" outlineLevel="0" collapsed="false">
      <c r="A170" s="1" t="s">
        <v>302</v>
      </c>
      <c r="B170" s="2" t="s">
        <v>29</v>
      </c>
      <c r="C170" s="11" t="n">
        <v>-7.5328</v>
      </c>
      <c r="D170" s="11" t="n">
        <v>-6.0589</v>
      </c>
      <c r="E170" s="11" t="n">
        <v>-2.3959</v>
      </c>
      <c r="F170" s="11" t="n">
        <v>-5.8614</v>
      </c>
      <c r="G170" s="11" t="n">
        <v>-5.3688</v>
      </c>
      <c r="H170" s="11" t="n">
        <v>-3.8997</v>
      </c>
      <c r="I170" s="12" t="n">
        <v>1.18905969606617</v>
      </c>
      <c r="J170" s="13" t="n">
        <f aca="false">AVERAGE(E170,F170,I170)</f>
        <v>-2.35608010131128</v>
      </c>
      <c r="K170" s="13" t="n">
        <f aca="false">AVERAGE(C170,D170,H170)</f>
        <v>-5.83046666666667</v>
      </c>
      <c r="L170" s="13" t="n">
        <f aca="false">(J170-K170)</f>
        <v>3.47438656535539</v>
      </c>
    </row>
    <row r="171" customFormat="false" ht="15" hidden="false" customHeight="false" outlineLevel="0" collapsed="false">
      <c r="A171" s="1" t="s">
        <v>303</v>
      </c>
      <c r="B171" s="2" t="s">
        <v>304</v>
      </c>
      <c r="C171" s="11" t="n">
        <v>-5.8954</v>
      </c>
      <c r="D171" s="11" t="n">
        <v>-6.5598</v>
      </c>
      <c r="E171" s="11" t="n">
        <v>-3.4739</v>
      </c>
      <c r="F171" s="11" t="n">
        <v>-5.2653</v>
      </c>
      <c r="G171" s="11" t="n">
        <v>-1.7949</v>
      </c>
      <c r="H171" s="11" t="n">
        <v>-7.2877</v>
      </c>
      <c r="I171" s="12" t="n">
        <v>-0.599300933273057</v>
      </c>
      <c r="J171" s="13" t="n">
        <f aca="false">AVERAGE(E171,F171,I171)</f>
        <v>-3.11283364442435</v>
      </c>
      <c r="K171" s="13" t="n">
        <f aca="false">AVERAGE(C171,D171,H171)</f>
        <v>-6.58096666666667</v>
      </c>
      <c r="L171" s="13" t="n">
        <f aca="false">(J171-K171)</f>
        <v>3.46813302224231</v>
      </c>
    </row>
    <row r="172" customFormat="false" ht="15" hidden="false" customHeight="false" outlineLevel="0" collapsed="false">
      <c r="A172" s="1" t="s">
        <v>305</v>
      </c>
      <c r="B172" s="2" t="s">
        <v>13</v>
      </c>
      <c r="C172" s="11" t="n">
        <v>-7.0023</v>
      </c>
      <c r="D172" s="11" t="n">
        <v>-6.0209</v>
      </c>
      <c r="E172" s="11" t="n">
        <v>-2.3718</v>
      </c>
      <c r="F172" s="11" t="n">
        <v>-3.436</v>
      </c>
      <c r="G172" s="11" t="n">
        <v>-4.9839</v>
      </c>
      <c r="H172" s="11" t="n">
        <v>-8.2002</v>
      </c>
      <c r="I172" s="12" t="n">
        <v>-5.01537509901941</v>
      </c>
      <c r="J172" s="13" t="n">
        <f aca="false">AVERAGE(E172,F172,I172)</f>
        <v>-3.60772503300647</v>
      </c>
      <c r="K172" s="13" t="n">
        <f aca="false">AVERAGE(C172,D172,H172)</f>
        <v>-7.07446666666667</v>
      </c>
      <c r="L172" s="13" t="n">
        <f aca="false">(J172-K172)</f>
        <v>3.4667416336602</v>
      </c>
    </row>
    <row r="173" customFormat="false" ht="15" hidden="false" customHeight="false" outlineLevel="0" collapsed="false">
      <c r="A173" s="1" t="s">
        <v>306</v>
      </c>
      <c r="B173" s="2" t="s">
        <v>307</v>
      </c>
      <c r="C173" s="11" t="n">
        <v>-4.3393</v>
      </c>
      <c r="D173" s="11" t="n">
        <v>3.3501</v>
      </c>
      <c r="E173" s="11" t="n">
        <v>1.8841</v>
      </c>
      <c r="F173" s="11" t="n">
        <v>-3.4998</v>
      </c>
      <c r="G173" s="11" t="n">
        <v>4.945</v>
      </c>
      <c r="H173" s="11" t="n">
        <v>-8.1178</v>
      </c>
      <c r="I173" s="12" t="n">
        <v>2.88062410129704</v>
      </c>
      <c r="J173" s="13" t="n">
        <f aca="false">AVERAGE(E173,F173,I173)</f>
        <v>0.421641367099013</v>
      </c>
      <c r="K173" s="13" t="n">
        <f aca="false">AVERAGE(C173,D173,H173)</f>
        <v>-3.03566666666667</v>
      </c>
      <c r="L173" s="13" t="n">
        <f aca="false">(J173-K173)</f>
        <v>3.45730803376568</v>
      </c>
    </row>
    <row r="174" customFormat="false" ht="15" hidden="false" customHeight="false" outlineLevel="0" collapsed="false">
      <c r="A174" s="1" t="s">
        <v>308</v>
      </c>
      <c r="B174" s="2" t="s">
        <v>309</v>
      </c>
      <c r="C174" s="11" t="n">
        <v>-5.5328</v>
      </c>
      <c r="D174" s="11" t="n">
        <v>-6.357</v>
      </c>
      <c r="E174" s="11" t="n">
        <v>-2.1456</v>
      </c>
      <c r="F174" s="11" t="n">
        <v>-3.0589</v>
      </c>
      <c r="G174" s="11" t="n">
        <v>-3.2653</v>
      </c>
      <c r="H174" s="11" t="n">
        <v>-6.6153</v>
      </c>
      <c r="I174" s="12" t="n">
        <v>-2.93594506848163</v>
      </c>
      <c r="J174" s="13" t="n">
        <f aca="false">AVERAGE(E174,F174,I174)</f>
        <v>-2.71348168949388</v>
      </c>
      <c r="K174" s="13" t="n">
        <f aca="false">AVERAGE(C174,D174,H174)</f>
        <v>-6.16836666666667</v>
      </c>
      <c r="L174" s="13" t="n">
        <f aca="false">(J174-K174)</f>
        <v>3.45488497717279</v>
      </c>
    </row>
    <row r="175" customFormat="false" ht="15" hidden="false" customHeight="false" outlineLevel="0" collapsed="false">
      <c r="A175" s="1" t="s">
        <v>310</v>
      </c>
      <c r="B175" s="2" t="s">
        <v>311</v>
      </c>
      <c r="C175" s="11" t="n">
        <v>-2.939</v>
      </c>
      <c r="D175" s="11" t="n">
        <v>-5.8783</v>
      </c>
      <c r="E175" s="11" t="n">
        <v>2.0063</v>
      </c>
      <c r="F175" s="11" t="n">
        <v>-3.0613</v>
      </c>
      <c r="G175" s="11" t="n">
        <v>-2.7466</v>
      </c>
      <c r="H175" s="11" t="n">
        <v>-7.5873</v>
      </c>
      <c r="I175" s="12" t="n">
        <v>-4.98901346175344</v>
      </c>
      <c r="J175" s="13" t="n">
        <f aca="false">AVERAGE(E175,F175,I175)</f>
        <v>-2.01467115391781</v>
      </c>
      <c r="K175" s="13" t="n">
        <f aca="false">AVERAGE(C175,D175,H175)</f>
        <v>-5.4682</v>
      </c>
      <c r="L175" s="13" t="n">
        <f aca="false">(J175-K175)</f>
        <v>3.45352884608219</v>
      </c>
    </row>
    <row r="176" customFormat="false" ht="15" hidden="false" customHeight="false" outlineLevel="0" collapsed="false">
      <c r="A176" s="1" t="s">
        <v>312</v>
      </c>
      <c r="B176" s="2" t="s">
        <v>13</v>
      </c>
      <c r="C176" s="11" t="n">
        <v>-8.0398</v>
      </c>
      <c r="D176" s="11" t="n">
        <v>-7.8954</v>
      </c>
      <c r="E176" s="11" t="n">
        <v>-3.3599</v>
      </c>
      <c r="F176" s="11" t="n">
        <v>-3.8997</v>
      </c>
      <c r="G176" s="11" t="n">
        <v>-3.4998</v>
      </c>
      <c r="H176" s="11" t="n">
        <v>-7.0023</v>
      </c>
      <c r="I176" s="12" t="n">
        <v>-5.32155580422117</v>
      </c>
      <c r="J176" s="13" t="n">
        <f aca="false">AVERAGE(E176,F176,I176)</f>
        <v>-4.19371860140706</v>
      </c>
      <c r="K176" s="13" t="n">
        <f aca="false">AVERAGE(C176,D176,H176)</f>
        <v>-7.64583333333333</v>
      </c>
      <c r="L176" s="13" t="n">
        <f aca="false">(J176-K176)</f>
        <v>3.45211473192628</v>
      </c>
    </row>
    <row r="177" customFormat="false" ht="15" hidden="false" customHeight="false" outlineLevel="0" collapsed="false">
      <c r="A177" s="1" t="s">
        <v>313</v>
      </c>
      <c r="B177" s="2" t="s">
        <v>65</v>
      </c>
      <c r="C177" s="11" t="n">
        <v>-8.1178</v>
      </c>
      <c r="D177" s="11" t="n">
        <v>-4.3335</v>
      </c>
      <c r="E177" s="11" t="n">
        <v>-5.7799</v>
      </c>
      <c r="F177" s="11" t="n">
        <v>1.3631</v>
      </c>
      <c r="G177" s="11" t="n">
        <v>-4.6224</v>
      </c>
      <c r="H177" s="11" t="n">
        <v>-7.3335</v>
      </c>
      <c r="I177" s="12" t="n">
        <v>-5.01537509901941</v>
      </c>
      <c r="J177" s="13" t="n">
        <f aca="false">AVERAGE(E177,F177,I177)</f>
        <v>-3.1440583663398</v>
      </c>
      <c r="K177" s="13" t="n">
        <f aca="false">AVERAGE(C177,D177,H177)</f>
        <v>-6.59493333333333</v>
      </c>
      <c r="L177" s="13" t="n">
        <f aca="false">(J177-K177)</f>
        <v>3.45087496699353</v>
      </c>
    </row>
    <row r="178" customFormat="false" ht="15" hidden="false" customHeight="false" outlineLevel="0" collapsed="false">
      <c r="A178" s="1" t="s">
        <v>314</v>
      </c>
      <c r="B178" s="2" t="s">
        <v>315</v>
      </c>
      <c r="C178" s="11" t="n">
        <v>-6.2877</v>
      </c>
      <c r="D178" s="11" t="n">
        <v>-7.0398</v>
      </c>
      <c r="E178" s="11" t="n">
        <v>-5.5735</v>
      </c>
      <c r="F178" s="11" t="n">
        <v>-1.5934</v>
      </c>
      <c r="G178" s="11" t="n">
        <v>-5.2653</v>
      </c>
      <c r="H178" s="11" t="n">
        <v>-5.9302</v>
      </c>
      <c r="I178" s="12" t="n">
        <v>-1.74627747468111</v>
      </c>
      <c r="J178" s="13" t="n">
        <f aca="false">AVERAGE(E178,F178,I178)</f>
        <v>-2.97105915822704</v>
      </c>
      <c r="K178" s="13" t="n">
        <f aca="false">AVERAGE(C178,D178,H178)</f>
        <v>-6.41923333333333</v>
      </c>
      <c r="L178" s="13" t="n">
        <f aca="false">(J178-K178)</f>
        <v>3.4481741751063</v>
      </c>
    </row>
    <row r="179" customFormat="false" ht="15" hidden="false" customHeight="false" outlineLevel="0" collapsed="false">
      <c r="A179" s="1" t="s">
        <v>316</v>
      </c>
      <c r="B179" s="2" t="s">
        <v>317</v>
      </c>
      <c r="C179" s="11" t="n">
        <v>2.9116</v>
      </c>
      <c r="D179" s="11" t="n">
        <v>-6.8283</v>
      </c>
      <c r="E179" s="11" t="n">
        <v>4.5236</v>
      </c>
      <c r="F179" s="11" t="n">
        <v>3.7815</v>
      </c>
      <c r="G179" s="11" t="n">
        <v>3.0083</v>
      </c>
      <c r="H179" s="11" t="n">
        <v>4.1636</v>
      </c>
      <c r="I179" s="12" t="n">
        <v>2.28343831904101</v>
      </c>
      <c r="J179" s="13" t="n">
        <f aca="false">AVERAGE(E179,F179,I179)</f>
        <v>3.52951277301367</v>
      </c>
      <c r="K179" s="13" t="n">
        <f aca="false">AVERAGE(C179,D179,H179)</f>
        <v>0.0823</v>
      </c>
      <c r="L179" s="13" t="n">
        <f aca="false">(J179-K179)</f>
        <v>3.44721277301367</v>
      </c>
    </row>
    <row r="180" customFormat="false" ht="15" hidden="false" customHeight="false" outlineLevel="0" collapsed="false">
      <c r="A180" s="1" t="s">
        <v>318</v>
      </c>
      <c r="B180" s="2" t="s">
        <v>319</v>
      </c>
      <c r="C180" s="11" t="n">
        <v>-7.5328</v>
      </c>
      <c r="D180" s="11" t="n">
        <v>-7.5328</v>
      </c>
      <c r="E180" s="11" t="n">
        <v>-3.2793</v>
      </c>
      <c r="F180" s="11" t="n">
        <v>-3.5195</v>
      </c>
      <c r="G180" s="11" t="n">
        <v>-6.357</v>
      </c>
      <c r="H180" s="11" t="n">
        <v>-6.673</v>
      </c>
      <c r="I180" s="12" t="n">
        <v>-4.60477775030808</v>
      </c>
      <c r="J180" s="13" t="n">
        <f aca="false">AVERAGE(E180,F180,I180)</f>
        <v>-3.80119258343603</v>
      </c>
      <c r="K180" s="13" t="n">
        <f aca="false">AVERAGE(C180,D180,H180)</f>
        <v>-7.2462</v>
      </c>
      <c r="L180" s="13" t="n">
        <f aca="false">(J180-K180)</f>
        <v>3.44500741656397</v>
      </c>
    </row>
    <row r="181" customFormat="false" ht="15" hidden="false" customHeight="false" outlineLevel="0" collapsed="false">
      <c r="A181" s="1" t="s">
        <v>320</v>
      </c>
      <c r="B181" s="2" t="s">
        <v>321</v>
      </c>
      <c r="C181" s="11" t="n">
        <v>-7.2433</v>
      </c>
      <c r="D181" s="11" t="n">
        <v>-7.2002</v>
      </c>
      <c r="E181" s="11" t="n">
        <v>-3.9885</v>
      </c>
      <c r="F181" s="11" t="n">
        <v>-2.6403</v>
      </c>
      <c r="G181" s="11" t="n">
        <v>-4.1178</v>
      </c>
      <c r="H181" s="11" t="n">
        <v>-7.1178</v>
      </c>
      <c r="I181" s="12" t="n">
        <v>-4.60477775030808</v>
      </c>
      <c r="J181" s="13" t="n">
        <f aca="false">AVERAGE(E181,F181,I181)</f>
        <v>-3.74452591676936</v>
      </c>
      <c r="K181" s="13" t="n">
        <f aca="false">AVERAGE(C181,D181,H181)</f>
        <v>-7.1871</v>
      </c>
      <c r="L181" s="13" t="n">
        <f aca="false">(J181-K181)</f>
        <v>3.44257408323064</v>
      </c>
    </row>
    <row r="182" customFormat="false" ht="15" hidden="false" customHeight="false" outlineLevel="0" collapsed="false">
      <c r="A182" s="1" t="s">
        <v>322</v>
      </c>
      <c r="B182" s="2" t="s">
        <v>323</v>
      </c>
      <c r="C182" s="11" t="n">
        <v>-6.1178</v>
      </c>
      <c r="D182" s="11" t="n">
        <v>-6.7331</v>
      </c>
      <c r="E182" s="11" t="n">
        <v>-4.9479</v>
      </c>
      <c r="F182" s="11" t="n">
        <v>-2.5513</v>
      </c>
      <c r="G182" s="11" t="n">
        <v>-3.7217</v>
      </c>
      <c r="H182" s="11" t="n">
        <v>-6.4297</v>
      </c>
      <c r="I182" s="12" t="n">
        <v>-1.46824953275274</v>
      </c>
      <c r="J182" s="13" t="n">
        <f aca="false">AVERAGE(E182,F182,I182)</f>
        <v>-2.98914984425091</v>
      </c>
      <c r="K182" s="13" t="n">
        <f aca="false">AVERAGE(C182,D182,H182)</f>
        <v>-6.42686666666667</v>
      </c>
      <c r="L182" s="13" t="n">
        <f aca="false">(J182-K182)</f>
        <v>3.43771682241575</v>
      </c>
    </row>
    <row r="183" customFormat="false" ht="15" hidden="false" customHeight="false" outlineLevel="0" collapsed="false">
      <c r="A183" s="1" t="s">
        <v>324</v>
      </c>
      <c r="B183" s="2" t="s">
        <v>325</v>
      </c>
      <c r="C183" s="11" t="n">
        <v>-8.0398</v>
      </c>
      <c r="D183" s="11" t="n">
        <v>-5.6153</v>
      </c>
      <c r="E183" s="11" t="n">
        <v>-3.1584</v>
      </c>
      <c r="F183" s="11" t="n">
        <v>-3.8283</v>
      </c>
      <c r="G183" s="11" t="n">
        <v>-4.0493</v>
      </c>
      <c r="H183" s="11" t="n">
        <v>-8.9658</v>
      </c>
      <c r="I183" s="12" t="n">
        <v>-5.32155580422117</v>
      </c>
      <c r="J183" s="13" t="n">
        <f aca="false">AVERAGE(E183,F183,I183)</f>
        <v>-4.10275193474039</v>
      </c>
      <c r="K183" s="13" t="n">
        <f aca="false">AVERAGE(C183,D183,H183)</f>
        <v>-7.5403</v>
      </c>
      <c r="L183" s="13" t="n">
        <f aca="false">(J183-K183)</f>
        <v>3.43754806525961</v>
      </c>
    </row>
    <row r="184" customFormat="false" ht="15" hidden="false" customHeight="false" outlineLevel="0" collapsed="false">
      <c r="A184" s="1" t="s">
        <v>326</v>
      </c>
      <c r="B184" s="2" t="s">
        <v>327</v>
      </c>
      <c r="C184" s="11" t="n">
        <v>4.0952</v>
      </c>
      <c r="D184" s="11" t="n">
        <v>-5.9839</v>
      </c>
      <c r="E184" s="11" t="n">
        <v>3.294</v>
      </c>
      <c r="F184" s="11" t="n">
        <v>4.6257</v>
      </c>
      <c r="G184" s="11" t="n">
        <v>4.0545</v>
      </c>
      <c r="H184" s="11" t="n">
        <v>3.1498</v>
      </c>
      <c r="I184" s="12" t="n">
        <v>3.65346995409706</v>
      </c>
      <c r="J184" s="13" t="n">
        <f aca="false">AVERAGE(E184,F184,I184)</f>
        <v>3.85772331803235</v>
      </c>
      <c r="K184" s="13" t="n">
        <f aca="false">AVERAGE(C184,D184,H184)</f>
        <v>0.420366666666667</v>
      </c>
      <c r="L184" s="13" t="n">
        <f aca="false">(J184-K184)</f>
        <v>3.43735665136569</v>
      </c>
    </row>
    <row r="185" customFormat="false" ht="15" hidden="false" customHeight="false" outlineLevel="0" collapsed="false">
      <c r="A185" s="1" t="s">
        <v>328</v>
      </c>
      <c r="B185" s="2" t="s">
        <v>329</v>
      </c>
      <c r="C185" s="11" t="n">
        <v>-6.7959</v>
      </c>
      <c r="D185" s="11" t="n">
        <v>-4.6439</v>
      </c>
      <c r="E185" s="11" t="n">
        <v>-2.4235</v>
      </c>
      <c r="F185" s="11" t="n">
        <v>-2.0221</v>
      </c>
      <c r="G185" s="11" t="n">
        <v>-0.9596</v>
      </c>
      <c r="H185" s="11" t="n">
        <v>-6.0783</v>
      </c>
      <c r="I185" s="12" t="n">
        <v>-2.77858881446553</v>
      </c>
      <c r="J185" s="13" t="n">
        <f aca="false">AVERAGE(E185,F185,I185)</f>
        <v>-2.40806293815518</v>
      </c>
      <c r="K185" s="13" t="n">
        <f aca="false">AVERAGE(C185,D185,H185)</f>
        <v>-5.83936666666667</v>
      </c>
      <c r="L185" s="13" t="n">
        <f aca="false">(J185-K185)</f>
        <v>3.43130372851149</v>
      </c>
    </row>
    <row r="186" customFormat="false" ht="15" hidden="false" customHeight="false" outlineLevel="0" collapsed="false">
      <c r="A186" s="1" t="s">
        <v>330</v>
      </c>
      <c r="B186" s="2" t="s">
        <v>13</v>
      </c>
      <c r="C186" s="11" t="n">
        <v>-6.0979</v>
      </c>
      <c r="D186" s="11" t="n">
        <v>-7.6439</v>
      </c>
      <c r="E186" s="11" t="n">
        <v>-3.357</v>
      </c>
      <c r="F186" s="11" t="n">
        <v>-2.4933</v>
      </c>
      <c r="G186" s="11" t="n">
        <v>-5.0398</v>
      </c>
      <c r="H186" s="11" t="n">
        <v>-7.4804</v>
      </c>
      <c r="I186" s="12" t="n">
        <v>-5.0780013088669</v>
      </c>
      <c r="J186" s="13" t="n">
        <f aca="false">AVERAGE(E186,F186,I186)</f>
        <v>-3.64276710295563</v>
      </c>
      <c r="K186" s="13" t="n">
        <f aca="false">AVERAGE(C186,D186,H186)</f>
        <v>-7.07406666666667</v>
      </c>
      <c r="L186" s="13" t="n">
        <f aca="false">(J186-K186)</f>
        <v>3.43129956371103</v>
      </c>
    </row>
    <row r="187" customFormat="false" ht="15" hidden="false" customHeight="false" outlineLevel="0" collapsed="false">
      <c r="A187" s="1" t="s">
        <v>331</v>
      </c>
      <c r="B187" s="2" t="n">
        <v>38604</v>
      </c>
      <c r="C187" s="11" t="n">
        <v>-4.3452</v>
      </c>
      <c r="D187" s="11" t="n">
        <v>-3.0637</v>
      </c>
      <c r="E187" s="11" t="n">
        <v>-1.1386</v>
      </c>
      <c r="F187" s="11" t="n">
        <v>-2.0035</v>
      </c>
      <c r="G187" s="11" t="n">
        <v>-4.7027</v>
      </c>
      <c r="H187" s="11" t="n">
        <v>-6.5598</v>
      </c>
      <c r="I187" s="12" t="n">
        <v>-0.55386954446956</v>
      </c>
      <c r="J187" s="13" t="n">
        <f aca="false">AVERAGE(E187,F187,I187)</f>
        <v>-1.23198984815652</v>
      </c>
      <c r="K187" s="13" t="n">
        <f aca="false">AVERAGE(C187,D187,H187)</f>
        <v>-4.65623333333333</v>
      </c>
      <c r="L187" s="13" t="n">
        <f aca="false">(J187-K187)</f>
        <v>3.42424348517681</v>
      </c>
    </row>
    <row r="188" customFormat="false" ht="15" hidden="false" customHeight="false" outlineLevel="0" collapsed="false">
      <c r="A188" s="1" t="s">
        <v>332</v>
      </c>
      <c r="B188" s="2" t="s">
        <v>333</v>
      </c>
      <c r="C188" s="11" t="n">
        <v>-3.0046</v>
      </c>
      <c r="D188" s="11" t="n">
        <v>-8.3808</v>
      </c>
      <c r="E188" s="11" t="n">
        <v>-2.3763</v>
      </c>
      <c r="F188" s="11" t="n">
        <v>-4.3808</v>
      </c>
      <c r="G188" s="11" t="n">
        <v>-1.3474</v>
      </c>
      <c r="H188" s="11" t="n">
        <v>-8.2002</v>
      </c>
      <c r="I188" s="12" t="n">
        <v>-2.55757573387376</v>
      </c>
      <c r="J188" s="13" t="n">
        <f aca="false">AVERAGE(E188,F188,I188)</f>
        <v>-3.10489191129125</v>
      </c>
      <c r="K188" s="13" t="n">
        <f aca="false">AVERAGE(C188,D188,H188)</f>
        <v>-6.52853333333333</v>
      </c>
      <c r="L188" s="13" t="n">
        <f aca="false">(J188-K188)</f>
        <v>3.42364142204208</v>
      </c>
    </row>
    <row r="189" customFormat="false" ht="15" hidden="false" customHeight="false" outlineLevel="0" collapsed="false">
      <c r="A189" s="1" t="s">
        <v>334</v>
      </c>
      <c r="B189" s="2" t="s">
        <v>335</v>
      </c>
      <c r="C189" s="11" t="n">
        <v>-6.6153</v>
      </c>
      <c r="D189" s="11" t="n">
        <v>0.6696</v>
      </c>
      <c r="E189" s="11" t="n">
        <v>0.9268</v>
      </c>
      <c r="F189" s="11" t="n">
        <v>0.6955</v>
      </c>
      <c r="G189" s="11" t="n">
        <v>-0.2653</v>
      </c>
      <c r="H189" s="11" t="n">
        <v>-3.4643</v>
      </c>
      <c r="I189" s="12" t="n">
        <v>-0.763216446643709</v>
      </c>
      <c r="J189" s="13" t="n">
        <f aca="false">AVERAGE(E189,F189,I189)</f>
        <v>0.286361184452097</v>
      </c>
      <c r="K189" s="13" t="n">
        <f aca="false">AVERAGE(C189,D189,H189)</f>
        <v>-3.13666666666667</v>
      </c>
      <c r="L189" s="13" t="n">
        <f aca="false">(J189-K189)</f>
        <v>3.42302785111876</v>
      </c>
    </row>
    <row r="190" customFormat="false" ht="15" hidden="false" customHeight="false" outlineLevel="0" collapsed="false">
      <c r="A190" s="1" t="s">
        <v>336</v>
      </c>
      <c r="B190" s="2" t="s">
        <v>13</v>
      </c>
      <c r="C190" s="11" t="n">
        <v>-7.7027</v>
      </c>
      <c r="D190" s="11" t="n">
        <v>-8.4804</v>
      </c>
      <c r="E190" s="11" t="n">
        <v>-6.8954</v>
      </c>
      <c r="F190" s="11" t="n">
        <v>-2.3423</v>
      </c>
      <c r="G190" s="11" t="n">
        <v>-3.8039</v>
      </c>
      <c r="H190" s="11" t="n">
        <v>-7.1178</v>
      </c>
      <c r="I190" s="12" t="n">
        <v>-3.8168439342661</v>
      </c>
      <c r="J190" s="13" t="n">
        <f aca="false">AVERAGE(E190,F190,I190)</f>
        <v>-4.35151464475537</v>
      </c>
      <c r="K190" s="13" t="n">
        <f aca="false">AVERAGE(C190,D190,H190)</f>
        <v>-7.76696666666667</v>
      </c>
      <c r="L190" s="13" t="n">
        <f aca="false">(J190-K190)</f>
        <v>3.4154520219113</v>
      </c>
    </row>
    <row r="191" customFormat="false" ht="15" hidden="false" customHeight="false" outlineLevel="0" collapsed="false">
      <c r="A191" s="1" t="s">
        <v>337</v>
      </c>
      <c r="B191" s="2" t="s">
        <v>338</v>
      </c>
      <c r="C191" s="11" t="n">
        <v>-3.0517</v>
      </c>
      <c r="D191" s="11" t="n">
        <v>-6.2002</v>
      </c>
      <c r="E191" s="11" t="n">
        <v>0.5472</v>
      </c>
      <c r="F191" s="11" t="n">
        <v>-6.9302</v>
      </c>
      <c r="G191" s="11" t="n">
        <v>-0.8191</v>
      </c>
      <c r="H191" s="11" t="n">
        <v>-7.0023</v>
      </c>
      <c r="I191" s="12" t="n">
        <v>0.368001391545473</v>
      </c>
      <c r="J191" s="13" t="n">
        <f aca="false">AVERAGE(E191,F191,I191)</f>
        <v>-2.00499953615151</v>
      </c>
      <c r="K191" s="13" t="n">
        <f aca="false">AVERAGE(C191,D191,H191)</f>
        <v>-5.41806666666667</v>
      </c>
      <c r="L191" s="13" t="n">
        <f aca="false">(J191-K191)</f>
        <v>3.41306713051516</v>
      </c>
    </row>
    <row r="192" customFormat="false" ht="15" hidden="false" customHeight="false" outlineLevel="0" collapsed="false">
      <c r="A192" s="1" t="s">
        <v>339</v>
      </c>
      <c r="B192" s="2" t="s">
        <v>340</v>
      </c>
      <c r="C192" s="11" t="n">
        <v>-3.9794</v>
      </c>
      <c r="D192" s="11" t="n">
        <v>-6.357</v>
      </c>
      <c r="E192" s="11" t="n">
        <v>1.056</v>
      </c>
      <c r="F192" s="11" t="n">
        <v>-0.4796</v>
      </c>
      <c r="G192" s="11" t="n">
        <v>-0.1517</v>
      </c>
      <c r="H192" s="11" t="n">
        <v>-0.5709</v>
      </c>
      <c r="I192" s="12" t="n">
        <v>-1.2455245354494</v>
      </c>
      <c r="J192" s="13" t="n">
        <f aca="false">AVERAGE(E192,F192,I192)</f>
        <v>-0.223041511816467</v>
      </c>
      <c r="K192" s="13" t="n">
        <f aca="false">AVERAGE(C192,D192,H192)</f>
        <v>-3.63576666666667</v>
      </c>
      <c r="L192" s="13" t="n">
        <f aca="false">(J192-K192)</f>
        <v>3.4127251548502</v>
      </c>
    </row>
    <row r="193" customFormat="false" ht="15" hidden="false" customHeight="false" outlineLevel="0" collapsed="false">
      <c r="A193" s="1" t="s">
        <v>341</v>
      </c>
      <c r="B193" s="2" t="s">
        <v>342</v>
      </c>
      <c r="C193" s="11" t="n">
        <v>-6.4051</v>
      </c>
      <c r="D193" s="11" t="n">
        <v>-6.2002</v>
      </c>
      <c r="E193" s="11" t="n">
        <v>-1.299</v>
      </c>
      <c r="F193" s="11" t="n">
        <v>-4.5942</v>
      </c>
      <c r="G193" s="11" t="n">
        <v>-5.0023</v>
      </c>
      <c r="H193" s="11" t="n">
        <v>-6.3335</v>
      </c>
      <c r="I193" s="12" t="n">
        <v>-2.80873917902784</v>
      </c>
      <c r="J193" s="13" t="n">
        <f aca="false">AVERAGE(E193,F193,I193)</f>
        <v>-2.90064639300928</v>
      </c>
      <c r="K193" s="13" t="n">
        <f aca="false">AVERAGE(C193,D193,H193)</f>
        <v>-6.31293333333333</v>
      </c>
      <c r="L193" s="13" t="n">
        <f aca="false">(J193-K193)</f>
        <v>3.41228694032405</v>
      </c>
    </row>
    <row r="194" customFormat="false" ht="15" hidden="false" customHeight="false" outlineLevel="0" collapsed="false">
      <c r="A194" s="1" t="s">
        <v>343</v>
      </c>
      <c r="B194" s="2" t="s">
        <v>344</v>
      </c>
      <c r="C194" s="11" t="n">
        <v>-5.3688</v>
      </c>
      <c r="D194" s="11" t="n">
        <v>-7.3808</v>
      </c>
      <c r="E194" s="11" t="n">
        <v>-1.9412</v>
      </c>
      <c r="F194" s="11" t="n">
        <v>-2.3555</v>
      </c>
      <c r="G194" s="11" t="n">
        <v>-2.4949</v>
      </c>
      <c r="H194" s="11" t="n">
        <v>-5.2433</v>
      </c>
      <c r="I194" s="12" t="n">
        <v>-3.46502833539769</v>
      </c>
      <c r="J194" s="13" t="n">
        <f aca="false">AVERAGE(E194,F194,I194)</f>
        <v>-2.5872427784659</v>
      </c>
      <c r="K194" s="13" t="n">
        <f aca="false">AVERAGE(C194,D194,H194)</f>
        <v>-5.99763333333333</v>
      </c>
      <c r="L194" s="13" t="n">
        <f aca="false">(J194-K194)</f>
        <v>3.41039055486744</v>
      </c>
    </row>
    <row r="195" customFormat="false" ht="15" hidden="false" customHeight="false" outlineLevel="0" collapsed="false">
      <c r="A195" s="1" t="s">
        <v>345</v>
      </c>
      <c r="B195" s="2" t="s">
        <v>346</v>
      </c>
      <c r="C195" s="11" t="n">
        <v>-6.8614</v>
      </c>
      <c r="D195" s="11" t="n">
        <v>-4.5873</v>
      </c>
      <c r="E195" s="11" t="n">
        <v>0.3008</v>
      </c>
      <c r="F195" s="11" t="n">
        <v>-8.2002</v>
      </c>
      <c r="G195" s="11" t="n">
        <v>-1.0758</v>
      </c>
      <c r="H195" s="11" t="n">
        <v>-7.2877</v>
      </c>
      <c r="I195" s="12" t="n">
        <v>-0.605909516048701</v>
      </c>
      <c r="J195" s="13" t="n">
        <f aca="false">AVERAGE(E195,F195,I195)</f>
        <v>-2.83510317201623</v>
      </c>
      <c r="K195" s="13" t="n">
        <f aca="false">AVERAGE(C195,D195,H195)</f>
        <v>-6.24546666666667</v>
      </c>
      <c r="L195" s="13" t="n">
        <f aca="false">(J195-K195)</f>
        <v>3.41036349465043</v>
      </c>
    </row>
    <row r="196" customFormat="false" ht="15" hidden="false" customHeight="false" outlineLevel="0" collapsed="false">
      <c r="A196" s="1" t="s">
        <v>347</v>
      </c>
      <c r="B196" s="2" t="s">
        <v>13</v>
      </c>
      <c r="C196" s="11" t="n">
        <v>-8.2877</v>
      </c>
      <c r="D196" s="11" t="n">
        <v>-6.0398</v>
      </c>
      <c r="E196" s="11" t="n">
        <v>-3.6439</v>
      </c>
      <c r="F196" s="11" t="n">
        <v>-3.2765</v>
      </c>
      <c r="G196" s="11" t="n">
        <v>-4.8201</v>
      </c>
      <c r="H196" s="11" t="n">
        <v>-7.6439</v>
      </c>
      <c r="I196" s="12" t="n">
        <v>-4.82459978978102</v>
      </c>
      <c r="J196" s="13" t="n">
        <f aca="false">AVERAGE(E196,F196,I196)</f>
        <v>-3.91499992992701</v>
      </c>
      <c r="K196" s="13" t="n">
        <f aca="false">AVERAGE(C196,D196,H196)</f>
        <v>-7.3238</v>
      </c>
      <c r="L196" s="13" t="n">
        <f aca="false">(J196-K196)</f>
        <v>3.40880007007299</v>
      </c>
    </row>
    <row r="197" customFormat="false" ht="15" hidden="false" customHeight="false" outlineLevel="0" collapsed="false">
      <c r="A197" s="1" t="s">
        <v>348</v>
      </c>
      <c r="B197" s="2" t="s">
        <v>349</v>
      </c>
      <c r="C197" s="11" t="n">
        <v>-5.0685</v>
      </c>
      <c r="D197" s="11" t="n">
        <v>-5.1178</v>
      </c>
      <c r="E197" s="11" t="n">
        <v>-1.7207</v>
      </c>
      <c r="F197" s="11" t="n">
        <v>-6.7959</v>
      </c>
      <c r="G197" s="11" t="n">
        <v>-2.3659</v>
      </c>
      <c r="H197" s="11" t="n">
        <v>-6.1584</v>
      </c>
      <c r="I197" s="12" t="n">
        <v>2.36342470836639</v>
      </c>
      <c r="J197" s="13" t="n">
        <f aca="false">AVERAGE(E197,F197,I197)</f>
        <v>-2.05105843054454</v>
      </c>
      <c r="K197" s="13" t="n">
        <f aca="false">AVERAGE(C197,D197,H197)</f>
        <v>-5.44823333333333</v>
      </c>
      <c r="L197" s="13" t="n">
        <f aca="false">(J197-K197)</f>
        <v>3.3971749027888</v>
      </c>
    </row>
    <row r="198" customFormat="false" ht="15" hidden="false" customHeight="false" outlineLevel="0" collapsed="false">
      <c r="A198" s="1" t="s">
        <v>350</v>
      </c>
      <c r="B198" s="2" t="s">
        <v>351</v>
      </c>
      <c r="C198" s="11" t="n">
        <v>-6.7027</v>
      </c>
      <c r="D198" s="11" t="n">
        <v>-6.7642</v>
      </c>
      <c r="E198" s="11" t="n">
        <v>-2.4438</v>
      </c>
      <c r="F198" s="11" t="n">
        <v>-4.8283</v>
      </c>
      <c r="G198" s="11" t="n">
        <v>-1.5253</v>
      </c>
      <c r="H198" s="11" t="n">
        <v>-6.4297</v>
      </c>
      <c r="I198" s="12" t="n">
        <v>-2.45856755745843</v>
      </c>
      <c r="J198" s="13" t="n">
        <f aca="false">AVERAGE(E198,F198,I198)</f>
        <v>-3.24355585248614</v>
      </c>
      <c r="K198" s="13" t="n">
        <f aca="false">AVERAGE(C198,D198,H198)</f>
        <v>-6.6322</v>
      </c>
      <c r="L198" s="13" t="n">
        <f aca="false">(J198-K198)</f>
        <v>3.38864414751386</v>
      </c>
    </row>
    <row r="199" customFormat="false" ht="15" hidden="false" customHeight="false" outlineLevel="0" collapsed="false">
      <c r="A199" s="1" t="s">
        <v>352</v>
      </c>
      <c r="B199" s="2" t="s">
        <v>353</v>
      </c>
      <c r="C199" s="11" t="n">
        <v>-3.6915</v>
      </c>
      <c r="D199" s="11" t="n">
        <v>-2.2163</v>
      </c>
      <c r="E199" s="11" t="n">
        <v>-1.4852</v>
      </c>
      <c r="F199" s="11" t="n">
        <v>-1.4509</v>
      </c>
      <c r="G199" s="11" t="n">
        <v>-0.9748</v>
      </c>
      <c r="H199" s="11" t="n">
        <v>-7.3335</v>
      </c>
      <c r="I199" s="12" t="n">
        <v>-0.140121056358472</v>
      </c>
      <c r="J199" s="13" t="n">
        <f aca="false">AVERAGE(E199,F199,I199)</f>
        <v>-1.02540701878616</v>
      </c>
      <c r="K199" s="13" t="n">
        <f aca="false">AVERAGE(C199,D199,H199)</f>
        <v>-4.41376666666667</v>
      </c>
      <c r="L199" s="13" t="n">
        <f aca="false">(J199-K199)</f>
        <v>3.38835964788051</v>
      </c>
    </row>
    <row r="200" customFormat="false" ht="15" hidden="false" customHeight="false" outlineLevel="0" collapsed="false">
      <c r="A200" s="1" t="s">
        <v>354</v>
      </c>
      <c r="B200" s="2" t="s">
        <v>355</v>
      </c>
      <c r="C200" s="11" t="n">
        <v>-2.939</v>
      </c>
      <c r="D200" s="11" t="n">
        <v>-6.7331</v>
      </c>
      <c r="E200" s="11" t="n">
        <v>-1.9083</v>
      </c>
      <c r="F200" s="11" t="n">
        <v>-1.2454</v>
      </c>
      <c r="G200" s="11" t="n">
        <v>-1.2962</v>
      </c>
      <c r="H200" s="11" t="n">
        <v>-6.4548</v>
      </c>
      <c r="I200" s="12" t="n">
        <v>-2.80873917902784</v>
      </c>
      <c r="J200" s="13" t="n">
        <f aca="false">AVERAGE(E200,F200,I200)</f>
        <v>-1.98747972634261</v>
      </c>
      <c r="K200" s="13" t="n">
        <f aca="false">AVERAGE(C200,D200,H200)</f>
        <v>-5.37563333333333</v>
      </c>
      <c r="L200" s="13" t="n">
        <f aca="false">(J200-K200)</f>
        <v>3.38815360699072</v>
      </c>
    </row>
    <row r="201" customFormat="false" ht="15" hidden="false" customHeight="false" outlineLevel="0" collapsed="false">
      <c r="A201" s="1" t="s">
        <v>356</v>
      </c>
      <c r="B201" s="2" t="s">
        <v>357</v>
      </c>
      <c r="C201" s="11" t="n">
        <v>-4.673</v>
      </c>
      <c r="D201" s="11" t="n">
        <v>-3.0685</v>
      </c>
      <c r="E201" s="11" t="n">
        <v>-0.5051</v>
      </c>
      <c r="F201" s="11" t="n">
        <v>-0.5191</v>
      </c>
      <c r="G201" s="11" t="n">
        <v>-1.9203</v>
      </c>
      <c r="H201" s="11" t="n">
        <v>-4.0116</v>
      </c>
      <c r="I201" s="12" t="n">
        <v>-0.573165225855856</v>
      </c>
      <c r="J201" s="13" t="n">
        <f aca="false">AVERAGE(E201,F201,I201)</f>
        <v>-0.532455075285285</v>
      </c>
      <c r="K201" s="13" t="n">
        <f aca="false">AVERAGE(C201,D201,H201)</f>
        <v>-3.9177</v>
      </c>
      <c r="L201" s="13" t="n">
        <f aca="false">(J201-K201)</f>
        <v>3.38524492471471</v>
      </c>
    </row>
    <row r="202" customFormat="false" ht="15" hidden="false" customHeight="false" outlineLevel="0" collapsed="false">
      <c r="A202" s="1" t="s">
        <v>358</v>
      </c>
      <c r="B202" s="2" t="s">
        <v>359</v>
      </c>
      <c r="C202" s="11" t="n">
        <v>-6.1584</v>
      </c>
      <c r="D202" s="11" t="n">
        <v>-6.8954</v>
      </c>
      <c r="E202" s="11" t="n">
        <v>-2.9794</v>
      </c>
      <c r="F202" s="11" t="n">
        <v>-3.1507</v>
      </c>
      <c r="G202" s="11" t="n">
        <v>-1.2122</v>
      </c>
      <c r="H202" s="11" t="n">
        <v>-5.2216</v>
      </c>
      <c r="I202" s="12" t="n">
        <v>-2.00987662068837</v>
      </c>
      <c r="J202" s="13" t="n">
        <f aca="false">AVERAGE(E202,F202,I202)</f>
        <v>-2.71332554022946</v>
      </c>
      <c r="K202" s="13" t="n">
        <f aca="false">AVERAGE(C202,D202,H202)</f>
        <v>-6.0918</v>
      </c>
      <c r="L202" s="13" t="n">
        <f aca="false">(J202-K202)</f>
        <v>3.37847445977054</v>
      </c>
    </row>
    <row r="203" customFormat="false" ht="15" hidden="false" customHeight="false" outlineLevel="0" collapsed="false">
      <c r="A203" s="1" t="s">
        <v>360</v>
      </c>
      <c r="B203" s="2" t="s">
        <v>361</v>
      </c>
      <c r="C203" s="11" t="n">
        <v>-4.7486</v>
      </c>
      <c r="D203" s="11" t="n">
        <v>-5.6295</v>
      </c>
      <c r="E203" s="11" t="n">
        <v>-2.436</v>
      </c>
      <c r="F203" s="11" t="n">
        <v>-2.2284</v>
      </c>
      <c r="G203" s="11" t="n">
        <v>0.388</v>
      </c>
      <c r="H203" s="11" t="n">
        <v>-5.7959</v>
      </c>
      <c r="I203" s="12" t="n">
        <v>-1.37499461694205</v>
      </c>
      <c r="J203" s="13" t="n">
        <f aca="false">AVERAGE(E203,F203,I203)</f>
        <v>-2.01313153898068</v>
      </c>
      <c r="K203" s="13" t="n">
        <f aca="false">AVERAGE(C203,D203,H203)</f>
        <v>-5.39133333333333</v>
      </c>
      <c r="L203" s="13" t="n">
        <f aca="false">(J203-K203)</f>
        <v>3.37820179435265</v>
      </c>
    </row>
    <row r="204" customFormat="false" ht="15" hidden="false" customHeight="false" outlineLevel="0" collapsed="false">
      <c r="A204" s="1" t="s">
        <v>362</v>
      </c>
      <c r="B204" s="2" t="s">
        <v>363</v>
      </c>
      <c r="C204" s="11" t="n">
        <v>-0.9051</v>
      </c>
      <c r="D204" s="11" t="n">
        <v>-4.1178</v>
      </c>
      <c r="E204" s="11" t="n">
        <v>-0.6034</v>
      </c>
      <c r="F204" s="11" t="n">
        <v>0.5174</v>
      </c>
      <c r="G204" s="11" t="n">
        <v>-1.1004</v>
      </c>
      <c r="H204" s="11" t="n">
        <v>-6.2433</v>
      </c>
      <c r="I204" s="12" t="n">
        <v>-1.05715102881977</v>
      </c>
      <c r="J204" s="13" t="n">
        <f aca="false">AVERAGE(E204,F204,I204)</f>
        <v>-0.381050342939923</v>
      </c>
      <c r="K204" s="13" t="n">
        <f aca="false">AVERAGE(C204,D204,H204)</f>
        <v>-3.7554</v>
      </c>
      <c r="L204" s="13" t="n">
        <f aca="false">(J204-K204)</f>
        <v>3.37434965706008</v>
      </c>
    </row>
    <row r="205" customFormat="false" ht="15" hidden="false" customHeight="false" outlineLevel="0" collapsed="false">
      <c r="A205" s="1" t="s">
        <v>364</v>
      </c>
      <c r="B205" s="2" t="s">
        <v>365</v>
      </c>
      <c r="C205" s="11" t="n">
        <v>-8.2002</v>
      </c>
      <c r="D205" s="11" t="n">
        <v>-7.3335</v>
      </c>
      <c r="E205" s="11" t="n">
        <v>-2.5096</v>
      </c>
      <c r="F205" s="11" t="n">
        <v>-3.2515</v>
      </c>
      <c r="G205" s="11" t="n">
        <v>-3.3808</v>
      </c>
      <c r="H205" s="11" t="n">
        <v>-5.357</v>
      </c>
      <c r="I205" s="12" t="n">
        <v>-5.01537509901941</v>
      </c>
      <c r="J205" s="13" t="n">
        <f aca="false">AVERAGE(E205,F205,I205)</f>
        <v>-3.5921583663398</v>
      </c>
      <c r="K205" s="13" t="n">
        <f aca="false">AVERAGE(C205,D205,H205)</f>
        <v>-6.96356666666667</v>
      </c>
      <c r="L205" s="13" t="n">
        <f aca="false">(J205-K205)</f>
        <v>3.37140830032686</v>
      </c>
    </row>
    <row r="206" customFormat="false" ht="15" hidden="false" customHeight="false" outlineLevel="0" collapsed="false">
      <c r="A206" s="1" t="s">
        <v>366</v>
      </c>
      <c r="B206" s="2" t="s">
        <v>367</v>
      </c>
      <c r="C206" s="11" t="n">
        <v>-5.138</v>
      </c>
      <c r="D206" s="11" t="n">
        <v>-2.7198</v>
      </c>
      <c r="E206" s="11" t="n">
        <v>0.4873</v>
      </c>
      <c r="F206" s="11" t="n">
        <v>-1.8171</v>
      </c>
      <c r="G206" s="11" t="n">
        <v>-0.996</v>
      </c>
      <c r="H206" s="11" t="n">
        <v>-5.299</v>
      </c>
      <c r="I206" s="12" t="n">
        <v>-1.71736670916286</v>
      </c>
      <c r="J206" s="13" t="n">
        <f aca="false">AVERAGE(E206,F206,I206)</f>
        <v>-1.01572223638762</v>
      </c>
      <c r="K206" s="13" t="n">
        <f aca="false">AVERAGE(C206,D206,H206)</f>
        <v>-4.3856</v>
      </c>
      <c r="L206" s="13" t="n">
        <f aca="false">(J206-K206)</f>
        <v>3.36987776361238</v>
      </c>
    </row>
    <row r="207" customFormat="false" ht="15" hidden="false" customHeight="false" outlineLevel="0" collapsed="false">
      <c r="A207" s="1" t="s">
        <v>368</v>
      </c>
      <c r="B207" s="2" t="s">
        <v>16</v>
      </c>
      <c r="C207" s="11" t="n">
        <v>-3.8039</v>
      </c>
      <c r="D207" s="11" t="n">
        <v>-7.7642</v>
      </c>
      <c r="E207" s="11" t="n">
        <v>-3.2189</v>
      </c>
      <c r="F207" s="11" t="n">
        <v>-2.9258</v>
      </c>
      <c r="G207" s="11" t="n">
        <v>-2.0746</v>
      </c>
      <c r="H207" s="11" t="n">
        <v>-6.357</v>
      </c>
      <c r="I207" s="12" t="n">
        <v>-1.67505865471429</v>
      </c>
      <c r="J207" s="13" t="n">
        <f aca="false">AVERAGE(E207,F207,I207)</f>
        <v>-2.6065862182381</v>
      </c>
      <c r="K207" s="13" t="n">
        <f aca="false">AVERAGE(C207,D207,H207)</f>
        <v>-5.97503333333333</v>
      </c>
      <c r="L207" s="13" t="n">
        <f aca="false">(J207-K207)</f>
        <v>3.36844711509524</v>
      </c>
    </row>
    <row r="208" customFormat="false" ht="15" hidden="false" customHeight="false" outlineLevel="0" collapsed="false">
      <c r="A208" s="1" t="s">
        <v>369</v>
      </c>
      <c r="B208" s="2" t="s">
        <v>370</v>
      </c>
      <c r="C208" s="11" t="n">
        <v>3.8485</v>
      </c>
      <c r="D208" s="11" t="n">
        <v>-3.3452</v>
      </c>
      <c r="E208" s="11" t="n">
        <v>3.9491</v>
      </c>
      <c r="F208" s="11" t="n">
        <v>3.2916</v>
      </c>
      <c r="G208" s="11" t="n">
        <v>-1.4532</v>
      </c>
      <c r="H208" s="11" t="n">
        <v>-2.6547</v>
      </c>
      <c r="I208" s="12" t="n">
        <v>0.707488595196887</v>
      </c>
      <c r="J208" s="13" t="n">
        <f aca="false">AVERAGE(E208,F208,I208)</f>
        <v>2.64939619839896</v>
      </c>
      <c r="K208" s="13" t="n">
        <f aca="false">AVERAGE(C208,D208,H208)</f>
        <v>-0.717133333333333</v>
      </c>
      <c r="L208" s="13" t="n">
        <f aca="false">(J208-K208)</f>
        <v>3.3665295317323</v>
      </c>
    </row>
    <row r="209" customFormat="false" ht="15" hidden="false" customHeight="false" outlineLevel="0" collapsed="false">
      <c r="A209" s="1" t="s">
        <v>371</v>
      </c>
      <c r="B209" s="2" t="s">
        <v>79</v>
      </c>
      <c r="C209" s="11" t="n">
        <v>-6.5873</v>
      </c>
      <c r="D209" s="11" t="n">
        <v>-6.3335</v>
      </c>
      <c r="E209" s="11" t="n">
        <v>-2.7255</v>
      </c>
      <c r="F209" s="11" t="n">
        <v>0.1076</v>
      </c>
      <c r="G209" s="11" t="n">
        <v>-1.8059</v>
      </c>
      <c r="H209" s="11" t="n">
        <v>-3.0233</v>
      </c>
      <c r="I209" s="12" t="n">
        <v>-3.2278802458522</v>
      </c>
      <c r="J209" s="13" t="n">
        <f aca="false">AVERAGE(E209,F209,I209)</f>
        <v>-1.94859341528407</v>
      </c>
      <c r="K209" s="13" t="n">
        <f aca="false">AVERAGE(C209,D209,H209)</f>
        <v>-5.3147</v>
      </c>
      <c r="L209" s="13" t="n">
        <f aca="false">(J209-K209)</f>
        <v>3.36610658471593</v>
      </c>
    </row>
    <row r="210" customFormat="false" ht="15" hidden="false" customHeight="false" outlineLevel="0" collapsed="false">
      <c r="A210" s="1" t="s">
        <v>372</v>
      </c>
      <c r="B210" s="2" t="s">
        <v>373</v>
      </c>
      <c r="C210" s="11" t="n">
        <v>-7.7027</v>
      </c>
      <c r="D210" s="11" t="n">
        <v>-5.6153</v>
      </c>
      <c r="E210" s="11" t="n">
        <v>-7.1178</v>
      </c>
      <c r="F210" s="11" t="n">
        <v>-1.6493</v>
      </c>
      <c r="G210" s="11" t="n">
        <v>-0.3026</v>
      </c>
      <c r="H210" s="11" t="n">
        <v>-7.7642</v>
      </c>
      <c r="I210" s="12" t="n">
        <v>-2.21684898513572</v>
      </c>
      <c r="J210" s="13" t="n">
        <f aca="false">AVERAGE(E210,F210,I210)</f>
        <v>-3.66131632837857</v>
      </c>
      <c r="K210" s="13" t="n">
        <f aca="false">AVERAGE(C210,D210,H210)</f>
        <v>-7.0274</v>
      </c>
      <c r="L210" s="13" t="n">
        <f aca="false">(J210-K210)</f>
        <v>3.36608367162143</v>
      </c>
    </row>
    <row r="211" customFormat="false" ht="15" hidden="false" customHeight="false" outlineLevel="0" collapsed="false">
      <c r="A211" s="1" t="s">
        <v>374</v>
      </c>
      <c r="B211" s="2" t="s">
        <v>375</v>
      </c>
      <c r="C211" s="11" t="n">
        <v>-1.959</v>
      </c>
      <c r="D211" s="11" t="n">
        <v>-6.1584</v>
      </c>
      <c r="E211" s="11" t="n">
        <v>-1.1335</v>
      </c>
      <c r="F211" s="11" t="n">
        <v>-1.309</v>
      </c>
      <c r="G211" s="11" t="n">
        <v>-2.673</v>
      </c>
      <c r="H211" s="11" t="n">
        <v>-6.6153</v>
      </c>
      <c r="I211" s="12" t="n">
        <v>-2.19675727842461</v>
      </c>
      <c r="J211" s="13" t="n">
        <f aca="false">AVERAGE(E211,F211,I211)</f>
        <v>-1.5464190928082</v>
      </c>
      <c r="K211" s="13" t="n">
        <f aca="false">AVERAGE(C211,D211,H211)</f>
        <v>-4.9109</v>
      </c>
      <c r="L211" s="13" t="n">
        <f aca="false">(J211-K211)</f>
        <v>3.3644809071918</v>
      </c>
    </row>
    <row r="212" customFormat="false" ht="15" hidden="false" customHeight="false" outlineLevel="0" collapsed="false">
      <c r="A212" s="1" t="s">
        <v>376</v>
      </c>
      <c r="B212" s="2" t="s">
        <v>13</v>
      </c>
      <c r="C212" s="11" t="n">
        <v>-0.9546</v>
      </c>
      <c r="D212" s="11" t="n">
        <v>-4.0831</v>
      </c>
      <c r="E212" s="11" t="n">
        <v>2.0938</v>
      </c>
      <c r="F212" s="11" t="n">
        <v>0.2654</v>
      </c>
      <c r="G212" s="11" t="n">
        <v>0.0482</v>
      </c>
      <c r="H212" s="11" t="n">
        <v>-2.482</v>
      </c>
      <c r="I212" s="12" t="n">
        <v>0.211422191338553</v>
      </c>
      <c r="J212" s="13" t="n">
        <f aca="false">AVERAGE(E212,F212,I212)</f>
        <v>0.856874063779518</v>
      </c>
      <c r="K212" s="13" t="n">
        <f aca="false">AVERAGE(C212,D212,H212)</f>
        <v>-2.50656666666667</v>
      </c>
      <c r="L212" s="13" t="n">
        <f aca="false">(J212-K212)</f>
        <v>3.36344073044618</v>
      </c>
    </row>
    <row r="213" customFormat="false" ht="15" hidden="false" customHeight="false" outlineLevel="0" collapsed="false">
      <c r="A213" s="1" t="s">
        <v>377</v>
      </c>
      <c r="B213" s="14" t="s">
        <v>378</v>
      </c>
      <c r="C213" s="11" t="n">
        <v>-6.6439</v>
      </c>
      <c r="D213" s="11" t="n">
        <v>-6.5873</v>
      </c>
      <c r="E213" s="11" t="n">
        <v>-1.8794</v>
      </c>
      <c r="F213" s="11" t="n">
        <v>-2.0505</v>
      </c>
      <c r="G213" s="11" t="n">
        <v>-0.7969</v>
      </c>
      <c r="H213" s="11" t="n">
        <v>-2.5345</v>
      </c>
      <c r="I213" s="12" t="n">
        <v>-1.7609530585701</v>
      </c>
      <c r="J213" s="13" t="n">
        <f aca="false">AVERAGE(E213,F213,I213)</f>
        <v>-1.89695101952337</v>
      </c>
      <c r="K213" s="13" t="n">
        <f aca="false">AVERAGE(C213,D213,H213)</f>
        <v>-5.25523333333333</v>
      </c>
      <c r="L213" s="13" t="n">
        <f aca="false">(J213-K213)</f>
        <v>3.35828231380997</v>
      </c>
    </row>
    <row r="214" customFormat="false" ht="15" hidden="false" customHeight="false" outlineLevel="0" collapsed="false">
      <c r="A214" s="1" t="s">
        <v>379</v>
      </c>
      <c r="B214" s="2" t="s">
        <v>13</v>
      </c>
      <c r="C214" s="11" t="n">
        <v>-4.7642</v>
      </c>
      <c r="D214" s="11" t="n">
        <v>-6.8614</v>
      </c>
      <c r="E214" s="11" t="n">
        <v>-2.6367</v>
      </c>
      <c r="F214" s="11" t="n">
        <v>-2.0058</v>
      </c>
      <c r="G214" s="11" t="n">
        <v>-0.8594</v>
      </c>
      <c r="H214" s="11" t="n">
        <v>-5.4675</v>
      </c>
      <c r="I214" s="12" t="n">
        <v>-2.41149904253919</v>
      </c>
      <c r="J214" s="13" t="n">
        <f aca="false">AVERAGE(E214,F214,I214)</f>
        <v>-2.35133301417973</v>
      </c>
      <c r="K214" s="13" t="n">
        <f aca="false">AVERAGE(C214,D214,H214)</f>
        <v>-5.6977</v>
      </c>
      <c r="L214" s="13" t="n">
        <f aca="false">(J214-K214)</f>
        <v>3.34636698582027</v>
      </c>
    </row>
    <row r="215" customFormat="false" ht="15" hidden="false" customHeight="false" outlineLevel="0" collapsed="false">
      <c r="A215" s="1" t="s">
        <v>380</v>
      </c>
      <c r="B215" s="2" t="s">
        <v>381</v>
      </c>
      <c r="C215" s="11" t="n">
        <v>-6.3104</v>
      </c>
      <c r="D215" s="11" t="n">
        <v>-4.8954</v>
      </c>
      <c r="E215" s="11" t="n">
        <v>-2.6367</v>
      </c>
      <c r="F215" s="11" t="n">
        <v>-2.0174</v>
      </c>
      <c r="G215" s="11" t="n">
        <v>-3.7217</v>
      </c>
      <c r="H215" s="11" t="n">
        <v>-6.4548</v>
      </c>
      <c r="I215" s="12" t="n">
        <v>-2.96953032729439</v>
      </c>
      <c r="J215" s="13" t="n">
        <f aca="false">AVERAGE(E215,F215,I215)</f>
        <v>-2.54121010909813</v>
      </c>
      <c r="K215" s="13" t="n">
        <f aca="false">AVERAGE(C215,D215,H215)</f>
        <v>-5.88686666666667</v>
      </c>
      <c r="L215" s="13" t="n">
        <f aca="false">(J215-K215)</f>
        <v>3.34565655756854</v>
      </c>
    </row>
    <row r="216" customFormat="false" ht="15" hidden="false" customHeight="false" outlineLevel="0" collapsed="false">
      <c r="A216" s="1" t="s">
        <v>382</v>
      </c>
      <c r="B216" s="2" t="s">
        <v>383</v>
      </c>
      <c r="C216" s="11" t="n">
        <v>-7.3808</v>
      </c>
      <c r="D216" s="11" t="n">
        <v>-5.1078</v>
      </c>
      <c r="E216" s="11" t="n">
        <v>-3</v>
      </c>
      <c r="F216" s="11" t="n">
        <v>-1.889</v>
      </c>
      <c r="G216" s="11" t="n">
        <v>-4.8283</v>
      </c>
      <c r="H216" s="11" t="n">
        <v>-6.7642</v>
      </c>
      <c r="I216" s="12" t="n">
        <v>-4.3494161914607</v>
      </c>
      <c r="J216" s="13" t="n">
        <f aca="false">AVERAGE(E216,F216,I216)</f>
        <v>-3.07947206382023</v>
      </c>
      <c r="K216" s="13" t="n">
        <f aca="false">AVERAGE(C216,D216,H216)</f>
        <v>-6.4176</v>
      </c>
      <c r="L216" s="13" t="n">
        <f aca="false">(J216-K216)</f>
        <v>3.33812793617977</v>
      </c>
    </row>
    <row r="217" customFormat="false" ht="15" hidden="false" customHeight="false" outlineLevel="0" collapsed="false">
      <c r="A217" s="1" t="s">
        <v>384</v>
      </c>
      <c r="B217" s="2" t="s">
        <v>13</v>
      </c>
      <c r="C217" s="11" t="n">
        <v>-7.0783</v>
      </c>
      <c r="D217" s="11" t="n">
        <v>-5.2002</v>
      </c>
      <c r="E217" s="11" t="n">
        <v>-3.0209</v>
      </c>
      <c r="F217" s="11" t="n">
        <v>-2.4251</v>
      </c>
      <c r="G217" s="11" t="n">
        <v>-1.0649</v>
      </c>
      <c r="H217" s="11" t="n">
        <v>-7.2002</v>
      </c>
      <c r="I217" s="12" t="n">
        <v>-4.04377884384581</v>
      </c>
      <c r="J217" s="13" t="n">
        <f aca="false">AVERAGE(E217,F217,I217)</f>
        <v>-3.16325961461527</v>
      </c>
      <c r="K217" s="13" t="n">
        <f aca="false">AVERAGE(C217,D217,H217)</f>
        <v>-6.4929</v>
      </c>
      <c r="L217" s="13" t="n">
        <f aca="false">(J217-K217)</f>
        <v>3.32964038538473</v>
      </c>
    </row>
    <row r="218" customFormat="false" ht="15" hidden="false" customHeight="false" outlineLevel="0" collapsed="false">
      <c r="A218" s="1" t="s">
        <v>385</v>
      </c>
      <c r="B218" s="2" t="s">
        <v>178</v>
      </c>
      <c r="C218" s="11" t="n">
        <v>-2.812</v>
      </c>
      <c r="D218" s="11" t="n">
        <v>-5.8783</v>
      </c>
      <c r="E218" s="11" t="n">
        <v>0.6315</v>
      </c>
      <c r="F218" s="11" t="n">
        <v>-2.6224</v>
      </c>
      <c r="G218" s="11" t="n">
        <v>-0.9613</v>
      </c>
      <c r="H218" s="11" t="n">
        <v>-7.8283</v>
      </c>
      <c r="I218" s="12" t="n">
        <v>-4.54047017271058</v>
      </c>
      <c r="J218" s="13" t="n">
        <f aca="false">AVERAGE(E218,F218,I218)</f>
        <v>-2.17712339090353</v>
      </c>
      <c r="K218" s="13" t="n">
        <f aca="false">AVERAGE(C218,D218,H218)</f>
        <v>-5.5062</v>
      </c>
      <c r="L218" s="13" t="n">
        <f aca="false">(J218-K218)</f>
        <v>3.32907660909647</v>
      </c>
    </row>
    <row r="219" customFormat="false" ht="15" hidden="false" customHeight="false" outlineLevel="0" collapsed="false">
      <c r="A219" s="1" t="s">
        <v>386</v>
      </c>
      <c r="B219" s="2" t="s">
        <v>387</v>
      </c>
      <c r="C219" s="11" t="n">
        <v>-7.8283</v>
      </c>
      <c r="D219" s="11" t="n">
        <v>-7.6439</v>
      </c>
      <c r="E219" s="11" t="n">
        <v>-3.6915</v>
      </c>
      <c r="F219" s="11" t="n">
        <v>-4.7799</v>
      </c>
      <c r="G219" s="11" t="n">
        <v>-3.662</v>
      </c>
      <c r="H219" s="11" t="n">
        <v>-7.1178</v>
      </c>
      <c r="I219" s="12" t="n">
        <v>-4.16352659045274</v>
      </c>
      <c r="J219" s="13" t="n">
        <f aca="false">AVERAGE(E219,F219,I219)</f>
        <v>-4.21164219681758</v>
      </c>
      <c r="K219" s="13" t="n">
        <f aca="false">AVERAGE(C219,D219,H219)</f>
        <v>-7.53</v>
      </c>
      <c r="L219" s="13" t="n">
        <f aca="false">(J219-K219)</f>
        <v>3.31835780318242</v>
      </c>
    </row>
    <row r="220" customFormat="false" ht="15" hidden="false" customHeight="false" outlineLevel="0" collapsed="false">
      <c r="A220" s="1" t="s">
        <v>388</v>
      </c>
      <c r="B220" s="2" t="s">
        <v>75</v>
      </c>
      <c r="C220" s="11" t="n">
        <v>-5.4051</v>
      </c>
      <c r="D220" s="11" t="n">
        <v>-6.0209</v>
      </c>
      <c r="E220" s="11" t="n">
        <v>-3.1128</v>
      </c>
      <c r="F220" s="11" t="n">
        <v>-2.7236</v>
      </c>
      <c r="G220" s="11" t="n">
        <v>-0.2321</v>
      </c>
      <c r="H220" s="11" t="n">
        <v>-5.5735</v>
      </c>
      <c r="I220" s="12" t="n">
        <v>-1.21489435833888</v>
      </c>
      <c r="J220" s="13" t="n">
        <f aca="false">AVERAGE(E220,F220,I220)</f>
        <v>-2.35043145277963</v>
      </c>
      <c r="K220" s="13" t="n">
        <f aca="false">AVERAGE(C220,D220,H220)</f>
        <v>-5.6665</v>
      </c>
      <c r="L220" s="13" t="n">
        <f aca="false">(J220-K220)</f>
        <v>3.31606854722037</v>
      </c>
    </row>
    <row r="221" customFormat="false" ht="15" hidden="false" customHeight="false" outlineLevel="0" collapsed="false">
      <c r="A221" s="1" t="s">
        <v>389</v>
      </c>
      <c r="B221" s="2" t="s">
        <v>390</v>
      </c>
      <c r="C221" s="11" t="n">
        <v>-6.1792</v>
      </c>
      <c r="D221" s="11" t="n">
        <v>-3.8406</v>
      </c>
      <c r="E221" s="11" t="n">
        <v>-5.138</v>
      </c>
      <c r="F221" s="11" t="n">
        <v>1.9138</v>
      </c>
      <c r="G221" s="11" t="n">
        <v>-4.2002</v>
      </c>
      <c r="H221" s="11" t="n">
        <v>-6.6153</v>
      </c>
      <c r="I221" s="12" t="n">
        <v>-3.46502833539769</v>
      </c>
      <c r="J221" s="13" t="n">
        <f aca="false">AVERAGE(E221,F221,I221)</f>
        <v>-2.2297427784659</v>
      </c>
      <c r="K221" s="13" t="n">
        <f aca="false">AVERAGE(C221,D221,H221)</f>
        <v>-5.54503333333333</v>
      </c>
      <c r="L221" s="13" t="n">
        <f aca="false">(J221-K221)</f>
        <v>3.31529055486744</v>
      </c>
    </row>
    <row r="222" customFormat="false" ht="15" hidden="false" customHeight="false" outlineLevel="0" collapsed="false">
      <c r="A222" s="1" t="s">
        <v>391</v>
      </c>
      <c r="B222" s="2" t="s">
        <v>13</v>
      </c>
      <c r="C222" s="11" t="n">
        <v>-8.9658</v>
      </c>
      <c r="D222" s="11" t="n">
        <v>-6.8283</v>
      </c>
      <c r="E222" s="11" t="n">
        <v>-4.6367</v>
      </c>
      <c r="F222" s="11" t="n">
        <v>-4.5462</v>
      </c>
      <c r="G222" s="11" t="n">
        <v>-2.917</v>
      </c>
      <c r="H222" s="11" t="n">
        <v>-8.8283</v>
      </c>
      <c r="I222" s="12" t="n">
        <v>-5.49535186667322</v>
      </c>
      <c r="J222" s="13" t="n">
        <f aca="false">AVERAGE(E222,F222,I222)</f>
        <v>-4.89275062222441</v>
      </c>
      <c r="K222" s="13" t="n">
        <f aca="false">AVERAGE(C222,D222,H222)</f>
        <v>-8.20746666666667</v>
      </c>
      <c r="L222" s="13" t="n">
        <f aca="false">(J222-K222)</f>
        <v>3.31471604444226</v>
      </c>
    </row>
    <row r="223" customFormat="false" ht="15" hidden="false" customHeight="false" outlineLevel="0" collapsed="false">
      <c r="A223" s="1" t="s">
        <v>392</v>
      </c>
      <c r="B223" s="2" t="s">
        <v>393</v>
      </c>
      <c r="C223" s="11" t="n">
        <v>-7.8954</v>
      </c>
      <c r="D223" s="11" t="n">
        <v>-4.4933</v>
      </c>
      <c r="E223" s="11" t="n">
        <v>-0.6295</v>
      </c>
      <c r="F223" s="11" t="n">
        <v>-3.2216</v>
      </c>
      <c r="G223" s="11" t="n">
        <v>-3.2136</v>
      </c>
      <c r="H223" s="11" t="n">
        <v>-6.7642</v>
      </c>
      <c r="I223" s="12" t="n">
        <v>-5.38040525555678</v>
      </c>
      <c r="J223" s="13" t="n">
        <f aca="false">AVERAGE(E223,F223,I223)</f>
        <v>-3.07716841851893</v>
      </c>
      <c r="K223" s="13" t="n">
        <f aca="false">AVERAGE(C223,D223,H223)</f>
        <v>-6.3843</v>
      </c>
      <c r="L223" s="13" t="n">
        <f aca="false">(J223-K223)</f>
        <v>3.30713158148107</v>
      </c>
    </row>
    <row r="224" customFormat="false" ht="15" hidden="false" customHeight="false" outlineLevel="0" collapsed="false">
      <c r="A224" s="1" t="s">
        <v>394</v>
      </c>
      <c r="B224" s="2" t="s">
        <v>395</v>
      </c>
      <c r="C224" s="11" t="n">
        <v>-5.2543</v>
      </c>
      <c r="D224" s="11" t="n">
        <v>-5.1897</v>
      </c>
      <c r="E224" s="11" t="n">
        <v>-2.2557</v>
      </c>
      <c r="F224" s="11" t="n">
        <v>-1.85</v>
      </c>
      <c r="G224" s="11" t="n">
        <v>-1.1253</v>
      </c>
      <c r="H224" s="11" t="n">
        <v>-6.7642</v>
      </c>
      <c r="I224" s="12" t="n">
        <v>-3.1882661117345</v>
      </c>
      <c r="J224" s="13" t="n">
        <f aca="false">AVERAGE(E224,F224,I224)</f>
        <v>-2.43132203724483</v>
      </c>
      <c r="K224" s="13" t="n">
        <f aca="false">AVERAGE(C224,D224,H224)</f>
        <v>-5.73606666666667</v>
      </c>
      <c r="L224" s="13" t="n">
        <f aca="false">(J224-K224)</f>
        <v>3.30474462942183</v>
      </c>
    </row>
    <row r="225" customFormat="false" ht="15" hidden="false" customHeight="false" outlineLevel="0" collapsed="false">
      <c r="A225" s="1" t="s">
        <v>396</v>
      </c>
      <c r="B225" s="2" t="s">
        <v>161</v>
      </c>
      <c r="C225" s="11" t="n">
        <v>-5.1482</v>
      </c>
      <c r="D225" s="11" t="n">
        <v>-4.2056</v>
      </c>
      <c r="E225" s="11" t="n">
        <v>-1.4066</v>
      </c>
      <c r="F225" s="11" t="n">
        <v>0.0635</v>
      </c>
      <c r="G225" s="11" t="n">
        <v>0.2833</v>
      </c>
      <c r="H225" s="11" t="n">
        <v>-5.1584</v>
      </c>
      <c r="I225" s="12" t="n">
        <v>-3.26847961773163</v>
      </c>
      <c r="J225" s="13" t="n">
        <f aca="false">AVERAGE(E225,F225,I225)</f>
        <v>-1.53719320591054</v>
      </c>
      <c r="K225" s="13" t="n">
        <f aca="false">AVERAGE(C225,D225,H225)</f>
        <v>-4.8374</v>
      </c>
      <c r="L225" s="13" t="n">
        <f aca="false">(J225-K225)</f>
        <v>3.30020679408946</v>
      </c>
    </row>
    <row r="226" customFormat="false" ht="15" hidden="false" customHeight="false" outlineLevel="0" collapsed="false">
      <c r="A226" s="1" t="s">
        <v>397</v>
      </c>
      <c r="B226" s="2" t="s">
        <v>13</v>
      </c>
      <c r="C226" s="11" t="n">
        <v>-3.4143</v>
      </c>
      <c r="D226" s="11" t="n">
        <v>0.4088</v>
      </c>
      <c r="E226" s="11" t="n">
        <v>1.1337</v>
      </c>
      <c r="F226" s="11" t="n">
        <v>-0.7346</v>
      </c>
      <c r="G226" s="11" t="n">
        <v>-4.2163</v>
      </c>
      <c r="H226" s="11" t="n">
        <v>-7.6439</v>
      </c>
      <c r="I226" s="12" t="n">
        <v>-1.15067909684215</v>
      </c>
      <c r="J226" s="13" t="n">
        <f aca="false">AVERAGE(E226,F226,I226)</f>
        <v>-0.250526365614049</v>
      </c>
      <c r="K226" s="13" t="n">
        <f aca="false">AVERAGE(C226,D226,H226)</f>
        <v>-3.5498</v>
      </c>
      <c r="L226" s="13" t="n">
        <f aca="false">(J226-K226)</f>
        <v>3.29927363438595</v>
      </c>
    </row>
    <row r="227" customFormat="false" ht="15" hidden="false" customHeight="false" outlineLevel="0" collapsed="false">
      <c r="A227" s="1" t="s">
        <v>398</v>
      </c>
      <c r="B227" s="2" t="s">
        <v>340</v>
      </c>
      <c r="C227" s="11" t="n">
        <v>-4.6657</v>
      </c>
      <c r="D227" s="11" t="n">
        <v>-3.2709</v>
      </c>
      <c r="E227" s="11" t="n">
        <v>1.5055</v>
      </c>
      <c r="F227" s="11" t="n">
        <v>0.3036</v>
      </c>
      <c r="G227" s="11" t="n">
        <v>0.6267</v>
      </c>
      <c r="H227" s="11" t="n">
        <v>-0.5092</v>
      </c>
      <c r="I227" s="12" t="n">
        <v>-0.35708283046372</v>
      </c>
      <c r="J227" s="13" t="n">
        <f aca="false">AVERAGE(E227,F227,I227)</f>
        <v>0.48400572317876</v>
      </c>
      <c r="K227" s="13" t="n">
        <f aca="false">AVERAGE(C227,D227,H227)</f>
        <v>-2.81526666666667</v>
      </c>
      <c r="L227" s="13" t="n">
        <f aca="false">(J227-K227)</f>
        <v>3.29927238984543</v>
      </c>
    </row>
    <row r="228" customFormat="false" ht="15" hidden="false" customHeight="false" outlineLevel="0" collapsed="false">
      <c r="A228" s="1" t="s">
        <v>399</v>
      </c>
      <c r="B228" s="2" t="s">
        <v>13</v>
      </c>
      <c r="C228" s="11" t="n">
        <v>-6.9302</v>
      </c>
      <c r="D228" s="11" t="n">
        <v>-8.1178</v>
      </c>
      <c r="E228" s="11" t="n">
        <v>-3.7919</v>
      </c>
      <c r="F228" s="11" t="n">
        <v>-3.7799</v>
      </c>
      <c r="G228" s="11" t="n">
        <v>-5.8448</v>
      </c>
      <c r="H228" s="11" t="n">
        <v>-7.9658</v>
      </c>
      <c r="I228" s="12" t="n">
        <v>-5.55139248428892</v>
      </c>
      <c r="J228" s="13" t="n">
        <f aca="false">AVERAGE(E228,F228,I228)</f>
        <v>-4.37439749476297</v>
      </c>
      <c r="K228" s="13" t="n">
        <f aca="false">AVERAGE(C228,D228,H228)</f>
        <v>-7.67126666666667</v>
      </c>
      <c r="L228" s="13" t="n">
        <f aca="false">(J228-K228)</f>
        <v>3.29686917190369</v>
      </c>
    </row>
    <row r="229" customFormat="false" ht="15" hidden="false" customHeight="false" outlineLevel="0" collapsed="false">
      <c r="A229" s="1" t="s">
        <v>400</v>
      </c>
      <c r="B229" s="14" t="s">
        <v>401</v>
      </c>
      <c r="C229" s="11" t="n">
        <v>-4.9658</v>
      </c>
      <c r="D229" s="11" t="n">
        <v>-4.7642</v>
      </c>
      <c r="E229" s="11" t="n">
        <v>-1.7476</v>
      </c>
      <c r="F229" s="11" t="n">
        <v>0.048</v>
      </c>
      <c r="G229" s="11" t="n">
        <v>-4.8039</v>
      </c>
      <c r="H229" s="11" t="n">
        <v>-3.7447</v>
      </c>
      <c r="I229" s="12" t="n">
        <v>-1.89211801242106</v>
      </c>
      <c r="J229" s="13" t="n">
        <f aca="false">AVERAGE(E229,F229,I229)</f>
        <v>-1.19723933747369</v>
      </c>
      <c r="K229" s="13" t="n">
        <f aca="false">AVERAGE(C229,D229,H229)</f>
        <v>-4.49156666666667</v>
      </c>
      <c r="L229" s="13" t="n">
        <f aca="false">(J229-K229)</f>
        <v>3.29432732919298</v>
      </c>
    </row>
    <row r="230" customFormat="false" ht="15" hidden="false" customHeight="false" outlineLevel="0" collapsed="false">
      <c r="A230" s="1" t="s">
        <v>402</v>
      </c>
      <c r="B230" s="2" t="s">
        <v>403</v>
      </c>
      <c r="C230" s="11" t="n">
        <v>-2.968</v>
      </c>
      <c r="D230" s="11" t="n">
        <v>-3.0758</v>
      </c>
      <c r="E230" s="11" t="n">
        <v>1.9008</v>
      </c>
      <c r="F230" s="11" t="n">
        <v>2.4382</v>
      </c>
      <c r="G230" s="11" t="n">
        <v>1.2949</v>
      </c>
      <c r="H230" s="11" t="n">
        <v>2.1006</v>
      </c>
      <c r="I230" s="12" t="n">
        <v>1.58618356674958</v>
      </c>
      <c r="J230" s="13" t="n">
        <f aca="false">AVERAGE(E230,F230,I230)</f>
        <v>1.97506118891653</v>
      </c>
      <c r="K230" s="13" t="n">
        <f aca="false">AVERAGE(C230,D230,H230)</f>
        <v>-1.3144</v>
      </c>
      <c r="L230" s="13" t="n">
        <f aca="false">(J230-K230)</f>
        <v>3.28946118891653</v>
      </c>
    </row>
    <row r="231" customFormat="false" ht="15" hidden="false" customHeight="false" outlineLevel="0" collapsed="false">
      <c r="A231" s="1" t="s">
        <v>404</v>
      </c>
      <c r="B231" s="2" t="s">
        <v>405</v>
      </c>
      <c r="C231" s="11" t="n">
        <v>-4.8283</v>
      </c>
      <c r="D231" s="11" t="n">
        <v>-6.5328</v>
      </c>
      <c r="E231" s="11" t="n">
        <v>-4.7331</v>
      </c>
      <c r="F231" s="11" t="n">
        <v>-1.6593</v>
      </c>
      <c r="G231" s="11" t="n">
        <v>0.3687</v>
      </c>
      <c r="H231" s="11" t="n">
        <v>-7.2433</v>
      </c>
      <c r="I231" s="12" t="n">
        <v>-2.34365559607665</v>
      </c>
      <c r="J231" s="13" t="n">
        <f aca="false">AVERAGE(E231,F231,I231)</f>
        <v>-2.91201853202555</v>
      </c>
      <c r="K231" s="13" t="n">
        <f aca="false">AVERAGE(C231,D231,H231)</f>
        <v>-6.20146666666667</v>
      </c>
      <c r="L231" s="13" t="n">
        <f aca="false">(J231-K231)</f>
        <v>3.28944813464112</v>
      </c>
    </row>
    <row r="232" customFormat="false" ht="15" hidden="false" customHeight="false" outlineLevel="0" collapsed="false">
      <c r="A232" s="1" t="s">
        <v>406</v>
      </c>
      <c r="B232" s="2" t="s">
        <v>407</v>
      </c>
      <c r="C232" s="11" t="n">
        <v>-6.2216</v>
      </c>
      <c r="D232" s="11" t="n">
        <v>-6.3335</v>
      </c>
      <c r="E232" s="11" t="n">
        <v>-2.0433</v>
      </c>
      <c r="F232" s="11" t="n">
        <v>-2.0734</v>
      </c>
      <c r="G232" s="11" t="n">
        <v>-3.1844</v>
      </c>
      <c r="H232" s="11" t="n">
        <v>-3.7879</v>
      </c>
      <c r="I232" s="12" t="n">
        <v>-2.36591750108803</v>
      </c>
      <c r="J232" s="13" t="n">
        <f aca="false">AVERAGE(E232,F232,I232)</f>
        <v>-2.16087250036268</v>
      </c>
      <c r="K232" s="13" t="n">
        <f aca="false">AVERAGE(C232,D232,H232)</f>
        <v>-5.44766666666667</v>
      </c>
      <c r="L232" s="13" t="n">
        <f aca="false">(J232-K232)</f>
        <v>3.28679416630399</v>
      </c>
    </row>
    <row r="233" customFormat="false" ht="15" hidden="false" customHeight="false" outlineLevel="0" collapsed="false">
      <c r="A233" s="1" t="s">
        <v>408</v>
      </c>
      <c r="B233" s="2" t="s">
        <v>409</v>
      </c>
      <c r="C233" s="11" t="n">
        <v>-7.0783</v>
      </c>
      <c r="D233" s="11" t="n">
        <v>-6.7959</v>
      </c>
      <c r="E233" s="11" t="n">
        <v>-3.7602</v>
      </c>
      <c r="F233" s="11" t="n">
        <v>-3.1203</v>
      </c>
      <c r="G233" s="11" t="n">
        <v>-5.7642</v>
      </c>
      <c r="H233" s="11" t="n">
        <v>-7.5328</v>
      </c>
      <c r="I233" s="12" t="n">
        <v>-4.66919937859207</v>
      </c>
      <c r="J233" s="13" t="n">
        <f aca="false">AVERAGE(E233,F233,I233)</f>
        <v>-3.84989979286402</v>
      </c>
      <c r="K233" s="13" t="n">
        <f aca="false">AVERAGE(C233,D233,H233)</f>
        <v>-7.13566666666667</v>
      </c>
      <c r="L233" s="13" t="n">
        <f aca="false">(J233-K233)</f>
        <v>3.28576687380264</v>
      </c>
    </row>
    <row r="234" customFormat="false" ht="15" hidden="false" customHeight="false" outlineLevel="0" collapsed="false">
      <c r="A234" s="1" t="s">
        <v>410</v>
      </c>
      <c r="B234" s="2" t="s">
        <v>13</v>
      </c>
      <c r="C234" s="11" t="n">
        <v>-5.7486</v>
      </c>
      <c r="D234" s="11" t="n">
        <v>-7.2002</v>
      </c>
      <c r="E234" s="11" t="n">
        <v>-2.6135</v>
      </c>
      <c r="F234" s="11" t="n">
        <v>-3.9931</v>
      </c>
      <c r="G234" s="11" t="n">
        <v>-2.161</v>
      </c>
      <c r="H234" s="11" t="n">
        <v>-6.9658</v>
      </c>
      <c r="I234" s="12" t="n">
        <v>-3.46502833539769</v>
      </c>
      <c r="J234" s="13" t="n">
        <f aca="false">AVERAGE(E234,F234,I234)</f>
        <v>-3.35720944513256</v>
      </c>
      <c r="K234" s="13" t="n">
        <f aca="false">AVERAGE(C234,D234,H234)</f>
        <v>-6.6382</v>
      </c>
      <c r="L234" s="13" t="n">
        <f aca="false">(J234-K234)</f>
        <v>3.28099055486744</v>
      </c>
    </row>
    <row r="235" customFormat="false" ht="15" hidden="false" customHeight="false" outlineLevel="0" collapsed="false">
      <c r="A235" s="1" t="s">
        <v>411</v>
      </c>
      <c r="B235" s="2" t="s">
        <v>13</v>
      </c>
      <c r="C235" s="11" t="n">
        <v>-6.8954</v>
      </c>
      <c r="D235" s="11" t="n">
        <v>-5.6584</v>
      </c>
      <c r="E235" s="11" t="n">
        <v>-2.5496</v>
      </c>
      <c r="F235" s="11" t="n">
        <v>-2.9817</v>
      </c>
      <c r="G235" s="11" t="n">
        <v>-1.1903</v>
      </c>
      <c r="H235" s="11" t="n">
        <v>-7.6439</v>
      </c>
      <c r="I235" s="12" t="n">
        <v>-4.82459978978102</v>
      </c>
      <c r="J235" s="13" t="n">
        <f aca="false">AVERAGE(E235,F235,I235)</f>
        <v>-3.45196659659367</v>
      </c>
      <c r="K235" s="13" t="n">
        <f aca="false">AVERAGE(C235,D235,H235)</f>
        <v>-6.73256666666667</v>
      </c>
      <c r="L235" s="13" t="n">
        <f aca="false">(J235-K235)</f>
        <v>3.28060007007299</v>
      </c>
    </row>
    <row r="236" customFormat="false" ht="15" hidden="false" customHeight="false" outlineLevel="0" collapsed="false">
      <c r="A236" s="1" t="s">
        <v>412</v>
      </c>
      <c r="B236" s="2" t="s">
        <v>13</v>
      </c>
      <c r="C236" s="11" t="n">
        <v>-6.5873</v>
      </c>
      <c r="D236" s="11" t="n">
        <v>-6.0209</v>
      </c>
      <c r="E236" s="11" t="n">
        <v>-3.0613</v>
      </c>
      <c r="F236" s="11" t="n">
        <v>-4.0685</v>
      </c>
      <c r="G236" s="11" t="n">
        <v>-2.1597</v>
      </c>
      <c r="H236" s="11" t="n">
        <v>-7.1584</v>
      </c>
      <c r="I236" s="12" t="n">
        <v>-2.80873917902784</v>
      </c>
      <c r="J236" s="13" t="n">
        <f aca="false">AVERAGE(E236,F236,I236)</f>
        <v>-3.31284639300928</v>
      </c>
      <c r="K236" s="13" t="n">
        <f aca="false">AVERAGE(C236,D236,H236)</f>
        <v>-6.58886666666667</v>
      </c>
      <c r="L236" s="13" t="n">
        <f aca="false">(J236-K236)</f>
        <v>3.27602027365739</v>
      </c>
    </row>
    <row r="237" customFormat="false" ht="15" hidden="false" customHeight="false" outlineLevel="0" collapsed="false">
      <c r="A237" s="1" t="s">
        <v>413</v>
      </c>
      <c r="B237" s="2" t="s">
        <v>414</v>
      </c>
      <c r="C237" s="11" t="n">
        <v>-5.299</v>
      </c>
      <c r="D237" s="11" t="n">
        <v>-3.7681</v>
      </c>
      <c r="E237" s="11" t="n">
        <v>0.1814</v>
      </c>
      <c r="F237" s="11" t="n">
        <v>-6.0979</v>
      </c>
      <c r="G237" s="11" t="n">
        <v>-2.4097</v>
      </c>
      <c r="H237" s="11" t="n">
        <v>-5.7027</v>
      </c>
      <c r="I237" s="12" t="n">
        <v>0.966605761690708</v>
      </c>
      <c r="J237" s="13" t="n">
        <f aca="false">AVERAGE(E237,F237,I237)</f>
        <v>-1.6499647461031</v>
      </c>
      <c r="K237" s="13" t="n">
        <f aca="false">AVERAGE(C237,D237,H237)</f>
        <v>-4.92326666666667</v>
      </c>
      <c r="L237" s="13" t="n">
        <f aca="false">(J237-K237)</f>
        <v>3.27330192056357</v>
      </c>
    </row>
    <row r="238" customFormat="false" ht="15" hidden="false" customHeight="false" outlineLevel="0" collapsed="false">
      <c r="A238" s="1" t="s">
        <v>415</v>
      </c>
      <c r="B238" s="2" t="s">
        <v>13</v>
      </c>
      <c r="C238" s="11" t="n">
        <v>-6.3808</v>
      </c>
      <c r="D238" s="11" t="n">
        <v>-6.357</v>
      </c>
      <c r="E238" s="11" t="n">
        <v>-3.6403</v>
      </c>
      <c r="F238" s="11" t="n">
        <v>-2.5014</v>
      </c>
      <c r="G238" s="11" t="n">
        <v>-4.5666</v>
      </c>
      <c r="H238" s="11" t="n">
        <v>-6.2216</v>
      </c>
      <c r="I238" s="12" t="n">
        <v>-3.00388546099</v>
      </c>
      <c r="J238" s="13" t="n">
        <f aca="false">AVERAGE(E238,F238,I238)</f>
        <v>-3.04852848699667</v>
      </c>
      <c r="K238" s="13" t="n">
        <f aca="false">AVERAGE(C238,D238,H238)</f>
        <v>-6.3198</v>
      </c>
      <c r="L238" s="13" t="n">
        <f aca="false">(J238-K238)</f>
        <v>3.27127151300333</v>
      </c>
    </row>
    <row r="239" customFormat="false" ht="15" hidden="false" customHeight="false" outlineLevel="0" collapsed="false">
      <c r="A239" s="1" t="s">
        <v>416</v>
      </c>
      <c r="B239" s="2" t="s">
        <v>417</v>
      </c>
      <c r="C239" s="11" t="n">
        <v>-7.7027</v>
      </c>
      <c r="D239" s="11" t="n">
        <v>-5.7959</v>
      </c>
      <c r="E239" s="11" t="n">
        <v>-3.071</v>
      </c>
      <c r="F239" s="11" t="n">
        <v>-3.7642</v>
      </c>
      <c r="G239" s="11" t="n">
        <v>-2.1546</v>
      </c>
      <c r="H239" s="11" t="n">
        <v>-6.2216</v>
      </c>
      <c r="I239" s="12" t="n">
        <v>-3.0750245164085</v>
      </c>
      <c r="J239" s="13" t="n">
        <f aca="false">AVERAGE(E239,F239,I239)</f>
        <v>-3.30340817213617</v>
      </c>
      <c r="K239" s="13" t="n">
        <f aca="false">AVERAGE(C239,D239,H239)</f>
        <v>-6.5734</v>
      </c>
      <c r="L239" s="13" t="n">
        <f aca="false">(J239-K239)</f>
        <v>3.26999182786383</v>
      </c>
    </row>
    <row r="240" customFormat="false" ht="15" hidden="false" customHeight="false" outlineLevel="0" collapsed="false">
      <c r="A240" s="1" t="s">
        <v>418</v>
      </c>
      <c r="B240" s="2" t="s">
        <v>13</v>
      </c>
      <c r="C240" s="11" t="n">
        <v>-5.0979</v>
      </c>
      <c r="D240" s="11" t="n">
        <v>-6.9658</v>
      </c>
      <c r="E240" s="11" t="n">
        <v>-1.89</v>
      </c>
      <c r="F240" s="11" t="n">
        <v>-2.402</v>
      </c>
      <c r="G240" s="11" t="n">
        <v>-0.8049</v>
      </c>
      <c r="H240" s="11" t="n">
        <v>-5.3452</v>
      </c>
      <c r="I240" s="12" t="n">
        <v>-3.31009454274918</v>
      </c>
      <c r="J240" s="13" t="n">
        <f aca="false">AVERAGE(E240,F240,I240)</f>
        <v>-2.53403151424973</v>
      </c>
      <c r="K240" s="13" t="n">
        <f aca="false">AVERAGE(C240,D240,H240)</f>
        <v>-5.80296666666667</v>
      </c>
      <c r="L240" s="13" t="n">
        <f aca="false">(J240-K240)</f>
        <v>3.26893515241694</v>
      </c>
    </row>
    <row r="241" customFormat="false" ht="15" hidden="false" customHeight="false" outlineLevel="0" collapsed="false">
      <c r="A241" s="1" t="s">
        <v>419</v>
      </c>
      <c r="B241" s="2" t="s">
        <v>420</v>
      </c>
      <c r="C241" s="11" t="n">
        <v>-5.357</v>
      </c>
      <c r="D241" s="11" t="n">
        <v>-6.1792</v>
      </c>
      <c r="E241" s="11" t="n">
        <v>-3.1507</v>
      </c>
      <c r="F241" s="11" t="n">
        <v>1.0375</v>
      </c>
      <c r="G241" s="11" t="n">
        <v>-4.9479</v>
      </c>
      <c r="H241" s="11" t="n">
        <v>-0.813</v>
      </c>
      <c r="I241" s="12" t="n">
        <v>-0.431433571668835</v>
      </c>
      <c r="J241" s="13" t="n">
        <f aca="false">AVERAGE(E241,F241,I241)</f>
        <v>-0.848211190556278</v>
      </c>
      <c r="K241" s="13" t="n">
        <f aca="false">AVERAGE(C241,D241,H241)</f>
        <v>-4.1164</v>
      </c>
      <c r="L241" s="13" t="n">
        <f aca="false">(J241-K241)</f>
        <v>3.26818880944372</v>
      </c>
    </row>
    <row r="242" customFormat="false" ht="15" hidden="false" customHeight="false" outlineLevel="0" collapsed="false">
      <c r="A242" s="1" t="s">
        <v>421</v>
      </c>
      <c r="B242" s="2" t="s">
        <v>422</v>
      </c>
      <c r="C242" s="11" t="n">
        <v>-0.889</v>
      </c>
      <c r="D242" s="11" t="n">
        <v>-3.7141</v>
      </c>
      <c r="E242" s="11" t="n">
        <v>0.3396</v>
      </c>
      <c r="F242" s="11" t="n">
        <v>2.1215</v>
      </c>
      <c r="G242" s="11" t="n">
        <v>1.847</v>
      </c>
      <c r="H242" s="11" t="n">
        <v>-3.4675</v>
      </c>
      <c r="I242" s="12" t="n">
        <v>-0.733967671512341</v>
      </c>
      <c r="J242" s="13" t="n">
        <f aca="false">AVERAGE(E242,F242,I242)</f>
        <v>0.575710776162553</v>
      </c>
      <c r="K242" s="13" t="n">
        <f aca="false">AVERAGE(C242,D242,H242)</f>
        <v>-2.6902</v>
      </c>
      <c r="L242" s="13" t="n">
        <f aca="false">(J242-K242)</f>
        <v>3.26591077616255</v>
      </c>
    </row>
    <row r="243" customFormat="false" ht="15" hidden="false" customHeight="false" outlineLevel="0" collapsed="false">
      <c r="A243" s="1" t="s">
        <v>423</v>
      </c>
      <c r="B243" s="2" t="s">
        <v>13</v>
      </c>
      <c r="C243" s="11" t="n">
        <v>-6.3808</v>
      </c>
      <c r="D243" s="11" t="n">
        <v>-6.9302</v>
      </c>
      <c r="E243" s="11" t="n">
        <v>-1.3198</v>
      </c>
      <c r="F243" s="11" t="n">
        <v>-1.1727</v>
      </c>
      <c r="G243" s="11" t="n">
        <v>-0.7437</v>
      </c>
      <c r="H243" s="11" t="n">
        <v>-2.0529</v>
      </c>
      <c r="I243" s="12" t="n">
        <v>-3.0750245164085</v>
      </c>
      <c r="J243" s="13" t="n">
        <f aca="false">AVERAGE(E243,F243,I243)</f>
        <v>-1.8558415054695</v>
      </c>
      <c r="K243" s="13" t="n">
        <f aca="false">AVERAGE(C243,D243,H243)</f>
        <v>-5.1213</v>
      </c>
      <c r="L243" s="13" t="n">
        <f aca="false">(J243-K243)</f>
        <v>3.2654584945305</v>
      </c>
    </row>
    <row r="244" customFormat="false" ht="15" hidden="false" customHeight="false" outlineLevel="0" collapsed="false">
      <c r="A244" s="1" t="s">
        <v>424</v>
      </c>
      <c r="B244" s="2" t="s">
        <v>425</v>
      </c>
      <c r="C244" s="11" t="n">
        <v>-6.1584</v>
      </c>
      <c r="D244" s="11" t="n">
        <v>-7.2002</v>
      </c>
      <c r="E244" s="11" t="n">
        <v>-3.6367</v>
      </c>
      <c r="F244" s="11" t="n">
        <v>-3.2406</v>
      </c>
      <c r="G244" s="11" t="n">
        <v>-5.0979</v>
      </c>
      <c r="H244" s="11" t="n">
        <v>-5.673</v>
      </c>
      <c r="I244" s="12" t="n">
        <v>-2.36591750108803</v>
      </c>
      <c r="J244" s="13" t="n">
        <f aca="false">AVERAGE(E244,F244,I244)</f>
        <v>-3.08107250036268</v>
      </c>
      <c r="K244" s="13" t="n">
        <f aca="false">AVERAGE(C244,D244,H244)</f>
        <v>-6.34386666666667</v>
      </c>
      <c r="L244" s="13" t="n">
        <f aca="false">(J244-K244)</f>
        <v>3.26279416630399</v>
      </c>
    </row>
    <row r="245" customFormat="false" ht="15" hidden="false" customHeight="false" outlineLevel="0" collapsed="false">
      <c r="A245" s="1" t="s">
        <v>426</v>
      </c>
      <c r="B245" s="2" t="s">
        <v>427</v>
      </c>
      <c r="C245" s="11" t="n">
        <v>-7.5328</v>
      </c>
      <c r="D245" s="11" t="n">
        <v>-3.4297</v>
      </c>
      <c r="E245" s="11" t="n">
        <v>-2.1989</v>
      </c>
      <c r="F245" s="11" t="n">
        <v>-2.603</v>
      </c>
      <c r="G245" s="11" t="n">
        <v>-0.6615</v>
      </c>
      <c r="H245" s="11" t="n">
        <v>-5.5195</v>
      </c>
      <c r="I245" s="12" t="n">
        <v>-1.89211801242106</v>
      </c>
      <c r="J245" s="13" t="n">
        <f aca="false">AVERAGE(E245,F245,I245)</f>
        <v>-2.23133933747369</v>
      </c>
      <c r="K245" s="13" t="n">
        <f aca="false">AVERAGE(C245,D245,H245)</f>
        <v>-5.494</v>
      </c>
      <c r="L245" s="13" t="n">
        <f aca="false">(J245-K245)</f>
        <v>3.26266066252631</v>
      </c>
    </row>
    <row r="246" customFormat="false" ht="15" hidden="false" customHeight="false" outlineLevel="0" collapsed="false">
      <c r="A246" s="1" t="s">
        <v>428</v>
      </c>
      <c r="B246" s="2" t="s">
        <v>13</v>
      </c>
      <c r="C246" s="11" t="n">
        <v>-5.8783</v>
      </c>
      <c r="D246" s="11" t="n">
        <v>-7.4804</v>
      </c>
      <c r="E246" s="11" t="n">
        <v>-3.3335</v>
      </c>
      <c r="F246" s="11" t="n">
        <v>-2.9613</v>
      </c>
      <c r="G246" s="11" t="n">
        <v>-2.0093</v>
      </c>
      <c r="H246" s="11" t="n">
        <v>-8.0398</v>
      </c>
      <c r="I246" s="12" t="n">
        <v>-5.32155580422117</v>
      </c>
      <c r="J246" s="13" t="n">
        <f aca="false">AVERAGE(E246,F246,I246)</f>
        <v>-3.87211860140706</v>
      </c>
      <c r="K246" s="13" t="n">
        <f aca="false">AVERAGE(C246,D246,H246)</f>
        <v>-7.13283333333333</v>
      </c>
      <c r="L246" s="13" t="n">
        <f aca="false">(J246-K246)</f>
        <v>3.26071473192628</v>
      </c>
    </row>
    <row r="247" customFormat="false" ht="15" hidden="false" customHeight="false" outlineLevel="0" collapsed="false">
      <c r="A247" s="1" t="s">
        <v>429</v>
      </c>
      <c r="B247" s="2" t="s">
        <v>430</v>
      </c>
      <c r="C247" s="11" t="n">
        <v>-6.2002</v>
      </c>
      <c r="D247" s="11" t="n">
        <v>-5.8283</v>
      </c>
      <c r="E247" s="11" t="n">
        <v>-1.1871</v>
      </c>
      <c r="F247" s="11" t="n">
        <v>0.0574</v>
      </c>
      <c r="G247" s="11" t="n">
        <v>-4.1329</v>
      </c>
      <c r="H247" s="11" t="n">
        <v>-2.3467</v>
      </c>
      <c r="I247" s="12" t="n">
        <v>-3.46502833539769</v>
      </c>
      <c r="J247" s="13" t="n">
        <f aca="false">AVERAGE(E247,F247,I247)</f>
        <v>-1.53157611179923</v>
      </c>
      <c r="K247" s="13" t="n">
        <f aca="false">AVERAGE(C247,D247,H247)</f>
        <v>-4.79173333333333</v>
      </c>
      <c r="L247" s="13" t="n">
        <f aca="false">(J247-K247)</f>
        <v>3.2601572215341</v>
      </c>
    </row>
    <row r="248" customFormat="false" ht="15" hidden="false" customHeight="false" outlineLevel="0" collapsed="false">
      <c r="A248" s="1" t="s">
        <v>431</v>
      </c>
      <c r="B248" s="2" t="s">
        <v>432</v>
      </c>
      <c r="C248" s="11" t="n">
        <v>-6.357</v>
      </c>
      <c r="D248" s="11" t="n">
        <v>-5.7642</v>
      </c>
      <c r="E248" s="11" t="n">
        <v>-5.2543</v>
      </c>
      <c r="F248" s="11" t="n">
        <v>-0.8842</v>
      </c>
      <c r="G248" s="11" t="n">
        <v>-3.402</v>
      </c>
      <c r="H248" s="11" t="n">
        <v>-4.9479</v>
      </c>
      <c r="I248" s="12" t="n">
        <v>-1.15067909684215</v>
      </c>
      <c r="J248" s="13" t="n">
        <f aca="false">AVERAGE(E248,F248,I248)</f>
        <v>-2.42972636561405</v>
      </c>
      <c r="K248" s="13" t="n">
        <f aca="false">AVERAGE(C248,D248,H248)</f>
        <v>-5.6897</v>
      </c>
      <c r="L248" s="13" t="n">
        <f aca="false">(J248-K248)</f>
        <v>3.25997363438595</v>
      </c>
    </row>
    <row r="249" customFormat="false" ht="15" hidden="false" customHeight="false" outlineLevel="0" collapsed="false">
      <c r="A249" s="1" t="s">
        <v>433</v>
      </c>
      <c r="B249" s="2" t="s">
        <v>13</v>
      </c>
      <c r="C249" s="11" t="n">
        <v>-6.673</v>
      </c>
      <c r="D249" s="11" t="n">
        <v>-4.0069</v>
      </c>
      <c r="E249" s="11" t="n">
        <v>-0.6394</v>
      </c>
      <c r="F249" s="11" t="n">
        <v>-4.195</v>
      </c>
      <c r="G249" s="11" t="n">
        <v>-2.3437</v>
      </c>
      <c r="H249" s="11" t="n">
        <v>-3.7602</v>
      </c>
      <c r="I249" s="12" t="n">
        <v>0.167533868060641</v>
      </c>
      <c r="J249" s="13" t="n">
        <f aca="false">AVERAGE(E249,F249,I249)</f>
        <v>-1.55562204397979</v>
      </c>
      <c r="K249" s="13" t="n">
        <f aca="false">AVERAGE(C249,D249,H249)</f>
        <v>-4.81336666666667</v>
      </c>
      <c r="L249" s="13" t="n">
        <f aca="false">(J249-K249)</f>
        <v>3.25774462268688</v>
      </c>
    </row>
    <row r="250" customFormat="false" ht="15" hidden="false" customHeight="false" outlineLevel="0" collapsed="false">
      <c r="A250" s="1" t="s">
        <v>434</v>
      </c>
      <c r="B250" s="2" t="s">
        <v>13</v>
      </c>
      <c r="C250" s="11" t="n">
        <v>-7.4297</v>
      </c>
      <c r="D250" s="11" t="n">
        <v>-7.4297</v>
      </c>
      <c r="E250" s="11" t="n">
        <v>-3.3899</v>
      </c>
      <c r="F250" s="11" t="n">
        <v>-5.6439</v>
      </c>
      <c r="G250" s="11" t="n">
        <v>-4.9658</v>
      </c>
      <c r="H250" s="11" t="n">
        <v>-7.1178</v>
      </c>
      <c r="I250" s="12" t="n">
        <v>-3.1882661117345</v>
      </c>
      <c r="J250" s="13" t="n">
        <f aca="false">AVERAGE(E250,F250,I250)</f>
        <v>-4.07402203724483</v>
      </c>
      <c r="K250" s="13" t="n">
        <f aca="false">AVERAGE(C250,D250,H250)</f>
        <v>-7.32573333333333</v>
      </c>
      <c r="L250" s="13" t="n">
        <f aca="false">(J250-K250)</f>
        <v>3.2517112960885</v>
      </c>
    </row>
    <row r="251" customFormat="false" ht="15" hidden="false" customHeight="false" outlineLevel="0" collapsed="false">
      <c r="A251" s="1" t="s">
        <v>435</v>
      </c>
      <c r="B251" s="2" t="s">
        <v>436</v>
      </c>
      <c r="C251" s="11" t="n">
        <v>-6.5328</v>
      </c>
      <c r="D251" s="11" t="n">
        <v>-6.8954</v>
      </c>
      <c r="E251" s="11" t="n">
        <v>-2.2765</v>
      </c>
      <c r="F251" s="11" t="n">
        <v>-4.3629</v>
      </c>
      <c r="G251" s="11" t="n">
        <v>-1.3906</v>
      </c>
      <c r="H251" s="11" t="n">
        <v>-5.8614</v>
      </c>
      <c r="I251" s="12" t="n">
        <v>-2.90310083388545</v>
      </c>
      <c r="J251" s="13" t="n">
        <f aca="false">AVERAGE(E251,F251,I251)</f>
        <v>-3.18083361129515</v>
      </c>
      <c r="K251" s="13" t="n">
        <f aca="false">AVERAGE(C251,D251,H251)</f>
        <v>-6.42986666666667</v>
      </c>
      <c r="L251" s="13" t="n">
        <f aca="false">(J251-K251)</f>
        <v>3.24903305537152</v>
      </c>
    </row>
    <row r="252" customFormat="false" ht="15" hidden="false" customHeight="false" outlineLevel="0" collapsed="false">
      <c r="A252" s="1" t="s">
        <v>437</v>
      </c>
      <c r="B252" s="2" t="s">
        <v>438</v>
      </c>
      <c r="C252" s="11" t="n">
        <v>-3.9523</v>
      </c>
      <c r="D252" s="11" t="n">
        <v>-6.6153</v>
      </c>
      <c r="E252" s="11" t="n">
        <v>-3.9346</v>
      </c>
      <c r="F252" s="11" t="n">
        <v>0.3094</v>
      </c>
      <c r="G252" s="11" t="n">
        <v>-1.8804</v>
      </c>
      <c r="H252" s="11" t="n">
        <v>-6.9658</v>
      </c>
      <c r="I252" s="12" t="n">
        <v>-4.16352659045274</v>
      </c>
      <c r="J252" s="13" t="n">
        <f aca="false">AVERAGE(E252,F252,I252)</f>
        <v>-2.59624219681758</v>
      </c>
      <c r="K252" s="13" t="n">
        <f aca="false">AVERAGE(C252,D252,H252)</f>
        <v>-5.84446666666667</v>
      </c>
      <c r="L252" s="13" t="n">
        <f aca="false">(J252-K252)</f>
        <v>3.24822446984909</v>
      </c>
    </row>
    <row r="253" customFormat="false" ht="15" hidden="false" customHeight="false" outlineLevel="0" collapsed="false">
      <c r="A253" s="1" t="s">
        <v>439</v>
      </c>
      <c r="B253" s="2" t="s">
        <v>440</v>
      </c>
      <c r="C253" s="11" t="n">
        <v>-8.7027</v>
      </c>
      <c r="D253" s="11" t="n">
        <v>-3.9658</v>
      </c>
      <c r="E253" s="11" t="n">
        <v>-4.8699</v>
      </c>
      <c r="F253" s="11" t="n">
        <v>0.3279</v>
      </c>
      <c r="G253" s="11" t="n">
        <v>-6.4804</v>
      </c>
      <c r="H253" s="11" t="n">
        <v>-7.3808</v>
      </c>
      <c r="I253" s="12" t="n">
        <v>-5.76564181308172</v>
      </c>
      <c r="J253" s="13" t="n">
        <f aca="false">AVERAGE(E253,F253,I253)</f>
        <v>-3.43588060436057</v>
      </c>
      <c r="K253" s="13" t="n">
        <f aca="false">AVERAGE(C253,D253,H253)</f>
        <v>-6.6831</v>
      </c>
      <c r="L253" s="13" t="n">
        <f aca="false">(J253-K253)</f>
        <v>3.24721939563943</v>
      </c>
    </row>
    <row r="254" customFormat="false" ht="15" hidden="false" customHeight="false" outlineLevel="0" collapsed="false">
      <c r="A254" s="1" t="s">
        <v>441</v>
      </c>
      <c r="B254" s="2" t="s">
        <v>442</v>
      </c>
      <c r="C254" s="11" t="n">
        <v>-4.9479</v>
      </c>
      <c r="D254" s="11" t="n">
        <v>-0.7093</v>
      </c>
      <c r="E254" s="11" t="n">
        <v>2.9408</v>
      </c>
      <c r="F254" s="11" t="n">
        <v>0.1185</v>
      </c>
      <c r="G254" s="11" t="n">
        <v>-1.5378</v>
      </c>
      <c r="H254" s="11" t="n">
        <v>-4.2379</v>
      </c>
      <c r="I254" s="12" t="n">
        <v>-3.2278802458522</v>
      </c>
      <c r="J254" s="13" t="n">
        <f aca="false">AVERAGE(E254,F254,I254)</f>
        <v>-0.0561934152840674</v>
      </c>
      <c r="K254" s="13" t="n">
        <f aca="false">AVERAGE(C254,D254,H254)</f>
        <v>-3.29836666666667</v>
      </c>
      <c r="L254" s="13" t="n">
        <f aca="false">(J254-K254)</f>
        <v>3.2421732513826</v>
      </c>
    </row>
    <row r="255" customFormat="false" ht="15" hidden="false" customHeight="false" outlineLevel="0" collapsed="false">
      <c r="A255" s="1" t="s">
        <v>443</v>
      </c>
      <c r="B255" s="2" t="s">
        <v>13</v>
      </c>
      <c r="C255" s="11" t="n">
        <v>-7.5873</v>
      </c>
      <c r="D255" s="11" t="n">
        <v>-7.9658</v>
      </c>
      <c r="E255" s="11" t="n">
        <v>-4.3335</v>
      </c>
      <c r="F255" s="11" t="n">
        <v>-4.4235</v>
      </c>
      <c r="G255" s="11" t="n">
        <v>-2.6242</v>
      </c>
      <c r="H255" s="11" t="n">
        <v>-8.5873</v>
      </c>
      <c r="I255" s="12" t="n">
        <v>-5.66051662338722</v>
      </c>
      <c r="J255" s="13" t="n">
        <f aca="false">AVERAGE(E255,F255,I255)</f>
        <v>-4.80583887446241</v>
      </c>
      <c r="K255" s="13" t="n">
        <f aca="false">AVERAGE(C255,D255,H255)</f>
        <v>-8.0468</v>
      </c>
      <c r="L255" s="13" t="n">
        <f aca="false">(J255-K255)</f>
        <v>3.24096112553759</v>
      </c>
    </row>
    <row r="256" customFormat="false" ht="15" hidden="false" customHeight="false" outlineLevel="0" collapsed="false">
      <c r="A256" s="1" t="s">
        <v>444</v>
      </c>
      <c r="B256" s="2" t="s">
        <v>445</v>
      </c>
      <c r="C256" s="11" t="n">
        <v>-5.7179</v>
      </c>
      <c r="D256" s="11" t="n">
        <v>-7.3335</v>
      </c>
      <c r="E256" s="11" t="n">
        <v>-0.9856</v>
      </c>
      <c r="F256" s="11" t="n">
        <v>-1.2591</v>
      </c>
      <c r="G256" s="11" t="n">
        <v>-4.8201</v>
      </c>
      <c r="H256" s="11" t="n">
        <v>-3.737</v>
      </c>
      <c r="I256" s="12" t="n">
        <v>-4.82459978978102</v>
      </c>
      <c r="J256" s="13" t="n">
        <f aca="false">AVERAGE(E256,F256,I256)</f>
        <v>-2.35643326326034</v>
      </c>
      <c r="K256" s="13" t="n">
        <f aca="false">AVERAGE(C256,D256,H256)</f>
        <v>-5.59613333333333</v>
      </c>
      <c r="L256" s="13" t="n">
        <f aca="false">(J256-K256)</f>
        <v>3.23970007007299</v>
      </c>
    </row>
    <row r="257" customFormat="false" ht="15" hidden="false" customHeight="false" outlineLevel="0" collapsed="false">
      <c r="A257" s="1" t="s">
        <v>446</v>
      </c>
      <c r="B257" s="2" t="s">
        <v>447</v>
      </c>
      <c r="C257" s="11" t="n">
        <v>-6.3104</v>
      </c>
      <c r="D257" s="11" t="n">
        <v>-6.8283</v>
      </c>
      <c r="E257" s="11" t="n">
        <v>-2.1354</v>
      </c>
      <c r="F257" s="11" t="n">
        <v>-3.6403</v>
      </c>
      <c r="G257" s="11" t="n">
        <v>-0.5868</v>
      </c>
      <c r="H257" s="11" t="n">
        <v>-1.6758</v>
      </c>
      <c r="I257" s="12" t="n">
        <v>0.679228928424401</v>
      </c>
      <c r="J257" s="13" t="n">
        <f aca="false">AVERAGE(E257,F257,I257)</f>
        <v>-1.6988236905252</v>
      </c>
      <c r="K257" s="13" t="n">
        <f aca="false">AVERAGE(C257,D257,H257)</f>
        <v>-4.93816666666667</v>
      </c>
      <c r="L257" s="13" t="n">
        <f aca="false">(J257-K257)</f>
        <v>3.23934297614147</v>
      </c>
    </row>
    <row r="258" customFormat="false" ht="15" hidden="false" customHeight="false" outlineLevel="0" collapsed="false">
      <c r="A258" s="1" t="s">
        <v>448</v>
      </c>
      <c r="B258" s="2" t="s">
        <v>449</v>
      </c>
      <c r="C258" s="11" t="n">
        <v>-3.2934</v>
      </c>
      <c r="D258" s="11" t="n">
        <v>-6.0783</v>
      </c>
      <c r="E258" s="11" t="n">
        <v>-2.5345</v>
      </c>
      <c r="F258" s="11" t="n">
        <v>-1.1272</v>
      </c>
      <c r="G258" s="11" t="n">
        <v>-4.812</v>
      </c>
      <c r="H258" s="11" t="n">
        <v>-6.2653</v>
      </c>
      <c r="I258" s="12" t="n">
        <v>-2.25789181452383</v>
      </c>
      <c r="J258" s="13" t="n">
        <f aca="false">AVERAGE(E258,F258,I258)</f>
        <v>-1.97319727150794</v>
      </c>
      <c r="K258" s="13" t="n">
        <f aca="false">AVERAGE(C258,D258,H258)</f>
        <v>-5.21233333333333</v>
      </c>
      <c r="L258" s="13" t="n">
        <f aca="false">(J258-K258)</f>
        <v>3.23913606182539</v>
      </c>
    </row>
    <row r="259" customFormat="false" ht="15" hidden="false" customHeight="false" outlineLevel="0" collapsed="false">
      <c r="A259" s="1" t="s">
        <v>450</v>
      </c>
      <c r="B259" s="2" t="s">
        <v>451</v>
      </c>
      <c r="C259" s="11" t="n">
        <v>-0.3205</v>
      </c>
      <c r="D259" s="11" t="n">
        <v>-6.0979</v>
      </c>
      <c r="E259" s="11" t="n">
        <v>-0.5446</v>
      </c>
      <c r="F259" s="11" t="n">
        <v>0.0401</v>
      </c>
      <c r="G259" s="11" t="n">
        <v>-2.8573</v>
      </c>
      <c r="H259" s="11" t="n">
        <v>-5.7027</v>
      </c>
      <c r="I259" s="12" t="n">
        <v>-1.90836353337821</v>
      </c>
      <c r="J259" s="13" t="n">
        <f aca="false">AVERAGE(E259,F259,I259)</f>
        <v>-0.804287844459402</v>
      </c>
      <c r="K259" s="13" t="n">
        <f aca="false">AVERAGE(C259,D259,H259)</f>
        <v>-4.04036666666667</v>
      </c>
      <c r="L259" s="13" t="n">
        <f aca="false">(J259-K259)</f>
        <v>3.23607882220726</v>
      </c>
    </row>
    <row r="260" customFormat="false" ht="15" hidden="false" customHeight="false" outlineLevel="0" collapsed="false">
      <c r="A260" s="1" t="s">
        <v>452</v>
      </c>
      <c r="B260" s="2" t="s">
        <v>13</v>
      </c>
      <c r="C260" s="11" t="n">
        <v>-8.0398</v>
      </c>
      <c r="D260" s="11" t="n">
        <v>-5.7027</v>
      </c>
      <c r="E260" s="11" t="n">
        <v>-2.9885</v>
      </c>
      <c r="F260" s="11" t="n">
        <v>-3.0256</v>
      </c>
      <c r="G260" s="11" t="n">
        <v>-1.6502</v>
      </c>
      <c r="H260" s="11" t="n">
        <v>-7.1178</v>
      </c>
      <c r="I260" s="12" t="n">
        <v>-5.14000144350794</v>
      </c>
      <c r="J260" s="13" t="n">
        <f aca="false">AVERAGE(E260,F260,I260)</f>
        <v>-3.71803381450265</v>
      </c>
      <c r="K260" s="13" t="n">
        <f aca="false">AVERAGE(C260,D260,H260)</f>
        <v>-6.95343333333333</v>
      </c>
      <c r="L260" s="13" t="n">
        <f aca="false">(J260-K260)</f>
        <v>3.23539951883069</v>
      </c>
    </row>
    <row r="261" customFormat="false" ht="15" hidden="false" customHeight="false" outlineLevel="0" collapsed="false">
      <c r="A261" s="1" t="s">
        <v>453</v>
      </c>
      <c r="B261" s="2" t="s">
        <v>454</v>
      </c>
      <c r="C261" s="11" t="n">
        <v>-5.1584</v>
      </c>
      <c r="D261" s="11" t="n">
        <v>-4.4297</v>
      </c>
      <c r="E261" s="11" t="n">
        <v>-1.9192</v>
      </c>
      <c r="F261" s="11" t="n">
        <v>-1.8232</v>
      </c>
      <c r="G261" s="11" t="n">
        <v>-2.4771</v>
      </c>
      <c r="H261" s="11" t="n">
        <v>-5.7799</v>
      </c>
      <c r="I261" s="12" t="n">
        <v>-1.94141389424033</v>
      </c>
      <c r="J261" s="13" t="n">
        <f aca="false">AVERAGE(E261,F261,I261)</f>
        <v>-1.89460463141344</v>
      </c>
      <c r="K261" s="13" t="n">
        <f aca="false">AVERAGE(C261,D261,H261)</f>
        <v>-5.12266666666667</v>
      </c>
      <c r="L261" s="13" t="n">
        <f aca="false">(J261-K261)</f>
        <v>3.22806203525322</v>
      </c>
    </row>
    <row r="262" customFormat="false" ht="15" hidden="false" customHeight="false" outlineLevel="0" collapsed="false">
      <c r="A262" s="1" t="s">
        <v>455</v>
      </c>
      <c r="B262" s="2" t="s">
        <v>13</v>
      </c>
      <c r="C262" s="11" t="n">
        <v>-5.8283</v>
      </c>
      <c r="D262" s="11" t="n">
        <v>-7.2002</v>
      </c>
      <c r="E262" s="11" t="n">
        <v>-2.8911</v>
      </c>
      <c r="F262" s="11" t="n">
        <v>-2.7563</v>
      </c>
      <c r="G262" s="11" t="n">
        <v>-1.5228</v>
      </c>
      <c r="H262" s="11" t="n">
        <v>-6.2216</v>
      </c>
      <c r="I262" s="12" t="n">
        <v>-3.92807950677414</v>
      </c>
      <c r="J262" s="13" t="n">
        <f aca="false">AVERAGE(E262,F262,I262)</f>
        <v>-3.19182650225805</v>
      </c>
      <c r="K262" s="13" t="n">
        <f aca="false">AVERAGE(C262,D262,H262)</f>
        <v>-6.4167</v>
      </c>
      <c r="L262" s="13" t="n">
        <f aca="false">(J262-K262)</f>
        <v>3.22487349774195</v>
      </c>
    </row>
    <row r="263" customFormat="false" ht="15" hidden="false" customHeight="false" outlineLevel="0" collapsed="false">
      <c r="A263" s="1" t="s">
        <v>456</v>
      </c>
      <c r="B263" s="2" t="s">
        <v>13</v>
      </c>
      <c r="C263" s="11" t="n">
        <v>-6.8283</v>
      </c>
      <c r="D263" s="11" t="n">
        <v>-5.5598</v>
      </c>
      <c r="E263" s="11" t="n">
        <v>-2.8448</v>
      </c>
      <c r="F263" s="11" t="n">
        <v>-2.4532</v>
      </c>
      <c r="G263" s="11" t="n">
        <v>-3.7255</v>
      </c>
      <c r="H263" s="11" t="n">
        <v>-6.2433</v>
      </c>
      <c r="I263" s="12" t="n">
        <v>-3.65886622092249</v>
      </c>
      <c r="J263" s="13" t="n">
        <f aca="false">AVERAGE(E263,F263,I263)</f>
        <v>-2.98562207364083</v>
      </c>
      <c r="K263" s="13" t="n">
        <f aca="false">AVERAGE(C263,D263,H263)</f>
        <v>-6.21046666666667</v>
      </c>
      <c r="L263" s="13" t="n">
        <f aca="false">(J263-K263)</f>
        <v>3.22484459302584</v>
      </c>
    </row>
    <row r="264" customFormat="false" ht="15" hidden="false" customHeight="false" outlineLevel="0" collapsed="false">
      <c r="A264" s="1" t="s">
        <v>457</v>
      </c>
      <c r="B264" s="2" t="s">
        <v>333</v>
      </c>
      <c r="C264" s="11" t="n">
        <v>-6.8283</v>
      </c>
      <c r="D264" s="11" t="n">
        <v>-7.1584</v>
      </c>
      <c r="E264" s="11" t="n">
        <v>-1.5606</v>
      </c>
      <c r="F264" s="11" t="n">
        <v>-5.3808</v>
      </c>
      <c r="G264" s="11" t="n">
        <v>0.127</v>
      </c>
      <c r="H264" s="11" t="n">
        <v>-3.7217</v>
      </c>
      <c r="I264" s="12" t="n">
        <v>-1.0938379149406</v>
      </c>
      <c r="J264" s="13" t="n">
        <f aca="false">AVERAGE(E264,F264,I264)</f>
        <v>-2.67841263831353</v>
      </c>
      <c r="K264" s="13" t="n">
        <f aca="false">AVERAGE(C264,D264,H264)</f>
        <v>-5.9028</v>
      </c>
      <c r="L264" s="13" t="n">
        <f aca="false">(J264-K264)</f>
        <v>3.22438736168647</v>
      </c>
    </row>
    <row r="265" customFormat="false" ht="15" hidden="false" customHeight="false" outlineLevel="0" collapsed="false">
      <c r="A265" s="1" t="s">
        <v>458</v>
      </c>
      <c r="B265" s="2" t="s">
        <v>459</v>
      </c>
      <c r="C265" s="11" t="n">
        <v>-7.2877</v>
      </c>
      <c r="D265" s="11" t="n">
        <v>-7.2002</v>
      </c>
      <c r="E265" s="11" t="n">
        <v>-6.7959</v>
      </c>
      <c r="F265" s="11" t="n">
        <v>-1.5855</v>
      </c>
      <c r="G265" s="11" t="n">
        <v>-1.8211</v>
      </c>
      <c r="H265" s="11" t="n">
        <v>-6.8614</v>
      </c>
      <c r="I265" s="12" t="n">
        <v>-3.31009454274918</v>
      </c>
      <c r="J265" s="13" t="n">
        <f aca="false">AVERAGE(E265,F265,I265)</f>
        <v>-3.89716484758306</v>
      </c>
      <c r="K265" s="13" t="n">
        <f aca="false">AVERAGE(C265,D265,H265)</f>
        <v>-7.11643333333333</v>
      </c>
      <c r="L265" s="13" t="n">
        <f aca="false">(J265-K265)</f>
        <v>3.21926848575027</v>
      </c>
    </row>
    <row r="266" customFormat="false" ht="15" hidden="false" customHeight="false" outlineLevel="0" collapsed="false">
      <c r="A266" s="1" t="s">
        <v>460</v>
      </c>
      <c r="B266" s="2" t="s">
        <v>461</v>
      </c>
      <c r="C266" s="11" t="n">
        <v>-4.7486</v>
      </c>
      <c r="D266" s="11" t="n">
        <v>-6.4804</v>
      </c>
      <c r="E266" s="11" t="n">
        <v>-3.0256</v>
      </c>
      <c r="F266" s="11" t="n">
        <v>-2.4127</v>
      </c>
      <c r="G266" s="11" t="n">
        <v>-0.4147</v>
      </c>
      <c r="H266" s="11" t="n">
        <v>-6.9658</v>
      </c>
      <c r="I266" s="12" t="n">
        <v>-3.11186952848803</v>
      </c>
      <c r="J266" s="13" t="n">
        <f aca="false">AVERAGE(E266,F266,I266)</f>
        <v>-2.85005650949601</v>
      </c>
      <c r="K266" s="13" t="n">
        <f aca="false">AVERAGE(C266,D266,H266)</f>
        <v>-6.06493333333333</v>
      </c>
      <c r="L266" s="13" t="n">
        <f aca="false">(J266-K266)</f>
        <v>3.21487682383733</v>
      </c>
    </row>
    <row r="267" customFormat="false" ht="15" hidden="false" customHeight="false" outlineLevel="0" collapsed="false">
      <c r="A267" s="1" t="s">
        <v>462</v>
      </c>
      <c r="B267" s="2" t="s">
        <v>13</v>
      </c>
      <c r="C267" s="11" t="n">
        <v>-7.2877</v>
      </c>
      <c r="D267" s="11" t="n">
        <v>-7.4297</v>
      </c>
      <c r="E267" s="11" t="n">
        <v>-3.0374</v>
      </c>
      <c r="F267" s="11" t="n">
        <v>-4.8531</v>
      </c>
      <c r="G267" s="11" t="n">
        <v>-4.174</v>
      </c>
      <c r="H267" s="11" t="n">
        <v>-6.8614</v>
      </c>
      <c r="I267" s="12" t="n">
        <v>-4.04377884384581</v>
      </c>
      <c r="J267" s="13" t="n">
        <f aca="false">AVERAGE(E267,F267,I267)</f>
        <v>-3.9780929479486</v>
      </c>
      <c r="K267" s="13" t="n">
        <f aca="false">AVERAGE(C267,D267,H267)</f>
        <v>-7.19293333333333</v>
      </c>
      <c r="L267" s="13" t="n">
        <f aca="false">(J267-K267)</f>
        <v>3.21484038538473</v>
      </c>
    </row>
    <row r="268" customFormat="false" ht="15" hidden="false" customHeight="false" outlineLevel="0" collapsed="false">
      <c r="A268" s="1" t="s">
        <v>463</v>
      </c>
      <c r="B268" s="2" t="s">
        <v>464</v>
      </c>
      <c r="C268" s="11" t="n">
        <v>-8.7027</v>
      </c>
      <c r="D268" s="11" t="n">
        <v>-5.5735</v>
      </c>
      <c r="E268" s="11" t="n">
        <v>-3.7839</v>
      </c>
      <c r="F268" s="11" t="n">
        <v>-2.6859</v>
      </c>
      <c r="G268" s="11" t="n">
        <v>-1.9828</v>
      </c>
      <c r="H268" s="11" t="n">
        <v>-7.7027</v>
      </c>
      <c r="I268" s="12" t="n">
        <v>-5.86676524100034</v>
      </c>
      <c r="J268" s="13" t="n">
        <f aca="false">AVERAGE(E268,F268,I268)</f>
        <v>-4.11218841366678</v>
      </c>
      <c r="K268" s="13" t="n">
        <f aca="false">AVERAGE(C268,D268,H268)</f>
        <v>-7.3263</v>
      </c>
      <c r="L268" s="13" t="n">
        <f aca="false">(J268-K268)</f>
        <v>3.21411158633322</v>
      </c>
    </row>
    <row r="269" customFormat="false" ht="15" hidden="false" customHeight="false" outlineLevel="0" collapsed="false">
      <c r="A269" s="1" t="s">
        <v>465</v>
      </c>
      <c r="B269" s="2" t="s">
        <v>13</v>
      </c>
      <c r="C269" s="11" t="n">
        <v>-8.5873</v>
      </c>
      <c r="D269" s="11" t="n">
        <v>-6.4548</v>
      </c>
      <c r="E269" s="11" t="n">
        <v>-4.2488</v>
      </c>
      <c r="F269" s="11" t="n">
        <v>-3.5429</v>
      </c>
      <c r="G269" s="11" t="n">
        <v>-4.6953</v>
      </c>
      <c r="H269" s="11" t="n">
        <v>-7.8283</v>
      </c>
      <c r="I269" s="12" t="n">
        <v>-5.43834788024072</v>
      </c>
      <c r="J269" s="13" t="n">
        <f aca="false">AVERAGE(E269,F269,I269)</f>
        <v>-4.41001596008024</v>
      </c>
      <c r="K269" s="13" t="n">
        <f aca="false">AVERAGE(C269,D269,H269)</f>
        <v>-7.62346666666667</v>
      </c>
      <c r="L269" s="13" t="n">
        <f aca="false">(J269-K269)</f>
        <v>3.21345070658643</v>
      </c>
    </row>
    <row r="270" customFormat="false" ht="15" hidden="false" customHeight="false" outlineLevel="0" collapsed="false">
      <c r="A270" s="1" t="s">
        <v>466</v>
      </c>
      <c r="B270" s="2" t="s">
        <v>13</v>
      </c>
      <c r="C270" s="11" t="n">
        <v>-6.4548</v>
      </c>
      <c r="D270" s="11" t="n">
        <v>-8.1178</v>
      </c>
      <c r="E270" s="11" t="n">
        <v>-3.227</v>
      </c>
      <c r="F270" s="11" t="n">
        <v>-3.6331</v>
      </c>
      <c r="G270" s="11" t="n">
        <v>-2.9862</v>
      </c>
      <c r="H270" s="11" t="n">
        <v>-7.5873</v>
      </c>
      <c r="I270" s="12" t="n">
        <v>-5.66051662338722</v>
      </c>
      <c r="J270" s="13" t="n">
        <f aca="false">AVERAGE(E270,F270,I270)</f>
        <v>-4.17353887446241</v>
      </c>
      <c r="K270" s="13" t="n">
        <f aca="false">AVERAGE(C270,D270,H270)</f>
        <v>-7.38663333333333</v>
      </c>
      <c r="L270" s="13" t="n">
        <f aca="false">(J270-K270)</f>
        <v>3.21309445887093</v>
      </c>
    </row>
    <row r="271" customFormat="false" ht="15" hidden="false" customHeight="false" outlineLevel="0" collapsed="false">
      <c r="A271" s="1" t="s">
        <v>467</v>
      </c>
      <c r="B271" s="2" t="s">
        <v>468</v>
      </c>
      <c r="C271" s="11" t="n">
        <v>-4.3104</v>
      </c>
      <c r="D271" s="11" t="n">
        <v>-6.5873</v>
      </c>
      <c r="E271" s="11" t="n">
        <v>-2.9908</v>
      </c>
      <c r="F271" s="11" t="n">
        <v>-2.2877</v>
      </c>
      <c r="G271" s="11" t="n">
        <v>-3.772</v>
      </c>
      <c r="H271" s="11" t="n">
        <v>-6.8283</v>
      </c>
      <c r="I271" s="12" t="n">
        <v>-2.80873917902784</v>
      </c>
      <c r="J271" s="13" t="n">
        <f aca="false">AVERAGE(E271,F271,I271)</f>
        <v>-2.69574639300928</v>
      </c>
      <c r="K271" s="13" t="n">
        <f aca="false">AVERAGE(C271,D271,H271)</f>
        <v>-5.90866666666667</v>
      </c>
      <c r="L271" s="13" t="n">
        <f aca="false">(J271-K271)</f>
        <v>3.21292027365739</v>
      </c>
    </row>
    <row r="272" customFormat="false" ht="15" hidden="false" customHeight="false" outlineLevel="0" collapsed="false">
      <c r="A272" s="1" t="s">
        <v>469</v>
      </c>
      <c r="B272" s="2" t="s">
        <v>470</v>
      </c>
      <c r="C272" s="11" t="n">
        <v>-4.9568</v>
      </c>
      <c r="D272" s="11" t="n">
        <v>-5.3929</v>
      </c>
      <c r="E272" s="11" t="n">
        <v>-0.2543</v>
      </c>
      <c r="F272" s="11" t="n">
        <v>-5.0116</v>
      </c>
      <c r="G272" s="11" t="n">
        <v>-3.8201</v>
      </c>
      <c r="H272" s="11" t="n">
        <v>-6.8954</v>
      </c>
      <c r="I272" s="12" t="n">
        <v>-2.34365559607665</v>
      </c>
      <c r="J272" s="13" t="n">
        <f aca="false">AVERAGE(E272,F272,I272)</f>
        <v>-2.53651853202555</v>
      </c>
      <c r="K272" s="13" t="n">
        <f aca="false">AVERAGE(C272,D272,H272)</f>
        <v>-5.74836666666667</v>
      </c>
      <c r="L272" s="13" t="n">
        <f aca="false">(J272-K272)</f>
        <v>3.21184813464112</v>
      </c>
    </row>
    <row r="273" customFormat="false" ht="15" hidden="false" customHeight="false" outlineLevel="0" collapsed="false">
      <c r="A273" s="1" t="s">
        <v>471</v>
      </c>
      <c r="B273" s="2" t="s">
        <v>472</v>
      </c>
      <c r="C273" s="11" t="n">
        <v>-2.5146</v>
      </c>
      <c r="D273" s="11" t="n">
        <v>-6.2216</v>
      </c>
      <c r="E273" s="11" t="n">
        <v>-2.3899</v>
      </c>
      <c r="F273" s="11" t="n">
        <v>-0.2564</v>
      </c>
      <c r="G273" s="11" t="n">
        <v>-1.685</v>
      </c>
      <c r="H273" s="11" t="n">
        <v>-2.8201</v>
      </c>
      <c r="I273" s="12" t="n">
        <v>0.722073271828652</v>
      </c>
      <c r="J273" s="13" t="n">
        <f aca="false">AVERAGE(E273,F273,I273)</f>
        <v>-0.641408909390449</v>
      </c>
      <c r="K273" s="13" t="n">
        <f aca="false">AVERAGE(C273,D273,H273)</f>
        <v>-3.8521</v>
      </c>
      <c r="L273" s="13" t="n">
        <f aca="false">(J273-K273)</f>
        <v>3.21069109060955</v>
      </c>
    </row>
    <row r="274" customFormat="false" ht="15" hidden="false" customHeight="false" outlineLevel="0" collapsed="false">
      <c r="A274" s="1" t="s">
        <v>473</v>
      </c>
      <c r="B274" s="2" t="s">
        <v>474</v>
      </c>
      <c r="C274" s="11" t="n">
        <v>-5.9479</v>
      </c>
      <c r="D274" s="11" t="n">
        <v>-6.4804</v>
      </c>
      <c r="E274" s="11" t="n">
        <v>-3.0303</v>
      </c>
      <c r="F274" s="11" t="n">
        <v>-3.3778</v>
      </c>
      <c r="G274" s="11" t="n">
        <v>-2.9568</v>
      </c>
      <c r="H274" s="11" t="n">
        <v>-6.4804</v>
      </c>
      <c r="I274" s="12" t="n">
        <v>-2.87096964013682</v>
      </c>
      <c r="J274" s="13" t="n">
        <f aca="false">AVERAGE(E274,F274,I274)</f>
        <v>-3.09302321337894</v>
      </c>
      <c r="K274" s="13" t="n">
        <f aca="false">AVERAGE(C274,D274,H274)</f>
        <v>-6.3029</v>
      </c>
      <c r="L274" s="13" t="n">
        <f aca="false">(J274-K274)</f>
        <v>3.20987678662106</v>
      </c>
    </row>
    <row r="275" customFormat="false" ht="15" hidden="false" customHeight="false" outlineLevel="0" collapsed="false">
      <c r="A275" s="1" t="s">
        <v>475</v>
      </c>
      <c r="B275" s="2" t="s">
        <v>476</v>
      </c>
      <c r="C275" s="11" t="n">
        <v>-7.2433</v>
      </c>
      <c r="D275" s="11" t="n">
        <v>-5.5735</v>
      </c>
      <c r="E275" s="11" t="n">
        <v>-3.4548</v>
      </c>
      <c r="F275" s="11" t="n">
        <v>-2.6331</v>
      </c>
      <c r="G275" s="11" t="n">
        <v>-2.0517</v>
      </c>
      <c r="H275" s="11" t="n">
        <v>-7.0023</v>
      </c>
      <c r="I275" s="12" t="n">
        <v>-4.1031793230878</v>
      </c>
      <c r="J275" s="13" t="n">
        <f aca="false">AVERAGE(E275,F275,I275)</f>
        <v>-3.39702644102927</v>
      </c>
      <c r="K275" s="13" t="n">
        <f aca="false">AVERAGE(C275,D275,H275)</f>
        <v>-6.60636666666667</v>
      </c>
      <c r="L275" s="13" t="n">
        <f aca="false">(J275-K275)</f>
        <v>3.2093402256374</v>
      </c>
    </row>
    <row r="276" customFormat="false" ht="15" hidden="false" customHeight="false" outlineLevel="0" collapsed="false">
      <c r="A276" s="1" t="s">
        <v>477</v>
      </c>
      <c r="B276" s="2" t="s">
        <v>478</v>
      </c>
      <c r="C276" s="11" t="n">
        <v>-7.1584</v>
      </c>
      <c r="D276" s="11" t="n">
        <v>-5.5873</v>
      </c>
      <c r="E276" s="11" t="n">
        <v>-0.6748</v>
      </c>
      <c r="F276" s="11" t="n">
        <v>-5.0023</v>
      </c>
      <c r="G276" s="11" t="n">
        <v>-4.4612</v>
      </c>
      <c r="H276" s="11" t="n">
        <v>-6.9658</v>
      </c>
      <c r="I276" s="12" t="n">
        <v>-4.41267251056074</v>
      </c>
      <c r="J276" s="13" t="n">
        <f aca="false">AVERAGE(E276,F276,I276)</f>
        <v>-3.36325750352025</v>
      </c>
      <c r="K276" s="13" t="n">
        <f aca="false">AVERAGE(C276,D276,H276)</f>
        <v>-6.5705</v>
      </c>
      <c r="L276" s="13" t="n">
        <f aca="false">(J276-K276)</f>
        <v>3.20724249647975</v>
      </c>
    </row>
    <row r="277" customFormat="false" ht="15" hidden="false" customHeight="false" outlineLevel="0" collapsed="false">
      <c r="A277" s="1" t="s">
        <v>479</v>
      </c>
      <c r="B277" s="2" t="s">
        <v>100</v>
      </c>
      <c r="C277" s="11" t="n">
        <v>-6.0979</v>
      </c>
      <c r="D277" s="11" t="n">
        <v>-5.4804</v>
      </c>
      <c r="E277" s="11" t="n">
        <v>-3.2297</v>
      </c>
      <c r="F277" s="11" t="n">
        <v>-3.5804</v>
      </c>
      <c r="G277" s="11" t="n">
        <v>-0.0643</v>
      </c>
      <c r="H277" s="11" t="n">
        <v>-5.3104</v>
      </c>
      <c r="I277" s="12" t="n">
        <v>-0.464080945652701</v>
      </c>
      <c r="J277" s="13" t="n">
        <f aca="false">AVERAGE(E277,F277,I277)</f>
        <v>-2.42472698188423</v>
      </c>
      <c r="K277" s="13" t="n">
        <f aca="false">AVERAGE(C277,D277,H277)</f>
        <v>-5.62956666666667</v>
      </c>
      <c r="L277" s="13" t="n">
        <f aca="false">(J277-K277)</f>
        <v>3.20483968478243</v>
      </c>
    </row>
    <row r="278" customFormat="false" ht="15" hidden="false" customHeight="false" outlineLevel="0" collapsed="false">
      <c r="A278" s="1" t="s">
        <v>480</v>
      </c>
      <c r="B278" s="2" t="s">
        <v>13</v>
      </c>
      <c r="C278" s="11" t="n">
        <v>-2.6475</v>
      </c>
      <c r="D278" s="11" t="n">
        <v>-3.6767</v>
      </c>
      <c r="E278" s="11" t="n">
        <v>-1.976</v>
      </c>
      <c r="F278" s="11" t="n">
        <v>0.5059</v>
      </c>
      <c r="G278" s="11" t="n">
        <v>-2.0856</v>
      </c>
      <c r="H278" s="11" t="n">
        <v>-7.7642</v>
      </c>
      <c r="I278" s="12" t="n">
        <v>-3.00388546099</v>
      </c>
      <c r="J278" s="13" t="n">
        <f aca="false">AVERAGE(E278,F278,I278)</f>
        <v>-1.49132848699667</v>
      </c>
      <c r="K278" s="13" t="n">
        <f aca="false">AVERAGE(C278,D278,H278)</f>
        <v>-4.69613333333333</v>
      </c>
      <c r="L278" s="13" t="n">
        <f aca="false">(J278-K278)</f>
        <v>3.20480484633667</v>
      </c>
    </row>
    <row r="279" customFormat="false" ht="15" hidden="false" customHeight="false" outlineLevel="0" collapsed="false">
      <c r="A279" s="1" t="s">
        <v>481</v>
      </c>
      <c r="B279" s="2" t="s">
        <v>482</v>
      </c>
      <c r="C279" s="11" t="n">
        <v>-7.0023</v>
      </c>
      <c r="D279" s="11" t="n">
        <v>-7.3335</v>
      </c>
      <c r="E279" s="11" t="n">
        <v>-3.0493</v>
      </c>
      <c r="F279" s="11" t="n">
        <v>-6.0783</v>
      </c>
      <c r="G279" s="11" t="n">
        <v>-4.0541</v>
      </c>
      <c r="H279" s="11" t="n">
        <v>-6.7642</v>
      </c>
      <c r="I279" s="12" t="n">
        <v>-2.36591750108803</v>
      </c>
      <c r="J279" s="13" t="n">
        <f aca="false">AVERAGE(E279,F279,I279)</f>
        <v>-3.83117250036268</v>
      </c>
      <c r="K279" s="13" t="n">
        <f aca="false">AVERAGE(C279,D279,H279)</f>
        <v>-7.03333333333333</v>
      </c>
      <c r="L279" s="13" t="n">
        <f aca="false">(J279-K279)</f>
        <v>3.20216083297066</v>
      </c>
    </row>
    <row r="280" customFormat="false" ht="15" hidden="false" customHeight="false" outlineLevel="0" collapsed="false">
      <c r="A280" s="1" t="s">
        <v>483</v>
      </c>
      <c r="B280" s="2" t="s">
        <v>484</v>
      </c>
      <c r="C280" s="11" t="n">
        <v>-5.8283</v>
      </c>
      <c r="D280" s="11" t="n">
        <v>-4.4675</v>
      </c>
      <c r="E280" s="11" t="n">
        <v>-3.3868</v>
      </c>
      <c r="F280" s="11" t="n">
        <v>0.726</v>
      </c>
      <c r="G280" s="11" t="n">
        <v>-5.0398</v>
      </c>
      <c r="H280" s="11" t="n">
        <v>-6.7959</v>
      </c>
      <c r="I280" s="12" t="n">
        <v>-4.82459978978102</v>
      </c>
      <c r="J280" s="13" t="n">
        <f aca="false">AVERAGE(E280,F280,I280)</f>
        <v>-2.49513326326034</v>
      </c>
      <c r="K280" s="13" t="n">
        <f aca="false">AVERAGE(C280,D280,H280)</f>
        <v>-5.69723333333333</v>
      </c>
      <c r="L280" s="13" t="n">
        <f aca="false">(J280-K280)</f>
        <v>3.20210007007299</v>
      </c>
    </row>
    <row r="281" customFormat="false" ht="15" hidden="false" customHeight="false" outlineLevel="0" collapsed="false">
      <c r="A281" s="1" t="s">
        <v>485</v>
      </c>
      <c r="B281" s="2" t="s">
        <v>13</v>
      </c>
      <c r="C281" s="11" t="n">
        <v>-6.9302</v>
      </c>
      <c r="D281" s="11" t="n">
        <v>-7.2877</v>
      </c>
      <c r="E281" s="11" t="n">
        <v>-2.8932</v>
      </c>
      <c r="F281" s="11" t="n">
        <v>-4.7642</v>
      </c>
      <c r="G281" s="11" t="n">
        <v>-2.1016</v>
      </c>
      <c r="H281" s="11" t="n">
        <v>-5.9127</v>
      </c>
      <c r="I281" s="12" t="n">
        <v>-2.87096964013682</v>
      </c>
      <c r="J281" s="13" t="n">
        <f aca="false">AVERAGE(E281,F281,I281)</f>
        <v>-3.50945654671227</v>
      </c>
      <c r="K281" s="13" t="n">
        <f aca="false">AVERAGE(C281,D281,H281)</f>
        <v>-6.7102</v>
      </c>
      <c r="L281" s="13" t="n">
        <f aca="false">(J281-K281)</f>
        <v>3.20074345328773</v>
      </c>
    </row>
    <row r="282" customFormat="false" ht="15" hidden="false" customHeight="false" outlineLevel="0" collapsed="false">
      <c r="A282" s="1" t="s">
        <v>486</v>
      </c>
      <c r="B282" s="2" t="s">
        <v>13</v>
      </c>
      <c r="C282" s="11" t="n">
        <v>-6.0589</v>
      </c>
      <c r="D282" s="11" t="n">
        <v>-5.1078</v>
      </c>
      <c r="E282" s="11" t="n">
        <v>-2.191</v>
      </c>
      <c r="F282" s="11" t="n">
        <v>-2.0685</v>
      </c>
      <c r="G282" s="11" t="n">
        <v>-2.0529</v>
      </c>
      <c r="H282" s="11" t="n">
        <v>-5.7642</v>
      </c>
      <c r="I282" s="12" t="n">
        <v>-3.0750245164085</v>
      </c>
      <c r="J282" s="13" t="n">
        <f aca="false">AVERAGE(E282,F282,I282)</f>
        <v>-2.4448415054695</v>
      </c>
      <c r="K282" s="13" t="n">
        <f aca="false">AVERAGE(C282,D282,H282)</f>
        <v>-5.64363333333333</v>
      </c>
      <c r="L282" s="13" t="n">
        <f aca="false">(J282-K282)</f>
        <v>3.19879182786383</v>
      </c>
    </row>
    <row r="283" customFormat="false" ht="15" hidden="false" customHeight="false" outlineLevel="0" collapsed="false">
      <c r="A283" s="1" t="s">
        <v>487</v>
      </c>
      <c r="B283" s="2" t="s">
        <v>488</v>
      </c>
      <c r="C283" s="11" t="n">
        <v>3.5954</v>
      </c>
      <c r="D283" s="11" t="n">
        <v>-6.7331</v>
      </c>
      <c r="E283" s="11" t="n">
        <v>1.8536</v>
      </c>
      <c r="F283" s="11" t="n">
        <v>3.6455</v>
      </c>
      <c r="G283" s="11" t="n">
        <v>2.7958</v>
      </c>
      <c r="H283" s="11" t="n">
        <v>1.9619</v>
      </c>
      <c r="I283" s="12" t="n">
        <v>2.91103090914428</v>
      </c>
      <c r="J283" s="13" t="n">
        <f aca="false">AVERAGE(E283,F283,I283)</f>
        <v>2.80337696971476</v>
      </c>
      <c r="K283" s="13" t="n">
        <f aca="false">AVERAGE(C283,D283,H283)</f>
        <v>-0.391933333333333</v>
      </c>
      <c r="L283" s="13" t="n">
        <f aca="false">(J283-K283)</f>
        <v>3.19531030304809</v>
      </c>
    </row>
    <row r="284" customFormat="false" ht="15" hidden="false" customHeight="false" outlineLevel="0" collapsed="false">
      <c r="A284" s="1" t="s">
        <v>489</v>
      </c>
      <c r="B284" s="2" t="s">
        <v>490</v>
      </c>
      <c r="C284" s="11" t="n">
        <v>-6.6439</v>
      </c>
      <c r="D284" s="11" t="n">
        <v>-6.4804</v>
      </c>
      <c r="E284" s="11" t="n">
        <v>-3.0023</v>
      </c>
      <c r="F284" s="11" t="n">
        <v>-6.1584</v>
      </c>
      <c r="G284" s="11" t="n">
        <v>-3.4204</v>
      </c>
      <c r="H284" s="11" t="n">
        <v>-6.1584</v>
      </c>
      <c r="I284" s="12" t="n">
        <v>-0.537984636239222</v>
      </c>
      <c r="J284" s="13" t="n">
        <f aca="false">AVERAGE(E284,F284,I284)</f>
        <v>-3.23289487874641</v>
      </c>
      <c r="K284" s="13" t="n">
        <f aca="false">AVERAGE(C284,D284,H284)</f>
        <v>-6.42756666666667</v>
      </c>
      <c r="L284" s="13" t="n">
        <f aca="false">(J284-K284)</f>
        <v>3.19467178792026</v>
      </c>
    </row>
    <row r="285" customFormat="false" ht="15" hidden="false" customHeight="false" outlineLevel="0" collapsed="false">
      <c r="A285" s="1" t="s">
        <v>491</v>
      </c>
      <c r="B285" s="2" t="s">
        <v>492</v>
      </c>
      <c r="C285" s="11" t="n">
        <v>-6.6439</v>
      </c>
      <c r="D285" s="11" t="n">
        <v>-4.673</v>
      </c>
      <c r="E285" s="11" t="n">
        <v>-3</v>
      </c>
      <c r="F285" s="11" t="n">
        <v>-2.4035</v>
      </c>
      <c r="G285" s="11" t="n">
        <v>-2.5479</v>
      </c>
      <c r="H285" s="11" t="n">
        <v>-5.3929</v>
      </c>
      <c r="I285" s="12" t="n">
        <v>-1.73174967377799</v>
      </c>
      <c r="J285" s="13" t="n">
        <f aca="false">AVERAGE(E285,F285,I285)</f>
        <v>-2.378416557926</v>
      </c>
      <c r="K285" s="13" t="n">
        <f aca="false">AVERAGE(C285,D285,H285)</f>
        <v>-5.56993333333333</v>
      </c>
      <c r="L285" s="13" t="n">
        <f aca="false">(J285-K285)</f>
        <v>3.19151677540734</v>
      </c>
    </row>
    <row r="286" customFormat="false" ht="15" hidden="false" customHeight="false" outlineLevel="0" collapsed="false">
      <c r="A286" s="1" t="s">
        <v>493</v>
      </c>
      <c r="B286" s="2" t="s">
        <v>494</v>
      </c>
      <c r="C286" s="11" t="n">
        <v>-0.5462</v>
      </c>
      <c r="D286" s="11" t="n">
        <v>0.0218</v>
      </c>
      <c r="E286" s="11" t="n">
        <v>2.1194</v>
      </c>
      <c r="F286" s="11" t="n">
        <v>4.5633</v>
      </c>
      <c r="G286" s="11" t="n">
        <v>-1.3636</v>
      </c>
      <c r="H286" s="11" t="n">
        <v>1.7756</v>
      </c>
      <c r="I286" s="12" t="n">
        <v>4.1393234472775</v>
      </c>
      <c r="J286" s="13" t="n">
        <f aca="false">AVERAGE(E286,F286,I286)</f>
        <v>3.6073411490925</v>
      </c>
      <c r="K286" s="13" t="n">
        <f aca="false">AVERAGE(C286,D286,H286)</f>
        <v>0.417066666666667</v>
      </c>
      <c r="L286" s="13" t="n">
        <f aca="false">(J286-K286)</f>
        <v>3.19027448242583</v>
      </c>
    </row>
    <row r="287" customFormat="false" ht="15" hidden="false" customHeight="false" outlineLevel="0" collapsed="false">
      <c r="A287" s="1" t="s">
        <v>495</v>
      </c>
      <c r="B287" s="2" t="s">
        <v>496</v>
      </c>
      <c r="C287" s="11" t="n">
        <v>-6.7959</v>
      </c>
      <c r="D287" s="11" t="n">
        <v>-6.6439</v>
      </c>
      <c r="E287" s="11" t="n">
        <v>-3.9083</v>
      </c>
      <c r="F287" s="11" t="n">
        <v>-3.2821</v>
      </c>
      <c r="G287" s="11" t="n">
        <v>-4.5328</v>
      </c>
      <c r="H287" s="11" t="n">
        <v>-6.4297</v>
      </c>
      <c r="I287" s="12" t="n">
        <v>-3.11186952848803</v>
      </c>
      <c r="J287" s="13" t="n">
        <f aca="false">AVERAGE(E287,F287,I287)</f>
        <v>-3.43408984282934</v>
      </c>
      <c r="K287" s="13" t="n">
        <f aca="false">AVERAGE(C287,D287,H287)</f>
        <v>-6.62316666666667</v>
      </c>
      <c r="L287" s="13" t="n">
        <f aca="false">(J287-K287)</f>
        <v>3.18907682383733</v>
      </c>
    </row>
    <row r="288" customFormat="false" ht="15" hidden="false" customHeight="false" outlineLevel="0" collapsed="false">
      <c r="A288" s="1" t="s">
        <v>497</v>
      </c>
      <c r="B288" s="2" t="s">
        <v>261</v>
      </c>
      <c r="C288" s="11" t="n">
        <v>-2.8594</v>
      </c>
      <c r="D288" s="11" t="n">
        <v>-3.5769</v>
      </c>
      <c r="E288" s="11" t="n">
        <v>-2.0398</v>
      </c>
      <c r="F288" s="11" t="n">
        <v>1.6897</v>
      </c>
      <c r="G288" s="11" t="n">
        <v>0.694</v>
      </c>
      <c r="H288" s="11" t="n">
        <v>-2.3452</v>
      </c>
      <c r="I288" s="12" t="n">
        <v>1.13062775891867</v>
      </c>
      <c r="J288" s="13" t="n">
        <f aca="false">AVERAGE(E288,F288,I288)</f>
        <v>0.260175919639558</v>
      </c>
      <c r="K288" s="13" t="n">
        <f aca="false">AVERAGE(C288,D288,H288)</f>
        <v>-2.92716666666667</v>
      </c>
      <c r="L288" s="13" t="n">
        <f aca="false">(J288-K288)</f>
        <v>3.18734258630622</v>
      </c>
    </row>
    <row r="289" customFormat="false" ht="15" hidden="false" customHeight="false" outlineLevel="0" collapsed="false">
      <c r="A289" s="1" t="s">
        <v>498</v>
      </c>
      <c r="B289" s="2" t="s">
        <v>499</v>
      </c>
      <c r="C289" s="11" t="n">
        <v>-7.8283</v>
      </c>
      <c r="D289" s="11" t="n">
        <v>-0.256</v>
      </c>
      <c r="E289" s="11" t="n">
        <v>-3.0541</v>
      </c>
      <c r="F289" s="11" t="n">
        <v>0.037</v>
      </c>
      <c r="G289" s="11" t="n">
        <v>-2.5328</v>
      </c>
      <c r="H289" s="11" t="n">
        <v>-7.2433</v>
      </c>
      <c r="I289" s="12" t="n">
        <v>-2.74904934448763</v>
      </c>
      <c r="J289" s="13" t="n">
        <f aca="false">AVERAGE(E289,F289,I289)</f>
        <v>-1.92204978149588</v>
      </c>
      <c r="K289" s="13" t="n">
        <f aca="false">AVERAGE(C289,D289,H289)</f>
        <v>-5.1092</v>
      </c>
      <c r="L289" s="13" t="n">
        <f aca="false">(J289-K289)</f>
        <v>3.18715021850412</v>
      </c>
    </row>
    <row r="290" customFormat="false" ht="15" hidden="false" customHeight="false" outlineLevel="0" collapsed="false">
      <c r="A290" s="1" t="s">
        <v>500</v>
      </c>
      <c r="B290" s="2" t="s">
        <v>501</v>
      </c>
      <c r="C290" s="11" t="n">
        <v>-1.6153</v>
      </c>
      <c r="D290" s="11" t="n">
        <v>-7.8954</v>
      </c>
      <c r="E290" s="11" t="n">
        <v>-0.0613</v>
      </c>
      <c r="F290" s="11" t="n">
        <v>-0.1578</v>
      </c>
      <c r="G290" s="11" t="n">
        <v>-1.9919</v>
      </c>
      <c r="H290" s="11" t="n">
        <v>-1.3445</v>
      </c>
      <c r="I290" s="12" t="n">
        <v>-1.08457836152487</v>
      </c>
      <c r="J290" s="13" t="n">
        <f aca="false">AVERAGE(E290,F290,I290)</f>
        <v>-0.434559453841625</v>
      </c>
      <c r="K290" s="13" t="n">
        <f aca="false">AVERAGE(C290,D290,H290)</f>
        <v>-3.6184</v>
      </c>
      <c r="L290" s="13" t="n">
        <f aca="false">(J290-K290)</f>
        <v>3.18384054615838</v>
      </c>
    </row>
    <row r="291" customFormat="false" ht="15" hidden="false" customHeight="false" outlineLevel="0" collapsed="false">
      <c r="A291" s="1" t="s">
        <v>502</v>
      </c>
      <c r="B291" s="2" t="s">
        <v>13</v>
      </c>
      <c r="C291" s="11" t="n">
        <v>-6.8283</v>
      </c>
      <c r="D291" s="11" t="n">
        <v>-6.1178</v>
      </c>
      <c r="E291" s="11" t="n">
        <v>-3.7103</v>
      </c>
      <c r="F291" s="11" t="n">
        <v>-3.0517</v>
      </c>
      <c r="G291" s="11" t="n">
        <v>-1.7331</v>
      </c>
      <c r="H291" s="11" t="n">
        <v>-6.0023</v>
      </c>
      <c r="I291" s="12" t="n">
        <v>-2.63655642055936</v>
      </c>
      <c r="J291" s="13" t="n">
        <f aca="false">AVERAGE(E291,F291,I291)</f>
        <v>-3.13285214018645</v>
      </c>
      <c r="K291" s="13" t="n">
        <f aca="false">AVERAGE(C291,D291,H291)</f>
        <v>-6.31613333333333</v>
      </c>
      <c r="L291" s="13" t="n">
        <f aca="false">(J291-K291)</f>
        <v>3.18328119314688</v>
      </c>
    </row>
    <row r="292" customFormat="false" ht="15" hidden="false" customHeight="false" outlineLevel="0" collapsed="false">
      <c r="A292" s="1" t="s">
        <v>503</v>
      </c>
      <c r="B292" s="2" t="s">
        <v>504</v>
      </c>
      <c r="C292" s="11" t="n">
        <v>-7.7642</v>
      </c>
      <c r="D292" s="11" t="n">
        <v>-7.8283</v>
      </c>
      <c r="E292" s="11" t="n">
        <v>-6.1584</v>
      </c>
      <c r="F292" s="11" t="n">
        <v>-3.2082</v>
      </c>
      <c r="G292" s="11" t="n">
        <v>-1.9828</v>
      </c>
      <c r="H292" s="11" t="n">
        <v>-7.8954</v>
      </c>
      <c r="I292" s="12" t="n">
        <v>-4.60477775030808</v>
      </c>
      <c r="J292" s="13" t="n">
        <f aca="false">AVERAGE(E292,F292,I292)</f>
        <v>-4.65712591676936</v>
      </c>
      <c r="K292" s="13" t="n">
        <f aca="false">AVERAGE(C292,D292,H292)</f>
        <v>-7.8293</v>
      </c>
      <c r="L292" s="13" t="n">
        <f aca="false">(J292-K292)</f>
        <v>3.17217408323064</v>
      </c>
    </row>
    <row r="293" customFormat="false" ht="15" hidden="false" customHeight="false" outlineLevel="0" collapsed="false">
      <c r="A293" s="1" t="s">
        <v>505</v>
      </c>
      <c r="B293" s="2" t="s">
        <v>13</v>
      </c>
      <c r="C293" s="11" t="n">
        <v>-5.6295</v>
      </c>
      <c r="D293" s="11" t="n">
        <v>-6.4548</v>
      </c>
      <c r="E293" s="11" t="n">
        <v>-1.1172</v>
      </c>
      <c r="F293" s="11" t="n">
        <v>-2.7312</v>
      </c>
      <c r="G293" s="11" t="n">
        <v>-3.161</v>
      </c>
      <c r="H293" s="11" t="n">
        <v>-4.2379</v>
      </c>
      <c r="I293" s="12" t="n">
        <v>-2.96953032729439</v>
      </c>
      <c r="J293" s="13" t="n">
        <f aca="false">AVERAGE(E293,F293,I293)</f>
        <v>-2.27264344243146</v>
      </c>
      <c r="K293" s="13" t="n">
        <f aca="false">AVERAGE(C293,D293,H293)</f>
        <v>-5.44073333333333</v>
      </c>
      <c r="L293" s="13" t="n">
        <f aca="false">(J293-K293)</f>
        <v>3.16808989090187</v>
      </c>
    </row>
    <row r="294" customFormat="false" ht="15" hidden="false" customHeight="false" outlineLevel="0" collapsed="false">
      <c r="A294" s="1" t="s">
        <v>506</v>
      </c>
      <c r="B294" s="2" t="s">
        <v>507</v>
      </c>
      <c r="C294" s="11" t="n">
        <v>-7.0783</v>
      </c>
      <c r="D294" s="11" t="n">
        <v>-8.2877</v>
      </c>
      <c r="E294" s="11" t="n">
        <v>-2.3452</v>
      </c>
      <c r="F294" s="11" t="n">
        <v>-4.9214</v>
      </c>
      <c r="G294" s="11" t="n">
        <v>-2.1431</v>
      </c>
      <c r="H294" s="11" t="n">
        <v>-5.4422</v>
      </c>
      <c r="I294" s="12" t="n">
        <v>-4.04377884384581</v>
      </c>
      <c r="J294" s="13" t="n">
        <f aca="false">AVERAGE(E294,F294,I294)</f>
        <v>-3.77012628128194</v>
      </c>
      <c r="K294" s="13" t="n">
        <f aca="false">AVERAGE(C294,D294,H294)</f>
        <v>-6.93606666666667</v>
      </c>
      <c r="L294" s="13" t="n">
        <f aca="false">(J294-K294)</f>
        <v>3.16594038538473</v>
      </c>
    </row>
    <row r="295" customFormat="false" ht="15" hidden="false" customHeight="false" outlineLevel="0" collapsed="false">
      <c r="A295" s="1" t="s">
        <v>508</v>
      </c>
      <c r="B295" s="2" t="s">
        <v>509</v>
      </c>
      <c r="C295" s="11" t="n">
        <v>-1.7769</v>
      </c>
      <c r="D295" s="11" t="n">
        <v>-7.4804</v>
      </c>
      <c r="E295" s="11" t="n">
        <v>-1.4228</v>
      </c>
      <c r="F295" s="11" t="n">
        <v>-1.2779</v>
      </c>
      <c r="G295" s="11" t="n">
        <v>-1.2821</v>
      </c>
      <c r="H295" s="11" t="n">
        <v>-6.1178</v>
      </c>
      <c r="I295" s="12" t="n">
        <v>-3.1882661117345</v>
      </c>
      <c r="J295" s="13" t="n">
        <f aca="false">AVERAGE(E295,F295,I295)</f>
        <v>-1.9629887039115</v>
      </c>
      <c r="K295" s="13" t="n">
        <f aca="false">AVERAGE(C295,D295,H295)</f>
        <v>-5.12503333333333</v>
      </c>
      <c r="L295" s="13" t="n">
        <f aca="false">(J295-K295)</f>
        <v>3.16204462942183</v>
      </c>
    </row>
    <row r="296" customFormat="false" ht="15" hidden="false" customHeight="false" outlineLevel="0" collapsed="false">
      <c r="A296" s="1" t="s">
        <v>510</v>
      </c>
      <c r="B296" s="2" t="s">
        <v>511</v>
      </c>
      <c r="C296" s="11" t="n">
        <v>-7.8954</v>
      </c>
      <c r="D296" s="11" t="n">
        <v>-4.1584</v>
      </c>
      <c r="E296" s="11" t="n">
        <v>-4.9127</v>
      </c>
      <c r="F296" s="11" t="n">
        <v>-1.6322</v>
      </c>
      <c r="G296" s="11" t="n">
        <v>0.8996</v>
      </c>
      <c r="H296" s="11" t="n">
        <v>-3.8826</v>
      </c>
      <c r="I296" s="12" t="n">
        <v>0.0919633868060152</v>
      </c>
      <c r="J296" s="13" t="n">
        <f aca="false">AVERAGE(E296,F296,I296)</f>
        <v>-2.15097887106466</v>
      </c>
      <c r="K296" s="13" t="n">
        <f aca="false">AVERAGE(C296,D296,H296)</f>
        <v>-5.31213333333333</v>
      </c>
      <c r="L296" s="13" t="n">
        <f aca="false">(J296-K296)</f>
        <v>3.16115446226867</v>
      </c>
    </row>
    <row r="297" customFormat="false" ht="15" hidden="false" customHeight="false" outlineLevel="0" collapsed="false">
      <c r="A297" s="1" t="s">
        <v>512</v>
      </c>
      <c r="B297" s="2" t="s">
        <v>13</v>
      </c>
      <c r="C297" s="11" t="n">
        <v>-6.357</v>
      </c>
      <c r="D297" s="11" t="n">
        <v>-5.4297</v>
      </c>
      <c r="E297" s="11" t="n">
        <v>-2.8489</v>
      </c>
      <c r="F297" s="11" t="n">
        <v>-2.8448</v>
      </c>
      <c r="G297" s="11" t="n">
        <v>-1.8344</v>
      </c>
      <c r="H297" s="11" t="n">
        <v>-6.0209</v>
      </c>
      <c r="I297" s="12" t="n">
        <v>-2.63655642055936</v>
      </c>
      <c r="J297" s="13" t="n">
        <f aca="false">AVERAGE(E297,F297,I297)</f>
        <v>-2.77675214018645</v>
      </c>
      <c r="K297" s="13" t="n">
        <f aca="false">AVERAGE(C297,D297,H297)</f>
        <v>-5.93586666666667</v>
      </c>
      <c r="L297" s="13" t="n">
        <f aca="false">(J297-K297)</f>
        <v>3.15911452648021</v>
      </c>
    </row>
    <row r="298" customFormat="false" ht="15" hidden="false" customHeight="false" outlineLevel="0" collapsed="false">
      <c r="A298" s="1" t="s">
        <v>513</v>
      </c>
      <c r="B298" s="2" t="s">
        <v>514</v>
      </c>
      <c r="C298" s="11" t="n">
        <v>-6.4548</v>
      </c>
      <c r="D298" s="11" t="n">
        <v>-5.2543</v>
      </c>
      <c r="E298" s="11" t="n">
        <v>-4.7179</v>
      </c>
      <c r="F298" s="11" t="n">
        <v>1.1641</v>
      </c>
      <c r="G298" s="11" t="n">
        <v>-3.399</v>
      </c>
      <c r="H298" s="11" t="n">
        <v>-7.0783</v>
      </c>
      <c r="I298" s="12" t="n">
        <v>-5.76564181308172</v>
      </c>
      <c r="J298" s="13" t="n">
        <f aca="false">AVERAGE(E298,F298,I298)</f>
        <v>-3.10648060436057</v>
      </c>
      <c r="K298" s="13" t="n">
        <f aca="false">AVERAGE(C298,D298,H298)</f>
        <v>-6.26246666666667</v>
      </c>
      <c r="L298" s="13" t="n">
        <f aca="false">(J298-K298)</f>
        <v>3.15598606230609</v>
      </c>
    </row>
    <row r="299" customFormat="false" ht="15" hidden="false" customHeight="false" outlineLevel="0" collapsed="false">
      <c r="A299" s="1" t="s">
        <v>515</v>
      </c>
      <c r="B299" s="2" t="s">
        <v>13</v>
      </c>
      <c r="C299" s="11" t="n">
        <v>-7.8283</v>
      </c>
      <c r="D299" s="11" t="n">
        <v>-6.7027</v>
      </c>
      <c r="E299" s="11" t="n">
        <v>-4.1636</v>
      </c>
      <c r="F299" s="11" t="n">
        <v>-3.904</v>
      </c>
      <c r="G299" s="11" t="n">
        <v>-2.1936</v>
      </c>
      <c r="H299" s="11" t="n">
        <v>-7.8283</v>
      </c>
      <c r="I299" s="12" t="n">
        <v>-4.82459978978102</v>
      </c>
      <c r="J299" s="13" t="n">
        <f aca="false">AVERAGE(E299,F299,I299)</f>
        <v>-4.29739992992701</v>
      </c>
      <c r="K299" s="13" t="n">
        <f aca="false">AVERAGE(C299,D299,H299)</f>
        <v>-7.4531</v>
      </c>
      <c r="L299" s="13" t="n">
        <f aca="false">(J299-K299)</f>
        <v>3.15570007007299</v>
      </c>
    </row>
    <row r="300" customFormat="false" ht="15" hidden="false" customHeight="false" outlineLevel="0" collapsed="false">
      <c r="A300" s="1" t="s">
        <v>516</v>
      </c>
      <c r="B300" s="2" t="s">
        <v>13</v>
      </c>
      <c r="C300" s="11" t="n">
        <v>-6.0783</v>
      </c>
      <c r="D300" s="11" t="n">
        <v>-8.0398</v>
      </c>
      <c r="E300" s="11" t="n">
        <v>-2.9954</v>
      </c>
      <c r="F300" s="11" t="n">
        <v>-2.9258</v>
      </c>
      <c r="G300" s="11" t="n">
        <v>-3.1636</v>
      </c>
      <c r="H300" s="11" t="n">
        <v>-6.6439</v>
      </c>
      <c r="I300" s="12" t="n">
        <v>-5.38040525555678</v>
      </c>
      <c r="J300" s="13" t="n">
        <f aca="false">AVERAGE(E300,F300,I300)</f>
        <v>-3.76720175185226</v>
      </c>
      <c r="K300" s="13" t="n">
        <f aca="false">AVERAGE(C300,D300,H300)</f>
        <v>-6.92066666666667</v>
      </c>
      <c r="L300" s="13" t="n">
        <f aca="false">(J300-K300)</f>
        <v>3.15346491481441</v>
      </c>
    </row>
    <row r="301" customFormat="false" ht="15" hidden="false" customHeight="false" outlineLevel="0" collapsed="false">
      <c r="A301" s="1" t="s">
        <v>517</v>
      </c>
      <c r="B301" s="2" t="s">
        <v>518</v>
      </c>
      <c r="C301" s="11" t="n">
        <v>-6.8614</v>
      </c>
      <c r="D301" s="11" t="n">
        <v>-2.6878</v>
      </c>
      <c r="E301" s="11" t="n">
        <v>-3.5907</v>
      </c>
      <c r="F301" s="11" t="n">
        <v>-1.5778</v>
      </c>
      <c r="G301" s="11" t="n">
        <v>-4.9748</v>
      </c>
      <c r="H301" s="11" t="n">
        <v>-7.1584</v>
      </c>
      <c r="I301" s="12" t="n">
        <v>-2.08175078938217</v>
      </c>
      <c r="J301" s="13" t="n">
        <f aca="false">AVERAGE(E301,F301,I301)</f>
        <v>-2.41675026312739</v>
      </c>
      <c r="K301" s="13" t="n">
        <f aca="false">AVERAGE(C301,D301,H301)</f>
        <v>-5.5692</v>
      </c>
      <c r="L301" s="13" t="n">
        <f aca="false">(J301-K301)</f>
        <v>3.15244973687261</v>
      </c>
    </row>
    <row r="302" customFormat="false" ht="15" hidden="false" customHeight="false" outlineLevel="0" collapsed="false">
      <c r="A302" s="1" t="s">
        <v>519</v>
      </c>
      <c r="B302" s="2" t="s">
        <v>520</v>
      </c>
      <c r="C302" s="11" t="n">
        <v>-6.6153</v>
      </c>
      <c r="D302" s="11" t="n">
        <v>-5.0116</v>
      </c>
      <c r="E302" s="11" t="n">
        <v>-1.486</v>
      </c>
      <c r="F302" s="11" t="n">
        <v>-2.8699</v>
      </c>
      <c r="G302" s="11" t="n">
        <v>-0.934</v>
      </c>
      <c r="H302" s="11" t="n">
        <v>-4.1584</v>
      </c>
      <c r="I302" s="12" t="n">
        <v>-1.97523918541068</v>
      </c>
      <c r="J302" s="13" t="n">
        <f aca="false">AVERAGE(E302,F302,I302)</f>
        <v>-2.11037972847023</v>
      </c>
      <c r="K302" s="13" t="n">
        <f aca="false">AVERAGE(C302,D302,H302)</f>
        <v>-5.26176666666667</v>
      </c>
      <c r="L302" s="13" t="n">
        <f aca="false">(J302-K302)</f>
        <v>3.15138693819644</v>
      </c>
    </row>
    <row r="303" customFormat="false" ht="15" hidden="false" customHeight="false" outlineLevel="0" collapsed="false">
      <c r="A303" s="1" t="s">
        <v>521</v>
      </c>
      <c r="B303" s="2" t="s">
        <v>522</v>
      </c>
      <c r="C303" s="11" t="n">
        <v>-7.7027</v>
      </c>
      <c r="D303" s="11" t="n">
        <v>-7.5873</v>
      </c>
      <c r="E303" s="11" t="n">
        <v>-3.1431</v>
      </c>
      <c r="F303" s="11" t="n">
        <v>-2.6118</v>
      </c>
      <c r="G303" s="11" t="n">
        <v>-3.904</v>
      </c>
      <c r="H303" s="11" t="n">
        <v>-4.6511</v>
      </c>
      <c r="I303" s="12" t="n">
        <v>-4.73361702070334</v>
      </c>
      <c r="J303" s="13" t="n">
        <f aca="false">AVERAGE(E303,F303,I303)</f>
        <v>-3.49617234023445</v>
      </c>
      <c r="K303" s="13" t="n">
        <f aca="false">AVERAGE(C303,D303,H303)</f>
        <v>-6.64703333333333</v>
      </c>
      <c r="L303" s="13" t="n">
        <f aca="false">(J303-K303)</f>
        <v>3.15086099309889</v>
      </c>
    </row>
    <row r="304" customFormat="false" ht="15" hidden="false" customHeight="false" outlineLevel="0" collapsed="false">
      <c r="A304" s="1" t="s">
        <v>523</v>
      </c>
      <c r="B304" s="2" t="s">
        <v>13</v>
      </c>
      <c r="C304" s="11" t="n">
        <v>-5.6153</v>
      </c>
      <c r="D304" s="11" t="n">
        <v>-5.7959</v>
      </c>
      <c r="E304" s="11" t="n">
        <v>-2.9214</v>
      </c>
      <c r="F304" s="11" t="n">
        <v>-2.1507</v>
      </c>
      <c r="G304" s="11" t="n">
        <v>-1.195</v>
      </c>
      <c r="H304" s="11" t="n">
        <v>-6.673</v>
      </c>
      <c r="I304" s="12" t="n">
        <v>-3.55956987143579</v>
      </c>
      <c r="J304" s="13" t="n">
        <f aca="false">AVERAGE(E304,F304,I304)</f>
        <v>-2.8772232904786</v>
      </c>
      <c r="K304" s="13" t="n">
        <f aca="false">AVERAGE(C304,D304,H304)</f>
        <v>-6.02806666666667</v>
      </c>
      <c r="L304" s="13" t="n">
        <f aca="false">(J304-K304)</f>
        <v>3.15084337618807</v>
      </c>
    </row>
    <row r="305" customFormat="false" ht="15" hidden="false" customHeight="false" outlineLevel="0" collapsed="false">
      <c r="A305" s="1" t="s">
        <v>524</v>
      </c>
      <c r="B305" s="2" t="s">
        <v>525</v>
      </c>
      <c r="C305" s="11" t="n">
        <v>-6.7959</v>
      </c>
      <c r="D305" s="11" t="n">
        <v>-4.357</v>
      </c>
      <c r="E305" s="11" t="n">
        <v>-0.9035</v>
      </c>
      <c r="F305" s="11" t="n">
        <v>-2.0174</v>
      </c>
      <c r="G305" s="11" t="n">
        <v>-1.596</v>
      </c>
      <c r="H305" s="11" t="n">
        <v>-3.8699</v>
      </c>
      <c r="I305" s="12" t="n">
        <v>-2.66387177632655</v>
      </c>
      <c r="J305" s="13" t="n">
        <f aca="false">AVERAGE(E305,F305,I305)</f>
        <v>-1.86159059210885</v>
      </c>
      <c r="K305" s="13" t="n">
        <f aca="false">AVERAGE(C305,D305,H305)</f>
        <v>-5.0076</v>
      </c>
      <c r="L305" s="13" t="n">
        <f aca="false">(J305-K305)</f>
        <v>3.14600940789115</v>
      </c>
    </row>
    <row r="306" customFormat="false" ht="15" hidden="false" customHeight="false" outlineLevel="0" collapsed="false">
      <c r="A306" s="1" t="s">
        <v>526</v>
      </c>
      <c r="B306" s="2" t="s">
        <v>527</v>
      </c>
      <c r="C306" s="11" t="n">
        <v>-6.0209</v>
      </c>
      <c r="D306" s="11" t="n">
        <v>-4.8365</v>
      </c>
      <c r="E306" s="11" t="n">
        <v>-2.1354</v>
      </c>
      <c r="F306" s="11" t="n">
        <v>-2.6259</v>
      </c>
      <c r="G306" s="11" t="n">
        <v>-1.6038</v>
      </c>
      <c r="H306" s="11" t="n">
        <v>-5.5735</v>
      </c>
      <c r="I306" s="12" t="n">
        <v>-2.23722445402194</v>
      </c>
      <c r="J306" s="13" t="n">
        <f aca="false">AVERAGE(E306,F306,I306)</f>
        <v>-2.33284148467398</v>
      </c>
      <c r="K306" s="13" t="n">
        <f aca="false">AVERAGE(C306,D306,H306)</f>
        <v>-5.47696666666667</v>
      </c>
      <c r="L306" s="13" t="n">
        <f aca="false">(J306-K306)</f>
        <v>3.14412518199269</v>
      </c>
    </row>
    <row r="307" customFormat="false" ht="15" hidden="false" customHeight="false" outlineLevel="0" collapsed="false">
      <c r="A307" s="1" t="s">
        <v>528</v>
      </c>
      <c r="B307" s="2" t="s">
        <v>13</v>
      </c>
      <c r="C307" s="11" t="n">
        <v>-7.0398</v>
      </c>
      <c r="D307" s="11" t="n">
        <v>-7.4804</v>
      </c>
      <c r="E307" s="11" t="n">
        <v>-4.1792</v>
      </c>
      <c r="F307" s="11" t="n">
        <v>-3.4297</v>
      </c>
      <c r="G307" s="11" t="n">
        <v>-4.6367</v>
      </c>
      <c r="H307" s="11" t="n">
        <v>-7.7642</v>
      </c>
      <c r="I307" s="12" t="n">
        <v>-5.26183894955004</v>
      </c>
      <c r="J307" s="13" t="n">
        <f aca="false">AVERAGE(E307,F307,I307)</f>
        <v>-4.29024631651668</v>
      </c>
      <c r="K307" s="13" t="n">
        <f aca="false">AVERAGE(C307,D307,H307)</f>
        <v>-7.42813333333333</v>
      </c>
      <c r="L307" s="13" t="n">
        <f aca="false">(J307-K307)</f>
        <v>3.13788701681665</v>
      </c>
    </row>
    <row r="308" customFormat="false" ht="15" hidden="false" customHeight="false" outlineLevel="0" collapsed="false">
      <c r="A308" s="1" t="s">
        <v>529</v>
      </c>
      <c r="B308" s="2" t="s">
        <v>13</v>
      </c>
      <c r="C308" s="11" t="n">
        <v>-8.8283</v>
      </c>
      <c r="D308" s="11" t="n">
        <v>-6.6439</v>
      </c>
      <c r="E308" s="11" t="n">
        <v>-2.8448</v>
      </c>
      <c r="F308" s="11" t="n">
        <v>-3.9613</v>
      </c>
      <c r="G308" s="11" t="n">
        <v>-6.1178</v>
      </c>
      <c r="H308" s="11" t="n">
        <v>-6.5598</v>
      </c>
      <c r="I308" s="12" t="n">
        <v>-5.81670146075707</v>
      </c>
      <c r="J308" s="13" t="n">
        <f aca="false">AVERAGE(E308,F308,I308)</f>
        <v>-4.20760048691902</v>
      </c>
      <c r="K308" s="13" t="n">
        <f aca="false">AVERAGE(C308,D308,H308)</f>
        <v>-7.344</v>
      </c>
      <c r="L308" s="13" t="n">
        <f aca="false">(J308-K308)</f>
        <v>3.13639951308098</v>
      </c>
    </row>
    <row r="309" customFormat="false" ht="15" hidden="false" customHeight="false" outlineLevel="0" collapsed="false">
      <c r="A309" s="1" t="s">
        <v>530</v>
      </c>
      <c r="B309" s="2" t="s">
        <v>531</v>
      </c>
      <c r="C309" s="11" t="n">
        <v>-8.3808</v>
      </c>
      <c r="D309" s="11" t="n">
        <v>-7.0398</v>
      </c>
      <c r="E309" s="11" t="n">
        <v>-5.5735</v>
      </c>
      <c r="F309" s="11" t="n">
        <v>-3.2163</v>
      </c>
      <c r="G309" s="11" t="n">
        <v>-2.1688</v>
      </c>
      <c r="H309" s="11" t="n">
        <v>-8.0398</v>
      </c>
      <c r="I309" s="12" t="n">
        <v>-5.26183894955004</v>
      </c>
      <c r="J309" s="13" t="n">
        <f aca="false">AVERAGE(E309,F309,I309)</f>
        <v>-4.68387964985001</v>
      </c>
      <c r="K309" s="13" t="n">
        <f aca="false">AVERAGE(C309,D309,H309)</f>
        <v>-7.82013333333333</v>
      </c>
      <c r="L309" s="13" t="n">
        <f aca="false">(J309-K309)</f>
        <v>3.13625368348332</v>
      </c>
    </row>
    <row r="310" customFormat="false" ht="15" hidden="false" customHeight="false" outlineLevel="0" collapsed="false">
      <c r="A310" s="1" t="s">
        <v>532</v>
      </c>
      <c r="B310" s="2" t="s">
        <v>533</v>
      </c>
      <c r="C310" s="11" t="n">
        <v>-7.9658</v>
      </c>
      <c r="D310" s="11" t="n">
        <v>1.1316</v>
      </c>
      <c r="E310" s="11" t="n">
        <v>-0.8578</v>
      </c>
      <c r="F310" s="11" t="n">
        <v>-3.5598</v>
      </c>
      <c r="G310" s="11" t="n">
        <v>-1.7939</v>
      </c>
      <c r="H310" s="11" t="n">
        <v>-8.2002</v>
      </c>
      <c r="I310" s="12" t="n">
        <v>-1.21489435833888</v>
      </c>
      <c r="J310" s="13" t="n">
        <f aca="false">AVERAGE(E310,F310,I310)</f>
        <v>-1.87749811944629</v>
      </c>
      <c r="K310" s="13" t="n">
        <f aca="false">AVERAGE(C310,D310,H310)</f>
        <v>-5.01146666666667</v>
      </c>
      <c r="L310" s="13" t="n">
        <f aca="false">(J310-K310)</f>
        <v>3.13396854722037</v>
      </c>
    </row>
    <row r="311" customFormat="false" ht="15" hidden="false" customHeight="false" outlineLevel="0" collapsed="false">
      <c r="A311" s="1" t="s">
        <v>534</v>
      </c>
      <c r="B311" s="2" t="s">
        <v>535</v>
      </c>
      <c r="C311" s="11" t="n">
        <v>-4.9748</v>
      </c>
      <c r="D311" s="11" t="n">
        <v>-5.7331</v>
      </c>
      <c r="E311" s="11" t="n">
        <v>-2.5632</v>
      </c>
      <c r="F311" s="11" t="n">
        <v>-2.6785</v>
      </c>
      <c r="G311" s="11" t="n">
        <v>-2.7217</v>
      </c>
      <c r="H311" s="11" t="n">
        <v>-7.1584</v>
      </c>
      <c r="I311" s="12" t="n">
        <v>-3.2278802458522</v>
      </c>
      <c r="J311" s="13" t="n">
        <f aca="false">AVERAGE(E311,F311,I311)</f>
        <v>-2.82319341528407</v>
      </c>
      <c r="K311" s="13" t="n">
        <f aca="false">AVERAGE(C311,D311,H311)</f>
        <v>-5.95543333333333</v>
      </c>
      <c r="L311" s="13" t="n">
        <f aca="false">(J311-K311)</f>
        <v>3.13223991804927</v>
      </c>
    </row>
    <row r="312" customFormat="false" ht="15" hidden="false" customHeight="false" outlineLevel="0" collapsed="false">
      <c r="A312" s="1" t="s">
        <v>536</v>
      </c>
      <c r="B312" s="2" t="s">
        <v>537</v>
      </c>
      <c r="C312" s="11" t="n">
        <v>-5.4173</v>
      </c>
      <c r="D312" s="11" t="n">
        <v>-3.3868</v>
      </c>
      <c r="E312" s="11" t="n">
        <v>-0.2066</v>
      </c>
      <c r="F312" s="11" t="n">
        <v>0.5444</v>
      </c>
      <c r="G312" s="11" t="n">
        <v>3.0274</v>
      </c>
      <c r="H312" s="11" t="n">
        <v>0.4636</v>
      </c>
      <c r="I312" s="12" t="n">
        <v>0.704820921910435</v>
      </c>
      <c r="J312" s="13" t="n">
        <f aca="false">AVERAGE(E312,F312,I312)</f>
        <v>0.347540307303478</v>
      </c>
      <c r="K312" s="13" t="n">
        <f aca="false">AVERAGE(C312,D312,H312)</f>
        <v>-2.78016666666667</v>
      </c>
      <c r="L312" s="13" t="n">
        <f aca="false">(J312-K312)</f>
        <v>3.12770697397015</v>
      </c>
    </row>
    <row r="313" customFormat="false" ht="15" hidden="false" customHeight="false" outlineLevel="0" collapsed="false">
      <c r="A313" s="1" t="s">
        <v>538</v>
      </c>
      <c r="B313" s="2" t="s">
        <v>539</v>
      </c>
      <c r="C313" s="11" t="n">
        <v>-5.0493</v>
      </c>
      <c r="D313" s="11" t="n">
        <v>-6.1584</v>
      </c>
      <c r="E313" s="11" t="n">
        <v>-3.2136</v>
      </c>
      <c r="F313" s="11" t="n">
        <v>-3.035</v>
      </c>
      <c r="G313" s="11" t="n">
        <v>-1.928</v>
      </c>
      <c r="H313" s="11" t="n">
        <v>-5.812</v>
      </c>
      <c r="I313" s="12" t="n">
        <v>-1.39774933768696</v>
      </c>
      <c r="J313" s="13" t="n">
        <f aca="false">AVERAGE(E313,F313,I313)</f>
        <v>-2.54878311256232</v>
      </c>
      <c r="K313" s="13" t="n">
        <f aca="false">AVERAGE(C313,D313,H313)</f>
        <v>-5.67323333333333</v>
      </c>
      <c r="L313" s="13" t="n">
        <f aca="false">(J313-K313)</f>
        <v>3.12445022077101</v>
      </c>
    </row>
    <row r="314" customFormat="false" ht="15" hidden="false" customHeight="false" outlineLevel="0" collapsed="false">
      <c r="A314" s="1" t="s">
        <v>540</v>
      </c>
      <c r="B314" s="2" t="s">
        <v>541</v>
      </c>
      <c r="C314" s="11" t="n">
        <v>-7.7642</v>
      </c>
      <c r="D314" s="11" t="n">
        <v>-5.812</v>
      </c>
      <c r="E314" s="11" t="n">
        <v>-3.257</v>
      </c>
      <c r="F314" s="11" t="n">
        <v>-2.8303</v>
      </c>
      <c r="G314" s="11" t="n">
        <v>-4.904</v>
      </c>
      <c r="H314" s="11" t="n">
        <v>-7.2002</v>
      </c>
      <c r="I314" s="12" t="n">
        <v>-5.32155580422117</v>
      </c>
      <c r="J314" s="13" t="n">
        <f aca="false">AVERAGE(E314,F314,I314)</f>
        <v>-3.80295193474039</v>
      </c>
      <c r="K314" s="13" t="n">
        <f aca="false">AVERAGE(C314,D314,H314)</f>
        <v>-6.92546666666667</v>
      </c>
      <c r="L314" s="13" t="n">
        <f aca="false">(J314-K314)</f>
        <v>3.12251473192628</v>
      </c>
    </row>
    <row r="315" customFormat="false" ht="15" hidden="false" customHeight="false" outlineLevel="0" collapsed="false">
      <c r="A315" s="1" t="s">
        <v>542</v>
      </c>
      <c r="B315" s="2" t="s">
        <v>543</v>
      </c>
      <c r="C315" s="11" t="n">
        <v>-5.0398</v>
      </c>
      <c r="D315" s="11" t="n">
        <v>-2.2934</v>
      </c>
      <c r="E315" s="11" t="n">
        <v>-3.6118</v>
      </c>
      <c r="F315" s="11" t="n">
        <v>3.8298</v>
      </c>
      <c r="G315" s="11" t="n">
        <v>-3.2765</v>
      </c>
      <c r="H315" s="11" t="n">
        <v>-5.6878</v>
      </c>
      <c r="I315" s="12" t="n">
        <v>-3.87188441107077</v>
      </c>
      <c r="J315" s="13" t="n">
        <f aca="false">AVERAGE(E315,F315,I315)</f>
        <v>-1.21796147035692</v>
      </c>
      <c r="K315" s="13" t="n">
        <f aca="false">AVERAGE(C315,D315,H315)</f>
        <v>-4.34033333333333</v>
      </c>
      <c r="L315" s="13" t="n">
        <f aca="false">(J315-K315)</f>
        <v>3.12237186297641</v>
      </c>
    </row>
    <row r="316" customFormat="false" ht="15" hidden="false" customHeight="false" outlineLevel="0" collapsed="false">
      <c r="A316" s="1" t="s">
        <v>544</v>
      </c>
      <c r="B316" s="2" t="s">
        <v>13</v>
      </c>
      <c r="C316" s="11" t="n">
        <v>-7.2002</v>
      </c>
      <c r="D316" s="11" t="n">
        <v>-8.2877</v>
      </c>
      <c r="E316" s="11" t="n">
        <v>-4.0398</v>
      </c>
      <c r="F316" s="11" t="n">
        <v>-3.9613</v>
      </c>
      <c r="G316" s="11" t="n">
        <v>-2.0991</v>
      </c>
      <c r="H316" s="11" t="n">
        <v>-7.6439</v>
      </c>
      <c r="I316" s="12" t="n">
        <v>-5.76564181308172</v>
      </c>
      <c r="J316" s="13" t="n">
        <f aca="false">AVERAGE(E316,F316,I316)</f>
        <v>-4.58891393769391</v>
      </c>
      <c r="K316" s="13" t="n">
        <f aca="false">AVERAGE(C316,D316,H316)</f>
        <v>-7.7106</v>
      </c>
      <c r="L316" s="13" t="n">
        <f aca="false">(J316-K316)</f>
        <v>3.12168606230609</v>
      </c>
    </row>
    <row r="317" customFormat="false" ht="15" hidden="false" customHeight="false" outlineLevel="0" collapsed="false">
      <c r="A317" s="1" t="s">
        <v>545</v>
      </c>
      <c r="B317" s="2" t="s">
        <v>546</v>
      </c>
      <c r="C317" s="11" t="n">
        <v>-7.0023</v>
      </c>
      <c r="D317" s="11" t="n">
        <v>-6.8283</v>
      </c>
      <c r="E317" s="11" t="n">
        <v>-2.2849</v>
      </c>
      <c r="F317" s="11" t="n">
        <v>-3.6047</v>
      </c>
      <c r="G317" s="11" t="n">
        <v>-5.2109</v>
      </c>
      <c r="H317" s="11" t="n">
        <v>-5.7642</v>
      </c>
      <c r="I317" s="12" t="n">
        <v>-4.3494161914607</v>
      </c>
      <c r="J317" s="13" t="n">
        <f aca="false">AVERAGE(E317,F317,I317)</f>
        <v>-3.41300539715357</v>
      </c>
      <c r="K317" s="13" t="n">
        <f aca="false">AVERAGE(C317,D317,H317)</f>
        <v>-6.5316</v>
      </c>
      <c r="L317" s="13" t="n">
        <f aca="false">(J317-K317)</f>
        <v>3.11859460284643</v>
      </c>
    </row>
    <row r="318" customFormat="false" ht="15" hidden="false" customHeight="false" outlineLevel="0" collapsed="false">
      <c r="A318" s="1" t="s">
        <v>547</v>
      </c>
      <c r="B318" s="2" t="s">
        <v>548</v>
      </c>
      <c r="C318" s="11" t="n">
        <v>-6.5328</v>
      </c>
      <c r="D318" s="11" t="n">
        <v>-4.2002</v>
      </c>
      <c r="E318" s="11" t="n">
        <v>-4.904</v>
      </c>
      <c r="F318" s="11" t="n">
        <v>0.7294</v>
      </c>
      <c r="G318" s="11" t="n">
        <v>-4.7027</v>
      </c>
      <c r="H318" s="11" t="n">
        <v>-5.7331</v>
      </c>
      <c r="I318" s="12" t="n">
        <v>-2.93594506848163</v>
      </c>
      <c r="J318" s="13" t="n">
        <f aca="false">AVERAGE(E318,F318,I318)</f>
        <v>-2.37018168949388</v>
      </c>
      <c r="K318" s="13" t="n">
        <f aca="false">AVERAGE(C318,D318,H318)</f>
        <v>-5.4887</v>
      </c>
      <c r="L318" s="13" t="n">
        <f aca="false">(J318-K318)</f>
        <v>3.11851831050612</v>
      </c>
    </row>
    <row r="319" customFormat="false" ht="15" hidden="false" customHeight="false" outlineLevel="0" collapsed="false">
      <c r="A319" s="1" t="s">
        <v>549</v>
      </c>
      <c r="B319" s="2" t="s">
        <v>13</v>
      </c>
      <c r="C319" s="11" t="n">
        <v>-2.77</v>
      </c>
      <c r="D319" s="11" t="n">
        <v>-6.4804</v>
      </c>
      <c r="E319" s="11" t="n">
        <v>-1.0631</v>
      </c>
      <c r="F319" s="11" t="n">
        <v>-2.0221</v>
      </c>
      <c r="G319" s="11" t="n">
        <v>-1.096</v>
      </c>
      <c r="H319" s="11" t="n">
        <v>-6.2653</v>
      </c>
      <c r="I319" s="12" t="n">
        <v>-3.0750245164085</v>
      </c>
      <c r="J319" s="13" t="n">
        <f aca="false">AVERAGE(E319,F319,I319)</f>
        <v>-2.05340817213617</v>
      </c>
      <c r="K319" s="13" t="n">
        <f aca="false">AVERAGE(C319,D319,H319)</f>
        <v>-5.1719</v>
      </c>
      <c r="L319" s="13" t="n">
        <f aca="false">(J319-K319)</f>
        <v>3.11849182786383</v>
      </c>
    </row>
    <row r="320" customFormat="false" ht="15" hidden="false" customHeight="false" outlineLevel="0" collapsed="false">
      <c r="A320" s="1" t="s">
        <v>550</v>
      </c>
      <c r="B320" s="2" t="s">
        <v>13</v>
      </c>
      <c r="C320" s="11" t="n">
        <v>-2.8741</v>
      </c>
      <c r="D320" s="11" t="n">
        <v>-5.8783</v>
      </c>
      <c r="E320" s="11" t="n">
        <v>-2.3525</v>
      </c>
      <c r="F320" s="11" t="n">
        <v>-2.3585</v>
      </c>
      <c r="G320" s="11" t="n">
        <v>0.1025</v>
      </c>
      <c r="H320" s="11" t="n">
        <v>-6.4804</v>
      </c>
      <c r="I320" s="12" t="n">
        <v>-1.17013495955185</v>
      </c>
      <c r="J320" s="13" t="n">
        <f aca="false">AVERAGE(E320,F320,I320)</f>
        <v>-1.96037831985062</v>
      </c>
      <c r="K320" s="13" t="n">
        <f aca="false">AVERAGE(C320,D320,H320)</f>
        <v>-5.0776</v>
      </c>
      <c r="L320" s="13" t="n">
        <f aca="false">(J320-K320)</f>
        <v>3.11722168014938</v>
      </c>
    </row>
    <row r="321" customFormat="false" ht="15" hidden="false" customHeight="false" outlineLevel="0" collapsed="false">
      <c r="A321" s="1" t="s">
        <v>551</v>
      </c>
      <c r="B321" s="2" t="s">
        <v>171</v>
      </c>
      <c r="C321" s="11" t="n">
        <v>-0.3651</v>
      </c>
      <c r="D321" s="11" t="n">
        <v>-5.3219</v>
      </c>
      <c r="E321" s="11" t="n">
        <v>0.6696</v>
      </c>
      <c r="F321" s="11" t="n">
        <v>-0.6584</v>
      </c>
      <c r="G321" s="11" t="n">
        <v>-0.5821</v>
      </c>
      <c r="H321" s="11" t="n">
        <v>-6.8283</v>
      </c>
      <c r="I321" s="12" t="n">
        <v>-3.1882661117345</v>
      </c>
      <c r="J321" s="13" t="n">
        <f aca="false">AVERAGE(E321,F321,I321)</f>
        <v>-1.05902203724483</v>
      </c>
      <c r="K321" s="13" t="n">
        <f aca="false">AVERAGE(C321,D321,H321)</f>
        <v>-4.17176666666667</v>
      </c>
      <c r="L321" s="13" t="n">
        <f aca="false">(J321-K321)</f>
        <v>3.11274462942183</v>
      </c>
    </row>
    <row r="322" customFormat="false" ht="15" hidden="false" customHeight="false" outlineLevel="0" collapsed="false">
      <c r="A322" s="1" t="s">
        <v>552</v>
      </c>
      <c r="B322" s="2" t="s">
        <v>553</v>
      </c>
      <c r="C322" s="11" t="n">
        <v>-8.2877</v>
      </c>
      <c r="D322" s="11" t="n">
        <v>-4.035</v>
      </c>
      <c r="E322" s="11" t="n">
        <v>-3.4112</v>
      </c>
      <c r="F322" s="11" t="n">
        <v>-2.6224</v>
      </c>
      <c r="G322" s="11" t="n">
        <v>-2.8262</v>
      </c>
      <c r="H322" s="11" t="n">
        <v>-7.9658</v>
      </c>
      <c r="I322" s="12" t="n">
        <v>-4.92571562741197</v>
      </c>
      <c r="J322" s="13" t="n">
        <f aca="false">AVERAGE(E322,F322,I322)</f>
        <v>-3.65310520913732</v>
      </c>
      <c r="K322" s="13" t="n">
        <f aca="false">AVERAGE(C322,D322,H322)</f>
        <v>-6.76283333333333</v>
      </c>
      <c r="L322" s="13" t="n">
        <f aca="false">(J322-K322)</f>
        <v>3.10972812419601</v>
      </c>
    </row>
    <row r="323" customFormat="false" ht="15" hidden="false" customHeight="false" outlineLevel="0" collapsed="false">
      <c r="A323" s="1" t="s">
        <v>554</v>
      </c>
      <c r="B323" s="2" t="s">
        <v>555</v>
      </c>
      <c r="C323" s="11" t="n">
        <v>-3.5129</v>
      </c>
      <c r="D323" s="11" t="n">
        <v>-5.0116</v>
      </c>
      <c r="E323" s="11" t="n">
        <v>-0.7302</v>
      </c>
      <c r="F323" s="11" t="n">
        <v>-2.7583</v>
      </c>
      <c r="G323" s="11" t="n">
        <v>-3.7141</v>
      </c>
      <c r="H323" s="11" t="n">
        <v>-5.0685</v>
      </c>
      <c r="I323" s="12" t="n">
        <v>-0.785548866911408</v>
      </c>
      <c r="J323" s="13" t="n">
        <f aca="false">AVERAGE(E323,F323,I323)</f>
        <v>-1.42468295563714</v>
      </c>
      <c r="K323" s="13" t="n">
        <f aca="false">AVERAGE(C323,D323,H323)</f>
        <v>-4.531</v>
      </c>
      <c r="L323" s="13" t="n">
        <f aca="false">(J323-K323)</f>
        <v>3.10631704436286</v>
      </c>
    </row>
    <row r="324" customFormat="false" ht="15" hidden="false" customHeight="false" outlineLevel="0" collapsed="false">
      <c r="A324" s="1" t="s">
        <v>556</v>
      </c>
      <c r="B324" s="2" t="s">
        <v>557</v>
      </c>
      <c r="C324" s="11" t="n">
        <v>-7.0023</v>
      </c>
      <c r="D324" s="11" t="n">
        <v>-5.5598</v>
      </c>
      <c r="E324" s="11" t="n">
        <v>-3.174</v>
      </c>
      <c r="F324" s="11" t="n">
        <v>-2.7859</v>
      </c>
      <c r="G324" s="11" t="n">
        <v>-2.399</v>
      </c>
      <c r="H324" s="11" t="n">
        <v>-7.9658</v>
      </c>
      <c r="I324" s="12" t="n">
        <v>-5.26183894955004</v>
      </c>
      <c r="J324" s="13" t="n">
        <f aca="false">AVERAGE(E324,F324,I324)</f>
        <v>-3.74057964985001</v>
      </c>
      <c r="K324" s="13" t="n">
        <f aca="false">AVERAGE(C324,D324,H324)</f>
        <v>-6.84263333333333</v>
      </c>
      <c r="L324" s="13" t="n">
        <f aca="false">(J324-K324)</f>
        <v>3.10205368348332</v>
      </c>
    </row>
    <row r="325" customFormat="false" ht="15" hidden="false" customHeight="false" outlineLevel="0" collapsed="false">
      <c r="A325" s="1" t="s">
        <v>558</v>
      </c>
      <c r="B325" s="2" t="s">
        <v>559</v>
      </c>
      <c r="C325" s="11" t="n">
        <v>-6.1178</v>
      </c>
      <c r="D325" s="11" t="n">
        <v>-7.6439</v>
      </c>
      <c r="E325" s="11" t="n">
        <v>-4.4112</v>
      </c>
      <c r="F325" s="11" t="n">
        <v>-2.0795</v>
      </c>
      <c r="G325" s="11" t="n">
        <v>-2.4469</v>
      </c>
      <c r="H325" s="11" t="n">
        <v>-6.0783</v>
      </c>
      <c r="I325" s="12" t="n">
        <v>-4.04377884384581</v>
      </c>
      <c r="J325" s="13" t="n">
        <f aca="false">AVERAGE(E325,F325,I325)</f>
        <v>-3.5114929479486</v>
      </c>
      <c r="K325" s="13" t="n">
        <f aca="false">AVERAGE(C325,D325,H325)</f>
        <v>-6.61333333333333</v>
      </c>
      <c r="L325" s="13" t="n">
        <f aca="false">(J325-K325)</f>
        <v>3.10184038538473</v>
      </c>
    </row>
    <row r="326" customFormat="false" ht="15" hidden="false" customHeight="false" outlineLevel="0" collapsed="false">
      <c r="A326" s="1" t="s">
        <v>560</v>
      </c>
      <c r="B326" s="2" t="s">
        <v>561</v>
      </c>
      <c r="C326" s="11" t="n">
        <v>-6.8614</v>
      </c>
      <c r="D326" s="11" t="n">
        <v>-7.2002</v>
      </c>
      <c r="E326" s="11" t="n">
        <v>-2.5064</v>
      </c>
      <c r="F326" s="11" t="n">
        <v>-3.1766</v>
      </c>
      <c r="G326" s="11" t="n">
        <v>-4.7408</v>
      </c>
      <c r="H326" s="11" t="n">
        <v>-4.6878</v>
      </c>
      <c r="I326" s="12" t="n">
        <v>-3.76298421363151</v>
      </c>
      <c r="J326" s="13" t="n">
        <f aca="false">AVERAGE(E326,F326,I326)</f>
        <v>-3.14866140454384</v>
      </c>
      <c r="K326" s="13" t="n">
        <f aca="false">AVERAGE(C326,D326,H326)</f>
        <v>-6.2498</v>
      </c>
      <c r="L326" s="13" t="n">
        <f aca="false">(J326-K326)</f>
        <v>3.10113859545616</v>
      </c>
    </row>
    <row r="327" customFormat="false" ht="15" hidden="false" customHeight="false" outlineLevel="0" collapsed="false">
      <c r="A327" s="1" t="s">
        <v>562</v>
      </c>
      <c r="B327" s="2" t="s">
        <v>563</v>
      </c>
      <c r="C327" s="11" t="n">
        <v>-5.673</v>
      </c>
      <c r="D327" s="11" t="n">
        <v>-1.7919</v>
      </c>
      <c r="E327" s="11" t="n">
        <v>3.4482</v>
      </c>
      <c r="F327" s="11" t="n">
        <v>-4.772</v>
      </c>
      <c r="G327" s="11" t="n">
        <v>-4.6082</v>
      </c>
      <c r="H327" s="11" t="n">
        <v>-7.7642</v>
      </c>
      <c r="I327" s="12" t="n">
        <v>-4.60477775030808</v>
      </c>
      <c r="J327" s="13" t="n">
        <f aca="false">AVERAGE(E327,F327,I327)</f>
        <v>-1.97619258343603</v>
      </c>
      <c r="K327" s="13" t="n">
        <f aca="false">AVERAGE(C327,D327,H327)</f>
        <v>-5.07636666666667</v>
      </c>
      <c r="L327" s="13" t="n">
        <f aca="false">(J327-K327)</f>
        <v>3.10017408323064</v>
      </c>
    </row>
    <row r="328" customFormat="false" ht="15" hidden="false" customHeight="false" outlineLevel="0" collapsed="false">
      <c r="A328" s="1" t="s">
        <v>564</v>
      </c>
      <c r="B328" s="2" t="s">
        <v>565</v>
      </c>
      <c r="C328" s="11" t="n">
        <v>-1.5986</v>
      </c>
      <c r="D328" s="11" t="n">
        <v>-5.9127</v>
      </c>
      <c r="E328" s="11" t="n">
        <v>-3.0589</v>
      </c>
      <c r="F328" s="11" t="n">
        <v>2.888</v>
      </c>
      <c r="G328" s="11" t="n">
        <v>-4.5666</v>
      </c>
      <c r="H328" s="11" t="n">
        <v>-5.6153</v>
      </c>
      <c r="I328" s="12" t="n">
        <v>-3.65886622092249</v>
      </c>
      <c r="J328" s="13" t="n">
        <f aca="false">AVERAGE(E328,F328,I328)</f>
        <v>-1.2765887403075</v>
      </c>
      <c r="K328" s="13" t="n">
        <f aca="false">AVERAGE(C328,D328,H328)</f>
        <v>-4.37553333333333</v>
      </c>
      <c r="L328" s="13" t="n">
        <f aca="false">(J328-K328)</f>
        <v>3.09894459302584</v>
      </c>
    </row>
    <row r="329" customFormat="false" ht="15" hidden="false" customHeight="false" outlineLevel="0" collapsed="false">
      <c r="A329" s="1" t="s">
        <v>566</v>
      </c>
      <c r="B329" s="2" t="s">
        <v>567</v>
      </c>
      <c r="C329" s="11" t="n">
        <v>-4.9302</v>
      </c>
      <c r="D329" s="11" t="n">
        <v>-5.7642</v>
      </c>
      <c r="E329" s="11" t="n">
        <v>1.0876</v>
      </c>
      <c r="F329" s="11" t="n">
        <v>-6.4548</v>
      </c>
      <c r="G329" s="11" t="n">
        <v>-0.7578</v>
      </c>
      <c r="H329" s="11" t="n">
        <v>-5.4173</v>
      </c>
      <c r="I329" s="12" t="n">
        <v>-1.45625764906521</v>
      </c>
      <c r="J329" s="13" t="n">
        <f aca="false">AVERAGE(E329,F329,I329)</f>
        <v>-2.27448588302174</v>
      </c>
      <c r="K329" s="13" t="n">
        <f aca="false">AVERAGE(C329,D329,H329)</f>
        <v>-5.37056666666667</v>
      </c>
      <c r="L329" s="13" t="n">
        <f aca="false">(J329-K329)</f>
        <v>3.09608078364493</v>
      </c>
    </row>
    <row r="330" customFormat="false" ht="15" hidden="false" customHeight="false" outlineLevel="0" collapsed="false">
      <c r="A330" s="1" t="s">
        <v>568</v>
      </c>
      <c r="B330" s="2" t="s">
        <v>13</v>
      </c>
      <c r="C330" s="11" t="n">
        <v>-8.2002</v>
      </c>
      <c r="D330" s="11" t="n">
        <v>-5.9839</v>
      </c>
      <c r="E330" s="11" t="n">
        <v>-3.0493</v>
      </c>
      <c r="F330" s="11" t="n">
        <v>-2.9105</v>
      </c>
      <c r="G330" s="11" t="n">
        <v>-5.3104</v>
      </c>
      <c r="H330" s="11" t="n">
        <v>-6.8283</v>
      </c>
      <c r="I330" s="12" t="n">
        <v>-5.76564181308172</v>
      </c>
      <c r="J330" s="13" t="n">
        <f aca="false">AVERAGE(E330,F330,I330)</f>
        <v>-3.90848060436057</v>
      </c>
      <c r="K330" s="13" t="n">
        <f aca="false">AVERAGE(C330,D330,H330)</f>
        <v>-7.00413333333333</v>
      </c>
      <c r="L330" s="13" t="n">
        <f aca="false">(J330-K330)</f>
        <v>3.09565272897276</v>
      </c>
    </row>
    <row r="331" customFormat="false" ht="15" hidden="false" customHeight="false" outlineLevel="0" collapsed="false">
      <c r="A331" s="1" t="s">
        <v>569</v>
      </c>
      <c r="B331" s="2" t="s">
        <v>13</v>
      </c>
      <c r="C331" s="11" t="n">
        <v>-2.917</v>
      </c>
      <c r="D331" s="11" t="n">
        <v>-6.7642</v>
      </c>
      <c r="E331" s="11" t="n">
        <v>-2.7179</v>
      </c>
      <c r="F331" s="11" t="n">
        <v>-1.9737</v>
      </c>
      <c r="G331" s="11" t="n">
        <v>-1.221</v>
      </c>
      <c r="H331" s="11" t="n">
        <v>-7.0023</v>
      </c>
      <c r="I331" s="12" t="n">
        <v>-2.72009780398927</v>
      </c>
      <c r="J331" s="13" t="n">
        <f aca="false">AVERAGE(E331,F331,I331)</f>
        <v>-2.47056593466309</v>
      </c>
      <c r="K331" s="13" t="n">
        <f aca="false">AVERAGE(C331,D331,H331)</f>
        <v>-5.56116666666667</v>
      </c>
      <c r="L331" s="13" t="n">
        <f aca="false">(J331-K331)</f>
        <v>3.09060073200358</v>
      </c>
    </row>
    <row r="332" customFormat="false" ht="15" hidden="false" customHeight="false" outlineLevel="0" collapsed="false">
      <c r="A332" s="1" t="s">
        <v>570</v>
      </c>
      <c r="B332" s="2" t="s">
        <v>571</v>
      </c>
      <c r="C332" s="11" t="n">
        <v>-6.7331</v>
      </c>
      <c r="D332" s="11" t="n">
        <v>-5.6295</v>
      </c>
      <c r="E332" s="11" t="n">
        <v>-3.1871</v>
      </c>
      <c r="F332" s="11" t="n">
        <v>-2.2243</v>
      </c>
      <c r="G332" s="11" t="n">
        <v>-2.6171</v>
      </c>
      <c r="H332" s="11" t="n">
        <v>-5.5873</v>
      </c>
      <c r="I332" s="12" t="n">
        <v>-3.26847961773163</v>
      </c>
      <c r="J332" s="13" t="n">
        <f aca="false">AVERAGE(E332,F332,I332)</f>
        <v>-2.89329320591054</v>
      </c>
      <c r="K332" s="13" t="n">
        <f aca="false">AVERAGE(C332,D332,H332)</f>
        <v>-5.9833</v>
      </c>
      <c r="L332" s="13" t="n">
        <f aca="false">(J332-K332)</f>
        <v>3.09000679408946</v>
      </c>
    </row>
    <row r="333" customFormat="false" ht="15" hidden="false" customHeight="false" outlineLevel="0" collapsed="false">
      <c r="A333" s="1" t="s">
        <v>572</v>
      </c>
      <c r="B333" s="2" t="s">
        <v>573</v>
      </c>
      <c r="C333" s="11" t="n">
        <v>1.1658</v>
      </c>
      <c r="D333" s="11" t="n">
        <v>-4.2488</v>
      </c>
      <c r="E333" s="11" t="n">
        <v>1.2269</v>
      </c>
      <c r="F333" s="11" t="n">
        <v>2.0714</v>
      </c>
      <c r="G333" s="11" t="n">
        <v>-0.5146</v>
      </c>
      <c r="H333" s="11" t="n">
        <v>-5.6012</v>
      </c>
      <c r="I333" s="12" t="n">
        <v>-2.72009780398927</v>
      </c>
      <c r="J333" s="13" t="n">
        <f aca="false">AVERAGE(E333,F333,I333)</f>
        <v>0.192734065336911</v>
      </c>
      <c r="K333" s="13" t="n">
        <f aca="false">AVERAGE(C333,D333,H333)</f>
        <v>-2.89473333333333</v>
      </c>
      <c r="L333" s="13" t="n">
        <f aca="false">(J333-K333)</f>
        <v>3.08746739867024</v>
      </c>
    </row>
    <row r="334" customFormat="false" ht="15" hidden="false" customHeight="false" outlineLevel="0" collapsed="false">
      <c r="A334" s="1" t="s">
        <v>574</v>
      </c>
      <c r="B334" s="2" t="s">
        <v>575</v>
      </c>
      <c r="C334" s="11" t="n">
        <v>-8.2002</v>
      </c>
      <c r="D334" s="11" t="n">
        <v>-6.3104</v>
      </c>
      <c r="E334" s="11" t="n">
        <v>-4.6082</v>
      </c>
      <c r="F334" s="11" t="n">
        <v>-3.138</v>
      </c>
      <c r="G334" s="11" t="n">
        <v>-4.3629</v>
      </c>
      <c r="H334" s="11" t="n">
        <v>-8.0398</v>
      </c>
      <c r="I334" s="12" t="n">
        <v>-5.55139248428892</v>
      </c>
      <c r="J334" s="13" t="n">
        <f aca="false">AVERAGE(E334,F334,I334)</f>
        <v>-4.43253082809631</v>
      </c>
      <c r="K334" s="13" t="n">
        <f aca="false">AVERAGE(C334,D334,H334)</f>
        <v>-7.5168</v>
      </c>
      <c r="L334" s="13" t="n">
        <f aca="false">(J334-K334)</f>
        <v>3.08426917190369</v>
      </c>
    </row>
    <row r="335" customFormat="false" ht="15" hidden="false" customHeight="false" outlineLevel="0" collapsed="false">
      <c r="A335" s="1" t="s">
        <v>576</v>
      </c>
      <c r="B335" s="2" t="s">
        <v>577</v>
      </c>
      <c r="C335" s="11" t="n">
        <v>-3.2243</v>
      </c>
      <c r="D335" s="11" t="n">
        <v>-7.0023</v>
      </c>
      <c r="E335" s="11" t="n">
        <v>-2.9931</v>
      </c>
      <c r="F335" s="11" t="n">
        <v>-1.2169</v>
      </c>
      <c r="G335" s="11" t="n">
        <v>-4.1078</v>
      </c>
      <c r="H335" s="11" t="n">
        <v>-5.9839</v>
      </c>
      <c r="I335" s="12" t="n">
        <v>-2.74904934448763</v>
      </c>
      <c r="J335" s="13" t="n">
        <f aca="false">AVERAGE(E335,F335,I335)</f>
        <v>-2.31968311482921</v>
      </c>
      <c r="K335" s="13" t="n">
        <f aca="false">AVERAGE(C335,D335,H335)</f>
        <v>-5.4035</v>
      </c>
      <c r="L335" s="13" t="n">
        <f aca="false">(J335-K335)</f>
        <v>3.08381688517079</v>
      </c>
    </row>
    <row r="336" customFormat="false" ht="15" hidden="false" customHeight="false" outlineLevel="0" collapsed="false">
      <c r="A336" s="1" t="s">
        <v>578</v>
      </c>
      <c r="B336" s="2" t="s">
        <v>579</v>
      </c>
      <c r="C336" s="11" t="n">
        <v>-6.4548</v>
      </c>
      <c r="D336" s="11" t="n">
        <v>-5.2765</v>
      </c>
      <c r="E336" s="11" t="n">
        <v>-0.5964</v>
      </c>
      <c r="F336" s="11" t="n">
        <v>-4.5129</v>
      </c>
      <c r="G336" s="11" t="n">
        <v>-7.5328</v>
      </c>
      <c r="H336" s="11" t="n">
        <v>-4.4933</v>
      </c>
      <c r="I336" s="12" t="n">
        <v>-1.86808766478467</v>
      </c>
      <c r="J336" s="13" t="n">
        <f aca="false">AVERAGE(E336,F336,I336)</f>
        <v>-2.32579588826156</v>
      </c>
      <c r="K336" s="13" t="n">
        <f aca="false">AVERAGE(C336,D336,H336)</f>
        <v>-5.4082</v>
      </c>
      <c r="L336" s="13" t="n">
        <f aca="false">(J336-K336)</f>
        <v>3.08240411173844</v>
      </c>
    </row>
    <row r="337" customFormat="false" ht="15" hidden="false" customHeight="false" outlineLevel="0" collapsed="false">
      <c r="A337" s="1" t="s">
        <v>580</v>
      </c>
      <c r="B337" s="2" t="s">
        <v>13</v>
      </c>
      <c r="C337" s="11" t="n">
        <v>-7.2433</v>
      </c>
      <c r="D337" s="11" t="n">
        <v>-7.0023</v>
      </c>
      <c r="E337" s="11" t="n">
        <v>-2.872</v>
      </c>
      <c r="F337" s="11" t="n">
        <v>-6.3335</v>
      </c>
      <c r="G337" s="11" t="n">
        <v>-5.7959</v>
      </c>
      <c r="H337" s="11" t="n">
        <v>-7.2433</v>
      </c>
      <c r="I337" s="12" t="n">
        <v>-3.03904009549111</v>
      </c>
      <c r="J337" s="13" t="n">
        <f aca="false">AVERAGE(E337,F337,I337)</f>
        <v>-4.0815133651637</v>
      </c>
      <c r="K337" s="13" t="n">
        <f aca="false">AVERAGE(C337,D337,H337)</f>
        <v>-7.16296666666667</v>
      </c>
      <c r="L337" s="13" t="n">
        <f aca="false">(J337-K337)</f>
        <v>3.08145330150296</v>
      </c>
    </row>
    <row r="338" customFormat="false" ht="15" hidden="false" customHeight="false" outlineLevel="0" collapsed="false">
      <c r="A338" s="1" t="s">
        <v>581</v>
      </c>
      <c r="B338" s="2" t="s">
        <v>582</v>
      </c>
      <c r="C338" s="11" t="n">
        <v>-6.6439</v>
      </c>
      <c r="D338" s="11" t="n">
        <v>-4.6082</v>
      </c>
      <c r="E338" s="11" t="n">
        <v>-2.257</v>
      </c>
      <c r="F338" s="11" t="n">
        <v>-2.6224</v>
      </c>
      <c r="G338" s="11" t="n">
        <v>-1.4104</v>
      </c>
      <c r="H338" s="11" t="n">
        <v>-3.357</v>
      </c>
      <c r="I338" s="12" t="n">
        <v>-0.488297289048553</v>
      </c>
      <c r="J338" s="13" t="n">
        <f aca="false">AVERAGE(E338,F338,I338)</f>
        <v>-1.78923242968285</v>
      </c>
      <c r="K338" s="13" t="n">
        <f aca="false">AVERAGE(C338,D338,H338)</f>
        <v>-4.8697</v>
      </c>
      <c r="L338" s="13" t="n">
        <f aca="false">(J338-K338)</f>
        <v>3.08046757031715</v>
      </c>
    </row>
    <row r="339" customFormat="false" ht="15" hidden="false" customHeight="false" outlineLevel="0" collapsed="false">
      <c r="A339" s="1" t="s">
        <v>583</v>
      </c>
      <c r="B339" s="2" t="s">
        <v>584</v>
      </c>
      <c r="C339" s="11" t="n">
        <v>-5.5328</v>
      </c>
      <c r="D339" s="11" t="n">
        <v>-0.8546</v>
      </c>
      <c r="E339" s="11" t="n">
        <v>-1.1047</v>
      </c>
      <c r="F339" s="11" t="n">
        <v>-0.6466</v>
      </c>
      <c r="G339" s="11" t="n">
        <v>-3.1923</v>
      </c>
      <c r="H339" s="11" t="n">
        <v>-7.6439</v>
      </c>
      <c r="I339" s="12" t="n">
        <v>-3.03904009549111</v>
      </c>
      <c r="J339" s="13" t="n">
        <f aca="false">AVERAGE(E339,F339,I339)</f>
        <v>-1.59678003183037</v>
      </c>
      <c r="K339" s="13" t="n">
        <f aca="false">AVERAGE(C339,D339,H339)</f>
        <v>-4.6771</v>
      </c>
      <c r="L339" s="13" t="n">
        <f aca="false">(J339-K339)</f>
        <v>3.08031996816963</v>
      </c>
    </row>
    <row r="340" customFormat="false" ht="15" hidden="false" customHeight="false" outlineLevel="0" collapsed="false">
      <c r="A340" s="1" t="s">
        <v>585</v>
      </c>
      <c r="B340" s="2" t="s">
        <v>586</v>
      </c>
      <c r="C340" s="11" t="n">
        <v>-5.5873</v>
      </c>
      <c r="D340" s="11" t="n">
        <v>-2.8954</v>
      </c>
      <c r="E340" s="11" t="n">
        <v>-2.1584</v>
      </c>
      <c r="F340" s="11" t="n">
        <v>-1.3607</v>
      </c>
      <c r="G340" s="11" t="n">
        <v>-3.2406</v>
      </c>
      <c r="H340" s="11" t="n">
        <v>-5.8448</v>
      </c>
      <c r="I340" s="12" t="n">
        <v>-1.56795152304156</v>
      </c>
      <c r="J340" s="13" t="n">
        <f aca="false">AVERAGE(E340,F340,I340)</f>
        <v>-1.69568384101385</v>
      </c>
      <c r="K340" s="13" t="n">
        <f aca="false">AVERAGE(C340,D340,H340)</f>
        <v>-4.77583333333333</v>
      </c>
      <c r="L340" s="13" t="n">
        <f aca="false">(J340-K340)</f>
        <v>3.08014949231948</v>
      </c>
    </row>
    <row r="341" customFormat="false" ht="15" hidden="false" customHeight="false" outlineLevel="0" collapsed="false">
      <c r="A341" s="1" t="s">
        <v>587</v>
      </c>
      <c r="B341" s="2" t="s">
        <v>588</v>
      </c>
      <c r="C341" s="11" t="n">
        <v>-4.9748</v>
      </c>
      <c r="D341" s="11" t="n">
        <v>-4.2653</v>
      </c>
      <c r="E341" s="11" t="n">
        <v>1.0428</v>
      </c>
      <c r="F341" s="11" t="n">
        <v>-2.5096</v>
      </c>
      <c r="G341" s="11" t="n">
        <v>-3.0374</v>
      </c>
      <c r="H341" s="11" t="n">
        <v>-6.4804</v>
      </c>
      <c r="I341" s="12" t="n">
        <v>-5.01537509901941</v>
      </c>
      <c r="J341" s="13" t="n">
        <f aca="false">AVERAGE(E341,F341,I341)</f>
        <v>-2.16072503300647</v>
      </c>
      <c r="K341" s="13" t="n">
        <f aca="false">AVERAGE(C341,D341,H341)</f>
        <v>-5.24016666666667</v>
      </c>
      <c r="L341" s="13" t="n">
        <f aca="false">(J341-K341)</f>
        <v>3.0794416336602</v>
      </c>
    </row>
    <row r="342" customFormat="false" ht="15" hidden="false" customHeight="false" outlineLevel="0" collapsed="false">
      <c r="A342" s="1" t="s">
        <v>589</v>
      </c>
      <c r="B342" s="2" t="s">
        <v>13</v>
      </c>
      <c r="C342" s="11" t="n">
        <v>-4.1329</v>
      </c>
      <c r="D342" s="11" t="n">
        <v>-7.8954</v>
      </c>
      <c r="E342" s="11" t="n">
        <v>-3.4204</v>
      </c>
      <c r="F342" s="11" t="n">
        <v>-2.7084</v>
      </c>
      <c r="G342" s="11" t="n">
        <v>-7.0783</v>
      </c>
      <c r="H342" s="11" t="n">
        <v>-8.8283</v>
      </c>
      <c r="I342" s="12" t="n">
        <v>-5.49535186667322</v>
      </c>
      <c r="J342" s="13" t="n">
        <f aca="false">AVERAGE(E342,F342,I342)</f>
        <v>-3.87471728889107</v>
      </c>
      <c r="K342" s="13" t="n">
        <f aca="false">AVERAGE(C342,D342,H342)</f>
        <v>-6.9522</v>
      </c>
      <c r="L342" s="13" t="n">
        <f aca="false">(J342-K342)</f>
        <v>3.07748271110893</v>
      </c>
    </row>
    <row r="343" customFormat="false" ht="15" hidden="false" customHeight="false" outlineLevel="0" collapsed="false">
      <c r="A343" s="1" t="s">
        <v>590</v>
      </c>
      <c r="B343" s="2" t="s">
        <v>591</v>
      </c>
      <c r="C343" s="11" t="n">
        <v>-6.7027</v>
      </c>
      <c r="D343" s="11" t="n">
        <v>-1.6126</v>
      </c>
      <c r="E343" s="11" t="n">
        <v>-2.1546</v>
      </c>
      <c r="F343" s="11" t="n">
        <v>-2.662</v>
      </c>
      <c r="G343" s="11" t="n">
        <v>-3.357</v>
      </c>
      <c r="H343" s="11" t="n">
        <v>-5.3808</v>
      </c>
      <c r="I343" s="12" t="n">
        <v>0.344199986696865</v>
      </c>
      <c r="J343" s="13" t="n">
        <f aca="false">AVERAGE(E343,F343,I343)</f>
        <v>-1.49080000443438</v>
      </c>
      <c r="K343" s="13" t="n">
        <f aca="false">AVERAGE(C343,D343,H343)</f>
        <v>-4.56536666666667</v>
      </c>
      <c r="L343" s="13" t="n">
        <f aca="false">(J343-K343)</f>
        <v>3.07456666223229</v>
      </c>
    </row>
    <row r="344" customFormat="false" ht="15" hidden="false" customHeight="false" outlineLevel="0" collapsed="false">
      <c r="A344" s="1" t="s">
        <v>592</v>
      </c>
      <c r="B344" s="2" t="s">
        <v>13</v>
      </c>
      <c r="C344" s="11" t="n">
        <v>-6.7959</v>
      </c>
      <c r="D344" s="11" t="n">
        <v>-5.6439</v>
      </c>
      <c r="E344" s="11" t="n">
        <v>-4.7331</v>
      </c>
      <c r="F344" s="11" t="n">
        <v>-2.2723</v>
      </c>
      <c r="G344" s="11" t="n">
        <v>-3.699</v>
      </c>
      <c r="H344" s="11" t="n">
        <v>-6.4804</v>
      </c>
      <c r="I344" s="12" t="n">
        <v>-2.69171225667302</v>
      </c>
      <c r="J344" s="13" t="n">
        <f aca="false">AVERAGE(E344,F344,I344)</f>
        <v>-3.23237075222434</v>
      </c>
      <c r="K344" s="13" t="n">
        <f aca="false">AVERAGE(C344,D344,H344)</f>
        <v>-6.30673333333333</v>
      </c>
      <c r="L344" s="13" t="n">
        <f aca="false">(J344-K344)</f>
        <v>3.07436258110899</v>
      </c>
    </row>
    <row r="345" customFormat="false" ht="15" hidden="false" customHeight="false" outlineLevel="0" collapsed="false">
      <c r="A345" s="1" t="s">
        <v>593</v>
      </c>
      <c r="B345" s="2" t="s">
        <v>13</v>
      </c>
      <c r="C345" s="11" t="n">
        <v>-3.4707</v>
      </c>
      <c r="D345" s="11" t="n">
        <v>-4.939</v>
      </c>
      <c r="E345" s="11" t="n">
        <v>-1.2955</v>
      </c>
      <c r="F345" s="11" t="n">
        <v>-1.8211</v>
      </c>
      <c r="G345" s="11" t="n">
        <v>-1.3891</v>
      </c>
      <c r="H345" s="11" t="n">
        <v>-6.8954</v>
      </c>
      <c r="I345" s="12" t="n">
        <v>-2.96953032729439</v>
      </c>
      <c r="J345" s="13" t="n">
        <f aca="false">AVERAGE(E345,F345,I345)</f>
        <v>-2.02871010909813</v>
      </c>
      <c r="K345" s="13" t="n">
        <f aca="false">AVERAGE(C345,D345,H345)</f>
        <v>-5.1017</v>
      </c>
      <c r="L345" s="13" t="n">
        <f aca="false">(J345-K345)</f>
        <v>3.07298989090187</v>
      </c>
    </row>
    <row r="346" customFormat="false" ht="15" hidden="false" customHeight="false" outlineLevel="0" collapsed="false">
      <c r="A346" s="1" t="s">
        <v>594</v>
      </c>
      <c r="B346" s="2" t="s">
        <v>595</v>
      </c>
      <c r="C346" s="11" t="n">
        <v>-5.7642</v>
      </c>
      <c r="D346" s="11" t="n">
        <v>-2.7661</v>
      </c>
      <c r="E346" s="11" t="n">
        <v>-0.6457</v>
      </c>
      <c r="F346" s="11" t="n">
        <v>-1.2912</v>
      </c>
      <c r="G346" s="11" t="n">
        <v>-0.067</v>
      </c>
      <c r="H346" s="11" t="n">
        <v>-3.812</v>
      </c>
      <c r="I346" s="12" t="n">
        <v>-1.1898567905502</v>
      </c>
      <c r="J346" s="13" t="n">
        <f aca="false">AVERAGE(E346,F346,I346)</f>
        <v>-1.04225226351673</v>
      </c>
      <c r="K346" s="13" t="n">
        <f aca="false">AVERAGE(C346,D346,H346)</f>
        <v>-4.1141</v>
      </c>
      <c r="L346" s="13" t="n">
        <f aca="false">(J346-K346)</f>
        <v>3.07184773648327</v>
      </c>
    </row>
    <row r="347" customFormat="false" ht="15" hidden="false" customHeight="false" outlineLevel="0" collapsed="false">
      <c r="A347" s="1" t="s">
        <v>596</v>
      </c>
      <c r="B347" s="2" t="s">
        <v>597</v>
      </c>
      <c r="C347" s="11" t="n">
        <v>3.1527</v>
      </c>
      <c r="D347" s="11" t="n">
        <v>-6.2433</v>
      </c>
      <c r="E347" s="11" t="n">
        <v>1.1791</v>
      </c>
      <c r="F347" s="11" t="n">
        <v>2.3534</v>
      </c>
      <c r="G347" s="11" t="n">
        <v>-1.1857</v>
      </c>
      <c r="H347" s="11" t="n">
        <v>-1.314</v>
      </c>
      <c r="I347" s="12" t="n">
        <v>1.2652721717646</v>
      </c>
      <c r="J347" s="13" t="n">
        <f aca="false">AVERAGE(E347,F347,I347)</f>
        <v>1.5992573905882</v>
      </c>
      <c r="K347" s="13" t="n">
        <f aca="false">AVERAGE(C347,D347,H347)</f>
        <v>-1.4682</v>
      </c>
      <c r="L347" s="13" t="n">
        <f aca="false">(J347-K347)</f>
        <v>3.0674573905882</v>
      </c>
    </row>
    <row r="348" customFormat="false" ht="15" hidden="false" customHeight="false" outlineLevel="0" collapsed="false">
      <c r="A348" s="1" t="s">
        <v>598</v>
      </c>
      <c r="B348" s="2" t="s">
        <v>599</v>
      </c>
      <c r="C348" s="11" t="n">
        <v>-6.2216</v>
      </c>
      <c r="D348" s="11" t="n">
        <v>-8.2002</v>
      </c>
      <c r="E348" s="11" t="n">
        <v>-2.0565</v>
      </c>
      <c r="F348" s="11" t="n">
        <v>-5.0783</v>
      </c>
      <c r="G348" s="11" t="n">
        <v>-4.9302</v>
      </c>
      <c r="H348" s="11" t="n">
        <v>-6.2002</v>
      </c>
      <c r="I348" s="12" t="n">
        <v>-4.28673778722978</v>
      </c>
      <c r="J348" s="13" t="n">
        <f aca="false">AVERAGE(E348,F348,I348)</f>
        <v>-3.80717926240993</v>
      </c>
      <c r="K348" s="13" t="n">
        <f aca="false">AVERAGE(C348,D348,H348)</f>
        <v>-6.874</v>
      </c>
      <c r="L348" s="13" t="n">
        <f aca="false">(J348-K348)</f>
        <v>3.06682073759007</v>
      </c>
    </row>
    <row r="349" customFormat="false" ht="15" hidden="false" customHeight="false" outlineLevel="0" collapsed="false">
      <c r="A349" s="1" t="s">
        <v>600</v>
      </c>
      <c r="B349" s="2" t="s">
        <v>601</v>
      </c>
      <c r="C349" s="11" t="n">
        <v>-7.0398</v>
      </c>
      <c r="D349" s="11" t="n">
        <v>-6.2216</v>
      </c>
      <c r="E349" s="11" t="n">
        <v>-1.5387</v>
      </c>
      <c r="F349" s="11" t="n">
        <v>-5.4422</v>
      </c>
      <c r="G349" s="11" t="n">
        <v>-5.1584</v>
      </c>
      <c r="H349" s="11" t="n">
        <v>-7.5873</v>
      </c>
      <c r="I349" s="12" t="n">
        <v>-4.66919937859207</v>
      </c>
      <c r="J349" s="13" t="n">
        <f aca="false">AVERAGE(E349,F349,I349)</f>
        <v>-3.88336645953069</v>
      </c>
      <c r="K349" s="13" t="n">
        <f aca="false">AVERAGE(C349,D349,H349)</f>
        <v>-6.94956666666667</v>
      </c>
      <c r="L349" s="13" t="n">
        <f aca="false">(J349-K349)</f>
        <v>3.06620020713598</v>
      </c>
    </row>
    <row r="350" customFormat="false" ht="15" hidden="false" customHeight="false" outlineLevel="0" collapsed="false">
      <c r="A350" s="1" t="s">
        <v>602</v>
      </c>
      <c r="B350" s="2" t="s">
        <v>161</v>
      </c>
      <c r="C350" s="11" t="n">
        <v>-3.6475</v>
      </c>
      <c r="D350" s="11" t="n">
        <v>-3.6403</v>
      </c>
      <c r="E350" s="11" t="n">
        <v>-1.4407</v>
      </c>
      <c r="F350" s="11" t="n">
        <v>-0.4564</v>
      </c>
      <c r="G350" s="11" t="n">
        <v>0.7509</v>
      </c>
      <c r="H350" s="11" t="n">
        <v>-7.1178</v>
      </c>
      <c r="I350" s="12" t="n">
        <v>-3.31009454274918</v>
      </c>
      <c r="J350" s="13" t="n">
        <f aca="false">AVERAGE(E350,F350,I350)</f>
        <v>-1.73573151424973</v>
      </c>
      <c r="K350" s="13" t="n">
        <f aca="false">AVERAGE(C350,D350,H350)</f>
        <v>-4.80186666666667</v>
      </c>
      <c r="L350" s="13" t="n">
        <f aca="false">(J350-K350)</f>
        <v>3.06613515241694</v>
      </c>
    </row>
    <row r="351" customFormat="false" ht="15" hidden="false" customHeight="false" outlineLevel="0" collapsed="false">
      <c r="A351" s="1" t="s">
        <v>603</v>
      </c>
      <c r="B351" s="2" t="s">
        <v>604</v>
      </c>
      <c r="C351" s="11" t="n">
        <v>3.281</v>
      </c>
      <c r="D351" s="11" t="n">
        <v>-5.6295</v>
      </c>
      <c r="E351" s="11" t="n">
        <v>0.0957</v>
      </c>
      <c r="F351" s="11" t="n">
        <v>3.1881</v>
      </c>
      <c r="G351" s="11" t="n">
        <v>0.0802</v>
      </c>
      <c r="H351" s="11" t="n">
        <v>-2.6529</v>
      </c>
      <c r="I351" s="12" t="n">
        <v>0.907508529448558</v>
      </c>
      <c r="J351" s="13" t="n">
        <f aca="false">AVERAGE(E351,F351,I351)</f>
        <v>1.39710284314952</v>
      </c>
      <c r="K351" s="13" t="n">
        <f aca="false">AVERAGE(C351,D351,H351)</f>
        <v>-1.66713333333333</v>
      </c>
      <c r="L351" s="13" t="n">
        <f aca="false">(J351-K351)</f>
        <v>3.06423617648285</v>
      </c>
    </row>
    <row r="352" customFormat="false" ht="15" hidden="false" customHeight="false" outlineLevel="0" collapsed="false">
      <c r="A352" s="1" t="s">
        <v>605</v>
      </c>
      <c r="B352" s="2" t="s">
        <v>13</v>
      </c>
      <c r="C352" s="11" t="n">
        <v>-5.2653</v>
      </c>
      <c r="D352" s="11" t="n">
        <v>-6.4804</v>
      </c>
      <c r="E352" s="11" t="n">
        <v>-2.9658</v>
      </c>
      <c r="F352" s="11" t="n">
        <v>-3.2216</v>
      </c>
      <c r="G352" s="11" t="n">
        <v>-1.6322</v>
      </c>
      <c r="H352" s="11" t="n">
        <v>-7.3335</v>
      </c>
      <c r="I352" s="12" t="n">
        <v>-3.71032215007546</v>
      </c>
      <c r="J352" s="13" t="n">
        <f aca="false">AVERAGE(E352,F352,I352)</f>
        <v>-3.29924071669182</v>
      </c>
      <c r="K352" s="13" t="n">
        <f aca="false">AVERAGE(C352,D352,H352)</f>
        <v>-6.35973333333333</v>
      </c>
      <c r="L352" s="13" t="n">
        <f aca="false">(J352-K352)</f>
        <v>3.06049261664151</v>
      </c>
    </row>
    <row r="353" customFormat="false" ht="15" hidden="false" customHeight="false" outlineLevel="0" collapsed="false">
      <c r="A353" s="1" t="s">
        <v>606</v>
      </c>
      <c r="B353" s="2" t="s">
        <v>607</v>
      </c>
      <c r="C353" s="11" t="n">
        <v>-8.2877</v>
      </c>
      <c r="D353" s="11" t="n">
        <v>-3.6367</v>
      </c>
      <c r="E353" s="11" t="n">
        <v>-3.2709</v>
      </c>
      <c r="F353" s="11" t="n">
        <v>0.6912</v>
      </c>
      <c r="G353" s="11" t="n">
        <v>-2.7505</v>
      </c>
      <c r="H353" s="11" t="n">
        <v>-4.1228</v>
      </c>
      <c r="I353" s="12" t="n">
        <v>-4.28673778722978</v>
      </c>
      <c r="J353" s="13" t="n">
        <f aca="false">AVERAGE(E353,F353,I353)</f>
        <v>-2.28881259574326</v>
      </c>
      <c r="K353" s="13" t="n">
        <f aca="false">AVERAGE(C353,D353,H353)</f>
        <v>-5.34906666666667</v>
      </c>
      <c r="L353" s="13" t="n">
        <f aca="false">(J353-K353)</f>
        <v>3.06025407092341</v>
      </c>
    </row>
    <row r="354" customFormat="false" ht="15" hidden="false" customHeight="false" outlineLevel="0" collapsed="false">
      <c r="A354" s="1" t="s">
        <v>608</v>
      </c>
      <c r="B354" s="2" t="s">
        <v>13</v>
      </c>
      <c r="C354" s="11" t="n">
        <v>-4.1078</v>
      </c>
      <c r="D354" s="11" t="n">
        <v>-5.3452</v>
      </c>
      <c r="E354" s="11" t="n">
        <v>-2.0807</v>
      </c>
      <c r="F354" s="11" t="n">
        <v>-2.1128</v>
      </c>
      <c r="G354" s="11" t="n">
        <v>-1.2934</v>
      </c>
      <c r="H354" s="11" t="n">
        <v>-7.0023</v>
      </c>
      <c r="I354" s="12" t="n">
        <v>-3.11186952848803</v>
      </c>
      <c r="J354" s="13" t="n">
        <f aca="false">AVERAGE(E354,F354,I354)</f>
        <v>-2.43512317616268</v>
      </c>
      <c r="K354" s="13" t="n">
        <f aca="false">AVERAGE(C354,D354,H354)</f>
        <v>-5.4851</v>
      </c>
      <c r="L354" s="13" t="n">
        <f aca="false">(J354-K354)</f>
        <v>3.04997682383733</v>
      </c>
    </row>
    <row r="355" customFormat="false" ht="15" hidden="false" customHeight="false" outlineLevel="0" collapsed="false">
      <c r="A355" s="1" t="s">
        <v>609</v>
      </c>
      <c r="B355" s="2" t="s">
        <v>610</v>
      </c>
      <c r="C355" s="11" t="n">
        <v>-4.8954</v>
      </c>
      <c r="D355" s="11" t="n">
        <v>-6.673</v>
      </c>
      <c r="E355" s="11" t="n">
        <v>-2.1469</v>
      </c>
      <c r="F355" s="11" t="n">
        <v>-3.3688</v>
      </c>
      <c r="G355" s="11" t="n">
        <v>-1.0116</v>
      </c>
      <c r="H355" s="11" t="n">
        <v>-5.4173</v>
      </c>
      <c r="I355" s="12" t="n">
        <v>-2.32173197571465</v>
      </c>
      <c r="J355" s="13" t="n">
        <f aca="false">AVERAGE(E355,F355,I355)</f>
        <v>-2.61247732523822</v>
      </c>
      <c r="K355" s="13" t="n">
        <f aca="false">AVERAGE(C355,D355,H355)</f>
        <v>-5.6619</v>
      </c>
      <c r="L355" s="13" t="n">
        <f aca="false">(J355-K355)</f>
        <v>3.04942267476178</v>
      </c>
    </row>
    <row r="356" customFormat="false" ht="15" hidden="false" customHeight="false" outlineLevel="0" collapsed="false">
      <c r="A356" s="1" t="s">
        <v>611</v>
      </c>
      <c r="B356" s="2" t="s">
        <v>13</v>
      </c>
      <c r="C356" s="11" t="n">
        <v>-4.5804</v>
      </c>
      <c r="D356" s="11" t="n">
        <v>-5.357</v>
      </c>
      <c r="E356" s="11" t="n">
        <v>-1.0899</v>
      </c>
      <c r="F356" s="11" t="n">
        <v>-0.9351</v>
      </c>
      <c r="G356" s="11" t="n">
        <v>-4.3219</v>
      </c>
      <c r="H356" s="11" t="n">
        <v>-4.0445</v>
      </c>
      <c r="I356" s="12" t="n">
        <v>-2.80873917902784</v>
      </c>
      <c r="J356" s="13" t="n">
        <f aca="false">AVERAGE(E356,F356,I356)</f>
        <v>-1.61124639300928</v>
      </c>
      <c r="K356" s="13" t="n">
        <f aca="false">AVERAGE(C356,D356,H356)</f>
        <v>-4.66063333333333</v>
      </c>
      <c r="L356" s="13" t="n">
        <f aca="false">(J356-K356)</f>
        <v>3.04938694032405</v>
      </c>
    </row>
    <row r="357" customFormat="false" ht="15" hidden="false" customHeight="false" outlineLevel="0" collapsed="false">
      <c r="A357" s="1" t="s">
        <v>612</v>
      </c>
      <c r="B357" s="2" t="s">
        <v>13</v>
      </c>
      <c r="C357" s="11" t="n">
        <v>-5.1078</v>
      </c>
      <c r="D357" s="11" t="n">
        <v>-7.2433</v>
      </c>
      <c r="E357" s="11" t="n">
        <v>-5.8614</v>
      </c>
      <c r="F357" s="11" t="n">
        <v>-2.851</v>
      </c>
      <c r="G357" s="11" t="n">
        <v>-2.0758</v>
      </c>
      <c r="H357" s="11" t="n">
        <v>-7.7027</v>
      </c>
      <c r="I357" s="12" t="n">
        <v>-2.19675727842461</v>
      </c>
      <c r="J357" s="13" t="n">
        <f aca="false">AVERAGE(E357,F357,I357)</f>
        <v>-3.63638575947487</v>
      </c>
      <c r="K357" s="13" t="n">
        <f aca="false">AVERAGE(C357,D357,H357)</f>
        <v>-6.6846</v>
      </c>
      <c r="L357" s="13" t="n">
        <f aca="false">(J357-K357)</f>
        <v>3.04821424052513</v>
      </c>
    </row>
    <row r="358" customFormat="false" ht="15" hidden="false" customHeight="false" outlineLevel="0" collapsed="false">
      <c r="A358" s="1" t="s">
        <v>613</v>
      </c>
      <c r="B358" s="2" t="s">
        <v>13</v>
      </c>
      <c r="C358" s="11" t="n">
        <v>-4.7563</v>
      </c>
      <c r="D358" s="11" t="n">
        <v>-6.138</v>
      </c>
      <c r="E358" s="11" t="n">
        <v>1.0078</v>
      </c>
      <c r="F358" s="11" t="n">
        <v>-3.8039</v>
      </c>
      <c r="G358" s="11" t="n">
        <v>-1.6385</v>
      </c>
      <c r="H358" s="11" t="n">
        <v>-3.1278</v>
      </c>
      <c r="I358" s="12" t="n">
        <v>-2.08175078938217</v>
      </c>
      <c r="J358" s="13" t="n">
        <f aca="false">AVERAGE(E358,F358,I358)</f>
        <v>-1.62595026312739</v>
      </c>
      <c r="K358" s="13" t="n">
        <f aca="false">AVERAGE(C358,D358,H358)</f>
        <v>-4.67403333333333</v>
      </c>
      <c r="L358" s="13" t="n">
        <f aca="false">(J358-K358)</f>
        <v>3.04808307020594</v>
      </c>
    </row>
    <row r="359" customFormat="false" ht="15" hidden="false" customHeight="false" outlineLevel="0" collapsed="false">
      <c r="A359" s="1" t="s">
        <v>614</v>
      </c>
      <c r="B359" s="2" t="s">
        <v>615</v>
      </c>
      <c r="C359" s="11" t="n">
        <v>-7.3808</v>
      </c>
      <c r="D359" s="11" t="n">
        <v>-2.6878</v>
      </c>
      <c r="E359" s="11" t="n">
        <v>-3.0209</v>
      </c>
      <c r="F359" s="11" t="n">
        <v>-1.6739</v>
      </c>
      <c r="G359" s="11" t="n">
        <v>-3.5564</v>
      </c>
      <c r="H359" s="11" t="n">
        <v>-6.4051</v>
      </c>
      <c r="I359" s="12" t="n">
        <v>-2.63655642055936</v>
      </c>
      <c r="J359" s="13" t="n">
        <f aca="false">AVERAGE(E359,F359,I359)</f>
        <v>-2.44378547351979</v>
      </c>
      <c r="K359" s="13" t="n">
        <f aca="false">AVERAGE(C359,D359,H359)</f>
        <v>-5.49123333333333</v>
      </c>
      <c r="L359" s="13" t="n">
        <f aca="false">(J359-K359)</f>
        <v>3.04744785981355</v>
      </c>
    </row>
    <row r="360" customFormat="false" ht="15" hidden="false" customHeight="false" outlineLevel="0" collapsed="false">
      <c r="A360" s="1" t="s">
        <v>616</v>
      </c>
      <c r="B360" s="2" t="s">
        <v>617</v>
      </c>
      <c r="C360" s="11" t="n">
        <v>-5.3688</v>
      </c>
      <c r="D360" s="11" t="n">
        <v>-6.7331</v>
      </c>
      <c r="E360" s="11" t="n">
        <v>-5.6012</v>
      </c>
      <c r="F360" s="11" t="n">
        <v>-1.1047</v>
      </c>
      <c r="G360" s="11" t="n">
        <v>-1.8858</v>
      </c>
      <c r="H360" s="11" t="n">
        <v>-7.2002</v>
      </c>
      <c r="I360" s="12" t="n">
        <v>-3.46502833539769</v>
      </c>
      <c r="J360" s="13" t="n">
        <f aca="false">AVERAGE(E360,F360,I360)</f>
        <v>-3.39030944513256</v>
      </c>
      <c r="K360" s="13" t="n">
        <f aca="false">AVERAGE(C360,D360,H360)</f>
        <v>-6.43403333333333</v>
      </c>
      <c r="L360" s="13" t="n">
        <f aca="false">(J360-K360)</f>
        <v>3.04372388820077</v>
      </c>
    </row>
    <row r="361" customFormat="false" ht="15" hidden="false" customHeight="false" outlineLevel="0" collapsed="false">
      <c r="A361" s="1" t="s">
        <v>618</v>
      </c>
      <c r="B361" s="2" t="s">
        <v>96</v>
      </c>
      <c r="C361" s="11" t="n">
        <v>-7.0398</v>
      </c>
      <c r="D361" s="11" t="n">
        <v>-2.6822</v>
      </c>
      <c r="E361" s="11" t="n">
        <v>0.8549</v>
      </c>
      <c r="F361" s="11" t="n">
        <v>-1.5162</v>
      </c>
      <c r="G361" s="11" t="n">
        <v>-2.0917</v>
      </c>
      <c r="H361" s="11" t="n">
        <v>-0.0274</v>
      </c>
      <c r="I361" s="12" t="n">
        <v>0.042111006688485</v>
      </c>
      <c r="J361" s="13" t="n">
        <f aca="false">AVERAGE(E361,F361,I361)</f>
        <v>-0.206396331103838</v>
      </c>
      <c r="K361" s="13" t="n">
        <f aca="false">AVERAGE(C361,D361,H361)</f>
        <v>-3.2498</v>
      </c>
      <c r="L361" s="13" t="n">
        <f aca="false">(J361-K361)</f>
        <v>3.04340366889616</v>
      </c>
    </row>
    <row r="362" customFormat="false" ht="15" hidden="false" customHeight="false" outlineLevel="0" collapsed="false">
      <c r="A362" s="1" t="s">
        <v>619</v>
      </c>
      <c r="B362" s="2" t="s">
        <v>620</v>
      </c>
      <c r="C362" s="11" t="n">
        <v>-3.7642</v>
      </c>
      <c r="D362" s="11" t="n">
        <v>-4.4422</v>
      </c>
      <c r="E362" s="11" t="n">
        <v>-1.2136</v>
      </c>
      <c r="F362" s="11" t="n">
        <v>-2.3335</v>
      </c>
      <c r="G362" s="11" t="n">
        <v>-1.6082</v>
      </c>
      <c r="H362" s="11" t="n">
        <v>-5.8448</v>
      </c>
      <c r="I362" s="12" t="n">
        <v>-1.37499461694205</v>
      </c>
      <c r="J362" s="13" t="n">
        <f aca="false">AVERAGE(E362,F362,I362)</f>
        <v>-1.64069820564735</v>
      </c>
      <c r="K362" s="13" t="n">
        <f aca="false">AVERAGE(C362,D362,H362)</f>
        <v>-4.68373333333333</v>
      </c>
      <c r="L362" s="13" t="n">
        <f aca="false">(J362-K362)</f>
        <v>3.04303512768598</v>
      </c>
    </row>
    <row r="363" customFormat="false" ht="15" hidden="false" customHeight="false" outlineLevel="0" collapsed="false">
      <c r="A363" s="1" t="s">
        <v>621</v>
      </c>
      <c r="B363" s="2" t="s">
        <v>13</v>
      </c>
      <c r="C363" s="11" t="n">
        <v>-5.2216</v>
      </c>
      <c r="D363" s="11" t="n">
        <v>2.7726</v>
      </c>
      <c r="E363" s="11" t="n">
        <v>2.8115</v>
      </c>
      <c r="F363" s="11" t="n">
        <v>3.3877</v>
      </c>
      <c r="G363" s="11" t="n">
        <v>2.3358</v>
      </c>
      <c r="H363" s="11" t="n">
        <v>3.1172</v>
      </c>
      <c r="I363" s="12" t="n">
        <v>3.59488328042167</v>
      </c>
      <c r="J363" s="13" t="n">
        <f aca="false">AVERAGE(E363,F363,I363)</f>
        <v>3.26469442680722</v>
      </c>
      <c r="K363" s="13" t="n">
        <f aca="false">AVERAGE(C363,D363,H363)</f>
        <v>0.222733333333334</v>
      </c>
      <c r="L363" s="13" t="n">
        <f aca="false">(J363-K363)</f>
        <v>3.04196109347389</v>
      </c>
    </row>
    <row r="364" customFormat="false" ht="15" hidden="false" customHeight="false" outlineLevel="0" collapsed="false">
      <c r="A364" s="1" t="s">
        <v>622</v>
      </c>
      <c r="B364" s="2" t="s">
        <v>13</v>
      </c>
      <c r="C364" s="11" t="n">
        <v>-6.0398</v>
      </c>
      <c r="D364" s="11" t="n">
        <v>-6.0589</v>
      </c>
      <c r="E364" s="11" t="n">
        <v>-1.6153</v>
      </c>
      <c r="F364" s="11" t="n">
        <v>-3.9703</v>
      </c>
      <c r="G364" s="11" t="n">
        <v>-1.61</v>
      </c>
      <c r="H364" s="11" t="n">
        <v>-5.6153</v>
      </c>
      <c r="I364" s="12" t="n">
        <v>-3.00388546099</v>
      </c>
      <c r="J364" s="13" t="n">
        <f aca="false">AVERAGE(E364,F364,I364)</f>
        <v>-2.86316182033</v>
      </c>
      <c r="K364" s="13" t="n">
        <f aca="false">AVERAGE(C364,D364,H364)</f>
        <v>-5.90466666666667</v>
      </c>
      <c r="L364" s="13" t="n">
        <f aca="false">(J364-K364)</f>
        <v>3.04150484633667</v>
      </c>
    </row>
    <row r="365" customFormat="false" ht="15" hidden="false" customHeight="false" outlineLevel="0" collapsed="false">
      <c r="A365" s="1" t="s">
        <v>623</v>
      </c>
      <c r="B365" s="2" t="s">
        <v>13</v>
      </c>
      <c r="C365" s="11" t="n">
        <v>-6.6439</v>
      </c>
      <c r="D365" s="11" t="n">
        <v>-7.8954</v>
      </c>
      <c r="E365" s="11" t="n">
        <v>-2.596</v>
      </c>
      <c r="F365" s="11" t="n">
        <v>-3.4643</v>
      </c>
      <c r="G365" s="11" t="n">
        <v>-3.8699</v>
      </c>
      <c r="H365" s="11" t="n">
        <v>-5.8954</v>
      </c>
      <c r="I365" s="12" t="n">
        <v>-5.26183894955004</v>
      </c>
      <c r="J365" s="13" t="n">
        <f aca="false">AVERAGE(E365,F365,I365)</f>
        <v>-3.77404631651668</v>
      </c>
      <c r="K365" s="13" t="n">
        <f aca="false">AVERAGE(C365,D365,H365)</f>
        <v>-6.81156666666667</v>
      </c>
      <c r="L365" s="13" t="n">
        <f aca="false">(J365-K365)</f>
        <v>3.03752035014999</v>
      </c>
    </row>
    <row r="366" customFormat="false" ht="15" hidden="false" customHeight="false" outlineLevel="0" collapsed="false">
      <c r="A366" s="1" t="s">
        <v>624</v>
      </c>
      <c r="B366" s="2" t="s">
        <v>13</v>
      </c>
      <c r="C366" s="11" t="n">
        <v>-5.8614</v>
      </c>
      <c r="D366" s="11" t="n">
        <v>-8.2877</v>
      </c>
      <c r="E366" s="11" t="n">
        <v>-2.8324</v>
      </c>
      <c r="F366" s="11" t="n">
        <v>-2.3733</v>
      </c>
      <c r="G366" s="11" t="n">
        <v>-3.6584</v>
      </c>
      <c r="H366" s="11" t="n">
        <v>-4.6439</v>
      </c>
      <c r="I366" s="12" t="n">
        <v>-4.47639568597785</v>
      </c>
      <c r="J366" s="13" t="n">
        <f aca="false">AVERAGE(E366,F366,I366)</f>
        <v>-3.22736522865928</v>
      </c>
      <c r="K366" s="13" t="n">
        <f aca="false">AVERAGE(C366,D366,H366)</f>
        <v>-6.26433333333333</v>
      </c>
      <c r="L366" s="13" t="n">
        <f aca="false">(J366-K366)</f>
        <v>3.03696810467405</v>
      </c>
    </row>
    <row r="367" customFormat="false" ht="15" hidden="false" customHeight="false" outlineLevel="0" collapsed="false">
      <c r="A367" s="1" t="s">
        <v>625</v>
      </c>
      <c r="B367" s="2" t="s">
        <v>626</v>
      </c>
      <c r="C367" s="11" t="n">
        <v>-3.5129</v>
      </c>
      <c r="D367" s="11" t="n">
        <v>-6.5873</v>
      </c>
      <c r="E367" s="11" t="n">
        <v>-2.7544</v>
      </c>
      <c r="F367" s="11" t="n">
        <v>-1.949</v>
      </c>
      <c r="G367" s="11" t="n">
        <v>-5.5328</v>
      </c>
      <c r="H367" s="11" t="n">
        <v>-6.6439</v>
      </c>
      <c r="I367" s="12" t="n">
        <v>-2.93594506848163</v>
      </c>
      <c r="J367" s="13" t="n">
        <f aca="false">AVERAGE(E367,F367,I367)</f>
        <v>-2.54644835616054</v>
      </c>
      <c r="K367" s="13" t="n">
        <f aca="false">AVERAGE(C367,D367,H367)</f>
        <v>-5.58136666666667</v>
      </c>
      <c r="L367" s="13" t="n">
        <f aca="false">(J367-K367)</f>
        <v>3.03491831050612</v>
      </c>
    </row>
    <row r="368" customFormat="false" ht="15" hidden="false" customHeight="false" outlineLevel="0" collapsed="false">
      <c r="A368" s="1" t="s">
        <v>627</v>
      </c>
      <c r="B368" s="2" t="s">
        <v>628</v>
      </c>
      <c r="C368" s="11" t="n">
        <v>-5.8614</v>
      </c>
      <c r="D368" s="11" t="n">
        <v>-4.9839</v>
      </c>
      <c r="E368" s="11" t="n">
        <v>-6.5328</v>
      </c>
      <c r="F368" s="11" t="n">
        <v>2.5144</v>
      </c>
      <c r="G368" s="11" t="n">
        <v>-1.8815</v>
      </c>
      <c r="H368" s="11" t="n">
        <v>-6.0398</v>
      </c>
      <c r="I368" s="12" t="n">
        <v>-3.76298421363151</v>
      </c>
      <c r="J368" s="13" t="n">
        <f aca="false">AVERAGE(E368,F368,I368)</f>
        <v>-2.59379473787717</v>
      </c>
      <c r="K368" s="13" t="n">
        <f aca="false">AVERAGE(C368,D368,H368)</f>
        <v>-5.62836666666667</v>
      </c>
      <c r="L368" s="13" t="n">
        <f aca="false">(J368-K368)</f>
        <v>3.0345719287895</v>
      </c>
    </row>
    <row r="369" customFormat="false" ht="15" hidden="false" customHeight="false" outlineLevel="0" collapsed="false">
      <c r="A369" s="1" t="s">
        <v>629</v>
      </c>
      <c r="B369" s="2" t="s">
        <v>630</v>
      </c>
      <c r="C369" s="11" t="n">
        <v>-7.2877</v>
      </c>
      <c r="D369" s="11" t="n">
        <v>-5.7179</v>
      </c>
      <c r="E369" s="11" t="n">
        <v>-3.9523</v>
      </c>
      <c r="F369" s="11" t="n">
        <v>-2.2189</v>
      </c>
      <c r="G369" s="11" t="n">
        <v>-4.1844</v>
      </c>
      <c r="H369" s="11" t="n">
        <v>-4.6804</v>
      </c>
      <c r="I369" s="12" t="n">
        <v>-2.41149904253919</v>
      </c>
      <c r="J369" s="13" t="n">
        <f aca="false">AVERAGE(E369,F369,I369)</f>
        <v>-2.8608996808464</v>
      </c>
      <c r="K369" s="13" t="n">
        <f aca="false">AVERAGE(C369,D369,H369)</f>
        <v>-5.89533333333333</v>
      </c>
      <c r="L369" s="13" t="n">
        <f aca="false">(J369-K369)</f>
        <v>3.03443365248694</v>
      </c>
    </row>
    <row r="370" customFormat="false" ht="15" hidden="false" customHeight="false" outlineLevel="0" collapsed="false">
      <c r="A370" s="1" t="s">
        <v>631</v>
      </c>
      <c r="B370" s="2" t="s">
        <v>632</v>
      </c>
      <c r="C370" s="11" t="n">
        <v>-8.9658</v>
      </c>
      <c r="D370" s="11" t="n">
        <v>-7.9658</v>
      </c>
      <c r="E370" s="11" t="n">
        <v>-5.2002</v>
      </c>
      <c r="F370" s="11" t="n">
        <v>-2.8201</v>
      </c>
      <c r="G370" s="11" t="n">
        <v>-3.2351</v>
      </c>
      <c r="H370" s="11" t="n">
        <v>-5.7959</v>
      </c>
      <c r="I370" s="12" t="n">
        <v>-5.60645150846643</v>
      </c>
      <c r="J370" s="13" t="n">
        <f aca="false">AVERAGE(E370,F370,I370)</f>
        <v>-4.54225050282214</v>
      </c>
      <c r="K370" s="13" t="n">
        <f aca="false">AVERAGE(C370,D370,H370)</f>
        <v>-7.57583333333333</v>
      </c>
      <c r="L370" s="13" t="n">
        <f aca="false">(J370-K370)</f>
        <v>3.03358283051119</v>
      </c>
    </row>
    <row r="371" customFormat="false" ht="15" hidden="false" customHeight="false" outlineLevel="0" collapsed="false">
      <c r="A371" s="1" t="s">
        <v>633</v>
      </c>
      <c r="B371" s="2" t="s">
        <v>634</v>
      </c>
      <c r="C371" s="11" t="n">
        <v>2.9888</v>
      </c>
      <c r="D371" s="11" t="n">
        <v>0.4385</v>
      </c>
      <c r="E371" s="11" t="n">
        <v>0.999</v>
      </c>
      <c r="F371" s="11" t="n">
        <v>2.8418</v>
      </c>
      <c r="G371" s="11" t="n">
        <v>1.2379</v>
      </c>
      <c r="H371" s="11" t="n">
        <v>-6.8614</v>
      </c>
      <c r="I371" s="12" t="n">
        <v>1.81985718103634</v>
      </c>
      <c r="J371" s="13" t="n">
        <f aca="false">AVERAGE(E371,F371,I371)</f>
        <v>1.88688572701211</v>
      </c>
      <c r="K371" s="13" t="n">
        <f aca="false">AVERAGE(C371,D371,H371)</f>
        <v>-1.1447</v>
      </c>
      <c r="L371" s="13" t="n">
        <f aca="false">(J371-K371)</f>
        <v>3.03158572701211</v>
      </c>
    </row>
    <row r="372" customFormat="false" ht="15" hidden="false" customHeight="false" outlineLevel="0" collapsed="false">
      <c r="A372" s="1" t="s">
        <v>635</v>
      </c>
      <c r="B372" s="2" t="s">
        <v>636</v>
      </c>
      <c r="C372" s="11" t="n">
        <v>-3.5598</v>
      </c>
      <c r="D372" s="11" t="n">
        <v>-6.8283</v>
      </c>
      <c r="E372" s="11" t="n">
        <v>-1.5395</v>
      </c>
      <c r="F372" s="11" t="n">
        <v>-1.4414</v>
      </c>
      <c r="G372" s="11" t="n">
        <v>-2.1662</v>
      </c>
      <c r="H372" s="11" t="n">
        <v>-5.0783</v>
      </c>
      <c r="I372" s="12" t="n">
        <v>-3.39648724821486</v>
      </c>
      <c r="J372" s="13" t="n">
        <f aca="false">AVERAGE(E372,F372,I372)</f>
        <v>-2.12579574940495</v>
      </c>
      <c r="K372" s="13" t="n">
        <f aca="false">AVERAGE(C372,D372,H372)</f>
        <v>-5.15546666666667</v>
      </c>
      <c r="L372" s="13" t="n">
        <f aca="false">(J372-K372)</f>
        <v>3.02967091726171</v>
      </c>
    </row>
    <row r="373" customFormat="false" ht="15" hidden="false" customHeight="false" outlineLevel="0" collapsed="false">
      <c r="A373" s="1" t="s">
        <v>637</v>
      </c>
      <c r="B373" s="2" t="s">
        <v>638</v>
      </c>
      <c r="C373" s="11" t="n">
        <v>-5.673</v>
      </c>
      <c r="D373" s="11" t="n">
        <v>-5.9839</v>
      </c>
      <c r="E373" s="11" t="n">
        <v>-2.0244</v>
      </c>
      <c r="F373" s="11" t="n">
        <v>-2.6712</v>
      </c>
      <c r="G373" s="11" t="n">
        <v>-2.8911</v>
      </c>
      <c r="H373" s="11" t="n">
        <v>-5.3929</v>
      </c>
      <c r="I373" s="12" t="n">
        <v>-3.26847961773163</v>
      </c>
      <c r="J373" s="13" t="n">
        <f aca="false">AVERAGE(E373,F373,I373)</f>
        <v>-2.65469320591054</v>
      </c>
      <c r="K373" s="13" t="n">
        <f aca="false">AVERAGE(C373,D373,H373)</f>
        <v>-5.68326666666667</v>
      </c>
      <c r="L373" s="13" t="n">
        <f aca="false">(J373-K373)</f>
        <v>3.02857346075613</v>
      </c>
    </row>
    <row r="374" customFormat="false" ht="15" hidden="false" customHeight="false" outlineLevel="0" collapsed="false">
      <c r="A374" s="1" t="s">
        <v>639</v>
      </c>
      <c r="B374" s="2" t="s">
        <v>13</v>
      </c>
      <c r="C374" s="11" t="n">
        <v>-8.5873</v>
      </c>
      <c r="D374" s="11" t="n">
        <v>-6.8954</v>
      </c>
      <c r="E374" s="11" t="n">
        <v>-2.6859</v>
      </c>
      <c r="F374" s="11" t="n">
        <v>-5.138</v>
      </c>
      <c r="G374" s="11" t="n">
        <v>-3.2877</v>
      </c>
      <c r="H374" s="11" t="n">
        <v>-6.8614</v>
      </c>
      <c r="I374" s="12" t="n">
        <v>-5.43834788024072</v>
      </c>
      <c r="J374" s="13" t="n">
        <f aca="false">AVERAGE(E374,F374,I374)</f>
        <v>-4.42074929341357</v>
      </c>
      <c r="K374" s="13" t="n">
        <f aca="false">AVERAGE(C374,D374,H374)</f>
        <v>-7.44803333333333</v>
      </c>
      <c r="L374" s="13" t="n">
        <f aca="false">(J374-K374)</f>
        <v>3.02728403991976</v>
      </c>
    </row>
    <row r="375" customFormat="false" ht="15" hidden="false" customHeight="false" outlineLevel="0" collapsed="false">
      <c r="A375" s="1" t="s">
        <v>640</v>
      </c>
      <c r="B375" s="2" t="s">
        <v>13</v>
      </c>
      <c r="C375" s="11" t="n">
        <v>-3.5129</v>
      </c>
      <c r="D375" s="11" t="n">
        <v>-4.9931</v>
      </c>
      <c r="E375" s="11" t="n">
        <v>-2.1897</v>
      </c>
      <c r="F375" s="11" t="n">
        <v>-2.3733</v>
      </c>
      <c r="G375" s="11" t="n">
        <v>-2.1304</v>
      </c>
      <c r="H375" s="11" t="n">
        <v>-7.0398</v>
      </c>
      <c r="I375" s="12" t="n">
        <v>-1.90836353337821</v>
      </c>
      <c r="J375" s="13" t="n">
        <f aca="false">AVERAGE(E375,F375,I375)</f>
        <v>-2.15712117779274</v>
      </c>
      <c r="K375" s="13" t="n">
        <f aca="false">AVERAGE(C375,D375,H375)</f>
        <v>-5.18193333333333</v>
      </c>
      <c r="L375" s="13" t="n">
        <f aca="false">(J375-K375)</f>
        <v>3.0248121555406</v>
      </c>
    </row>
    <row r="376" customFormat="false" ht="15" hidden="false" customHeight="false" outlineLevel="0" collapsed="false">
      <c r="A376" s="1" t="s">
        <v>641</v>
      </c>
      <c r="B376" s="2" t="s">
        <v>642</v>
      </c>
      <c r="C376" s="11" t="n">
        <v>-5.7959</v>
      </c>
      <c r="D376" s="11" t="n">
        <v>-8.0398</v>
      </c>
      <c r="E376" s="11" t="n">
        <v>-3.1354</v>
      </c>
      <c r="F376" s="11" t="n">
        <v>-2.6242</v>
      </c>
      <c r="G376" s="11" t="n">
        <v>-2.0374</v>
      </c>
      <c r="H376" s="11" t="n">
        <v>-5.3452</v>
      </c>
      <c r="I376" s="12" t="n">
        <v>-4.3494161914607</v>
      </c>
      <c r="J376" s="13" t="n">
        <f aca="false">AVERAGE(E376,F376,I376)</f>
        <v>-3.36967206382023</v>
      </c>
      <c r="K376" s="13" t="n">
        <f aca="false">AVERAGE(C376,D376,H376)</f>
        <v>-6.39363333333333</v>
      </c>
      <c r="L376" s="13" t="n">
        <f aca="false">(J376-K376)</f>
        <v>3.0239612695131</v>
      </c>
    </row>
    <row r="377" customFormat="false" ht="15" hidden="false" customHeight="false" outlineLevel="0" collapsed="false">
      <c r="A377" s="1" t="s">
        <v>643</v>
      </c>
      <c r="B377" s="2" t="s">
        <v>644</v>
      </c>
      <c r="C377" s="11" t="n">
        <v>-7.4297</v>
      </c>
      <c r="D377" s="11" t="n">
        <v>-4.7642</v>
      </c>
      <c r="E377" s="11" t="n">
        <v>-2.8975</v>
      </c>
      <c r="F377" s="11" t="n">
        <v>0.1996</v>
      </c>
      <c r="G377" s="11" t="n">
        <v>-4.9931</v>
      </c>
      <c r="H377" s="11" t="n">
        <v>-3.1178</v>
      </c>
      <c r="I377" s="12" t="n">
        <v>-3.55956987143579</v>
      </c>
      <c r="J377" s="13" t="n">
        <f aca="false">AVERAGE(E377,F377,I377)</f>
        <v>-2.0858232904786</v>
      </c>
      <c r="K377" s="13" t="n">
        <f aca="false">AVERAGE(C377,D377,H377)</f>
        <v>-5.1039</v>
      </c>
      <c r="L377" s="13" t="n">
        <f aca="false">(J377-K377)</f>
        <v>3.0180767095214</v>
      </c>
    </row>
    <row r="378" customFormat="false" ht="15" hidden="false" customHeight="false" outlineLevel="0" collapsed="false">
      <c r="A378" s="1" t="s">
        <v>645</v>
      </c>
      <c r="B378" s="2" t="s">
        <v>13</v>
      </c>
      <c r="C378" s="11" t="n">
        <v>-5.0589</v>
      </c>
      <c r="D378" s="11" t="n">
        <v>-6.2433</v>
      </c>
      <c r="E378" s="11" t="n">
        <v>-2.7427</v>
      </c>
      <c r="F378" s="11" t="n">
        <v>-1.3982</v>
      </c>
      <c r="G378" s="11" t="n">
        <v>-0.8427</v>
      </c>
      <c r="H378" s="11" t="n">
        <v>-4.5262</v>
      </c>
      <c r="I378" s="12" t="n">
        <v>-2.63655642055936</v>
      </c>
      <c r="J378" s="13" t="n">
        <f aca="false">AVERAGE(E378,F378,I378)</f>
        <v>-2.25915214018645</v>
      </c>
      <c r="K378" s="13" t="n">
        <f aca="false">AVERAGE(C378,D378,H378)</f>
        <v>-5.27613333333333</v>
      </c>
      <c r="L378" s="13" t="n">
        <f aca="false">(J378-K378)</f>
        <v>3.01698119314688</v>
      </c>
    </row>
    <row r="379" customFormat="false" ht="15" hidden="false" customHeight="false" outlineLevel="0" collapsed="false">
      <c r="A379" s="1" t="s">
        <v>646</v>
      </c>
      <c r="B379" s="2" t="s">
        <v>647</v>
      </c>
      <c r="C379" s="11" t="n">
        <v>-6.6153</v>
      </c>
      <c r="D379" s="11" t="n">
        <v>-6.9302</v>
      </c>
      <c r="E379" s="11" t="n">
        <v>-3.2905</v>
      </c>
      <c r="F379" s="11" t="n">
        <v>-2.6712</v>
      </c>
      <c r="G379" s="11" t="n">
        <v>-2.81</v>
      </c>
      <c r="H379" s="11" t="n">
        <v>-6.4548</v>
      </c>
      <c r="I379" s="12" t="n">
        <v>-4.98901346175344</v>
      </c>
      <c r="J379" s="13" t="n">
        <f aca="false">AVERAGE(E379,F379,I379)</f>
        <v>-3.65023782058448</v>
      </c>
      <c r="K379" s="13" t="n">
        <f aca="false">AVERAGE(C379,D379,H379)</f>
        <v>-6.66676666666667</v>
      </c>
      <c r="L379" s="13" t="n">
        <f aca="false">(J379-K379)</f>
        <v>3.01652884608219</v>
      </c>
    </row>
    <row r="380" customFormat="false" ht="15" hidden="false" customHeight="false" outlineLevel="0" collapsed="false">
      <c r="A380" s="1" t="s">
        <v>648</v>
      </c>
      <c r="B380" s="2" t="s">
        <v>649</v>
      </c>
      <c r="C380" s="11" t="n">
        <v>-1.1805</v>
      </c>
      <c r="D380" s="11" t="n">
        <v>-6.2653</v>
      </c>
      <c r="E380" s="11" t="n">
        <v>-2.6118</v>
      </c>
      <c r="F380" s="11" t="n">
        <v>-0.508</v>
      </c>
      <c r="G380" s="11" t="n">
        <v>-5.2109</v>
      </c>
      <c r="H380" s="11" t="n">
        <v>-5.9658</v>
      </c>
      <c r="I380" s="12" t="n">
        <v>-1.2455245354494</v>
      </c>
      <c r="J380" s="13" t="n">
        <f aca="false">AVERAGE(E380,F380,I380)</f>
        <v>-1.45510817848313</v>
      </c>
      <c r="K380" s="13" t="n">
        <f aca="false">AVERAGE(C380,D380,H380)</f>
        <v>-4.47053333333333</v>
      </c>
      <c r="L380" s="13" t="n">
        <f aca="false">(J380-K380)</f>
        <v>3.0154251548502</v>
      </c>
    </row>
    <row r="381" customFormat="false" ht="15" hidden="false" customHeight="false" outlineLevel="0" collapsed="false">
      <c r="A381" s="1" t="s">
        <v>650</v>
      </c>
      <c r="B381" s="2" t="s">
        <v>651</v>
      </c>
      <c r="C381" s="11" t="n">
        <v>-7.1584</v>
      </c>
      <c r="D381" s="11" t="n">
        <v>-5.5328</v>
      </c>
      <c r="E381" s="11" t="n">
        <v>-2.6657</v>
      </c>
      <c r="F381" s="11" t="n">
        <v>-2.0116</v>
      </c>
      <c r="G381" s="11" t="n">
        <v>-2.8019</v>
      </c>
      <c r="H381" s="11" t="n">
        <v>-5.4422</v>
      </c>
      <c r="I381" s="12" t="n">
        <v>-4.41267251056074</v>
      </c>
      <c r="J381" s="13" t="n">
        <f aca="false">AVERAGE(E381,F381,I381)</f>
        <v>-3.02999083685358</v>
      </c>
      <c r="K381" s="13" t="n">
        <f aca="false">AVERAGE(C381,D381,H381)</f>
        <v>-6.04446666666667</v>
      </c>
      <c r="L381" s="13" t="n">
        <f aca="false">(J381-K381)</f>
        <v>3.01447582981309</v>
      </c>
    </row>
    <row r="382" customFormat="false" ht="15" hidden="false" customHeight="false" outlineLevel="0" collapsed="false">
      <c r="A382" s="1" t="s">
        <v>652</v>
      </c>
      <c r="B382" s="2" t="s">
        <v>653</v>
      </c>
      <c r="C382" s="11" t="n">
        <v>-7.7642</v>
      </c>
      <c r="D382" s="11" t="n">
        <v>-5.7179</v>
      </c>
      <c r="E382" s="11" t="n">
        <v>-2.5362</v>
      </c>
      <c r="F382" s="11" t="n">
        <v>-2.9236</v>
      </c>
      <c r="G382" s="11" t="n">
        <v>-4.3688</v>
      </c>
      <c r="H382" s="11" t="n">
        <v>-5.2433</v>
      </c>
      <c r="I382" s="12" t="n">
        <v>-4.22474218166934</v>
      </c>
      <c r="J382" s="13" t="n">
        <f aca="false">AVERAGE(E382,F382,I382)</f>
        <v>-3.22818072722311</v>
      </c>
      <c r="K382" s="13" t="n">
        <f aca="false">AVERAGE(C382,D382,H382)</f>
        <v>-6.2418</v>
      </c>
      <c r="L382" s="13" t="n">
        <f aca="false">(J382-K382)</f>
        <v>3.01361927277689</v>
      </c>
    </row>
    <row r="383" customFormat="false" ht="15" hidden="false" customHeight="false" outlineLevel="0" collapsed="false">
      <c r="A383" s="1" t="s">
        <v>654</v>
      </c>
      <c r="B383" s="2" t="s">
        <v>655</v>
      </c>
      <c r="C383" s="11" t="n">
        <v>-5.3929</v>
      </c>
      <c r="D383" s="11" t="n">
        <v>1.7364</v>
      </c>
      <c r="E383" s="11" t="n">
        <v>0.0819</v>
      </c>
      <c r="F383" s="11" t="n">
        <v>1.8691</v>
      </c>
      <c r="G383" s="11" t="n">
        <v>-1.2647</v>
      </c>
      <c r="H383" s="11" t="n">
        <v>-4.9839</v>
      </c>
      <c r="I383" s="12" t="n">
        <v>-1.55510540413722</v>
      </c>
      <c r="J383" s="13" t="n">
        <f aca="false">AVERAGE(E383,F383,I383)</f>
        <v>0.131964865287593</v>
      </c>
      <c r="K383" s="13" t="n">
        <f aca="false">AVERAGE(C383,D383,H383)</f>
        <v>-2.88013333333333</v>
      </c>
      <c r="L383" s="13" t="n">
        <f aca="false">(J383-K383)</f>
        <v>3.01209819862093</v>
      </c>
    </row>
    <row r="384" customFormat="false" ht="15" hidden="false" customHeight="false" outlineLevel="0" collapsed="false">
      <c r="A384" s="1" t="s">
        <v>656</v>
      </c>
      <c r="B384" s="2" t="s">
        <v>52</v>
      </c>
      <c r="C384" s="11" t="n">
        <v>-5.4804</v>
      </c>
      <c r="D384" s="11" t="n">
        <v>-6.2216</v>
      </c>
      <c r="E384" s="11" t="n">
        <v>-5.3808</v>
      </c>
      <c r="F384" s="11" t="n">
        <v>1.1961</v>
      </c>
      <c r="G384" s="11" t="n">
        <v>-2.2433</v>
      </c>
      <c r="H384" s="11" t="n">
        <v>-5.5598</v>
      </c>
      <c r="I384" s="12" t="n">
        <v>-4.04377884384581</v>
      </c>
      <c r="J384" s="13" t="n">
        <f aca="false">AVERAGE(E384,F384,I384)</f>
        <v>-2.74282628128194</v>
      </c>
      <c r="K384" s="13" t="n">
        <f aca="false">AVERAGE(C384,D384,H384)</f>
        <v>-5.75393333333333</v>
      </c>
      <c r="L384" s="13" t="n">
        <f aca="false">(J384-K384)</f>
        <v>3.0111070520514</v>
      </c>
    </row>
    <row r="385" customFormat="false" ht="15" hidden="false" customHeight="false" outlineLevel="0" collapsed="false">
      <c r="A385" s="1" t="s">
        <v>657</v>
      </c>
      <c r="B385" s="2" t="s">
        <v>658</v>
      </c>
      <c r="C385" s="11" t="n">
        <v>3.2453</v>
      </c>
      <c r="D385" s="11" t="n">
        <v>-3.7217</v>
      </c>
      <c r="E385" s="11" t="n">
        <v>2.0065</v>
      </c>
      <c r="F385" s="11" t="n">
        <v>1.4676</v>
      </c>
      <c r="G385" s="11" t="n">
        <v>2.0652</v>
      </c>
      <c r="H385" s="11" t="n">
        <v>-2.9324</v>
      </c>
      <c r="I385" s="12" t="n">
        <v>2.14663251773981</v>
      </c>
      <c r="J385" s="13" t="n">
        <f aca="false">AVERAGE(E385,F385,I385)</f>
        <v>1.87357750591327</v>
      </c>
      <c r="K385" s="13" t="n">
        <f aca="false">AVERAGE(C385,D385,H385)</f>
        <v>-1.13626666666667</v>
      </c>
      <c r="L385" s="13" t="n">
        <f aca="false">(J385-K385)</f>
        <v>3.00984417257994</v>
      </c>
    </row>
    <row r="386" customFormat="false" ht="15" hidden="false" customHeight="false" outlineLevel="0" collapsed="false">
      <c r="A386" s="1" t="s">
        <v>659</v>
      </c>
      <c r="B386" s="2" t="s">
        <v>353</v>
      </c>
      <c r="C386" s="11" t="n">
        <v>-4.436</v>
      </c>
      <c r="D386" s="11" t="n">
        <v>-1.9192</v>
      </c>
      <c r="E386" s="11" t="n">
        <v>-1.3176</v>
      </c>
      <c r="F386" s="11" t="n">
        <v>-1.949</v>
      </c>
      <c r="G386" s="11" t="n">
        <v>-1.5804</v>
      </c>
      <c r="H386" s="11" t="n">
        <v>-7.4297</v>
      </c>
      <c r="I386" s="12" t="n">
        <v>-1.50483511001625</v>
      </c>
      <c r="J386" s="13" t="n">
        <f aca="false">AVERAGE(E386,F386,I386)</f>
        <v>-1.59047837000542</v>
      </c>
      <c r="K386" s="13" t="n">
        <f aca="false">AVERAGE(C386,D386,H386)</f>
        <v>-4.59496666666667</v>
      </c>
      <c r="L386" s="13" t="n">
        <f aca="false">(J386-K386)</f>
        <v>3.00448829666125</v>
      </c>
    </row>
    <row r="387" customFormat="false" ht="15" hidden="false" customHeight="false" outlineLevel="0" collapsed="false">
      <c r="A387" s="1" t="s">
        <v>660</v>
      </c>
      <c r="B387" s="2" t="s">
        <v>661</v>
      </c>
      <c r="C387" s="11" t="n">
        <v>-5.6439</v>
      </c>
      <c r="D387" s="11" t="n">
        <v>-6.1792</v>
      </c>
      <c r="E387" s="11" t="n">
        <v>-5.6012</v>
      </c>
      <c r="F387" s="11" t="n">
        <v>-2.5632</v>
      </c>
      <c r="G387" s="11" t="n">
        <v>-1.4804</v>
      </c>
      <c r="H387" s="11" t="n">
        <v>-6.1178</v>
      </c>
      <c r="I387" s="12" t="n">
        <v>-0.763216446643709</v>
      </c>
      <c r="J387" s="13" t="n">
        <f aca="false">AVERAGE(E387,F387,I387)</f>
        <v>-2.97587214888124</v>
      </c>
      <c r="K387" s="13" t="n">
        <f aca="false">AVERAGE(C387,D387,H387)</f>
        <v>-5.9803</v>
      </c>
      <c r="L387" s="13" t="n">
        <f aca="false">(J387-K387)</f>
        <v>3.00442785111876</v>
      </c>
    </row>
    <row r="388" customFormat="false" ht="15" hidden="false" customHeight="false" outlineLevel="0" collapsed="false">
      <c r="A388" s="1" t="s">
        <v>662</v>
      </c>
      <c r="B388" s="2" t="s">
        <v>13</v>
      </c>
      <c r="C388" s="11" t="n">
        <v>-5.7959</v>
      </c>
      <c r="D388" s="11" t="n">
        <v>-7.5873</v>
      </c>
      <c r="E388" s="11" t="n">
        <v>-2.4375</v>
      </c>
      <c r="F388" s="11" t="n">
        <v>-4.4868</v>
      </c>
      <c r="G388" s="11" t="n">
        <v>-2.1041</v>
      </c>
      <c r="H388" s="11" t="n">
        <v>-7.1584</v>
      </c>
      <c r="I388" s="12" t="n">
        <v>-4.60477775030808</v>
      </c>
      <c r="J388" s="13" t="n">
        <f aca="false">AVERAGE(E388,F388,I388)</f>
        <v>-3.84302591676936</v>
      </c>
      <c r="K388" s="13" t="n">
        <f aca="false">AVERAGE(C388,D388,H388)</f>
        <v>-6.8472</v>
      </c>
      <c r="L388" s="13" t="n">
        <f aca="false">(J388-K388)</f>
        <v>3.00417408323064</v>
      </c>
    </row>
    <row r="389" customFormat="false" ht="15" hidden="false" customHeight="false" outlineLevel="0" collapsed="false">
      <c r="A389" s="1" t="s">
        <v>663</v>
      </c>
      <c r="B389" s="2" t="s">
        <v>664</v>
      </c>
      <c r="C389" s="11" t="n">
        <v>-7.9658</v>
      </c>
      <c r="D389" s="11" t="n">
        <v>-4.0589</v>
      </c>
      <c r="E389" s="11" t="n">
        <v>-2.4454</v>
      </c>
      <c r="F389" s="11" t="n">
        <v>-3.5162</v>
      </c>
      <c r="G389" s="11" t="n">
        <v>-2.3585</v>
      </c>
      <c r="H389" s="11" t="n">
        <v>-6.7642</v>
      </c>
      <c r="I389" s="12" t="n">
        <v>-3.8168439342661</v>
      </c>
      <c r="J389" s="13" t="n">
        <f aca="false">AVERAGE(E389,F389,I389)</f>
        <v>-3.25948131142203</v>
      </c>
      <c r="K389" s="13" t="n">
        <f aca="false">AVERAGE(C389,D389,H389)</f>
        <v>-6.26296666666667</v>
      </c>
      <c r="L389" s="13" t="n">
        <f aca="false">(J389-K389)</f>
        <v>3.00348535524463</v>
      </c>
    </row>
    <row r="390" customFormat="false" ht="15" hidden="false" customHeight="false" outlineLevel="0" collapsed="false">
      <c r="A390" s="1" t="s">
        <v>665</v>
      </c>
      <c r="B390" s="2" t="s">
        <v>666</v>
      </c>
      <c r="C390" s="11" t="n">
        <v>-5.3808</v>
      </c>
      <c r="D390" s="11" t="n">
        <v>-5.5735</v>
      </c>
      <c r="E390" s="11" t="n">
        <v>-4.1584</v>
      </c>
      <c r="F390" s="11" t="n">
        <v>-2.6349</v>
      </c>
      <c r="G390" s="11" t="n">
        <v>-0.5628</v>
      </c>
      <c r="H390" s="11" t="n">
        <v>-8.1178</v>
      </c>
      <c r="I390" s="12" t="n">
        <v>-3.26847961773163</v>
      </c>
      <c r="J390" s="13" t="n">
        <f aca="false">AVERAGE(E390,F390,I390)</f>
        <v>-3.35392653924388</v>
      </c>
      <c r="K390" s="13" t="n">
        <f aca="false">AVERAGE(C390,D390,H390)</f>
        <v>-6.35736666666667</v>
      </c>
      <c r="L390" s="13" t="n">
        <f aca="false">(J390-K390)</f>
        <v>3.00344012742279</v>
      </c>
    </row>
    <row r="391" customFormat="false" ht="15" hidden="false" customHeight="false" outlineLevel="0" collapsed="false">
      <c r="A391" s="1" t="s">
        <v>667</v>
      </c>
      <c r="B391" s="2" t="s">
        <v>668</v>
      </c>
      <c r="C391" s="11" t="n">
        <v>3.5369</v>
      </c>
      <c r="D391" s="11" t="n">
        <v>-2.812</v>
      </c>
      <c r="E391" s="11" t="n">
        <v>-0.6735</v>
      </c>
      <c r="F391" s="11" t="n">
        <v>3.8693</v>
      </c>
      <c r="G391" s="11" t="n">
        <v>1.0822</v>
      </c>
      <c r="H391" s="11" t="n">
        <v>-6.3335</v>
      </c>
      <c r="I391" s="12" t="n">
        <v>0.194407147974719</v>
      </c>
      <c r="J391" s="13" t="n">
        <f aca="false">AVERAGE(E391,F391,I391)</f>
        <v>1.13006904932491</v>
      </c>
      <c r="K391" s="13" t="n">
        <f aca="false">AVERAGE(C391,D391,H391)</f>
        <v>-1.86953333333333</v>
      </c>
      <c r="L391" s="13" t="n">
        <f aca="false">(J391-K391)</f>
        <v>2.99960238265824</v>
      </c>
    </row>
    <row r="392" customFormat="false" ht="15" hidden="false" customHeight="false" outlineLevel="0" collapsed="false">
      <c r="A392" s="1" t="s">
        <v>669</v>
      </c>
      <c r="B392" s="2" t="s">
        <v>670</v>
      </c>
      <c r="C392" s="11" t="n">
        <v>-5.6012</v>
      </c>
      <c r="D392" s="11" t="n">
        <v>-5.5462</v>
      </c>
      <c r="E392" s="11" t="n">
        <v>-2.9501</v>
      </c>
      <c r="F392" s="11" t="n">
        <v>-3.0589</v>
      </c>
      <c r="G392" s="11" t="n">
        <v>-4.1844</v>
      </c>
      <c r="H392" s="11" t="n">
        <v>-6.8614</v>
      </c>
      <c r="I392" s="12" t="n">
        <v>-3.00388546099</v>
      </c>
      <c r="J392" s="13" t="n">
        <f aca="false">AVERAGE(E392,F392,I392)</f>
        <v>-3.00429515366333</v>
      </c>
      <c r="K392" s="13" t="n">
        <f aca="false">AVERAGE(C392,D392,H392)</f>
        <v>-6.00293333333333</v>
      </c>
      <c r="L392" s="13" t="n">
        <f aca="false">(J392-K392)</f>
        <v>2.99863817967</v>
      </c>
    </row>
    <row r="393" customFormat="false" ht="15" hidden="false" customHeight="false" outlineLevel="0" collapsed="false">
      <c r="A393" s="1" t="s">
        <v>671</v>
      </c>
      <c r="B393" s="2" t="s">
        <v>13</v>
      </c>
      <c r="C393" s="11" t="n">
        <v>-6.7959</v>
      </c>
      <c r="D393" s="11" t="n">
        <v>-6.7959</v>
      </c>
      <c r="E393" s="11" t="n">
        <v>-2.223</v>
      </c>
      <c r="F393" s="11" t="n">
        <v>-3.5362</v>
      </c>
      <c r="G393" s="11" t="n">
        <v>-3</v>
      </c>
      <c r="H393" s="11" t="n">
        <v>-5.9839</v>
      </c>
      <c r="I393" s="12" t="n">
        <v>-4.82459978978102</v>
      </c>
      <c r="J393" s="13" t="n">
        <f aca="false">AVERAGE(E393,F393,I393)</f>
        <v>-3.52793326326034</v>
      </c>
      <c r="K393" s="13" t="n">
        <f aca="false">AVERAGE(C393,D393,H393)</f>
        <v>-6.52523333333333</v>
      </c>
      <c r="L393" s="13" t="n">
        <f aca="false">(J393-K393)</f>
        <v>2.99730007007299</v>
      </c>
    </row>
    <row r="394" customFormat="false" ht="15" hidden="false" customHeight="false" outlineLevel="0" collapsed="false">
      <c r="A394" s="1" t="s">
        <v>672</v>
      </c>
      <c r="B394" s="2" t="s">
        <v>673</v>
      </c>
      <c r="C394" s="11" t="n">
        <v>-4.8283</v>
      </c>
      <c r="D394" s="11" t="n">
        <v>-5.7331</v>
      </c>
      <c r="E394" s="11" t="n">
        <v>0.7163</v>
      </c>
      <c r="F394" s="11" t="n">
        <v>-3.4204</v>
      </c>
      <c r="G394" s="11" t="n">
        <v>-3</v>
      </c>
      <c r="H394" s="11" t="n">
        <v>-5.4173</v>
      </c>
      <c r="I394" s="12" t="n">
        <v>-4.28673778722978</v>
      </c>
      <c r="J394" s="13" t="n">
        <f aca="false">AVERAGE(E394,F394,I394)</f>
        <v>-2.33027926240993</v>
      </c>
      <c r="K394" s="13" t="n">
        <f aca="false">AVERAGE(C394,D394,H394)</f>
        <v>-5.32623333333333</v>
      </c>
      <c r="L394" s="13" t="n">
        <f aca="false">(J394-K394)</f>
        <v>2.99595407092341</v>
      </c>
    </row>
    <row r="395" customFormat="false" ht="15" hidden="false" customHeight="false" outlineLevel="0" collapsed="false">
      <c r="A395" s="1" t="s">
        <v>674</v>
      </c>
      <c r="B395" s="2" t="s">
        <v>675</v>
      </c>
      <c r="C395" s="11" t="n">
        <v>-6.8614</v>
      </c>
      <c r="D395" s="11" t="n">
        <v>-1.5995</v>
      </c>
      <c r="E395" s="11" t="n">
        <v>-0.9121</v>
      </c>
      <c r="F395" s="11" t="n">
        <v>0.6719</v>
      </c>
      <c r="G395" s="11" t="n">
        <v>-2.2042</v>
      </c>
      <c r="H395" s="11" t="n">
        <v>-1.244</v>
      </c>
      <c r="I395" s="12" t="n">
        <v>-0.482204988904242</v>
      </c>
      <c r="J395" s="13" t="n">
        <f aca="false">AVERAGE(E395,F395,I395)</f>
        <v>-0.240801662968081</v>
      </c>
      <c r="K395" s="13" t="n">
        <f aca="false">AVERAGE(C395,D395,H395)</f>
        <v>-3.23496666666667</v>
      </c>
      <c r="L395" s="13" t="n">
        <f aca="false">(J395-K395)</f>
        <v>2.99416500369859</v>
      </c>
    </row>
    <row r="396" customFormat="false" ht="15" hidden="false" customHeight="false" outlineLevel="0" collapsed="false">
      <c r="A396" s="1" t="s">
        <v>676</v>
      </c>
      <c r="B396" s="2" t="s">
        <v>71</v>
      </c>
      <c r="C396" s="11" t="n">
        <v>-5.0303</v>
      </c>
      <c r="D396" s="11" t="n">
        <v>-2.088</v>
      </c>
      <c r="E396" s="11" t="n">
        <v>-4.6153</v>
      </c>
      <c r="F396" s="11" t="n">
        <v>-2.6529</v>
      </c>
      <c r="G396" s="11" t="n">
        <v>-1.6153</v>
      </c>
      <c r="H396" s="11" t="n">
        <v>-5.9479</v>
      </c>
      <c r="I396" s="12" t="n">
        <v>3.17543344250671</v>
      </c>
      <c r="J396" s="13" t="n">
        <f aca="false">AVERAGE(E396,F396,I396)</f>
        <v>-1.36425551916443</v>
      </c>
      <c r="K396" s="13" t="n">
        <f aca="false">AVERAGE(C396,D396,H396)</f>
        <v>-4.3554</v>
      </c>
      <c r="L396" s="13" t="n">
        <f aca="false">(J396-K396)</f>
        <v>2.99114448083557</v>
      </c>
    </row>
    <row r="397" customFormat="false" ht="15" hidden="false" customHeight="false" outlineLevel="0" collapsed="false">
      <c r="A397" s="1" t="s">
        <v>677</v>
      </c>
      <c r="B397" s="2" t="s">
        <v>678</v>
      </c>
      <c r="C397" s="11" t="n">
        <v>-6.673</v>
      </c>
      <c r="D397" s="11" t="n">
        <v>-8.2877</v>
      </c>
      <c r="E397" s="11" t="n">
        <v>-5.6012</v>
      </c>
      <c r="F397" s="11" t="n">
        <v>-7.1584</v>
      </c>
      <c r="G397" s="11" t="n">
        <v>-1.8594</v>
      </c>
      <c r="H397" s="11" t="n">
        <v>-8.9658</v>
      </c>
      <c r="I397" s="12" t="n">
        <v>-2.19675727842461</v>
      </c>
      <c r="J397" s="13" t="n">
        <f aca="false">AVERAGE(E397,F397,I397)</f>
        <v>-4.98545242614154</v>
      </c>
      <c r="K397" s="13" t="n">
        <f aca="false">AVERAGE(C397,D397,H397)</f>
        <v>-7.9755</v>
      </c>
      <c r="L397" s="13" t="n">
        <f aca="false">(J397-K397)</f>
        <v>2.99004757385846</v>
      </c>
    </row>
    <row r="398" customFormat="false" ht="15" hidden="false" customHeight="false" outlineLevel="0" collapsed="false">
      <c r="A398" s="1" t="s">
        <v>679</v>
      </c>
      <c r="B398" s="2" t="s">
        <v>680</v>
      </c>
      <c r="C398" s="11" t="n">
        <v>-6.4804</v>
      </c>
      <c r="D398" s="11" t="n">
        <v>-1.7389</v>
      </c>
      <c r="E398" s="11" t="n">
        <v>-2.4884</v>
      </c>
      <c r="F398" s="11" t="n">
        <v>-1.0795</v>
      </c>
      <c r="G398" s="11" t="n">
        <v>-1.4635</v>
      </c>
      <c r="H398" s="11" t="n">
        <v>-7.8283</v>
      </c>
      <c r="I398" s="12" t="n">
        <v>-3.5117123068388</v>
      </c>
      <c r="J398" s="13" t="n">
        <f aca="false">AVERAGE(E398,F398,I398)</f>
        <v>-2.35987076894627</v>
      </c>
      <c r="K398" s="13" t="n">
        <f aca="false">AVERAGE(C398,D398,H398)</f>
        <v>-5.3492</v>
      </c>
      <c r="L398" s="13" t="n">
        <f aca="false">(J398-K398)</f>
        <v>2.98932923105373</v>
      </c>
    </row>
    <row r="399" customFormat="false" ht="15" hidden="false" customHeight="false" outlineLevel="0" collapsed="false">
      <c r="A399" s="1" t="s">
        <v>681</v>
      </c>
      <c r="B399" s="2" t="s">
        <v>682</v>
      </c>
      <c r="C399" s="11" t="n">
        <v>-3.9794</v>
      </c>
      <c r="D399" s="11" t="n">
        <v>-5.673</v>
      </c>
      <c r="E399" s="11" t="n">
        <v>-0.9198</v>
      </c>
      <c r="F399" s="11" t="n">
        <v>-2.3437</v>
      </c>
      <c r="G399" s="11" t="n">
        <v>-4.3511</v>
      </c>
      <c r="H399" s="11" t="n">
        <v>-6.2877</v>
      </c>
      <c r="I399" s="12" t="n">
        <v>-3.71032215007546</v>
      </c>
      <c r="J399" s="13" t="n">
        <f aca="false">AVERAGE(E399,F399,I399)</f>
        <v>-2.32460738335849</v>
      </c>
      <c r="K399" s="13" t="n">
        <f aca="false">AVERAGE(C399,D399,H399)</f>
        <v>-5.31336666666667</v>
      </c>
      <c r="L399" s="13" t="n">
        <f aca="false">(J399-K399)</f>
        <v>2.98875928330818</v>
      </c>
    </row>
    <row r="400" customFormat="false" ht="15" hidden="false" customHeight="false" outlineLevel="0" collapsed="false">
      <c r="A400" s="1" t="s">
        <v>683</v>
      </c>
      <c r="B400" s="2" t="s">
        <v>13</v>
      </c>
      <c r="C400" s="11" t="n">
        <v>-5.6439</v>
      </c>
      <c r="D400" s="11" t="n">
        <v>-6.0398</v>
      </c>
      <c r="E400" s="11" t="n">
        <v>-3.1533</v>
      </c>
      <c r="F400" s="11" t="n">
        <v>-3.299</v>
      </c>
      <c r="G400" s="11" t="n">
        <v>-3.5804</v>
      </c>
      <c r="H400" s="11" t="n">
        <v>-6.2653</v>
      </c>
      <c r="I400" s="12" t="n">
        <v>-2.5321799299868</v>
      </c>
      <c r="J400" s="13" t="n">
        <f aca="false">AVERAGE(E400,F400,I400)</f>
        <v>-2.99482664332893</v>
      </c>
      <c r="K400" s="13" t="n">
        <f aca="false">AVERAGE(C400,D400,H400)</f>
        <v>-5.983</v>
      </c>
      <c r="L400" s="13" t="n">
        <f aca="false">(J400-K400)</f>
        <v>2.98817335667107</v>
      </c>
    </row>
    <row r="401" customFormat="false" ht="15" hidden="false" customHeight="false" outlineLevel="0" collapsed="false">
      <c r="A401" s="1" t="s">
        <v>684</v>
      </c>
      <c r="B401" s="2" t="s">
        <v>685</v>
      </c>
      <c r="C401" s="11" t="n">
        <v>-3.2082</v>
      </c>
      <c r="D401" s="11" t="n">
        <v>-6.8954</v>
      </c>
      <c r="E401" s="11" t="n">
        <v>-0.0914</v>
      </c>
      <c r="F401" s="11" t="n">
        <v>1.3855</v>
      </c>
      <c r="G401" s="11" t="n">
        <v>-0.7202</v>
      </c>
      <c r="H401" s="11" t="n">
        <v>-3.0046</v>
      </c>
      <c r="I401" s="12" t="n">
        <v>-5.43834788024072</v>
      </c>
      <c r="J401" s="13" t="n">
        <f aca="false">AVERAGE(E401,F401,I401)</f>
        <v>-1.38141596008024</v>
      </c>
      <c r="K401" s="13" t="n">
        <f aca="false">AVERAGE(C401,D401,H401)</f>
        <v>-4.3694</v>
      </c>
      <c r="L401" s="13" t="n">
        <f aca="false">(J401-K401)</f>
        <v>2.98798403991976</v>
      </c>
    </row>
    <row r="402" customFormat="false" ht="15" hidden="false" customHeight="false" outlineLevel="0" collapsed="false">
      <c r="A402" s="1" t="s">
        <v>686</v>
      </c>
      <c r="B402" s="2" t="s">
        <v>687</v>
      </c>
      <c r="C402" s="11" t="n">
        <v>-3.7141</v>
      </c>
      <c r="D402" s="11" t="n">
        <v>-2.9658</v>
      </c>
      <c r="E402" s="11" t="n">
        <v>1.1758</v>
      </c>
      <c r="F402" s="11" t="n">
        <v>-4.7331</v>
      </c>
      <c r="G402" s="11" t="n">
        <v>1.23</v>
      </c>
      <c r="H402" s="11" t="n">
        <v>-6.1178</v>
      </c>
      <c r="I402" s="12" t="n">
        <v>-0.289033108014651</v>
      </c>
      <c r="J402" s="13" t="n">
        <f aca="false">AVERAGE(E402,F402,I402)</f>
        <v>-1.28211103600488</v>
      </c>
      <c r="K402" s="13" t="n">
        <f aca="false">AVERAGE(C402,D402,H402)</f>
        <v>-4.2659</v>
      </c>
      <c r="L402" s="13" t="n">
        <f aca="false">(J402-K402)</f>
        <v>2.98378896399512</v>
      </c>
    </row>
    <row r="403" customFormat="false" ht="15" hidden="false" customHeight="false" outlineLevel="0" collapsed="false">
      <c r="A403" s="1" t="s">
        <v>688</v>
      </c>
      <c r="B403" s="2" t="s">
        <v>689</v>
      </c>
      <c r="C403" s="11" t="n">
        <v>-5.1792</v>
      </c>
      <c r="D403" s="11" t="n">
        <v>-6.6153</v>
      </c>
      <c r="E403" s="11" t="n">
        <v>-2.1241</v>
      </c>
      <c r="F403" s="11" t="n">
        <v>-4.4051</v>
      </c>
      <c r="G403" s="11" t="n">
        <v>-4.9748</v>
      </c>
      <c r="H403" s="11" t="n">
        <v>-6.7959</v>
      </c>
      <c r="I403" s="12" t="n">
        <v>-3.11186952848803</v>
      </c>
      <c r="J403" s="13" t="n">
        <f aca="false">AVERAGE(E403,F403,I403)</f>
        <v>-3.21368984282934</v>
      </c>
      <c r="K403" s="13" t="n">
        <f aca="false">AVERAGE(C403,D403,H403)</f>
        <v>-6.1968</v>
      </c>
      <c r="L403" s="13" t="n">
        <f aca="false">(J403-K403)</f>
        <v>2.98311015717066</v>
      </c>
    </row>
    <row r="404" customFormat="false" ht="15" hidden="false" customHeight="false" outlineLevel="0" collapsed="false">
      <c r="A404" s="1" t="s">
        <v>690</v>
      </c>
      <c r="B404" s="2" t="s">
        <v>691</v>
      </c>
      <c r="C404" s="11" t="n">
        <v>-5.3219</v>
      </c>
      <c r="D404" s="11" t="n">
        <v>-6.2002</v>
      </c>
      <c r="E404" s="11" t="n">
        <v>-3.0954</v>
      </c>
      <c r="F404" s="11" t="n">
        <v>-3.4143</v>
      </c>
      <c r="G404" s="11" t="n">
        <v>-4.553</v>
      </c>
      <c r="H404" s="11" t="n">
        <v>-7.1178</v>
      </c>
      <c r="I404" s="12" t="n">
        <v>-3.1882661117345</v>
      </c>
      <c r="J404" s="13" t="n">
        <f aca="false">AVERAGE(E404,F404,I404)</f>
        <v>-3.23265537057817</v>
      </c>
      <c r="K404" s="13" t="n">
        <f aca="false">AVERAGE(C404,D404,H404)</f>
        <v>-6.2133</v>
      </c>
      <c r="L404" s="13" t="n">
        <f aca="false">(J404-K404)</f>
        <v>2.98064462942183</v>
      </c>
    </row>
    <row r="405" customFormat="false" ht="15" hidden="false" customHeight="false" outlineLevel="0" collapsed="false">
      <c r="A405" s="1" t="s">
        <v>692</v>
      </c>
      <c r="B405" s="2" t="s">
        <v>693</v>
      </c>
      <c r="C405" s="11" t="n">
        <v>-1.0174</v>
      </c>
      <c r="D405" s="11" t="n">
        <v>-4.2934</v>
      </c>
      <c r="E405" s="11" t="n">
        <v>-0.4635</v>
      </c>
      <c r="F405" s="11" t="n">
        <v>-0.4085</v>
      </c>
      <c r="G405" s="11" t="n">
        <v>-0.6957</v>
      </c>
      <c r="H405" s="11" t="n">
        <v>-4.138</v>
      </c>
      <c r="I405" s="12" t="n">
        <v>0.364625137744877</v>
      </c>
      <c r="J405" s="13" t="n">
        <f aca="false">AVERAGE(E405,F405,I405)</f>
        <v>-0.169124954085041</v>
      </c>
      <c r="K405" s="13" t="n">
        <f aca="false">AVERAGE(C405,D405,H405)</f>
        <v>-3.1496</v>
      </c>
      <c r="L405" s="13" t="n">
        <f aca="false">(J405-K405)</f>
        <v>2.98047504591496</v>
      </c>
    </row>
    <row r="406" customFormat="false" ht="15" hidden="false" customHeight="false" outlineLevel="0" collapsed="false">
      <c r="A406" s="1" t="s">
        <v>694</v>
      </c>
      <c r="B406" s="2" t="s">
        <v>695</v>
      </c>
      <c r="C406" s="11" t="n">
        <v>-7.0783</v>
      </c>
      <c r="D406" s="11" t="n">
        <v>-7.4297</v>
      </c>
      <c r="E406" s="11" t="n">
        <v>-4.9568</v>
      </c>
      <c r="F406" s="11" t="n">
        <v>-3.9839</v>
      </c>
      <c r="G406" s="11" t="n">
        <v>-5.1078</v>
      </c>
      <c r="H406" s="11" t="n">
        <v>-6.9302</v>
      </c>
      <c r="I406" s="12" t="n">
        <v>-3.55956987143579</v>
      </c>
      <c r="J406" s="13" t="n">
        <f aca="false">AVERAGE(E406,F406,I406)</f>
        <v>-4.16675662381193</v>
      </c>
      <c r="K406" s="13" t="n">
        <f aca="false">AVERAGE(C406,D406,H406)</f>
        <v>-7.14606666666667</v>
      </c>
      <c r="L406" s="13" t="n">
        <f aca="false">(J406-K406)</f>
        <v>2.97931004285474</v>
      </c>
    </row>
    <row r="407" customFormat="false" ht="15" hidden="false" customHeight="false" outlineLevel="0" collapsed="false">
      <c r="A407" s="1" t="s">
        <v>696</v>
      </c>
      <c r="B407" s="2" t="s">
        <v>13</v>
      </c>
      <c r="C407" s="11" t="n">
        <v>-6.9658</v>
      </c>
      <c r="D407" s="11" t="n">
        <v>-6.8954</v>
      </c>
      <c r="E407" s="11" t="n">
        <v>-5.6878</v>
      </c>
      <c r="F407" s="11" t="n">
        <v>-3.7839</v>
      </c>
      <c r="G407" s="11" t="n">
        <v>-1.5855</v>
      </c>
      <c r="H407" s="11" t="n">
        <v>-6.7642</v>
      </c>
      <c r="I407" s="12" t="n">
        <v>-2.21684898513572</v>
      </c>
      <c r="J407" s="13" t="n">
        <f aca="false">AVERAGE(E407,F407,I407)</f>
        <v>-3.89618299504524</v>
      </c>
      <c r="K407" s="13" t="n">
        <f aca="false">AVERAGE(C407,D407,H407)</f>
        <v>-6.87513333333333</v>
      </c>
      <c r="L407" s="13" t="n">
        <f aca="false">(J407-K407)</f>
        <v>2.97895033828809</v>
      </c>
    </row>
    <row r="408" customFormat="false" ht="15" hidden="false" customHeight="false" outlineLevel="0" collapsed="false">
      <c r="A408" s="1" t="s">
        <v>697</v>
      </c>
      <c r="B408" s="2" t="s">
        <v>13</v>
      </c>
      <c r="C408" s="11" t="n">
        <v>-5.4422</v>
      </c>
      <c r="D408" s="11" t="n">
        <v>-7.2877</v>
      </c>
      <c r="E408" s="11" t="n">
        <v>-3.2189</v>
      </c>
      <c r="F408" s="11" t="n">
        <v>-4.772</v>
      </c>
      <c r="G408" s="11" t="n">
        <v>-4.4485</v>
      </c>
      <c r="H408" s="11" t="n">
        <v>-5.2324</v>
      </c>
      <c r="I408" s="12" t="n">
        <v>-1.03468661835845</v>
      </c>
      <c r="J408" s="13" t="n">
        <f aca="false">AVERAGE(E408,F408,I408)</f>
        <v>-3.00852887278615</v>
      </c>
      <c r="K408" s="13" t="n">
        <f aca="false">AVERAGE(C408,D408,H408)</f>
        <v>-5.98743333333333</v>
      </c>
      <c r="L408" s="13" t="n">
        <f aca="false">(J408-K408)</f>
        <v>2.97890446054718</v>
      </c>
    </row>
    <row r="409" customFormat="false" ht="15" hidden="false" customHeight="false" outlineLevel="0" collapsed="false">
      <c r="A409" s="1" t="s">
        <v>698</v>
      </c>
      <c r="B409" s="2" t="s">
        <v>699</v>
      </c>
      <c r="C409" s="11" t="n">
        <v>-5.8783</v>
      </c>
      <c r="D409" s="11" t="n">
        <v>-4.5262</v>
      </c>
      <c r="E409" s="11" t="n">
        <v>-2.5228</v>
      </c>
      <c r="F409" s="11" t="n">
        <v>-3.0517</v>
      </c>
      <c r="G409" s="11" t="n">
        <v>-2.8181</v>
      </c>
      <c r="H409" s="11" t="n">
        <v>-7.7642</v>
      </c>
      <c r="I409" s="12" t="n">
        <v>-3.65886622092249</v>
      </c>
      <c r="J409" s="13" t="n">
        <f aca="false">AVERAGE(E409,F409,I409)</f>
        <v>-3.0777887403075</v>
      </c>
      <c r="K409" s="13" t="n">
        <f aca="false">AVERAGE(C409,D409,H409)</f>
        <v>-6.05623333333333</v>
      </c>
      <c r="L409" s="13" t="n">
        <f aca="false">(J409-K409)</f>
        <v>2.97844459302584</v>
      </c>
    </row>
    <row r="410" customFormat="false" ht="15" hidden="false" customHeight="false" outlineLevel="0" collapsed="false">
      <c r="A410" s="1" t="s">
        <v>700</v>
      </c>
      <c r="B410" s="2" t="s">
        <v>701</v>
      </c>
      <c r="C410" s="11" t="n">
        <v>-6.7331</v>
      </c>
      <c r="D410" s="11" t="n">
        <v>-8.5873</v>
      </c>
      <c r="E410" s="11" t="n">
        <v>-5.673</v>
      </c>
      <c r="F410" s="11" t="n">
        <v>-3.5942</v>
      </c>
      <c r="G410" s="11" t="n">
        <v>-4.9568</v>
      </c>
      <c r="H410" s="11" t="n">
        <v>-8.4804</v>
      </c>
      <c r="I410" s="12" t="n">
        <v>-5.60645150846643</v>
      </c>
      <c r="J410" s="13" t="n">
        <f aca="false">AVERAGE(E410,F410,I410)</f>
        <v>-4.95788383615548</v>
      </c>
      <c r="K410" s="13" t="n">
        <f aca="false">AVERAGE(C410,D410,H410)</f>
        <v>-7.9336</v>
      </c>
      <c r="L410" s="13" t="n">
        <f aca="false">(J410-K410)</f>
        <v>2.97571616384452</v>
      </c>
    </row>
    <row r="411" customFormat="false" ht="15" hidden="false" customHeight="false" outlineLevel="0" collapsed="false">
      <c r="A411" s="1" t="s">
        <v>702</v>
      </c>
      <c r="B411" s="2" t="s">
        <v>703</v>
      </c>
      <c r="C411" s="11" t="n">
        <v>-6.8283</v>
      </c>
      <c r="D411" s="11" t="n">
        <v>-8.4804</v>
      </c>
      <c r="E411" s="11" t="n">
        <v>-3.9885</v>
      </c>
      <c r="F411" s="11" t="n">
        <v>-3.6439</v>
      </c>
      <c r="G411" s="11" t="n">
        <v>-3.2626</v>
      </c>
      <c r="H411" s="11" t="n">
        <v>-6.5064</v>
      </c>
      <c r="I411" s="12" t="n">
        <v>-5.26183894955004</v>
      </c>
      <c r="J411" s="13" t="n">
        <f aca="false">AVERAGE(E411,F411,I411)</f>
        <v>-4.29807964985001</v>
      </c>
      <c r="K411" s="13" t="n">
        <f aca="false">AVERAGE(C411,D411,H411)</f>
        <v>-7.2717</v>
      </c>
      <c r="L411" s="13" t="n">
        <f aca="false">(J411-K411)</f>
        <v>2.97362035014999</v>
      </c>
    </row>
    <row r="412" customFormat="false" ht="15" hidden="false" customHeight="false" outlineLevel="0" collapsed="false">
      <c r="A412" s="1" t="s">
        <v>704</v>
      </c>
      <c r="B412" s="2" t="s">
        <v>705</v>
      </c>
      <c r="C412" s="11" t="n">
        <v>-5.0116</v>
      </c>
      <c r="D412" s="11" t="n">
        <v>-3.5598</v>
      </c>
      <c r="E412" s="11" t="n">
        <v>-1.9534</v>
      </c>
      <c r="F412" s="11" t="n">
        <v>-1.499</v>
      </c>
      <c r="G412" s="11" t="n">
        <v>-1</v>
      </c>
      <c r="H412" s="11" t="n">
        <v>-5.2433</v>
      </c>
      <c r="I412" s="12" t="n">
        <v>-1.44436462244881</v>
      </c>
      <c r="J412" s="13" t="n">
        <f aca="false">AVERAGE(E412,F412,I412)</f>
        <v>-1.6322548741496</v>
      </c>
      <c r="K412" s="13" t="n">
        <f aca="false">AVERAGE(C412,D412,H412)</f>
        <v>-4.6049</v>
      </c>
      <c r="L412" s="13" t="n">
        <f aca="false">(J412-K412)</f>
        <v>2.9726451258504</v>
      </c>
    </row>
    <row r="413" customFormat="false" ht="15" hidden="false" customHeight="false" outlineLevel="0" collapsed="false">
      <c r="A413" s="1" t="s">
        <v>706</v>
      </c>
      <c r="B413" s="2" t="s">
        <v>13</v>
      </c>
      <c r="C413" s="11" t="n">
        <v>-8.3808</v>
      </c>
      <c r="D413" s="11" t="n">
        <v>-5.2216</v>
      </c>
      <c r="E413" s="11" t="n">
        <v>-3.8741</v>
      </c>
      <c r="F413" s="11" t="n">
        <v>-1.8242</v>
      </c>
      <c r="G413" s="11" t="n">
        <v>-3.8283</v>
      </c>
      <c r="H413" s="11" t="n">
        <v>-6.5598</v>
      </c>
      <c r="I413" s="12" t="n">
        <v>-5.55139248428892</v>
      </c>
      <c r="J413" s="13" t="n">
        <f aca="false">AVERAGE(E413,F413,I413)</f>
        <v>-3.74989749476297</v>
      </c>
      <c r="K413" s="13" t="n">
        <f aca="false">AVERAGE(C413,D413,H413)</f>
        <v>-6.72073333333333</v>
      </c>
      <c r="L413" s="13" t="n">
        <f aca="false">(J413-K413)</f>
        <v>2.97083583857036</v>
      </c>
    </row>
    <row r="414" customFormat="false" ht="15" hidden="false" customHeight="false" outlineLevel="0" collapsed="false">
      <c r="A414" s="1" t="s">
        <v>707</v>
      </c>
      <c r="B414" s="2" t="s">
        <v>708</v>
      </c>
      <c r="C414" s="11" t="n">
        <v>-6.0979</v>
      </c>
      <c r="D414" s="11" t="n">
        <v>-6.4548</v>
      </c>
      <c r="E414" s="11" t="n">
        <v>-2.3674</v>
      </c>
      <c r="F414" s="11" t="n">
        <v>-3.2877</v>
      </c>
      <c r="G414" s="11" t="n">
        <v>-4.0783</v>
      </c>
      <c r="H414" s="11" t="n">
        <v>-6.1178</v>
      </c>
      <c r="I414" s="12" t="n">
        <v>-4.1031793230878</v>
      </c>
      <c r="J414" s="13" t="n">
        <f aca="false">AVERAGE(E414,F414,I414)</f>
        <v>-3.2527597743626</v>
      </c>
      <c r="K414" s="13" t="n">
        <f aca="false">AVERAGE(C414,D414,H414)</f>
        <v>-6.2235</v>
      </c>
      <c r="L414" s="13" t="n">
        <f aca="false">(J414-K414)</f>
        <v>2.9707402256374</v>
      </c>
    </row>
    <row r="415" customFormat="false" ht="15" hidden="false" customHeight="false" outlineLevel="0" collapsed="false">
      <c r="A415" s="1" t="s">
        <v>709</v>
      </c>
      <c r="B415" s="2" t="s">
        <v>710</v>
      </c>
      <c r="C415" s="11" t="n">
        <v>-6.1178</v>
      </c>
      <c r="D415" s="11" t="n">
        <v>-7.0023</v>
      </c>
      <c r="E415" s="11" t="n">
        <v>-2.939</v>
      </c>
      <c r="F415" s="11" t="n">
        <v>-2.7899</v>
      </c>
      <c r="G415" s="11" t="n">
        <v>-4.6224</v>
      </c>
      <c r="H415" s="11" t="n">
        <v>-5.2765</v>
      </c>
      <c r="I415" s="12" t="n">
        <v>-3.76298421363151</v>
      </c>
      <c r="J415" s="13" t="n">
        <f aca="false">AVERAGE(E415,F415,I415)</f>
        <v>-3.16396140454384</v>
      </c>
      <c r="K415" s="13" t="n">
        <f aca="false">AVERAGE(C415,D415,H415)</f>
        <v>-6.1322</v>
      </c>
      <c r="L415" s="13" t="n">
        <f aca="false">(J415-K415)</f>
        <v>2.96823859545616</v>
      </c>
    </row>
    <row r="416" customFormat="false" ht="15" hidden="false" customHeight="false" outlineLevel="0" collapsed="false">
      <c r="A416" s="1" t="s">
        <v>711</v>
      </c>
      <c r="B416" s="2" t="s">
        <v>116</v>
      </c>
      <c r="C416" s="11" t="n">
        <v>-2.851</v>
      </c>
      <c r="D416" s="11" t="n">
        <v>-0.7874</v>
      </c>
      <c r="E416" s="11" t="n">
        <v>0.7693</v>
      </c>
      <c r="F416" s="11" t="n">
        <v>0.3847</v>
      </c>
      <c r="G416" s="11" t="n">
        <v>-0.1143</v>
      </c>
      <c r="H416" s="11" t="n">
        <v>-6.2653</v>
      </c>
      <c r="I416" s="12" t="n">
        <v>-2.15739428921441</v>
      </c>
      <c r="J416" s="13" t="n">
        <f aca="false">AVERAGE(E416,F416,I416)</f>
        <v>-0.334464763071469</v>
      </c>
      <c r="K416" s="13" t="n">
        <f aca="false">AVERAGE(C416,D416,H416)</f>
        <v>-3.30123333333333</v>
      </c>
      <c r="L416" s="13" t="n">
        <f aca="false">(J416-K416)</f>
        <v>2.96676857026186</v>
      </c>
    </row>
    <row r="417" customFormat="false" ht="15" hidden="false" customHeight="false" outlineLevel="0" collapsed="false">
      <c r="A417" s="1" t="s">
        <v>712</v>
      </c>
      <c r="B417" s="2" t="s">
        <v>713</v>
      </c>
      <c r="C417" s="11" t="n">
        <v>-7.2877</v>
      </c>
      <c r="D417" s="11" t="n">
        <v>-4.5942</v>
      </c>
      <c r="E417" s="11" t="n">
        <v>-3.161</v>
      </c>
      <c r="F417" s="11" t="n">
        <v>-3.8448</v>
      </c>
      <c r="G417" s="11" t="n">
        <v>-1.9647</v>
      </c>
      <c r="H417" s="11" t="n">
        <v>-7.3335</v>
      </c>
      <c r="I417" s="12" t="n">
        <v>-3.31009454274918</v>
      </c>
      <c r="J417" s="13" t="n">
        <f aca="false">AVERAGE(E417,F417,I417)</f>
        <v>-3.43863151424973</v>
      </c>
      <c r="K417" s="13" t="n">
        <f aca="false">AVERAGE(C417,D417,H417)</f>
        <v>-6.40513333333333</v>
      </c>
      <c r="L417" s="13" t="n">
        <f aca="false">(J417-K417)</f>
        <v>2.96650181908361</v>
      </c>
    </row>
    <row r="418" customFormat="false" ht="15" hidden="false" customHeight="false" outlineLevel="0" collapsed="false">
      <c r="A418" s="1" t="s">
        <v>714</v>
      </c>
      <c r="B418" s="2" t="s">
        <v>715</v>
      </c>
      <c r="C418" s="11" t="n">
        <v>-5.8614</v>
      </c>
      <c r="D418" s="11" t="n">
        <v>-7.7027</v>
      </c>
      <c r="E418" s="11" t="n">
        <v>-2.7661</v>
      </c>
      <c r="F418" s="11" t="n">
        <v>-4.4675</v>
      </c>
      <c r="G418" s="11" t="n">
        <v>-5.357</v>
      </c>
      <c r="H418" s="11" t="n">
        <v>-7.7642</v>
      </c>
      <c r="I418" s="12" t="n">
        <v>-5.2013021867783</v>
      </c>
      <c r="J418" s="13" t="n">
        <f aca="false">AVERAGE(E418,F418,I418)</f>
        <v>-4.14496739559277</v>
      </c>
      <c r="K418" s="13" t="n">
        <f aca="false">AVERAGE(C418,D418,H418)</f>
        <v>-7.10943333333333</v>
      </c>
      <c r="L418" s="13" t="n">
        <f aca="false">(J418-K418)</f>
        <v>2.96446593774057</v>
      </c>
    </row>
    <row r="419" customFormat="false" ht="15" hidden="false" customHeight="false" outlineLevel="0" collapsed="false">
      <c r="A419" s="1" t="s">
        <v>716</v>
      </c>
      <c r="B419" s="2" t="s">
        <v>13</v>
      </c>
      <c r="C419" s="11" t="n">
        <v>-5.7331</v>
      </c>
      <c r="D419" s="11" t="n">
        <v>-3.3335</v>
      </c>
      <c r="E419" s="11" t="n">
        <v>-2.3379</v>
      </c>
      <c r="F419" s="11" t="n">
        <v>-3.7524</v>
      </c>
      <c r="G419" s="11" t="n">
        <v>-0.673</v>
      </c>
      <c r="H419" s="11" t="n">
        <v>-7.2877</v>
      </c>
      <c r="I419" s="12" t="n">
        <v>-1.37499461694205</v>
      </c>
      <c r="J419" s="13" t="n">
        <f aca="false">AVERAGE(E419,F419,I419)</f>
        <v>-2.48843153898068</v>
      </c>
      <c r="K419" s="13" t="n">
        <f aca="false">AVERAGE(C419,D419,H419)</f>
        <v>-5.45143333333333</v>
      </c>
      <c r="L419" s="13" t="n">
        <f aca="false">(J419-K419)</f>
        <v>2.96300179435265</v>
      </c>
    </row>
    <row r="420" customFormat="false" ht="15" hidden="false" customHeight="false" outlineLevel="0" collapsed="false">
      <c r="A420" s="1" t="s">
        <v>717</v>
      </c>
      <c r="B420" s="2" t="s">
        <v>718</v>
      </c>
      <c r="C420" s="11" t="n">
        <v>-7.8283</v>
      </c>
      <c r="D420" s="11" t="n">
        <v>-7.5328</v>
      </c>
      <c r="E420" s="11" t="n">
        <v>-3.4235</v>
      </c>
      <c r="F420" s="11" t="n">
        <v>-3.8406</v>
      </c>
      <c r="G420" s="11" t="n">
        <v>-2.2324</v>
      </c>
      <c r="H420" s="11" t="n">
        <v>-5.9302</v>
      </c>
      <c r="I420" s="12" t="n">
        <v>-5.14000144350794</v>
      </c>
      <c r="J420" s="13" t="n">
        <f aca="false">AVERAGE(E420,F420,I420)</f>
        <v>-4.13470048116931</v>
      </c>
      <c r="K420" s="13" t="n">
        <f aca="false">AVERAGE(C420,D420,H420)</f>
        <v>-7.0971</v>
      </c>
      <c r="L420" s="13" t="n">
        <f aca="false">(J420-K420)</f>
        <v>2.96239951883069</v>
      </c>
    </row>
    <row r="421" customFormat="false" ht="15" hidden="false" customHeight="false" outlineLevel="0" collapsed="false">
      <c r="A421" s="1" t="s">
        <v>719</v>
      </c>
      <c r="B421" s="2" t="s">
        <v>13</v>
      </c>
      <c r="C421" s="11" t="n">
        <v>-7.8954</v>
      </c>
      <c r="D421" s="11" t="n">
        <v>-4.2598</v>
      </c>
      <c r="E421" s="11" t="n">
        <v>-3.5496</v>
      </c>
      <c r="F421" s="11" t="n">
        <v>-2.1291</v>
      </c>
      <c r="G421" s="11" t="n">
        <v>-1.1584</v>
      </c>
      <c r="H421" s="11" t="n">
        <v>-6.2653</v>
      </c>
      <c r="I421" s="12" t="n">
        <v>-3.87188441107077</v>
      </c>
      <c r="J421" s="13" t="n">
        <f aca="false">AVERAGE(E421,F421,I421)</f>
        <v>-3.18352813702359</v>
      </c>
      <c r="K421" s="13" t="n">
        <f aca="false">AVERAGE(C421,D421,H421)</f>
        <v>-6.14016666666667</v>
      </c>
      <c r="L421" s="13" t="n">
        <f aca="false">(J421-K421)</f>
        <v>2.95663852964308</v>
      </c>
    </row>
    <row r="422" customFormat="false" ht="15" hidden="false" customHeight="false" outlineLevel="0" collapsed="false">
      <c r="A422" s="1" t="s">
        <v>720</v>
      </c>
      <c r="B422" s="2" t="s">
        <v>721</v>
      </c>
      <c r="C422" s="11" t="n">
        <v>-5.9302</v>
      </c>
      <c r="D422" s="11" t="n">
        <v>-7.4297</v>
      </c>
      <c r="E422" s="11" t="n">
        <v>-1.6162</v>
      </c>
      <c r="F422" s="11" t="n">
        <v>-3.2461</v>
      </c>
      <c r="G422" s="11" t="n">
        <v>-2.9479</v>
      </c>
      <c r="H422" s="11" t="n">
        <v>-4.6584</v>
      </c>
      <c r="I422" s="12" t="n">
        <v>-4.28673778722978</v>
      </c>
      <c r="J422" s="13" t="n">
        <f aca="false">AVERAGE(E422,F422,I422)</f>
        <v>-3.04967926240993</v>
      </c>
      <c r="K422" s="13" t="n">
        <f aca="false">AVERAGE(C422,D422,H422)</f>
        <v>-6.0061</v>
      </c>
      <c r="L422" s="13" t="n">
        <f aca="false">(J422-K422)</f>
        <v>2.95642073759007</v>
      </c>
    </row>
    <row r="423" customFormat="false" ht="15" hidden="false" customHeight="false" outlineLevel="0" collapsed="false">
      <c r="A423" s="1" t="s">
        <v>722</v>
      </c>
      <c r="B423" s="2" t="s">
        <v>723</v>
      </c>
      <c r="C423" s="11" t="n">
        <v>-5.3219</v>
      </c>
      <c r="D423" s="11" t="n">
        <v>-4.0398</v>
      </c>
      <c r="E423" s="11" t="n">
        <v>3.6701</v>
      </c>
      <c r="F423" s="11" t="n">
        <v>-5.2877</v>
      </c>
      <c r="G423" s="11" t="n">
        <v>-2.8975</v>
      </c>
      <c r="H423" s="11" t="n">
        <v>-4.7027</v>
      </c>
      <c r="I423" s="12" t="n">
        <v>-3.58263900099825</v>
      </c>
      <c r="J423" s="13" t="n">
        <f aca="false">AVERAGE(E423,F423,I423)</f>
        <v>-1.73341300033275</v>
      </c>
      <c r="K423" s="13" t="n">
        <f aca="false">AVERAGE(C423,D423,H423)</f>
        <v>-4.68813333333333</v>
      </c>
      <c r="L423" s="13" t="n">
        <f aca="false">(J423-K423)</f>
        <v>2.95472033300058</v>
      </c>
    </row>
    <row r="424" customFormat="false" ht="15" hidden="false" customHeight="false" outlineLevel="0" collapsed="false">
      <c r="A424" s="1" t="s">
        <v>724</v>
      </c>
      <c r="B424" s="2" t="s">
        <v>725</v>
      </c>
      <c r="C424" s="11" t="n">
        <v>-6.8954</v>
      </c>
      <c r="D424" s="11" t="n">
        <v>-7.1178</v>
      </c>
      <c r="E424" s="11" t="n">
        <v>-1.5245</v>
      </c>
      <c r="F424" s="11" t="n">
        <v>-5.0589</v>
      </c>
      <c r="G424" s="11" t="n">
        <v>-4.1178</v>
      </c>
      <c r="H424" s="11" t="n">
        <v>-6.0979</v>
      </c>
      <c r="I424" s="12" t="n">
        <v>-4.66919937859207</v>
      </c>
      <c r="J424" s="13" t="n">
        <f aca="false">AVERAGE(E424,F424,I424)</f>
        <v>-3.75086645953069</v>
      </c>
      <c r="K424" s="13" t="n">
        <f aca="false">AVERAGE(C424,D424,H424)</f>
        <v>-6.7037</v>
      </c>
      <c r="L424" s="13" t="n">
        <f aca="false">(J424-K424)</f>
        <v>2.95283354046931</v>
      </c>
    </row>
    <row r="425" customFormat="false" ht="15" hidden="false" customHeight="false" outlineLevel="0" collapsed="false">
      <c r="A425" s="1" t="s">
        <v>726</v>
      </c>
      <c r="B425" s="2" t="s">
        <v>13</v>
      </c>
      <c r="C425" s="11" t="n">
        <v>-6.673</v>
      </c>
      <c r="D425" s="11" t="n">
        <v>-6.6439</v>
      </c>
      <c r="E425" s="11" t="n">
        <v>-2.5683</v>
      </c>
      <c r="F425" s="11" t="n">
        <v>-2.1418</v>
      </c>
      <c r="G425" s="11" t="n">
        <v>-2.5496</v>
      </c>
      <c r="H425" s="11" t="n">
        <v>-2.4235</v>
      </c>
      <c r="I425" s="12" t="n">
        <v>-2.1769415391468</v>
      </c>
      <c r="J425" s="13" t="n">
        <f aca="false">AVERAGE(E425,F425,I425)</f>
        <v>-2.29568051304893</v>
      </c>
      <c r="K425" s="13" t="n">
        <f aca="false">AVERAGE(C425,D425,H425)</f>
        <v>-5.2468</v>
      </c>
      <c r="L425" s="13" t="n">
        <f aca="false">(J425-K425)</f>
        <v>2.95111948695107</v>
      </c>
    </row>
    <row r="426" customFormat="false" ht="15" hidden="false" customHeight="false" outlineLevel="0" collapsed="false">
      <c r="A426" s="1" t="s">
        <v>727</v>
      </c>
      <c r="B426" s="2" t="s">
        <v>728</v>
      </c>
      <c r="C426" s="11" t="n">
        <v>-6.138</v>
      </c>
      <c r="D426" s="11" t="n">
        <v>-4.7959</v>
      </c>
      <c r="E426" s="11" t="n">
        <v>-2.9931</v>
      </c>
      <c r="F426" s="11" t="n">
        <v>-2.3162</v>
      </c>
      <c r="G426" s="11" t="n">
        <v>-2.8847</v>
      </c>
      <c r="H426" s="11" t="n">
        <v>-5.9479</v>
      </c>
      <c r="I426" s="12" t="n">
        <v>-2.72009780398927</v>
      </c>
      <c r="J426" s="13" t="n">
        <f aca="false">AVERAGE(E426,F426,I426)</f>
        <v>-2.67646593466309</v>
      </c>
      <c r="K426" s="13" t="n">
        <f aca="false">AVERAGE(C426,D426,H426)</f>
        <v>-5.62726666666667</v>
      </c>
      <c r="L426" s="13" t="n">
        <f aca="false">(J426-K426)</f>
        <v>2.95080073200358</v>
      </c>
    </row>
    <row r="427" customFormat="false" ht="15" hidden="false" customHeight="false" outlineLevel="0" collapsed="false">
      <c r="A427" s="1" t="s">
        <v>729</v>
      </c>
      <c r="B427" s="2" t="s">
        <v>730</v>
      </c>
      <c r="C427" s="11" t="n">
        <v>-6.4051</v>
      </c>
      <c r="D427" s="11" t="n">
        <v>-6.5328</v>
      </c>
      <c r="E427" s="11" t="n">
        <v>-5.8783</v>
      </c>
      <c r="F427" s="11" t="n">
        <v>-2.0722</v>
      </c>
      <c r="G427" s="11" t="n">
        <v>-2.9105</v>
      </c>
      <c r="H427" s="11" t="n">
        <v>-6.7027</v>
      </c>
      <c r="I427" s="12" t="n">
        <v>-2.83952444131312</v>
      </c>
      <c r="J427" s="13" t="n">
        <f aca="false">AVERAGE(E427,F427,I427)</f>
        <v>-3.59667481377104</v>
      </c>
      <c r="K427" s="13" t="n">
        <f aca="false">AVERAGE(C427,D427,H427)</f>
        <v>-6.54686666666667</v>
      </c>
      <c r="L427" s="13" t="n">
        <f aca="false">(J427-K427)</f>
        <v>2.95019185289563</v>
      </c>
    </row>
    <row r="428" customFormat="false" ht="15" hidden="false" customHeight="false" outlineLevel="0" collapsed="false">
      <c r="A428" s="1" t="s">
        <v>731</v>
      </c>
      <c r="B428" s="2" t="s">
        <v>732</v>
      </c>
      <c r="C428" s="11" t="n">
        <v>-5.8283</v>
      </c>
      <c r="D428" s="11" t="n">
        <v>-7.1178</v>
      </c>
      <c r="E428" s="11" t="n">
        <v>-2.2681</v>
      </c>
      <c r="F428" s="11" t="n">
        <v>-4.9214</v>
      </c>
      <c r="G428" s="11" t="n">
        <v>-1.4715</v>
      </c>
      <c r="H428" s="11" t="n">
        <v>-7.0783</v>
      </c>
      <c r="I428" s="12" t="n">
        <v>-3.98539315526629</v>
      </c>
      <c r="J428" s="13" t="n">
        <f aca="false">AVERAGE(E428,F428,I428)</f>
        <v>-3.72496438508876</v>
      </c>
      <c r="K428" s="13" t="n">
        <f aca="false">AVERAGE(C428,D428,H428)</f>
        <v>-6.6748</v>
      </c>
      <c r="L428" s="13" t="n">
        <f aca="false">(J428-K428)</f>
        <v>2.94983561491124</v>
      </c>
    </row>
    <row r="429" customFormat="false" ht="15" hidden="false" customHeight="false" outlineLevel="0" collapsed="false">
      <c r="A429" s="1" t="s">
        <v>733</v>
      </c>
      <c r="B429" s="2" t="s">
        <v>734</v>
      </c>
      <c r="C429" s="11" t="n">
        <v>-4.6224</v>
      </c>
      <c r="D429" s="11" t="n">
        <v>-3.662</v>
      </c>
      <c r="E429" s="11" t="n">
        <v>-2.8242</v>
      </c>
      <c r="F429" s="11" t="n">
        <v>-0.1153</v>
      </c>
      <c r="G429" s="11" t="n">
        <v>-3.3219</v>
      </c>
      <c r="H429" s="11" t="n">
        <v>-4.9839</v>
      </c>
      <c r="I429" s="12" t="n">
        <v>-1.48034193073324</v>
      </c>
      <c r="J429" s="13" t="n">
        <f aca="false">AVERAGE(E429,F429,I429)</f>
        <v>-1.47328064357775</v>
      </c>
      <c r="K429" s="13" t="n">
        <f aca="false">AVERAGE(C429,D429,H429)</f>
        <v>-4.42276666666667</v>
      </c>
      <c r="L429" s="13" t="n">
        <f aca="false">(J429-K429)</f>
        <v>2.94948602308892</v>
      </c>
    </row>
    <row r="430" customFormat="false" ht="15" hidden="false" customHeight="false" outlineLevel="0" collapsed="false">
      <c r="A430" s="1" t="s">
        <v>735</v>
      </c>
      <c r="B430" s="2" t="s">
        <v>736</v>
      </c>
      <c r="C430" s="11" t="n">
        <v>-8.5873</v>
      </c>
      <c r="D430" s="11" t="n">
        <v>-6.5598</v>
      </c>
      <c r="E430" s="11" t="n">
        <v>-5.8954</v>
      </c>
      <c r="F430" s="11" t="n">
        <v>-3.3423</v>
      </c>
      <c r="G430" s="11" t="n">
        <v>-2.6349</v>
      </c>
      <c r="H430" s="11" t="n">
        <v>-8.7027</v>
      </c>
      <c r="I430" s="12" t="n">
        <v>-5.76564181308172</v>
      </c>
      <c r="J430" s="13" t="n">
        <f aca="false">AVERAGE(E430,F430,I430)</f>
        <v>-5.00111393769391</v>
      </c>
      <c r="K430" s="13" t="n">
        <f aca="false">AVERAGE(C430,D430,H430)</f>
        <v>-7.94993333333333</v>
      </c>
      <c r="L430" s="13" t="n">
        <f aca="false">(J430-K430)</f>
        <v>2.94881939563943</v>
      </c>
    </row>
    <row r="431" customFormat="false" ht="15" hidden="false" customHeight="false" outlineLevel="0" collapsed="false">
      <c r="A431" s="1" t="s">
        <v>737</v>
      </c>
      <c r="B431" s="2" t="s">
        <v>685</v>
      </c>
      <c r="C431" s="11" t="n">
        <v>-5.812</v>
      </c>
      <c r="D431" s="11" t="n">
        <v>-5.2324</v>
      </c>
      <c r="E431" s="11" t="n">
        <v>-1.0776</v>
      </c>
      <c r="F431" s="11" t="n">
        <v>0.8498</v>
      </c>
      <c r="G431" s="11" t="n">
        <v>-0.2657</v>
      </c>
      <c r="H431" s="11" t="n">
        <v>-2.8262</v>
      </c>
      <c r="I431" s="12" t="n">
        <v>-4.79791536247868</v>
      </c>
      <c r="J431" s="13" t="n">
        <f aca="false">AVERAGE(E431,F431,I431)</f>
        <v>-1.67523845415956</v>
      </c>
      <c r="K431" s="13" t="n">
        <f aca="false">AVERAGE(C431,D431,H431)</f>
        <v>-4.62353333333333</v>
      </c>
      <c r="L431" s="13" t="n">
        <f aca="false">(J431-K431)</f>
        <v>2.94829487917377</v>
      </c>
    </row>
    <row r="432" customFormat="false" ht="15" hidden="false" customHeight="false" outlineLevel="0" collapsed="false">
      <c r="A432" s="1" t="s">
        <v>738</v>
      </c>
      <c r="B432" s="2" t="s">
        <v>739</v>
      </c>
      <c r="C432" s="11" t="n">
        <v>-6.8954</v>
      </c>
      <c r="D432" s="11" t="n">
        <v>-6.357</v>
      </c>
      <c r="E432" s="11" t="n">
        <v>-3.5942</v>
      </c>
      <c r="F432" s="11" t="n">
        <v>-2.2488</v>
      </c>
      <c r="G432" s="11" t="n">
        <v>-2.1688</v>
      </c>
      <c r="H432" s="11" t="n">
        <v>-6.9302</v>
      </c>
      <c r="I432" s="12" t="n">
        <v>-5.49535186667322</v>
      </c>
      <c r="J432" s="13" t="n">
        <f aca="false">AVERAGE(E432,F432,I432)</f>
        <v>-3.77945062222441</v>
      </c>
      <c r="K432" s="13" t="n">
        <f aca="false">AVERAGE(C432,D432,H432)</f>
        <v>-6.72753333333333</v>
      </c>
      <c r="L432" s="13" t="n">
        <f aca="false">(J432-K432)</f>
        <v>2.94808271110893</v>
      </c>
    </row>
    <row r="433" customFormat="false" ht="15" hidden="false" customHeight="false" outlineLevel="0" collapsed="false">
      <c r="A433" s="1" t="s">
        <v>740</v>
      </c>
      <c r="B433" s="2" t="s">
        <v>13</v>
      </c>
      <c r="C433" s="11" t="n">
        <v>-7.4297</v>
      </c>
      <c r="D433" s="11" t="n">
        <v>-7.9658</v>
      </c>
      <c r="E433" s="11" t="n">
        <v>-4.1688</v>
      </c>
      <c r="F433" s="11" t="n">
        <v>-3.5632</v>
      </c>
      <c r="G433" s="11" t="n">
        <v>-4.2709</v>
      </c>
      <c r="H433" s="11" t="n">
        <v>-6.673</v>
      </c>
      <c r="I433" s="12" t="n">
        <v>-5.49535186667322</v>
      </c>
      <c r="J433" s="13" t="n">
        <f aca="false">AVERAGE(E433,F433,I433)</f>
        <v>-4.40911728889107</v>
      </c>
      <c r="K433" s="13" t="n">
        <f aca="false">AVERAGE(C433,D433,H433)</f>
        <v>-7.35616666666667</v>
      </c>
      <c r="L433" s="13" t="n">
        <f aca="false">(J433-K433)</f>
        <v>2.94704937777559</v>
      </c>
    </row>
    <row r="434" customFormat="false" ht="15" hidden="false" customHeight="false" outlineLevel="0" collapsed="false">
      <c r="A434" s="1" t="s">
        <v>741</v>
      </c>
      <c r="B434" s="2" t="s">
        <v>742</v>
      </c>
      <c r="C434" s="11" t="n">
        <v>-5.7959</v>
      </c>
      <c r="D434" s="11" t="n">
        <v>-4.5328</v>
      </c>
      <c r="E434" s="11" t="n">
        <v>-1.9839</v>
      </c>
      <c r="F434" s="11" t="n">
        <v>-3.4297</v>
      </c>
      <c r="G434" s="11" t="n">
        <v>-3.4868</v>
      </c>
      <c r="H434" s="11" t="n">
        <v>-6.8283</v>
      </c>
      <c r="I434" s="12" t="n">
        <v>-2.90310083388545</v>
      </c>
      <c r="J434" s="13" t="n">
        <f aca="false">AVERAGE(E434,F434,I434)</f>
        <v>-2.77223361129515</v>
      </c>
      <c r="K434" s="13" t="n">
        <f aca="false">AVERAGE(C434,D434,H434)</f>
        <v>-5.719</v>
      </c>
      <c r="L434" s="13" t="n">
        <f aca="false">(J434-K434)</f>
        <v>2.94676638870485</v>
      </c>
    </row>
    <row r="435" customFormat="false" ht="15" hidden="false" customHeight="false" outlineLevel="0" collapsed="false">
      <c r="A435" s="1" t="s">
        <v>743</v>
      </c>
      <c r="B435" s="2" t="s">
        <v>13</v>
      </c>
      <c r="C435" s="11" t="n">
        <v>-2.81</v>
      </c>
      <c r="D435" s="11" t="n">
        <v>-3.9748</v>
      </c>
      <c r="E435" s="11" t="n">
        <v>0.2707</v>
      </c>
      <c r="F435" s="11" t="n">
        <v>-2.0139</v>
      </c>
      <c r="G435" s="11" t="n">
        <v>-2.6915</v>
      </c>
      <c r="H435" s="11" t="n">
        <v>-3.9658</v>
      </c>
      <c r="I435" s="12" t="n">
        <v>-0.169188449860707</v>
      </c>
      <c r="J435" s="13" t="n">
        <f aca="false">AVERAGE(E435,F435,I435)</f>
        <v>-0.637462816620236</v>
      </c>
      <c r="K435" s="13" t="n">
        <f aca="false">AVERAGE(C435,D435,H435)</f>
        <v>-3.58353333333333</v>
      </c>
      <c r="L435" s="13" t="n">
        <f aca="false">(J435-K435)</f>
        <v>2.9460705167131</v>
      </c>
    </row>
    <row r="436" customFormat="false" ht="15" hidden="false" customHeight="false" outlineLevel="0" collapsed="false">
      <c r="A436" s="1" t="s">
        <v>744</v>
      </c>
      <c r="B436" s="2" t="s">
        <v>13</v>
      </c>
      <c r="C436" s="11" t="n">
        <v>-6.8283</v>
      </c>
      <c r="D436" s="11" t="n">
        <v>-6.4051</v>
      </c>
      <c r="E436" s="11" t="n">
        <v>-1.2515</v>
      </c>
      <c r="F436" s="11" t="n">
        <v>-2.2709</v>
      </c>
      <c r="G436" s="11" t="n">
        <v>-5.299</v>
      </c>
      <c r="H436" s="11" t="n">
        <v>-2.5146</v>
      </c>
      <c r="I436" s="12" t="n">
        <v>-3.39648724821486</v>
      </c>
      <c r="J436" s="13" t="n">
        <f aca="false">AVERAGE(E436,F436,I436)</f>
        <v>-2.30629574940495</v>
      </c>
      <c r="K436" s="13" t="n">
        <f aca="false">AVERAGE(C436,D436,H436)</f>
        <v>-5.24933333333333</v>
      </c>
      <c r="L436" s="13" t="n">
        <f aca="false">(J436-K436)</f>
        <v>2.94303758392838</v>
      </c>
    </row>
    <row r="437" customFormat="false" ht="15" hidden="false" customHeight="false" outlineLevel="0" collapsed="false">
      <c r="A437" s="1" t="s">
        <v>745</v>
      </c>
      <c r="B437" s="2" t="s">
        <v>13</v>
      </c>
      <c r="C437" s="11" t="n">
        <v>-6.4548</v>
      </c>
      <c r="D437" s="11" t="n">
        <v>-8.2877</v>
      </c>
      <c r="E437" s="11" t="n">
        <v>-5.4933</v>
      </c>
      <c r="F437" s="11" t="n">
        <v>-3.195</v>
      </c>
      <c r="G437" s="11" t="n">
        <v>-2.4005</v>
      </c>
      <c r="H437" s="11" t="n">
        <v>-8.3808</v>
      </c>
      <c r="I437" s="12" t="n">
        <v>-5.60645150846643</v>
      </c>
      <c r="J437" s="13" t="n">
        <f aca="false">AVERAGE(E437,F437,I437)</f>
        <v>-4.76491716948881</v>
      </c>
      <c r="K437" s="13" t="n">
        <f aca="false">AVERAGE(C437,D437,H437)</f>
        <v>-7.70776666666667</v>
      </c>
      <c r="L437" s="13" t="n">
        <f aca="false">(J437-K437)</f>
        <v>2.94284949717786</v>
      </c>
    </row>
    <row r="438" customFormat="false" ht="15" hidden="false" customHeight="false" outlineLevel="0" collapsed="false">
      <c r="A438" s="1" t="s">
        <v>746</v>
      </c>
      <c r="B438" s="2" t="s">
        <v>747</v>
      </c>
      <c r="C438" s="11" t="n">
        <v>-7.2433</v>
      </c>
      <c r="D438" s="11" t="n">
        <v>-2.041</v>
      </c>
      <c r="E438" s="11" t="n">
        <v>-3.57</v>
      </c>
      <c r="F438" s="11" t="n">
        <v>-3.0613</v>
      </c>
      <c r="G438" s="11" t="n">
        <v>-1.5675</v>
      </c>
      <c r="H438" s="11" t="n">
        <v>-4.9931</v>
      </c>
      <c r="I438" s="12" t="n">
        <v>1.16984414476791</v>
      </c>
      <c r="J438" s="13" t="n">
        <f aca="false">AVERAGE(E438,F438,I438)</f>
        <v>-1.82048528507736</v>
      </c>
      <c r="K438" s="13" t="n">
        <f aca="false">AVERAGE(C438,D438,H438)</f>
        <v>-4.75913333333333</v>
      </c>
      <c r="L438" s="13" t="n">
        <f aca="false">(J438-K438)</f>
        <v>2.93864804825597</v>
      </c>
    </row>
    <row r="439" customFormat="false" ht="15" hidden="false" customHeight="false" outlineLevel="0" collapsed="false">
      <c r="A439" s="1" t="s">
        <v>748</v>
      </c>
      <c r="B439" s="2" t="s">
        <v>749</v>
      </c>
      <c r="C439" s="11" t="n">
        <v>-6.673</v>
      </c>
      <c r="D439" s="11" t="n">
        <v>-6.8614</v>
      </c>
      <c r="E439" s="11" t="n">
        <v>-6.0979</v>
      </c>
      <c r="F439" s="11" t="n">
        <v>-1.4181</v>
      </c>
      <c r="G439" s="11" t="n">
        <v>-1.8804</v>
      </c>
      <c r="H439" s="11" t="n">
        <v>-8.1178</v>
      </c>
      <c r="I439" s="12" t="n">
        <v>-5.32155580422117</v>
      </c>
      <c r="J439" s="13" t="n">
        <f aca="false">AVERAGE(E439,F439,I439)</f>
        <v>-4.27918526807372</v>
      </c>
      <c r="K439" s="13" t="n">
        <f aca="false">AVERAGE(C439,D439,H439)</f>
        <v>-7.2174</v>
      </c>
      <c r="L439" s="13" t="n">
        <f aca="false">(J439-K439)</f>
        <v>2.93821473192628</v>
      </c>
    </row>
    <row r="440" customFormat="false" ht="15" hidden="false" customHeight="false" outlineLevel="0" collapsed="false">
      <c r="A440" s="1" t="s">
        <v>750</v>
      </c>
      <c r="B440" s="2" t="s">
        <v>751</v>
      </c>
      <c r="C440" s="11" t="n">
        <v>-0.5233</v>
      </c>
      <c r="D440" s="11" t="n">
        <v>0.7483</v>
      </c>
      <c r="E440" s="11" t="n">
        <v>2.7149</v>
      </c>
      <c r="F440" s="11" t="n">
        <v>1.1316</v>
      </c>
      <c r="G440" s="11" t="n">
        <v>1.976</v>
      </c>
      <c r="H440" s="11" t="n">
        <v>-3.3481</v>
      </c>
      <c r="I440" s="12" t="n">
        <v>1.83762222225994</v>
      </c>
      <c r="J440" s="13" t="n">
        <f aca="false">AVERAGE(E440,F440,I440)</f>
        <v>1.89470740741998</v>
      </c>
      <c r="K440" s="13" t="n">
        <f aca="false">AVERAGE(C440,D440,H440)</f>
        <v>-1.04103333333333</v>
      </c>
      <c r="L440" s="13" t="n">
        <f aca="false">(J440-K440)</f>
        <v>2.93574074075331</v>
      </c>
    </row>
    <row r="441" customFormat="false" ht="15" hidden="false" customHeight="false" outlineLevel="0" collapsed="false">
      <c r="A441" s="1" t="s">
        <v>752</v>
      </c>
      <c r="B441" s="2" t="s">
        <v>753</v>
      </c>
      <c r="C441" s="11" t="n">
        <v>-6.1792</v>
      </c>
      <c r="D441" s="11" t="n">
        <v>-6.6153</v>
      </c>
      <c r="E441" s="11" t="n">
        <v>-2.8741</v>
      </c>
      <c r="F441" s="11" t="n">
        <v>-6.673</v>
      </c>
      <c r="G441" s="11" t="n">
        <v>-3.0327</v>
      </c>
      <c r="H441" s="11" t="n">
        <v>-7.3335</v>
      </c>
      <c r="I441" s="12" t="n">
        <v>-1.77577946299376</v>
      </c>
      <c r="J441" s="13" t="n">
        <f aca="false">AVERAGE(E441,F441,I441)</f>
        <v>-3.77429315433125</v>
      </c>
      <c r="K441" s="13" t="n">
        <f aca="false">AVERAGE(C441,D441,H441)</f>
        <v>-6.70933333333333</v>
      </c>
      <c r="L441" s="13" t="n">
        <f aca="false">(J441-K441)</f>
        <v>2.93504017900208</v>
      </c>
    </row>
    <row r="442" customFormat="false" ht="15" hidden="false" customHeight="false" outlineLevel="0" collapsed="false">
      <c r="A442" s="1" t="s">
        <v>754</v>
      </c>
      <c r="B442" s="2" t="s">
        <v>755</v>
      </c>
      <c r="C442" s="11" t="n">
        <v>-5.4051</v>
      </c>
      <c r="D442" s="11" t="n">
        <v>-7.5328</v>
      </c>
      <c r="E442" s="11" t="n">
        <v>-3.737</v>
      </c>
      <c r="F442" s="11" t="n">
        <v>-3.7027</v>
      </c>
      <c r="G442" s="11" t="n">
        <v>-4.5735</v>
      </c>
      <c r="H442" s="11" t="n">
        <v>-7.2877</v>
      </c>
      <c r="I442" s="12" t="n">
        <v>-3.98539315526629</v>
      </c>
      <c r="J442" s="13" t="n">
        <f aca="false">AVERAGE(E442,F442,I442)</f>
        <v>-3.80836438508876</v>
      </c>
      <c r="K442" s="13" t="n">
        <f aca="false">AVERAGE(C442,D442,H442)</f>
        <v>-6.74186666666667</v>
      </c>
      <c r="L442" s="13" t="n">
        <f aca="false">(J442-K442)</f>
        <v>2.9335022815779</v>
      </c>
    </row>
    <row r="443" customFormat="false" ht="15" hidden="false" customHeight="false" outlineLevel="0" collapsed="false">
      <c r="A443" s="1" t="s">
        <v>756</v>
      </c>
      <c r="B443" s="2" t="s">
        <v>757</v>
      </c>
      <c r="C443" s="11" t="n">
        <v>-5.0493</v>
      </c>
      <c r="D443" s="11" t="n">
        <v>-4.9302</v>
      </c>
      <c r="E443" s="11" t="n">
        <v>-4.8365</v>
      </c>
      <c r="F443" s="11" t="n">
        <v>-3.5362</v>
      </c>
      <c r="G443" s="11" t="n">
        <v>-0.5986</v>
      </c>
      <c r="H443" s="11" t="n">
        <v>-6.1178</v>
      </c>
      <c r="I443" s="12" t="n">
        <v>1.07283572394081</v>
      </c>
      <c r="J443" s="13" t="n">
        <f aca="false">AVERAGE(E443,F443,I443)</f>
        <v>-2.43328809201973</v>
      </c>
      <c r="K443" s="13" t="n">
        <f aca="false">AVERAGE(C443,D443,H443)</f>
        <v>-5.36576666666667</v>
      </c>
      <c r="L443" s="13" t="n">
        <f aca="false">(J443-K443)</f>
        <v>2.93247857464694</v>
      </c>
    </row>
    <row r="444" customFormat="false" ht="15" hidden="false" customHeight="false" outlineLevel="0" collapsed="false">
      <c r="A444" s="1" t="s">
        <v>758</v>
      </c>
      <c r="B444" s="2" t="s">
        <v>759</v>
      </c>
      <c r="C444" s="11" t="n">
        <v>0.4527</v>
      </c>
      <c r="D444" s="11" t="n">
        <v>-0.5748</v>
      </c>
      <c r="E444" s="11" t="n">
        <v>0.558</v>
      </c>
      <c r="F444" s="11" t="n">
        <v>4.1082</v>
      </c>
      <c r="G444" s="11" t="n">
        <v>0.7379</v>
      </c>
      <c r="H444" s="11" t="n">
        <v>-1.1636</v>
      </c>
      <c r="I444" s="12" t="n">
        <v>2.83225046907587</v>
      </c>
      <c r="J444" s="13" t="n">
        <f aca="false">AVERAGE(E444,F444,I444)</f>
        <v>2.49948348969196</v>
      </c>
      <c r="K444" s="13" t="n">
        <f aca="false">AVERAGE(C444,D444,H444)</f>
        <v>-0.428566666666667</v>
      </c>
      <c r="L444" s="13" t="n">
        <f aca="false">(J444-K444)</f>
        <v>2.92805015635862</v>
      </c>
    </row>
    <row r="445" customFormat="false" ht="15" hidden="false" customHeight="false" outlineLevel="0" collapsed="false">
      <c r="A445" s="1" t="s">
        <v>760</v>
      </c>
      <c r="B445" s="2" t="s">
        <v>761</v>
      </c>
      <c r="C445" s="11" t="n">
        <v>-5.5195</v>
      </c>
      <c r="D445" s="11" t="n">
        <v>-6.138</v>
      </c>
      <c r="E445" s="11" t="n">
        <v>-3.3162</v>
      </c>
      <c r="F445" s="11" t="n">
        <v>-2.6439</v>
      </c>
      <c r="G445" s="11" t="n">
        <v>-1.5353</v>
      </c>
      <c r="H445" s="11" t="n">
        <v>-7.2433</v>
      </c>
      <c r="I445" s="12" t="n">
        <v>-4.16352659045274</v>
      </c>
      <c r="J445" s="13" t="n">
        <f aca="false">AVERAGE(E445,F445,I445)</f>
        <v>-3.37454219681758</v>
      </c>
      <c r="K445" s="13" t="n">
        <f aca="false">AVERAGE(C445,D445,H445)</f>
        <v>-6.30026666666667</v>
      </c>
      <c r="L445" s="13" t="n">
        <f aca="false">(J445-K445)</f>
        <v>2.92572446984909</v>
      </c>
    </row>
    <row r="446" customFormat="false" ht="15" hidden="false" customHeight="false" outlineLevel="0" collapsed="false">
      <c r="A446" s="1" t="s">
        <v>762</v>
      </c>
      <c r="B446" s="2" t="s">
        <v>763</v>
      </c>
      <c r="C446" s="11" t="n">
        <v>-6.5064</v>
      </c>
      <c r="D446" s="11" t="n">
        <v>-4.7486</v>
      </c>
      <c r="E446" s="11" t="n">
        <v>-5.3219</v>
      </c>
      <c r="F446" s="11" t="n">
        <v>-0.6556</v>
      </c>
      <c r="G446" s="11" t="n">
        <v>-2.4328</v>
      </c>
      <c r="H446" s="11" t="n">
        <v>-5.7331</v>
      </c>
      <c r="I446" s="12" t="n">
        <v>-2.23722445402194</v>
      </c>
      <c r="J446" s="13" t="n">
        <f aca="false">AVERAGE(E446,F446,I446)</f>
        <v>-2.73824148467398</v>
      </c>
      <c r="K446" s="13" t="n">
        <f aca="false">AVERAGE(C446,D446,H446)</f>
        <v>-5.6627</v>
      </c>
      <c r="L446" s="13" t="n">
        <f aca="false">(J446-K446)</f>
        <v>2.92445851532602</v>
      </c>
    </row>
    <row r="447" customFormat="false" ht="15" hidden="false" customHeight="false" outlineLevel="0" collapsed="false">
      <c r="A447" s="1" t="s">
        <v>764</v>
      </c>
      <c r="B447" s="2" t="s">
        <v>765</v>
      </c>
      <c r="C447" s="11" t="n">
        <v>-2.7009</v>
      </c>
      <c r="D447" s="11" t="n">
        <v>-7.4297</v>
      </c>
      <c r="E447" s="11" t="n">
        <v>-4.1329</v>
      </c>
      <c r="F447" s="11" t="n">
        <v>-3.7255</v>
      </c>
      <c r="G447" s="11" t="n">
        <v>-0.3302</v>
      </c>
      <c r="H447" s="11" t="n">
        <v>-6.0209</v>
      </c>
      <c r="I447" s="12" t="n">
        <v>0.479892598176423</v>
      </c>
      <c r="J447" s="13" t="n">
        <f aca="false">AVERAGE(E447,F447,I447)</f>
        <v>-2.45950246727453</v>
      </c>
      <c r="K447" s="13" t="n">
        <f aca="false">AVERAGE(C447,D447,H447)</f>
        <v>-5.38383333333333</v>
      </c>
      <c r="L447" s="13" t="n">
        <f aca="false">(J447-K447)</f>
        <v>2.92433086605881</v>
      </c>
    </row>
    <row r="448" customFormat="false" ht="15" hidden="false" customHeight="false" outlineLevel="0" collapsed="false">
      <c r="A448" s="1" t="s">
        <v>766</v>
      </c>
      <c r="B448" s="2" t="s">
        <v>767</v>
      </c>
      <c r="C448" s="11" t="n">
        <v>-5.5195</v>
      </c>
      <c r="D448" s="11" t="n">
        <v>-5.7331</v>
      </c>
      <c r="E448" s="11" t="n">
        <v>-2.3162</v>
      </c>
      <c r="F448" s="11" t="n">
        <v>-2.8783</v>
      </c>
      <c r="G448" s="11" t="n">
        <v>-4.2056</v>
      </c>
      <c r="H448" s="11" t="n">
        <v>-7.5328</v>
      </c>
      <c r="I448" s="12" t="n">
        <v>-4.82459978978102</v>
      </c>
      <c r="J448" s="13" t="n">
        <f aca="false">AVERAGE(E448,F448,I448)</f>
        <v>-3.33969992992701</v>
      </c>
      <c r="K448" s="13" t="n">
        <f aca="false">AVERAGE(C448,D448,H448)</f>
        <v>-6.2618</v>
      </c>
      <c r="L448" s="13" t="n">
        <f aca="false">(J448-K448)</f>
        <v>2.92210007007299</v>
      </c>
    </row>
    <row r="449" customFormat="false" ht="15" hidden="false" customHeight="false" outlineLevel="0" collapsed="false">
      <c r="A449" s="1" t="s">
        <v>768</v>
      </c>
      <c r="B449" s="2" t="s">
        <v>769</v>
      </c>
      <c r="C449" s="11" t="n">
        <v>-6.4051</v>
      </c>
      <c r="D449" s="11" t="n">
        <v>-5.6878</v>
      </c>
      <c r="E449" s="11" t="n">
        <v>-3.2877</v>
      </c>
      <c r="F449" s="11" t="n">
        <v>-3.6804</v>
      </c>
      <c r="G449" s="11" t="n">
        <v>-2.8448</v>
      </c>
      <c r="H449" s="11" t="n">
        <v>-6.8283</v>
      </c>
      <c r="I449" s="12" t="n">
        <v>-3.1882661117345</v>
      </c>
      <c r="J449" s="13" t="n">
        <f aca="false">AVERAGE(E449,F449,I449)</f>
        <v>-3.38545537057817</v>
      </c>
      <c r="K449" s="13" t="n">
        <f aca="false">AVERAGE(C449,D449,H449)</f>
        <v>-6.30706666666667</v>
      </c>
      <c r="L449" s="13" t="n">
        <f aca="false">(J449-K449)</f>
        <v>2.9216112960885</v>
      </c>
    </row>
    <row r="450" customFormat="false" ht="15" hidden="false" customHeight="false" outlineLevel="0" collapsed="false">
      <c r="A450" s="1" t="s">
        <v>770</v>
      </c>
      <c r="B450" s="2" t="s">
        <v>79</v>
      </c>
      <c r="C450" s="11" t="n">
        <v>-3.2433</v>
      </c>
      <c r="D450" s="11" t="n">
        <v>-2.0625</v>
      </c>
      <c r="E450" s="11" t="n">
        <v>-0.6999</v>
      </c>
      <c r="F450" s="11" t="n">
        <v>1.0391</v>
      </c>
      <c r="G450" s="11" t="n">
        <v>-0.3835</v>
      </c>
      <c r="H450" s="11" t="n">
        <v>-4.0637</v>
      </c>
      <c r="I450" s="12" t="n">
        <v>-0.943979137583845</v>
      </c>
      <c r="J450" s="13" t="n">
        <f aca="false">AVERAGE(E450,F450,I450)</f>
        <v>-0.201593045861282</v>
      </c>
      <c r="K450" s="13" t="n">
        <f aca="false">AVERAGE(C450,D450,H450)</f>
        <v>-3.12316666666667</v>
      </c>
      <c r="L450" s="13" t="n">
        <f aca="false">(J450-K450)</f>
        <v>2.92157362080539</v>
      </c>
    </row>
    <row r="451" customFormat="false" ht="15" hidden="false" customHeight="false" outlineLevel="0" collapsed="false">
      <c r="A451" s="1" t="s">
        <v>771</v>
      </c>
      <c r="B451" s="2" t="s">
        <v>772</v>
      </c>
      <c r="C451" s="11" t="n">
        <v>-6.8614</v>
      </c>
      <c r="D451" s="11" t="n">
        <v>-5.2216</v>
      </c>
      <c r="E451" s="11" t="n">
        <v>-2.9456</v>
      </c>
      <c r="F451" s="11" t="n">
        <v>-2.1597</v>
      </c>
      <c r="G451" s="11" t="n">
        <v>-4.2488</v>
      </c>
      <c r="H451" s="11" t="n">
        <v>-5.1792</v>
      </c>
      <c r="I451" s="12" t="n">
        <v>-3.39648724821486</v>
      </c>
      <c r="J451" s="13" t="n">
        <f aca="false">AVERAGE(E451,F451,I451)</f>
        <v>-2.83392908273829</v>
      </c>
      <c r="K451" s="13" t="n">
        <f aca="false">AVERAGE(C451,D451,H451)</f>
        <v>-5.75406666666667</v>
      </c>
      <c r="L451" s="13" t="n">
        <f aca="false">(J451-K451)</f>
        <v>2.92013758392838</v>
      </c>
    </row>
    <row r="452" customFormat="false" ht="15" hidden="false" customHeight="false" outlineLevel="0" collapsed="false">
      <c r="A452" s="1" t="s">
        <v>773</v>
      </c>
      <c r="B452" s="2" t="s">
        <v>774</v>
      </c>
      <c r="C452" s="11" t="n">
        <v>-5.9658</v>
      </c>
      <c r="D452" s="11" t="n">
        <v>-7.4297</v>
      </c>
      <c r="E452" s="11" t="n">
        <v>-2.7979</v>
      </c>
      <c r="F452" s="11" t="n">
        <v>-5.1482</v>
      </c>
      <c r="G452" s="11" t="n">
        <v>-2.928</v>
      </c>
      <c r="H452" s="11" t="n">
        <v>-6.9658</v>
      </c>
      <c r="I452" s="12" t="n">
        <v>-3.65886622092249</v>
      </c>
      <c r="J452" s="13" t="n">
        <f aca="false">AVERAGE(E452,F452,I452)</f>
        <v>-3.86832207364083</v>
      </c>
      <c r="K452" s="13" t="n">
        <f aca="false">AVERAGE(C452,D452,H452)</f>
        <v>-6.7871</v>
      </c>
      <c r="L452" s="13" t="n">
        <f aca="false">(J452-K452)</f>
        <v>2.91877792635917</v>
      </c>
    </row>
    <row r="453" customFormat="false" ht="15" hidden="false" customHeight="false" outlineLevel="0" collapsed="false">
      <c r="A453" s="1" t="s">
        <v>775</v>
      </c>
      <c r="B453" s="2" t="s">
        <v>776</v>
      </c>
      <c r="C453" s="11" t="n">
        <v>-7.0783</v>
      </c>
      <c r="D453" s="11" t="n">
        <v>-5.7179</v>
      </c>
      <c r="E453" s="11" t="n">
        <v>-2.8997</v>
      </c>
      <c r="F453" s="11" t="n">
        <v>-3.4739</v>
      </c>
      <c r="G453" s="11" t="n">
        <v>-3.5262</v>
      </c>
      <c r="H453" s="11" t="n">
        <v>-5.7959</v>
      </c>
      <c r="I453" s="12" t="n">
        <v>-3.46502833539769</v>
      </c>
      <c r="J453" s="13" t="n">
        <f aca="false">AVERAGE(E453,F453,I453)</f>
        <v>-3.2795427784659</v>
      </c>
      <c r="K453" s="13" t="n">
        <f aca="false">AVERAGE(C453,D453,H453)</f>
        <v>-6.19736666666667</v>
      </c>
      <c r="L453" s="13" t="n">
        <f aca="false">(J453-K453)</f>
        <v>2.91782388820077</v>
      </c>
    </row>
    <row r="454" customFormat="false" ht="15" hidden="false" customHeight="false" outlineLevel="0" collapsed="false">
      <c r="A454" s="1" t="s">
        <v>777</v>
      </c>
      <c r="B454" s="2" t="s">
        <v>13</v>
      </c>
      <c r="C454" s="11" t="n">
        <v>-6.7959</v>
      </c>
      <c r="D454" s="11" t="n">
        <v>-5.1792</v>
      </c>
      <c r="E454" s="11" t="n">
        <v>-2.9862</v>
      </c>
      <c r="F454" s="11" t="n">
        <v>-2.6457</v>
      </c>
      <c r="G454" s="11" t="n">
        <v>-2.1844</v>
      </c>
      <c r="H454" s="11" t="n">
        <v>-6.2216</v>
      </c>
      <c r="I454" s="12" t="n">
        <v>-3.8168439342661</v>
      </c>
      <c r="J454" s="13" t="n">
        <f aca="false">AVERAGE(E454,F454,I454)</f>
        <v>-3.14958131142203</v>
      </c>
      <c r="K454" s="13" t="n">
        <f aca="false">AVERAGE(C454,D454,H454)</f>
        <v>-6.06556666666667</v>
      </c>
      <c r="L454" s="13" t="n">
        <f aca="false">(J454-K454)</f>
        <v>2.91598535524463</v>
      </c>
    </row>
    <row r="455" customFormat="false" ht="15" hidden="false" customHeight="false" outlineLevel="0" collapsed="false">
      <c r="A455" s="1" t="s">
        <v>778</v>
      </c>
      <c r="B455" s="2" t="s">
        <v>779</v>
      </c>
      <c r="C455" s="11" t="n">
        <v>-3.6767</v>
      </c>
      <c r="D455" s="11" t="n">
        <v>-8.2877</v>
      </c>
      <c r="E455" s="11" t="n">
        <v>-3.5064</v>
      </c>
      <c r="F455" s="11" t="n">
        <v>-2.6584</v>
      </c>
      <c r="G455" s="11" t="n">
        <v>-4.4297</v>
      </c>
      <c r="H455" s="11" t="n">
        <v>-8.2002</v>
      </c>
      <c r="I455" s="12" t="n">
        <v>-5.26183894955004</v>
      </c>
      <c r="J455" s="13" t="n">
        <f aca="false">AVERAGE(E455,F455,I455)</f>
        <v>-3.80887964985001</v>
      </c>
      <c r="K455" s="13" t="n">
        <f aca="false">AVERAGE(C455,D455,H455)</f>
        <v>-6.72153333333333</v>
      </c>
      <c r="L455" s="13" t="n">
        <f aca="false">(J455-K455)</f>
        <v>2.91265368348332</v>
      </c>
    </row>
    <row r="456" customFormat="false" ht="15" hidden="false" customHeight="false" outlineLevel="0" collapsed="false">
      <c r="A456" s="1" t="s">
        <v>780</v>
      </c>
      <c r="B456" s="2" t="s">
        <v>781</v>
      </c>
      <c r="C456" s="11" t="n">
        <v>-6.6153</v>
      </c>
      <c r="D456" s="11" t="n">
        <v>-6.9658</v>
      </c>
      <c r="E456" s="11" t="n">
        <v>-3.0856</v>
      </c>
      <c r="F456" s="11" t="n">
        <v>-2.8997</v>
      </c>
      <c r="G456" s="11" t="n">
        <v>-5.2765</v>
      </c>
      <c r="H456" s="11" t="n">
        <v>-5.9658</v>
      </c>
      <c r="I456" s="12" t="n">
        <v>-4.82459978978102</v>
      </c>
      <c r="J456" s="13" t="n">
        <f aca="false">AVERAGE(E456,F456,I456)</f>
        <v>-3.60329992992701</v>
      </c>
      <c r="K456" s="13" t="n">
        <f aca="false">AVERAGE(C456,D456,H456)</f>
        <v>-6.51563333333333</v>
      </c>
      <c r="L456" s="13" t="n">
        <f aca="false">(J456-K456)</f>
        <v>2.91233340340633</v>
      </c>
    </row>
    <row r="457" customFormat="false" ht="15" hidden="false" customHeight="false" outlineLevel="0" collapsed="false">
      <c r="A457" s="1" t="s">
        <v>782</v>
      </c>
      <c r="B457" s="2" t="s">
        <v>783</v>
      </c>
      <c r="C457" s="11" t="n">
        <v>-6.4051</v>
      </c>
      <c r="D457" s="11" t="n">
        <v>-4.3277</v>
      </c>
      <c r="E457" s="11" t="n">
        <v>-3.1053</v>
      </c>
      <c r="F457" s="11" t="n">
        <v>-1.3548</v>
      </c>
      <c r="G457" s="11" t="n">
        <v>-3.0374</v>
      </c>
      <c r="H457" s="11" t="n">
        <v>-5.0685</v>
      </c>
      <c r="I457" s="12" t="n">
        <v>-2.60974719878158</v>
      </c>
      <c r="J457" s="13" t="n">
        <f aca="false">AVERAGE(E457,F457,I457)</f>
        <v>-2.35661573292719</v>
      </c>
      <c r="K457" s="13" t="n">
        <f aca="false">AVERAGE(C457,D457,H457)</f>
        <v>-5.2671</v>
      </c>
      <c r="L457" s="13" t="n">
        <f aca="false">(J457-K457)</f>
        <v>2.91048426707281</v>
      </c>
    </row>
    <row r="458" customFormat="false" ht="15" hidden="false" customHeight="false" outlineLevel="0" collapsed="false">
      <c r="A458" s="1" t="s">
        <v>784</v>
      </c>
      <c r="B458" s="2" t="s">
        <v>785</v>
      </c>
      <c r="C458" s="11" t="n">
        <v>-7.2002</v>
      </c>
      <c r="D458" s="11" t="n">
        <v>-8.2002</v>
      </c>
      <c r="E458" s="11" t="n">
        <v>-3.5429</v>
      </c>
      <c r="F458" s="11" t="n">
        <v>-5.0493</v>
      </c>
      <c r="G458" s="11" t="n">
        <v>-5.5598</v>
      </c>
      <c r="H458" s="11" t="n">
        <v>-7.2433</v>
      </c>
      <c r="I458" s="12" t="n">
        <v>-5.32155580422117</v>
      </c>
      <c r="J458" s="13" t="n">
        <f aca="false">AVERAGE(E458,F458,I458)</f>
        <v>-4.63791860140706</v>
      </c>
      <c r="K458" s="13" t="n">
        <f aca="false">AVERAGE(C458,D458,H458)</f>
        <v>-7.5479</v>
      </c>
      <c r="L458" s="13" t="n">
        <f aca="false">(J458-K458)</f>
        <v>2.90998139859294</v>
      </c>
    </row>
    <row r="459" customFormat="false" ht="15" hidden="false" customHeight="false" outlineLevel="0" collapsed="false">
      <c r="A459" s="1" t="s">
        <v>786</v>
      </c>
      <c r="B459" s="2" t="s">
        <v>787</v>
      </c>
      <c r="C459" s="11" t="n">
        <v>-7.2877</v>
      </c>
      <c r="D459" s="11" t="n">
        <v>-4.9748</v>
      </c>
      <c r="E459" s="11" t="n">
        <v>-3.1507</v>
      </c>
      <c r="F459" s="11" t="n">
        <v>-2.319</v>
      </c>
      <c r="G459" s="11" t="n">
        <v>-4.2163</v>
      </c>
      <c r="H459" s="11" t="n">
        <v>-6.2216</v>
      </c>
      <c r="I459" s="12" t="n">
        <v>-4.28673778722978</v>
      </c>
      <c r="J459" s="13" t="n">
        <f aca="false">AVERAGE(E459,F459,I459)</f>
        <v>-3.25214592907659</v>
      </c>
      <c r="K459" s="13" t="n">
        <f aca="false">AVERAGE(C459,D459,H459)</f>
        <v>-6.16136666666667</v>
      </c>
      <c r="L459" s="13" t="n">
        <f aca="false">(J459-K459)</f>
        <v>2.90922073759007</v>
      </c>
    </row>
    <row r="460" customFormat="false" ht="15" hidden="false" customHeight="false" outlineLevel="0" collapsed="false">
      <c r="A460" s="1" t="s">
        <v>788</v>
      </c>
      <c r="B460" s="2" t="s">
        <v>789</v>
      </c>
      <c r="C460" s="11" t="n">
        <v>-2.6529</v>
      </c>
      <c r="D460" s="11" t="n">
        <v>-7.1584</v>
      </c>
      <c r="E460" s="11" t="n">
        <v>-0.1482</v>
      </c>
      <c r="F460" s="11" t="n">
        <v>-4.6367</v>
      </c>
      <c r="G460" s="11" t="n">
        <v>-5.2216</v>
      </c>
      <c r="H460" s="11" t="n">
        <v>-6.3104</v>
      </c>
      <c r="I460" s="12" t="n">
        <v>-2.60974719878158</v>
      </c>
      <c r="J460" s="13" t="n">
        <f aca="false">AVERAGE(E460,F460,I460)</f>
        <v>-2.46488239959386</v>
      </c>
      <c r="K460" s="13" t="n">
        <f aca="false">AVERAGE(C460,D460,H460)</f>
        <v>-5.3739</v>
      </c>
      <c r="L460" s="13" t="n">
        <f aca="false">(J460-K460)</f>
        <v>2.90901760040614</v>
      </c>
    </row>
    <row r="461" customFormat="false" ht="15" hidden="false" customHeight="false" outlineLevel="0" collapsed="false">
      <c r="A461" s="1" t="s">
        <v>790</v>
      </c>
      <c r="B461" s="2" t="s">
        <v>13</v>
      </c>
      <c r="C461" s="11" t="n">
        <v>-5.5328</v>
      </c>
      <c r="D461" s="11" t="n">
        <v>-6.1584</v>
      </c>
      <c r="E461" s="11" t="n">
        <v>-3.3778</v>
      </c>
      <c r="F461" s="11" t="n">
        <v>-2.6259</v>
      </c>
      <c r="G461" s="11" t="n">
        <v>-4.0116</v>
      </c>
      <c r="H461" s="11" t="n">
        <v>-5.7027</v>
      </c>
      <c r="I461" s="12" t="n">
        <v>-2.66387177632655</v>
      </c>
      <c r="J461" s="13" t="n">
        <f aca="false">AVERAGE(E461,F461,I461)</f>
        <v>-2.88919059210885</v>
      </c>
      <c r="K461" s="13" t="n">
        <f aca="false">AVERAGE(C461,D461,H461)</f>
        <v>-5.79796666666667</v>
      </c>
      <c r="L461" s="13" t="n">
        <f aca="false">(J461-K461)</f>
        <v>2.90877607455782</v>
      </c>
    </row>
    <row r="462" customFormat="false" ht="15" hidden="false" customHeight="false" outlineLevel="0" collapsed="false">
      <c r="A462" s="1" t="s">
        <v>791</v>
      </c>
      <c r="B462" s="2" t="s">
        <v>792</v>
      </c>
      <c r="C462" s="11" t="n">
        <v>-5.5328</v>
      </c>
      <c r="D462" s="11" t="n">
        <v>-2.6767</v>
      </c>
      <c r="E462" s="11" t="n">
        <v>-2.4066</v>
      </c>
      <c r="F462" s="11" t="n">
        <v>-0.5752</v>
      </c>
      <c r="G462" s="11" t="n">
        <v>-2.1016</v>
      </c>
      <c r="H462" s="11" t="n">
        <v>-6.1584</v>
      </c>
      <c r="I462" s="12" t="n">
        <v>-2.66387177632655</v>
      </c>
      <c r="J462" s="13" t="n">
        <f aca="false">AVERAGE(E462,F462,I462)</f>
        <v>-1.88189059210885</v>
      </c>
      <c r="K462" s="13" t="n">
        <f aca="false">AVERAGE(C462,D462,H462)</f>
        <v>-4.7893</v>
      </c>
      <c r="L462" s="13" t="n">
        <f aca="false">(J462-K462)</f>
        <v>2.90740940789115</v>
      </c>
    </row>
    <row r="463" customFormat="false" ht="15" hidden="false" customHeight="false" outlineLevel="0" collapsed="false">
      <c r="A463" s="1" t="s">
        <v>793</v>
      </c>
      <c r="B463" s="2" t="s">
        <v>13</v>
      </c>
      <c r="C463" s="11" t="n">
        <v>-6.5064</v>
      </c>
      <c r="D463" s="11" t="n">
        <v>-2.0589</v>
      </c>
      <c r="E463" s="11" t="n">
        <v>-2.816</v>
      </c>
      <c r="F463" s="11" t="n">
        <v>-0.9384</v>
      </c>
      <c r="G463" s="11" t="n">
        <v>-4.6295</v>
      </c>
      <c r="H463" s="11" t="n">
        <v>-5.1078</v>
      </c>
      <c r="I463" s="12" t="n">
        <v>-1.19981973617159</v>
      </c>
      <c r="J463" s="13" t="n">
        <f aca="false">AVERAGE(E463,F463,I463)</f>
        <v>-1.65140657872386</v>
      </c>
      <c r="K463" s="13" t="n">
        <f aca="false">AVERAGE(C463,D463,H463)</f>
        <v>-4.5577</v>
      </c>
      <c r="L463" s="13" t="n">
        <f aca="false">(J463-K463)</f>
        <v>2.90629342127614</v>
      </c>
    </row>
    <row r="464" customFormat="false" ht="15" hidden="false" customHeight="false" outlineLevel="0" collapsed="false">
      <c r="A464" s="1" t="s">
        <v>794</v>
      </c>
      <c r="B464" s="2" t="s">
        <v>795</v>
      </c>
      <c r="C464" s="11" t="n">
        <v>-8.1178</v>
      </c>
      <c r="D464" s="11" t="n">
        <v>-6.2433</v>
      </c>
      <c r="E464" s="11" t="n">
        <v>-6.1584</v>
      </c>
      <c r="F464" s="11" t="n">
        <v>-3.5735</v>
      </c>
      <c r="G464" s="11" t="n">
        <v>-2.9885</v>
      </c>
      <c r="H464" s="11" t="n">
        <v>-7.4804</v>
      </c>
      <c r="I464" s="12" t="n">
        <v>-3.39648724821486</v>
      </c>
      <c r="J464" s="13" t="n">
        <f aca="false">AVERAGE(E464,F464,I464)</f>
        <v>-4.37612908273829</v>
      </c>
      <c r="K464" s="13" t="n">
        <f aca="false">AVERAGE(C464,D464,H464)</f>
        <v>-7.2805</v>
      </c>
      <c r="L464" s="13" t="n">
        <f aca="false">(J464-K464)</f>
        <v>2.90437091726171</v>
      </c>
    </row>
    <row r="465" customFormat="false" ht="15" hidden="false" customHeight="false" outlineLevel="0" collapsed="false">
      <c r="A465" s="1" t="s">
        <v>796</v>
      </c>
      <c r="B465" s="2" t="s">
        <v>797</v>
      </c>
      <c r="C465" s="11" t="n">
        <v>-7.5873</v>
      </c>
      <c r="D465" s="11" t="n">
        <v>-2.0565</v>
      </c>
      <c r="E465" s="11" t="n">
        <v>-2.0505</v>
      </c>
      <c r="F465" s="11" t="n">
        <v>-2.2122</v>
      </c>
      <c r="G465" s="11" t="n">
        <v>-2.3555</v>
      </c>
      <c r="H465" s="11" t="n">
        <v>-5.673</v>
      </c>
      <c r="I465" s="12" t="n">
        <v>-2.34365559607665</v>
      </c>
      <c r="J465" s="13" t="n">
        <f aca="false">AVERAGE(E465,F465,I465)</f>
        <v>-2.20211853202555</v>
      </c>
      <c r="K465" s="13" t="n">
        <f aca="false">AVERAGE(C465,D465,H465)</f>
        <v>-5.1056</v>
      </c>
      <c r="L465" s="13" t="n">
        <f aca="false">(J465-K465)</f>
        <v>2.90348146797445</v>
      </c>
    </row>
    <row r="466" customFormat="false" ht="15" hidden="false" customHeight="false" outlineLevel="0" collapsed="false">
      <c r="A466" s="1" t="s">
        <v>798</v>
      </c>
      <c r="B466" s="2" t="s">
        <v>13</v>
      </c>
      <c r="C466" s="11" t="n">
        <v>-2.6693</v>
      </c>
      <c r="D466" s="11" t="n">
        <v>-2.4375</v>
      </c>
      <c r="E466" s="11" t="n">
        <v>-0.2216</v>
      </c>
      <c r="F466" s="11" t="n">
        <v>-2.6403</v>
      </c>
      <c r="G466" s="11" t="n">
        <v>-5.5735</v>
      </c>
      <c r="H466" s="11" t="n">
        <v>-6.5873</v>
      </c>
      <c r="I466" s="12" t="n">
        <v>-0.128180388282779</v>
      </c>
      <c r="J466" s="13" t="n">
        <f aca="false">AVERAGE(E466,F466,I466)</f>
        <v>-0.996693462760926</v>
      </c>
      <c r="K466" s="13" t="n">
        <f aca="false">AVERAGE(C466,D466,H466)</f>
        <v>-3.89803333333333</v>
      </c>
      <c r="L466" s="13" t="n">
        <f aca="false">(J466-K466)</f>
        <v>2.90133987057241</v>
      </c>
    </row>
    <row r="467" customFormat="false" ht="15" hidden="false" customHeight="false" outlineLevel="0" collapsed="false">
      <c r="A467" s="1" t="s">
        <v>799</v>
      </c>
      <c r="B467" s="2" t="s">
        <v>13</v>
      </c>
      <c r="C467" s="11" t="n">
        <v>-6.8283</v>
      </c>
      <c r="D467" s="11" t="n">
        <v>-7.5328</v>
      </c>
      <c r="E467" s="11" t="n">
        <v>-2.5873</v>
      </c>
      <c r="F467" s="11" t="n">
        <v>-2.2365</v>
      </c>
      <c r="G467" s="11" t="n">
        <v>-2.1291</v>
      </c>
      <c r="H467" s="11" t="n">
        <v>-4.772</v>
      </c>
      <c r="I467" s="12" t="n">
        <v>-5.60645150846643</v>
      </c>
      <c r="J467" s="13" t="n">
        <f aca="false">AVERAGE(E467,F467,I467)</f>
        <v>-3.47675050282214</v>
      </c>
      <c r="K467" s="13" t="n">
        <f aca="false">AVERAGE(C467,D467,H467)</f>
        <v>-6.3777</v>
      </c>
      <c r="L467" s="13" t="n">
        <f aca="false">(J467-K467)</f>
        <v>2.90094949717786</v>
      </c>
    </row>
    <row r="468" customFormat="false" ht="15" hidden="false" customHeight="false" outlineLevel="0" collapsed="false">
      <c r="A468" s="1" t="s">
        <v>800</v>
      </c>
      <c r="B468" s="2" t="s">
        <v>13</v>
      </c>
      <c r="C468" s="11" t="n">
        <v>-7.4297</v>
      </c>
      <c r="D468" s="11" t="n">
        <v>-6.1178</v>
      </c>
      <c r="E468" s="11" t="n">
        <v>-2.596</v>
      </c>
      <c r="F468" s="11" t="n">
        <v>-2.6349</v>
      </c>
      <c r="G468" s="11" t="n">
        <v>-2.7681</v>
      </c>
      <c r="H468" s="11" t="n">
        <v>-3.4965</v>
      </c>
      <c r="I468" s="12" t="n">
        <v>-3.11186952848803</v>
      </c>
      <c r="J468" s="13" t="n">
        <f aca="false">AVERAGE(E468,F468,I468)</f>
        <v>-2.78092317616268</v>
      </c>
      <c r="K468" s="13" t="n">
        <f aca="false">AVERAGE(C468,D468,H468)</f>
        <v>-5.68133333333333</v>
      </c>
      <c r="L468" s="13" t="n">
        <f aca="false">(J468-K468)</f>
        <v>2.90041015717066</v>
      </c>
    </row>
    <row r="469" customFormat="false" ht="15" hidden="false" customHeight="false" outlineLevel="0" collapsed="false">
      <c r="A469" s="1" t="s">
        <v>801</v>
      </c>
      <c r="B469" s="2" t="s">
        <v>802</v>
      </c>
      <c r="C469" s="11" t="n">
        <v>-4.3393</v>
      </c>
      <c r="D469" s="11" t="n">
        <v>-4.4112</v>
      </c>
      <c r="E469" s="11" t="n">
        <v>-2.2934</v>
      </c>
      <c r="F469" s="11" t="n">
        <v>-2.138</v>
      </c>
      <c r="G469" s="11" t="n">
        <v>-2.2626</v>
      </c>
      <c r="H469" s="11" t="n">
        <v>-5.5064</v>
      </c>
      <c r="I469" s="12" t="n">
        <v>-1.13148212408563</v>
      </c>
      <c r="J469" s="13" t="n">
        <f aca="false">AVERAGE(E469,F469,I469)</f>
        <v>-1.85429404136188</v>
      </c>
      <c r="K469" s="13" t="n">
        <f aca="false">AVERAGE(C469,D469,H469)</f>
        <v>-4.7523</v>
      </c>
      <c r="L469" s="13" t="n">
        <f aca="false">(J469-K469)</f>
        <v>2.89800595863812</v>
      </c>
    </row>
    <row r="470" customFormat="false" ht="15" hidden="false" customHeight="false" outlineLevel="0" collapsed="false">
      <c r="A470" s="1" t="s">
        <v>803</v>
      </c>
      <c r="B470" s="2" t="s">
        <v>804</v>
      </c>
      <c r="C470" s="11" t="n">
        <v>-5.8614</v>
      </c>
      <c r="D470" s="11" t="n">
        <v>-6.3335</v>
      </c>
      <c r="E470" s="11" t="n">
        <v>-2.7027</v>
      </c>
      <c r="F470" s="11" t="n">
        <v>-4.0162</v>
      </c>
      <c r="G470" s="11" t="n">
        <v>-3.0374</v>
      </c>
      <c r="H470" s="11" t="n">
        <v>-5.5598</v>
      </c>
      <c r="I470" s="12" t="n">
        <v>-2.34365559607665</v>
      </c>
      <c r="J470" s="13" t="n">
        <f aca="false">AVERAGE(E470,F470,I470)</f>
        <v>-3.02085186535888</v>
      </c>
      <c r="K470" s="13" t="n">
        <f aca="false">AVERAGE(C470,D470,H470)</f>
        <v>-5.91823333333333</v>
      </c>
      <c r="L470" s="13" t="n">
        <f aca="false">(J470-K470)</f>
        <v>2.89738146797445</v>
      </c>
    </row>
    <row r="471" customFormat="false" ht="15" hidden="false" customHeight="false" outlineLevel="0" collapsed="false">
      <c r="A471" s="1" t="s">
        <v>805</v>
      </c>
      <c r="B471" s="2" t="s">
        <v>806</v>
      </c>
      <c r="C471" s="11" t="n">
        <v>-3.2488</v>
      </c>
      <c r="D471" s="11" t="n">
        <v>-5.6295</v>
      </c>
      <c r="E471" s="11" t="n">
        <v>-1.4643</v>
      </c>
      <c r="F471" s="11" t="n">
        <v>-1.4525</v>
      </c>
      <c r="G471" s="11" t="n">
        <v>-3.9083</v>
      </c>
      <c r="H471" s="11" t="n">
        <v>-5.2877</v>
      </c>
      <c r="I471" s="12" t="n">
        <v>-2.55757573387376</v>
      </c>
      <c r="J471" s="13" t="n">
        <f aca="false">AVERAGE(E471,F471,I471)</f>
        <v>-1.82479191129125</v>
      </c>
      <c r="K471" s="13" t="n">
        <f aca="false">AVERAGE(C471,D471,H471)</f>
        <v>-4.722</v>
      </c>
      <c r="L471" s="13" t="n">
        <f aca="false">(J471-K471)</f>
        <v>2.89720808870875</v>
      </c>
    </row>
    <row r="472" customFormat="false" ht="15" hidden="false" customHeight="false" outlineLevel="0" collapsed="false">
      <c r="A472" s="1" t="s">
        <v>807</v>
      </c>
      <c r="B472" s="2" t="s">
        <v>229</v>
      </c>
      <c r="C472" s="11" t="n">
        <v>-7.1178</v>
      </c>
      <c r="D472" s="11" t="n">
        <v>-6.138</v>
      </c>
      <c r="E472" s="11" t="n">
        <v>0.8458</v>
      </c>
      <c r="F472" s="11" t="n">
        <v>-0.0804</v>
      </c>
      <c r="G472" s="11" t="n">
        <v>-0.5816</v>
      </c>
      <c r="H472" s="11" t="n">
        <v>1.3447</v>
      </c>
      <c r="I472" s="12" t="n">
        <v>-3.98539315526629</v>
      </c>
      <c r="J472" s="13" t="n">
        <f aca="false">AVERAGE(E472,F472,I472)</f>
        <v>-1.07333105175543</v>
      </c>
      <c r="K472" s="13" t="n">
        <f aca="false">AVERAGE(C472,D472,H472)</f>
        <v>-3.97036666666667</v>
      </c>
      <c r="L472" s="13" t="n">
        <f aca="false">(J472-K472)</f>
        <v>2.89703561491124</v>
      </c>
    </row>
    <row r="473" customFormat="false" ht="15" hidden="false" customHeight="false" outlineLevel="0" collapsed="false">
      <c r="A473" s="1" t="s">
        <v>808</v>
      </c>
      <c r="B473" s="2" t="s">
        <v>13</v>
      </c>
      <c r="C473" s="11" t="n">
        <v>-2.0104</v>
      </c>
      <c r="D473" s="11" t="n">
        <v>-5.9302</v>
      </c>
      <c r="E473" s="11" t="n">
        <v>-1.7505</v>
      </c>
      <c r="F473" s="11" t="n">
        <v>-2.0493</v>
      </c>
      <c r="G473" s="11" t="n">
        <v>-0.5649</v>
      </c>
      <c r="H473" s="11" t="n">
        <v>-6.8283</v>
      </c>
      <c r="I473" s="12" t="n">
        <v>-2.27885955009057</v>
      </c>
      <c r="J473" s="13" t="n">
        <f aca="false">AVERAGE(E473,F473,I473)</f>
        <v>-2.02621985003019</v>
      </c>
      <c r="K473" s="13" t="n">
        <f aca="false">AVERAGE(C473,D473,H473)</f>
        <v>-4.92296666666667</v>
      </c>
      <c r="L473" s="13" t="n">
        <f aca="false">(J473-K473)</f>
        <v>2.89674681663648</v>
      </c>
    </row>
    <row r="474" customFormat="false" ht="15" hidden="false" customHeight="false" outlineLevel="0" collapsed="false">
      <c r="A474" s="1" t="s">
        <v>809</v>
      </c>
      <c r="B474" s="2" t="s">
        <v>810</v>
      </c>
      <c r="C474" s="11" t="n">
        <v>-7.8954</v>
      </c>
      <c r="D474" s="11" t="n">
        <v>-4.6878</v>
      </c>
      <c r="E474" s="11" t="n">
        <v>-3.4707</v>
      </c>
      <c r="F474" s="11" t="n">
        <v>-3.5907</v>
      </c>
      <c r="G474" s="11" t="n">
        <v>-5.2653</v>
      </c>
      <c r="H474" s="11" t="n">
        <v>-7.9658</v>
      </c>
      <c r="I474" s="12" t="n">
        <v>-4.79791536247868</v>
      </c>
      <c r="J474" s="13" t="n">
        <f aca="false">AVERAGE(E474,F474,I474)</f>
        <v>-3.95310512082623</v>
      </c>
      <c r="K474" s="13" t="n">
        <f aca="false">AVERAGE(C474,D474,H474)</f>
        <v>-6.84966666666667</v>
      </c>
      <c r="L474" s="13" t="n">
        <f aca="false">(J474-K474)</f>
        <v>2.89656154584044</v>
      </c>
    </row>
    <row r="475" customFormat="false" ht="15" hidden="false" customHeight="false" outlineLevel="0" collapsed="false">
      <c r="A475" s="1" t="s">
        <v>811</v>
      </c>
      <c r="B475" s="2" t="s">
        <v>812</v>
      </c>
      <c r="C475" s="11" t="n">
        <v>-7.8954</v>
      </c>
      <c r="D475" s="11" t="n">
        <v>-8.0398</v>
      </c>
      <c r="E475" s="11" t="n">
        <v>-6.4297</v>
      </c>
      <c r="F475" s="11" t="n">
        <v>-3.1482</v>
      </c>
      <c r="G475" s="11" t="n">
        <v>-5.9479</v>
      </c>
      <c r="H475" s="11" t="n">
        <v>-6.8614</v>
      </c>
      <c r="I475" s="12" t="n">
        <v>-4.54047017271058</v>
      </c>
      <c r="J475" s="13" t="n">
        <f aca="false">AVERAGE(E475,F475,I475)</f>
        <v>-4.70612339090353</v>
      </c>
      <c r="K475" s="13" t="n">
        <f aca="false">AVERAGE(C475,D475,H475)</f>
        <v>-7.59886666666667</v>
      </c>
      <c r="L475" s="13" t="n">
        <f aca="false">(J475-K475)</f>
        <v>2.89274327576314</v>
      </c>
    </row>
    <row r="476" customFormat="false" ht="15" hidden="false" customHeight="false" outlineLevel="0" collapsed="false">
      <c r="A476" s="1" t="s">
        <v>813</v>
      </c>
      <c r="B476" s="2" t="s">
        <v>83</v>
      </c>
      <c r="C476" s="11" t="n">
        <v>-2.1304</v>
      </c>
      <c r="D476" s="11" t="n">
        <v>-6.9302</v>
      </c>
      <c r="E476" s="11" t="n">
        <v>-3.8954</v>
      </c>
      <c r="F476" s="11" t="n">
        <v>-2.319</v>
      </c>
      <c r="G476" s="11" t="n">
        <v>-1.8932</v>
      </c>
      <c r="H476" s="11" t="n">
        <v>-6.6153</v>
      </c>
      <c r="I476" s="12" t="n">
        <v>-0.785548866911408</v>
      </c>
      <c r="J476" s="13" t="n">
        <f aca="false">AVERAGE(E476,F476,I476)</f>
        <v>-2.33331628897047</v>
      </c>
      <c r="K476" s="13" t="n">
        <f aca="false">AVERAGE(C476,D476,H476)</f>
        <v>-5.2253</v>
      </c>
      <c r="L476" s="13" t="n">
        <f aca="false">(J476-K476)</f>
        <v>2.89198371102953</v>
      </c>
    </row>
    <row r="477" customFormat="false" ht="15" hidden="false" customHeight="false" outlineLevel="0" collapsed="false">
      <c r="A477" s="1" t="s">
        <v>814</v>
      </c>
      <c r="B477" s="2" t="s">
        <v>13</v>
      </c>
      <c r="C477" s="11" t="n">
        <v>-6.2433</v>
      </c>
      <c r="D477" s="11" t="n">
        <v>-6.1178</v>
      </c>
      <c r="E477" s="11" t="n">
        <v>-3.1103</v>
      </c>
      <c r="F477" s="11" t="n">
        <v>-2.9931</v>
      </c>
      <c r="G477" s="11" t="n">
        <v>-3.9885</v>
      </c>
      <c r="H477" s="11" t="n">
        <v>-5.812</v>
      </c>
      <c r="I477" s="12" t="n">
        <v>-3.39648724821486</v>
      </c>
      <c r="J477" s="13" t="n">
        <f aca="false">AVERAGE(E477,F477,I477)</f>
        <v>-3.16662908273829</v>
      </c>
      <c r="K477" s="13" t="n">
        <f aca="false">AVERAGE(C477,D477,H477)</f>
        <v>-6.0577</v>
      </c>
      <c r="L477" s="13" t="n">
        <f aca="false">(J477-K477)</f>
        <v>2.89107091726171</v>
      </c>
    </row>
    <row r="478" customFormat="false" ht="15" hidden="false" customHeight="false" outlineLevel="0" collapsed="false">
      <c r="A478" s="1" t="s">
        <v>815</v>
      </c>
      <c r="B478" s="2" t="s">
        <v>816</v>
      </c>
      <c r="C478" s="11" t="n">
        <v>-5.7486</v>
      </c>
      <c r="D478" s="11" t="n">
        <v>-6.2433</v>
      </c>
      <c r="E478" s="11" t="n">
        <v>-4.195</v>
      </c>
      <c r="F478" s="11" t="n">
        <v>-2.2176</v>
      </c>
      <c r="G478" s="11" t="n">
        <v>-0.5666</v>
      </c>
      <c r="H478" s="11" t="n">
        <v>-6.0209</v>
      </c>
      <c r="I478" s="12" t="n">
        <v>-2.93594506848163</v>
      </c>
      <c r="J478" s="13" t="n">
        <f aca="false">AVERAGE(E478,F478,I478)</f>
        <v>-3.11618168949388</v>
      </c>
      <c r="K478" s="13" t="n">
        <f aca="false">AVERAGE(C478,D478,H478)</f>
        <v>-6.00426666666667</v>
      </c>
      <c r="L478" s="13" t="n">
        <f aca="false">(J478-K478)</f>
        <v>2.88808497717279</v>
      </c>
    </row>
    <row r="479" customFormat="false" ht="15" hidden="false" customHeight="false" outlineLevel="0" collapsed="false">
      <c r="A479" s="1" t="s">
        <v>817</v>
      </c>
      <c r="B479" s="2" t="s">
        <v>818</v>
      </c>
      <c r="C479" s="11" t="n">
        <v>-3.7839</v>
      </c>
      <c r="D479" s="11" t="n">
        <v>-3.138</v>
      </c>
      <c r="E479" s="11" t="n">
        <v>-2.0868</v>
      </c>
      <c r="F479" s="11" t="n">
        <v>-1.422</v>
      </c>
      <c r="G479" s="11" t="n">
        <v>-1.6003</v>
      </c>
      <c r="H479" s="11" t="n">
        <v>-8.2877</v>
      </c>
      <c r="I479" s="12" t="n">
        <v>-3.03904009549111</v>
      </c>
      <c r="J479" s="13" t="n">
        <f aca="false">AVERAGE(E479,F479,I479)</f>
        <v>-2.1826133651637</v>
      </c>
      <c r="K479" s="13" t="n">
        <f aca="false">AVERAGE(C479,D479,H479)</f>
        <v>-5.06986666666667</v>
      </c>
      <c r="L479" s="13" t="n">
        <f aca="false">(J479-K479)</f>
        <v>2.88725330150296</v>
      </c>
    </row>
    <row r="480" customFormat="false" ht="15" hidden="false" customHeight="false" outlineLevel="0" collapsed="false">
      <c r="A480" s="1" t="s">
        <v>819</v>
      </c>
      <c r="B480" s="2" t="s">
        <v>820</v>
      </c>
      <c r="C480" s="11" t="n">
        <v>-5.8783</v>
      </c>
      <c r="D480" s="11" t="n">
        <v>-6.7331</v>
      </c>
      <c r="E480" s="11" t="n">
        <v>-1.0481</v>
      </c>
      <c r="F480" s="11" t="n">
        <v>-2.8826</v>
      </c>
      <c r="G480" s="11" t="n">
        <v>-2.0589</v>
      </c>
      <c r="H480" s="11" t="n">
        <v>-2.3688</v>
      </c>
      <c r="I480" s="12" t="n">
        <v>-2.38852828470881</v>
      </c>
      <c r="J480" s="13" t="n">
        <f aca="false">AVERAGE(E480,F480,I480)</f>
        <v>-2.10640942823627</v>
      </c>
      <c r="K480" s="13" t="n">
        <f aca="false">AVERAGE(C480,D480,H480)</f>
        <v>-4.9934</v>
      </c>
      <c r="L480" s="13" t="n">
        <f aca="false">(J480-K480)</f>
        <v>2.88699057176373</v>
      </c>
    </row>
    <row r="481" customFormat="false" ht="15" hidden="false" customHeight="false" outlineLevel="0" collapsed="false">
      <c r="A481" s="1" t="s">
        <v>821</v>
      </c>
      <c r="B481" s="2" t="s">
        <v>13</v>
      </c>
      <c r="C481" s="11" t="n">
        <v>-5.3808</v>
      </c>
      <c r="D481" s="11" t="n">
        <v>-5.2765</v>
      </c>
      <c r="E481" s="11" t="n">
        <v>-1.9247</v>
      </c>
      <c r="F481" s="11" t="n">
        <v>-2.1494</v>
      </c>
      <c r="G481" s="11" t="n">
        <v>-2.6349</v>
      </c>
      <c r="H481" s="11" t="n">
        <v>-4.5064</v>
      </c>
      <c r="I481" s="12" t="n">
        <v>-2.43484140251036</v>
      </c>
      <c r="J481" s="13" t="n">
        <f aca="false">AVERAGE(E481,F481,I481)</f>
        <v>-2.16964713417012</v>
      </c>
      <c r="K481" s="13" t="n">
        <f aca="false">AVERAGE(C481,D481,H481)</f>
        <v>-5.05456666666667</v>
      </c>
      <c r="L481" s="13" t="n">
        <f aca="false">(J481-K481)</f>
        <v>2.88491953249655</v>
      </c>
    </row>
    <row r="482" customFormat="false" ht="15" hidden="false" customHeight="false" outlineLevel="0" collapsed="false">
      <c r="A482" s="1" t="s">
        <v>822</v>
      </c>
      <c r="B482" s="2" t="s">
        <v>823</v>
      </c>
      <c r="C482" s="11" t="n">
        <v>2.1969</v>
      </c>
      <c r="D482" s="11" t="n">
        <v>-4.174</v>
      </c>
      <c r="E482" s="11" t="n">
        <v>-2.9817</v>
      </c>
      <c r="F482" s="11" t="n">
        <v>2.0423</v>
      </c>
      <c r="G482" s="11" t="n">
        <v>-0.6273</v>
      </c>
      <c r="H482" s="11" t="n">
        <v>-6.5064</v>
      </c>
      <c r="I482" s="12" t="n">
        <v>1.10758603622436</v>
      </c>
      <c r="J482" s="13" t="n">
        <f aca="false">AVERAGE(E482,F482,I482)</f>
        <v>0.0560620120747872</v>
      </c>
      <c r="K482" s="13" t="n">
        <f aca="false">AVERAGE(C482,D482,H482)</f>
        <v>-2.82783333333333</v>
      </c>
      <c r="L482" s="13" t="n">
        <f aca="false">(J482-K482)</f>
        <v>2.88389534540812</v>
      </c>
    </row>
    <row r="483" customFormat="false" ht="15" hidden="false" customHeight="false" outlineLevel="0" collapsed="false">
      <c r="A483" s="1" t="s">
        <v>824</v>
      </c>
      <c r="B483" s="2" t="s">
        <v>825</v>
      </c>
      <c r="C483" s="11" t="n">
        <v>-7.4804</v>
      </c>
      <c r="D483" s="11" t="n">
        <v>-6.7642</v>
      </c>
      <c r="E483" s="11" t="n">
        <v>-3.1871</v>
      </c>
      <c r="F483" s="11" t="n">
        <v>-1.9412</v>
      </c>
      <c r="G483" s="11" t="n">
        <v>-2.1494</v>
      </c>
      <c r="H483" s="11" t="n">
        <v>-0.0142</v>
      </c>
      <c r="I483" s="12" t="n">
        <v>-0.482204988904242</v>
      </c>
      <c r="J483" s="13" t="n">
        <f aca="false">AVERAGE(E483,F483,I483)</f>
        <v>-1.87016832963475</v>
      </c>
      <c r="K483" s="13" t="n">
        <f aca="false">AVERAGE(C483,D483,H483)</f>
        <v>-4.75293333333333</v>
      </c>
      <c r="L483" s="13" t="n">
        <f aca="false">(J483-K483)</f>
        <v>2.88276500369859</v>
      </c>
    </row>
    <row r="484" customFormat="false" ht="15" hidden="false" customHeight="false" outlineLevel="0" collapsed="false">
      <c r="A484" s="1" t="s">
        <v>826</v>
      </c>
      <c r="B484" s="2" t="s">
        <v>827</v>
      </c>
      <c r="C484" s="11" t="n">
        <v>-7.1584</v>
      </c>
      <c r="D484" s="11" t="n">
        <v>-3.6953</v>
      </c>
      <c r="E484" s="11" t="n">
        <v>-0.5899</v>
      </c>
      <c r="F484" s="11" t="n">
        <v>-1.1209</v>
      </c>
      <c r="G484" s="11" t="n">
        <v>-0.3426</v>
      </c>
      <c r="H484" s="11" t="n">
        <v>-1.1526</v>
      </c>
      <c r="I484" s="12" t="n">
        <v>-1.64752721791278</v>
      </c>
      <c r="J484" s="13" t="n">
        <f aca="false">AVERAGE(E484,F484,I484)</f>
        <v>-1.11944240597093</v>
      </c>
      <c r="K484" s="13" t="n">
        <f aca="false">AVERAGE(C484,D484,H484)</f>
        <v>-4.0021</v>
      </c>
      <c r="L484" s="13" t="n">
        <f aca="false">(J484-K484)</f>
        <v>2.88265759402907</v>
      </c>
    </row>
    <row r="485" customFormat="false" ht="15" hidden="false" customHeight="false" outlineLevel="0" collapsed="false">
      <c r="A485" s="1" t="s">
        <v>828</v>
      </c>
      <c r="B485" s="2" t="s">
        <v>61</v>
      </c>
      <c r="C485" s="11" t="n">
        <v>-4.8614</v>
      </c>
      <c r="D485" s="11" t="n">
        <v>-2.9771</v>
      </c>
      <c r="E485" s="11" t="n">
        <v>0.9228</v>
      </c>
      <c r="F485" s="11" t="n">
        <v>-2.3644</v>
      </c>
      <c r="G485" s="11" t="n">
        <v>-0.4616</v>
      </c>
      <c r="H485" s="11" t="n">
        <v>-3.1584</v>
      </c>
      <c r="I485" s="12" t="n">
        <v>-0.910870627676754</v>
      </c>
      <c r="J485" s="13" t="n">
        <f aca="false">AVERAGE(E485,F485,I485)</f>
        <v>-0.784156875892252</v>
      </c>
      <c r="K485" s="13" t="n">
        <f aca="false">AVERAGE(C485,D485,H485)</f>
        <v>-3.66563333333333</v>
      </c>
      <c r="L485" s="13" t="n">
        <f aca="false">(J485-K485)</f>
        <v>2.88147645744108</v>
      </c>
    </row>
    <row r="486" customFormat="false" ht="15" hidden="false" customHeight="false" outlineLevel="0" collapsed="false">
      <c r="A486" s="1" t="s">
        <v>829</v>
      </c>
      <c r="B486" s="2" t="s">
        <v>830</v>
      </c>
      <c r="C486" s="11" t="n">
        <v>-6.6439</v>
      </c>
      <c r="D486" s="11" t="n">
        <v>-5.5064</v>
      </c>
      <c r="E486" s="11" t="n">
        <v>0.9052</v>
      </c>
      <c r="F486" s="11" t="n">
        <v>-4.4804</v>
      </c>
      <c r="G486" s="11" t="n">
        <v>0.0446</v>
      </c>
      <c r="H486" s="11" t="n">
        <v>-2.114</v>
      </c>
      <c r="I486" s="12" t="n">
        <v>-2.04536616057324</v>
      </c>
      <c r="J486" s="13" t="n">
        <f aca="false">AVERAGE(E486,F486,I486)</f>
        <v>-1.87352205352441</v>
      </c>
      <c r="K486" s="13" t="n">
        <f aca="false">AVERAGE(C486,D486,H486)</f>
        <v>-4.75476666666667</v>
      </c>
      <c r="L486" s="13" t="n">
        <f aca="false">(J486-K486)</f>
        <v>2.88124461314225</v>
      </c>
    </row>
    <row r="487" customFormat="false" ht="15" hidden="false" customHeight="false" outlineLevel="0" collapsed="false">
      <c r="A487" s="1" t="s">
        <v>831</v>
      </c>
      <c r="B487" s="2" t="s">
        <v>832</v>
      </c>
      <c r="C487" s="11" t="n">
        <v>-5.7486</v>
      </c>
      <c r="D487" s="11" t="n">
        <v>-5.3104</v>
      </c>
      <c r="E487" s="11" t="n">
        <v>-1.9896</v>
      </c>
      <c r="F487" s="11" t="n">
        <v>-2.161</v>
      </c>
      <c r="G487" s="11" t="n">
        <v>0.1794</v>
      </c>
      <c r="H487" s="11" t="n">
        <v>-4.9214</v>
      </c>
      <c r="I487" s="12" t="n">
        <v>-3.1882661117345</v>
      </c>
      <c r="J487" s="13" t="n">
        <f aca="false">AVERAGE(E487,F487,I487)</f>
        <v>-2.4462887039115</v>
      </c>
      <c r="K487" s="13" t="n">
        <f aca="false">AVERAGE(C487,D487,H487)</f>
        <v>-5.3268</v>
      </c>
      <c r="L487" s="13" t="n">
        <f aca="false">(J487-K487)</f>
        <v>2.8805112960885</v>
      </c>
    </row>
    <row r="488" customFormat="false" ht="15" hidden="false" customHeight="false" outlineLevel="0" collapsed="false">
      <c r="A488" s="1" t="s">
        <v>833</v>
      </c>
      <c r="B488" s="2" t="s">
        <v>13</v>
      </c>
      <c r="C488" s="11" t="n">
        <v>-5.8614</v>
      </c>
      <c r="D488" s="11" t="n">
        <v>-4.904</v>
      </c>
      <c r="E488" s="11" t="n">
        <v>-2.9368</v>
      </c>
      <c r="F488" s="11" t="n">
        <v>-2.1989</v>
      </c>
      <c r="G488" s="11" t="n">
        <v>-2.772</v>
      </c>
      <c r="H488" s="11" t="n">
        <v>-4.4675</v>
      </c>
      <c r="I488" s="12" t="n">
        <v>-1.45625764906521</v>
      </c>
      <c r="J488" s="13" t="n">
        <f aca="false">AVERAGE(E488,F488,I488)</f>
        <v>-2.19731921635507</v>
      </c>
      <c r="K488" s="13" t="n">
        <f aca="false">AVERAGE(C488,D488,H488)</f>
        <v>-5.07763333333333</v>
      </c>
      <c r="L488" s="13" t="n">
        <f aca="false">(J488-K488)</f>
        <v>2.88031411697826</v>
      </c>
    </row>
    <row r="489" customFormat="false" ht="15" hidden="false" customHeight="false" outlineLevel="0" collapsed="false">
      <c r="A489" s="1" t="s">
        <v>834</v>
      </c>
      <c r="B489" s="2" t="s">
        <v>13</v>
      </c>
      <c r="C489" s="11" t="n">
        <v>-6.0209</v>
      </c>
      <c r="D489" s="11" t="n">
        <v>-6.0589</v>
      </c>
      <c r="E489" s="11" t="n">
        <v>-5.1688</v>
      </c>
      <c r="F489" s="11" t="n">
        <v>-2.4297</v>
      </c>
      <c r="G489" s="11" t="n">
        <v>-4.812</v>
      </c>
      <c r="H489" s="11" t="n">
        <v>-6.7642</v>
      </c>
      <c r="I489" s="12" t="n">
        <v>-2.60974719878158</v>
      </c>
      <c r="J489" s="13" t="n">
        <f aca="false">AVERAGE(E489,F489,I489)</f>
        <v>-3.40274906626053</v>
      </c>
      <c r="K489" s="13" t="n">
        <f aca="false">AVERAGE(C489,D489,H489)</f>
        <v>-6.28133333333333</v>
      </c>
      <c r="L489" s="13" t="n">
        <f aca="false">(J489-K489)</f>
        <v>2.87858426707281</v>
      </c>
    </row>
    <row r="490" customFormat="false" ht="15" hidden="false" customHeight="false" outlineLevel="0" collapsed="false">
      <c r="A490" s="1" t="s">
        <v>835</v>
      </c>
      <c r="B490" s="2" t="s">
        <v>13</v>
      </c>
      <c r="C490" s="11" t="n">
        <v>-7.2877</v>
      </c>
      <c r="D490" s="11" t="n">
        <v>-6.8954</v>
      </c>
      <c r="E490" s="11" t="n">
        <v>-3.553</v>
      </c>
      <c r="F490" s="11" t="n">
        <v>-3.3104</v>
      </c>
      <c r="G490" s="11" t="n">
        <v>-7.1584</v>
      </c>
      <c r="H490" s="11" t="n">
        <v>-6.8614</v>
      </c>
      <c r="I490" s="12" t="n">
        <v>-5.55139248428892</v>
      </c>
      <c r="J490" s="13" t="n">
        <f aca="false">AVERAGE(E490,F490,I490)</f>
        <v>-4.13826416142964</v>
      </c>
      <c r="K490" s="13" t="n">
        <f aca="false">AVERAGE(C490,D490,H490)</f>
        <v>-7.01483333333333</v>
      </c>
      <c r="L490" s="13" t="n">
        <f aca="false">(J490-K490)</f>
        <v>2.87656917190369</v>
      </c>
    </row>
    <row r="491" customFormat="false" ht="15" hidden="false" customHeight="false" outlineLevel="0" collapsed="false">
      <c r="A491" s="1" t="s">
        <v>836</v>
      </c>
      <c r="B491" s="2" t="s">
        <v>13</v>
      </c>
      <c r="C491" s="11" t="n">
        <v>-6.4297</v>
      </c>
      <c r="D491" s="11" t="n">
        <v>-2.959</v>
      </c>
      <c r="E491" s="11" t="n">
        <v>-2.8489</v>
      </c>
      <c r="F491" s="11" t="n">
        <v>-2.422</v>
      </c>
      <c r="G491" s="11" t="n">
        <v>-0.4259</v>
      </c>
      <c r="H491" s="11" t="n">
        <v>-7.2877</v>
      </c>
      <c r="I491" s="12" t="n">
        <v>-2.77858881446553</v>
      </c>
      <c r="J491" s="13" t="n">
        <f aca="false">AVERAGE(E491,F491,I491)</f>
        <v>-2.68316293815518</v>
      </c>
      <c r="K491" s="13" t="n">
        <f aca="false">AVERAGE(C491,D491,H491)</f>
        <v>-5.5588</v>
      </c>
      <c r="L491" s="13" t="n">
        <f aca="false">(J491-K491)</f>
        <v>2.87563706184482</v>
      </c>
    </row>
    <row r="492" customFormat="false" ht="15" hidden="false" customHeight="false" outlineLevel="0" collapsed="false">
      <c r="A492" s="1" t="s">
        <v>837</v>
      </c>
      <c r="B492" s="2" t="s">
        <v>638</v>
      </c>
      <c r="C492" s="11" t="n">
        <v>-1.3659</v>
      </c>
      <c r="D492" s="11" t="n">
        <v>-7.0398</v>
      </c>
      <c r="E492" s="11" t="n">
        <v>-5.9479</v>
      </c>
      <c r="F492" s="11" t="n">
        <v>1.3061</v>
      </c>
      <c r="G492" s="11" t="n">
        <v>-1.8922</v>
      </c>
      <c r="H492" s="11" t="n">
        <v>-4.9658</v>
      </c>
      <c r="I492" s="12" t="n">
        <v>-0.104591509751901</v>
      </c>
      <c r="J492" s="13" t="n">
        <f aca="false">AVERAGE(E492,F492,I492)</f>
        <v>-1.58213050325063</v>
      </c>
      <c r="K492" s="13" t="n">
        <f aca="false">AVERAGE(C492,D492,H492)</f>
        <v>-4.45716666666667</v>
      </c>
      <c r="L492" s="13" t="n">
        <f aca="false">(J492-K492)</f>
        <v>2.87503616341603</v>
      </c>
    </row>
    <row r="493" customFormat="false" ht="15" hidden="false" customHeight="false" outlineLevel="0" collapsed="false">
      <c r="A493" s="1" t="s">
        <v>838</v>
      </c>
      <c r="B493" s="2" t="s">
        <v>839</v>
      </c>
      <c r="C493" s="11" t="n">
        <v>-7.7642</v>
      </c>
      <c r="D493" s="11" t="n">
        <v>-2.8826</v>
      </c>
      <c r="E493" s="11" t="n">
        <v>-0.6082</v>
      </c>
      <c r="F493" s="11" t="n">
        <v>-2.6385</v>
      </c>
      <c r="G493" s="11" t="n">
        <v>-2.5162</v>
      </c>
      <c r="H493" s="11" t="n">
        <v>-3.2515</v>
      </c>
      <c r="I493" s="12" t="n">
        <v>-2.02751226538532</v>
      </c>
      <c r="J493" s="13" t="n">
        <f aca="false">AVERAGE(E493,F493,I493)</f>
        <v>-1.75807075512844</v>
      </c>
      <c r="K493" s="13" t="n">
        <f aca="false">AVERAGE(C493,D493,H493)</f>
        <v>-4.63276666666667</v>
      </c>
      <c r="L493" s="13" t="n">
        <f aca="false">(J493-K493)</f>
        <v>2.87469591153823</v>
      </c>
    </row>
    <row r="494" customFormat="false" ht="15" hidden="false" customHeight="false" outlineLevel="0" collapsed="false">
      <c r="A494" s="1" t="s">
        <v>840</v>
      </c>
      <c r="B494" s="2" t="s">
        <v>841</v>
      </c>
      <c r="C494" s="11" t="n">
        <v>3.5612</v>
      </c>
      <c r="D494" s="11" t="n">
        <v>-4.5262</v>
      </c>
      <c r="E494" s="11" t="n">
        <v>3.1988</v>
      </c>
      <c r="F494" s="11" t="n">
        <v>3.5017</v>
      </c>
      <c r="G494" s="11" t="n">
        <v>1.8268</v>
      </c>
      <c r="H494" s="11" t="n">
        <v>1.0122</v>
      </c>
      <c r="I494" s="12" t="n">
        <v>1.96737761684123</v>
      </c>
      <c r="J494" s="13" t="n">
        <f aca="false">AVERAGE(E494,F494,I494)</f>
        <v>2.88929253894708</v>
      </c>
      <c r="K494" s="13" t="n">
        <f aca="false">AVERAGE(C494,D494,H494)</f>
        <v>0.0157333333333332</v>
      </c>
      <c r="L494" s="13" t="n">
        <f aca="false">(J494-K494)</f>
        <v>2.87355920561374</v>
      </c>
    </row>
    <row r="495" customFormat="false" ht="15" hidden="false" customHeight="false" outlineLevel="0" collapsed="false">
      <c r="A495" s="1" t="s">
        <v>842</v>
      </c>
      <c r="B495" s="2" t="s">
        <v>843</v>
      </c>
      <c r="C495" s="11" t="n">
        <v>-6.2002</v>
      </c>
      <c r="D495" s="11" t="n">
        <v>-5.7642</v>
      </c>
      <c r="E495" s="11" t="n">
        <v>-2.6082</v>
      </c>
      <c r="F495" s="11" t="n">
        <v>-3.8283</v>
      </c>
      <c r="G495" s="11" t="n">
        <v>-3.138</v>
      </c>
      <c r="H495" s="11" t="n">
        <v>-5.4933</v>
      </c>
      <c r="I495" s="12" t="n">
        <v>-2.41149904253919</v>
      </c>
      <c r="J495" s="13" t="n">
        <f aca="false">AVERAGE(E495,F495,I495)</f>
        <v>-2.94933301417973</v>
      </c>
      <c r="K495" s="13" t="n">
        <f aca="false">AVERAGE(C495,D495,H495)</f>
        <v>-5.81923333333333</v>
      </c>
      <c r="L495" s="13" t="n">
        <f aca="false">(J495-K495)</f>
        <v>2.8699003191536</v>
      </c>
    </row>
    <row r="496" customFormat="false" ht="15" hidden="false" customHeight="false" outlineLevel="0" collapsed="false">
      <c r="A496" s="1" t="s">
        <v>844</v>
      </c>
      <c r="B496" s="2" t="s">
        <v>845</v>
      </c>
      <c r="C496" s="11" t="n">
        <v>-6.8954</v>
      </c>
      <c r="D496" s="11" t="n">
        <v>-5.0023</v>
      </c>
      <c r="E496" s="11" t="n">
        <v>-3.1507</v>
      </c>
      <c r="F496" s="11" t="n">
        <v>-3.7141</v>
      </c>
      <c r="G496" s="11" t="n">
        <v>-5.1178</v>
      </c>
      <c r="H496" s="11" t="n">
        <v>-7.3335</v>
      </c>
      <c r="I496" s="12" t="n">
        <v>-3.76298421363151</v>
      </c>
      <c r="J496" s="13" t="n">
        <f aca="false">AVERAGE(E496,F496,I496)</f>
        <v>-3.54259473787717</v>
      </c>
      <c r="K496" s="13" t="n">
        <f aca="false">AVERAGE(C496,D496,H496)</f>
        <v>-6.4104</v>
      </c>
      <c r="L496" s="13" t="n">
        <f aca="false">(J496-K496)</f>
        <v>2.86780526212283</v>
      </c>
    </row>
    <row r="497" customFormat="false" ht="15" hidden="false" customHeight="false" outlineLevel="0" collapsed="false">
      <c r="A497" s="1" t="s">
        <v>846</v>
      </c>
      <c r="B497" s="2" t="s">
        <v>847</v>
      </c>
      <c r="C497" s="11" t="n">
        <v>-5.9839</v>
      </c>
      <c r="D497" s="11" t="n">
        <v>-3.2934</v>
      </c>
      <c r="E497" s="11" t="n">
        <v>-1.2509</v>
      </c>
      <c r="F497" s="11" t="n">
        <v>-5.7642</v>
      </c>
      <c r="G497" s="11" t="n">
        <v>-0.0789</v>
      </c>
      <c r="H497" s="11" t="n">
        <v>-5.3688</v>
      </c>
      <c r="I497" s="12" t="n">
        <v>0.971052991645763</v>
      </c>
      <c r="J497" s="13" t="n">
        <f aca="false">AVERAGE(E497,F497,I497)</f>
        <v>-2.01468233611808</v>
      </c>
      <c r="K497" s="13" t="n">
        <f aca="false">AVERAGE(C497,D497,H497)</f>
        <v>-4.88203333333333</v>
      </c>
      <c r="L497" s="13" t="n">
        <f aca="false">(J497-K497)</f>
        <v>2.86735099721525</v>
      </c>
    </row>
    <row r="498" customFormat="false" ht="15" hidden="false" customHeight="false" outlineLevel="0" collapsed="false">
      <c r="A498" s="1" t="s">
        <v>848</v>
      </c>
      <c r="B498" s="2" t="s">
        <v>849</v>
      </c>
      <c r="C498" s="11" t="n">
        <v>-6.7959</v>
      </c>
      <c r="D498" s="11" t="n">
        <v>-6.8954</v>
      </c>
      <c r="E498" s="11" t="n">
        <v>-3.6511</v>
      </c>
      <c r="F498" s="11" t="n">
        <v>-3.8997</v>
      </c>
      <c r="G498" s="11" t="n">
        <v>-5.5064</v>
      </c>
      <c r="H498" s="11" t="n">
        <v>-6.0209</v>
      </c>
      <c r="I498" s="12" t="n">
        <v>-3.55956987143579</v>
      </c>
      <c r="J498" s="13" t="n">
        <f aca="false">AVERAGE(E498,F498,I498)</f>
        <v>-3.70345662381193</v>
      </c>
      <c r="K498" s="13" t="n">
        <f aca="false">AVERAGE(C498,D498,H498)</f>
        <v>-6.57073333333333</v>
      </c>
      <c r="L498" s="13" t="n">
        <f aca="false">(J498-K498)</f>
        <v>2.8672767095214</v>
      </c>
    </row>
    <row r="499" customFormat="false" ht="15" hidden="false" customHeight="false" outlineLevel="0" collapsed="false">
      <c r="A499" s="1" t="s">
        <v>850</v>
      </c>
      <c r="B499" s="2" t="s">
        <v>851</v>
      </c>
      <c r="C499" s="11" t="n">
        <v>-5.9658</v>
      </c>
      <c r="D499" s="11" t="n">
        <v>-7.7027</v>
      </c>
      <c r="E499" s="11" t="n">
        <v>-2.3555</v>
      </c>
      <c r="F499" s="11" t="n">
        <v>-5.3335</v>
      </c>
      <c r="G499" s="11" t="n">
        <v>-3.939</v>
      </c>
      <c r="H499" s="11" t="n">
        <v>-6.3808</v>
      </c>
      <c r="I499" s="12" t="n">
        <v>-3.76298421363151</v>
      </c>
      <c r="J499" s="13" t="n">
        <f aca="false">AVERAGE(E499,F499,I499)</f>
        <v>-3.8173280712105</v>
      </c>
      <c r="K499" s="13" t="n">
        <f aca="false">AVERAGE(C499,D499,H499)</f>
        <v>-6.6831</v>
      </c>
      <c r="L499" s="13" t="n">
        <f aca="false">(J499-K499)</f>
        <v>2.8657719287895</v>
      </c>
    </row>
    <row r="500" customFormat="false" ht="15" hidden="false" customHeight="false" outlineLevel="0" collapsed="false">
      <c r="A500" s="1" t="s">
        <v>852</v>
      </c>
      <c r="B500" s="2" t="s">
        <v>13</v>
      </c>
      <c r="C500" s="11" t="n">
        <v>-7.5873</v>
      </c>
      <c r="D500" s="11" t="n">
        <v>-7.3808</v>
      </c>
      <c r="E500" s="11" t="n">
        <v>-2.6511</v>
      </c>
      <c r="F500" s="11" t="n">
        <v>-6.5328</v>
      </c>
      <c r="G500" s="11" t="n">
        <v>-4.0685</v>
      </c>
      <c r="H500" s="11" t="n">
        <v>-7.4804</v>
      </c>
      <c r="I500" s="12" t="n">
        <v>-4.66919937859207</v>
      </c>
      <c r="J500" s="13" t="n">
        <f aca="false">AVERAGE(E500,F500,I500)</f>
        <v>-4.61769979286402</v>
      </c>
      <c r="K500" s="13" t="n">
        <f aca="false">AVERAGE(C500,D500,H500)</f>
        <v>-7.48283333333333</v>
      </c>
      <c r="L500" s="13" t="n">
        <f aca="false">(J500-K500)</f>
        <v>2.86513354046931</v>
      </c>
    </row>
    <row r="501" customFormat="false" ht="15" hidden="false" customHeight="false" outlineLevel="0" collapsed="false">
      <c r="A501" s="1" t="s">
        <v>853</v>
      </c>
      <c r="B501" s="2" t="s">
        <v>854</v>
      </c>
      <c r="C501" s="11" t="n">
        <v>-5.1792</v>
      </c>
      <c r="D501" s="11" t="n">
        <v>0.5798</v>
      </c>
      <c r="E501" s="11" t="n">
        <v>2.8501</v>
      </c>
      <c r="F501" s="11" t="n">
        <v>-2.2338</v>
      </c>
      <c r="G501" s="11" t="n">
        <v>-5.7486</v>
      </c>
      <c r="H501" s="11" t="n">
        <v>0.0017</v>
      </c>
      <c r="I501" s="12" t="n">
        <v>3.37728888458896</v>
      </c>
      <c r="J501" s="13" t="n">
        <f aca="false">AVERAGE(E501,F501,I501)</f>
        <v>1.33119629486299</v>
      </c>
      <c r="K501" s="13" t="n">
        <f aca="false">AVERAGE(C501,D501,H501)</f>
        <v>-1.53256666666667</v>
      </c>
      <c r="L501" s="13" t="n">
        <f aca="false">(J501-K501)</f>
        <v>2.86376296152965</v>
      </c>
    </row>
    <row r="502" customFormat="false" ht="15" hidden="false" customHeight="false" outlineLevel="0" collapsed="false">
      <c r="A502" s="1" t="s">
        <v>855</v>
      </c>
      <c r="B502" s="2" t="s">
        <v>856</v>
      </c>
      <c r="C502" s="11" t="n">
        <v>-6.2653</v>
      </c>
      <c r="D502" s="11" t="n">
        <v>-3.354</v>
      </c>
      <c r="E502" s="11" t="n">
        <v>-3.1559</v>
      </c>
      <c r="F502" s="11" t="n">
        <v>-2.4868</v>
      </c>
      <c r="G502" s="11" t="n">
        <v>-2.2461</v>
      </c>
      <c r="H502" s="11" t="n">
        <v>-7.7642</v>
      </c>
      <c r="I502" s="12" t="n">
        <v>-3.14960628872086</v>
      </c>
      <c r="J502" s="13" t="n">
        <f aca="false">AVERAGE(E502,F502,I502)</f>
        <v>-2.93076876290695</v>
      </c>
      <c r="K502" s="13" t="n">
        <f aca="false">AVERAGE(C502,D502,H502)</f>
        <v>-5.7945</v>
      </c>
      <c r="L502" s="13" t="n">
        <f aca="false">(J502-K502)</f>
        <v>2.86373123709305</v>
      </c>
    </row>
    <row r="503" customFormat="false" ht="15" hidden="false" customHeight="false" outlineLevel="0" collapsed="false">
      <c r="A503" s="1" t="s">
        <v>857</v>
      </c>
      <c r="B503" s="2" t="s">
        <v>858</v>
      </c>
      <c r="C503" s="11" t="n">
        <v>-7.1178</v>
      </c>
      <c r="D503" s="11" t="n">
        <v>-7.2002</v>
      </c>
      <c r="E503" s="11" t="n">
        <v>-5.673</v>
      </c>
      <c r="F503" s="11" t="n">
        <v>-3.3423</v>
      </c>
      <c r="G503" s="11" t="n">
        <v>-5.4548</v>
      </c>
      <c r="H503" s="11" t="n">
        <v>-7.7642</v>
      </c>
      <c r="I503" s="12" t="n">
        <v>-4.47639568597785</v>
      </c>
      <c r="J503" s="13" t="n">
        <f aca="false">AVERAGE(E503,F503,I503)</f>
        <v>-4.49723189532595</v>
      </c>
      <c r="K503" s="13" t="n">
        <f aca="false">AVERAGE(C503,D503,H503)</f>
        <v>-7.36073333333333</v>
      </c>
      <c r="L503" s="13" t="n">
        <f aca="false">(J503-K503)</f>
        <v>2.86350143800738</v>
      </c>
    </row>
    <row r="504" customFormat="false" ht="15" hidden="false" customHeight="false" outlineLevel="0" collapsed="false">
      <c r="A504" s="1" t="s">
        <v>859</v>
      </c>
      <c r="B504" s="2" t="s">
        <v>13</v>
      </c>
      <c r="C504" s="11" t="n">
        <v>-7.5328</v>
      </c>
      <c r="D504" s="11" t="n">
        <v>-5.8954</v>
      </c>
      <c r="E504" s="11" t="n">
        <v>-3.4143</v>
      </c>
      <c r="F504" s="11" t="n">
        <v>-4.2433</v>
      </c>
      <c r="G504" s="11" t="n">
        <v>-6.7027</v>
      </c>
      <c r="H504" s="11" t="n">
        <v>-8.2002</v>
      </c>
      <c r="I504" s="12" t="n">
        <v>-5.38040525555678</v>
      </c>
      <c r="J504" s="13" t="n">
        <f aca="false">AVERAGE(E504,F504,I504)</f>
        <v>-4.34600175185226</v>
      </c>
      <c r="K504" s="13" t="n">
        <f aca="false">AVERAGE(C504,D504,H504)</f>
        <v>-7.20946666666667</v>
      </c>
      <c r="L504" s="13" t="n">
        <f aca="false">(J504-K504)</f>
        <v>2.86346491481441</v>
      </c>
    </row>
    <row r="505" customFormat="false" ht="15" hidden="false" customHeight="false" outlineLevel="0" collapsed="false">
      <c r="A505" s="1" t="s">
        <v>860</v>
      </c>
      <c r="B505" s="2" t="s">
        <v>13</v>
      </c>
      <c r="C505" s="11" t="n">
        <v>-7.7642</v>
      </c>
      <c r="D505" s="11" t="n">
        <v>-5.2433</v>
      </c>
      <c r="E505" s="11" t="n">
        <v>-3.8039</v>
      </c>
      <c r="F505" s="11" t="n">
        <v>-2.4933</v>
      </c>
      <c r="G505" s="11" t="n">
        <v>-2.5278</v>
      </c>
      <c r="H505" s="11" t="n">
        <v>-6.8954</v>
      </c>
      <c r="I505" s="12" t="n">
        <v>-5.01537509901941</v>
      </c>
      <c r="J505" s="13" t="n">
        <f aca="false">AVERAGE(E505,F505,I505)</f>
        <v>-3.7708583663398</v>
      </c>
      <c r="K505" s="13" t="n">
        <f aca="false">AVERAGE(C505,D505,H505)</f>
        <v>-6.6343</v>
      </c>
      <c r="L505" s="13" t="n">
        <f aca="false">(J505-K505)</f>
        <v>2.8634416336602</v>
      </c>
    </row>
    <row r="506" customFormat="false" ht="15" hidden="false" customHeight="false" outlineLevel="0" collapsed="false">
      <c r="A506" s="1" t="s">
        <v>861</v>
      </c>
      <c r="B506" s="2" t="s">
        <v>225</v>
      </c>
      <c r="C506" s="11" t="n">
        <v>2.6793</v>
      </c>
      <c r="D506" s="11" t="n">
        <v>-4.6295</v>
      </c>
      <c r="E506" s="11" t="n">
        <v>0.2705</v>
      </c>
      <c r="F506" s="11" t="n">
        <v>2.609</v>
      </c>
      <c r="G506" s="11" t="n">
        <v>0.9101</v>
      </c>
      <c r="H506" s="11" t="n">
        <v>-4.812</v>
      </c>
      <c r="I506" s="12" t="n">
        <v>-1.05715102881977</v>
      </c>
      <c r="J506" s="13" t="n">
        <f aca="false">AVERAGE(E506,F506,I506)</f>
        <v>0.607449657060077</v>
      </c>
      <c r="K506" s="13" t="n">
        <f aca="false">AVERAGE(C506,D506,H506)</f>
        <v>-2.25406666666667</v>
      </c>
      <c r="L506" s="13" t="n">
        <f aca="false">(J506-K506)</f>
        <v>2.86151632372674</v>
      </c>
    </row>
    <row r="507" customFormat="false" ht="15" hidden="false" customHeight="false" outlineLevel="0" collapsed="false">
      <c r="A507" s="1" t="s">
        <v>862</v>
      </c>
      <c r="B507" s="2" t="s">
        <v>863</v>
      </c>
      <c r="C507" s="11" t="n">
        <v>-7.4804</v>
      </c>
      <c r="D507" s="11" t="n">
        <v>-6.9658</v>
      </c>
      <c r="E507" s="11" t="n">
        <v>-2.2709</v>
      </c>
      <c r="F507" s="11" t="n">
        <v>-5.9302</v>
      </c>
      <c r="G507" s="11" t="n">
        <v>-4.2765</v>
      </c>
      <c r="H507" s="11" t="n">
        <v>-6.3808</v>
      </c>
      <c r="I507" s="12" t="n">
        <v>-4.04377884384581</v>
      </c>
      <c r="J507" s="13" t="n">
        <f aca="false">AVERAGE(E507,F507,I507)</f>
        <v>-4.08162628128194</v>
      </c>
      <c r="K507" s="13" t="n">
        <f aca="false">AVERAGE(C507,D507,H507)</f>
        <v>-6.94233333333333</v>
      </c>
      <c r="L507" s="13" t="n">
        <f aca="false">(J507-K507)</f>
        <v>2.8607070520514</v>
      </c>
    </row>
    <row r="508" customFormat="false" ht="15" hidden="false" customHeight="false" outlineLevel="0" collapsed="false">
      <c r="A508" s="1" t="s">
        <v>864</v>
      </c>
      <c r="B508" s="2" t="s">
        <v>865</v>
      </c>
      <c r="C508" s="11" t="n">
        <v>-6.0209</v>
      </c>
      <c r="D508" s="11" t="n">
        <v>-6.2002</v>
      </c>
      <c r="E508" s="11" t="n">
        <v>-2.5907</v>
      </c>
      <c r="F508" s="11" t="n">
        <v>-2.8741</v>
      </c>
      <c r="G508" s="11" t="n">
        <v>-3.8039</v>
      </c>
      <c r="H508" s="11" t="n">
        <v>-6.9658</v>
      </c>
      <c r="I508" s="12" t="n">
        <v>-5.14000144350794</v>
      </c>
      <c r="J508" s="13" t="n">
        <f aca="false">AVERAGE(E508,F508,I508)</f>
        <v>-3.53493381450265</v>
      </c>
      <c r="K508" s="13" t="n">
        <f aca="false">AVERAGE(C508,D508,H508)</f>
        <v>-6.39563333333333</v>
      </c>
      <c r="L508" s="13" t="n">
        <f aca="false">(J508-K508)</f>
        <v>2.86069951883069</v>
      </c>
    </row>
    <row r="509" customFormat="false" ht="15" hidden="false" customHeight="false" outlineLevel="0" collapsed="false">
      <c r="A509" s="1" t="s">
        <v>866</v>
      </c>
      <c r="B509" s="2" t="s">
        <v>867</v>
      </c>
      <c r="C509" s="11" t="n">
        <v>-5.8614</v>
      </c>
      <c r="D509" s="11" t="n">
        <v>-6.6439</v>
      </c>
      <c r="E509" s="11" t="n">
        <v>-3.138</v>
      </c>
      <c r="F509" s="11" t="n">
        <v>-4.088</v>
      </c>
      <c r="G509" s="11" t="n">
        <v>-1.0577</v>
      </c>
      <c r="H509" s="11" t="n">
        <v>-6.7642</v>
      </c>
      <c r="I509" s="12" t="n">
        <v>-3.46502833539769</v>
      </c>
      <c r="J509" s="13" t="n">
        <f aca="false">AVERAGE(E509,F509,I509)</f>
        <v>-3.56367611179923</v>
      </c>
      <c r="K509" s="13" t="n">
        <f aca="false">AVERAGE(C509,D509,H509)</f>
        <v>-6.42316666666667</v>
      </c>
      <c r="L509" s="13" t="n">
        <f aca="false">(J509-K509)</f>
        <v>2.85949055486744</v>
      </c>
    </row>
    <row r="510" customFormat="false" ht="15" hidden="false" customHeight="false" outlineLevel="0" collapsed="false">
      <c r="A510" s="1" t="s">
        <v>868</v>
      </c>
      <c r="B510" s="2" t="s">
        <v>869</v>
      </c>
      <c r="C510" s="11" t="n">
        <v>-5.0023</v>
      </c>
      <c r="D510" s="11" t="n">
        <v>-6.1792</v>
      </c>
      <c r="E510" s="11" t="n">
        <v>-2.1779</v>
      </c>
      <c r="F510" s="11" t="n">
        <v>-4.0493</v>
      </c>
      <c r="G510" s="11" t="n">
        <v>-0.3437</v>
      </c>
      <c r="H510" s="11" t="n">
        <v>-6.2002</v>
      </c>
      <c r="I510" s="12" t="n">
        <v>-2.58342603600978</v>
      </c>
      <c r="J510" s="13" t="n">
        <f aca="false">AVERAGE(E510,F510,I510)</f>
        <v>-2.93687534533659</v>
      </c>
      <c r="K510" s="13" t="n">
        <f aca="false">AVERAGE(C510,D510,H510)</f>
        <v>-5.7939</v>
      </c>
      <c r="L510" s="13" t="n">
        <f aca="false">(J510-K510)</f>
        <v>2.85702465466341</v>
      </c>
    </row>
    <row r="511" customFormat="false" ht="15" hidden="false" customHeight="false" outlineLevel="0" collapsed="false">
      <c r="A511" s="1" t="s">
        <v>870</v>
      </c>
      <c r="B511" s="2" t="s">
        <v>871</v>
      </c>
      <c r="C511" s="11" t="n">
        <v>-6.4297</v>
      </c>
      <c r="D511" s="11" t="n">
        <v>-6.3808</v>
      </c>
      <c r="E511" s="11" t="n">
        <v>-2.5735</v>
      </c>
      <c r="F511" s="11" t="n">
        <v>-4.9127</v>
      </c>
      <c r="G511" s="11" t="n">
        <v>-2.6403</v>
      </c>
      <c r="H511" s="11" t="n">
        <v>-6.4297</v>
      </c>
      <c r="I511" s="12" t="n">
        <v>-3.1882661117345</v>
      </c>
      <c r="J511" s="13" t="n">
        <f aca="false">AVERAGE(E511,F511,I511)</f>
        <v>-3.55815537057817</v>
      </c>
      <c r="K511" s="13" t="n">
        <f aca="false">AVERAGE(C511,D511,H511)</f>
        <v>-6.4134</v>
      </c>
      <c r="L511" s="13" t="n">
        <f aca="false">(J511-K511)</f>
        <v>2.85524462942183</v>
      </c>
    </row>
    <row r="512" customFormat="false" ht="15" hidden="false" customHeight="false" outlineLevel="0" collapsed="false">
      <c r="A512" s="1" t="s">
        <v>872</v>
      </c>
      <c r="B512" s="2" t="s">
        <v>873</v>
      </c>
      <c r="C512" s="11" t="n">
        <v>-8.9658</v>
      </c>
      <c r="D512" s="11" t="n">
        <v>-4.1028</v>
      </c>
      <c r="E512" s="11" t="n">
        <v>-3.2002</v>
      </c>
      <c r="F512" s="11" t="n">
        <v>-3.1431</v>
      </c>
      <c r="G512" s="11" t="n">
        <v>-1.6915</v>
      </c>
      <c r="H512" s="11" t="n">
        <v>-7.8954</v>
      </c>
      <c r="I512" s="12" t="n">
        <v>-6.05727078713776</v>
      </c>
      <c r="J512" s="13" t="n">
        <f aca="false">AVERAGE(E512,F512,I512)</f>
        <v>-4.13352359571259</v>
      </c>
      <c r="K512" s="13" t="n">
        <f aca="false">AVERAGE(C512,D512,H512)</f>
        <v>-6.988</v>
      </c>
      <c r="L512" s="13" t="n">
        <f aca="false">(J512-K512)</f>
        <v>2.85447640428741</v>
      </c>
    </row>
    <row r="513" customFormat="false" ht="15" hidden="false" customHeight="false" outlineLevel="0" collapsed="false">
      <c r="A513" s="1" t="s">
        <v>874</v>
      </c>
      <c r="B513" s="2" t="s">
        <v>875</v>
      </c>
      <c r="C513" s="11" t="n">
        <v>-4.5462</v>
      </c>
      <c r="D513" s="11" t="n">
        <v>-7.0398</v>
      </c>
      <c r="E513" s="11" t="n">
        <v>-2.81</v>
      </c>
      <c r="F513" s="11" t="n">
        <v>-3.0445</v>
      </c>
      <c r="G513" s="11" t="n">
        <v>-1.7217</v>
      </c>
      <c r="H513" s="11" t="n">
        <v>-5.7027</v>
      </c>
      <c r="I513" s="12" t="n">
        <v>-2.87096964013682</v>
      </c>
      <c r="J513" s="13" t="n">
        <f aca="false">AVERAGE(E513,F513,I513)</f>
        <v>-2.90848988004561</v>
      </c>
      <c r="K513" s="13" t="n">
        <f aca="false">AVERAGE(C513,D513,H513)</f>
        <v>-5.7629</v>
      </c>
      <c r="L513" s="13" t="n">
        <f aca="false">(J513-K513)</f>
        <v>2.85441011995439</v>
      </c>
    </row>
    <row r="514" customFormat="false" ht="15" hidden="false" customHeight="false" outlineLevel="0" collapsed="false">
      <c r="A514" s="1" t="s">
        <v>876</v>
      </c>
      <c r="B514" s="2" t="s">
        <v>877</v>
      </c>
      <c r="C514" s="11" t="n">
        <v>-6.6439</v>
      </c>
      <c r="D514" s="11" t="n">
        <v>-5.0685</v>
      </c>
      <c r="E514" s="11" t="n">
        <v>-5.6153</v>
      </c>
      <c r="F514" s="11" t="n">
        <v>0.1014</v>
      </c>
      <c r="G514" s="11" t="n">
        <v>-3.1482</v>
      </c>
      <c r="H514" s="11" t="n">
        <v>-5.3335</v>
      </c>
      <c r="I514" s="12" t="n">
        <v>-2.96953032729439</v>
      </c>
      <c r="J514" s="13" t="n">
        <f aca="false">AVERAGE(E514,F514,I514)</f>
        <v>-2.82781010909813</v>
      </c>
      <c r="K514" s="13" t="n">
        <f aca="false">AVERAGE(C514,D514,H514)</f>
        <v>-5.68196666666667</v>
      </c>
      <c r="L514" s="13" t="n">
        <f aca="false">(J514-K514)</f>
        <v>2.85415655756854</v>
      </c>
    </row>
    <row r="515" customFormat="false" ht="15" hidden="false" customHeight="false" outlineLevel="0" collapsed="false">
      <c r="A515" s="1" t="s">
        <v>878</v>
      </c>
      <c r="B515" s="2" t="s">
        <v>879</v>
      </c>
      <c r="C515" s="11" t="n">
        <v>-6.4804</v>
      </c>
      <c r="D515" s="11" t="n">
        <v>-6.1584</v>
      </c>
      <c r="E515" s="11" t="n">
        <v>-2.6584</v>
      </c>
      <c r="F515" s="11" t="n">
        <v>-5.7799</v>
      </c>
      <c r="G515" s="11" t="n">
        <v>-1.2653</v>
      </c>
      <c r="H515" s="11" t="n">
        <v>-7.5873</v>
      </c>
      <c r="I515" s="12" t="n">
        <v>-3.2278802458522</v>
      </c>
      <c r="J515" s="13" t="n">
        <f aca="false">AVERAGE(E515,F515,I515)</f>
        <v>-3.8887267486174</v>
      </c>
      <c r="K515" s="13" t="n">
        <f aca="false">AVERAGE(C515,D515,H515)</f>
        <v>-6.74203333333333</v>
      </c>
      <c r="L515" s="13" t="n">
        <f aca="false">(J515-K515)</f>
        <v>2.85330658471593</v>
      </c>
    </row>
    <row r="516" customFormat="false" ht="15" hidden="false" customHeight="false" outlineLevel="0" collapsed="false">
      <c r="A516" s="1" t="s">
        <v>880</v>
      </c>
      <c r="B516" s="2" t="s">
        <v>13</v>
      </c>
      <c r="C516" s="11" t="n">
        <v>-5.8448</v>
      </c>
      <c r="D516" s="11" t="n">
        <v>-5.2216</v>
      </c>
      <c r="E516" s="11" t="n">
        <v>-1.771</v>
      </c>
      <c r="F516" s="11" t="n">
        <v>-2.8531</v>
      </c>
      <c r="G516" s="11" t="n">
        <v>-4.7331</v>
      </c>
      <c r="H516" s="11" t="n">
        <v>-4.9568</v>
      </c>
      <c r="I516" s="12" t="n">
        <v>-2.83952444131312</v>
      </c>
      <c r="J516" s="13" t="n">
        <f aca="false">AVERAGE(E516,F516,I516)</f>
        <v>-2.48787481377104</v>
      </c>
      <c r="K516" s="13" t="n">
        <f aca="false">AVERAGE(C516,D516,H516)</f>
        <v>-5.34106666666667</v>
      </c>
      <c r="L516" s="13" t="n">
        <f aca="false">(J516-K516)</f>
        <v>2.85319185289563</v>
      </c>
    </row>
    <row r="517" customFormat="false" ht="15" hidden="false" customHeight="false" outlineLevel="0" collapsed="false">
      <c r="A517" s="1" t="s">
        <v>881</v>
      </c>
      <c r="B517" s="2" t="s">
        <v>882</v>
      </c>
      <c r="C517" s="11" t="n">
        <v>-2.9885</v>
      </c>
      <c r="D517" s="11" t="n">
        <v>-6.8614</v>
      </c>
      <c r="E517" s="11" t="n">
        <v>-2.2962</v>
      </c>
      <c r="F517" s="11" t="n">
        <v>-3.0256</v>
      </c>
      <c r="G517" s="11" t="n">
        <v>-4.6878</v>
      </c>
      <c r="H517" s="11" t="n">
        <v>-8.3808</v>
      </c>
      <c r="I517" s="12" t="n">
        <v>-4.3494161914607</v>
      </c>
      <c r="J517" s="13" t="n">
        <f aca="false">AVERAGE(E517,F517,I517)</f>
        <v>-3.2237387304869</v>
      </c>
      <c r="K517" s="13" t="n">
        <f aca="false">AVERAGE(C517,D517,H517)</f>
        <v>-6.0769</v>
      </c>
      <c r="L517" s="13" t="n">
        <f aca="false">(J517-K517)</f>
        <v>2.8531612695131</v>
      </c>
    </row>
    <row r="518" customFormat="false" ht="15" hidden="false" customHeight="false" outlineLevel="0" collapsed="false">
      <c r="A518" s="1" t="s">
        <v>883</v>
      </c>
      <c r="B518" s="2" t="s">
        <v>884</v>
      </c>
      <c r="C518" s="11" t="n">
        <v>3.3286</v>
      </c>
      <c r="D518" s="11" t="n">
        <v>-4.5598</v>
      </c>
      <c r="E518" s="11" t="n">
        <v>1.1423</v>
      </c>
      <c r="F518" s="11" t="n">
        <v>2.0667</v>
      </c>
      <c r="G518" s="11" t="n">
        <v>-2.0256</v>
      </c>
      <c r="H518" s="11" t="n">
        <v>-2.2447</v>
      </c>
      <c r="I518" s="12" t="n">
        <v>1.87072525020608</v>
      </c>
      <c r="J518" s="13" t="n">
        <f aca="false">AVERAGE(E518,F518,I518)</f>
        <v>1.69324175006869</v>
      </c>
      <c r="K518" s="13" t="n">
        <f aca="false">AVERAGE(C518,D518,H518)</f>
        <v>-1.15863333333333</v>
      </c>
      <c r="L518" s="13" t="n">
        <f aca="false">(J518-K518)</f>
        <v>2.85187508340203</v>
      </c>
    </row>
    <row r="519" customFormat="false" ht="15" hidden="false" customHeight="false" outlineLevel="0" collapsed="false">
      <c r="A519" s="1" t="s">
        <v>885</v>
      </c>
      <c r="B519" s="2" t="s">
        <v>886</v>
      </c>
      <c r="C519" s="11" t="n">
        <v>-5.3219</v>
      </c>
      <c r="D519" s="11" t="n">
        <v>-5.8783</v>
      </c>
      <c r="E519" s="11" t="n">
        <v>-2.3033</v>
      </c>
      <c r="F519" s="11" t="n">
        <v>-3.2082</v>
      </c>
      <c r="G519" s="11" t="n">
        <v>-5.0116</v>
      </c>
      <c r="H519" s="11" t="n">
        <v>-5.299</v>
      </c>
      <c r="I519" s="12" t="n">
        <v>-2.43484140251036</v>
      </c>
      <c r="J519" s="13" t="n">
        <f aca="false">AVERAGE(E519,F519,I519)</f>
        <v>-2.64878046750345</v>
      </c>
      <c r="K519" s="13" t="n">
        <f aca="false">AVERAGE(C519,D519,H519)</f>
        <v>-5.49973333333333</v>
      </c>
      <c r="L519" s="13" t="n">
        <f aca="false">(J519-K519)</f>
        <v>2.85095286582988</v>
      </c>
    </row>
    <row r="520" customFormat="false" ht="15" hidden="false" customHeight="false" outlineLevel="0" collapsed="false">
      <c r="A520" s="1" t="s">
        <v>887</v>
      </c>
      <c r="B520" s="2" t="s">
        <v>888</v>
      </c>
      <c r="C520" s="11" t="n">
        <v>-3.9748</v>
      </c>
      <c r="D520" s="11" t="n">
        <v>-7.5328</v>
      </c>
      <c r="E520" s="11" t="n">
        <v>-3.1482</v>
      </c>
      <c r="F520" s="11" t="n">
        <v>-2.3162</v>
      </c>
      <c r="G520" s="11" t="n">
        <v>-3.3076</v>
      </c>
      <c r="H520" s="11" t="n">
        <v>-6.3808</v>
      </c>
      <c r="I520" s="12" t="n">
        <v>-3.87188441107077</v>
      </c>
      <c r="J520" s="13" t="n">
        <f aca="false">AVERAGE(E520,F520,I520)</f>
        <v>-3.11209480369026</v>
      </c>
      <c r="K520" s="13" t="n">
        <f aca="false">AVERAGE(C520,D520,H520)</f>
        <v>-5.9628</v>
      </c>
      <c r="L520" s="13" t="n">
        <f aca="false">(J520-K520)</f>
        <v>2.85070519630974</v>
      </c>
    </row>
    <row r="521" customFormat="false" ht="15" hidden="false" customHeight="false" outlineLevel="0" collapsed="false">
      <c r="A521" s="1" t="s">
        <v>889</v>
      </c>
      <c r="B521" s="2" t="s">
        <v>890</v>
      </c>
      <c r="C521" s="11" t="n">
        <v>-6.8283</v>
      </c>
      <c r="D521" s="11" t="n">
        <v>-2.2793</v>
      </c>
      <c r="E521" s="11" t="n">
        <v>-2.4771</v>
      </c>
      <c r="F521" s="11" t="n">
        <v>-1.9748</v>
      </c>
      <c r="G521" s="11" t="n">
        <v>-0.5977</v>
      </c>
      <c r="H521" s="11" t="n">
        <v>-6.7331</v>
      </c>
      <c r="I521" s="12" t="n">
        <v>-2.83952444131312</v>
      </c>
      <c r="J521" s="13" t="n">
        <f aca="false">AVERAGE(E521,F521,I521)</f>
        <v>-2.43047481377104</v>
      </c>
      <c r="K521" s="13" t="n">
        <f aca="false">AVERAGE(C521,D521,H521)</f>
        <v>-5.28023333333333</v>
      </c>
      <c r="L521" s="13" t="n">
        <f aca="false">(J521-K521)</f>
        <v>2.84975851956229</v>
      </c>
    </row>
    <row r="522" customFormat="false" ht="15" hidden="false" customHeight="false" outlineLevel="0" collapsed="false">
      <c r="A522" s="1" t="s">
        <v>891</v>
      </c>
      <c r="B522" s="2" t="s">
        <v>892</v>
      </c>
      <c r="C522" s="11" t="n">
        <v>-4.5804</v>
      </c>
      <c r="D522" s="11" t="n">
        <v>-6.8954</v>
      </c>
      <c r="E522" s="11" t="n">
        <v>-2.5113</v>
      </c>
      <c r="F522" s="11" t="n">
        <v>-2.7103</v>
      </c>
      <c r="G522" s="11" t="n">
        <v>-1.9602</v>
      </c>
      <c r="H522" s="11" t="n">
        <v>-7.8954</v>
      </c>
      <c r="I522" s="12" t="n">
        <v>-5.60645150846643</v>
      </c>
      <c r="J522" s="13" t="n">
        <f aca="false">AVERAGE(E522,F522,I522)</f>
        <v>-3.60935050282214</v>
      </c>
      <c r="K522" s="13" t="n">
        <f aca="false">AVERAGE(C522,D522,H522)</f>
        <v>-6.45706666666667</v>
      </c>
      <c r="L522" s="13" t="n">
        <f aca="false">(J522-K522)</f>
        <v>2.84771616384452</v>
      </c>
    </row>
    <row r="523" customFormat="false" ht="15" hidden="false" customHeight="false" outlineLevel="0" collapsed="false">
      <c r="A523" s="1" t="s">
        <v>893</v>
      </c>
      <c r="B523" s="2" t="s">
        <v>894</v>
      </c>
      <c r="C523" s="11" t="n">
        <v>-6.8614</v>
      </c>
      <c r="D523" s="11" t="n">
        <v>-6.2216</v>
      </c>
      <c r="E523" s="11" t="n">
        <v>-3.5429</v>
      </c>
      <c r="F523" s="11" t="n">
        <v>-3.035</v>
      </c>
      <c r="G523" s="11" t="n">
        <v>-2.6934</v>
      </c>
      <c r="H523" s="11" t="n">
        <v>-5.9658</v>
      </c>
      <c r="I523" s="12" t="n">
        <v>-3.92807950677414</v>
      </c>
      <c r="J523" s="13" t="n">
        <f aca="false">AVERAGE(E523,F523,I523)</f>
        <v>-3.50199316892471</v>
      </c>
      <c r="K523" s="13" t="n">
        <f aca="false">AVERAGE(C523,D523,H523)</f>
        <v>-6.3496</v>
      </c>
      <c r="L523" s="13" t="n">
        <f aca="false">(J523-K523)</f>
        <v>2.84760683107529</v>
      </c>
    </row>
    <row r="524" customFormat="false" ht="15" hidden="false" customHeight="false" outlineLevel="0" collapsed="false">
      <c r="A524" s="1" t="s">
        <v>895</v>
      </c>
      <c r="B524" s="2" t="s">
        <v>896</v>
      </c>
      <c r="C524" s="11" t="n">
        <v>-2.4596</v>
      </c>
      <c r="D524" s="11" t="n">
        <v>-6.7331</v>
      </c>
      <c r="E524" s="11" t="n">
        <v>-1.9105</v>
      </c>
      <c r="F524" s="11" t="n">
        <v>-0.299</v>
      </c>
      <c r="G524" s="11" t="n">
        <v>-6.0979</v>
      </c>
      <c r="H524" s="11" t="n">
        <v>-6.357</v>
      </c>
      <c r="I524" s="12" t="n">
        <v>-4.79791536247868</v>
      </c>
      <c r="J524" s="13" t="n">
        <f aca="false">AVERAGE(E524,F524,I524)</f>
        <v>-2.33580512082623</v>
      </c>
      <c r="K524" s="13" t="n">
        <f aca="false">AVERAGE(C524,D524,H524)</f>
        <v>-5.18323333333333</v>
      </c>
      <c r="L524" s="13" t="n">
        <f aca="false">(J524-K524)</f>
        <v>2.84742821250711</v>
      </c>
    </row>
    <row r="525" customFormat="false" ht="15" hidden="false" customHeight="false" outlineLevel="0" collapsed="false">
      <c r="A525" s="1" t="s">
        <v>897</v>
      </c>
      <c r="B525" s="2" t="s">
        <v>13</v>
      </c>
      <c r="C525" s="11" t="n">
        <v>-3.9839</v>
      </c>
      <c r="D525" s="11" t="n">
        <v>-2.0795</v>
      </c>
      <c r="E525" s="11" t="n">
        <v>-2.3104</v>
      </c>
      <c r="F525" s="11" t="n">
        <v>-1.4731</v>
      </c>
      <c r="G525" s="11" t="n">
        <v>-1.4477</v>
      </c>
      <c r="H525" s="11" t="n">
        <v>-7.7642</v>
      </c>
      <c r="I525" s="12" t="n">
        <v>-1.50483511001625</v>
      </c>
      <c r="J525" s="13" t="n">
        <f aca="false">AVERAGE(E525,F525,I525)</f>
        <v>-1.76277837000542</v>
      </c>
      <c r="K525" s="13" t="n">
        <f aca="false">AVERAGE(C525,D525,H525)</f>
        <v>-4.6092</v>
      </c>
      <c r="L525" s="13" t="n">
        <f aca="false">(J525-K525)</f>
        <v>2.84642162999458</v>
      </c>
    </row>
    <row r="526" customFormat="false" ht="15" hidden="false" customHeight="false" outlineLevel="0" collapsed="false">
      <c r="A526" s="1" t="s">
        <v>898</v>
      </c>
      <c r="B526" s="2" t="s">
        <v>899</v>
      </c>
      <c r="C526" s="11" t="n">
        <v>-8.5873</v>
      </c>
      <c r="D526" s="11" t="n">
        <v>-6.4297</v>
      </c>
      <c r="E526" s="11" t="n">
        <v>-4.7879</v>
      </c>
      <c r="F526" s="11" t="n">
        <v>-3.9748</v>
      </c>
      <c r="G526" s="11" t="n">
        <v>-4.1844</v>
      </c>
      <c r="H526" s="11" t="n">
        <v>-8.2002</v>
      </c>
      <c r="I526" s="12" t="n">
        <v>-5.91584174414297</v>
      </c>
      <c r="J526" s="13" t="n">
        <f aca="false">AVERAGE(E526,F526,I526)</f>
        <v>-4.89284724804766</v>
      </c>
      <c r="K526" s="13" t="n">
        <f aca="false">AVERAGE(C526,D526,H526)</f>
        <v>-7.73906666666667</v>
      </c>
      <c r="L526" s="13" t="n">
        <f aca="false">(J526-K526)</f>
        <v>2.84621941861901</v>
      </c>
    </row>
    <row r="527" customFormat="false" ht="15" hidden="false" customHeight="false" outlineLevel="0" collapsed="false">
      <c r="A527" s="1" t="s">
        <v>900</v>
      </c>
      <c r="B527" s="2" t="s">
        <v>901</v>
      </c>
      <c r="C527" s="11" t="n">
        <v>-2.227</v>
      </c>
      <c r="D527" s="11" t="n">
        <v>-4.812</v>
      </c>
      <c r="E527" s="11" t="n">
        <v>-2.9302</v>
      </c>
      <c r="F527" s="11" t="n">
        <v>5.8359</v>
      </c>
      <c r="G527" s="11" t="n">
        <v>-1.9346</v>
      </c>
      <c r="H527" s="11" t="n">
        <v>-3.1976</v>
      </c>
      <c r="I527" s="12" t="n">
        <v>-4.60477775030808</v>
      </c>
      <c r="J527" s="13" t="n">
        <f aca="false">AVERAGE(E527,F527,I527)</f>
        <v>-0.566359250102693</v>
      </c>
      <c r="K527" s="13" t="n">
        <f aca="false">AVERAGE(C527,D527,H527)</f>
        <v>-3.4122</v>
      </c>
      <c r="L527" s="13" t="n">
        <f aca="false">(J527-K527)</f>
        <v>2.84584074989731</v>
      </c>
    </row>
    <row r="528" customFormat="false" ht="15" hidden="false" customHeight="false" outlineLevel="0" collapsed="false">
      <c r="A528" s="1" t="s">
        <v>902</v>
      </c>
      <c r="B528" s="2" t="s">
        <v>13</v>
      </c>
      <c r="C528" s="11" t="n">
        <v>-6.1178</v>
      </c>
      <c r="D528" s="11" t="n">
        <v>-7.8954</v>
      </c>
      <c r="E528" s="11" t="n">
        <v>-2.7447</v>
      </c>
      <c r="F528" s="11" t="n">
        <v>-3.5598</v>
      </c>
      <c r="G528" s="11" t="n">
        <v>-1.7046</v>
      </c>
      <c r="H528" s="11" t="n">
        <v>-6.4804</v>
      </c>
      <c r="I528" s="12" t="n">
        <v>-5.66051662338722</v>
      </c>
      <c r="J528" s="13" t="n">
        <f aca="false">AVERAGE(E528,F528,I528)</f>
        <v>-3.98833887446241</v>
      </c>
      <c r="K528" s="13" t="n">
        <f aca="false">AVERAGE(C528,D528,H528)</f>
        <v>-6.8312</v>
      </c>
      <c r="L528" s="13" t="n">
        <f aca="false">(J528-K528)</f>
        <v>2.84286112553759</v>
      </c>
    </row>
    <row r="529" customFormat="false" ht="15" hidden="false" customHeight="false" outlineLevel="0" collapsed="false">
      <c r="A529" s="1" t="s">
        <v>903</v>
      </c>
      <c r="B529" s="2" t="n">
        <v>38604</v>
      </c>
      <c r="C529" s="11" t="n">
        <v>0.4951</v>
      </c>
      <c r="D529" s="11" t="n">
        <v>2.6472</v>
      </c>
      <c r="E529" s="11" t="n">
        <v>3.0231</v>
      </c>
      <c r="F529" s="11" t="n">
        <v>3.0488</v>
      </c>
      <c r="G529" s="11" t="n">
        <v>-2.7979</v>
      </c>
      <c r="H529" s="11" t="n">
        <v>-2.8531</v>
      </c>
      <c r="I529" s="12" t="n">
        <v>2.74583974032517</v>
      </c>
      <c r="J529" s="13" t="n">
        <f aca="false">AVERAGE(E529,F529,I529)</f>
        <v>2.93924658010839</v>
      </c>
      <c r="K529" s="13" t="n">
        <f aca="false">AVERAGE(C529,D529,H529)</f>
        <v>0.0964000000000001</v>
      </c>
      <c r="L529" s="13" t="n">
        <f aca="false">(J529-K529)</f>
        <v>2.84284658010839</v>
      </c>
    </row>
    <row r="530" customFormat="false" ht="15" hidden="false" customHeight="false" outlineLevel="0" collapsed="false">
      <c r="A530" s="1" t="s">
        <v>904</v>
      </c>
      <c r="B530" s="2" t="s">
        <v>13</v>
      </c>
      <c r="C530" s="11" t="n">
        <v>-7.8283</v>
      </c>
      <c r="D530" s="11" t="n">
        <v>-7.2433</v>
      </c>
      <c r="E530" s="11" t="n">
        <v>-4.1128</v>
      </c>
      <c r="F530" s="11" t="n">
        <v>-3.5262</v>
      </c>
      <c r="G530" s="11" t="n">
        <v>-4.1178</v>
      </c>
      <c r="H530" s="11" t="n">
        <v>-5.7642</v>
      </c>
      <c r="I530" s="12" t="n">
        <v>-4.66919937859207</v>
      </c>
      <c r="J530" s="13" t="n">
        <f aca="false">AVERAGE(E530,F530,I530)</f>
        <v>-4.10273312619736</v>
      </c>
      <c r="K530" s="13" t="n">
        <f aca="false">AVERAGE(C530,D530,H530)</f>
        <v>-6.94526666666667</v>
      </c>
      <c r="L530" s="13" t="n">
        <f aca="false">(J530-K530)</f>
        <v>2.84253354046931</v>
      </c>
    </row>
    <row r="531" customFormat="false" ht="15" hidden="false" customHeight="false" outlineLevel="0" collapsed="false">
      <c r="A531" s="1" t="s">
        <v>905</v>
      </c>
      <c r="B531" s="2" t="s">
        <v>906</v>
      </c>
      <c r="C531" s="11" t="n">
        <v>-5.8448</v>
      </c>
      <c r="D531" s="11" t="n">
        <v>-6.0783</v>
      </c>
      <c r="E531" s="11" t="n">
        <v>-4.2598</v>
      </c>
      <c r="F531" s="11" t="n">
        <v>-1.5666</v>
      </c>
      <c r="G531" s="11" t="n">
        <v>-3.1128</v>
      </c>
      <c r="H531" s="11" t="n">
        <v>-5.4675</v>
      </c>
      <c r="I531" s="12" t="n">
        <v>-3.03904009549111</v>
      </c>
      <c r="J531" s="13" t="n">
        <f aca="false">AVERAGE(E531,F531,I531)</f>
        <v>-2.95514669849704</v>
      </c>
      <c r="K531" s="13" t="n">
        <f aca="false">AVERAGE(C531,D531,H531)</f>
        <v>-5.79686666666667</v>
      </c>
      <c r="L531" s="13" t="n">
        <f aca="false">(J531-K531)</f>
        <v>2.84171996816963</v>
      </c>
    </row>
    <row r="532" customFormat="false" ht="15" hidden="false" customHeight="false" outlineLevel="0" collapsed="false">
      <c r="A532" s="1" t="s">
        <v>907</v>
      </c>
      <c r="B532" s="2" t="s">
        <v>908</v>
      </c>
      <c r="C532" s="11" t="n">
        <v>-5.5598</v>
      </c>
      <c r="D532" s="11" t="n">
        <v>-5.7331</v>
      </c>
      <c r="E532" s="11" t="n">
        <v>-1.3937</v>
      </c>
      <c r="F532" s="11" t="n">
        <v>-2.0954</v>
      </c>
      <c r="G532" s="11" t="n">
        <v>-1.852</v>
      </c>
      <c r="H532" s="11" t="n">
        <v>-3.3019</v>
      </c>
      <c r="I532" s="12" t="n">
        <v>-2.58342603600978</v>
      </c>
      <c r="J532" s="13" t="n">
        <f aca="false">AVERAGE(E532,F532,I532)</f>
        <v>-2.02417534533659</v>
      </c>
      <c r="K532" s="13" t="n">
        <f aca="false">AVERAGE(C532,D532,H532)</f>
        <v>-4.86493333333333</v>
      </c>
      <c r="L532" s="13" t="n">
        <f aca="false">(J532-K532)</f>
        <v>2.84075798799674</v>
      </c>
    </row>
    <row r="533" customFormat="false" ht="15" hidden="false" customHeight="false" outlineLevel="0" collapsed="false">
      <c r="A533" s="1" t="s">
        <v>909</v>
      </c>
      <c r="B533" s="2" t="s">
        <v>13</v>
      </c>
      <c r="C533" s="11" t="n">
        <v>-7.7642</v>
      </c>
      <c r="D533" s="11" t="n">
        <v>-5.8283</v>
      </c>
      <c r="E533" s="11" t="n">
        <v>-3.1871</v>
      </c>
      <c r="F533" s="11" t="n">
        <v>-3.3659</v>
      </c>
      <c r="G533" s="11" t="n">
        <v>-4.0589</v>
      </c>
      <c r="H533" s="11" t="n">
        <v>-6.5598</v>
      </c>
      <c r="I533" s="12" t="n">
        <v>-5.0780013088669</v>
      </c>
      <c r="J533" s="13" t="n">
        <f aca="false">AVERAGE(E533,F533,I533)</f>
        <v>-3.87700043628897</v>
      </c>
      <c r="K533" s="13" t="n">
        <f aca="false">AVERAGE(C533,D533,H533)</f>
        <v>-6.71743333333333</v>
      </c>
      <c r="L533" s="13" t="n">
        <f aca="false">(J533-K533)</f>
        <v>2.84043289704437</v>
      </c>
    </row>
    <row r="534" customFormat="false" ht="15" hidden="false" customHeight="false" outlineLevel="0" collapsed="false">
      <c r="A534" s="1" t="s">
        <v>910</v>
      </c>
      <c r="B534" s="2" t="s">
        <v>13</v>
      </c>
      <c r="C534" s="11" t="n">
        <v>-7.3335</v>
      </c>
      <c r="D534" s="11" t="n">
        <v>-8.1178</v>
      </c>
      <c r="E534" s="11" t="n">
        <v>-7.0783</v>
      </c>
      <c r="F534" s="11" t="n">
        <v>-2.8406</v>
      </c>
      <c r="G534" s="11" t="n">
        <v>-4.3868</v>
      </c>
      <c r="H534" s="11" t="n">
        <v>-8.1178</v>
      </c>
      <c r="I534" s="12" t="n">
        <v>-5.14000144350794</v>
      </c>
      <c r="J534" s="13" t="n">
        <f aca="false">AVERAGE(E534,F534,I534)</f>
        <v>-5.01963381450265</v>
      </c>
      <c r="K534" s="13" t="n">
        <f aca="false">AVERAGE(C534,D534,H534)</f>
        <v>-7.85636666666667</v>
      </c>
      <c r="L534" s="13" t="n">
        <f aca="false">(J534-K534)</f>
        <v>2.83673285216402</v>
      </c>
    </row>
    <row r="535" customFormat="false" ht="15" hidden="false" customHeight="false" outlineLevel="0" collapsed="false">
      <c r="A535" s="1" t="s">
        <v>911</v>
      </c>
      <c r="B535" s="2" t="s">
        <v>912</v>
      </c>
      <c r="C535" s="11" t="n">
        <v>-4.8614</v>
      </c>
      <c r="D535" s="11" t="n">
        <v>-6.9658</v>
      </c>
      <c r="E535" s="11" t="n">
        <v>-3.436</v>
      </c>
      <c r="F535" s="11" t="n">
        <v>-4.399</v>
      </c>
      <c r="G535" s="11" t="n">
        <v>-3.816</v>
      </c>
      <c r="H535" s="11" t="n">
        <v>-6.673</v>
      </c>
      <c r="I535" s="12" t="n">
        <v>-2.15739428921441</v>
      </c>
      <c r="J535" s="13" t="n">
        <f aca="false">AVERAGE(E535,F535,I535)</f>
        <v>-3.3307980964048</v>
      </c>
      <c r="K535" s="13" t="n">
        <f aca="false">AVERAGE(C535,D535,H535)</f>
        <v>-6.16673333333333</v>
      </c>
      <c r="L535" s="13" t="n">
        <f aca="false">(J535-K535)</f>
        <v>2.83593523692853</v>
      </c>
    </row>
    <row r="536" customFormat="false" ht="15" hidden="false" customHeight="false" outlineLevel="0" collapsed="false">
      <c r="A536" s="1" t="s">
        <v>913</v>
      </c>
      <c r="B536" s="2" t="s">
        <v>13</v>
      </c>
      <c r="C536" s="11" t="n">
        <v>-7.1584</v>
      </c>
      <c r="D536" s="11" t="n">
        <v>-7.2002</v>
      </c>
      <c r="E536" s="11" t="n">
        <v>-3.2877</v>
      </c>
      <c r="F536" s="11" t="n">
        <v>-5.812</v>
      </c>
      <c r="G536" s="11" t="n">
        <v>-4.1897</v>
      </c>
      <c r="H536" s="11" t="n">
        <v>-5.9127</v>
      </c>
      <c r="I536" s="12" t="n">
        <v>-2.66387177632655</v>
      </c>
      <c r="J536" s="13" t="n">
        <f aca="false">AVERAGE(E536,F536,I536)</f>
        <v>-3.92119059210885</v>
      </c>
      <c r="K536" s="13" t="n">
        <f aca="false">AVERAGE(C536,D536,H536)</f>
        <v>-6.7571</v>
      </c>
      <c r="L536" s="13" t="n">
        <f aca="false">(J536-K536)</f>
        <v>2.83590940789115</v>
      </c>
    </row>
    <row r="537" customFormat="false" ht="15" hidden="false" customHeight="false" outlineLevel="0" collapsed="false">
      <c r="A537" s="1" t="s">
        <v>914</v>
      </c>
      <c r="B537" s="2" t="s">
        <v>915</v>
      </c>
      <c r="C537" s="11" t="n">
        <v>-6.6153</v>
      </c>
      <c r="D537" s="11" t="n">
        <v>-5.6439</v>
      </c>
      <c r="E537" s="11" t="n">
        <v>-3.553</v>
      </c>
      <c r="F537" s="11" t="n">
        <v>-2.8783</v>
      </c>
      <c r="G537" s="11" t="n">
        <v>-1.9896</v>
      </c>
      <c r="H537" s="11" t="n">
        <v>-8.1178</v>
      </c>
      <c r="I537" s="12" t="n">
        <v>-5.43834788024072</v>
      </c>
      <c r="J537" s="13" t="n">
        <f aca="false">AVERAGE(E537,F537,I537)</f>
        <v>-3.95654929341357</v>
      </c>
      <c r="K537" s="13" t="n">
        <f aca="false">AVERAGE(C537,D537,H537)</f>
        <v>-6.79233333333333</v>
      </c>
      <c r="L537" s="13" t="n">
        <f aca="false">(J537-K537)</f>
        <v>2.83578403991976</v>
      </c>
    </row>
    <row r="538" customFormat="false" ht="15" hidden="false" customHeight="false" outlineLevel="0" collapsed="false">
      <c r="A538" s="1" t="s">
        <v>916</v>
      </c>
      <c r="B538" s="2" t="s">
        <v>13</v>
      </c>
      <c r="C538" s="11" t="n">
        <v>-7.7642</v>
      </c>
      <c r="D538" s="11" t="n">
        <v>-7.5328</v>
      </c>
      <c r="E538" s="11" t="n">
        <v>-4.4804</v>
      </c>
      <c r="F538" s="11" t="n">
        <v>-4.4933</v>
      </c>
      <c r="G538" s="11" t="n">
        <v>-2.774</v>
      </c>
      <c r="H538" s="11" t="n">
        <v>-7.8954</v>
      </c>
      <c r="I538" s="12" t="n">
        <v>-5.71358082132622</v>
      </c>
      <c r="J538" s="13" t="n">
        <f aca="false">AVERAGE(E538,F538,I538)</f>
        <v>-4.89576027377541</v>
      </c>
      <c r="K538" s="13" t="n">
        <f aca="false">AVERAGE(C538,D538,H538)</f>
        <v>-7.7308</v>
      </c>
      <c r="L538" s="13" t="n">
        <f aca="false">(J538-K538)</f>
        <v>2.83503972622459</v>
      </c>
    </row>
    <row r="539" customFormat="false" ht="15" hidden="false" customHeight="false" outlineLevel="0" collapsed="false">
      <c r="A539" s="1" t="s">
        <v>917</v>
      </c>
      <c r="B539" s="2" t="s">
        <v>13</v>
      </c>
      <c r="C539" s="11" t="n">
        <v>-4.9568</v>
      </c>
      <c r="D539" s="11" t="n">
        <v>-5.7799</v>
      </c>
      <c r="E539" s="11" t="n">
        <v>-5.4933</v>
      </c>
      <c r="F539" s="11" t="n">
        <v>-4.812</v>
      </c>
      <c r="G539" s="11" t="n">
        <v>-3.5162</v>
      </c>
      <c r="H539" s="11" t="n">
        <v>-5.4548</v>
      </c>
      <c r="I539" s="12" t="n">
        <v>2.61324636231036</v>
      </c>
      <c r="J539" s="13" t="n">
        <f aca="false">AVERAGE(E539,F539,I539)</f>
        <v>-2.56401787922988</v>
      </c>
      <c r="K539" s="13" t="n">
        <f aca="false">AVERAGE(C539,D539,H539)</f>
        <v>-5.39716666666667</v>
      </c>
      <c r="L539" s="13" t="n">
        <f aca="false">(J539-K539)</f>
        <v>2.83314878743679</v>
      </c>
    </row>
    <row r="540" customFormat="false" ht="15" hidden="false" customHeight="false" outlineLevel="0" collapsed="false">
      <c r="A540" s="1" t="s">
        <v>918</v>
      </c>
      <c r="B540" s="2" t="s">
        <v>13</v>
      </c>
      <c r="C540" s="11" t="n">
        <v>-7.1178</v>
      </c>
      <c r="D540" s="11" t="n">
        <v>-6.2433</v>
      </c>
      <c r="E540" s="11" t="n">
        <v>-2.1316</v>
      </c>
      <c r="F540" s="11" t="n">
        <v>-3.2934</v>
      </c>
      <c r="G540" s="11" t="n">
        <v>-1.7207</v>
      </c>
      <c r="H540" s="11" t="n">
        <v>-4.904</v>
      </c>
      <c r="I540" s="12" t="n">
        <v>-4.3494161914607</v>
      </c>
      <c r="J540" s="13" t="n">
        <f aca="false">AVERAGE(E540,F540,I540)</f>
        <v>-3.2581387304869</v>
      </c>
      <c r="K540" s="13" t="n">
        <f aca="false">AVERAGE(C540,D540,H540)</f>
        <v>-6.08836666666667</v>
      </c>
      <c r="L540" s="13" t="n">
        <f aca="false">(J540-K540)</f>
        <v>2.83022793617977</v>
      </c>
    </row>
    <row r="541" customFormat="false" ht="15" hidden="false" customHeight="false" outlineLevel="0" collapsed="false">
      <c r="A541" s="1" t="s">
        <v>919</v>
      </c>
      <c r="B541" s="2" t="s">
        <v>920</v>
      </c>
      <c r="C541" s="11" t="n">
        <v>-3.3929</v>
      </c>
      <c r="D541" s="11" t="n">
        <v>-6.2002</v>
      </c>
      <c r="E541" s="11" t="n">
        <v>-1.6859</v>
      </c>
      <c r="F541" s="11" t="n">
        <v>-2.4755</v>
      </c>
      <c r="G541" s="11" t="n">
        <v>-1.6277</v>
      </c>
      <c r="H541" s="11" t="n">
        <v>-5.8283</v>
      </c>
      <c r="I541" s="12" t="n">
        <v>-2.77858881446553</v>
      </c>
      <c r="J541" s="13" t="n">
        <f aca="false">AVERAGE(E541,F541,I541)</f>
        <v>-2.31332960482184</v>
      </c>
      <c r="K541" s="13" t="n">
        <f aca="false">AVERAGE(C541,D541,H541)</f>
        <v>-5.14046666666667</v>
      </c>
      <c r="L541" s="13" t="n">
        <f aca="false">(J541-K541)</f>
        <v>2.82713706184482</v>
      </c>
    </row>
    <row r="542" customFormat="false" ht="15" hidden="false" customHeight="false" outlineLevel="0" collapsed="false">
      <c r="A542" s="1" t="s">
        <v>921</v>
      </c>
      <c r="B542" s="2" t="s">
        <v>922</v>
      </c>
      <c r="C542" s="11" t="n">
        <v>-1.7909</v>
      </c>
      <c r="D542" s="11" t="n">
        <v>-5.6878</v>
      </c>
      <c r="E542" s="11" t="n">
        <v>-1.3459</v>
      </c>
      <c r="F542" s="11" t="n">
        <v>-6.2216</v>
      </c>
      <c r="G542" s="11" t="n">
        <v>-4.0493</v>
      </c>
      <c r="H542" s="11" t="n">
        <v>-7.2877</v>
      </c>
      <c r="I542" s="12" t="n">
        <v>1.27968470982488</v>
      </c>
      <c r="J542" s="13" t="n">
        <f aca="false">AVERAGE(E542,F542,I542)</f>
        <v>-2.09593843005837</v>
      </c>
      <c r="K542" s="13" t="n">
        <f aca="false">AVERAGE(C542,D542,H542)</f>
        <v>-4.92213333333333</v>
      </c>
      <c r="L542" s="13" t="n">
        <f aca="false">(J542-K542)</f>
        <v>2.82619490327496</v>
      </c>
    </row>
    <row r="543" customFormat="false" ht="15" hidden="false" customHeight="false" outlineLevel="0" collapsed="false">
      <c r="A543" s="1" t="s">
        <v>923</v>
      </c>
      <c r="B543" s="2" t="s">
        <v>924</v>
      </c>
      <c r="C543" s="11" t="n">
        <v>-7.5328</v>
      </c>
      <c r="D543" s="11" t="n">
        <v>-7.8954</v>
      </c>
      <c r="E543" s="11" t="n">
        <v>-2.603</v>
      </c>
      <c r="F543" s="11" t="n">
        <v>-6.673</v>
      </c>
      <c r="G543" s="11" t="n">
        <v>-5.9127</v>
      </c>
      <c r="H543" s="11" t="n">
        <v>-7.7642</v>
      </c>
      <c r="I543" s="12" t="n">
        <v>-5.43834788024072</v>
      </c>
      <c r="J543" s="13" t="n">
        <f aca="false">AVERAGE(E543,F543,I543)</f>
        <v>-4.90478262674691</v>
      </c>
      <c r="K543" s="13" t="n">
        <f aca="false">AVERAGE(C543,D543,H543)</f>
        <v>-7.7308</v>
      </c>
      <c r="L543" s="13" t="n">
        <f aca="false">(J543-K543)</f>
        <v>2.82601737325309</v>
      </c>
    </row>
    <row r="544" customFormat="false" ht="15" hidden="false" customHeight="false" outlineLevel="0" collapsed="false">
      <c r="A544" s="1" t="s">
        <v>925</v>
      </c>
      <c r="B544" s="2" t="s">
        <v>926</v>
      </c>
      <c r="C544" s="11" t="n">
        <v>-7.2433</v>
      </c>
      <c r="D544" s="11" t="n">
        <v>-6.8283</v>
      </c>
      <c r="E544" s="11" t="n">
        <v>-3.8741</v>
      </c>
      <c r="F544" s="11" t="n">
        <v>-2.9368</v>
      </c>
      <c r="G544" s="11" t="n">
        <v>-1.2605</v>
      </c>
      <c r="H544" s="11" t="n">
        <v>-4.5666</v>
      </c>
      <c r="I544" s="12" t="n">
        <v>-3.35275439731792</v>
      </c>
      <c r="J544" s="13" t="n">
        <f aca="false">AVERAGE(E544,F544,I544)</f>
        <v>-3.38788479910597</v>
      </c>
      <c r="K544" s="13" t="n">
        <f aca="false">AVERAGE(C544,D544,H544)</f>
        <v>-6.21273333333333</v>
      </c>
      <c r="L544" s="13" t="n">
        <f aca="false">(J544-K544)</f>
        <v>2.82484853422736</v>
      </c>
    </row>
    <row r="545" customFormat="false" ht="15" hidden="false" customHeight="false" outlineLevel="0" collapsed="false">
      <c r="A545" s="1" t="s">
        <v>927</v>
      </c>
      <c r="B545" s="2" t="s">
        <v>928</v>
      </c>
      <c r="C545" s="11" t="n">
        <v>-6.3104</v>
      </c>
      <c r="D545" s="11" t="n">
        <v>-5.0589</v>
      </c>
      <c r="E545" s="11" t="n">
        <v>-5.1584</v>
      </c>
      <c r="F545" s="11" t="n">
        <v>-0.0773</v>
      </c>
      <c r="G545" s="11" t="n">
        <v>-3.2905</v>
      </c>
      <c r="H545" s="11" t="n">
        <v>-5.1482</v>
      </c>
      <c r="I545" s="12" t="n">
        <v>-2.80873917902784</v>
      </c>
      <c r="J545" s="13" t="n">
        <f aca="false">AVERAGE(E545,F545,I545)</f>
        <v>-2.68147972634261</v>
      </c>
      <c r="K545" s="13" t="n">
        <f aca="false">AVERAGE(C545,D545,H545)</f>
        <v>-5.50583333333333</v>
      </c>
      <c r="L545" s="13" t="n">
        <f aca="false">(J545-K545)</f>
        <v>2.82435360699072</v>
      </c>
    </row>
    <row r="546" customFormat="false" ht="15" hidden="false" customHeight="false" outlineLevel="0" collapsed="false">
      <c r="A546" s="1" t="s">
        <v>929</v>
      </c>
      <c r="B546" s="2" t="s">
        <v>930</v>
      </c>
      <c r="C546" s="11" t="n">
        <v>-6.7331</v>
      </c>
      <c r="D546" s="11" t="n">
        <v>-6.0023</v>
      </c>
      <c r="E546" s="11" t="n">
        <v>-3.8242</v>
      </c>
      <c r="F546" s="11" t="n">
        <v>-3.7447</v>
      </c>
      <c r="G546" s="11" t="n">
        <v>-3.1976</v>
      </c>
      <c r="H546" s="11" t="n">
        <v>-7.6439</v>
      </c>
      <c r="I546" s="12" t="n">
        <v>-4.3494161914607</v>
      </c>
      <c r="J546" s="13" t="n">
        <f aca="false">AVERAGE(E546,F546,I546)</f>
        <v>-3.97277206382023</v>
      </c>
      <c r="K546" s="13" t="n">
        <f aca="false">AVERAGE(C546,D546,H546)</f>
        <v>-6.7931</v>
      </c>
      <c r="L546" s="13" t="n">
        <f aca="false">(J546-K546)</f>
        <v>2.82032793617977</v>
      </c>
    </row>
    <row r="547" customFormat="false" ht="15" hidden="false" customHeight="false" outlineLevel="0" collapsed="false">
      <c r="A547" s="1" t="s">
        <v>931</v>
      </c>
      <c r="B547" s="2" t="s">
        <v>13</v>
      </c>
      <c r="C547" s="11" t="n">
        <v>-5.8783</v>
      </c>
      <c r="D547" s="11" t="n">
        <v>-6.8614</v>
      </c>
      <c r="E547" s="11" t="n">
        <v>-2.9258</v>
      </c>
      <c r="F547" s="11" t="n">
        <v>-3.3629</v>
      </c>
      <c r="G547" s="11" t="n">
        <v>-3.0162</v>
      </c>
      <c r="H547" s="11" t="n">
        <v>-5.4051</v>
      </c>
      <c r="I547" s="12" t="n">
        <v>-3.39648724821486</v>
      </c>
      <c r="J547" s="13" t="n">
        <f aca="false">AVERAGE(E547,F547,I547)</f>
        <v>-3.22839574940495</v>
      </c>
      <c r="K547" s="13" t="n">
        <f aca="false">AVERAGE(C547,D547,H547)</f>
        <v>-6.04826666666667</v>
      </c>
      <c r="L547" s="13" t="n">
        <f aca="false">(J547-K547)</f>
        <v>2.81987091726171</v>
      </c>
    </row>
    <row r="548" customFormat="false" ht="15" hidden="false" customHeight="false" outlineLevel="0" collapsed="false">
      <c r="A548" s="1" t="s">
        <v>932</v>
      </c>
      <c r="B548" s="2" t="s">
        <v>933</v>
      </c>
      <c r="C548" s="11" t="n">
        <v>-5.3929</v>
      </c>
      <c r="D548" s="11" t="n">
        <v>-5.3688</v>
      </c>
      <c r="E548" s="11" t="n">
        <v>-2.5786</v>
      </c>
      <c r="F548" s="11" t="n">
        <v>-3.6188</v>
      </c>
      <c r="G548" s="11" t="n">
        <v>-3.5262</v>
      </c>
      <c r="H548" s="11" t="n">
        <v>-7.7642</v>
      </c>
      <c r="I548" s="12" t="n">
        <v>-3.87188441107077</v>
      </c>
      <c r="J548" s="13" t="n">
        <f aca="false">AVERAGE(E548,F548,I548)</f>
        <v>-3.35642813702359</v>
      </c>
      <c r="K548" s="13" t="n">
        <f aca="false">AVERAGE(C548,D548,H548)</f>
        <v>-6.1753</v>
      </c>
      <c r="L548" s="13" t="n">
        <f aca="false">(J548-K548)</f>
        <v>2.81887186297641</v>
      </c>
    </row>
    <row r="549" customFormat="false" ht="15" hidden="false" customHeight="false" outlineLevel="0" collapsed="false">
      <c r="A549" s="1" t="s">
        <v>934</v>
      </c>
      <c r="B549" s="2" t="s">
        <v>935</v>
      </c>
      <c r="C549" s="11" t="n">
        <v>-7.3335</v>
      </c>
      <c r="D549" s="11" t="n">
        <v>-6.5873</v>
      </c>
      <c r="E549" s="11" t="n">
        <v>-4.4173</v>
      </c>
      <c r="F549" s="11" t="n">
        <v>-5.3929</v>
      </c>
      <c r="G549" s="11" t="n">
        <v>-4.6224</v>
      </c>
      <c r="H549" s="11" t="n">
        <v>-6.8283</v>
      </c>
      <c r="I549" s="12" t="n">
        <v>-2.48269029957021</v>
      </c>
      <c r="J549" s="13" t="n">
        <f aca="false">AVERAGE(E549,F549,I549)</f>
        <v>-4.09763009985674</v>
      </c>
      <c r="K549" s="13" t="n">
        <f aca="false">AVERAGE(C549,D549,H549)</f>
        <v>-6.91636666666667</v>
      </c>
      <c r="L549" s="13" t="n">
        <f aca="false">(J549-K549)</f>
        <v>2.81873656680993</v>
      </c>
    </row>
    <row r="550" customFormat="false" ht="15" hidden="false" customHeight="false" outlineLevel="0" collapsed="false">
      <c r="A550" s="1" t="s">
        <v>936</v>
      </c>
      <c r="B550" s="2" t="s">
        <v>937</v>
      </c>
      <c r="C550" s="11" t="n">
        <v>-7.1178</v>
      </c>
      <c r="D550" s="11" t="n">
        <v>-7.2433</v>
      </c>
      <c r="E550" s="11" t="n">
        <v>-2.1494</v>
      </c>
      <c r="F550" s="11" t="n">
        <v>-5.5328</v>
      </c>
      <c r="G550" s="11" t="n">
        <v>-1.5039</v>
      </c>
      <c r="H550" s="11" t="n">
        <v>-4.8448</v>
      </c>
      <c r="I550" s="12" t="n">
        <v>-3.0750245164085</v>
      </c>
      <c r="J550" s="13" t="n">
        <f aca="false">AVERAGE(E550,F550,I550)</f>
        <v>-3.5857415054695</v>
      </c>
      <c r="K550" s="13" t="n">
        <f aca="false">AVERAGE(C550,D550,H550)</f>
        <v>-6.40196666666667</v>
      </c>
      <c r="L550" s="13" t="n">
        <f aca="false">(J550-K550)</f>
        <v>2.81622516119717</v>
      </c>
    </row>
    <row r="551" customFormat="false" ht="15" hidden="false" customHeight="false" outlineLevel="0" collapsed="false">
      <c r="A551" s="1" t="s">
        <v>938</v>
      </c>
      <c r="B551" s="2" t="s">
        <v>939</v>
      </c>
      <c r="C551" s="11" t="n">
        <v>-5.4933</v>
      </c>
      <c r="D551" s="11" t="n">
        <v>-5.8448</v>
      </c>
      <c r="E551" s="11" t="n">
        <v>-2.2109</v>
      </c>
      <c r="F551" s="11" t="n">
        <v>-4.2653</v>
      </c>
      <c r="G551" s="11" t="n">
        <v>-3.8656</v>
      </c>
      <c r="H551" s="11" t="n">
        <v>-5.9479</v>
      </c>
      <c r="I551" s="12" t="n">
        <v>-2.36591750108803</v>
      </c>
      <c r="J551" s="13" t="n">
        <f aca="false">AVERAGE(E551,F551,I551)</f>
        <v>-2.94737250036268</v>
      </c>
      <c r="K551" s="13" t="n">
        <f aca="false">AVERAGE(C551,D551,H551)</f>
        <v>-5.762</v>
      </c>
      <c r="L551" s="13" t="n">
        <f aca="false">(J551-K551)</f>
        <v>2.81462749963732</v>
      </c>
    </row>
    <row r="552" customFormat="false" ht="15" hidden="false" customHeight="false" outlineLevel="0" collapsed="false">
      <c r="A552" s="1" t="s">
        <v>940</v>
      </c>
      <c r="B552" s="2" t="s">
        <v>13</v>
      </c>
      <c r="C552" s="11" t="n">
        <v>-4.5395</v>
      </c>
      <c r="D552" s="11" t="n">
        <v>-3.772</v>
      </c>
      <c r="E552" s="11" t="n">
        <v>-0.9013</v>
      </c>
      <c r="F552" s="11" t="n">
        <v>-0.2321</v>
      </c>
      <c r="G552" s="11" t="n">
        <v>-0.0125</v>
      </c>
      <c r="H552" s="11" t="n">
        <v>-3.1662</v>
      </c>
      <c r="I552" s="12" t="n">
        <v>-1.90836353337821</v>
      </c>
      <c r="J552" s="13" t="n">
        <f aca="false">AVERAGE(E552,F552,I552)</f>
        <v>-1.01392117779274</v>
      </c>
      <c r="K552" s="13" t="n">
        <f aca="false">AVERAGE(C552,D552,H552)</f>
        <v>-3.8259</v>
      </c>
      <c r="L552" s="13" t="n">
        <f aca="false">(J552-K552)</f>
        <v>2.81197882220727</v>
      </c>
    </row>
    <row r="553" customFormat="false" ht="15" hidden="false" customHeight="false" outlineLevel="0" collapsed="false">
      <c r="A553" s="1" t="s">
        <v>941</v>
      </c>
      <c r="B553" s="2" t="s">
        <v>942</v>
      </c>
      <c r="C553" s="11" t="n">
        <v>-5.1178</v>
      </c>
      <c r="D553" s="11" t="n">
        <v>-5.5328</v>
      </c>
      <c r="E553" s="11" t="n">
        <v>-1.8583</v>
      </c>
      <c r="F553" s="11" t="n">
        <v>-2.0979</v>
      </c>
      <c r="G553" s="11" t="n">
        <v>-3.4675</v>
      </c>
      <c r="H553" s="11" t="n">
        <v>-5.3929</v>
      </c>
      <c r="I553" s="12" t="n">
        <v>-3.65886622092249</v>
      </c>
      <c r="J553" s="13" t="n">
        <f aca="false">AVERAGE(E553,F553,I553)</f>
        <v>-2.53835540697416</v>
      </c>
      <c r="K553" s="13" t="n">
        <f aca="false">AVERAGE(C553,D553,H553)</f>
        <v>-5.34783333333333</v>
      </c>
      <c r="L553" s="13" t="n">
        <f aca="false">(J553-K553)</f>
        <v>2.80947792635917</v>
      </c>
    </row>
    <row r="554" customFormat="false" ht="15" hidden="false" customHeight="false" outlineLevel="0" collapsed="false">
      <c r="A554" s="1" t="s">
        <v>943</v>
      </c>
      <c r="B554" s="2" t="s">
        <v>13</v>
      </c>
      <c r="C554" s="11" t="n">
        <v>-7.5328</v>
      </c>
      <c r="D554" s="11" t="n">
        <v>-7.3335</v>
      </c>
      <c r="E554" s="11" t="n">
        <v>-3.3104</v>
      </c>
      <c r="F554" s="11" t="n">
        <v>-2.0967</v>
      </c>
      <c r="G554" s="11" t="n">
        <v>-2.737</v>
      </c>
      <c r="H554" s="11" t="n">
        <v>-4.6295</v>
      </c>
      <c r="I554" s="12" t="n">
        <v>-5.66051662338722</v>
      </c>
      <c r="J554" s="13" t="n">
        <f aca="false">AVERAGE(E554,F554,I554)</f>
        <v>-3.68920554112907</v>
      </c>
      <c r="K554" s="13" t="n">
        <f aca="false">AVERAGE(C554,D554,H554)</f>
        <v>-6.4986</v>
      </c>
      <c r="L554" s="13" t="n">
        <f aca="false">(J554-K554)</f>
        <v>2.80939445887093</v>
      </c>
    </row>
    <row r="555" customFormat="false" ht="15" hidden="false" customHeight="false" outlineLevel="0" collapsed="false">
      <c r="A555" s="1" t="s">
        <v>944</v>
      </c>
      <c r="B555" s="2" t="s">
        <v>945</v>
      </c>
      <c r="C555" s="11" t="n">
        <v>-6.3104</v>
      </c>
      <c r="D555" s="11" t="n">
        <v>-5.8448</v>
      </c>
      <c r="E555" s="11" t="n">
        <v>-3.2243</v>
      </c>
      <c r="F555" s="11" t="n">
        <v>-1.9613</v>
      </c>
      <c r="G555" s="11" t="n">
        <v>-4.5666</v>
      </c>
      <c r="H555" s="11" t="n">
        <v>-5.673</v>
      </c>
      <c r="I555" s="12" t="n">
        <v>-4.22474218166934</v>
      </c>
      <c r="J555" s="13" t="n">
        <f aca="false">AVERAGE(E555,F555,I555)</f>
        <v>-3.13678072722311</v>
      </c>
      <c r="K555" s="13" t="n">
        <f aca="false">AVERAGE(C555,D555,H555)</f>
        <v>-5.94273333333333</v>
      </c>
      <c r="L555" s="13" t="n">
        <f aca="false">(J555-K555)</f>
        <v>2.80595260611022</v>
      </c>
    </row>
    <row r="556" customFormat="false" ht="15" hidden="false" customHeight="false" outlineLevel="0" collapsed="false">
      <c r="A556" s="1" t="s">
        <v>946</v>
      </c>
      <c r="B556" s="2" t="s">
        <v>947</v>
      </c>
      <c r="C556" s="11" t="n">
        <v>-6.7959</v>
      </c>
      <c r="D556" s="11" t="n">
        <v>-5.2324</v>
      </c>
      <c r="E556" s="11" t="n">
        <v>-3.9523</v>
      </c>
      <c r="F556" s="11" t="n">
        <v>-3.5907</v>
      </c>
      <c r="G556" s="11" t="n">
        <v>-2.4933</v>
      </c>
      <c r="H556" s="11" t="n">
        <v>-7.2002</v>
      </c>
      <c r="I556" s="12" t="n">
        <v>-3.26847961773163</v>
      </c>
      <c r="J556" s="13" t="n">
        <f aca="false">AVERAGE(E556,F556,I556)</f>
        <v>-3.60382653924388</v>
      </c>
      <c r="K556" s="13" t="n">
        <f aca="false">AVERAGE(C556,D556,H556)</f>
        <v>-6.4095</v>
      </c>
      <c r="L556" s="13" t="n">
        <f aca="false">(J556-K556)</f>
        <v>2.80567346075612</v>
      </c>
    </row>
    <row r="557" customFormat="false" ht="15" hidden="false" customHeight="false" outlineLevel="0" collapsed="false">
      <c r="A557" s="1" t="s">
        <v>948</v>
      </c>
      <c r="B557" s="2" t="s">
        <v>949</v>
      </c>
      <c r="C557" s="11" t="n">
        <v>1.5829</v>
      </c>
      <c r="D557" s="11" t="n">
        <v>-7.3808</v>
      </c>
      <c r="E557" s="11" t="n">
        <v>0.0337</v>
      </c>
      <c r="F557" s="11" t="n">
        <v>0.983</v>
      </c>
      <c r="G557" s="11" t="n">
        <v>-0.4255</v>
      </c>
      <c r="H557" s="11" t="n">
        <v>-1.1291</v>
      </c>
      <c r="I557" s="12" t="n">
        <v>0.47050015469811</v>
      </c>
      <c r="J557" s="13" t="n">
        <f aca="false">AVERAGE(E557,F557,I557)</f>
        <v>0.49573338489937</v>
      </c>
      <c r="K557" s="13" t="n">
        <f aca="false">AVERAGE(C557,D557,H557)</f>
        <v>-2.309</v>
      </c>
      <c r="L557" s="13" t="n">
        <f aca="false">(J557-K557)</f>
        <v>2.80473338489937</v>
      </c>
    </row>
    <row r="558" customFormat="false" ht="15" hidden="false" customHeight="false" outlineLevel="0" collapsed="false">
      <c r="A558" s="1" t="s">
        <v>950</v>
      </c>
      <c r="B558" s="2" t="s">
        <v>951</v>
      </c>
      <c r="C558" s="11" t="n">
        <v>-4.3452</v>
      </c>
      <c r="D558" s="11" t="n">
        <v>-5.9658</v>
      </c>
      <c r="E558" s="11" t="n">
        <v>-2.9018</v>
      </c>
      <c r="F558" s="11" t="n">
        <v>-2.2905</v>
      </c>
      <c r="G558" s="11" t="n">
        <v>-1.7236</v>
      </c>
      <c r="H558" s="11" t="n">
        <v>-7.0023</v>
      </c>
      <c r="I558" s="12" t="n">
        <v>-3.71032215007546</v>
      </c>
      <c r="J558" s="13" t="n">
        <f aca="false">AVERAGE(E558,F558,I558)</f>
        <v>-2.96754071669182</v>
      </c>
      <c r="K558" s="13" t="n">
        <f aca="false">AVERAGE(C558,D558,H558)</f>
        <v>-5.7711</v>
      </c>
      <c r="L558" s="13" t="n">
        <f aca="false">(J558-K558)</f>
        <v>2.80355928330818</v>
      </c>
    </row>
    <row r="559" customFormat="false" ht="15" hidden="false" customHeight="false" outlineLevel="0" collapsed="false">
      <c r="A559" s="1" t="s">
        <v>952</v>
      </c>
      <c r="B559" s="2" t="s">
        <v>953</v>
      </c>
      <c r="C559" s="11" t="n">
        <v>-1.9714</v>
      </c>
      <c r="D559" s="11" t="n">
        <v>-5.9658</v>
      </c>
      <c r="E559" s="11" t="n">
        <v>0.4218</v>
      </c>
      <c r="F559" s="11" t="n">
        <v>-4.4675</v>
      </c>
      <c r="G559" s="11" t="n">
        <v>-2.8242</v>
      </c>
      <c r="H559" s="11" t="n">
        <v>-6.1792</v>
      </c>
      <c r="I559" s="12" t="n">
        <v>-1.66122726334648</v>
      </c>
      <c r="J559" s="13" t="n">
        <f aca="false">AVERAGE(E559,F559,I559)</f>
        <v>-1.90230908778216</v>
      </c>
      <c r="K559" s="13" t="n">
        <f aca="false">AVERAGE(C559,D559,H559)</f>
        <v>-4.70546666666667</v>
      </c>
      <c r="L559" s="13" t="n">
        <f aca="false">(J559-K559)</f>
        <v>2.80315757888451</v>
      </c>
    </row>
    <row r="560" customFormat="false" ht="15" hidden="false" customHeight="false" outlineLevel="0" collapsed="false">
      <c r="A560" s="1" t="s">
        <v>954</v>
      </c>
      <c r="B560" s="2" t="s">
        <v>955</v>
      </c>
      <c r="C560" s="11" t="n">
        <v>-5.9302</v>
      </c>
      <c r="D560" s="11" t="n">
        <v>-5.9479</v>
      </c>
      <c r="E560" s="11" t="n">
        <v>-4.3104</v>
      </c>
      <c r="F560" s="11" t="n">
        <v>-2.7217</v>
      </c>
      <c r="G560" s="11" t="n">
        <v>-4.1897</v>
      </c>
      <c r="H560" s="11" t="n">
        <v>-5.2765</v>
      </c>
      <c r="I560" s="12" t="n">
        <v>-1.71736670916286</v>
      </c>
      <c r="J560" s="13" t="n">
        <f aca="false">AVERAGE(E560,F560,I560)</f>
        <v>-2.91648890305429</v>
      </c>
      <c r="K560" s="13" t="n">
        <f aca="false">AVERAGE(C560,D560,H560)</f>
        <v>-5.7182</v>
      </c>
      <c r="L560" s="13" t="n">
        <f aca="false">(J560-K560)</f>
        <v>2.80171109694572</v>
      </c>
    </row>
    <row r="561" customFormat="false" ht="15" hidden="false" customHeight="false" outlineLevel="0" collapsed="false">
      <c r="A561" s="1" t="s">
        <v>956</v>
      </c>
      <c r="B561" s="2" t="s">
        <v>957</v>
      </c>
      <c r="C561" s="11" t="n">
        <v>-2.2324</v>
      </c>
      <c r="D561" s="11" t="n">
        <v>-4.2163</v>
      </c>
      <c r="E561" s="11" t="n">
        <v>-1.5228</v>
      </c>
      <c r="F561" s="11" t="n">
        <v>-1.4104</v>
      </c>
      <c r="G561" s="11" t="n">
        <v>-2.0291</v>
      </c>
      <c r="H561" s="11" t="n">
        <v>-5.3452</v>
      </c>
      <c r="I561" s="12" t="n">
        <v>-0.458089844006284</v>
      </c>
      <c r="J561" s="13" t="n">
        <f aca="false">AVERAGE(E561,F561,I561)</f>
        <v>-1.13042994800209</v>
      </c>
      <c r="K561" s="13" t="n">
        <f aca="false">AVERAGE(C561,D561,H561)</f>
        <v>-3.9313</v>
      </c>
      <c r="L561" s="13" t="n">
        <f aca="false">(J561-K561)</f>
        <v>2.80087005199791</v>
      </c>
    </row>
    <row r="562" customFormat="false" ht="15" hidden="false" customHeight="false" outlineLevel="0" collapsed="false">
      <c r="A562" s="1" t="s">
        <v>958</v>
      </c>
      <c r="B562" s="2" t="s">
        <v>959</v>
      </c>
      <c r="C562" s="11" t="n">
        <v>-5.7179</v>
      </c>
      <c r="D562" s="11" t="n">
        <v>-6.8614</v>
      </c>
      <c r="E562" s="11" t="n">
        <v>-2.2681</v>
      </c>
      <c r="F562" s="11" t="n">
        <v>-1.8089</v>
      </c>
      <c r="G562" s="11" t="n">
        <v>-3.8699</v>
      </c>
      <c r="H562" s="11" t="n">
        <v>-3.2515</v>
      </c>
      <c r="I562" s="12" t="n">
        <v>-3.35275439731792</v>
      </c>
      <c r="J562" s="13" t="n">
        <f aca="false">AVERAGE(E562,F562,I562)</f>
        <v>-2.47658479910597</v>
      </c>
      <c r="K562" s="13" t="n">
        <f aca="false">AVERAGE(C562,D562,H562)</f>
        <v>-5.27693333333333</v>
      </c>
      <c r="L562" s="13" t="n">
        <f aca="false">(J562-K562)</f>
        <v>2.80034853422736</v>
      </c>
    </row>
    <row r="563" customFormat="false" ht="15" hidden="false" customHeight="false" outlineLevel="0" collapsed="false">
      <c r="A563" s="1" t="s">
        <v>960</v>
      </c>
      <c r="B563" s="2" t="s">
        <v>961</v>
      </c>
      <c r="C563" s="11" t="n">
        <v>-5.8448</v>
      </c>
      <c r="D563" s="11" t="n">
        <v>-7.9658</v>
      </c>
      <c r="E563" s="11" t="n">
        <v>-3.0116</v>
      </c>
      <c r="F563" s="11" t="n">
        <v>-3.0856</v>
      </c>
      <c r="G563" s="11" t="n">
        <v>-1.7769</v>
      </c>
      <c r="H563" s="11" t="n">
        <v>-5.4173</v>
      </c>
      <c r="I563" s="12" t="n">
        <v>-4.73361702070334</v>
      </c>
      <c r="J563" s="13" t="n">
        <f aca="false">AVERAGE(E563,F563,I563)</f>
        <v>-3.61027234023445</v>
      </c>
      <c r="K563" s="13" t="n">
        <f aca="false">AVERAGE(C563,D563,H563)</f>
        <v>-6.4093</v>
      </c>
      <c r="L563" s="13" t="n">
        <f aca="false">(J563-K563)</f>
        <v>2.79902765976555</v>
      </c>
    </row>
    <row r="564" customFormat="false" ht="15" hidden="false" customHeight="false" outlineLevel="0" collapsed="false">
      <c r="A564" s="1" t="s">
        <v>962</v>
      </c>
      <c r="B564" s="2" t="s">
        <v>13</v>
      </c>
      <c r="C564" s="11" t="n">
        <v>-4.2056</v>
      </c>
      <c r="D564" s="11" t="n">
        <v>-5.5462</v>
      </c>
      <c r="E564" s="11" t="n">
        <v>-0.5649</v>
      </c>
      <c r="F564" s="11" t="n">
        <v>-2.6547</v>
      </c>
      <c r="G564" s="11" t="n">
        <v>0.4149</v>
      </c>
      <c r="H564" s="11" t="n">
        <v>-1.4158</v>
      </c>
      <c r="I564" s="12" t="n">
        <v>0.446747988586711</v>
      </c>
      <c r="J564" s="13" t="n">
        <f aca="false">AVERAGE(E564,F564,I564)</f>
        <v>-0.924284003804429</v>
      </c>
      <c r="K564" s="13" t="n">
        <f aca="false">AVERAGE(C564,D564,H564)</f>
        <v>-3.72253333333333</v>
      </c>
      <c r="L564" s="13" t="n">
        <f aca="false">(J564-K564)</f>
        <v>2.7982493295289</v>
      </c>
    </row>
    <row r="565" customFormat="false" ht="15" hidden="false" customHeight="false" outlineLevel="0" collapsed="false">
      <c r="A565" s="1" t="s">
        <v>963</v>
      </c>
      <c r="B565" s="2" t="s">
        <v>42</v>
      </c>
      <c r="C565" s="11" t="n">
        <v>-3.5228</v>
      </c>
      <c r="D565" s="11" t="n">
        <v>-4.4933</v>
      </c>
      <c r="E565" s="11" t="n">
        <v>3.376</v>
      </c>
      <c r="F565" s="11" t="n">
        <v>-0.0416</v>
      </c>
      <c r="G565" s="11" t="n">
        <v>0.6617</v>
      </c>
      <c r="H565" s="11" t="n">
        <v>-2.0565</v>
      </c>
      <c r="I565" s="12" t="n">
        <v>-5.01537509901941</v>
      </c>
      <c r="J565" s="13" t="n">
        <f aca="false">AVERAGE(E565,F565,I565)</f>
        <v>-0.560325033006471</v>
      </c>
      <c r="K565" s="13" t="n">
        <f aca="false">AVERAGE(C565,D565,H565)</f>
        <v>-3.35753333333333</v>
      </c>
      <c r="L565" s="13" t="n">
        <f aca="false">(J565-K565)</f>
        <v>2.79720830032686</v>
      </c>
    </row>
    <row r="566" customFormat="false" ht="15" hidden="false" customHeight="false" outlineLevel="0" collapsed="false">
      <c r="A566" s="1" t="s">
        <v>964</v>
      </c>
      <c r="B566" s="2" t="s">
        <v>13</v>
      </c>
      <c r="C566" s="11" t="n">
        <v>-5.1688</v>
      </c>
      <c r="D566" s="11" t="n">
        <v>-5.1178</v>
      </c>
      <c r="E566" s="11" t="n">
        <v>-3.0758</v>
      </c>
      <c r="F566" s="11" t="n">
        <v>-1.8314</v>
      </c>
      <c r="G566" s="11" t="n">
        <v>-4.7179</v>
      </c>
      <c r="H566" s="11" t="n">
        <v>-6.2002</v>
      </c>
      <c r="I566" s="12" t="n">
        <v>-3.1882661117345</v>
      </c>
      <c r="J566" s="13" t="n">
        <f aca="false">AVERAGE(E566,F566,I566)</f>
        <v>-2.6984887039115</v>
      </c>
      <c r="K566" s="13" t="n">
        <f aca="false">AVERAGE(C566,D566,H566)</f>
        <v>-5.4956</v>
      </c>
      <c r="L566" s="13" t="n">
        <f aca="false">(J566-K566)</f>
        <v>2.7971112960885</v>
      </c>
    </row>
    <row r="567" customFormat="false" ht="15" hidden="false" customHeight="false" outlineLevel="0" collapsed="false">
      <c r="A567" s="1" t="s">
        <v>965</v>
      </c>
      <c r="B567" s="2" t="s">
        <v>966</v>
      </c>
      <c r="C567" s="11" t="n">
        <v>-7.6439</v>
      </c>
      <c r="D567" s="11" t="n">
        <v>-2.0505</v>
      </c>
      <c r="E567" s="11" t="n">
        <v>-1.8678</v>
      </c>
      <c r="F567" s="11" t="n">
        <v>-2.7447</v>
      </c>
      <c r="G567" s="11" t="n">
        <v>-2.319</v>
      </c>
      <c r="H567" s="11" t="n">
        <v>-4.1329</v>
      </c>
      <c r="I567" s="12" t="n">
        <v>-0.846849393250005</v>
      </c>
      <c r="J567" s="13" t="n">
        <f aca="false">AVERAGE(E567,F567,I567)</f>
        <v>-1.81978313108333</v>
      </c>
      <c r="K567" s="13" t="n">
        <f aca="false">AVERAGE(C567,D567,H567)</f>
        <v>-4.6091</v>
      </c>
      <c r="L567" s="13" t="n">
        <f aca="false">(J567-K567)</f>
        <v>2.78931686891667</v>
      </c>
    </row>
    <row r="568" customFormat="false" ht="15" hidden="false" customHeight="false" outlineLevel="0" collapsed="false">
      <c r="A568" s="1" t="s">
        <v>967</v>
      </c>
      <c r="B568" s="2" t="s">
        <v>968</v>
      </c>
      <c r="C568" s="11" t="n">
        <v>-7.1178</v>
      </c>
      <c r="D568" s="11" t="n">
        <v>-5.2543</v>
      </c>
      <c r="E568" s="11" t="n">
        <v>-2.6841</v>
      </c>
      <c r="F568" s="11" t="n">
        <v>-4.3868</v>
      </c>
      <c r="G568" s="11" t="n">
        <v>-3.7879</v>
      </c>
      <c r="H568" s="11" t="n">
        <v>-6.2002</v>
      </c>
      <c r="I568" s="12" t="n">
        <v>-3.14960628872086</v>
      </c>
      <c r="J568" s="13" t="n">
        <f aca="false">AVERAGE(E568,F568,I568)</f>
        <v>-3.40683542957362</v>
      </c>
      <c r="K568" s="13" t="n">
        <f aca="false">AVERAGE(C568,D568,H568)</f>
        <v>-6.19076666666667</v>
      </c>
      <c r="L568" s="13" t="n">
        <f aca="false">(J568-K568)</f>
        <v>2.78393123709304</v>
      </c>
    </row>
    <row r="569" customFormat="false" ht="15" hidden="false" customHeight="false" outlineLevel="0" collapsed="false">
      <c r="A569" s="1" t="s">
        <v>969</v>
      </c>
      <c r="B569" s="2" t="s">
        <v>13</v>
      </c>
      <c r="C569" s="11" t="n">
        <v>-7.5328</v>
      </c>
      <c r="D569" s="11" t="n">
        <v>-6.2877</v>
      </c>
      <c r="E569" s="11" t="n">
        <v>-4.0637</v>
      </c>
      <c r="F569" s="11" t="n">
        <v>-4.088</v>
      </c>
      <c r="G569" s="11" t="n">
        <v>-4.3808</v>
      </c>
      <c r="H569" s="11" t="n">
        <v>-7.4804</v>
      </c>
      <c r="I569" s="12" t="n">
        <v>-4.79791536247868</v>
      </c>
      <c r="J569" s="13" t="n">
        <f aca="false">AVERAGE(E569,F569,I569)</f>
        <v>-4.31653845415956</v>
      </c>
      <c r="K569" s="13" t="n">
        <f aca="false">AVERAGE(C569,D569,H569)</f>
        <v>-7.1003</v>
      </c>
      <c r="L569" s="13" t="n">
        <f aca="false">(J569-K569)</f>
        <v>2.78376154584044</v>
      </c>
    </row>
    <row r="570" customFormat="false" ht="15" hidden="false" customHeight="false" outlineLevel="0" collapsed="false">
      <c r="A570" s="1" t="s">
        <v>970</v>
      </c>
      <c r="B570" s="2" t="s">
        <v>971</v>
      </c>
      <c r="C570" s="11" t="n">
        <v>0.3559</v>
      </c>
      <c r="D570" s="11" t="n">
        <v>-7.4297</v>
      </c>
      <c r="E570" s="11" t="n">
        <v>-0.5662</v>
      </c>
      <c r="F570" s="11" t="n">
        <v>-5.4173</v>
      </c>
      <c r="G570" s="11" t="n">
        <v>-2.4517</v>
      </c>
      <c r="H570" s="11" t="n">
        <v>-6.9302</v>
      </c>
      <c r="I570" s="12" t="n">
        <v>0.33042077846521</v>
      </c>
      <c r="J570" s="13" t="n">
        <f aca="false">AVERAGE(E570,F570,I570)</f>
        <v>-1.8843597405116</v>
      </c>
      <c r="K570" s="13" t="n">
        <f aca="false">AVERAGE(C570,D570,H570)</f>
        <v>-4.668</v>
      </c>
      <c r="L570" s="13" t="n">
        <f aca="false">(J570-K570)</f>
        <v>2.7836402594884</v>
      </c>
    </row>
    <row r="571" customFormat="false" ht="15" hidden="false" customHeight="false" outlineLevel="0" collapsed="false">
      <c r="A571" s="1" t="s">
        <v>972</v>
      </c>
      <c r="B571" s="2" t="s">
        <v>13</v>
      </c>
      <c r="C571" s="11" t="n">
        <v>-7.4297</v>
      </c>
      <c r="D571" s="11" t="n">
        <v>-5.6584</v>
      </c>
      <c r="E571" s="11" t="n">
        <v>-3.3219</v>
      </c>
      <c r="F571" s="11" t="n">
        <v>-4.4485</v>
      </c>
      <c r="G571" s="11" t="n">
        <v>-2.4501</v>
      </c>
      <c r="H571" s="11" t="n">
        <v>-7.7642</v>
      </c>
      <c r="I571" s="12" t="n">
        <v>-4.73361702070334</v>
      </c>
      <c r="J571" s="13" t="n">
        <f aca="false">AVERAGE(E571,F571,I571)</f>
        <v>-4.16800567356778</v>
      </c>
      <c r="K571" s="13" t="n">
        <f aca="false">AVERAGE(C571,D571,H571)</f>
        <v>-6.95076666666667</v>
      </c>
      <c r="L571" s="13" t="n">
        <f aca="false">(J571-K571)</f>
        <v>2.78276099309889</v>
      </c>
    </row>
    <row r="572" customFormat="false" ht="15" hidden="false" customHeight="false" outlineLevel="0" collapsed="false">
      <c r="A572" s="1" t="s">
        <v>973</v>
      </c>
      <c r="B572" s="2" t="s">
        <v>974</v>
      </c>
      <c r="C572" s="11" t="n">
        <v>-6.3104</v>
      </c>
      <c r="D572" s="11" t="n">
        <v>-3.9613</v>
      </c>
      <c r="E572" s="11" t="n">
        <v>-3.0589</v>
      </c>
      <c r="F572" s="11" t="n">
        <v>-1.9148</v>
      </c>
      <c r="G572" s="11" t="n">
        <v>-5.1792</v>
      </c>
      <c r="H572" s="11" t="n">
        <v>-6.357</v>
      </c>
      <c r="I572" s="12" t="n">
        <v>-3.31009454274918</v>
      </c>
      <c r="J572" s="13" t="n">
        <f aca="false">AVERAGE(E572,F572,I572)</f>
        <v>-2.76126484758306</v>
      </c>
      <c r="K572" s="13" t="n">
        <f aca="false">AVERAGE(C572,D572,H572)</f>
        <v>-5.5429</v>
      </c>
      <c r="L572" s="13" t="n">
        <f aca="false">(J572-K572)</f>
        <v>2.78163515241694</v>
      </c>
    </row>
    <row r="573" customFormat="false" ht="15" hidden="false" customHeight="false" outlineLevel="0" collapsed="false">
      <c r="A573" s="1" t="s">
        <v>975</v>
      </c>
      <c r="B573" s="2" t="s">
        <v>976</v>
      </c>
      <c r="C573" s="11" t="n">
        <v>-4.8954</v>
      </c>
      <c r="D573" s="11" t="n">
        <v>-4.8954</v>
      </c>
      <c r="E573" s="11" t="n">
        <v>-1.5387</v>
      </c>
      <c r="F573" s="11" t="n">
        <v>-2.6349</v>
      </c>
      <c r="G573" s="11" t="n">
        <v>-1.4949</v>
      </c>
      <c r="H573" s="11" t="n">
        <v>-5.4422</v>
      </c>
      <c r="I573" s="12" t="n">
        <v>-2.72009780398927</v>
      </c>
      <c r="J573" s="13" t="n">
        <f aca="false">AVERAGE(E573,F573,I573)</f>
        <v>-2.29789926799642</v>
      </c>
      <c r="K573" s="13" t="n">
        <f aca="false">AVERAGE(C573,D573,H573)</f>
        <v>-5.07766666666667</v>
      </c>
      <c r="L573" s="13" t="n">
        <f aca="false">(J573-K573)</f>
        <v>2.77976739867024</v>
      </c>
    </row>
    <row r="574" customFormat="false" ht="15" hidden="false" customHeight="false" outlineLevel="0" collapsed="false">
      <c r="A574" s="1" t="s">
        <v>977</v>
      </c>
      <c r="B574" s="2" t="s">
        <v>533</v>
      </c>
      <c r="C574" s="11" t="n">
        <v>-8.1178</v>
      </c>
      <c r="D574" s="11" t="n">
        <v>1.5619</v>
      </c>
      <c r="E574" s="11" t="n">
        <v>-0.2109</v>
      </c>
      <c r="F574" s="11" t="n">
        <v>-3.8868</v>
      </c>
      <c r="G574" s="11" t="n">
        <v>-0.499</v>
      </c>
      <c r="H574" s="11" t="n">
        <v>-5.812</v>
      </c>
      <c r="I574" s="12" t="n">
        <v>0.0630925739653653</v>
      </c>
      <c r="J574" s="13" t="n">
        <f aca="false">AVERAGE(E574,F574,I574)</f>
        <v>-1.34486914201154</v>
      </c>
      <c r="K574" s="13" t="n">
        <f aca="false">AVERAGE(C574,D574,H574)</f>
        <v>-4.12263333333333</v>
      </c>
      <c r="L574" s="13" t="n">
        <f aca="false">(J574-K574)</f>
        <v>2.77776419132179</v>
      </c>
    </row>
    <row r="575" customFormat="false" ht="15" hidden="false" customHeight="false" outlineLevel="0" collapsed="false">
      <c r="A575" s="1" t="s">
        <v>978</v>
      </c>
      <c r="B575" s="2" t="s">
        <v>751</v>
      </c>
      <c r="C575" s="11" t="n">
        <v>-1.0541</v>
      </c>
      <c r="D575" s="11" t="n">
        <v>0.5365</v>
      </c>
      <c r="E575" s="11" t="n">
        <v>3.0734</v>
      </c>
      <c r="F575" s="11" t="n">
        <v>0.9951</v>
      </c>
      <c r="G575" s="11" t="n">
        <v>2.3528</v>
      </c>
      <c r="H575" s="11" t="n">
        <v>-1.9467</v>
      </c>
      <c r="I575" s="12" t="n">
        <v>1.79749527458986</v>
      </c>
      <c r="J575" s="13" t="n">
        <f aca="false">AVERAGE(E575,F575,I575)</f>
        <v>1.95533175819662</v>
      </c>
      <c r="K575" s="13" t="n">
        <f aca="false">AVERAGE(C575,D575,H575)</f>
        <v>-0.821433333333333</v>
      </c>
      <c r="L575" s="13" t="n">
        <f aca="false">(J575-K575)</f>
        <v>2.77676509152995</v>
      </c>
    </row>
    <row r="576" customFormat="false" ht="15" hidden="false" customHeight="false" outlineLevel="0" collapsed="false">
      <c r="A576" s="1" t="s">
        <v>979</v>
      </c>
      <c r="B576" s="2" t="s">
        <v>13</v>
      </c>
      <c r="C576" s="11" t="n">
        <v>-6.2433</v>
      </c>
      <c r="D576" s="11" t="n">
        <v>-2.2203</v>
      </c>
      <c r="E576" s="11" t="n">
        <v>-2.6224</v>
      </c>
      <c r="F576" s="11" t="n">
        <v>-1.9919</v>
      </c>
      <c r="G576" s="11" t="n">
        <v>-1.8221</v>
      </c>
      <c r="H576" s="11" t="n">
        <v>-5.7959</v>
      </c>
      <c r="I576" s="12" t="n">
        <v>-1.3196301326004</v>
      </c>
      <c r="J576" s="13" t="n">
        <f aca="false">AVERAGE(E576,F576,I576)</f>
        <v>-1.9779767108668</v>
      </c>
      <c r="K576" s="13" t="n">
        <f aca="false">AVERAGE(C576,D576,H576)</f>
        <v>-4.75316666666667</v>
      </c>
      <c r="L576" s="13" t="n">
        <f aca="false">(J576-K576)</f>
        <v>2.77518995579987</v>
      </c>
    </row>
    <row r="577" customFormat="false" ht="15" hidden="false" customHeight="false" outlineLevel="0" collapsed="false">
      <c r="A577" s="1" t="s">
        <v>980</v>
      </c>
      <c r="B577" s="2" t="s">
        <v>981</v>
      </c>
      <c r="C577" s="11" t="n">
        <v>-0.9335</v>
      </c>
      <c r="D577" s="11" t="n">
        <v>-7.8954</v>
      </c>
      <c r="E577" s="11" t="n">
        <v>-1.1035</v>
      </c>
      <c r="F577" s="11" t="n">
        <v>2.9772</v>
      </c>
      <c r="G577" s="11" t="n">
        <v>-1.9479</v>
      </c>
      <c r="H577" s="11" t="n">
        <v>-1.0868</v>
      </c>
      <c r="I577" s="12" t="n">
        <v>-3.46502833539769</v>
      </c>
      <c r="J577" s="13" t="n">
        <f aca="false">AVERAGE(E577,F577,I577)</f>
        <v>-0.530442778465897</v>
      </c>
      <c r="K577" s="13" t="n">
        <f aca="false">AVERAGE(C577,D577,H577)</f>
        <v>-3.30523333333333</v>
      </c>
      <c r="L577" s="13" t="n">
        <f aca="false">(J577-K577)</f>
        <v>2.77479055486744</v>
      </c>
    </row>
    <row r="578" customFormat="false" ht="15" hidden="false" customHeight="false" outlineLevel="0" collapsed="false">
      <c r="A578" s="1" t="s">
        <v>982</v>
      </c>
      <c r="B578" s="2" t="s">
        <v>983</v>
      </c>
      <c r="C578" s="11" t="n">
        <v>-4.1636</v>
      </c>
      <c r="D578" s="11" t="n">
        <v>-4.4422</v>
      </c>
      <c r="E578" s="11" t="n">
        <v>-1.5675</v>
      </c>
      <c r="F578" s="11" t="n">
        <v>-2.2919</v>
      </c>
      <c r="G578" s="11" t="n">
        <v>-2.8386</v>
      </c>
      <c r="H578" s="11" t="n">
        <v>-5.6584</v>
      </c>
      <c r="I578" s="12" t="n">
        <v>-2.08175078938217</v>
      </c>
      <c r="J578" s="13" t="n">
        <f aca="false">AVERAGE(E578,F578,I578)</f>
        <v>-1.98038359646072</v>
      </c>
      <c r="K578" s="13" t="n">
        <f aca="false">AVERAGE(C578,D578,H578)</f>
        <v>-4.75473333333333</v>
      </c>
      <c r="L578" s="13" t="n">
        <f aca="false">(J578-K578)</f>
        <v>2.77434973687261</v>
      </c>
    </row>
    <row r="579" customFormat="false" ht="15" hidden="false" customHeight="false" outlineLevel="0" collapsed="false">
      <c r="A579" s="1" t="s">
        <v>984</v>
      </c>
      <c r="B579" s="2" t="s">
        <v>13</v>
      </c>
      <c r="C579" s="11" t="n">
        <v>-2.4804</v>
      </c>
      <c r="D579" s="11" t="n">
        <v>-6.7959</v>
      </c>
      <c r="E579" s="11" t="n">
        <v>-3.7408</v>
      </c>
      <c r="F579" s="11" t="n">
        <v>-1.1792</v>
      </c>
      <c r="G579" s="11" t="n">
        <v>-3.6841</v>
      </c>
      <c r="H579" s="11" t="n">
        <v>-5.5462</v>
      </c>
      <c r="I579" s="12" t="n">
        <v>-1.58091305545455</v>
      </c>
      <c r="J579" s="13" t="n">
        <f aca="false">AVERAGE(E579,F579,I579)</f>
        <v>-2.16697101848485</v>
      </c>
      <c r="K579" s="13" t="n">
        <f aca="false">AVERAGE(C579,D579,H579)</f>
        <v>-4.94083333333333</v>
      </c>
      <c r="L579" s="13" t="n">
        <f aca="false">(J579-K579)</f>
        <v>2.77386231484849</v>
      </c>
    </row>
    <row r="580" customFormat="false" ht="15" hidden="false" customHeight="false" outlineLevel="0" collapsed="false">
      <c r="A580" s="1" t="s">
        <v>985</v>
      </c>
      <c r="B580" s="2" t="s">
        <v>986</v>
      </c>
      <c r="C580" s="11" t="n">
        <v>-5.5064</v>
      </c>
      <c r="D580" s="11" t="n">
        <v>-5.3688</v>
      </c>
      <c r="E580" s="11" t="n">
        <v>-2.9658</v>
      </c>
      <c r="F580" s="11" t="n">
        <v>-2.6457</v>
      </c>
      <c r="G580" s="11" t="n">
        <v>-5.9302</v>
      </c>
      <c r="H580" s="11" t="n">
        <v>-6.0209</v>
      </c>
      <c r="I580" s="12" t="n">
        <v>-2.96953032729439</v>
      </c>
      <c r="J580" s="13" t="n">
        <f aca="false">AVERAGE(E580,F580,I580)</f>
        <v>-2.86034344243146</v>
      </c>
      <c r="K580" s="13" t="n">
        <f aca="false">AVERAGE(C580,D580,H580)</f>
        <v>-5.63203333333333</v>
      </c>
      <c r="L580" s="13" t="n">
        <f aca="false">(J580-K580)</f>
        <v>2.77168989090187</v>
      </c>
    </row>
    <row r="581" customFormat="false" ht="15" hidden="false" customHeight="false" outlineLevel="0" collapsed="false">
      <c r="A581" s="1" t="s">
        <v>987</v>
      </c>
      <c r="B581" s="2" t="s">
        <v>13</v>
      </c>
      <c r="C581" s="11" t="n">
        <v>-8.0398</v>
      </c>
      <c r="D581" s="11" t="n">
        <v>-7.1178</v>
      </c>
      <c r="E581" s="11" t="n">
        <v>-6.4297</v>
      </c>
      <c r="F581" s="11" t="n">
        <v>-3.436</v>
      </c>
      <c r="G581" s="11" t="n">
        <v>-1.8573</v>
      </c>
      <c r="H581" s="11" t="n">
        <v>-7.2433</v>
      </c>
      <c r="I581" s="12" t="n">
        <v>-4.22474218166934</v>
      </c>
      <c r="J581" s="13" t="n">
        <f aca="false">AVERAGE(E581,F581,I581)</f>
        <v>-4.69681406055645</v>
      </c>
      <c r="K581" s="13" t="n">
        <f aca="false">AVERAGE(C581,D581,H581)</f>
        <v>-7.46696666666667</v>
      </c>
      <c r="L581" s="13" t="n">
        <f aca="false">(J581-K581)</f>
        <v>2.77015260611022</v>
      </c>
    </row>
    <row r="582" customFormat="false" ht="15" hidden="false" customHeight="false" outlineLevel="0" collapsed="false">
      <c r="A582" s="1" t="s">
        <v>988</v>
      </c>
      <c r="B582" s="2" t="s">
        <v>989</v>
      </c>
      <c r="C582" s="11" t="n">
        <v>-6.1584</v>
      </c>
      <c r="D582" s="11" t="n">
        <v>2.7283</v>
      </c>
      <c r="E582" s="11" t="n">
        <v>2.1578</v>
      </c>
      <c r="F582" s="11" t="n">
        <v>2.0535</v>
      </c>
      <c r="G582" s="11" t="n">
        <v>2.0475</v>
      </c>
      <c r="H582" s="11" t="n">
        <v>1.5478</v>
      </c>
      <c r="I582" s="12" t="n">
        <v>2.21665641405171</v>
      </c>
      <c r="J582" s="13" t="n">
        <f aca="false">AVERAGE(E582,F582,I582)</f>
        <v>2.14265213801724</v>
      </c>
      <c r="K582" s="13" t="n">
        <f aca="false">AVERAGE(C582,D582,H582)</f>
        <v>-0.627433333333333</v>
      </c>
      <c r="L582" s="13" t="n">
        <f aca="false">(J582-K582)</f>
        <v>2.77008547135057</v>
      </c>
    </row>
    <row r="583" customFormat="false" ht="15" hidden="false" customHeight="false" outlineLevel="0" collapsed="false">
      <c r="A583" s="1" t="s">
        <v>990</v>
      </c>
      <c r="B583" s="2" t="s">
        <v>991</v>
      </c>
      <c r="C583" s="11" t="n">
        <v>-7.2433</v>
      </c>
      <c r="D583" s="11" t="n">
        <v>-7.5873</v>
      </c>
      <c r="E583" s="11" t="n">
        <v>-3.0493</v>
      </c>
      <c r="F583" s="11" t="n">
        <v>-4.357</v>
      </c>
      <c r="G583" s="11" t="n">
        <v>-1.9794</v>
      </c>
      <c r="H583" s="11" t="n">
        <v>-6.4297</v>
      </c>
      <c r="I583" s="12" t="n">
        <v>-5.55139248428892</v>
      </c>
      <c r="J583" s="13" t="n">
        <f aca="false">AVERAGE(E583,F583,I583)</f>
        <v>-4.31923082809631</v>
      </c>
      <c r="K583" s="13" t="n">
        <f aca="false">AVERAGE(C583,D583,H583)</f>
        <v>-7.08676666666667</v>
      </c>
      <c r="L583" s="13" t="n">
        <f aca="false">(J583-K583)</f>
        <v>2.76753583857036</v>
      </c>
    </row>
    <row r="584" customFormat="false" ht="15" hidden="false" customHeight="false" outlineLevel="0" collapsed="false">
      <c r="A584" s="1" t="s">
        <v>992</v>
      </c>
      <c r="B584" s="2" t="s">
        <v>993</v>
      </c>
      <c r="C584" s="11" t="n">
        <v>-2.4204</v>
      </c>
      <c r="D584" s="11" t="n">
        <v>-3.2136</v>
      </c>
      <c r="E584" s="11" t="n">
        <v>0.9816</v>
      </c>
      <c r="F584" s="11" t="n">
        <v>-3.299</v>
      </c>
      <c r="G584" s="11" t="n">
        <v>0.9252</v>
      </c>
      <c r="H584" s="11" t="n">
        <v>-6.0979</v>
      </c>
      <c r="I584" s="12" t="n">
        <v>-1.11253724180861</v>
      </c>
      <c r="J584" s="13" t="n">
        <f aca="false">AVERAGE(E584,F584,I584)</f>
        <v>-1.1433124139362</v>
      </c>
      <c r="K584" s="13" t="n">
        <f aca="false">AVERAGE(C584,D584,H584)</f>
        <v>-3.91063333333333</v>
      </c>
      <c r="L584" s="13" t="n">
        <f aca="false">(J584-K584)</f>
        <v>2.76732091939713</v>
      </c>
    </row>
    <row r="585" customFormat="false" ht="15" hidden="false" customHeight="false" outlineLevel="0" collapsed="false">
      <c r="A585" s="1" t="s">
        <v>994</v>
      </c>
      <c r="B585" s="2" t="s">
        <v>995</v>
      </c>
      <c r="C585" s="11" t="n">
        <v>-7.2433</v>
      </c>
      <c r="D585" s="11" t="n">
        <v>-8.2877</v>
      </c>
      <c r="E585" s="11" t="n">
        <v>-6.138</v>
      </c>
      <c r="F585" s="11" t="n">
        <v>-3.1431</v>
      </c>
      <c r="G585" s="11" t="n">
        <v>-3.2877</v>
      </c>
      <c r="H585" s="11" t="n">
        <v>-7.0398</v>
      </c>
      <c r="I585" s="12" t="n">
        <v>-4.98901346175344</v>
      </c>
      <c r="J585" s="13" t="n">
        <f aca="false">AVERAGE(E585,F585,I585)</f>
        <v>-4.75670448725115</v>
      </c>
      <c r="K585" s="13" t="n">
        <f aca="false">AVERAGE(C585,D585,H585)</f>
        <v>-7.5236</v>
      </c>
      <c r="L585" s="13" t="n">
        <f aca="false">(J585-K585)</f>
        <v>2.76689551274885</v>
      </c>
    </row>
    <row r="586" customFormat="false" ht="15" hidden="false" customHeight="false" outlineLevel="0" collapsed="false">
      <c r="A586" s="1" t="s">
        <v>996</v>
      </c>
      <c r="B586" s="2" t="s">
        <v>997</v>
      </c>
      <c r="C586" s="11" t="n">
        <v>-5.8783</v>
      </c>
      <c r="D586" s="11" t="n">
        <v>-6.5873</v>
      </c>
      <c r="E586" s="11" t="n">
        <v>-2.4691</v>
      </c>
      <c r="F586" s="11" t="n">
        <v>-3.6439</v>
      </c>
      <c r="G586" s="11" t="n">
        <v>-3.8997</v>
      </c>
      <c r="H586" s="11" t="n">
        <v>-5.7642</v>
      </c>
      <c r="I586" s="12" t="n">
        <v>-3.8168439342661</v>
      </c>
      <c r="J586" s="13" t="n">
        <f aca="false">AVERAGE(E586,F586,I586)</f>
        <v>-3.3099479780887</v>
      </c>
      <c r="K586" s="13" t="n">
        <f aca="false">AVERAGE(C586,D586,H586)</f>
        <v>-6.0766</v>
      </c>
      <c r="L586" s="13" t="n">
        <f aca="false">(J586-K586)</f>
        <v>2.7666520219113</v>
      </c>
    </row>
    <row r="587" customFormat="false" ht="15" hidden="false" customHeight="false" outlineLevel="0" collapsed="false">
      <c r="A587" s="1" t="s">
        <v>998</v>
      </c>
      <c r="B587" s="2" t="s">
        <v>999</v>
      </c>
      <c r="C587" s="11" t="n">
        <v>-7.0023</v>
      </c>
      <c r="D587" s="11" t="n">
        <v>-3.357</v>
      </c>
      <c r="E587" s="11" t="n">
        <v>-2.161</v>
      </c>
      <c r="F587" s="11" t="n">
        <v>-1.8975</v>
      </c>
      <c r="G587" s="11" t="n">
        <v>-3.9434</v>
      </c>
      <c r="H587" s="11" t="n">
        <v>-7.2002</v>
      </c>
      <c r="I587" s="12" t="n">
        <v>-5.2013021867783</v>
      </c>
      <c r="J587" s="13" t="n">
        <f aca="false">AVERAGE(E587,F587,I587)</f>
        <v>-3.0866007289261</v>
      </c>
      <c r="K587" s="13" t="n">
        <f aca="false">AVERAGE(C587,D587,H587)</f>
        <v>-5.85316666666667</v>
      </c>
      <c r="L587" s="13" t="n">
        <f aca="false">(J587-K587)</f>
        <v>2.76656593774057</v>
      </c>
    </row>
    <row r="588" customFormat="false" ht="15" hidden="false" customHeight="false" outlineLevel="0" collapsed="false">
      <c r="A588" s="1" t="s">
        <v>1000</v>
      </c>
      <c r="B588" s="2" t="s">
        <v>13</v>
      </c>
      <c r="C588" s="11" t="n">
        <v>-6.7959</v>
      </c>
      <c r="D588" s="11" t="n">
        <v>-7.3335</v>
      </c>
      <c r="E588" s="11" t="n">
        <v>-5.8783</v>
      </c>
      <c r="F588" s="11" t="n">
        <v>-2.3868</v>
      </c>
      <c r="G588" s="11" t="n">
        <v>-5.7027</v>
      </c>
      <c r="H588" s="11" t="n">
        <v>-7.0398</v>
      </c>
      <c r="I588" s="12" t="n">
        <v>-4.60477775030808</v>
      </c>
      <c r="J588" s="13" t="n">
        <f aca="false">AVERAGE(E588,F588,I588)</f>
        <v>-4.28995925010269</v>
      </c>
      <c r="K588" s="13" t="n">
        <f aca="false">AVERAGE(C588,D588,H588)</f>
        <v>-7.0564</v>
      </c>
      <c r="L588" s="13" t="n">
        <f aca="false">(J588-K588)</f>
        <v>2.76644074989731</v>
      </c>
    </row>
    <row r="589" customFormat="false" ht="15" hidden="false" customHeight="false" outlineLevel="0" collapsed="false">
      <c r="A589" s="1" t="s">
        <v>1001</v>
      </c>
      <c r="B589" s="2" t="s">
        <v>1002</v>
      </c>
      <c r="C589" s="11" t="n">
        <v>-5.9127</v>
      </c>
      <c r="D589" s="11" t="n">
        <v>-7.4297</v>
      </c>
      <c r="E589" s="11" t="n">
        <v>-3.3393</v>
      </c>
      <c r="F589" s="11" t="n">
        <v>-3.2709</v>
      </c>
      <c r="G589" s="11" t="n">
        <v>-4.9214</v>
      </c>
      <c r="H589" s="11" t="n">
        <v>-6.6439</v>
      </c>
      <c r="I589" s="12" t="n">
        <v>-5.0780013088669</v>
      </c>
      <c r="J589" s="13" t="n">
        <f aca="false">AVERAGE(E589,F589,I589)</f>
        <v>-3.89606710295563</v>
      </c>
      <c r="K589" s="13" t="n">
        <f aca="false">AVERAGE(C589,D589,H589)</f>
        <v>-6.6621</v>
      </c>
      <c r="L589" s="13" t="n">
        <f aca="false">(J589-K589)</f>
        <v>2.76603289704437</v>
      </c>
    </row>
    <row r="590" customFormat="false" ht="15" hidden="false" customHeight="false" outlineLevel="0" collapsed="false">
      <c r="A590" s="1" t="s">
        <v>1003</v>
      </c>
      <c r="B590" s="2" t="s">
        <v>1004</v>
      </c>
      <c r="C590" s="11" t="n">
        <v>-6.4297</v>
      </c>
      <c r="D590" s="11" t="n">
        <v>-6.2216</v>
      </c>
      <c r="E590" s="11" t="n">
        <v>-2.1278</v>
      </c>
      <c r="F590" s="11" t="n">
        <v>-6.0589</v>
      </c>
      <c r="G590" s="11" t="n">
        <v>-4.5873</v>
      </c>
      <c r="H590" s="11" t="n">
        <v>-5.9479</v>
      </c>
      <c r="I590" s="12" t="n">
        <v>-2.11907682818472</v>
      </c>
      <c r="J590" s="13" t="n">
        <f aca="false">AVERAGE(E590,F590,I590)</f>
        <v>-3.43525894272824</v>
      </c>
      <c r="K590" s="13" t="n">
        <f aca="false">AVERAGE(C590,D590,H590)</f>
        <v>-6.19973333333333</v>
      </c>
      <c r="L590" s="13" t="n">
        <f aca="false">(J590-K590)</f>
        <v>2.7644743906051</v>
      </c>
    </row>
    <row r="591" customFormat="false" ht="15" hidden="false" customHeight="false" outlineLevel="0" collapsed="false">
      <c r="A591" s="1" t="s">
        <v>1005</v>
      </c>
      <c r="B591" s="2" t="s">
        <v>1006</v>
      </c>
      <c r="C591" s="11" t="n">
        <v>-5.2765</v>
      </c>
      <c r="D591" s="11" t="n">
        <v>-5.2877</v>
      </c>
      <c r="E591" s="11" t="n">
        <v>-1.5253</v>
      </c>
      <c r="F591" s="11" t="n">
        <v>-5.0116</v>
      </c>
      <c r="G591" s="11" t="n">
        <v>-4.5666</v>
      </c>
      <c r="H591" s="11" t="n">
        <v>-6.7959</v>
      </c>
      <c r="I591" s="12" t="n">
        <v>-2.5321799299868</v>
      </c>
      <c r="J591" s="13" t="n">
        <f aca="false">AVERAGE(E591,F591,I591)</f>
        <v>-3.02302664332893</v>
      </c>
      <c r="K591" s="13" t="n">
        <f aca="false">AVERAGE(C591,D591,H591)</f>
        <v>-5.7867</v>
      </c>
      <c r="L591" s="13" t="n">
        <f aca="false">(J591-K591)</f>
        <v>2.76367335667107</v>
      </c>
    </row>
    <row r="592" customFormat="false" ht="15" hidden="false" customHeight="false" outlineLevel="0" collapsed="false">
      <c r="A592" s="1" t="s">
        <v>1007</v>
      </c>
      <c r="B592" s="2" t="s">
        <v>13</v>
      </c>
      <c r="C592" s="11" t="n">
        <v>-6.3104</v>
      </c>
      <c r="D592" s="11" t="n">
        <v>-5.5328</v>
      </c>
      <c r="E592" s="11" t="n">
        <v>-2.0868</v>
      </c>
      <c r="F592" s="11" t="n">
        <v>-3.8699</v>
      </c>
      <c r="G592" s="11" t="n">
        <v>-3.1253</v>
      </c>
      <c r="H592" s="11" t="n">
        <v>-5.4051</v>
      </c>
      <c r="I592" s="12" t="n">
        <v>-3.00388546099</v>
      </c>
      <c r="J592" s="13" t="n">
        <f aca="false">AVERAGE(E592,F592,I592)</f>
        <v>-2.98686182033</v>
      </c>
      <c r="K592" s="13" t="n">
        <f aca="false">AVERAGE(C592,D592,H592)</f>
        <v>-5.74943333333333</v>
      </c>
      <c r="L592" s="13" t="n">
        <f aca="false">(J592-K592)</f>
        <v>2.76257151300333</v>
      </c>
    </row>
    <row r="593" customFormat="false" ht="15" hidden="false" customHeight="false" outlineLevel="0" collapsed="false">
      <c r="A593" s="1" t="s">
        <v>1008</v>
      </c>
      <c r="B593" s="2" t="s">
        <v>13</v>
      </c>
      <c r="C593" s="11" t="n">
        <v>-4.1278</v>
      </c>
      <c r="D593" s="11" t="n">
        <v>-7.8283</v>
      </c>
      <c r="E593" s="11" t="n">
        <v>-3.088</v>
      </c>
      <c r="F593" s="11" t="n">
        <v>-1.8252</v>
      </c>
      <c r="G593" s="11" t="n">
        <v>-6.0589</v>
      </c>
      <c r="H593" s="11" t="n">
        <v>-5.7799</v>
      </c>
      <c r="I593" s="12" t="n">
        <v>-4.54047017271058</v>
      </c>
      <c r="J593" s="13" t="n">
        <f aca="false">AVERAGE(E593,F593,I593)</f>
        <v>-3.15122339090353</v>
      </c>
      <c r="K593" s="13" t="n">
        <f aca="false">AVERAGE(C593,D593,H593)</f>
        <v>-5.912</v>
      </c>
      <c r="L593" s="13" t="n">
        <f aca="false">(J593-K593)</f>
        <v>2.76077660909647</v>
      </c>
    </row>
    <row r="594" customFormat="false" ht="15" hidden="false" customHeight="false" outlineLevel="0" collapsed="false">
      <c r="A594" s="1" t="s">
        <v>1009</v>
      </c>
      <c r="B594" s="2" t="s">
        <v>13</v>
      </c>
      <c r="C594" s="11" t="n">
        <v>-5.3452</v>
      </c>
      <c r="D594" s="11" t="n">
        <v>-4.3688</v>
      </c>
      <c r="E594" s="11" t="n">
        <v>-2.3423</v>
      </c>
      <c r="F594" s="11" t="n">
        <v>-2.6295</v>
      </c>
      <c r="G594" s="11" t="n">
        <v>-1.8943</v>
      </c>
      <c r="H594" s="11" t="n">
        <v>-7.0023</v>
      </c>
      <c r="I594" s="12" t="n">
        <v>-3.46502833539769</v>
      </c>
      <c r="J594" s="13" t="n">
        <f aca="false">AVERAGE(E594,F594,I594)</f>
        <v>-2.81227611179923</v>
      </c>
      <c r="K594" s="13" t="n">
        <f aca="false">AVERAGE(C594,D594,H594)</f>
        <v>-5.5721</v>
      </c>
      <c r="L594" s="13" t="n">
        <f aca="false">(J594-K594)</f>
        <v>2.75982388820077</v>
      </c>
    </row>
    <row r="595" customFormat="false" ht="15" hidden="false" customHeight="false" outlineLevel="0" collapsed="false">
      <c r="A595" s="1" t="s">
        <v>1010</v>
      </c>
      <c r="B595" s="2" t="s">
        <v>1011</v>
      </c>
      <c r="C595" s="11" t="n">
        <v>-5.0589</v>
      </c>
      <c r="D595" s="11" t="n">
        <v>-5.7959</v>
      </c>
      <c r="E595" s="11" t="n">
        <v>-2.5564</v>
      </c>
      <c r="F595" s="11" t="n">
        <v>-5.3219</v>
      </c>
      <c r="G595" s="11" t="n">
        <v>1.7028</v>
      </c>
      <c r="H595" s="11" t="n">
        <v>-5.9479</v>
      </c>
      <c r="I595" s="12" t="n">
        <v>-0.646209633056015</v>
      </c>
      <c r="J595" s="13" t="n">
        <f aca="false">AVERAGE(E595,F595,I595)</f>
        <v>-2.84150321101867</v>
      </c>
      <c r="K595" s="13" t="n">
        <f aca="false">AVERAGE(C595,D595,H595)</f>
        <v>-5.6009</v>
      </c>
      <c r="L595" s="13" t="n">
        <f aca="false">(J595-K595)</f>
        <v>2.75939678898133</v>
      </c>
    </row>
    <row r="596" customFormat="false" ht="15" hidden="false" customHeight="false" outlineLevel="0" collapsed="false">
      <c r="A596" s="1" t="s">
        <v>1012</v>
      </c>
      <c r="B596" s="2" t="s">
        <v>1013</v>
      </c>
      <c r="C596" s="11" t="n">
        <v>0.1017</v>
      </c>
      <c r="D596" s="11" t="n">
        <v>-5.8614</v>
      </c>
      <c r="E596" s="11" t="n">
        <v>3.6635</v>
      </c>
      <c r="F596" s="11" t="n">
        <v>0.9287</v>
      </c>
      <c r="G596" s="11" t="n">
        <v>1.8515</v>
      </c>
      <c r="H596" s="11" t="n">
        <v>4.36</v>
      </c>
      <c r="I596" s="12" t="n">
        <v>2.27896152935294</v>
      </c>
      <c r="J596" s="13" t="n">
        <f aca="false">AVERAGE(E596,F596,I596)</f>
        <v>2.29038717645098</v>
      </c>
      <c r="K596" s="13" t="n">
        <f aca="false">AVERAGE(C596,D596,H596)</f>
        <v>-0.466566666666667</v>
      </c>
      <c r="L596" s="13" t="n">
        <f aca="false">(J596-K596)</f>
        <v>2.75695384311765</v>
      </c>
    </row>
    <row r="597" customFormat="false" ht="15" hidden="false" customHeight="false" outlineLevel="0" collapsed="false">
      <c r="A597" s="1" t="s">
        <v>1014</v>
      </c>
      <c r="B597" s="2" t="s">
        <v>1015</v>
      </c>
      <c r="C597" s="11" t="n">
        <v>-6.3808</v>
      </c>
      <c r="D597" s="11" t="n">
        <v>-0.3711</v>
      </c>
      <c r="E597" s="11" t="n">
        <v>-0.7042</v>
      </c>
      <c r="F597" s="11" t="n">
        <v>-4.8201</v>
      </c>
      <c r="G597" s="11" t="n">
        <v>-2.1507</v>
      </c>
      <c r="H597" s="11" t="n">
        <v>-8.1178</v>
      </c>
      <c r="I597" s="12" t="n">
        <v>-1.07537785928084</v>
      </c>
      <c r="J597" s="13" t="n">
        <f aca="false">AVERAGE(E597,F597,I597)</f>
        <v>-2.19989261976028</v>
      </c>
      <c r="K597" s="13" t="n">
        <f aca="false">AVERAGE(C597,D597,H597)</f>
        <v>-4.95656666666667</v>
      </c>
      <c r="L597" s="13" t="n">
        <f aca="false">(J597-K597)</f>
        <v>2.75667404690639</v>
      </c>
    </row>
    <row r="598" customFormat="false" ht="15" hidden="false" customHeight="false" outlineLevel="0" collapsed="false">
      <c r="A598" s="1" t="s">
        <v>1016</v>
      </c>
      <c r="B598" s="2" t="s">
        <v>1017</v>
      </c>
      <c r="C598" s="11" t="n">
        <v>-6.0589</v>
      </c>
      <c r="D598" s="11" t="n">
        <v>-7.3335</v>
      </c>
      <c r="E598" s="11" t="n">
        <v>-5.2543</v>
      </c>
      <c r="F598" s="11" t="n">
        <v>-2.4204</v>
      </c>
      <c r="G598" s="11" t="n">
        <v>-2.6971</v>
      </c>
      <c r="H598" s="11" t="n">
        <v>-5.4548</v>
      </c>
      <c r="I598" s="12" t="n">
        <v>-2.90310083388545</v>
      </c>
      <c r="J598" s="13" t="n">
        <f aca="false">AVERAGE(E598,F598,I598)</f>
        <v>-3.52593361129515</v>
      </c>
      <c r="K598" s="13" t="n">
        <f aca="false">AVERAGE(C598,D598,H598)</f>
        <v>-6.2824</v>
      </c>
      <c r="L598" s="13" t="n">
        <f aca="false">(J598-K598)</f>
        <v>2.75646638870485</v>
      </c>
    </row>
    <row r="599" customFormat="false" ht="15" hidden="false" customHeight="false" outlineLevel="0" collapsed="false">
      <c r="A599" s="1" t="s">
        <v>1018</v>
      </c>
      <c r="B599" s="2" t="s">
        <v>1019</v>
      </c>
      <c r="C599" s="11" t="n">
        <v>-3.3899</v>
      </c>
      <c r="D599" s="11" t="n">
        <v>-5.9127</v>
      </c>
      <c r="E599" s="11" t="n">
        <v>0.0144</v>
      </c>
      <c r="F599" s="11" t="n">
        <v>-4.7563</v>
      </c>
      <c r="G599" s="11" t="n">
        <v>-1.4588</v>
      </c>
      <c r="H599" s="11" t="n">
        <v>-5.0493</v>
      </c>
      <c r="I599" s="12" t="n">
        <v>-1.34152163395241</v>
      </c>
      <c r="J599" s="13" t="n">
        <f aca="false">AVERAGE(E599,F599,I599)</f>
        <v>-2.02780721131747</v>
      </c>
      <c r="K599" s="13" t="n">
        <f aca="false">AVERAGE(C599,D599,H599)</f>
        <v>-4.78396666666667</v>
      </c>
      <c r="L599" s="13" t="n">
        <f aca="false">(J599-K599)</f>
        <v>2.7561594553492</v>
      </c>
    </row>
    <row r="600" customFormat="false" ht="15" hidden="false" customHeight="false" outlineLevel="0" collapsed="false">
      <c r="A600" s="1" t="s">
        <v>1020</v>
      </c>
      <c r="B600" s="2" t="s">
        <v>1021</v>
      </c>
      <c r="C600" s="11" t="n">
        <v>-6.5328</v>
      </c>
      <c r="D600" s="11" t="n">
        <v>-4.3929</v>
      </c>
      <c r="E600" s="11" t="n">
        <v>-2.3823</v>
      </c>
      <c r="F600" s="11" t="n">
        <v>-2.5262</v>
      </c>
      <c r="G600" s="11" t="n">
        <v>-4.7799</v>
      </c>
      <c r="H600" s="11" t="n">
        <v>-4.9658</v>
      </c>
      <c r="I600" s="12" t="n">
        <v>-2.72009780398927</v>
      </c>
      <c r="J600" s="13" t="n">
        <f aca="false">AVERAGE(E600,F600,I600)</f>
        <v>-2.54286593466309</v>
      </c>
      <c r="K600" s="13" t="n">
        <f aca="false">AVERAGE(C600,D600,H600)</f>
        <v>-5.29716666666667</v>
      </c>
      <c r="L600" s="13" t="n">
        <f aca="false">(J600-K600)</f>
        <v>2.75430073200358</v>
      </c>
    </row>
    <row r="601" customFormat="false" ht="15" hidden="false" customHeight="false" outlineLevel="0" collapsed="false">
      <c r="A601" s="1" t="s">
        <v>1022</v>
      </c>
      <c r="B601" s="2" t="s">
        <v>1023</v>
      </c>
      <c r="C601" s="11" t="n">
        <v>-6.7027</v>
      </c>
      <c r="D601" s="11" t="n">
        <v>-6.0783</v>
      </c>
      <c r="E601" s="11" t="n">
        <v>-3.0565</v>
      </c>
      <c r="F601" s="11" t="n">
        <v>-3.3393</v>
      </c>
      <c r="G601" s="11" t="n">
        <v>-1.4747</v>
      </c>
      <c r="H601" s="11" t="n">
        <v>-6.4804</v>
      </c>
      <c r="I601" s="12" t="n">
        <v>-4.60477775030808</v>
      </c>
      <c r="J601" s="13" t="n">
        <f aca="false">AVERAGE(E601,F601,I601)</f>
        <v>-3.66685925010269</v>
      </c>
      <c r="K601" s="13" t="n">
        <f aca="false">AVERAGE(C601,D601,H601)</f>
        <v>-6.42046666666667</v>
      </c>
      <c r="L601" s="13" t="n">
        <f aca="false">(J601-K601)</f>
        <v>2.75360741656397</v>
      </c>
    </row>
    <row r="602" customFormat="false" ht="15" hidden="false" customHeight="false" outlineLevel="0" collapsed="false">
      <c r="A602" s="1" t="s">
        <v>1024</v>
      </c>
      <c r="B602" s="2" t="s">
        <v>1025</v>
      </c>
      <c r="C602" s="11" t="n">
        <v>-5.5195</v>
      </c>
      <c r="D602" s="11" t="n">
        <v>-6.5873</v>
      </c>
      <c r="E602" s="11" t="n">
        <v>-3.2962</v>
      </c>
      <c r="F602" s="11" t="n">
        <v>-4.5395</v>
      </c>
      <c r="G602" s="11" t="n">
        <v>-3.7839</v>
      </c>
      <c r="H602" s="11" t="n">
        <v>-6.8283</v>
      </c>
      <c r="I602" s="12" t="n">
        <v>-2.83952444131312</v>
      </c>
      <c r="J602" s="13" t="n">
        <f aca="false">AVERAGE(E602,F602,I602)</f>
        <v>-3.55840814710437</v>
      </c>
      <c r="K602" s="13" t="n">
        <f aca="false">AVERAGE(C602,D602,H602)</f>
        <v>-6.3117</v>
      </c>
      <c r="L602" s="13" t="n">
        <f aca="false">(J602-K602)</f>
        <v>2.75329185289563</v>
      </c>
    </row>
    <row r="603" customFormat="false" ht="15" hidden="false" customHeight="false" outlineLevel="0" collapsed="false">
      <c r="A603" s="1" t="s">
        <v>1026</v>
      </c>
      <c r="B603" s="2" t="s">
        <v>1027</v>
      </c>
      <c r="C603" s="11" t="n">
        <v>-6.3808</v>
      </c>
      <c r="D603" s="11" t="n">
        <v>-7.4297</v>
      </c>
      <c r="E603" s="11" t="n">
        <v>-4.0069</v>
      </c>
      <c r="F603" s="11" t="n">
        <v>-4.6878</v>
      </c>
      <c r="G603" s="11" t="n">
        <v>-6.2433</v>
      </c>
      <c r="H603" s="11" t="n">
        <v>-7.4297</v>
      </c>
      <c r="I603" s="12" t="n">
        <v>-4.28673778722978</v>
      </c>
      <c r="J603" s="13" t="n">
        <f aca="false">AVERAGE(E603,F603,I603)</f>
        <v>-4.32714592907659</v>
      </c>
      <c r="K603" s="13" t="n">
        <f aca="false">AVERAGE(C603,D603,H603)</f>
        <v>-7.08006666666667</v>
      </c>
      <c r="L603" s="13" t="n">
        <f aca="false">(J603-K603)</f>
        <v>2.75292073759007</v>
      </c>
    </row>
    <row r="604" customFormat="false" ht="15" hidden="false" customHeight="false" outlineLevel="0" collapsed="false">
      <c r="A604" s="1" t="s">
        <v>1028</v>
      </c>
      <c r="B604" s="2" t="s">
        <v>13</v>
      </c>
      <c r="C604" s="11" t="n">
        <v>-5.3335</v>
      </c>
      <c r="D604" s="11" t="n">
        <v>-6.4297</v>
      </c>
      <c r="E604" s="11" t="n">
        <v>-4.2433</v>
      </c>
      <c r="F604" s="11" t="n">
        <v>-2.4189</v>
      </c>
      <c r="G604" s="11" t="n">
        <v>-3.1004</v>
      </c>
      <c r="H604" s="11" t="n">
        <v>-7.3808</v>
      </c>
      <c r="I604" s="12" t="n">
        <v>-4.22474218166934</v>
      </c>
      <c r="J604" s="13" t="n">
        <f aca="false">AVERAGE(E604,F604,I604)</f>
        <v>-3.62898072722311</v>
      </c>
      <c r="K604" s="13" t="n">
        <f aca="false">AVERAGE(C604,D604,H604)</f>
        <v>-6.38133333333333</v>
      </c>
      <c r="L604" s="13" t="n">
        <f aca="false">(J604-K604)</f>
        <v>2.75235260611022</v>
      </c>
    </row>
    <row r="605" customFormat="false" ht="15" hidden="false" customHeight="false" outlineLevel="0" collapsed="false">
      <c r="A605" s="1" t="s">
        <v>1029</v>
      </c>
      <c r="B605" s="2" t="s">
        <v>1030</v>
      </c>
      <c r="C605" s="11" t="n">
        <v>-4.1636</v>
      </c>
      <c r="D605" s="11" t="n">
        <v>-5.673</v>
      </c>
      <c r="E605" s="11" t="n">
        <v>-4.1078</v>
      </c>
      <c r="F605" s="11" t="n">
        <v>-0.9132</v>
      </c>
      <c r="G605" s="11" t="n">
        <v>-6.1178</v>
      </c>
      <c r="H605" s="11" t="n">
        <v>-8.7027</v>
      </c>
      <c r="I605" s="12" t="n">
        <v>-5.26183894955004</v>
      </c>
      <c r="J605" s="13" t="n">
        <f aca="false">AVERAGE(E605,F605,I605)</f>
        <v>-3.42761298318335</v>
      </c>
      <c r="K605" s="13" t="n">
        <f aca="false">AVERAGE(C605,D605,H605)</f>
        <v>-6.17976666666667</v>
      </c>
      <c r="L605" s="13" t="n">
        <f aca="false">(J605-K605)</f>
        <v>2.75215368348332</v>
      </c>
    </row>
    <row r="606" customFormat="false" ht="15" hidden="false" customHeight="false" outlineLevel="0" collapsed="false">
      <c r="A606" s="1" t="s">
        <v>1031</v>
      </c>
      <c r="B606" s="2" t="s">
        <v>13</v>
      </c>
      <c r="C606" s="11" t="n">
        <v>-8.8283</v>
      </c>
      <c r="D606" s="11" t="n">
        <v>-7.1584</v>
      </c>
      <c r="E606" s="11" t="n">
        <v>-6.357</v>
      </c>
      <c r="F606" s="11" t="n">
        <v>-3.5735</v>
      </c>
      <c r="G606" s="11" t="n">
        <v>-7.3808</v>
      </c>
      <c r="H606" s="11" t="n">
        <v>-7.9658</v>
      </c>
      <c r="I606" s="12" t="n">
        <v>-5.76564181308172</v>
      </c>
      <c r="J606" s="13" t="n">
        <f aca="false">AVERAGE(E606,F606,I606)</f>
        <v>-5.23204727102724</v>
      </c>
      <c r="K606" s="13" t="n">
        <f aca="false">AVERAGE(C606,D606,H606)</f>
        <v>-7.98416666666667</v>
      </c>
      <c r="L606" s="13" t="n">
        <f aca="false">(J606-K606)</f>
        <v>2.75211939563943</v>
      </c>
    </row>
    <row r="607" customFormat="false" ht="15" hidden="false" customHeight="false" outlineLevel="0" collapsed="false">
      <c r="A607" s="1" t="s">
        <v>1032</v>
      </c>
      <c r="B607" s="2" t="s">
        <v>1033</v>
      </c>
      <c r="C607" s="11" t="n">
        <v>-7.8954</v>
      </c>
      <c r="D607" s="11" t="n">
        <v>-7.7642</v>
      </c>
      <c r="E607" s="11" t="n">
        <v>-4.6953</v>
      </c>
      <c r="F607" s="11" t="n">
        <v>-3.9479</v>
      </c>
      <c r="G607" s="11" t="n">
        <v>-2.2379</v>
      </c>
      <c r="H607" s="11" t="n">
        <v>-6.6153</v>
      </c>
      <c r="I607" s="12" t="n">
        <v>-5.38040525555678</v>
      </c>
      <c r="J607" s="13" t="n">
        <f aca="false">AVERAGE(E607,F607,I607)</f>
        <v>-4.67453508518559</v>
      </c>
      <c r="K607" s="13" t="n">
        <f aca="false">AVERAGE(C607,D607,H607)</f>
        <v>-7.42496666666667</v>
      </c>
      <c r="L607" s="13" t="n">
        <f aca="false">(J607-K607)</f>
        <v>2.75043158148107</v>
      </c>
    </row>
    <row r="608" customFormat="false" ht="15" hidden="false" customHeight="false" outlineLevel="0" collapsed="false">
      <c r="A608" s="1" t="s">
        <v>1034</v>
      </c>
      <c r="B608" s="2" t="s">
        <v>1035</v>
      </c>
      <c r="C608" s="11" t="n">
        <v>-5.6012</v>
      </c>
      <c r="D608" s="11" t="n">
        <v>-7.4297</v>
      </c>
      <c r="E608" s="11" t="n">
        <v>-2.7999</v>
      </c>
      <c r="F608" s="11" t="n">
        <v>-4.0398</v>
      </c>
      <c r="G608" s="11" t="n">
        <v>-2.8954</v>
      </c>
      <c r="H608" s="11" t="n">
        <v>-6.2216</v>
      </c>
      <c r="I608" s="12" t="n">
        <v>-4.16352659045274</v>
      </c>
      <c r="J608" s="13" t="n">
        <f aca="false">AVERAGE(E608,F608,I608)</f>
        <v>-3.66774219681758</v>
      </c>
      <c r="K608" s="13" t="n">
        <f aca="false">AVERAGE(C608,D608,H608)</f>
        <v>-6.4175</v>
      </c>
      <c r="L608" s="13" t="n">
        <f aca="false">(J608-K608)</f>
        <v>2.74975780318242</v>
      </c>
    </row>
    <row r="609" customFormat="false" ht="15" hidden="false" customHeight="false" outlineLevel="0" collapsed="false">
      <c r="A609" s="1" t="s">
        <v>1036</v>
      </c>
      <c r="B609" s="2" t="s">
        <v>13</v>
      </c>
      <c r="C609" s="11" t="n">
        <v>-7.8954</v>
      </c>
      <c r="D609" s="11" t="n">
        <v>-5.7027</v>
      </c>
      <c r="E609" s="11" t="n">
        <v>-2.7408</v>
      </c>
      <c r="F609" s="11" t="n">
        <v>-3.1662</v>
      </c>
      <c r="G609" s="11" t="n">
        <v>-4.2109</v>
      </c>
      <c r="H609" s="11" t="n">
        <v>-5.5462</v>
      </c>
      <c r="I609" s="12" t="n">
        <v>-4.98901346175344</v>
      </c>
      <c r="J609" s="13" t="n">
        <f aca="false">AVERAGE(E609,F609,I609)</f>
        <v>-3.63200448725115</v>
      </c>
      <c r="K609" s="13" t="n">
        <f aca="false">AVERAGE(C609,D609,H609)</f>
        <v>-6.38143333333333</v>
      </c>
      <c r="L609" s="13" t="n">
        <f aca="false">(J609-K609)</f>
        <v>2.74942884608219</v>
      </c>
    </row>
    <row r="610" customFormat="false" ht="15" hidden="false" customHeight="false" outlineLevel="0" collapsed="false">
      <c r="A610" s="1" t="s">
        <v>1037</v>
      </c>
      <c r="B610" s="2" t="s">
        <v>13</v>
      </c>
      <c r="C610" s="11" t="n">
        <v>-4.7255</v>
      </c>
      <c r="D610" s="11" t="n">
        <v>-4.7799</v>
      </c>
      <c r="E610" s="11" t="n">
        <v>-2.5429</v>
      </c>
      <c r="F610" s="11" t="n">
        <v>-1.0215</v>
      </c>
      <c r="G610" s="11" t="n">
        <v>-1.8417</v>
      </c>
      <c r="H610" s="11" t="n">
        <v>-4.2653</v>
      </c>
      <c r="I610" s="12" t="n">
        <v>-1.9582274090256</v>
      </c>
      <c r="J610" s="13" t="n">
        <f aca="false">AVERAGE(E610,F610,I610)</f>
        <v>-1.84087580300853</v>
      </c>
      <c r="K610" s="13" t="n">
        <f aca="false">AVERAGE(C610,D610,H610)</f>
        <v>-4.59023333333333</v>
      </c>
      <c r="L610" s="13" t="n">
        <f aca="false">(J610-K610)</f>
        <v>2.7493575303248</v>
      </c>
    </row>
    <row r="611" customFormat="false" ht="15" hidden="false" customHeight="false" outlineLevel="0" collapsed="false">
      <c r="A611" s="1" t="s">
        <v>1038</v>
      </c>
      <c r="B611" s="2" t="s">
        <v>61</v>
      </c>
      <c r="C611" s="11" t="n">
        <v>-6.6439</v>
      </c>
      <c r="D611" s="11" t="n">
        <v>-3.6584</v>
      </c>
      <c r="E611" s="11" t="n">
        <v>1.3136</v>
      </c>
      <c r="F611" s="11" t="n">
        <v>-4.8283</v>
      </c>
      <c r="G611" s="11" t="n">
        <v>-0.041</v>
      </c>
      <c r="H611" s="11" t="n">
        <v>-2.2149</v>
      </c>
      <c r="I611" s="12" t="n">
        <v>-0.755848473285999</v>
      </c>
      <c r="J611" s="13" t="n">
        <f aca="false">AVERAGE(E611,F611,I611)</f>
        <v>-1.423516157762</v>
      </c>
      <c r="K611" s="13" t="n">
        <f aca="false">AVERAGE(C611,D611,H611)</f>
        <v>-4.1724</v>
      </c>
      <c r="L611" s="13" t="n">
        <f aca="false">(J611-K611)</f>
        <v>2.748883842238</v>
      </c>
    </row>
    <row r="612" customFormat="false" ht="15" hidden="false" customHeight="false" outlineLevel="0" collapsed="false">
      <c r="A612" s="1" t="s">
        <v>1039</v>
      </c>
      <c r="B612" s="2" t="s">
        <v>1040</v>
      </c>
      <c r="C612" s="11" t="n">
        <v>-7.0398</v>
      </c>
      <c r="D612" s="11" t="n">
        <v>-5.9302</v>
      </c>
      <c r="E612" s="11" t="n">
        <v>-2.6638</v>
      </c>
      <c r="F612" s="11" t="n">
        <v>-2.9568</v>
      </c>
      <c r="G612" s="11" t="n">
        <v>-2.0613</v>
      </c>
      <c r="H612" s="11" t="n">
        <v>-6.3335</v>
      </c>
      <c r="I612" s="12" t="n">
        <v>-5.43834788024072</v>
      </c>
      <c r="J612" s="13" t="n">
        <f aca="false">AVERAGE(E612,F612,I612)</f>
        <v>-3.68631596008024</v>
      </c>
      <c r="K612" s="13" t="n">
        <f aca="false">AVERAGE(C612,D612,H612)</f>
        <v>-6.4345</v>
      </c>
      <c r="L612" s="13" t="n">
        <f aca="false">(J612-K612)</f>
        <v>2.74818403991976</v>
      </c>
    </row>
    <row r="613" customFormat="false" ht="15" hidden="false" customHeight="false" outlineLevel="0" collapsed="false">
      <c r="A613" s="1" t="s">
        <v>1041</v>
      </c>
      <c r="B613" s="2" t="s">
        <v>1042</v>
      </c>
      <c r="C613" s="11" t="n">
        <v>-5.299</v>
      </c>
      <c r="D613" s="11" t="n">
        <v>-5.9839</v>
      </c>
      <c r="E613" s="11" t="n">
        <v>-3.7103</v>
      </c>
      <c r="F613" s="11" t="n">
        <v>-2.8468</v>
      </c>
      <c r="G613" s="11" t="n">
        <v>-1.1228</v>
      </c>
      <c r="H613" s="11" t="n">
        <v>-7.0783</v>
      </c>
      <c r="I613" s="12" t="n">
        <v>-3.55956987143579</v>
      </c>
      <c r="J613" s="13" t="n">
        <f aca="false">AVERAGE(E613,F613,I613)</f>
        <v>-3.3722232904786</v>
      </c>
      <c r="K613" s="13" t="n">
        <f aca="false">AVERAGE(C613,D613,H613)</f>
        <v>-6.1204</v>
      </c>
      <c r="L613" s="13" t="n">
        <f aca="false">(J613-K613)</f>
        <v>2.7481767095214</v>
      </c>
    </row>
    <row r="614" customFormat="false" ht="15" hidden="false" customHeight="false" outlineLevel="0" collapsed="false">
      <c r="A614" s="1" t="s">
        <v>1043</v>
      </c>
      <c r="B614" s="2" t="s">
        <v>1044</v>
      </c>
      <c r="C614" s="11" t="n">
        <v>0.7471</v>
      </c>
      <c r="D614" s="11" t="n">
        <v>-5.8283</v>
      </c>
      <c r="E614" s="11" t="n">
        <v>-1.6394</v>
      </c>
      <c r="F614" s="11" t="n">
        <v>0.7093</v>
      </c>
      <c r="G614" s="11" t="n">
        <v>1.3299</v>
      </c>
      <c r="H614" s="11" t="n">
        <v>-3.6584</v>
      </c>
      <c r="I614" s="12" t="n">
        <v>0.433918435710468</v>
      </c>
      <c r="J614" s="13" t="n">
        <f aca="false">AVERAGE(E614,F614,I614)</f>
        <v>-0.165393854763177</v>
      </c>
      <c r="K614" s="13" t="n">
        <f aca="false">AVERAGE(C614,D614,H614)</f>
        <v>-2.9132</v>
      </c>
      <c r="L614" s="13" t="n">
        <f aca="false">(J614-K614)</f>
        <v>2.74780614523682</v>
      </c>
    </row>
    <row r="615" customFormat="false" ht="15" hidden="false" customHeight="false" outlineLevel="0" collapsed="false">
      <c r="A615" s="1" t="s">
        <v>1045</v>
      </c>
      <c r="B615" s="2" t="s">
        <v>1046</v>
      </c>
      <c r="C615" s="11" t="n">
        <v>-6.8614</v>
      </c>
      <c r="D615" s="11" t="n">
        <v>-6.1792</v>
      </c>
      <c r="E615" s="11" t="n">
        <v>-4.9931</v>
      </c>
      <c r="F615" s="11" t="n">
        <v>-3.6439</v>
      </c>
      <c r="G615" s="11" t="n">
        <v>-3.6953</v>
      </c>
      <c r="H615" s="11" t="n">
        <v>-6.138</v>
      </c>
      <c r="I615" s="12" t="n">
        <v>-2.30013651884725</v>
      </c>
      <c r="J615" s="13" t="n">
        <f aca="false">AVERAGE(E615,F615,I615)</f>
        <v>-3.64571217294908</v>
      </c>
      <c r="K615" s="13" t="n">
        <f aca="false">AVERAGE(C615,D615,H615)</f>
        <v>-6.39286666666667</v>
      </c>
      <c r="L615" s="13" t="n">
        <f aca="false">(J615-K615)</f>
        <v>2.74715449371758</v>
      </c>
    </row>
    <row r="616" customFormat="false" ht="15" hidden="false" customHeight="false" outlineLevel="0" collapsed="false">
      <c r="A616" s="1" t="s">
        <v>1047</v>
      </c>
      <c r="B616" s="2" t="s">
        <v>1048</v>
      </c>
      <c r="C616" s="11" t="n">
        <v>-5.7179</v>
      </c>
      <c r="D616" s="11" t="n">
        <v>-6.4297</v>
      </c>
      <c r="E616" s="11" t="n">
        <v>-4.4173</v>
      </c>
      <c r="F616" s="11" t="n">
        <v>-1.9942</v>
      </c>
      <c r="G616" s="11" t="n">
        <v>-5.2216</v>
      </c>
      <c r="H616" s="11" t="n">
        <v>-6.3104</v>
      </c>
      <c r="I616" s="12" t="n">
        <v>-3.8168439342661</v>
      </c>
      <c r="J616" s="13" t="n">
        <f aca="false">AVERAGE(E616,F616,I616)</f>
        <v>-3.4094479780887</v>
      </c>
      <c r="K616" s="13" t="n">
        <f aca="false">AVERAGE(C616,D616,H616)</f>
        <v>-6.15266666666667</v>
      </c>
      <c r="L616" s="13" t="n">
        <f aca="false">(J616-K616)</f>
        <v>2.74321868857797</v>
      </c>
    </row>
    <row r="617" customFormat="false" ht="15" hidden="false" customHeight="false" outlineLevel="0" collapsed="false">
      <c r="A617" s="1" t="s">
        <v>1049</v>
      </c>
      <c r="B617" s="2" t="s">
        <v>1050</v>
      </c>
      <c r="C617" s="11" t="n">
        <v>2.6519</v>
      </c>
      <c r="D617" s="11" t="n">
        <v>-6.8283</v>
      </c>
      <c r="E617" s="11" t="n">
        <v>3.1837</v>
      </c>
      <c r="F617" s="11" t="n">
        <v>1.8526</v>
      </c>
      <c r="G617" s="11" t="n">
        <v>-4.1228</v>
      </c>
      <c r="H617" s="11" t="n">
        <v>0.0477</v>
      </c>
      <c r="I617" s="12" t="n">
        <v>-0.935630505912323</v>
      </c>
      <c r="J617" s="13" t="n">
        <f aca="false">AVERAGE(E617,F617,I617)</f>
        <v>1.36688983136256</v>
      </c>
      <c r="K617" s="13" t="n">
        <f aca="false">AVERAGE(C617,D617,H617)</f>
        <v>-1.37623333333333</v>
      </c>
      <c r="L617" s="13" t="n">
        <f aca="false">(J617-K617)</f>
        <v>2.74312316469589</v>
      </c>
    </row>
    <row r="618" customFormat="false" ht="15" hidden="false" customHeight="false" outlineLevel="0" collapsed="false">
      <c r="A618" s="1" t="s">
        <v>1051</v>
      </c>
      <c r="B618" s="2" t="s">
        <v>1052</v>
      </c>
      <c r="C618" s="11" t="n">
        <v>-5.9839</v>
      </c>
      <c r="D618" s="11" t="n">
        <v>-5.6153</v>
      </c>
      <c r="E618" s="11" t="n">
        <v>-2.4066</v>
      </c>
      <c r="F618" s="11" t="n">
        <v>-2.4884</v>
      </c>
      <c r="G618" s="11" t="n">
        <v>-3.1482</v>
      </c>
      <c r="H618" s="11" t="n">
        <v>-4.9214</v>
      </c>
      <c r="I618" s="12" t="n">
        <v>-3.39648724821486</v>
      </c>
      <c r="J618" s="13" t="n">
        <f aca="false">AVERAGE(E618,F618,I618)</f>
        <v>-2.76382908273829</v>
      </c>
      <c r="K618" s="13" t="n">
        <f aca="false">AVERAGE(C618,D618,H618)</f>
        <v>-5.50686666666667</v>
      </c>
      <c r="L618" s="13" t="n">
        <f aca="false">(J618-K618)</f>
        <v>2.74303758392838</v>
      </c>
    </row>
    <row r="619" customFormat="false" ht="15" hidden="false" customHeight="false" outlineLevel="0" collapsed="false">
      <c r="A619" s="1" t="s">
        <v>1053</v>
      </c>
      <c r="B619" s="2" t="s">
        <v>1054</v>
      </c>
      <c r="C619" s="11" t="n">
        <v>-7.3335</v>
      </c>
      <c r="D619" s="11" t="n">
        <v>-7.2002</v>
      </c>
      <c r="E619" s="11" t="n">
        <v>-4.7408</v>
      </c>
      <c r="F619" s="11" t="n">
        <v>-5.0023</v>
      </c>
      <c r="G619" s="11" t="n">
        <v>-3.1228</v>
      </c>
      <c r="H619" s="11" t="n">
        <v>-7.2002</v>
      </c>
      <c r="I619" s="12" t="n">
        <v>-3.76298421363151</v>
      </c>
      <c r="J619" s="13" t="n">
        <f aca="false">AVERAGE(E619,F619,I619)</f>
        <v>-4.5020280712105</v>
      </c>
      <c r="K619" s="13" t="n">
        <f aca="false">AVERAGE(C619,D619,H619)</f>
        <v>-7.24463333333333</v>
      </c>
      <c r="L619" s="13" t="n">
        <f aca="false">(J619-K619)</f>
        <v>2.74260526212283</v>
      </c>
    </row>
    <row r="620" customFormat="false" ht="15" hidden="false" customHeight="false" outlineLevel="0" collapsed="false">
      <c r="A620" s="1" t="s">
        <v>1055</v>
      </c>
      <c r="B620" s="2" t="s">
        <v>1056</v>
      </c>
      <c r="C620" s="11" t="n">
        <v>-6.673</v>
      </c>
      <c r="D620" s="11" t="n">
        <v>-4.4612</v>
      </c>
      <c r="E620" s="11" t="n">
        <v>-2.3659</v>
      </c>
      <c r="F620" s="11" t="n">
        <v>-4.1078</v>
      </c>
      <c r="G620" s="11" t="n">
        <v>-1.8954</v>
      </c>
      <c r="H620" s="11" t="n">
        <v>-6.0979</v>
      </c>
      <c r="I620" s="12" t="n">
        <v>-2.5321799299868</v>
      </c>
      <c r="J620" s="13" t="n">
        <f aca="false">AVERAGE(E620,F620,I620)</f>
        <v>-3.00195997666227</v>
      </c>
      <c r="K620" s="13" t="n">
        <f aca="false">AVERAGE(C620,D620,H620)</f>
        <v>-5.74403333333333</v>
      </c>
      <c r="L620" s="13" t="n">
        <f aca="false">(J620-K620)</f>
        <v>2.74207335667107</v>
      </c>
    </row>
    <row r="621" customFormat="false" ht="15" hidden="false" customHeight="false" outlineLevel="0" collapsed="false">
      <c r="A621" s="1" t="s">
        <v>1057</v>
      </c>
      <c r="B621" s="2" t="s">
        <v>13</v>
      </c>
      <c r="C621" s="11" t="n">
        <v>-4.174</v>
      </c>
      <c r="D621" s="11" t="n">
        <v>-7.5328</v>
      </c>
      <c r="E621" s="11" t="n">
        <v>-3.553</v>
      </c>
      <c r="F621" s="11" t="n">
        <v>-2.7544</v>
      </c>
      <c r="G621" s="11" t="n">
        <v>-2.0505</v>
      </c>
      <c r="H621" s="11" t="n">
        <v>-8.5873</v>
      </c>
      <c r="I621" s="12" t="n">
        <v>-5.76564181308172</v>
      </c>
      <c r="J621" s="13" t="n">
        <f aca="false">AVERAGE(E621,F621,I621)</f>
        <v>-4.02434727102724</v>
      </c>
      <c r="K621" s="13" t="n">
        <f aca="false">AVERAGE(C621,D621,H621)</f>
        <v>-6.7647</v>
      </c>
      <c r="L621" s="13" t="n">
        <f aca="false">(J621-K621)</f>
        <v>2.74035272897276</v>
      </c>
    </row>
    <row r="622" customFormat="false" ht="15" hidden="false" customHeight="false" outlineLevel="0" collapsed="false">
      <c r="A622" s="1" t="s">
        <v>1058</v>
      </c>
      <c r="B622" s="2" t="s">
        <v>1059</v>
      </c>
      <c r="C622" s="11" t="n">
        <v>-6.3808</v>
      </c>
      <c r="D622" s="11" t="n">
        <v>-6.5873</v>
      </c>
      <c r="E622" s="11" t="n">
        <v>-5.4675</v>
      </c>
      <c r="F622" s="11" t="n">
        <v>-2.5718</v>
      </c>
      <c r="G622" s="11" t="n">
        <v>-2.4707</v>
      </c>
      <c r="H622" s="11" t="n">
        <v>-6.5598</v>
      </c>
      <c r="I622" s="12" t="n">
        <v>-3.26847961773163</v>
      </c>
      <c r="J622" s="13" t="n">
        <f aca="false">AVERAGE(E622,F622,I622)</f>
        <v>-3.76925987257721</v>
      </c>
      <c r="K622" s="13" t="n">
        <f aca="false">AVERAGE(C622,D622,H622)</f>
        <v>-6.5093</v>
      </c>
      <c r="L622" s="13" t="n">
        <f aca="false">(J622-K622)</f>
        <v>2.74004012742279</v>
      </c>
    </row>
    <row r="623" customFormat="false" ht="15" hidden="false" customHeight="false" outlineLevel="0" collapsed="false">
      <c r="A623" s="1" t="s">
        <v>1060</v>
      </c>
      <c r="B623" s="2" t="s">
        <v>125</v>
      </c>
      <c r="C623" s="11" t="n">
        <v>-2.9726</v>
      </c>
      <c r="D623" s="11" t="n">
        <v>-3.0469</v>
      </c>
      <c r="E623" s="11" t="n">
        <v>-1.2076</v>
      </c>
      <c r="F623" s="11" t="n">
        <v>-1.5154</v>
      </c>
      <c r="G623" s="11" t="n">
        <v>-5.8283</v>
      </c>
      <c r="H623" s="11" t="n">
        <v>-7.5873</v>
      </c>
      <c r="I623" s="12" t="n">
        <v>-2.66387177632655</v>
      </c>
      <c r="J623" s="13" t="n">
        <f aca="false">AVERAGE(E623,F623,I623)</f>
        <v>-1.79562392544218</v>
      </c>
      <c r="K623" s="13" t="n">
        <f aca="false">AVERAGE(C623,D623,H623)</f>
        <v>-4.5356</v>
      </c>
      <c r="L623" s="13" t="n">
        <f aca="false">(J623-K623)</f>
        <v>2.73997607455782</v>
      </c>
    </row>
    <row r="624" customFormat="false" ht="15" hidden="false" customHeight="false" outlineLevel="0" collapsed="false">
      <c r="A624" s="1" t="s">
        <v>1061</v>
      </c>
      <c r="B624" s="2" t="s">
        <v>1062</v>
      </c>
      <c r="C624" s="11" t="n">
        <v>-5.0493</v>
      </c>
      <c r="D624" s="11" t="n">
        <v>-4.5735</v>
      </c>
      <c r="E624" s="11" t="n">
        <v>-1.8479</v>
      </c>
      <c r="F624" s="11" t="n">
        <v>-3.0374</v>
      </c>
      <c r="G624" s="11" t="n">
        <v>-2.8678</v>
      </c>
      <c r="H624" s="11" t="n">
        <v>-5.6012</v>
      </c>
      <c r="I624" s="12" t="n">
        <v>-2.11907682818472</v>
      </c>
      <c r="J624" s="13" t="n">
        <f aca="false">AVERAGE(E624,F624,I624)</f>
        <v>-2.33479227606157</v>
      </c>
      <c r="K624" s="13" t="n">
        <f aca="false">AVERAGE(C624,D624,H624)</f>
        <v>-5.07466666666667</v>
      </c>
      <c r="L624" s="13" t="n">
        <f aca="false">(J624-K624)</f>
        <v>2.73987439060509</v>
      </c>
    </row>
    <row r="625" customFormat="false" ht="15" hidden="false" customHeight="false" outlineLevel="0" collapsed="false">
      <c r="A625" s="1" t="s">
        <v>1063</v>
      </c>
      <c r="B625" s="2" t="s">
        <v>1064</v>
      </c>
      <c r="C625" s="11" t="n">
        <v>-4.4804</v>
      </c>
      <c r="D625" s="11" t="n">
        <v>-4.9302</v>
      </c>
      <c r="E625" s="11" t="n">
        <v>-2.9977</v>
      </c>
      <c r="F625" s="11" t="n">
        <v>-2.5262</v>
      </c>
      <c r="G625" s="11" t="n">
        <v>-1.5726</v>
      </c>
      <c r="H625" s="11" t="n">
        <v>-6.2002</v>
      </c>
      <c r="I625" s="12" t="n">
        <v>-1.86808766478467</v>
      </c>
      <c r="J625" s="13" t="n">
        <f aca="false">AVERAGE(E625,F625,I625)</f>
        <v>-2.46399588826156</v>
      </c>
      <c r="K625" s="13" t="n">
        <f aca="false">AVERAGE(C625,D625,H625)</f>
        <v>-5.2036</v>
      </c>
      <c r="L625" s="13" t="n">
        <f aca="false">(J625-K625)</f>
        <v>2.73960411173844</v>
      </c>
    </row>
    <row r="626" customFormat="false" ht="15" hidden="false" customHeight="false" outlineLevel="0" collapsed="false">
      <c r="A626" s="1" t="s">
        <v>1065</v>
      </c>
      <c r="B626" s="2" t="s">
        <v>1066</v>
      </c>
      <c r="C626" s="11" t="n">
        <v>-6.0209</v>
      </c>
      <c r="D626" s="11" t="n">
        <v>-2.814</v>
      </c>
      <c r="E626" s="11" t="n">
        <v>-1.6832</v>
      </c>
      <c r="F626" s="11" t="n">
        <v>-2.5598</v>
      </c>
      <c r="G626" s="11" t="n">
        <v>-0.0392</v>
      </c>
      <c r="H626" s="11" t="n">
        <v>-6.1792</v>
      </c>
      <c r="I626" s="12" t="n">
        <v>-2.55757573387376</v>
      </c>
      <c r="J626" s="13" t="n">
        <f aca="false">AVERAGE(E626,F626,I626)</f>
        <v>-2.26685857795792</v>
      </c>
      <c r="K626" s="13" t="n">
        <f aca="false">AVERAGE(C626,D626,H626)</f>
        <v>-5.0047</v>
      </c>
      <c r="L626" s="13" t="n">
        <f aca="false">(J626-K626)</f>
        <v>2.73784142204208</v>
      </c>
    </row>
    <row r="627" customFormat="false" ht="15" hidden="false" customHeight="false" outlineLevel="0" collapsed="false">
      <c r="A627" s="1" t="s">
        <v>1067</v>
      </c>
      <c r="B627" s="2" t="s">
        <v>1068</v>
      </c>
      <c r="C627" s="11" t="n">
        <v>-6.0783</v>
      </c>
      <c r="D627" s="11" t="n">
        <v>-2.8201</v>
      </c>
      <c r="E627" s="11" t="n">
        <v>-0.2716</v>
      </c>
      <c r="F627" s="11" t="n">
        <v>-1.517</v>
      </c>
      <c r="G627" s="11" t="n">
        <v>-5.0398</v>
      </c>
      <c r="H627" s="11" t="n">
        <v>-4.6153</v>
      </c>
      <c r="I627" s="12" t="n">
        <v>-3.5117123068388</v>
      </c>
      <c r="J627" s="13" t="n">
        <f aca="false">AVERAGE(E627,F627,I627)</f>
        <v>-1.76677076894627</v>
      </c>
      <c r="K627" s="13" t="n">
        <f aca="false">AVERAGE(C627,D627,H627)</f>
        <v>-4.50456666666667</v>
      </c>
      <c r="L627" s="13" t="n">
        <f aca="false">(J627-K627)</f>
        <v>2.7377958977204</v>
      </c>
    </row>
    <row r="628" customFormat="false" ht="15" hidden="false" customHeight="false" outlineLevel="0" collapsed="false">
      <c r="A628" s="1" t="s">
        <v>1069</v>
      </c>
      <c r="B628" s="2" t="s">
        <v>1070</v>
      </c>
      <c r="C628" s="11" t="n">
        <v>-7.3335</v>
      </c>
      <c r="D628" s="11" t="n">
        <v>-1.8847</v>
      </c>
      <c r="E628" s="11" t="n">
        <v>-2.1053</v>
      </c>
      <c r="F628" s="11" t="n">
        <v>-1.2577</v>
      </c>
      <c r="G628" s="11" t="n">
        <v>-5.2543</v>
      </c>
      <c r="H628" s="11" t="n">
        <v>-6.1178</v>
      </c>
      <c r="I628" s="12" t="n">
        <v>-3.76298421363151</v>
      </c>
      <c r="J628" s="13" t="n">
        <f aca="false">AVERAGE(E628,F628,I628)</f>
        <v>-2.3753280712105</v>
      </c>
      <c r="K628" s="13" t="n">
        <f aca="false">AVERAGE(C628,D628,H628)</f>
        <v>-5.112</v>
      </c>
      <c r="L628" s="13" t="n">
        <f aca="false">(J628-K628)</f>
        <v>2.7366719287895</v>
      </c>
    </row>
    <row r="629" customFormat="false" ht="15" hidden="false" customHeight="false" outlineLevel="0" collapsed="false">
      <c r="A629" s="1" t="s">
        <v>1071</v>
      </c>
      <c r="B629" s="2" t="s">
        <v>13</v>
      </c>
      <c r="C629" s="11" t="n">
        <v>-7.8954</v>
      </c>
      <c r="D629" s="11" t="n">
        <v>-6.9302</v>
      </c>
      <c r="E629" s="11" t="n">
        <v>-4.3868</v>
      </c>
      <c r="F629" s="11" t="n">
        <v>-3.3929</v>
      </c>
      <c r="G629" s="11" t="n">
        <v>-7.8954</v>
      </c>
      <c r="H629" s="11" t="n">
        <v>-7.0783</v>
      </c>
      <c r="I629" s="12" t="n">
        <v>-5.91584174414297</v>
      </c>
      <c r="J629" s="13" t="n">
        <f aca="false">AVERAGE(E629,F629,I629)</f>
        <v>-4.56518058138099</v>
      </c>
      <c r="K629" s="13" t="n">
        <f aca="false">AVERAGE(C629,D629,H629)</f>
        <v>-7.3013</v>
      </c>
      <c r="L629" s="13" t="n">
        <f aca="false">(J629-K629)</f>
        <v>2.73611941861901</v>
      </c>
    </row>
    <row r="630" customFormat="false" ht="15" hidden="false" customHeight="false" outlineLevel="0" collapsed="false">
      <c r="A630" s="1" t="s">
        <v>1072</v>
      </c>
      <c r="B630" s="2" t="s">
        <v>1073</v>
      </c>
      <c r="C630" s="11" t="n">
        <v>-8.4804</v>
      </c>
      <c r="D630" s="11" t="n">
        <v>-5.7027</v>
      </c>
      <c r="E630" s="11" t="n">
        <v>-5.2877</v>
      </c>
      <c r="F630" s="11" t="n">
        <v>-2.8573</v>
      </c>
      <c r="G630" s="11" t="n">
        <v>-3.1431</v>
      </c>
      <c r="H630" s="11" t="n">
        <v>-7.8283</v>
      </c>
      <c r="I630" s="12" t="n">
        <v>-5.66051662338722</v>
      </c>
      <c r="J630" s="13" t="n">
        <f aca="false">AVERAGE(E630,F630,I630)</f>
        <v>-4.60183887446241</v>
      </c>
      <c r="K630" s="13" t="n">
        <f aca="false">AVERAGE(C630,D630,H630)</f>
        <v>-7.33713333333333</v>
      </c>
      <c r="L630" s="13" t="n">
        <f aca="false">(J630-K630)</f>
        <v>2.73529445887093</v>
      </c>
    </row>
    <row r="631" customFormat="false" ht="15" hidden="false" customHeight="false" outlineLevel="0" collapsed="false">
      <c r="A631" s="1" t="s">
        <v>1074</v>
      </c>
      <c r="B631" s="2" t="s">
        <v>1075</v>
      </c>
      <c r="C631" s="11" t="n">
        <v>0.805</v>
      </c>
      <c r="D631" s="11" t="n">
        <v>-7.1178</v>
      </c>
      <c r="E631" s="11" t="n">
        <v>1.0573</v>
      </c>
      <c r="F631" s="11" t="n">
        <v>0.5523</v>
      </c>
      <c r="G631" s="11" t="n">
        <v>1.3656</v>
      </c>
      <c r="H631" s="11" t="n">
        <v>0.0215</v>
      </c>
      <c r="I631" s="12" t="n">
        <v>0.304224589371953</v>
      </c>
      <c r="J631" s="13" t="n">
        <f aca="false">AVERAGE(E631,F631,I631)</f>
        <v>0.637941529790651</v>
      </c>
      <c r="K631" s="13" t="n">
        <f aca="false">AVERAGE(C631,D631,H631)</f>
        <v>-2.0971</v>
      </c>
      <c r="L631" s="13" t="n">
        <f aca="false">(J631-K631)</f>
        <v>2.73504152979065</v>
      </c>
    </row>
    <row r="632" customFormat="false" ht="15" hidden="false" customHeight="false" outlineLevel="0" collapsed="false">
      <c r="A632" s="1" t="s">
        <v>1076</v>
      </c>
      <c r="B632" s="2" t="s">
        <v>1077</v>
      </c>
      <c r="C632" s="11" t="n">
        <v>-1.6915</v>
      </c>
      <c r="D632" s="11" t="n">
        <v>-5.2002</v>
      </c>
      <c r="E632" s="11" t="n">
        <v>-2.3234</v>
      </c>
      <c r="F632" s="11" t="n">
        <v>-2.1584</v>
      </c>
      <c r="G632" s="11" t="n">
        <v>-3.7959</v>
      </c>
      <c r="H632" s="11" t="n">
        <v>-7.5328</v>
      </c>
      <c r="I632" s="12" t="n">
        <v>-1.74627747468111</v>
      </c>
      <c r="J632" s="13" t="n">
        <f aca="false">AVERAGE(E632,F632,I632)</f>
        <v>-2.07602582489371</v>
      </c>
      <c r="K632" s="13" t="n">
        <f aca="false">AVERAGE(C632,D632,H632)</f>
        <v>-4.80816666666667</v>
      </c>
      <c r="L632" s="13" t="n">
        <f aca="false">(J632-K632)</f>
        <v>2.73214084177296</v>
      </c>
    </row>
    <row r="633" customFormat="false" ht="15" hidden="false" customHeight="false" outlineLevel="0" collapsed="false">
      <c r="A633" s="1" t="s">
        <v>1078</v>
      </c>
      <c r="B633" s="2" t="s">
        <v>1079</v>
      </c>
      <c r="C633" s="11" t="n">
        <v>0.9258</v>
      </c>
      <c r="D633" s="11" t="n">
        <v>-1.9236</v>
      </c>
      <c r="E633" s="11" t="n">
        <v>-0.1016</v>
      </c>
      <c r="F633" s="11" t="n">
        <v>0.4695</v>
      </c>
      <c r="G633" s="11" t="n">
        <v>-0.6304</v>
      </c>
      <c r="H633" s="11" t="n">
        <v>-6.7642</v>
      </c>
      <c r="I633" s="12" t="n">
        <v>0.0630925739653653</v>
      </c>
      <c r="J633" s="13" t="n">
        <f aca="false">AVERAGE(E633,F633,I633)</f>
        <v>0.143664191321788</v>
      </c>
      <c r="K633" s="13" t="n">
        <f aca="false">AVERAGE(C633,D633,H633)</f>
        <v>-2.58733333333333</v>
      </c>
      <c r="L633" s="13" t="n">
        <f aca="false">(J633-K633)</f>
        <v>2.73099752465512</v>
      </c>
    </row>
    <row r="634" customFormat="false" ht="15" hidden="false" customHeight="false" outlineLevel="0" collapsed="false">
      <c r="A634" s="1" t="s">
        <v>1080</v>
      </c>
      <c r="B634" s="2" t="s">
        <v>1081</v>
      </c>
      <c r="C634" s="11" t="n">
        <v>-5.9302</v>
      </c>
      <c r="D634" s="11" t="n">
        <v>-2.939</v>
      </c>
      <c r="E634" s="11" t="n">
        <v>-4.0162</v>
      </c>
      <c r="F634" s="11" t="n">
        <v>-0.9635</v>
      </c>
      <c r="G634" s="11" t="n">
        <v>-2.9258</v>
      </c>
      <c r="H634" s="11" t="n">
        <v>-4.5735</v>
      </c>
      <c r="I634" s="12" t="n">
        <v>-0.273167920168813</v>
      </c>
      <c r="J634" s="13" t="n">
        <f aca="false">AVERAGE(E634,F634,I634)</f>
        <v>-1.7509559733896</v>
      </c>
      <c r="K634" s="13" t="n">
        <f aca="false">AVERAGE(C634,D634,H634)</f>
        <v>-4.4809</v>
      </c>
      <c r="L634" s="13" t="n">
        <f aca="false">(J634-K634)</f>
        <v>2.7299440266104</v>
      </c>
    </row>
    <row r="635" customFormat="false" ht="15" hidden="false" customHeight="false" outlineLevel="0" collapsed="false">
      <c r="A635" s="1" t="s">
        <v>1082</v>
      </c>
      <c r="B635" s="2" t="s">
        <v>13</v>
      </c>
      <c r="C635" s="11" t="n">
        <v>-8.9658</v>
      </c>
      <c r="D635" s="11" t="n">
        <v>-7.4297</v>
      </c>
      <c r="E635" s="11" t="n">
        <v>-6.5064</v>
      </c>
      <c r="F635" s="11" t="n">
        <v>-3.4173</v>
      </c>
      <c r="G635" s="11" t="n">
        <v>-2.7009</v>
      </c>
      <c r="H635" s="11" t="n">
        <v>-7.5328</v>
      </c>
      <c r="I635" s="12" t="n">
        <v>-5.81670146075707</v>
      </c>
      <c r="J635" s="13" t="n">
        <f aca="false">AVERAGE(E635,F635,I635)</f>
        <v>-5.24680048691902</v>
      </c>
      <c r="K635" s="13" t="n">
        <f aca="false">AVERAGE(C635,D635,H635)</f>
        <v>-7.9761</v>
      </c>
      <c r="L635" s="13" t="n">
        <f aca="false">(J635-K635)</f>
        <v>2.72929951308098</v>
      </c>
    </row>
    <row r="636" customFormat="false" ht="15" hidden="false" customHeight="false" outlineLevel="0" collapsed="false">
      <c r="A636" s="1" t="s">
        <v>1083</v>
      </c>
      <c r="B636" s="2" t="s">
        <v>13</v>
      </c>
      <c r="C636" s="11" t="n">
        <v>-3.0233</v>
      </c>
      <c r="D636" s="11" t="n">
        <v>-6.2877</v>
      </c>
      <c r="E636" s="11" t="n">
        <v>-1.7819</v>
      </c>
      <c r="F636" s="11" t="n">
        <v>-2.4691</v>
      </c>
      <c r="G636" s="11" t="n">
        <v>-1.6906</v>
      </c>
      <c r="H636" s="11" t="n">
        <v>-6.2002</v>
      </c>
      <c r="I636" s="12" t="n">
        <v>-3.0750245164085</v>
      </c>
      <c r="J636" s="13" t="n">
        <f aca="false">AVERAGE(E636,F636,I636)</f>
        <v>-2.44200817213617</v>
      </c>
      <c r="K636" s="13" t="n">
        <f aca="false">AVERAGE(C636,D636,H636)</f>
        <v>-5.1704</v>
      </c>
      <c r="L636" s="13" t="n">
        <f aca="false">(J636-K636)</f>
        <v>2.72839182786383</v>
      </c>
    </row>
    <row r="637" customFormat="false" ht="15" hidden="false" customHeight="false" outlineLevel="0" collapsed="false">
      <c r="A637" s="1" t="s">
        <v>1084</v>
      </c>
      <c r="B637" s="2" t="s">
        <v>13</v>
      </c>
      <c r="C637" s="11" t="n">
        <v>-3.9658</v>
      </c>
      <c r="D637" s="11" t="n">
        <v>-4.3748</v>
      </c>
      <c r="E637" s="11" t="n">
        <v>-2.3585</v>
      </c>
      <c r="F637" s="11" t="n">
        <v>-1.9269</v>
      </c>
      <c r="G637" s="11" t="n">
        <v>-0.5942</v>
      </c>
      <c r="H637" s="11" t="n">
        <v>-6.0209</v>
      </c>
      <c r="I637" s="12" t="n">
        <v>-1.89211801242106</v>
      </c>
      <c r="J637" s="13" t="n">
        <f aca="false">AVERAGE(E637,F637,I637)</f>
        <v>-2.05917267080702</v>
      </c>
      <c r="K637" s="13" t="n">
        <f aca="false">AVERAGE(C637,D637,H637)</f>
        <v>-4.78716666666667</v>
      </c>
      <c r="L637" s="13" t="n">
        <f aca="false">(J637-K637)</f>
        <v>2.72799399585965</v>
      </c>
    </row>
    <row r="638" customFormat="false" ht="15" hidden="false" customHeight="false" outlineLevel="0" collapsed="false">
      <c r="A638" s="1" t="s">
        <v>1085</v>
      </c>
      <c r="B638" s="2" t="s">
        <v>1086</v>
      </c>
      <c r="C638" s="11" t="n">
        <v>-4.9658</v>
      </c>
      <c r="D638" s="11" t="n">
        <v>-6.5873</v>
      </c>
      <c r="E638" s="11" t="n">
        <v>-3.5262</v>
      </c>
      <c r="F638" s="11" t="n">
        <v>-2.3808</v>
      </c>
      <c r="G638" s="11" t="n">
        <v>-1.3104</v>
      </c>
      <c r="H638" s="11" t="n">
        <v>-5.7642</v>
      </c>
      <c r="I638" s="12" t="n">
        <v>-3.2278802458522</v>
      </c>
      <c r="J638" s="13" t="n">
        <f aca="false">AVERAGE(E638,F638,I638)</f>
        <v>-3.04496008195073</v>
      </c>
      <c r="K638" s="13" t="n">
        <f aca="false">AVERAGE(C638,D638,H638)</f>
        <v>-5.77243333333333</v>
      </c>
      <c r="L638" s="13" t="n">
        <f aca="false">(J638-K638)</f>
        <v>2.7274732513826</v>
      </c>
    </row>
    <row r="639" customFormat="false" ht="15" hidden="false" customHeight="false" outlineLevel="0" collapsed="false">
      <c r="A639" s="1" t="s">
        <v>1087</v>
      </c>
      <c r="B639" s="2" t="s">
        <v>13</v>
      </c>
      <c r="C639" s="11" t="n">
        <v>-3.6511</v>
      </c>
      <c r="D639" s="11" t="n">
        <v>-2.8954</v>
      </c>
      <c r="E639" s="11" t="n">
        <v>-0.9534</v>
      </c>
      <c r="F639" s="11" t="n">
        <v>-1.9236</v>
      </c>
      <c r="G639" s="11" t="n">
        <v>-1.4204</v>
      </c>
      <c r="H639" s="11" t="n">
        <v>-5.3808</v>
      </c>
      <c r="I639" s="12" t="n">
        <v>-0.870525677856236</v>
      </c>
      <c r="J639" s="13" t="n">
        <f aca="false">AVERAGE(E639,F639,I639)</f>
        <v>-1.24917522595208</v>
      </c>
      <c r="K639" s="13" t="n">
        <f aca="false">AVERAGE(C639,D639,H639)</f>
        <v>-3.97576666666667</v>
      </c>
      <c r="L639" s="13" t="n">
        <f aca="false">(J639-K639)</f>
        <v>2.72659144071459</v>
      </c>
    </row>
    <row r="640" customFormat="false" ht="15" hidden="false" customHeight="false" outlineLevel="0" collapsed="false">
      <c r="A640" s="1" t="s">
        <v>1088</v>
      </c>
      <c r="B640" s="2" t="s">
        <v>1089</v>
      </c>
      <c r="C640" s="11" t="n">
        <v>-5.7959</v>
      </c>
      <c r="D640" s="11" t="n">
        <v>-6.5328</v>
      </c>
      <c r="E640" s="11" t="n">
        <v>-1.8489</v>
      </c>
      <c r="F640" s="11" t="n">
        <v>-2.8283</v>
      </c>
      <c r="G640" s="11" t="n">
        <v>-0.8463</v>
      </c>
      <c r="H640" s="11" t="n">
        <v>-2.6421</v>
      </c>
      <c r="I640" s="12" t="n">
        <v>-2.11907682818472</v>
      </c>
      <c r="J640" s="13" t="n">
        <f aca="false">AVERAGE(E640,F640,I640)</f>
        <v>-2.26542560939491</v>
      </c>
      <c r="K640" s="13" t="n">
        <f aca="false">AVERAGE(C640,D640,H640)</f>
        <v>-4.99026666666667</v>
      </c>
      <c r="L640" s="13" t="n">
        <f aca="false">(J640-K640)</f>
        <v>2.72484105727176</v>
      </c>
    </row>
    <row r="641" customFormat="false" ht="15" hidden="false" customHeight="false" outlineLevel="0" collapsed="false">
      <c r="A641" s="1" t="s">
        <v>1090</v>
      </c>
      <c r="B641" s="2" t="s">
        <v>13</v>
      </c>
      <c r="C641" s="11" t="n">
        <v>-5.5064</v>
      </c>
      <c r="D641" s="11" t="n">
        <v>-2.7959</v>
      </c>
      <c r="E641" s="11" t="n">
        <v>-2.035</v>
      </c>
      <c r="F641" s="11" t="n">
        <v>-1.4572</v>
      </c>
      <c r="G641" s="11" t="n">
        <v>-1.4212</v>
      </c>
      <c r="H641" s="11" t="n">
        <v>-5.4804</v>
      </c>
      <c r="I641" s="12" t="n">
        <v>-2.11907682818472</v>
      </c>
      <c r="J641" s="13" t="n">
        <f aca="false">AVERAGE(E641,F641,I641)</f>
        <v>-1.87042560939491</v>
      </c>
      <c r="K641" s="13" t="n">
        <f aca="false">AVERAGE(C641,D641,H641)</f>
        <v>-4.59423333333333</v>
      </c>
      <c r="L641" s="13" t="n">
        <f aca="false">(J641-K641)</f>
        <v>2.72380772393843</v>
      </c>
    </row>
    <row r="642" customFormat="false" ht="15" hidden="false" customHeight="false" outlineLevel="0" collapsed="false">
      <c r="A642" s="1" t="s">
        <v>1091</v>
      </c>
      <c r="B642" s="2" t="s">
        <v>1092</v>
      </c>
      <c r="C642" s="11" t="n">
        <v>2.0475</v>
      </c>
      <c r="D642" s="11" t="n">
        <v>-5.6439</v>
      </c>
      <c r="E642" s="11" t="n">
        <v>-2.9501</v>
      </c>
      <c r="F642" s="11" t="n">
        <v>2.9039</v>
      </c>
      <c r="G642" s="11" t="n">
        <v>1.8792</v>
      </c>
      <c r="H642" s="11" t="n">
        <v>-7.4297</v>
      </c>
      <c r="I642" s="12" t="n">
        <v>-2.80873917902784</v>
      </c>
      <c r="J642" s="13" t="n">
        <f aca="false">AVERAGE(E642,F642,I642)</f>
        <v>-0.951646393009279</v>
      </c>
      <c r="K642" s="13" t="n">
        <f aca="false">AVERAGE(C642,D642,H642)</f>
        <v>-3.67536666666667</v>
      </c>
      <c r="L642" s="13" t="n">
        <f aca="false">(J642-K642)</f>
        <v>2.72372027365739</v>
      </c>
    </row>
    <row r="643" customFormat="false" ht="15" hidden="false" customHeight="false" outlineLevel="0" collapsed="false">
      <c r="A643" s="1" t="s">
        <v>1093</v>
      </c>
      <c r="B643" s="2" t="s">
        <v>13</v>
      </c>
      <c r="C643" s="11" t="n">
        <v>-7.3335</v>
      </c>
      <c r="D643" s="11" t="n">
        <v>-3.6804</v>
      </c>
      <c r="E643" s="11" t="n">
        <v>-5.1897</v>
      </c>
      <c r="F643" s="11" t="n">
        <v>-1.773</v>
      </c>
      <c r="G643" s="11" t="n">
        <v>-3.6012</v>
      </c>
      <c r="H643" s="11" t="n">
        <v>-7.8283</v>
      </c>
      <c r="I643" s="12" t="n">
        <v>-3.71032215007546</v>
      </c>
      <c r="J643" s="13" t="n">
        <f aca="false">AVERAGE(E643,F643,I643)</f>
        <v>-3.55767405002515</v>
      </c>
      <c r="K643" s="13" t="n">
        <f aca="false">AVERAGE(C643,D643,H643)</f>
        <v>-6.28073333333333</v>
      </c>
      <c r="L643" s="13" t="n">
        <f aca="false">(J643-K643)</f>
        <v>2.72305928330818</v>
      </c>
    </row>
    <row r="644" customFormat="false" ht="15" hidden="false" customHeight="false" outlineLevel="0" collapsed="false">
      <c r="A644" s="1" t="s">
        <v>1094</v>
      </c>
      <c r="B644" s="2" t="s">
        <v>1095</v>
      </c>
      <c r="C644" s="11" t="n">
        <v>-5.2216</v>
      </c>
      <c r="D644" s="11" t="n">
        <v>-3.0613</v>
      </c>
      <c r="E644" s="11" t="n">
        <v>-2.2447</v>
      </c>
      <c r="F644" s="11" t="n">
        <v>-0.3037</v>
      </c>
      <c r="G644" s="11" t="n">
        <v>0.1578</v>
      </c>
      <c r="H644" s="11" t="n">
        <v>-4.2821</v>
      </c>
      <c r="I644" s="12" t="n">
        <v>-1.85228695946773</v>
      </c>
      <c r="J644" s="13" t="n">
        <f aca="false">AVERAGE(E644,F644,I644)</f>
        <v>-1.46689565315591</v>
      </c>
      <c r="K644" s="13" t="n">
        <f aca="false">AVERAGE(C644,D644,H644)</f>
        <v>-4.18833333333333</v>
      </c>
      <c r="L644" s="13" t="n">
        <f aca="false">(J644-K644)</f>
        <v>2.72143768017742</v>
      </c>
    </row>
    <row r="645" customFormat="false" ht="15" hidden="false" customHeight="false" outlineLevel="0" collapsed="false">
      <c r="A645" s="1" t="s">
        <v>1096</v>
      </c>
      <c r="B645" s="2" t="s">
        <v>1097</v>
      </c>
      <c r="C645" s="11" t="n">
        <v>-5.5735</v>
      </c>
      <c r="D645" s="11" t="n">
        <v>-5.7799</v>
      </c>
      <c r="E645" s="11" t="n">
        <v>2.8102</v>
      </c>
      <c r="F645" s="11" t="n">
        <v>-4.0256</v>
      </c>
      <c r="G645" s="11" t="n">
        <v>-0.5951</v>
      </c>
      <c r="H645" s="11" t="n">
        <v>-2.0104</v>
      </c>
      <c r="I645" s="12" t="n">
        <v>-3.98539315526629</v>
      </c>
      <c r="J645" s="13" t="n">
        <f aca="false">AVERAGE(E645,F645,I645)</f>
        <v>-1.7335977184221</v>
      </c>
      <c r="K645" s="13" t="n">
        <f aca="false">AVERAGE(C645,D645,H645)</f>
        <v>-4.4546</v>
      </c>
      <c r="L645" s="13" t="n">
        <f aca="false">(J645-K645)</f>
        <v>2.7210022815779</v>
      </c>
    </row>
    <row r="646" customFormat="false" ht="15" hidden="false" customHeight="false" outlineLevel="0" collapsed="false">
      <c r="A646" s="1" t="s">
        <v>1098</v>
      </c>
      <c r="B646" s="2" t="s">
        <v>1099</v>
      </c>
      <c r="C646" s="11" t="n">
        <v>-6.5873</v>
      </c>
      <c r="D646" s="11" t="n">
        <v>-5.7959</v>
      </c>
      <c r="E646" s="11" t="n">
        <v>-2.4691</v>
      </c>
      <c r="F646" s="11" t="n">
        <v>-2.81</v>
      </c>
      <c r="G646" s="11" t="n">
        <v>-2.3644</v>
      </c>
      <c r="H646" s="11" t="n">
        <v>-4.0541</v>
      </c>
      <c r="I646" s="12" t="n">
        <v>-3.00388546099</v>
      </c>
      <c r="J646" s="13" t="n">
        <f aca="false">AVERAGE(E646,F646,I646)</f>
        <v>-2.76099515366333</v>
      </c>
      <c r="K646" s="13" t="n">
        <f aca="false">AVERAGE(C646,D646,H646)</f>
        <v>-5.4791</v>
      </c>
      <c r="L646" s="13" t="n">
        <f aca="false">(J646-K646)</f>
        <v>2.71810484633667</v>
      </c>
    </row>
    <row r="647" customFormat="false" ht="15" hidden="false" customHeight="false" outlineLevel="0" collapsed="false">
      <c r="A647" s="1" t="s">
        <v>1100</v>
      </c>
      <c r="B647" s="2" t="s">
        <v>1101</v>
      </c>
      <c r="C647" s="11" t="n">
        <v>-6.7959</v>
      </c>
      <c r="D647" s="11" t="n">
        <v>-5.6295</v>
      </c>
      <c r="E647" s="11" t="n">
        <v>-2.458</v>
      </c>
      <c r="F647" s="11" t="n">
        <v>-3.3808</v>
      </c>
      <c r="G647" s="11" t="n">
        <v>-4.1228</v>
      </c>
      <c r="H647" s="11" t="n">
        <v>-3.7999</v>
      </c>
      <c r="I647" s="12" t="n">
        <v>-2.23722445402194</v>
      </c>
      <c r="J647" s="13" t="n">
        <f aca="false">AVERAGE(E647,F647,I647)</f>
        <v>-2.69200815134065</v>
      </c>
      <c r="K647" s="13" t="n">
        <f aca="false">AVERAGE(C647,D647,H647)</f>
        <v>-5.40843333333333</v>
      </c>
      <c r="L647" s="13" t="n">
        <f aca="false">(J647-K647)</f>
        <v>2.71642518199269</v>
      </c>
    </row>
    <row r="648" customFormat="false" ht="15" hidden="false" customHeight="false" outlineLevel="0" collapsed="false">
      <c r="A648" s="1" t="s">
        <v>1102</v>
      </c>
      <c r="B648" s="2" t="s">
        <v>1103</v>
      </c>
      <c r="C648" s="11" t="n">
        <v>-5.0116</v>
      </c>
      <c r="D648" s="11" t="n">
        <v>-5.2765</v>
      </c>
      <c r="E648" s="11" t="n">
        <v>-0.7904</v>
      </c>
      <c r="F648" s="11" t="n">
        <v>-1.662</v>
      </c>
      <c r="G648" s="11" t="n">
        <v>-3.2002</v>
      </c>
      <c r="H648" s="11" t="n">
        <v>-0.9094</v>
      </c>
      <c r="I648" s="12" t="n">
        <v>-0.599300933273057</v>
      </c>
      <c r="J648" s="13" t="n">
        <f aca="false">AVERAGE(E648,F648,I648)</f>
        <v>-1.01723364442435</v>
      </c>
      <c r="K648" s="13" t="n">
        <f aca="false">AVERAGE(C648,D648,H648)</f>
        <v>-3.7325</v>
      </c>
      <c r="L648" s="13" t="n">
        <f aca="false">(J648-K648)</f>
        <v>2.71526635557565</v>
      </c>
    </row>
    <row r="649" customFormat="false" ht="15" hidden="false" customHeight="false" outlineLevel="0" collapsed="false">
      <c r="A649" s="1" t="s">
        <v>1104</v>
      </c>
      <c r="B649" s="2" t="s">
        <v>13</v>
      </c>
      <c r="C649" s="11" t="n">
        <v>-5.6439</v>
      </c>
      <c r="D649" s="11" t="n">
        <v>-7.2877</v>
      </c>
      <c r="E649" s="11" t="n">
        <v>-5.7799</v>
      </c>
      <c r="F649" s="11" t="n">
        <v>-2.9434</v>
      </c>
      <c r="G649" s="11" t="n">
        <v>-1.5916</v>
      </c>
      <c r="H649" s="11" t="n">
        <v>-7.6439</v>
      </c>
      <c r="I649" s="12" t="n">
        <v>-3.71032215007546</v>
      </c>
      <c r="J649" s="13" t="n">
        <f aca="false">AVERAGE(E649,F649,I649)</f>
        <v>-4.14454071669182</v>
      </c>
      <c r="K649" s="13" t="n">
        <f aca="false">AVERAGE(C649,D649,H649)</f>
        <v>-6.8585</v>
      </c>
      <c r="L649" s="13" t="n">
        <f aca="false">(J649-K649)</f>
        <v>2.71395928330818</v>
      </c>
    </row>
    <row r="650" customFormat="false" ht="15" hidden="false" customHeight="false" outlineLevel="0" collapsed="false">
      <c r="A650" s="1" t="s">
        <v>1105</v>
      </c>
      <c r="B650" s="2" t="s">
        <v>1106</v>
      </c>
      <c r="C650" s="11" t="n">
        <v>-7.1584</v>
      </c>
      <c r="D650" s="11" t="n">
        <v>-6.7027</v>
      </c>
      <c r="E650" s="11" t="n">
        <v>-4.7799</v>
      </c>
      <c r="F650" s="11" t="n">
        <v>-5.0023</v>
      </c>
      <c r="G650" s="11" t="n">
        <v>-5.9479</v>
      </c>
      <c r="H650" s="11" t="n">
        <v>-6.7959</v>
      </c>
      <c r="I650" s="12" t="n">
        <v>-2.73448789386166</v>
      </c>
      <c r="J650" s="13" t="n">
        <f aca="false">AVERAGE(E650,F650,I650)</f>
        <v>-4.17222929795389</v>
      </c>
      <c r="K650" s="13" t="n">
        <f aca="false">AVERAGE(C650,D650,H650)</f>
        <v>-6.88566666666667</v>
      </c>
      <c r="L650" s="13" t="n">
        <f aca="false">(J650-K650)</f>
        <v>2.71343736871278</v>
      </c>
    </row>
    <row r="651" customFormat="false" ht="15" hidden="false" customHeight="false" outlineLevel="0" collapsed="false">
      <c r="A651" s="1" t="s">
        <v>1107</v>
      </c>
      <c r="B651" s="2" t="s">
        <v>537</v>
      </c>
      <c r="C651" s="11" t="n">
        <v>-2.2793</v>
      </c>
      <c r="D651" s="11" t="n">
        <v>-3.9839</v>
      </c>
      <c r="E651" s="11" t="n">
        <v>-0.052</v>
      </c>
      <c r="F651" s="11" t="n">
        <v>1.2669</v>
      </c>
      <c r="G651" s="11" t="n">
        <v>3.304</v>
      </c>
      <c r="H651" s="11" t="n">
        <v>0.9816</v>
      </c>
      <c r="I651" s="12" t="n">
        <v>1.64233180933498</v>
      </c>
      <c r="J651" s="13" t="n">
        <f aca="false">AVERAGE(E651,F651,I651)</f>
        <v>0.952410603111659</v>
      </c>
      <c r="K651" s="13" t="n">
        <f aca="false">AVERAGE(C651,D651,H651)</f>
        <v>-1.76053333333333</v>
      </c>
      <c r="L651" s="13" t="n">
        <f aca="false">(J651-K651)</f>
        <v>2.71294393644499</v>
      </c>
    </row>
    <row r="652" customFormat="false" ht="15" hidden="false" customHeight="false" outlineLevel="0" collapsed="false">
      <c r="A652" s="1" t="s">
        <v>1108</v>
      </c>
      <c r="B652" s="2" t="s">
        <v>1109</v>
      </c>
      <c r="C652" s="11" t="n">
        <v>-5.3104</v>
      </c>
      <c r="D652" s="11" t="n">
        <v>-6.0209</v>
      </c>
      <c r="E652" s="11" t="n">
        <v>-4.5064</v>
      </c>
      <c r="F652" s="11" t="n">
        <v>-1.6758</v>
      </c>
      <c r="G652" s="11" t="n">
        <v>-3.9258</v>
      </c>
      <c r="H652" s="11" t="n">
        <v>-4.7799</v>
      </c>
      <c r="I652" s="12" t="n">
        <v>-1.7907598201254</v>
      </c>
      <c r="J652" s="13" t="n">
        <f aca="false">AVERAGE(E652,F652,I652)</f>
        <v>-2.65765327337513</v>
      </c>
      <c r="K652" s="13" t="n">
        <f aca="false">AVERAGE(C652,D652,H652)</f>
        <v>-5.3704</v>
      </c>
      <c r="L652" s="13" t="n">
        <f aca="false">(J652-K652)</f>
        <v>2.71274672662487</v>
      </c>
    </row>
    <row r="653" customFormat="false" ht="15" hidden="false" customHeight="false" outlineLevel="0" collapsed="false">
      <c r="A653" s="1" t="s">
        <v>1110</v>
      </c>
      <c r="B653" s="2" t="s">
        <v>186</v>
      </c>
      <c r="C653" s="11" t="n">
        <v>-6.7331</v>
      </c>
      <c r="D653" s="11" t="n">
        <v>-5.3929</v>
      </c>
      <c r="E653" s="11" t="n">
        <v>-1.939</v>
      </c>
      <c r="F653" s="11" t="n">
        <v>-3.0637</v>
      </c>
      <c r="G653" s="11" t="n">
        <v>-1.3321</v>
      </c>
      <c r="H653" s="11" t="n">
        <v>-3.6767</v>
      </c>
      <c r="I653" s="12" t="n">
        <v>-2.66387177632655</v>
      </c>
      <c r="J653" s="13" t="n">
        <f aca="false">AVERAGE(E653,F653,I653)</f>
        <v>-2.55552392544218</v>
      </c>
      <c r="K653" s="13" t="n">
        <f aca="false">AVERAGE(C653,D653,H653)</f>
        <v>-5.26756666666667</v>
      </c>
      <c r="L653" s="13" t="n">
        <f aca="false">(J653-K653)</f>
        <v>2.71204274122448</v>
      </c>
    </row>
    <row r="654" customFormat="false" ht="15" hidden="false" customHeight="false" outlineLevel="0" collapsed="false">
      <c r="A654" s="1" t="s">
        <v>1111</v>
      </c>
      <c r="B654" s="2" t="s">
        <v>13</v>
      </c>
      <c r="C654" s="11" t="n">
        <v>-7.2002</v>
      </c>
      <c r="D654" s="11" t="n">
        <v>-7.0398</v>
      </c>
      <c r="E654" s="11" t="n">
        <v>-3.4965</v>
      </c>
      <c r="F654" s="11" t="n">
        <v>-3.772</v>
      </c>
      <c r="G654" s="11" t="n">
        <v>-3.8039</v>
      </c>
      <c r="H654" s="11" t="n">
        <v>-5.9839</v>
      </c>
      <c r="I654" s="12" t="n">
        <v>-4.82459978978102</v>
      </c>
      <c r="J654" s="13" t="n">
        <f aca="false">AVERAGE(E654,F654,I654)</f>
        <v>-4.03103326326034</v>
      </c>
      <c r="K654" s="13" t="n">
        <f aca="false">AVERAGE(C654,D654,H654)</f>
        <v>-6.7413</v>
      </c>
      <c r="L654" s="13" t="n">
        <f aca="false">(J654-K654)</f>
        <v>2.71026673673966</v>
      </c>
    </row>
    <row r="655" customFormat="false" ht="15" hidden="false" customHeight="false" outlineLevel="0" collapsed="false">
      <c r="A655" s="1" t="s">
        <v>1112</v>
      </c>
      <c r="B655" s="2" t="s">
        <v>1113</v>
      </c>
      <c r="C655" s="11" t="n">
        <v>-3.0831</v>
      </c>
      <c r="D655" s="11" t="n">
        <v>-3.1662</v>
      </c>
      <c r="E655" s="11" t="n">
        <v>1.0457</v>
      </c>
      <c r="F655" s="11" t="n">
        <v>3.3304</v>
      </c>
      <c r="G655" s="11" t="n">
        <v>-1.1785</v>
      </c>
      <c r="H655" s="11" t="n">
        <v>3.655</v>
      </c>
      <c r="I655" s="12" t="n">
        <v>1.15134921512737</v>
      </c>
      <c r="J655" s="13" t="n">
        <f aca="false">AVERAGE(E655,F655,I655)</f>
        <v>1.84248307170912</v>
      </c>
      <c r="K655" s="13" t="n">
        <f aca="false">AVERAGE(C655,D655,H655)</f>
        <v>-0.864766666666667</v>
      </c>
      <c r="L655" s="13" t="n">
        <f aca="false">(J655-K655)</f>
        <v>2.70724973837579</v>
      </c>
    </row>
    <row r="656" customFormat="false" ht="15" hidden="false" customHeight="false" outlineLevel="0" collapsed="false">
      <c r="A656" s="1" t="s">
        <v>1114</v>
      </c>
      <c r="B656" s="2" t="s">
        <v>1115</v>
      </c>
      <c r="C656" s="11" t="n">
        <v>-3.0303</v>
      </c>
      <c r="D656" s="11" t="n">
        <v>1.4756</v>
      </c>
      <c r="E656" s="11" t="n">
        <v>0.9669</v>
      </c>
      <c r="F656" s="11" t="n">
        <v>0.0524</v>
      </c>
      <c r="G656" s="11" t="n">
        <v>-0.4913</v>
      </c>
      <c r="H656" s="11" t="n">
        <v>-5.8783</v>
      </c>
      <c r="I656" s="12" t="n">
        <v>-0.334955736318844</v>
      </c>
      <c r="J656" s="13" t="n">
        <f aca="false">AVERAGE(E656,F656,I656)</f>
        <v>0.228114754560385</v>
      </c>
      <c r="K656" s="13" t="n">
        <f aca="false">AVERAGE(C656,D656,H656)</f>
        <v>-2.47766666666667</v>
      </c>
      <c r="L656" s="13" t="n">
        <f aca="false">(J656-K656)</f>
        <v>2.70578142122705</v>
      </c>
    </row>
    <row r="657" customFormat="false" ht="15" hidden="false" customHeight="false" outlineLevel="0" collapsed="false">
      <c r="A657" s="1" t="s">
        <v>1116</v>
      </c>
      <c r="B657" s="2" t="s">
        <v>1117</v>
      </c>
      <c r="C657" s="11" t="n">
        <v>-6.7331</v>
      </c>
      <c r="D657" s="11" t="n">
        <v>-6.8283</v>
      </c>
      <c r="E657" s="11" t="n">
        <v>-3.8614</v>
      </c>
      <c r="F657" s="11" t="n">
        <v>-2.2042</v>
      </c>
      <c r="G657" s="11" t="n">
        <v>-3.8954</v>
      </c>
      <c r="H657" s="11" t="n">
        <v>-5.8783</v>
      </c>
      <c r="I657" s="12" t="n">
        <v>-5.26183894955004</v>
      </c>
      <c r="J657" s="13" t="n">
        <f aca="false">AVERAGE(E657,F657,I657)</f>
        <v>-3.77581298318335</v>
      </c>
      <c r="K657" s="13" t="n">
        <f aca="false">AVERAGE(C657,D657,H657)</f>
        <v>-6.4799</v>
      </c>
      <c r="L657" s="13" t="n">
        <f aca="false">(J657-K657)</f>
        <v>2.70408701681665</v>
      </c>
    </row>
    <row r="658" customFormat="false" ht="15" hidden="false" customHeight="false" outlineLevel="0" collapsed="false">
      <c r="A658" s="1" t="s">
        <v>1118</v>
      </c>
      <c r="B658" s="2" t="s">
        <v>518</v>
      </c>
      <c r="C658" s="11" t="n">
        <v>-3.917</v>
      </c>
      <c r="D658" s="11" t="n">
        <v>-7.0398</v>
      </c>
      <c r="E658" s="11" t="n">
        <v>-5.3452</v>
      </c>
      <c r="F658" s="11" t="n">
        <v>-0.6556</v>
      </c>
      <c r="G658" s="11" t="n">
        <v>-5.4173</v>
      </c>
      <c r="H658" s="11" t="n">
        <v>-5.1278</v>
      </c>
      <c r="I658" s="12" t="n">
        <v>-1.97523918541068</v>
      </c>
      <c r="J658" s="13" t="n">
        <f aca="false">AVERAGE(E658,F658,I658)</f>
        <v>-2.65867972847023</v>
      </c>
      <c r="K658" s="13" t="n">
        <f aca="false">AVERAGE(C658,D658,H658)</f>
        <v>-5.36153333333333</v>
      </c>
      <c r="L658" s="13" t="n">
        <f aca="false">(J658-K658)</f>
        <v>2.70285360486311</v>
      </c>
    </row>
    <row r="659" customFormat="false" ht="15" hidden="false" customHeight="false" outlineLevel="0" collapsed="false">
      <c r="A659" s="1" t="s">
        <v>1119</v>
      </c>
      <c r="B659" s="2" t="s">
        <v>1120</v>
      </c>
      <c r="C659" s="11" t="n">
        <v>-5.2433</v>
      </c>
      <c r="D659" s="11" t="n">
        <v>-6.3104</v>
      </c>
      <c r="E659" s="11" t="n">
        <v>-3.7293</v>
      </c>
      <c r="F659" s="11" t="n">
        <v>-2.195</v>
      </c>
      <c r="G659" s="11" t="n">
        <v>-1.9379</v>
      </c>
      <c r="H659" s="11" t="n">
        <v>-4.8448</v>
      </c>
      <c r="I659" s="12" t="n">
        <v>-2.36591750108803</v>
      </c>
      <c r="J659" s="13" t="n">
        <f aca="false">AVERAGE(E659,F659,I659)</f>
        <v>-2.76340583369601</v>
      </c>
      <c r="K659" s="13" t="n">
        <f aca="false">AVERAGE(C659,D659,H659)</f>
        <v>-5.46616666666667</v>
      </c>
      <c r="L659" s="13" t="n">
        <f aca="false">(J659-K659)</f>
        <v>2.70276083297066</v>
      </c>
    </row>
    <row r="660" customFormat="false" ht="15" hidden="false" customHeight="false" outlineLevel="0" collapsed="false">
      <c r="A660" s="1" t="s">
        <v>1121</v>
      </c>
      <c r="B660" s="2" t="s">
        <v>1122</v>
      </c>
      <c r="C660" s="11" t="n">
        <v>-5.7331</v>
      </c>
      <c r="D660" s="11" t="n">
        <v>-6.7959</v>
      </c>
      <c r="E660" s="11" t="n">
        <v>-3.9258</v>
      </c>
      <c r="F660" s="11" t="n">
        <v>-2.2447</v>
      </c>
      <c r="G660" s="11" t="n">
        <v>-3.402</v>
      </c>
      <c r="H660" s="11" t="n">
        <v>-6.0979</v>
      </c>
      <c r="I660" s="12" t="n">
        <v>-4.3494161914607</v>
      </c>
      <c r="J660" s="13" t="n">
        <f aca="false">AVERAGE(E660,F660,I660)</f>
        <v>-3.5066387304869</v>
      </c>
      <c r="K660" s="13" t="n">
        <f aca="false">AVERAGE(C660,D660,H660)</f>
        <v>-6.20896666666667</v>
      </c>
      <c r="L660" s="13" t="n">
        <f aca="false">(J660-K660)</f>
        <v>2.70232793617977</v>
      </c>
    </row>
    <row r="661" customFormat="false" ht="15" hidden="false" customHeight="false" outlineLevel="0" collapsed="false">
      <c r="A661" s="1" t="s">
        <v>1123</v>
      </c>
      <c r="B661" s="2" t="s">
        <v>1124</v>
      </c>
      <c r="C661" s="11" t="n">
        <v>-5.1792</v>
      </c>
      <c r="D661" s="11" t="n">
        <v>-5.8783</v>
      </c>
      <c r="E661" s="11" t="n">
        <v>-1.3688</v>
      </c>
      <c r="F661" s="11" t="n">
        <v>-4.0589</v>
      </c>
      <c r="G661" s="11" t="n">
        <v>-3.6224</v>
      </c>
      <c r="H661" s="11" t="n">
        <v>-5.4804</v>
      </c>
      <c r="I661" s="12" t="n">
        <v>-3.00388546099</v>
      </c>
      <c r="J661" s="13" t="n">
        <f aca="false">AVERAGE(E661,F661,I661)</f>
        <v>-2.81052848699667</v>
      </c>
      <c r="K661" s="13" t="n">
        <f aca="false">AVERAGE(C661,D661,H661)</f>
        <v>-5.51263333333333</v>
      </c>
      <c r="L661" s="13" t="n">
        <f aca="false">(J661-K661)</f>
        <v>2.70210484633667</v>
      </c>
    </row>
    <row r="662" customFormat="false" ht="15" hidden="false" customHeight="false" outlineLevel="0" collapsed="false">
      <c r="A662" s="1" t="s">
        <v>1125</v>
      </c>
      <c r="B662" s="2" t="s">
        <v>1126</v>
      </c>
      <c r="C662" s="11" t="n">
        <v>-6.0398</v>
      </c>
      <c r="D662" s="11" t="n">
        <v>-6.2216</v>
      </c>
      <c r="E662" s="11" t="n">
        <v>-2.3599</v>
      </c>
      <c r="F662" s="11" t="n">
        <v>-3.1253</v>
      </c>
      <c r="G662" s="11" t="n">
        <v>-0.2574</v>
      </c>
      <c r="H662" s="11" t="n">
        <v>-3.5873</v>
      </c>
      <c r="I662" s="12" t="n">
        <v>-2.25789181452383</v>
      </c>
      <c r="J662" s="13" t="n">
        <f aca="false">AVERAGE(E662,F662,I662)</f>
        <v>-2.58103060484128</v>
      </c>
      <c r="K662" s="13" t="n">
        <f aca="false">AVERAGE(C662,D662,H662)</f>
        <v>-5.2829</v>
      </c>
      <c r="L662" s="13" t="n">
        <f aca="false">(J662-K662)</f>
        <v>2.70186939515872</v>
      </c>
    </row>
    <row r="663" customFormat="false" ht="15" hidden="false" customHeight="false" outlineLevel="0" collapsed="false">
      <c r="A663" s="1" t="s">
        <v>1127</v>
      </c>
      <c r="B663" s="2" t="s">
        <v>1128</v>
      </c>
      <c r="C663" s="11" t="n">
        <v>-6.2433</v>
      </c>
      <c r="D663" s="11" t="n">
        <v>-5.8783</v>
      </c>
      <c r="E663" s="11" t="n">
        <v>-3.174</v>
      </c>
      <c r="F663" s="11" t="n">
        <v>-2.8847</v>
      </c>
      <c r="G663" s="11" t="n">
        <v>-2.0991</v>
      </c>
      <c r="H663" s="11" t="n">
        <v>-7.2433</v>
      </c>
      <c r="I663" s="12" t="n">
        <v>-5.2013021867783</v>
      </c>
      <c r="J663" s="13" t="n">
        <f aca="false">AVERAGE(E663,F663,I663)</f>
        <v>-3.75333406225943</v>
      </c>
      <c r="K663" s="13" t="n">
        <f aca="false">AVERAGE(C663,D663,H663)</f>
        <v>-6.45496666666667</v>
      </c>
      <c r="L663" s="13" t="n">
        <f aca="false">(J663-K663)</f>
        <v>2.70163260440723</v>
      </c>
    </row>
    <row r="664" customFormat="false" ht="15" hidden="false" customHeight="false" outlineLevel="0" collapsed="false">
      <c r="A664" s="1" t="s">
        <v>1129</v>
      </c>
      <c r="B664" s="2" t="s">
        <v>13</v>
      </c>
      <c r="C664" s="11" t="n">
        <v>-4.5804</v>
      </c>
      <c r="D664" s="11" t="n">
        <v>-6.6153</v>
      </c>
      <c r="E664" s="11" t="n">
        <v>0.437</v>
      </c>
      <c r="F664" s="11" t="n">
        <v>-4.4548</v>
      </c>
      <c r="G664" s="11" t="n">
        <v>-7.0398</v>
      </c>
      <c r="H664" s="11" t="n">
        <v>-6.2433</v>
      </c>
      <c r="I664" s="12" t="n">
        <v>-5.32155580422117</v>
      </c>
      <c r="J664" s="13" t="n">
        <f aca="false">AVERAGE(E664,F664,I664)</f>
        <v>-3.11311860140706</v>
      </c>
      <c r="K664" s="13" t="n">
        <f aca="false">AVERAGE(C664,D664,H664)</f>
        <v>-5.813</v>
      </c>
      <c r="L664" s="13" t="n">
        <f aca="false">(J664-K664)</f>
        <v>2.69988139859294</v>
      </c>
    </row>
    <row r="665" customFormat="false" ht="15" hidden="false" customHeight="false" outlineLevel="0" collapsed="false">
      <c r="A665" s="1" t="s">
        <v>1130</v>
      </c>
      <c r="B665" s="2" t="s">
        <v>1131</v>
      </c>
      <c r="C665" s="11" t="n">
        <v>-7.0398</v>
      </c>
      <c r="D665" s="11" t="n">
        <v>-7.8283</v>
      </c>
      <c r="E665" s="11" t="n">
        <v>-4.8039</v>
      </c>
      <c r="F665" s="11" t="n">
        <v>-0.5705</v>
      </c>
      <c r="G665" s="11" t="n">
        <v>-7.0783</v>
      </c>
      <c r="H665" s="11" t="n">
        <v>-4.2109</v>
      </c>
      <c r="I665" s="12" t="n">
        <v>-5.60645150846643</v>
      </c>
      <c r="J665" s="13" t="n">
        <f aca="false">AVERAGE(E665,F665,I665)</f>
        <v>-3.66028383615548</v>
      </c>
      <c r="K665" s="13" t="n">
        <f aca="false">AVERAGE(C665,D665,H665)</f>
        <v>-6.35966666666667</v>
      </c>
      <c r="L665" s="13" t="n">
        <f aca="false">(J665-K665)</f>
        <v>2.69938283051119</v>
      </c>
    </row>
    <row r="666" customFormat="false" ht="15" hidden="false" customHeight="false" outlineLevel="0" collapsed="false">
      <c r="A666" s="1" t="s">
        <v>1132</v>
      </c>
      <c r="B666" s="2" t="s">
        <v>244</v>
      </c>
      <c r="C666" s="11" t="n">
        <v>-6.4548</v>
      </c>
      <c r="D666" s="11" t="n">
        <v>-2.5925</v>
      </c>
      <c r="E666" s="11" t="n">
        <v>1.5366</v>
      </c>
      <c r="F666" s="11" t="n">
        <v>-2.0198</v>
      </c>
      <c r="G666" s="11" t="n">
        <v>-2.6385</v>
      </c>
      <c r="H666" s="11" t="n">
        <v>-3.8201</v>
      </c>
      <c r="I666" s="12" t="n">
        <v>-4.28673778722978</v>
      </c>
      <c r="J666" s="13" t="n">
        <f aca="false">AVERAGE(E666,F666,I666)</f>
        <v>-1.58997926240993</v>
      </c>
      <c r="K666" s="13" t="n">
        <f aca="false">AVERAGE(C666,D666,H666)</f>
        <v>-4.28913333333333</v>
      </c>
      <c r="L666" s="13" t="n">
        <f aca="false">(J666-K666)</f>
        <v>2.69915407092341</v>
      </c>
    </row>
    <row r="667" customFormat="false" ht="15" hidden="false" customHeight="false" outlineLevel="0" collapsed="false">
      <c r="A667" s="1" t="s">
        <v>1133</v>
      </c>
      <c r="B667" s="2" t="s">
        <v>1134</v>
      </c>
      <c r="C667" s="11" t="n">
        <v>-8.2002</v>
      </c>
      <c r="D667" s="11" t="n">
        <v>-7.4804</v>
      </c>
      <c r="E667" s="11" t="n">
        <v>-7.2877</v>
      </c>
      <c r="F667" s="11" t="n">
        <v>-3.6188</v>
      </c>
      <c r="G667" s="11" t="n">
        <v>-7.1178</v>
      </c>
      <c r="H667" s="11" t="n">
        <v>-8.7027</v>
      </c>
      <c r="I667" s="12" t="n">
        <v>-5.38040525555678</v>
      </c>
      <c r="J667" s="13" t="n">
        <f aca="false">AVERAGE(E667,F667,I667)</f>
        <v>-5.42896841851893</v>
      </c>
      <c r="K667" s="13" t="n">
        <f aca="false">AVERAGE(C667,D667,H667)</f>
        <v>-8.12776666666667</v>
      </c>
      <c r="L667" s="13" t="n">
        <f aca="false">(J667-K667)</f>
        <v>2.69879824814774</v>
      </c>
    </row>
    <row r="668" customFormat="false" ht="15" hidden="false" customHeight="false" outlineLevel="0" collapsed="false">
      <c r="A668" s="1" t="s">
        <v>1135</v>
      </c>
      <c r="B668" s="2" t="s">
        <v>494</v>
      </c>
      <c r="C668" s="11" t="n">
        <v>-0.3252</v>
      </c>
      <c r="D668" s="11" t="n">
        <v>0.7721</v>
      </c>
      <c r="E668" s="11" t="n">
        <v>2.0932</v>
      </c>
      <c r="F668" s="11" t="n">
        <v>5.0728</v>
      </c>
      <c r="G668" s="11" t="n">
        <v>-0.4224</v>
      </c>
      <c r="H668" s="11" t="n">
        <v>1.6586</v>
      </c>
      <c r="I668" s="12" t="n">
        <v>3.03461693727917</v>
      </c>
      <c r="J668" s="13" t="n">
        <f aca="false">AVERAGE(E668,F668,I668)</f>
        <v>3.40020564575972</v>
      </c>
      <c r="K668" s="13" t="n">
        <f aca="false">AVERAGE(C668,D668,H668)</f>
        <v>0.701833333333333</v>
      </c>
      <c r="L668" s="13" t="n">
        <f aca="false">(J668-K668)</f>
        <v>2.69837231242639</v>
      </c>
    </row>
    <row r="669" customFormat="false" ht="15" hidden="false" customHeight="false" outlineLevel="0" collapsed="false">
      <c r="A669" s="1" t="s">
        <v>1136</v>
      </c>
      <c r="B669" s="2" t="s">
        <v>1137</v>
      </c>
      <c r="C669" s="11" t="n">
        <v>-5.673</v>
      </c>
      <c r="D669" s="11" t="n">
        <v>-4.8201</v>
      </c>
      <c r="E669" s="11" t="n">
        <v>-4.088</v>
      </c>
      <c r="F669" s="11" t="n">
        <v>-1.0286</v>
      </c>
      <c r="G669" s="11" t="n">
        <v>-2.0613</v>
      </c>
      <c r="H669" s="11" t="n">
        <v>-4.5395</v>
      </c>
      <c r="I669" s="12" t="n">
        <v>-1.82119541836822</v>
      </c>
      <c r="J669" s="13" t="n">
        <f aca="false">AVERAGE(E669,F669,I669)</f>
        <v>-2.31259847278941</v>
      </c>
      <c r="K669" s="13" t="n">
        <f aca="false">AVERAGE(C669,D669,H669)</f>
        <v>-5.01086666666667</v>
      </c>
      <c r="L669" s="13" t="n">
        <f aca="false">(J669-K669)</f>
        <v>2.69826819387726</v>
      </c>
    </row>
    <row r="670" customFormat="false" ht="15" hidden="false" customHeight="false" outlineLevel="0" collapsed="false">
      <c r="A670" s="1" t="s">
        <v>1138</v>
      </c>
      <c r="B670" s="2" t="s">
        <v>1139</v>
      </c>
      <c r="C670" s="11" t="n">
        <v>-4.8201</v>
      </c>
      <c r="D670" s="11" t="n">
        <v>-4.2709</v>
      </c>
      <c r="E670" s="11" t="n">
        <v>-1.6611</v>
      </c>
      <c r="F670" s="11" t="n">
        <v>-1.9714</v>
      </c>
      <c r="G670" s="11" t="n">
        <v>-0.7355</v>
      </c>
      <c r="H670" s="11" t="n">
        <v>-4.3393</v>
      </c>
      <c r="I670" s="12" t="n">
        <v>-1.70312572140147</v>
      </c>
      <c r="J670" s="13" t="n">
        <f aca="false">AVERAGE(E670,F670,I670)</f>
        <v>-1.77854190713382</v>
      </c>
      <c r="K670" s="13" t="n">
        <f aca="false">AVERAGE(C670,D670,H670)</f>
        <v>-4.47676666666667</v>
      </c>
      <c r="L670" s="13" t="n">
        <f aca="false">(J670-K670)</f>
        <v>2.69822475953284</v>
      </c>
    </row>
    <row r="671" customFormat="false" ht="15" hidden="false" customHeight="false" outlineLevel="0" collapsed="false">
      <c r="A671" s="1" t="s">
        <v>1140</v>
      </c>
      <c r="B671" s="2" t="s">
        <v>1141</v>
      </c>
      <c r="C671" s="11" t="n">
        <v>-3.8997</v>
      </c>
      <c r="D671" s="11" t="n">
        <v>-4.088</v>
      </c>
      <c r="E671" s="11" t="n">
        <v>-3.4548</v>
      </c>
      <c r="F671" s="11" t="n">
        <v>1.8327</v>
      </c>
      <c r="G671" s="11" t="n">
        <v>-1.4812</v>
      </c>
      <c r="H671" s="11" t="n">
        <v>-6.9302</v>
      </c>
      <c r="I671" s="12" t="n">
        <v>-5.2013021867783</v>
      </c>
      <c r="J671" s="13" t="n">
        <f aca="false">AVERAGE(E671,F671,I671)</f>
        <v>-2.27446739559277</v>
      </c>
      <c r="K671" s="13" t="n">
        <f aca="false">AVERAGE(C671,D671,H671)</f>
        <v>-4.97263333333333</v>
      </c>
      <c r="L671" s="13" t="n">
        <f aca="false">(J671-K671)</f>
        <v>2.69816593774057</v>
      </c>
    </row>
    <row r="672" customFormat="false" ht="15" hidden="false" customHeight="false" outlineLevel="0" collapsed="false">
      <c r="A672" s="1" t="s">
        <v>1142</v>
      </c>
      <c r="B672" s="2" t="s">
        <v>1143</v>
      </c>
      <c r="C672" s="11" t="n">
        <v>-3.035</v>
      </c>
      <c r="D672" s="11" t="n">
        <v>-7.2002</v>
      </c>
      <c r="E672" s="11" t="n">
        <v>-2.1178</v>
      </c>
      <c r="F672" s="11" t="n">
        <v>-1.8396</v>
      </c>
      <c r="G672" s="11" t="n">
        <v>-3.1103</v>
      </c>
      <c r="H672" s="11" t="n">
        <v>-6.357</v>
      </c>
      <c r="I672" s="12" t="n">
        <v>-4.54047017271058</v>
      </c>
      <c r="J672" s="13" t="n">
        <f aca="false">AVERAGE(E672,F672,I672)</f>
        <v>-2.83262339090353</v>
      </c>
      <c r="K672" s="13" t="n">
        <f aca="false">AVERAGE(C672,D672,H672)</f>
        <v>-5.53073333333333</v>
      </c>
      <c r="L672" s="13" t="n">
        <f aca="false">(J672-K672)</f>
        <v>2.69810994242981</v>
      </c>
    </row>
    <row r="673" customFormat="false" ht="15" hidden="false" customHeight="false" outlineLevel="0" collapsed="false">
      <c r="A673" s="1" t="s">
        <v>1144</v>
      </c>
      <c r="B673" s="2" t="s">
        <v>13</v>
      </c>
      <c r="C673" s="11" t="n">
        <v>-5.357</v>
      </c>
      <c r="D673" s="11" t="n">
        <v>-8.5873</v>
      </c>
      <c r="E673" s="11" t="n">
        <v>-2.5838</v>
      </c>
      <c r="F673" s="11" t="n">
        <v>-2.9954</v>
      </c>
      <c r="G673" s="11" t="n">
        <v>-5.5462</v>
      </c>
      <c r="H673" s="11" t="n">
        <v>-5.4422</v>
      </c>
      <c r="I673" s="12" t="n">
        <v>-5.71358082132622</v>
      </c>
      <c r="J673" s="13" t="n">
        <f aca="false">AVERAGE(E673,F673,I673)</f>
        <v>-3.76426027377541</v>
      </c>
      <c r="K673" s="13" t="n">
        <f aca="false">AVERAGE(C673,D673,H673)</f>
        <v>-6.46216666666667</v>
      </c>
      <c r="L673" s="13" t="n">
        <f aca="false">(J673-K673)</f>
        <v>2.69790639289126</v>
      </c>
    </row>
    <row r="674" customFormat="false" ht="15" hidden="false" customHeight="false" outlineLevel="0" collapsed="false">
      <c r="A674" s="1" t="s">
        <v>1145</v>
      </c>
      <c r="B674" s="2" t="s">
        <v>13</v>
      </c>
      <c r="C674" s="11" t="n">
        <v>-5.6012</v>
      </c>
      <c r="D674" s="11" t="n">
        <v>-5.3688</v>
      </c>
      <c r="E674" s="11" t="n">
        <v>-1.6758</v>
      </c>
      <c r="F674" s="11" t="n">
        <v>-3.4297</v>
      </c>
      <c r="G674" s="11" t="n">
        <v>-2.3004</v>
      </c>
      <c r="H674" s="11" t="n">
        <v>-4.2379</v>
      </c>
      <c r="I674" s="12" t="n">
        <v>-2.00987662068837</v>
      </c>
      <c r="J674" s="13" t="n">
        <f aca="false">AVERAGE(E674,F674,I674)</f>
        <v>-2.37179220689612</v>
      </c>
      <c r="K674" s="13" t="n">
        <f aca="false">AVERAGE(C674,D674,H674)</f>
        <v>-5.0693</v>
      </c>
      <c r="L674" s="13" t="n">
        <f aca="false">(J674-K674)</f>
        <v>2.69750779310388</v>
      </c>
    </row>
    <row r="675" customFormat="false" ht="15" hidden="false" customHeight="false" outlineLevel="0" collapsed="false">
      <c r="A675" s="1" t="s">
        <v>1146</v>
      </c>
      <c r="B675" s="2" t="s">
        <v>1147</v>
      </c>
      <c r="C675" s="11" t="n">
        <v>-4.9748</v>
      </c>
      <c r="D675" s="11" t="n">
        <v>-5.8783</v>
      </c>
      <c r="E675" s="11" t="n">
        <v>-1.9203</v>
      </c>
      <c r="F675" s="11" t="n">
        <v>-1.5752</v>
      </c>
      <c r="G675" s="11" t="n">
        <v>-4.553</v>
      </c>
      <c r="H675" s="11" t="n">
        <v>-3.4204</v>
      </c>
      <c r="I675" s="12" t="n">
        <v>-2.69171225667302</v>
      </c>
      <c r="J675" s="13" t="n">
        <f aca="false">AVERAGE(E675,F675,I675)</f>
        <v>-2.06240408555767</v>
      </c>
      <c r="K675" s="13" t="n">
        <f aca="false">AVERAGE(C675,D675,H675)</f>
        <v>-4.75783333333333</v>
      </c>
      <c r="L675" s="13" t="n">
        <f aca="false">(J675-K675)</f>
        <v>2.69542924777566</v>
      </c>
    </row>
    <row r="676" customFormat="false" ht="15" hidden="false" customHeight="false" outlineLevel="0" collapsed="false">
      <c r="A676" s="1" t="s">
        <v>1148</v>
      </c>
      <c r="B676" s="2" t="s">
        <v>1149</v>
      </c>
      <c r="C676" s="11" t="n">
        <v>-6.0589</v>
      </c>
      <c r="D676" s="11" t="n">
        <v>-6.1584</v>
      </c>
      <c r="E676" s="11" t="n">
        <v>-2.227</v>
      </c>
      <c r="F676" s="11" t="n">
        <v>-2.2109</v>
      </c>
      <c r="G676" s="11" t="n">
        <v>-4.904</v>
      </c>
      <c r="H676" s="11" t="n">
        <v>-0.8799</v>
      </c>
      <c r="I676" s="12" t="n">
        <v>-0.573165225855856</v>
      </c>
      <c r="J676" s="13" t="n">
        <f aca="false">AVERAGE(E676,F676,I676)</f>
        <v>-1.67035507528529</v>
      </c>
      <c r="K676" s="13" t="n">
        <f aca="false">AVERAGE(C676,D676,H676)</f>
        <v>-4.36573333333333</v>
      </c>
      <c r="L676" s="13" t="n">
        <f aca="false">(J676-K676)</f>
        <v>2.69537825804805</v>
      </c>
    </row>
    <row r="677" customFormat="false" ht="15" hidden="false" customHeight="false" outlineLevel="0" collapsed="false">
      <c r="A677" s="1" t="s">
        <v>1150</v>
      </c>
      <c r="B677" s="2" t="s">
        <v>1151</v>
      </c>
      <c r="C677" s="11" t="n">
        <v>-0.4344</v>
      </c>
      <c r="D677" s="11" t="n">
        <v>-2.851</v>
      </c>
      <c r="E677" s="11" t="n">
        <v>0.6192</v>
      </c>
      <c r="F677" s="11" t="n">
        <v>2.1242</v>
      </c>
      <c r="G677" s="11" t="n">
        <v>0.1078</v>
      </c>
      <c r="H677" s="11" t="n">
        <v>-2.4143</v>
      </c>
      <c r="I677" s="12" t="n">
        <v>-0.35708283046372</v>
      </c>
      <c r="J677" s="13" t="n">
        <f aca="false">AVERAGE(E677,F677,I677)</f>
        <v>0.795439056512093</v>
      </c>
      <c r="K677" s="13" t="n">
        <f aca="false">AVERAGE(C677,D677,H677)</f>
        <v>-1.8999</v>
      </c>
      <c r="L677" s="13" t="n">
        <f aca="false">(J677-K677)</f>
        <v>2.69533905651209</v>
      </c>
    </row>
    <row r="678" customFormat="false" ht="15" hidden="false" customHeight="false" outlineLevel="0" collapsed="false">
      <c r="A678" s="1" t="s">
        <v>1152</v>
      </c>
      <c r="B678" s="2" t="s">
        <v>1153</v>
      </c>
      <c r="C678" s="11" t="n">
        <v>-6.7331</v>
      </c>
      <c r="D678" s="11" t="n">
        <v>-6.9658</v>
      </c>
      <c r="E678" s="11" t="n">
        <v>-6.2433</v>
      </c>
      <c r="F678" s="11" t="n">
        <v>-0.1959</v>
      </c>
      <c r="G678" s="11" t="n">
        <v>-1.3292</v>
      </c>
      <c r="H678" s="11" t="n">
        <v>-5.5598</v>
      </c>
      <c r="I678" s="12" t="n">
        <v>-4.73361702070334</v>
      </c>
      <c r="J678" s="13" t="n">
        <f aca="false">AVERAGE(E678,F678,I678)</f>
        <v>-3.72427234023445</v>
      </c>
      <c r="K678" s="13" t="n">
        <f aca="false">AVERAGE(C678,D678,H678)</f>
        <v>-6.41956666666667</v>
      </c>
      <c r="L678" s="13" t="n">
        <f aca="false">(J678-K678)</f>
        <v>2.69529432643222</v>
      </c>
    </row>
    <row r="679" customFormat="false" ht="15" hidden="false" customHeight="false" outlineLevel="0" collapsed="false">
      <c r="A679" s="1" t="s">
        <v>1154</v>
      </c>
      <c r="B679" s="2" t="s">
        <v>13</v>
      </c>
      <c r="C679" s="11" t="n">
        <v>-4.8365</v>
      </c>
      <c r="D679" s="11" t="n">
        <v>-7.9658</v>
      </c>
      <c r="E679" s="11" t="n">
        <v>-2.9839</v>
      </c>
      <c r="F679" s="11" t="n">
        <v>-3.6547</v>
      </c>
      <c r="G679" s="11" t="n">
        <v>-3.3248</v>
      </c>
      <c r="H679" s="11" t="n">
        <v>-7.2433</v>
      </c>
      <c r="I679" s="12" t="n">
        <v>-5.32155580422117</v>
      </c>
      <c r="J679" s="13" t="n">
        <f aca="false">AVERAGE(E679,F679,I679)</f>
        <v>-3.98671860140706</v>
      </c>
      <c r="K679" s="13" t="n">
        <f aca="false">AVERAGE(C679,D679,H679)</f>
        <v>-6.68186666666667</v>
      </c>
      <c r="L679" s="13" t="n">
        <f aca="false">(J679-K679)</f>
        <v>2.69514806525961</v>
      </c>
    </row>
    <row r="680" customFormat="false" ht="15" hidden="false" customHeight="false" outlineLevel="0" collapsed="false">
      <c r="A680" s="1" t="s">
        <v>1155</v>
      </c>
      <c r="B680" s="2" t="s">
        <v>61</v>
      </c>
      <c r="C680" s="11" t="n">
        <v>-5.5735</v>
      </c>
      <c r="D680" s="11" t="n">
        <v>-8.0398</v>
      </c>
      <c r="E680" s="11" t="n">
        <v>-3.3748</v>
      </c>
      <c r="F680" s="11" t="n">
        <v>-4.4739</v>
      </c>
      <c r="G680" s="11" t="n">
        <v>-4.4868</v>
      </c>
      <c r="H680" s="11" t="n">
        <v>-7.1178</v>
      </c>
      <c r="I680" s="12" t="n">
        <v>-4.79791536247868</v>
      </c>
      <c r="J680" s="13" t="n">
        <f aca="false">AVERAGE(E680,F680,I680)</f>
        <v>-4.21553845415956</v>
      </c>
      <c r="K680" s="13" t="n">
        <f aca="false">AVERAGE(C680,D680,H680)</f>
        <v>-6.91036666666667</v>
      </c>
      <c r="L680" s="13" t="n">
        <f aca="false">(J680-K680)</f>
        <v>2.69482821250711</v>
      </c>
    </row>
    <row r="681" customFormat="false" ht="15" hidden="false" customHeight="false" outlineLevel="0" collapsed="false">
      <c r="A681" s="1" t="s">
        <v>1156</v>
      </c>
      <c r="B681" s="2" t="s">
        <v>1157</v>
      </c>
      <c r="C681" s="11" t="n">
        <v>-7.5328</v>
      </c>
      <c r="D681" s="11" t="n">
        <v>-4.3047</v>
      </c>
      <c r="E681" s="11" t="n">
        <v>-3.319</v>
      </c>
      <c r="F681" s="11" t="n">
        <v>-2.8262</v>
      </c>
      <c r="G681" s="11" t="n">
        <v>-5.9658</v>
      </c>
      <c r="H681" s="11" t="n">
        <v>-7.8283</v>
      </c>
      <c r="I681" s="12" t="n">
        <v>-5.43834788024072</v>
      </c>
      <c r="J681" s="13" t="n">
        <f aca="false">AVERAGE(E681,F681,I681)</f>
        <v>-3.86118262674691</v>
      </c>
      <c r="K681" s="13" t="n">
        <f aca="false">AVERAGE(C681,D681,H681)</f>
        <v>-6.55526666666667</v>
      </c>
      <c r="L681" s="13" t="n">
        <f aca="false">(J681-K681)</f>
        <v>2.69408403991976</v>
      </c>
    </row>
    <row r="682" customFormat="false" ht="15" hidden="false" customHeight="false" outlineLevel="0" collapsed="false">
      <c r="A682" s="1" t="s">
        <v>1158</v>
      </c>
      <c r="B682" s="2" t="s">
        <v>1159</v>
      </c>
      <c r="C682" s="11" t="n">
        <v>-3.6012</v>
      </c>
      <c r="D682" s="11" t="n">
        <v>-3.9258</v>
      </c>
      <c r="E682" s="11" t="n">
        <v>-1.6574</v>
      </c>
      <c r="F682" s="11" t="n">
        <v>-1.9467</v>
      </c>
      <c r="G682" s="11" t="n">
        <v>-1.4104</v>
      </c>
      <c r="H682" s="11" t="n">
        <v>-6.9658</v>
      </c>
      <c r="I682" s="12" t="n">
        <v>-2.80873917902784</v>
      </c>
      <c r="J682" s="13" t="n">
        <f aca="false">AVERAGE(E682,F682,I682)</f>
        <v>-2.13761305967595</v>
      </c>
      <c r="K682" s="13" t="n">
        <f aca="false">AVERAGE(C682,D682,H682)</f>
        <v>-4.83093333333333</v>
      </c>
      <c r="L682" s="13" t="n">
        <f aca="false">(J682-K682)</f>
        <v>2.69332027365739</v>
      </c>
    </row>
    <row r="683" customFormat="false" ht="15" hidden="false" customHeight="false" outlineLevel="0" collapsed="false">
      <c r="A683" s="1" t="s">
        <v>1160</v>
      </c>
      <c r="B683" s="2" t="s">
        <v>687</v>
      </c>
      <c r="C683" s="11" t="n">
        <v>-3.3104</v>
      </c>
      <c r="D683" s="11" t="n">
        <v>-3.7959</v>
      </c>
      <c r="E683" s="11" t="n">
        <v>0.9993</v>
      </c>
      <c r="F683" s="11" t="n">
        <v>-3.4297</v>
      </c>
      <c r="G683" s="11" t="n">
        <v>0.0563</v>
      </c>
      <c r="H683" s="11" t="n">
        <v>-4.1128</v>
      </c>
      <c r="I683" s="12" t="n">
        <v>-0.712413775575622</v>
      </c>
      <c r="J683" s="13" t="n">
        <f aca="false">AVERAGE(E683,F683,I683)</f>
        <v>-1.04760459185854</v>
      </c>
      <c r="K683" s="13" t="n">
        <f aca="false">AVERAGE(C683,D683,H683)</f>
        <v>-3.7397</v>
      </c>
      <c r="L683" s="13" t="n">
        <f aca="false">(J683-K683)</f>
        <v>2.69209540814146</v>
      </c>
    </row>
    <row r="684" customFormat="false" ht="15" hidden="false" customHeight="false" outlineLevel="0" collapsed="false">
      <c r="A684" s="1" t="s">
        <v>1161</v>
      </c>
      <c r="B684" s="2" t="s">
        <v>13</v>
      </c>
      <c r="C684" s="11" t="n">
        <v>-5.9479</v>
      </c>
      <c r="D684" s="11" t="n">
        <v>-7.2877</v>
      </c>
      <c r="E684" s="11" t="n">
        <v>-3.0469</v>
      </c>
      <c r="F684" s="11" t="n">
        <v>-4.8614</v>
      </c>
      <c r="G684" s="11" t="n">
        <v>-4.4612</v>
      </c>
      <c r="H684" s="11" t="n">
        <v>-6.0589</v>
      </c>
      <c r="I684" s="12" t="n">
        <v>-3.31009454274918</v>
      </c>
      <c r="J684" s="13" t="n">
        <f aca="false">AVERAGE(E684,F684,I684)</f>
        <v>-3.73946484758306</v>
      </c>
      <c r="K684" s="13" t="n">
        <f aca="false">AVERAGE(C684,D684,H684)</f>
        <v>-6.4315</v>
      </c>
      <c r="L684" s="13" t="n">
        <f aca="false">(J684-K684)</f>
        <v>2.69203515241694</v>
      </c>
    </row>
    <row r="685" customFormat="false" ht="15" hidden="false" customHeight="false" outlineLevel="0" collapsed="false">
      <c r="A685" s="1" t="s">
        <v>1162</v>
      </c>
      <c r="B685" s="2" t="s">
        <v>1163</v>
      </c>
      <c r="C685" s="11" t="n">
        <v>-2.7466</v>
      </c>
      <c r="D685" s="11" t="n">
        <v>-7.3335</v>
      </c>
      <c r="E685" s="11" t="n">
        <v>-1.4796</v>
      </c>
      <c r="F685" s="11" t="n">
        <v>-2.9412</v>
      </c>
      <c r="G685" s="11" t="n">
        <v>-0.9885</v>
      </c>
      <c r="H685" s="11" t="n">
        <v>-3.458</v>
      </c>
      <c r="I685" s="12" t="n">
        <v>-1.04363045090389</v>
      </c>
      <c r="J685" s="13" t="n">
        <f aca="false">AVERAGE(E685,F685,I685)</f>
        <v>-1.82147681696796</v>
      </c>
      <c r="K685" s="13" t="n">
        <f aca="false">AVERAGE(C685,D685,H685)</f>
        <v>-4.5127</v>
      </c>
      <c r="L685" s="13" t="n">
        <f aca="false">(J685-K685)</f>
        <v>2.69122318303204</v>
      </c>
    </row>
    <row r="686" customFormat="false" ht="15" hidden="false" customHeight="false" outlineLevel="0" collapsed="false">
      <c r="A686" s="1" t="s">
        <v>1164</v>
      </c>
      <c r="B686" s="2" t="s">
        <v>13</v>
      </c>
      <c r="C686" s="11" t="n">
        <v>-7.5873</v>
      </c>
      <c r="D686" s="11" t="n">
        <v>-5.8614</v>
      </c>
      <c r="E686" s="11" t="n">
        <v>-5.0979</v>
      </c>
      <c r="F686" s="11" t="n">
        <v>-3.3481</v>
      </c>
      <c r="G686" s="11" t="n">
        <v>-2.7331</v>
      </c>
      <c r="H686" s="11" t="n">
        <v>-7.4804</v>
      </c>
      <c r="I686" s="12" t="n">
        <v>-4.41267251056074</v>
      </c>
      <c r="J686" s="13" t="n">
        <f aca="false">AVERAGE(E686,F686,I686)</f>
        <v>-4.28622417018691</v>
      </c>
      <c r="K686" s="13" t="n">
        <f aca="false">AVERAGE(C686,D686,H686)</f>
        <v>-6.97636666666667</v>
      </c>
      <c r="L686" s="13" t="n">
        <f aca="false">(J686-K686)</f>
        <v>2.69014249647975</v>
      </c>
    </row>
    <row r="687" customFormat="false" ht="15" hidden="false" customHeight="false" outlineLevel="0" collapsed="false">
      <c r="A687" s="1" t="s">
        <v>1165</v>
      </c>
      <c r="B687" s="2" t="s">
        <v>1166</v>
      </c>
      <c r="C687" s="11" t="n">
        <v>-5.4675</v>
      </c>
      <c r="D687" s="11" t="n">
        <v>-7.2433</v>
      </c>
      <c r="E687" s="11" t="n">
        <v>-2.9658</v>
      </c>
      <c r="F687" s="11" t="n">
        <v>-2.4066</v>
      </c>
      <c r="G687" s="11" t="n">
        <v>-2.9412</v>
      </c>
      <c r="H687" s="11" t="n">
        <v>-4.4422</v>
      </c>
      <c r="I687" s="12" t="n">
        <v>-3.71032215007546</v>
      </c>
      <c r="J687" s="13" t="n">
        <f aca="false">AVERAGE(E687,F687,I687)</f>
        <v>-3.02757405002515</v>
      </c>
      <c r="K687" s="13" t="n">
        <f aca="false">AVERAGE(C687,D687,H687)</f>
        <v>-5.71766666666667</v>
      </c>
      <c r="L687" s="13" t="n">
        <f aca="false">(J687-K687)</f>
        <v>2.69009261664151</v>
      </c>
    </row>
    <row r="688" customFormat="false" ht="15" hidden="false" customHeight="false" outlineLevel="0" collapsed="false">
      <c r="A688" s="1" t="s">
        <v>1167</v>
      </c>
      <c r="B688" s="2" t="s">
        <v>1168</v>
      </c>
      <c r="C688" s="11" t="n">
        <v>-5.0493</v>
      </c>
      <c r="D688" s="11" t="n">
        <v>-5.2765</v>
      </c>
      <c r="E688" s="11" t="n">
        <v>-2.1714</v>
      </c>
      <c r="F688" s="11" t="n">
        <v>-2.1753</v>
      </c>
      <c r="G688" s="11" t="n">
        <v>-3.4998</v>
      </c>
      <c r="H688" s="11" t="n">
        <v>-4.2056</v>
      </c>
      <c r="I688" s="12" t="n">
        <v>-2.11907682818472</v>
      </c>
      <c r="J688" s="13" t="n">
        <f aca="false">AVERAGE(E688,F688,I688)</f>
        <v>-2.15525894272824</v>
      </c>
      <c r="K688" s="13" t="n">
        <f aca="false">AVERAGE(C688,D688,H688)</f>
        <v>-4.8438</v>
      </c>
      <c r="L688" s="13" t="n">
        <f aca="false">(J688-K688)</f>
        <v>2.68854105727176</v>
      </c>
    </row>
    <row r="689" customFormat="false" ht="15" hidden="false" customHeight="false" outlineLevel="0" collapsed="false">
      <c r="A689" s="1" t="s">
        <v>1169</v>
      </c>
      <c r="B689" s="2" t="s">
        <v>13</v>
      </c>
      <c r="C689" s="11" t="n">
        <v>-5.4051</v>
      </c>
      <c r="D689" s="11" t="n">
        <v>-7.1584</v>
      </c>
      <c r="E689" s="11" t="n">
        <v>-3.939</v>
      </c>
      <c r="F689" s="11" t="n">
        <v>-2.5179</v>
      </c>
      <c r="G689" s="11" t="n">
        <v>-3.5064</v>
      </c>
      <c r="H689" s="11" t="n">
        <v>-6.0023</v>
      </c>
      <c r="I689" s="12" t="n">
        <v>-4.04377884384581</v>
      </c>
      <c r="J689" s="13" t="n">
        <f aca="false">AVERAGE(E689,F689,I689)</f>
        <v>-3.50022628128194</v>
      </c>
      <c r="K689" s="13" t="n">
        <f aca="false">AVERAGE(C689,D689,H689)</f>
        <v>-6.1886</v>
      </c>
      <c r="L689" s="13" t="n">
        <f aca="false">(J689-K689)</f>
        <v>2.68837371871806</v>
      </c>
    </row>
    <row r="690" customFormat="false" ht="15" hidden="false" customHeight="false" outlineLevel="0" collapsed="false">
      <c r="A690" s="1" t="s">
        <v>1170</v>
      </c>
      <c r="B690" s="2" t="s">
        <v>1171</v>
      </c>
      <c r="C690" s="11" t="n">
        <v>-7.2002</v>
      </c>
      <c r="D690" s="11" t="n">
        <v>-3.9083</v>
      </c>
      <c r="E690" s="11" t="n">
        <v>-3.8868</v>
      </c>
      <c r="F690" s="11" t="n">
        <v>-2.7899</v>
      </c>
      <c r="G690" s="11" t="n">
        <v>-2.0362</v>
      </c>
      <c r="H690" s="11" t="n">
        <v>-5.5735</v>
      </c>
      <c r="I690" s="12" t="n">
        <v>-1.94141389424033</v>
      </c>
      <c r="J690" s="13" t="n">
        <f aca="false">AVERAGE(E690,F690,I690)</f>
        <v>-2.87270463141344</v>
      </c>
      <c r="K690" s="13" t="n">
        <f aca="false">AVERAGE(C690,D690,H690)</f>
        <v>-5.56066666666667</v>
      </c>
      <c r="L690" s="13" t="n">
        <f aca="false">(J690-K690)</f>
        <v>2.68796203525322</v>
      </c>
    </row>
    <row r="691" customFormat="false" ht="15" hidden="false" customHeight="false" outlineLevel="0" collapsed="false">
      <c r="A691" s="1" t="s">
        <v>1172</v>
      </c>
      <c r="B691" s="2" t="s">
        <v>13</v>
      </c>
      <c r="C691" s="11" t="n">
        <v>-3.9434</v>
      </c>
      <c r="D691" s="11" t="n">
        <v>-5.0398</v>
      </c>
      <c r="E691" s="11" t="n">
        <v>-1.8552</v>
      </c>
      <c r="F691" s="11" t="n">
        <v>-1.4933</v>
      </c>
      <c r="G691" s="11" t="n">
        <v>-3.0116</v>
      </c>
      <c r="H691" s="11" t="n">
        <v>-4.5804</v>
      </c>
      <c r="I691" s="12" t="n">
        <v>-2.15739428921441</v>
      </c>
      <c r="J691" s="13" t="n">
        <f aca="false">AVERAGE(E691,F691,I691)</f>
        <v>-1.8352980964048</v>
      </c>
      <c r="K691" s="13" t="n">
        <f aca="false">AVERAGE(C691,D691,H691)</f>
        <v>-4.5212</v>
      </c>
      <c r="L691" s="13" t="n">
        <f aca="false">(J691-K691)</f>
        <v>2.6859019035952</v>
      </c>
    </row>
    <row r="692" customFormat="false" ht="15" hidden="false" customHeight="false" outlineLevel="0" collapsed="false">
      <c r="A692" s="1" t="s">
        <v>1173</v>
      </c>
      <c r="B692" s="2" t="s">
        <v>13</v>
      </c>
      <c r="C692" s="11" t="n">
        <v>-4.2877</v>
      </c>
      <c r="D692" s="11" t="n">
        <v>-3.7999</v>
      </c>
      <c r="E692" s="11" t="n">
        <v>-0.9225</v>
      </c>
      <c r="F692" s="11" t="n">
        <v>-2.0565</v>
      </c>
      <c r="G692" s="11" t="n">
        <v>-3.1178</v>
      </c>
      <c r="H692" s="11" t="n">
        <v>-5.3335</v>
      </c>
      <c r="I692" s="12" t="n">
        <v>-2.38852828470881</v>
      </c>
      <c r="J692" s="13" t="n">
        <f aca="false">AVERAGE(E692,F692,I692)</f>
        <v>-1.78917609490294</v>
      </c>
      <c r="K692" s="13" t="n">
        <f aca="false">AVERAGE(C692,D692,H692)</f>
        <v>-4.4737</v>
      </c>
      <c r="L692" s="13" t="n">
        <f aca="false">(J692-K692)</f>
        <v>2.68452390509706</v>
      </c>
    </row>
    <row r="693" customFormat="false" ht="15" hidden="false" customHeight="false" outlineLevel="0" collapsed="false">
      <c r="A693" s="1" t="s">
        <v>1174</v>
      </c>
      <c r="B693" s="2" t="s">
        <v>13</v>
      </c>
      <c r="C693" s="11" t="n">
        <v>-7.7642</v>
      </c>
      <c r="D693" s="11" t="n">
        <v>-2.8635</v>
      </c>
      <c r="E693" s="11" t="n">
        <v>-2.7859</v>
      </c>
      <c r="F693" s="11" t="n">
        <v>-2.6878</v>
      </c>
      <c r="G693" s="11" t="n">
        <v>-2.7217</v>
      </c>
      <c r="H693" s="11" t="n">
        <v>-7.0023</v>
      </c>
      <c r="I693" s="12" t="n">
        <v>-4.1031793230878</v>
      </c>
      <c r="J693" s="13" t="n">
        <f aca="false">AVERAGE(E693,F693,I693)</f>
        <v>-3.19229310769593</v>
      </c>
      <c r="K693" s="13" t="n">
        <f aca="false">AVERAGE(C693,D693,H693)</f>
        <v>-5.87666666666667</v>
      </c>
      <c r="L693" s="13" t="n">
        <f aca="false">(J693-K693)</f>
        <v>2.68437355897073</v>
      </c>
    </row>
    <row r="694" customFormat="false" ht="15" hidden="false" customHeight="false" outlineLevel="0" collapsed="false">
      <c r="A694" s="1" t="s">
        <v>1175</v>
      </c>
      <c r="B694" s="2" t="s">
        <v>1176</v>
      </c>
      <c r="C694" s="11" t="n">
        <v>-4.9931</v>
      </c>
      <c r="D694" s="11" t="n">
        <v>-4.7408</v>
      </c>
      <c r="E694" s="11" t="n">
        <v>-1.2122</v>
      </c>
      <c r="F694" s="11" t="n">
        <v>-2.8997</v>
      </c>
      <c r="G694" s="11" t="n">
        <v>-3.4391</v>
      </c>
      <c r="H694" s="11" t="n">
        <v>-4.2821</v>
      </c>
      <c r="I694" s="12" t="n">
        <v>-1.85228695946773</v>
      </c>
      <c r="J694" s="13" t="n">
        <f aca="false">AVERAGE(E694,F694,I694)</f>
        <v>-1.98806231982258</v>
      </c>
      <c r="K694" s="13" t="n">
        <f aca="false">AVERAGE(C694,D694,H694)</f>
        <v>-4.672</v>
      </c>
      <c r="L694" s="13" t="n">
        <f aca="false">(J694-K694)</f>
        <v>2.68393768017742</v>
      </c>
    </row>
    <row r="695" customFormat="false" ht="15" hidden="false" customHeight="false" outlineLevel="0" collapsed="false">
      <c r="A695" s="1" t="s">
        <v>1177</v>
      </c>
      <c r="B695" s="2" t="s">
        <v>1178</v>
      </c>
      <c r="C695" s="11" t="n">
        <v>-4.7408</v>
      </c>
      <c r="D695" s="11" t="n">
        <v>-6.2216</v>
      </c>
      <c r="E695" s="11" t="n">
        <v>-2.6171</v>
      </c>
      <c r="F695" s="11" t="n">
        <v>-1.9313</v>
      </c>
      <c r="G695" s="11" t="n">
        <v>-1.1122</v>
      </c>
      <c r="H695" s="11" t="n">
        <v>-3.6259</v>
      </c>
      <c r="I695" s="12" t="n">
        <v>-1.99245395496577</v>
      </c>
      <c r="J695" s="13" t="n">
        <f aca="false">AVERAGE(E695,F695,I695)</f>
        <v>-2.18028465165526</v>
      </c>
      <c r="K695" s="13" t="n">
        <f aca="false">AVERAGE(C695,D695,H695)</f>
        <v>-4.86276666666667</v>
      </c>
      <c r="L695" s="13" t="n">
        <f aca="false">(J695-K695)</f>
        <v>2.68248201501141</v>
      </c>
    </row>
    <row r="696" customFormat="false" ht="15" hidden="false" customHeight="false" outlineLevel="0" collapsed="false">
      <c r="A696" s="1" t="s">
        <v>1179</v>
      </c>
      <c r="B696" s="2" t="s">
        <v>13</v>
      </c>
      <c r="C696" s="11" t="n">
        <v>-5.4173</v>
      </c>
      <c r="D696" s="11" t="n">
        <v>-5.5873</v>
      </c>
      <c r="E696" s="11" t="n">
        <v>-3.3019</v>
      </c>
      <c r="F696" s="11" t="n">
        <v>-2.6565</v>
      </c>
      <c r="G696" s="11" t="n">
        <v>-2.6224</v>
      </c>
      <c r="H696" s="11" t="n">
        <v>-5.7486</v>
      </c>
      <c r="I696" s="12" t="n">
        <v>-2.74904934448763</v>
      </c>
      <c r="J696" s="13" t="n">
        <f aca="false">AVERAGE(E696,F696,I696)</f>
        <v>-2.90248311482921</v>
      </c>
      <c r="K696" s="13" t="n">
        <f aca="false">AVERAGE(C696,D696,H696)</f>
        <v>-5.5844</v>
      </c>
      <c r="L696" s="13" t="n">
        <f aca="false">(J696-K696)</f>
        <v>2.68191688517079</v>
      </c>
    </row>
    <row r="697" customFormat="false" ht="15" hidden="false" customHeight="false" outlineLevel="0" collapsed="false">
      <c r="A697" s="1" t="s">
        <v>1180</v>
      </c>
      <c r="B697" s="2" t="s">
        <v>1181</v>
      </c>
      <c r="C697" s="11" t="n">
        <v>-6.0023</v>
      </c>
      <c r="D697" s="11" t="n">
        <v>-2.2515</v>
      </c>
      <c r="E697" s="11" t="n">
        <v>-0.2845</v>
      </c>
      <c r="F697" s="11" t="n">
        <v>-0.5233</v>
      </c>
      <c r="G697" s="11" t="n">
        <v>-0.4691</v>
      </c>
      <c r="H697" s="11" t="n">
        <v>-5.2653</v>
      </c>
      <c r="I697" s="12" t="n">
        <v>-4.66919937859207</v>
      </c>
      <c r="J697" s="13" t="n">
        <f aca="false">AVERAGE(E697,F697,I697)</f>
        <v>-1.82566645953069</v>
      </c>
      <c r="K697" s="13" t="n">
        <f aca="false">AVERAGE(C697,D697,H697)</f>
        <v>-4.50636666666667</v>
      </c>
      <c r="L697" s="13" t="n">
        <f aca="false">(J697-K697)</f>
        <v>2.68070020713598</v>
      </c>
    </row>
    <row r="698" customFormat="false" ht="15" hidden="false" customHeight="false" outlineLevel="0" collapsed="false">
      <c r="A698" s="1" t="s">
        <v>1182</v>
      </c>
      <c r="B698" s="2" t="s">
        <v>13</v>
      </c>
      <c r="C698" s="11" t="n">
        <v>-7.1584</v>
      </c>
      <c r="D698" s="11" t="n">
        <v>-6.9302</v>
      </c>
      <c r="E698" s="11" t="n">
        <v>-4.3511</v>
      </c>
      <c r="F698" s="11" t="n">
        <v>-3.7879</v>
      </c>
      <c r="G698" s="11" t="n">
        <v>-4.0783</v>
      </c>
      <c r="H698" s="11" t="n">
        <v>-5.673</v>
      </c>
      <c r="I698" s="12" t="n">
        <v>-3.58263900099825</v>
      </c>
      <c r="J698" s="13" t="n">
        <f aca="false">AVERAGE(E698,F698,I698)</f>
        <v>-3.90721300033275</v>
      </c>
      <c r="K698" s="13" t="n">
        <f aca="false">AVERAGE(C698,D698,H698)</f>
        <v>-6.5872</v>
      </c>
      <c r="L698" s="13" t="n">
        <f aca="false">(J698-K698)</f>
        <v>2.67998699966725</v>
      </c>
    </row>
    <row r="699" customFormat="false" ht="15" hidden="false" customHeight="false" outlineLevel="0" collapsed="false">
      <c r="A699" s="1" t="s">
        <v>1183</v>
      </c>
      <c r="B699" s="2" t="s">
        <v>1184</v>
      </c>
      <c r="C699" s="11" t="n">
        <v>-6.8614</v>
      </c>
      <c r="D699" s="11" t="n">
        <v>-4.2109</v>
      </c>
      <c r="E699" s="11" t="n">
        <v>-4.9479</v>
      </c>
      <c r="F699" s="11" t="n">
        <v>0.2973</v>
      </c>
      <c r="G699" s="11" t="n">
        <v>-0.9445</v>
      </c>
      <c r="H699" s="11" t="n">
        <v>-6.1584</v>
      </c>
      <c r="I699" s="12" t="n">
        <v>-4.54047017271058</v>
      </c>
      <c r="J699" s="13" t="n">
        <f aca="false">AVERAGE(E699,F699,I699)</f>
        <v>-3.06369005757019</v>
      </c>
      <c r="K699" s="13" t="n">
        <f aca="false">AVERAGE(C699,D699,H699)</f>
        <v>-5.74356666666667</v>
      </c>
      <c r="L699" s="13" t="n">
        <f aca="false">(J699-K699)</f>
        <v>2.67987660909647</v>
      </c>
    </row>
    <row r="700" customFormat="false" ht="15" hidden="false" customHeight="false" outlineLevel="0" collapsed="false">
      <c r="A700" s="1" t="s">
        <v>1185</v>
      </c>
      <c r="B700" s="2" t="s">
        <v>13</v>
      </c>
      <c r="C700" s="11" t="n">
        <v>-3.8242</v>
      </c>
      <c r="D700" s="11" t="n">
        <v>-6.9302</v>
      </c>
      <c r="E700" s="11" t="n">
        <v>-2.9931</v>
      </c>
      <c r="F700" s="11" t="n">
        <v>-2.0589</v>
      </c>
      <c r="G700" s="11" t="n">
        <v>-5.2324</v>
      </c>
      <c r="H700" s="11" t="n">
        <v>-5.6012</v>
      </c>
      <c r="I700" s="12" t="n">
        <v>-3.26847961773163</v>
      </c>
      <c r="J700" s="13" t="n">
        <f aca="false">AVERAGE(E700,F700,I700)</f>
        <v>-2.77349320591054</v>
      </c>
      <c r="K700" s="13" t="n">
        <f aca="false">AVERAGE(C700,D700,H700)</f>
        <v>-5.45186666666667</v>
      </c>
      <c r="L700" s="13" t="n">
        <f aca="false">(J700-K700)</f>
        <v>2.67837346075612</v>
      </c>
    </row>
    <row r="701" customFormat="false" ht="15" hidden="false" customHeight="false" outlineLevel="0" collapsed="false">
      <c r="A701" s="1" t="s">
        <v>1186</v>
      </c>
      <c r="B701" s="2" t="s">
        <v>1187</v>
      </c>
      <c r="C701" s="11" t="n">
        <v>-5.5873</v>
      </c>
      <c r="D701" s="11" t="n">
        <v>-5.2002</v>
      </c>
      <c r="E701" s="11" t="n">
        <v>-4.3393</v>
      </c>
      <c r="F701" s="11" t="n">
        <v>-3.7839</v>
      </c>
      <c r="G701" s="11" t="n">
        <v>-3.6259</v>
      </c>
      <c r="H701" s="11" t="n">
        <v>-6.4804</v>
      </c>
      <c r="I701" s="12" t="n">
        <v>-1.11253724180861</v>
      </c>
      <c r="J701" s="13" t="n">
        <f aca="false">AVERAGE(E701,F701,I701)</f>
        <v>-3.07857908060287</v>
      </c>
      <c r="K701" s="13" t="n">
        <f aca="false">AVERAGE(C701,D701,H701)</f>
        <v>-5.75596666666667</v>
      </c>
      <c r="L701" s="13" t="n">
        <f aca="false">(J701-K701)</f>
        <v>2.6773875860638</v>
      </c>
    </row>
    <row r="702" customFormat="false" ht="15" hidden="false" customHeight="false" outlineLevel="0" collapsed="false">
      <c r="A702" s="1" t="s">
        <v>1188</v>
      </c>
      <c r="B702" s="2" t="s">
        <v>1189</v>
      </c>
      <c r="C702" s="11" t="n">
        <v>-7.7642</v>
      </c>
      <c r="D702" s="11" t="n">
        <v>-5.812</v>
      </c>
      <c r="E702" s="11" t="n">
        <v>-4.3929</v>
      </c>
      <c r="F702" s="11" t="n">
        <v>-2.816</v>
      </c>
      <c r="G702" s="11" t="n">
        <v>-2.223</v>
      </c>
      <c r="H702" s="11" t="n">
        <v>-5.4804</v>
      </c>
      <c r="I702" s="12" t="n">
        <v>-3.8168439342661</v>
      </c>
      <c r="J702" s="13" t="n">
        <f aca="false">AVERAGE(E702,F702,I702)</f>
        <v>-3.6752479780887</v>
      </c>
      <c r="K702" s="13" t="n">
        <f aca="false">AVERAGE(C702,D702,H702)</f>
        <v>-6.3522</v>
      </c>
      <c r="L702" s="13" t="n">
        <f aca="false">(J702-K702)</f>
        <v>2.6769520219113</v>
      </c>
    </row>
    <row r="703" customFormat="false" ht="15" hidden="false" customHeight="false" outlineLevel="0" collapsed="false">
      <c r="A703" s="1" t="s">
        <v>1190</v>
      </c>
      <c r="B703" s="2" t="s">
        <v>1191</v>
      </c>
      <c r="C703" s="11" t="n">
        <v>-6.9658</v>
      </c>
      <c r="D703" s="11" t="n">
        <v>-2.2891</v>
      </c>
      <c r="E703" s="11" t="n">
        <v>-2.5429</v>
      </c>
      <c r="F703" s="11" t="n">
        <v>-2.9434</v>
      </c>
      <c r="G703" s="11" t="n">
        <v>-3.0565</v>
      </c>
      <c r="H703" s="11" t="n">
        <v>-6.5598</v>
      </c>
      <c r="I703" s="12" t="n">
        <v>-2.30013651884725</v>
      </c>
      <c r="J703" s="13" t="n">
        <f aca="false">AVERAGE(E703,F703,I703)</f>
        <v>-2.59547883961575</v>
      </c>
      <c r="K703" s="13" t="n">
        <f aca="false">AVERAGE(C703,D703,H703)</f>
        <v>-5.27156666666667</v>
      </c>
      <c r="L703" s="13" t="n">
        <f aca="false">(J703-K703)</f>
        <v>2.67608782705092</v>
      </c>
    </row>
    <row r="704" customFormat="false" ht="15" hidden="false" customHeight="false" outlineLevel="0" collapsed="false">
      <c r="A704" s="1" t="s">
        <v>1192</v>
      </c>
      <c r="B704" s="2" t="s">
        <v>1193</v>
      </c>
      <c r="C704" s="11" t="n">
        <v>-4.6511</v>
      </c>
      <c r="D704" s="11" t="n">
        <v>-6.4051</v>
      </c>
      <c r="E704" s="11" t="n">
        <v>-2.5212</v>
      </c>
      <c r="F704" s="11" t="n">
        <v>-2.9635</v>
      </c>
      <c r="G704" s="11" t="n">
        <v>-0.4683</v>
      </c>
      <c r="H704" s="11" t="n">
        <v>-5.7642</v>
      </c>
      <c r="I704" s="12" t="n">
        <v>-3.31009454274918</v>
      </c>
      <c r="J704" s="13" t="n">
        <f aca="false">AVERAGE(E704,F704,I704)</f>
        <v>-2.93159818091639</v>
      </c>
      <c r="K704" s="13" t="n">
        <f aca="false">AVERAGE(C704,D704,H704)</f>
        <v>-5.6068</v>
      </c>
      <c r="L704" s="13" t="n">
        <f aca="false">(J704-K704)</f>
        <v>2.67520181908361</v>
      </c>
    </row>
    <row r="705" customFormat="false" ht="15" hidden="false" customHeight="false" outlineLevel="0" collapsed="false">
      <c r="A705" s="1" t="s">
        <v>1194</v>
      </c>
      <c r="B705" s="2" t="s">
        <v>1195</v>
      </c>
      <c r="C705" s="11" t="n">
        <v>3.5328</v>
      </c>
      <c r="D705" s="11" t="n">
        <v>3.6445</v>
      </c>
      <c r="E705" s="11" t="n">
        <v>3.032</v>
      </c>
      <c r="F705" s="11" t="n">
        <v>2.6729</v>
      </c>
      <c r="G705" s="11" t="n">
        <v>2.0496</v>
      </c>
      <c r="H705" s="11" t="n">
        <v>-5.299</v>
      </c>
      <c r="I705" s="12" t="n">
        <v>4.19758913371572</v>
      </c>
      <c r="J705" s="13" t="n">
        <f aca="false">AVERAGE(E705,F705,I705)</f>
        <v>3.30082971123857</v>
      </c>
      <c r="K705" s="13" t="n">
        <f aca="false">AVERAGE(C705,D705,H705)</f>
        <v>0.6261</v>
      </c>
      <c r="L705" s="13" t="n">
        <f aca="false">(J705-K705)</f>
        <v>2.67472971123858</v>
      </c>
    </row>
    <row r="706" customFormat="false" ht="15" hidden="false" customHeight="false" outlineLevel="0" collapsed="false">
      <c r="A706" s="2" t="s">
        <v>1196</v>
      </c>
      <c r="B706" s="2" t="s">
        <v>1197</v>
      </c>
      <c r="C706" s="15" t="n">
        <v>-4.8868</v>
      </c>
      <c r="D706" s="15" t="n">
        <v>-5.4051</v>
      </c>
      <c r="E706" s="15" t="n">
        <v>-2.4659</v>
      </c>
      <c r="F706" s="15" t="n">
        <v>0.5428</v>
      </c>
      <c r="G706" s="15" t="n">
        <v>-1.5726</v>
      </c>
      <c r="H706" s="15" t="n">
        <v>-3.3076</v>
      </c>
      <c r="I706" s="12" t="n">
        <v>-3.65886622092249</v>
      </c>
      <c r="J706" s="13" t="n">
        <f aca="false">AVERAGE(E706,F706,I706)</f>
        <v>-1.86065540697416</v>
      </c>
      <c r="K706" s="13" t="n">
        <f aca="false">AVERAGE(C706,D706,H706)</f>
        <v>-4.53316666666667</v>
      </c>
      <c r="L706" s="13" t="n">
        <f aca="false">(J706-K706)</f>
        <v>2.6725112596925</v>
      </c>
    </row>
    <row r="707" customFormat="false" ht="15" hidden="false" customHeight="false" outlineLevel="0" collapsed="false">
      <c r="A707" s="1" t="s">
        <v>1198</v>
      </c>
      <c r="B707" s="2" t="s">
        <v>1199</v>
      </c>
      <c r="C707" s="11" t="n">
        <v>-6.0023</v>
      </c>
      <c r="D707" s="11" t="n">
        <v>-7.5328</v>
      </c>
      <c r="E707" s="11" t="n">
        <v>0.5083</v>
      </c>
      <c r="F707" s="11" t="n">
        <v>-0.7979</v>
      </c>
      <c r="G707" s="11" t="n">
        <v>-1.6693</v>
      </c>
      <c r="H707" s="11" t="n">
        <v>0.2425</v>
      </c>
      <c r="I707" s="12" t="n">
        <v>-4.98901346175344</v>
      </c>
      <c r="J707" s="13" t="n">
        <f aca="false">AVERAGE(E707,F707,I707)</f>
        <v>-1.75953782058448</v>
      </c>
      <c r="K707" s="13" t="n">
        <f aca="false">AVERAGE(C707,D707,H707)</f>
        <v>-4.43086666666667</v>
      </c>
      <c r="L707" s="13" t="n">
        <f aca="false">(J707-K707)</f>
        <v>2.67132884608219</v>
      </c>
    </row>
    <row r="708" customFormat="false" ht="15" hidden="false" customHeight="false" outlineLevel="0" collapsed="false">
      <c r="A708" s="1" t="s">
        <v>1200</v>
      </c>
      <c r="B708" s="2" t="s">
        <v>1201</v>
      </c>
      <c r="C708" s="11" t="n">
        <v>-6.9302</v>
      </c>
      <c r="D708" s="11" t="n">
        <v>-8.2002</v>
      </c>
      <c r="E708" s="11" t="n">
        <v>-3.7563</v>
      </c>
      <c r="F708" s="11" t="n">
        <v>-5.1178</v>
      </c>
      <c r="G708" s="11" t="n">
        <v>-4.6295</v>
      </c>
      <c r="H708" s="11" t="n">
        <v>-7.0783</v>
      </c>
      <c r="I708" s="12" t="n">
        <v>-5.32155580422117</v>
      </c>
      <c r="J708" s="13" t="n">
        <f aca="false">AVERAGE(E708,F708,I708)</f>
        <v>-4.73188526807372</v>
      </c>
      <c r="K708" s="13" t="n">
        <f aca="false">AVERAGE(C708,D708,H708)</f>
        <v>-7.4029</v>
      </c>
      <c r="L708" s="13" t="n">
        <f aca="false">(J708-K708)</f>
        <v>2.67101473192628</v>
      </c>
    </row>
    <row r="709" customFormat="false" ht="15" hidden="false" customHeight="false" outlineLevel="0" collapsed="false">
      <c r="A709" s="1" t="s">
        <v>1202</v>
      </c>
      <c r="B709" s="2" t="s">
        <v>147</v>
      </c>
      <c r="C709" s="11" t="n">
        <v>-6.0979</v>
      </c>
      <c r="D709" s="11" t="n">
        <v>-6.138</v>
      </c>
      <c r="E709" s="11" t="n">
        <v>-5.9302</v>
      </c>
      <c r="F709" s="11" t="n">
        <v>-2.0023</v>
      </c>
      <c r="G709" s="11" t="n">
        <v>-2.8656</v>
      </c>
      <c r="H709" s="11" t="n">
        <v>-6.673</v>
      </c>
      <c r="I709" s="12" t="n">
        <v>-2.96953032729439</v>
      </c>
      <c r="J709" s="13" t="n">
        <f aca="false">AVERAGE(E709,F709,I709)</f>
        <v>-3.63401010909813</v>
      </c>
      <c r="K709" s="13" t="n">
        <f aca="false">AVERAGE(C709,D709,H709)</f>
        <v>-6.30296666666667</v>
      </c>
      <c r="L709" s="13" t="n">
        <f aca="false">(J709-K709)</f>
        <v>2.66895655756854</v>
      </c>
    </row>
    <row r="710" customFormat="false" ht="15" hidden="false" customHeight="false" outlineLevel="0" collapsed="false">
      <c r="A710" s="1" t="s">
        <v>1203</v>
      </c>
      <c r="B710" s="2" t="s">
        <v>892</v>
      </c>
      <c r="C710" s="11" t="n">
        <v>-5.5328</v>
      </c>
      <c r="D710" s="11" t="n">
        <v>-6.7959</v>
      </c>
      <c r="E710" s="11" t="n">
        <v>-2.8468</v>
      </c>
      <c r="F710" s="11" t="n">
        <v>-2.9817</v>
      </c>
      <c r="G710" s="11" t="n">
        <v>-0.7884</v>
      </c>
      <c r="H710" s="11" t="n">
        <v>-4.7331</v>
      </c>
      <c r="I710" s="12" t="n">
        <v>-3.2278802458522</v>
      </c>
      <c r="J710" s="13" t="n">
        <f aca="false">AVERAGE(E710,F710,I710)</f>
        <v>-3.01879341528407</v>
      </c>
      <c r="K710" s="13" t="n">
        <f aca="false">AVERAGE(C710,D710,H710)</f>
        <v>-5.68726666666667</v>
      </c>
      <c r="L710" s="13" t="n">
        <f aca="false">(J710-K710)</f>
        <v>2.6684732513826</v>
      </c>
    </row>
    <row r="711" customFormat="false" ht="15" hidden="false" customHeight="false" outlineLevel="0" collapsed="false">
      <c r="A711" s="1" t="s">
        <v>1204</v>
      </c>
      <c r="B711" s="2" t="s">
        <v>13</v>
      </c>
      <c r="C711" s="11" t="n">
        <v>-5.4173</v>
      </c>
      <c r="D711" s="11" t="n">
        <v>-1.9051</v>
      </c>
      <c r="E711" s="11" t="n">
        <v>-1.57</v>
      </c>
      <c r="F711" s="11" t="n">
        <v>-0.8583</v>
      </c>
      <c r="G711" s="11" t="n">
        <v>-0.5568</v>
      </c>
      <c r="H711" s="11" t="n">
        <v>-4.4739</v>
      </c>
      <c r="I711" s="12" t="n">
        <v>-1.36375044253878</v>
      </c>
      <c r="J711" s="13" t="n">
        <f aca="false">AVERAGE(E711,F711,I711)</f>
        <v>-1.26401681417959</v>
      </c>
      <c r="K711" s="13" t="n">
        <f aca="false">AVERAGE(C711,D711,H711)</f>
        <v>-3.9321</v>
      </c>
      <c r="L711" s="13" t="n">
        <f aca="false">(J711-K711)</f>
        <v>2.66808318582041</v>
      </c>
    </row>
    <row r="712" customFormat="false" ht="15" hidden="false" customHeight="false" outlineLevel="0" collapsed="false">
      <c r="A712" s="1" t="s">
        <v>1205</v>
      </c>
      <c r="B712" s="2" t="s">
        <v>1206</v>
      </c>
      <c r="C712" s="11" t="n">
        <v>-6.357</v>
      </c>
      <c r="D712" s="11" t="n">
        <v>-2.2176</v>
      </c>
      <c r="E712" s="11" t="n">
        <v>-2.959</v>
      </c>
      <c r="F712" s="11" t="n">
        <v>-2.119</v>
      </c>
      <c r="G712" s="11" t="n">
        <v>-0.6188</v>
      </c>
      <c r="H712" s="11" t="n">
        <v>-6.8283</v>
      </c>
      <c r="I712" s="12" t="n">
        <v>-2.32173197571465</v>
      </c>
      <c r="J712" s="13" t="n">
        <f aca="false">AVERAGE(E712,F712,I712)</f>
        <v>-2.46657732523822</v>
      </c>
      <c r="K712" s="13" t="n">
        <f aca="false">AVERAGE(C712,D712,H712)</f>
        <v>-5.1343</v>
      </c>
      <c r="L712" s="13" t="n">
        <f aca="false">(J712-K712)</f>
        <v>2.66772267476178</v>
      </c>
    </row>
    <row r="713" customFormat="false" ht="15" hidden="false" customHeight="false" outlineLevel="0" collapsed="false">
      <c r="A713" s="1" t="s">
        <v>1207</v>
      </c>
      <c r="B713" s="2" t="s">
        <v>1208</v>
      </c>
      <c r="C713" s="11" t="n">
        <v>-6.1792</v>
      </c>
      <c r="D713" s="11" t="n">
        <v>-4.8531</v>
      </c>
      <c r="E713" s="11" t="n">
        <v>-2.1316</v>
      </c>
      <c r="F713" s="11" t="n">
        <v>-1.2779</v>
      </c>
      <c r="G713" s="11" t="n">
        <v>-2.0698</v>
      </c>
      <c r="H713" s="11" t="n">
        <v>-2.1266</v>
      </c>
      <c r="I713" s="12" t="n">
        <v>-1.74627747468111</v>
      </c>
      <c r="J713" s="13" t="n">
        <f aca="false">AVERAGE(E713,F713,I713)</f>
        <v>-1.71859249156037</v>
      </c>
      <c r="K713" s="13" t="n">
        <f aca="false">AVERAGE(C713,D713,H713)</f>
        <v>-4.3863</v>
      </c>
      <c r="L713" s="13" t="n">
        <f aca="false">(J713-K713)</f>
        <v>2.66770750843963</v>
      </c>
    </row>
    <row r="714" customFormat="false" ht="15" hidden="false" customHeight="false" outlineLevel="0" collapsed="false">
      <c r="A714" s="1" t="s">
        <v>1209</v>
      </c>
      <c r="B714" s="2" t="s">
        <v>13</v>
      </c>
      <c r="C714" s="11" t="n">
        <v>-4.673</v>
      </c>
      <c r="D714" s="11" t="n">
        <v>-5.4422</v>
      </c>
      <c r="E714" s="11" t="n">
        <v>-2.5735</v>
      </c>
      <c r="F714" s="11" t="n">
        <v>-2.2069</v>
      </c>
      <c r="G714" s="11" t="n">
        <v>-2.0104</v>
      </c>
      <c r="H714" s="11" t="n">
        <v>-5.2765</v>
      </c>
      <c r="I714" s="12" t="n">
        <v>-2.60974719878158</v>
      </c>
      <c r="J714" s="13" t="n">
        <f aca="false">AVERAGE(E714,F714,I714)</f>
        <v>-2.46338239959386</v>
      </c>
      <c r="K714" s="13" t="n">
        <f aca="false">AVERAGE(C714,D714,H714)</f>
        <v>-5.13056666666667</v>
      </c>
      <c r="L714" s="13" t="n">
        <f aca="false">(J714-K714)</f>
        <v>2.66718426707281</v>
      </c>
    </row>
    <row r="715" customFormat="false" ht="15" hidden="false" customHeight="false" outlineLevel="0" collapsed="false">
      <c r="A715" s="1" t="s">
        <v>1210</v>
      </c>
      <c r="B715" s="2" t="s">
        <v>407</v>
      </c>
      <c r="C715" s="11" t="n">
        <v>-2.8635</v>
      </c>
      <c r="D715" s="11" t="n">
        <v>-2.6529</v>
      </c>
      <c r="E715" s="11" t="n">
        <v>-0.3577</v>
      </c>
      <c r="F715" s="11" t="n">
        <v>-2.1392</v>
      </c>
      <c r="G715" s="11" t="n">
        <v>-0.9579</v>
      </c>
      <c r="H715" s="11" t="n">
        <v>-6.3335</v>
      </c>
      <c r="I715" s="12" t="n">
        <v>-1.35259322643943</v>
      </c>
      <c r="J715" s="13" t="n">
        <f aca="false">AVERAGE(E715,F715,I715)</f>
        <v>-1.28316440881314</v>
      </c>
      <c r="K715" s="13" t="n">
        <f aca="false">AVERAGE(C715,D715,H715)</f>
        <v>-3.94996666666667</v>
      </c>
      <c r="L715" s="13" t="n">
        <f aca="false">(J715-K715)</f>
        <v>2.66680225785352</v>
      </c>
    </row>
    <row r="716" customFormat="false" ht="15" hidden="false" customHeight="false" outlineLevel="0" collapsed="false">
      <c r="A716" s="1" t="s">
        <v>1211</v>
      </c>
      <c r="B716" s="2" t="s">
        <v>13</v>
      </c>
      <c r="C716" s="11" t="n">
        <v>-6.6153</v>
      </c>
      <c r="D716" s="11" t="n">
        <v>-5.6584</v>
      </c>
      <c r="E716" s="11" t="n">
        <v>-2.6385</v>
      </c>
      <c r="F716" s="11" t="n">
        <v>-4.0831</v>
      </c>
      <c r="G716" s="11" t="n">
        <v>-1.6981</v>
      </c>
      <c r="H716" s="11" t="n">
        <v>-6.673</v>
      </c>
      <c r="I716" s="12" t="n">
        <v>-4.22474218166934</v>
      </c>
      <c r="J716" s="13" t="n">
        <f aca="false">AVERAGE(E716,F716,I716)</f>
        <v>-3.64878072722311</v>
      </c>
      <c r="K716" s="13" t="n">
        <f aca="false">AVERAGE(C716,D716,H716)</f>
        <v>-6.31556666666667</v>
      </c>
      <c r="L716" s="13" t="n">
        <f aca="false">(J716-K716)</f>
        <v>2.66678593944355</v>
      </c>
    </row>
    <row r="717" customFormat="false" ht="15" hidden="false" customHeight="false" outlineLevel="0" collapsed="false">
      <c r="A717" s="1" t="s">
        <v>1212</v>
      </c>
      <c r="B717" s="2" t="s">
        <v>1213</v>
      </c>
      <c r="C717" s="11" t="n">
        <v>-5.357</v>
      </c>
      <c r="D717" s="11" t="n">
        <v>-6.0979</v>
      </c>
      <c r="E717" s="11" t="n">
        <v>-3.2793</v>
      </c>
      <c r="F717" s="11" t="n">
        <v>-3.5031</v>
      </c>
      <c r="G717" s="11" t="n">
        <v>-5.0493</v>
      </c>
      <c r="H717" s="11" t="n">
        <v>-8.1178</v>
      </c>
      <c r="I717" s="12" t="n">
        <v>-4.79791536247868</v>
      </c>
      <c r="J717" s="13" t="n">
        <f aca="false">AVERAGE(E717,F717,I717)</f>
        <v>-3.86010512082623</v>
      </c>
      <c r="K717" s="13" t="n">
        <f aca="false">AVERAGE(C717,D717,H717)</f>
        <v>-6.52423333333333</v>
      </c>
      <c r="L717" s="13" t="n">
        <f aca="false">(J717-K717)</f>
        <v>2.66412821250711</v>
      </c>
    </row>
    <row r="718" customFormat="false" ht="15" hidden="false" customHeight="false" outlineLevel="0" collapsed="false">
      <c r="A718" s="1" t="s">
        <v>1214</v>
      </c>
      <c r="B718" s="2" t="s">
        <v>1215</v>
      </c>
      <c r="C718" s="11" t="n">
        <v>-6.673</v>
      </c>
      <c r="D718" s="11" t="n">
        <v>-5.299</v>
      </c>
      <c r="E718" s="11" t="n">
        <v>-4.399</v>
      </c>
      <c r="F718" s="11" t="n">
        <v>-2.2681</v>
      </c>
      <c r="G718" s="11" t="n">
        <v>-3.4297</v>
      </c>
      <c r="H718" s="11" t="n">
        <v>-5.0303</v>
      </c>
      <c r="I718" s="12" t="n">
        <v>-2.34365559607665</v>
      </c>
      <c r="J718" s="13" t="n">
        <f aca="false">AVERAGE(E718,F718,I718)</f>
        <v>-3.00358519869222</v>
      </c>
      <c r="K718" s="13" t="n">
        <f aca="false">AVERAGE(C718,D718,H718)</f>
        <v>-5.66743333333333</v>
      </c>
      <c r="L718" s="13" t="n">
        <f aca="false">(J718-K718)</f>
        <v>2.66384813464112</v>
      </c>
    </row>
    <row r="719" customFormat="false" ht="15" hidden="false" customHeight="false" outlineLevel="0" collapsed="false">
      <c r="A719" s="1" t="s">
        <v>1216</v>
      </c>
      <c r="B719" s="2" t="s">
        <v>13</v>
      </c>
      <c r="C719" s="11" t="n">
        <v>-6.0589</v>
      </c>
      <c r="D719" s="11" t="n">
        <v>-5.299</v>
      </c>
      <c r="E719" s="11" t="n">
        <v>-2.5228</v>
      </c>
      <c r="F719" s="11" t="n">
        <v>-4.3868</v>
      </c>
      <c r="G719" s="11" t="n">
        <v>-3.5262</v>
      </c>
      <c r="H719" s="11" t="n">
        <v>-5.9302</v>
      </c>
      <c r="I719" s="12" t="n">
        <v>-2.38852828470881</v>
      </c>
      <c r="J719" s="13" t="n">
        <f aca="false">AVERAGE(E719,F719,I719)</f>
        <v>-3.09937609490294</v>
      </c>
      <c r="K719" s="13" t="n">
        <f aca="false">AVERAGE(C719,D719,H719)</f>
        <v>-5.7627</v>
      </c>
      <c r="L719" s="13" t="n">
        <f aca="false">(J719-K719)</f>
        <v>2.66332390509706</v>
      </c>
    </row>
    <row r="720" customFormat="false" ht="15" hidden="false" customHeight="false" outlineLevel="0" collapsed="false">
      <c r="A720" s="1" t="s">
        <v>1217</v>
      </c>
      <c r="B720" s="2" t="s">
        <v>1218</v>
      </c>
      <c r="C720" s="11" t="n">
        <v>-5.7486</v>
      </c>
      <c r="D720" s="11" t="n">
        <v>-6.9658</v>
      </c>
      <c r="E720" s="11" t="n">
        <v>-3.3277</v>
      </c>
      <c r="F720" s="11" t="n">
        <v>-4.8531</v>
      </c>
      <c r="G720" s="11" t="n">
        <v>-5.1178</v>
      </c>
      <c r="H720" s="11" t="n">
        <v>-6.9658</v>
      </c>
      <c r="I720" s="12" t="n">
        <v>-3.5117123068388</v>
      </c>
      <c r="J720" s="13" t="n">
        <f aca="false">AVERAGE(E720,F720,I720)</f>
        <v>-3.8975041022796</v>
      </c>
      <c r="K720" s="13" t="n">
        <f aca="false">AVERAGE(C720,D720,H720)</f>
        <v>-6.56006666666667</v>
      </c>
      <c r="L720" s="13" t="n">
        <f aca="false">(J720-K720)</f>
        <v>2.66256256438707</v>
      </c>
    </row>
    <row r="721" customFormat="false" ht="15" hidden="false" customHeight="false" outlineLevel="0" collapsed="false">
      <c r="A721" s="1" t="s">
        <v>1219</v>
      </c>
      <c r="B721" s="2" t="s">
        <v>1220</v>
      </c>
      <c r="C721" s="11" t="n">
        <v>-1.266</v>
      </c>
      <c r="D721" s="11" t="n">
        <v>-2.9501</v>
      </c>
      <c r="E721" s="11" t="n">
        <v>-0.5675</v>
      </c>
      <c r="F721" s="11" t="n">
        <v>-0.4348</v>
      </c>
      <c r="G721" s="11" t="n">
        <v>-1.6295</v>
      </c>
      <c r="H721" s="11" t="n">
        <v>-6.7642</v>
      </c>
      <c r="I721" s="12" t="n">
        <v>-1.99245395496577</v>
      </c>
      <c r="J721" s="13" t="n">
        <f aca="false">AVERAGE(E721,F721,I721)</f>
        <v>-0.998251318321924</v>
      </c>
      <c r="K721" s="13" t="n">
        <f aca="false">AVERAGE(C721,D721,H721)</f>
        <v>-3.6601</v>
      </c>
      <c r="L721" s="13" t="n">
        <f aca="false">(J721-K721)</f>
        <v>2.66184868167808</v>
      </c>
    </row>
    <row r="722" customFormat="false" ht="15" hidden="false" customHeight="false" outlineLevel="0" collapsed="false">
      <c r="A722" s="1" t="s">
        <v>1221</v>
      </c>
      <c r="B722" s="2" t="s">
        <v>1222</v>
      </c>
      <c r="C722" s="11" t="n">
        <v>-6.8614</v>
      </c>
      <c r="D722" s="11" t="n">
        <v>-6.2877</v>
      </c>
      <c r="E722" s="11" t="n">
        <v>-6.1178</v>
      </c>
      <c r="F722" s="11" t="n">
        <v>-2.6565</v>
      </c>
      <c r="G722" s="11" t="n">
        <v>-4.3277</v>
      </c>
      <c r="H722" s="11" t="n">
        <v>-6.4804</v>
      </c>
      <c r="I722" s="12" t="n">
        <v>-2.87096964013682</v>
      </c>
      <c r="J722" s="13" t="n">
        <f aca="false">AVERAGE(E722,F722,I722)</f>
        <v>-3.88175654671227</v>
      </c>
      <c r="K722" s="13" t="n">
        <f aca="false">AVERAGE(C722,D722,H722)</f>
        <v>-6.54316666666667</v>
      </c>
      <c r="L722" s="13" t="n">
        <f aca="false">(J722-K722)</f>
        <v>2.66141011995439</v>
      </c>
    </row>
    <row r="723" customFormat="false" ht="15" hidden="false" customHeight="false" outlineLevel="0" collapsed="false">
      <c r="A723" s="1" t="s">
        <v>1223</v>
      </c>
      <c r="B723" s="2" t="s">
        <v>13</v>
      </c>
      <c r="C723" s="11" t="n">
        <v>-5.8448</v>
      </c>
      <c r="D723" s="11" t="n">
        <v>-6.673</v>
      </c>
      <c r="E723" s="11" t="n">
        <v>-2.5113</v>
      </c>
      <c r="F723" s="11" t="n">
        <v>-4.6295</v>
      </c>
      <c r="G723" s="11" t="n">
        <v>-1.3525</v>
      </c>
      <c r="H723" s="11" t="n">
        <v>-7.5328</v>
      </c>
      <c r="I723" s="12" t="n">
        <v>-4.92571562741197</v>
      </c>
      <c r="J723" s="13" t="n">
        <f aca="false">AVERAGE(E723,F723,I723)</f>
        <v>-4.02217187580399</v>
      </c>
      <c r="K723" s="13" t="n">
        <f aca="false">AVERAGE(C723,D723,H723)</f>
        <v>-6.68353333333333</v>
      </c>
      <c r="L723" s="13" t="n">
        <f aca="false">(J723-K723)</f>
        <v>2.66136145752934</v>
      </c>
    </row>
    <row r="724" customFormat="false" ht="15" hidden="false" customHeight="false" outlineLevel="0" collapsed="false">
      <c r="A724" s="1" t="s">
        <v>1224</v>
      </c>
      <c r="B724" s="2" t="s">
        <v>1225</v>
      </c>
      <c r="C724" s="11" t="n">
        <v>-4.1844</v>
      </c>
      <c r="D724" s="11" t="n">
        <v>-6.6153</v>
      </c>
      <c r="E724" s="11" t="n">
        <v>-1.5429</v>
      </c>
      <c r="F724" s="11" t="n">
        <v>-4.0256</v>
      </c>
      <c r="G724" s="11" t="n">
        <v>-1.0244</v>
      </c>
      <c r="H724" s="11" t="n">
        <v>-5.5598</v>
      </c>
      <c r="I724" s="12" t="n">
        <v>-2.80873917902784</v>
      </c>
      <c r="J724" s="13" t="n">
        <f aca="false">AVERAGE(E724,F724,I724)</f>
        <v>-2.79241305967595</v>
      </c>
      <c r="K724" s="13" t="n">
        <f aca="false">AVERAGE(C724,D724,H724)</f>
        <v>-5.45316666666667</v>
      </c>
      <c r="L724" s="13" t="n">
        <f aca="false">(J724-K724)</f>
        <v>2.66075360699072</v>
      </c>
    </row>
    <row r="725" customFormat="false" ht="15" hidden="false" customHeight="false" outlineLevel="0" collapsed="false">
      <c r="A725" s="1" t="s">
        <v>1226</v>
      </c>
      <c r="B725" s="2" t="s">
        <v>1227</v>
      </c>
      <c r="C725" s="11" t="n">
        <v>-7.2433</v>
      </c>
      <c r="D725" s="11" t="n">
        <v>-5.2653</v>
      </c>
      <c r="E725" s="11" t="n">
        <v>-3.3423</v>
      </c>
      <c r="F725" s="11" t="n">
        <v>-3.7217</v>
      </c>
      <c r="G725" s="11" t="n">
        <v>-0.3306</v>
      </c>
      <c r="H725" s="11" t="n">
        <v>-5.3452</v>
      </c>
      <c r="I725" s="12" t="n">
        <v>-2.80873917902784</v>
      </c>
      <c r="J725" s="13" t="n">
        <f aca="false">AVERAGE(E725,F725,I725)</f>
        <v>-3.29091305967595</v>
      </c>
      <c r="K725" s="13" t="n">
        <f aca="false">AVERAGE(C725,D725,H725)</f>
        <v>-5.95126666666667</v>
      </c>
      <c r="L725" s="13" t="n">
        <f aca="false">(J725-K725)</f>
        <v>2.66035360699072</v>
      </c>
    </row>
    <row r="726" customFormat="false" ht="15" hidden="false" customHeight="false" outlineLevel="0" collapsed="false">
      <c r="A726" s="1" t="s">
        <v>1228</v>
      </c>
      <c r="B726" s="2" t="s">
        <v>210</v>
      </c>
      <c r="C726" s="11" t="n">
        <v>2.0247</v>
      </c>
      <c r="D726" s="11" t="n">
        <v>1.3412</v>
      </c>
      <c r="E726" s="11" t="n">
        <v>3.5253</v>
      </c>
      <c r="F726" s="11" t="n">
        <v>1.5093</v>
      </c>
      <c r="G726" s="11" t="n">
        <v>2.8714</v>
      </c>
      <c r="H726" s="11" t="n">
        <v>-6.0398</v>
      </c>
      <c r="I726" s="12" t="n">
        <v>0.272148065267426</v>
      </c>
      <c r="J726" s="13" t="n">
        <f aca="false">AVERAGE(E726,F726,I726)</f>
        <v>1.76891602175581</v>
      </c>
      <c r="K726" s="13" t="n">
        <f aca="false">AVERAGE(C726,D726,H726)</f>
        <v>-0.8913</v>
      </c>
      <c r="L726" s="13" t="n">
        <f aca="false">(J726-K726)</f>
        <v>2.66021602175581</v>
      </c>
    </row>
    <row r="727" customFormat="false" ht="15" hidden="false" customHeight="false" outlineLevel="0" collapsed="false">
      <c r="A727" s="1" t="s">
        <v>1229</v>
      </c>
      <c r="B727" s="2" t="s">
        <v>1230</v>
      </c>
      <c r="C727" s="11" t="n">
        <v>-7.8954</v>
      </c>
      <c r="D727" s="11" t="n">
        <v>-6.2002</v>
      </c>
      <c r="E727" s="11" t="n">
        <v>-5.9839</v>
      </c>
      <c r="F727" s="11" t="n">
        <v>-2.959</v>
      </c>
      <c r="G727" s="11" t="n">
        <v>-1.2667</v>
      </c>
      <c r="H727" s="11" t="n">
        <v>-6.9302</v>
      </c>
      <c r="I727" s="12" t="n">
        <v>-4.1031793230878</v>
      </c>
      <c r="J727" s="13" t="n">
        <f aca="false">AVERAGE(E727,F727,I727)</f>
        <v>-4.34869310769593</v>
      </c>
      <c r="K727" s="13" t="n">
        <f aca="false">AVERAGE(C727,D727,H727)</f>
        <v>-7.0086</v>
      </c>
      <c r="L727" s="13" t="n">
        <f aca="false">(J727-K727)</f>
        <v>2.65990689230407</v>
      </c>
    </row>
    <row r="728" customFormat="false" ht="15" hidden="false" customHeight="false" outlineLevel="0" collapsed="false">
      <c r="A728" s="1" t="s">
        <v>1231</v>
      </c>
      <c r="B728" s="2" t="s">
        <v>1232</v>
      </c>
      <c r="C728" s="11" t="n">
        <v>-5.1897</v>
      </c>
      <c r="D728" s="11" t="n">
        <v>-5.6439</v>
      </c>
      <c r="E728" s="11" t="n">
        <v>-4.4051</v>
      </c>
      <c r="F728" s="11" t="n">
        <v>-1.7236</v>
      </c>
      <c r="G728" s="11" t="n">
        <v>-0.812</v>
      </c>
      <c r="H728" s="11" t="n">
        <v>-6.0209</v>
      </c>
      <c r="I728" s="12" t="n">
        <v>-2.74904934448763</v>
      </c>
      <c r="J728" s="13" t="n">
        <f aca="false">AVERAGE(E728,F728,I728)</f>
        <v>-2.95924978149588</v>
      </c>
      <c r="K728" s="13" t="n">
        <f aca="false">AVERAGE(C728,D728,H728)</f>
        <v>-5.61816666666667</v>
      </c>
      <c r="L728" s="13" t="n">
        <f aca="false">(J728-K728)</f>
        <v>2.65891688517079</v>
      </c>
    </row>
    <row r="729" customFormat="false" ht="15" hidden="false" customHeight="false" outlineLevel="0" collapsed="false">
      <c r="A729" s="1" t="s">
        <v>1233</v>
      </c>
      <c r="B729" s="2" t="s">
        <v>1081</v>
      </c>
      <c r="C729" s="11" t="n">
        <v>-5.0209</v>
      </c>
      <c r="D729" s="11" t="n">
        <v>-3.2737</v>
      </c>
      <c r="E729" s="11" t="n">
        <v>-1.634</v>
      </c>
      <c r="F729" s="11" t="n">
        <v>-1.3372</v>
      </c>
      <c r="G729" s="11" t="n">
        <v>-2.3162</v>
      </c>
      <c r="H729" s="11" t="n">
        <v>-4.5598</v>
      </c>
      <c r="I729" s="12" t="n">
        <v>-1.90836353337821</v>
      </c>
      <c r="J729" s="13" t="n">
        <f aca="false">AVERAGE(E729,F729,I729)</f>
        <v>-1.62652117779273</v>
      </c>
      <c r="K729" s="13" t="n">
        <f aca="false">AVERAGE(C729,D729,H729)</f>
        <v>-4.2848</v>
      </c>
      <c r="L729" s="13" t="n">
        <f aca="false">(J729-K729)</f>
        <v>2.65827882220727</v>
      </c>
    </row>
    <row r="730" customFormat="false" ht="15" hidden="false" customHeight="false" outlineLevel="0" collapsed="false">
      <c r="A730" s="1" t="s">
        <v>1234</v>
      </c>
      <c r="B730" s="2" t="s">
        <v>1235</v>
      </c>
      <c r="C730" s="11" t="n">
        <v>-2.4998</v>
      </c>
      <c r="D730" s="11" t="n">
        <v>-4.8954</v>
      </c>
      <c r="E730" s="11" t="n">
        <v>-2.6748</v>
      </c>
      <c r="F730" s="11" t="n">
        <v>-2.5429</v>
      </c>
      <c r="G730" s="11" t="n">
        <v>-3.0493</v>
      </c>
      <c r="H730" s="11" t="n">
        <v>-5.0303</v>
      </c>
      <c r="I730" s="12" t="n">
        <v>0.7559711083787</v>
      </c>
      <c r="J730" s="13" t="n">
        <f aca="false">AVERAGE(E730,F730,I730)</f>
        <v>-1.48724296387377</v>
      </c>
      <c r="K730" s="13" t="n">
        <f aca="false">AVERAGE(C730,D730,H730)</f>
        <v>-4.14183333333333</v>
      </c>
      <c r="L730" s="13" t="n">
        <f aca="false">(J730-K730)</f>
        <v>2.65459036945957</v>
      </c>
    </row>
    <row r="731" customFormat="false" ht="15" hidden="false" customHeight="false" outlineLevel="0" collapsed="false">
      <c r="A731" s="1" t="s">
        <v>1236</v>
      </c>
      <c r="B731" s="2" t="s">
        <v>1237</v>
      </c>
      <c r="C731" s="11" t="n">
        <v>-5.6584</v>
      </c>
      <c r="D731" s="11" t="n">
        <v>-7.0023</v>
      </c>
      <c r="E731" s="11" t="n">
        <v>-1.9214</v>
      </c>
      <c r="F731" s="11" t="n">
        <v>-5.7799</v>
      </c>
      <c r="G731" s="11" t="n">
        <v>-1.7651</v>
      </c>
      <c r="H731" s="11" t="n">
        <v>-6.9302</v>
      </c>
      <c r="I731" s="12" t="n">
        <v>-3.92807950677414</v>
      </c>
      <c r="J731" s="13" t="n">
        <f aca="false">AVERAGE(E731,F731,I731)</f>
        <v>-3.87645983559138</v>
      </c>
      <c r="K731" s="13" t="n">
        <f aca="false">AVERAGE(C731,D731,H731)</f>
        <v>-6.5303</v>
      </c>
      <c r="L731" s="13" t="n">
        <f aca="false">(J731-K731)</f>
        <v>2.65384016440862</v>
      </c>
    </row>
    <row r="732" customFormat="false" ht="15" hidden="false" customHeight="false" outlineLevel="0" collapsed="false">
      <c r="A732" s="1" t="s">
        <v>1238</v>
      </c>
      <c r="B732" s="2" t="s">
        <v>511</v>
      </c>
      <c r="C732" s="11" t="n">
        <v>-6.4051</v>
      </c>
      <c r="D732" s="11" t="n">
        <v>-3.4612</v>
      </c>
      <c r="E732" s="11" t="n">
        <v>-6.6153</v>
      </c>
      <c r="F732" s="11" t="n">
        <v>-2.2042</v>
      </c>
      <c r="G732" s="11" t="n">
        <v>-0.5903</v>
      </c>
      <c r="H732" s="11" t="n">
        <v>-6.1792</v>
      </c>
      <c r="I732" s="12" t="n">
        <v>0.732588460950201</v>
      </c>
      <c r="J732" s="13" t="n">
        <f aca="false">AVERAGE(E732,F732,I732)</f>
        <v>-2.69563717968327</v>
      </c>
      <c r="K732" s="13" t="n">
        <f aca="false">AVERAGE(C732,D732,H732)</f>
        <v>-5.3485</v>
      </c>
      <c r="L732" s="13" t="n">
        <f aca="false">(J732-K732)</f>
        <v>2.65286282031673</v>
      </c>
    </row>
    <row r="733" customFormat="false" ht="15" hidden="false" customHeight="false" outlineLevel="0" collapsed="false">
      <c r="A733" s="1" t="s">
        <v>1239</v>
      </c>
      <c r="B733" s="2" t="s">
        <v>1240</v>
      </c>
      <c r="C733" s="11" t="n">
        <v>-3.772</v>
      </c>
      <c r="D733" s="11" t="n">
        <v>-4.6224</v>
      </c>
      <c r="E733" s="11" t="n">
        <v>-5.357</v>
      </c>
      <c r="F733" s="11" t="n">
        <v>1.8732</v>
      </c>
      <c r="G733" s="11" t="n">
        <v>-5.1482</v>
      </c>
      <c r="H733" s="11" t="n">
        <v>-6.357</v>
      </c>
      <c r="I733" s="12" t="n">
        <v>-3.31009454274918</v>
      </c>
      <c r="J733" s="13" t="n">
        <f aca="false">AVERAGE(E733,F733,I733)</f>
        <v>-2.26463151424973</v>
      </c>
      <c r="K733" s="13" t="n">
        <f aca="false">AVERAGE(C733,D733,H733)</f>
        <v>-4.91713333333333</v>
      </c>
      <c r="L733" s="13" t="n">
        <f aca="false">(J733-K733)</f>
        <v>2.65250181908361</v>
      </c>
    </row>
    <row r="734" customFormat="false" ht="15" hidden="false" customHeight="false" outlineLevel="0" collapsed="false">
      <c r="A734" s="1" t="s">
        <v>1241</v>
      </c>
      <c r="B734" s="2" t="s">
        <v>1242</v>
      </c>
      <c r="C734" s="11" t="n">
        <v>0.1635</v>
      </c>
      <c r="D734" s="11" t="n">
        <v>-4.0209</v>
      </c>
      <c r="E734" s="11" t="n">
        <v>0.1865</v>
      </c>
      <c r="F734" s="11" t="n">
        <v>0.1113</v>
      </c>
      <c r="G734" s="11" t="n">
        <v>-1.0529</v>
      </c>
      <c r="H734" s="11" t="n">
        <v>-7.3808</v>
      </c>
      <c r="I734" s="12" t="n">
        <v>-3.58263900099825</v>
      </c>
      <c r="J734" s="13" t="n">
        <f aca="false">AVERAGE(E734,F734,I734)</f>
        <v>-1.09494633366608</v>
      </c>
      <c r="K734" s="13" t="n">
        <f aca="false">AVERAGE(C734,D734,H734)</f>
        <v>-3.74606666666667</v>
      </c>
      <c r="L734" s="13" t="n">
        <f aca="false">(J734-K734)</f>
        <v>2.65112033300058</v>
      </c>
    </row>
    <row r="735" customFormat="false" ht="15" hidden="false" customHeight="false" outlineLevel="0" collapsed="false">
      <c r="A735" s="1" t="s">
        <v>1243</v>
      </c>
      <c r="B735" s="2" t="s">
        <v>1244</v>
      </c>
      <c r="C735" s="11" t="n">
        <v>-4.0303</v>
      </c>
      <c r="D735" s="11" t="n">
        <v>1.8896</v>
      </c>
      <c r="E735" s="11" t="n">
        <v>0.485</v>
      </c>
      <c r="F735" s="11" t="n">
        <v>2.0277</v>
      </c>
      <c r="G735" s="11" t="n">
        <v>-1.5873</v>
      </c>
      <c r="H735" s="11" t="n">
        <v>-5.3452</v>
      </c>
      <c r="I735" s="12" t="n">
        <v>-2.04536616057324</v>
      </c>
      <c r="J735" s="13" t="n">
        <f aca="false">AVERAGE(E735,F735,I735)</f>
        <v>0.155777946475585</v>
      </c>
      <c r="K735" s="13" t="n">
        <f aca="false">AVERAGE(C735,D735,H735)</f>
        <v>-2.4953</v>
      </c>
      <c r="L735" s="13" t="n">
        <f aca="false">(J735-K735)</f>
        <v>2.65107794647559</v>
      </c>
    </row>
    <row r="736" customFormat="false" ht="15" hidden="false" customHeight="false" outlineLevel="0" collapsed="false">
      <c r="A736" s="1" t="s">
        <v>1245</v>
      </c>
      <c r="B736" s="2" t="s">
        <v>1246</v>
      </c>
      <c r="C736" s="11" t="n">
        <v>4.2223</v>
      </c>
      <c r="D736" s="11" t="n">
        <v>3.2278</v>
      </c>
      <c r="E736" s="11" t="n">
        <v>3.8526</v>
      </c>
      <c r="F736" s="11" t="n">
        <v>3.558</v>
      </c>
      <c r="G736" s="11" t="n">
        <v>4.9066</v>
      </c>
      <c r="H736" s="11" t="n">
        <v>-5.1792</v>
      </c>
      <c r="I736" s="12" t="n">
        <v>2.81225166049222</v>
      </c>
      <c r="J736" s="13" t="n">
        <f aca="false">AVERAGE(E736,F736,I736)</f>
        <v>3.40761722016407</v>
      </c>
      <c r="K736" s="13" t="n">
        <f aca="false">AVERAGE(C736,D736,H736)</f>
        <v>0.756966666666667</v>
      </c>
      <c r="L736" s="13" t="n">
        <f aca="false">(J736-K736)</f>
        <v>2.65065055349741</v>
      </c>
    </row>
    <row r="737" customFormat="false" ht="15" hidden="false" customHeight="false" outlineLevel="0" collapsed="false">
      <c r="A737" s="1" t="s">
        <v>1247</v>
      </c>
      <c r="B737" s="2" t="s">
        <v>1248</v>
      </c>
      <c r="C737" s="11" t="n">
        <v>-4.8783</v>
      </c>
      <c r="D737" s="11" t="n">
        <v>-6.8283</v>
      </c>
      <c r="E737" s="11" t="n">
        <v>-5.4422</v>
      </c>
      <c r="F737" s="11" t="n">
        <v>-2.4643</v>
      </c>
      <c r="G737" s="11" t="n">
        <v>-2.3306</v>
      </c>
      <c r="H737" s="11" t="n">
        <v>-6.8954</v>
      </c>
      <c r="I737" s="12" t="n">
        <v>-2.74904934448763</v>
      </c>
      <c r="J737" s="13" t="n">
        <f aca="false">AVERAGE(E737,F737,I737)</f>
        <v>-3.55184978149588</v>
      </c>
      <c r="K737" s="13" t="n">
        <f aca="false">AVERAGE(C737,D737,H737)</f>
        <v>-6.20066666666667</v>
      </c>
      <c r="L737" s="13" t="n">
        <f aca="false">(J737-K737)</f>
        <v>2.64881688517079</v>
      </c>
    </row>
    <row r="738" customFormat="false" ht="15" hidden="false" customHeight="false" outlineLevel="0" collapsed="false">
      <c r="A738" s="1" t="s">
        <v>1249</v>
      </c>
      <c r="B738" s="2" t="s">
        <v>1250</v>
      </c>
      <c r="C738" s="11" t="n">
        <v>-5.9302</v>
      </c>
      <c r="D738" s="11" t="n">
        <v>-6.5328</v>
      </c>
      <c r="E738" s="11" t="n">
        <v>-2.6897</v>
      </c>
      <c r="F738" s="11" t="n">
        <v>-3.3868</v>
      </c>
      <c r="G738" s="11" t="n">
        <v>-3.4739</v>
      </c>
      <c r="H738" s="11" t="n">
        <v>-6.0979</v>
      </c>
      <c r="I738" s="12" t="n">
        <v>-4.54047017271058</v>
      </c>
      <c r="J738" s="13" t="n">
        <f aca="false">AVERAGE(E738,F738,I738)</f>
        <v>-3.53899005757019</v>
      </c>
      <c r="K738" s="13" t="n">
        <f aca="false">AVERAGE(C738,D738,H738)</f>
        <v>-6.18696666666667</v>
      </c>
      <c r="L738" s="13" t="n">
        <f aca="false">(J738-K738)</f>
        <v>2.64797660909647</v>
      </c>
    </row>
    <row r="739" customFormat="false" ht="15" hidden="false" customHeight="false" outlineLevel="0" collapsed="false">
      <c r="A739" s="1" t="s">
        <v>1251</v>
      </c>
      <c r="B739" s="2" t="s">
        <v>1252</v>
      </c>
      <c r="C739" s="11" t="n">
        <v>-6.0398</v>
      </c>
      <c r="D739" s="11" t="n">
        <v>-7.0023</v>
      </c>
      <c r="E739" s="11" t="n">
        <v>-1.0374</v>
      </c>
      <c r="F739" s="11" t="n">
        <v>-5.3808</v>
      </c>
      <c r="G739" s="11" t="n">
        <v>-4.8448</v>
      </c>
      <c r="H739" s="11" t="n">
        <v>-6.1178</v>
      </c>
      <c r="I739" s="12" t="n">
        <v>-4.79791536247868</v>
      </c>
      <c r="J739" s="13" t="n">
        <f aca="false">AVERAGE(E739,F739,I739)</f>
        <v>-3.73870512082623</v>
      </c>
      <c r="K739" s="13" t="n">
        <f aca="false">AVERAGE(C739,D739,H739)</f>
        <v>-6.38663333333333</v>
      </c>
      <c r="L739" s="13" t="n">
        <f aca="false">(J739-K739)</f>
        <v>2.64792821250711</v>
      </c>
    </row>
    <row r="740" customFormat="false" ht="15" hidden="false" customHeight="false" outlineLevel="0" collapsed="false">
      <c r="A740" s="1" t="s">
        <v>1253</v>
      </c>
      <c r="B740" s="2" t="s">
        <v>1254</v>
      </c>
      <c r="C740" s="11" t="n">
        <v>-4.1078</v>
      </c>
      <c r="D740" s="11" t="n">
        <v>-7.7642</v>
      </c>
      <c r="E740" s="11" t="n">
        <v>-3.3959</v>
      </c>
      <c r="F740" s="11" t="n">
        <v>-0.9506</v>
      </c>
      <c r="G740" s="11" t="n">
        <v>-0.7894</v>
      </c>
      <c r="H740" s="11" t="n">
        <v>-3.9931</v>
      </c>
      <c r="I740" s="12" t="n">
        <v>-3.58263900099825</v>
      </c>
      <c r="J740" s="13" t="n">
        <f aca="false">AVERAGE(E740,F740,I740)</f>
        <v>-2.64304633366608</v>
      </c>
      <c r="K740" s="13" t="n">
        <f aca="false">AVERAGE(C740,D740,H740)</f>
        <v>-5.28836666666667</v>
      </c>
      <c r="L740" s="13" t="n">
        <f aca="false">(J740-K740)</f>
        <v>2.64532033300059</v>
      </c>
    </row>
    <row r="741" customFormat="false" ht="15" hidden="false" customHeight="false" outlineLevel="0" collapsed="false">
      <c r="A741" s="1" t="s">
        <v>1255</v>
      </c>
      <c r="B741" s="2" t="s">
        <v>13</v>
      </c>
      <c r="C741" s="11" t="n">
        <v>-7.2002</v>
      </c>
      <c r="D741" s="11" t="n">
        <v>-4.9839</v>
      </c>
      <c r="E741" s="11" t="n">
        <v>-2.8221</v>
      </c>
      <c r="F741" s="11" t="n">
        <v>-2.8427</v>
      </c>
      <c r="G741" s="11" t="n">
        <v>-2.0613</v>
      </c>
      <c r="H741" s="11" t="n">
        <v>-6.9658</v>
      </c>
      <c r="I741" s="12" t="n">
        <v>-5.55139248428892</v>
      </c>
      <c r="J741" s="13" t="n">
        <f aca="false">AVERAGE(E741,F741,I741)</f>
        <v>-3.73873082809631</v>
      </c>
      <c r="K741" s="13" t="n">
        <f aca="false">AVERAGE(C741,D741,H741)</f>
        <v>-6.3833</v>
      </c>
      <c r="L741" s="13" t="n">
        <f aca="false">(J741-K741)</f>
        <v>2.64456917190369</v>
      </c>
    </row>
    <row r="742" customFormat="false" ht="15" hidden="false" customHeight="false" outlineLevel="0" collapsed="false">
      <c r="A742" s="1" t="s">
        <v>1256</v>
      </c>
      <c r="B742" s="2" t="s">
        <v>1257</v>
      </c>
      <c r="C742" s="11" t="n">
        <v>-5.3219</v>
      </c>
      <c r="D742" s="11" t="n">
        <v>-3.8531</v>
      </c>
      <c r="E742" s="11" t="n">
        <v>-2.1507</v>
      </c>
      <c r="F742" s="11" t="n">
        <v>-1.6466</v>
      </c>
      <c r="G742" s="11" t="n">
        <v>-1.5055</v>
      </c>
      <c r="H742" s="11" t="n">
        <v>-4.673</v>
      </c>
      <c r="I742" s="12" t="n">
        <v>-2.11907682818472</v>
      </c>
      <c r="J742" s="13" t="n">
        <f aca="false">AVERAGE(E742,F742,I742)</f>
        <v>-1.97212560939491</v>
      </c>
      <c r="K742" s="13" t="n">
        <f aca="false">AVERAGE(C742,D742,H742)</f>
        <v>-4.616</v>
      </c>
      <c r="L742" s="13" t="n">
        <f aca="false">(J742-K742)</f>
        <v>2.6438743906051</v>
      </c>
    </row>
    <row r="743" customFormat="false" ht="15" hidden="false" customHeight="false" outlineLevel="0" collapsed="false">
      <c r="A743" s="1" t="s">
        <v>1258</v>
      </c>
      <c r="B743" s="2" t="s">
        <v>1259</v>
      </c>
      <c r="C743" s="11" t="n">
        <v>-4.0831</v>
      </c>
      <c r="D743" s="11" t="n">
        <v>-2.4643</v>
      </c>
      <c r="E743" s="11" t="n">
        <v>-0.3485</v>
      </c>
      <c r="F743" s="11" t="n">
        <v>-0.2334</v>
      </c>
      <c r="G743" s="11" t="n">
        <v>-3.812</v>
      </c>
      <c r="H743" s="11" t="n">
        <v>-5.2324</v>
      </c>
      <c r="I743" s="12" t="n">
        <v>-3.26847961773163</v>
      </c>
      <c r="J743" s="13" t="n">
        <f aca="false">AVERAGE(E743,F743,I743)</f>
        <v>-1.28345987257721</v>
      </c>
      <c r="K743" s="13" t="n">
        <f aca="false">AVERAGE(C743,D743,H743)</f>
        <v>-3.9266</v>
      </c>
      <c r="L743" s="13" t="n">
        <f aca="false">(J743-K743)</f>
        <v>2.64314012742279</v>
      </c>
    </row>
    <row r="744" customFormat="false" ht="15" hidden="false" customHeight="false" outlineLevel="0" collapsed="false">
      <c r="A744" s="1" t="s">
        <v>1260</v>
      </c>
      <c r="B744" s="2" t="s">
        <v>1261</v>
      </c>
      <c r="C744" s="11" t="n">
        <v>-6.9658</v>
      </c>
      <c r="D744" s="11" t="n">
        <v>-0.8997</v>
      </c>
      <c r="E744" s="11" t="n">
        <v>-0.7874</v>
      </c>
      <c r="F744" s="11" t="n">
        <v>-0.8863</v>
      </c>
      <c r="G744" s="11" t="n">
        <v>-1.6602</v>
      </c>
      <c r="H744" s="11" t="n">
        <v>-4.1482</v>
      </c>
      <c r="I744" s="12" t="n">
        <v>-2.41149904253919</v>
      </c>
      <c r="J744" s="13" t="n">
        <f aca="false">AVERAGE(E744,F744,I744)</f>
        <v>-1.36173301417973</v>
      </c>
      <c r="K744" s="13" t="n">
        <f aca="false">AVERAGE(C744,D744,H744)</f>
        <v>-4.00456666666667</v>
      </c>
      <c r="L744" s="13" t="n">
        <f aca="false">(J744-K744)</f>
        <v>2.64283365248694</v>
      </c>
    </row>
    <row r="745" customFormat="false" ht="15" hidden="false" customHeight="false" outlineLevel="0" collapsed="false">
      <c r="A745" s="1" t="s">
        <v>1262</v>
      </c>
      <c r="B745" s="2" t="s">
        <v>1263</v>
      </c>
      <c r="C745" s="11" t="n">
        <v>-5.6153</v>
      </c>
      <c r="D745" s="11" t="n">
        <v>-7.4804</v>
      </c>
      <c r="E745" s="11" t="n">
        <v>0.4062</v>
      </c>
      <c r="F745" s="11" t="n">
        <v>-3.7839</v>
      </c>
      <c r="G745" s="11" t="n">
        <v>-1.3644</v>
      </c>
      <c r="H745" s="11" t="n">
        <v>0.5666</v>
      </c>
      <c r="I745" s="12" t="n">
        <v>-1.22503233139128</v>
      </c>
      <c r="J745" s="13" t="n">
        <f aca="false">AVERAGE(E745,F745,I745)</f>
        <v>-1.53424411046376</v>
      </c>
      <c r="K745" s="13" t="n">
        <f aca="false">AVERAGE(C745,D745,H745)</f>
        <v>-4.17636666666667</v>
      </c>
      <c r="L745" s="13" t="n">
        <f aca="false">(J745-K745)</f>
        <v>2.64212255620291</v>
      </c>
    </row>
    <row r="746" customFormat="false" ht="15" hidden="false" customHeight="false" outlineLevel="0" collapsed="false">
      <c r="A746" s="1" t="s">
        <v>1264</v>
      </c>
      <c r="B746" s="2" t="s">
        <v>1265</v>
      </c>
      <c r="C746" s="11" t="n">
        <v>-5.4548</v>
      </c>
      <c r="D746" s="11" t="n">
        <v>-6.5328</v>
      </c>
      <c r="E746" s="11" t="n">
        <v>-3.4643</v>
      </c>
      <c r="F746" s="11" t="n">
        <v>-4.3452</v>
      </c>
      <c r="G746" s="11" t="n">
        <v>-3.5328</v>
      </c>
      <c r="H746" s="11" t="n">
        <v>-6.6153</v>
      </c>
      <c r="I746" s="12" t="n">
        <v>-2.87096964013682</v>
      </c>
      <c r="J746" s="13" t="n">
        <f aca="false">AVERAGE(E746,F746,I746)</f>
        <v>-3.56015654671227</v>
      </c>
      <c r="K746" s="13" t="n">
        <f aca="false">AVERAGE(C746,D746,H746)</f>
        <v>-6.20096666666667</v>
      </c>
      <c r="L746" s="13" t="n">
        <f aca="false">(J746-K746)</f>
        <v>2.64081011995439</v>
      </c>
    </row>
    <row r="747" customFormat="false" ht="15" hidden="false" customHeight="false" outlineLevel="0" collapsed="false">
      <c r="A747" s="1" t="s">
        <v>1266</v>
      </c>
      <c r="B747" s="2" t="s">
        <v>772</v>
      </c>
      <c r="C747" s="11" t="n">
        <v>-6.3335</v>
      </c>
      <c r="D747" s="11" t="n">
        <v>-5.4804</v>
      </c>
      <c r="E747" s="11" t="n">
        <v>-2.8201</v>
      </c>
      <c r="F747" s="11" t="n">
        <v>-3.1278</v>
      </c>
      <c r="G747" s="11" t="n">
        <v>-4.357</v>
      </c>
      <c r="H747" s="11" t="n">
        <v>-6.0979</v>
      </c>
      <c r="I747" s="12" t="n">
        <v>-4.04377884384581</v>
      </c>
      <c r="J747" s="13" t="n">
        <f aca="false">AVERAGE(E747,F747,I747)</f>
        <v>-3.33055961461527</v>
      </c>
      <c r="K747" s="13" t="n">
        <f aca="false">AVERAGE(C747,D747,H747)</f>
        <v>-5.9706</v>
      </c>
      <c r="L747" s="13" t="n">
        <f aca="false">(J747-K747)</f>
        <v>2.64004038538473</v>
      </c>
    </row>
    <row r="748" customFormat="false" ht="15" hidden="false" customHeight="false" outlineLevel="0" collapsed="false">
      <c r="A748" s="1" t="s">
        <v>1267</v>
      </c>
      <c r="B748" s="2" t="s">
        <v>1268</v>
      </c>
      <c r="C748" s="11" t="n">
        <v>-6.673</v>
      </c>
      <c r="D748" s="11" t="n">
        <v>-6.4548</v>
      </c>
      <c r="E748" s="11" t="n">
        <v>-6.673</v>
      </c>
      <c r="F748" s="11" t="n">
        <v>-3.1533</v>
      </c>
      <c r="G748" s="11" t="n">
        <v>-2.1546</v>
      </c>
      <c r="H748" s="11" t="n">
        <v>-6.5598</v>
      </c>
      <c r="I748" s="12" t="n">
        <v>-1.94141389424033</v>
      </c>
      <c r="J748" s="13" t="n">
        <f aca="false">AVERAGE(E748,F748,I748)</f>
        <v>-3.92257129808011</v>
      </c>
      <c r="K748" s="13" t="n">
        <f aca="false">AVERAGE(C748,D748,H748)</f>
        <v>-6.56253333333333</v>
      </c>
      <c r="L748" s="13" t="n">
        <f aca="false">(J748-K748)</f>
        <v>2.63996203525322</v>
      </c>
    </row>
    <row r="749" customFormat="false" ht="15" hidden="false" customHeight="false" outlineLevel="0" collapsed="false">
      <c r="A749" s="1" t="s">
        <v>1269</v>
      </c>
      <c r="B749" s="2" t="s">
        <v>1270</v>
      </c>
      <c r="C749" s="11" t="n">
        <v>-5.7799</v>
      </c>
      <c r="D749" s="11" t="n">
        <v>-4.1584</v>
      </c>
      <c r="E749" s="11" t="n">
        <v>-1.8479</v>
      </c>
      <c r="F749" s="11" t="n">
        <v>-2.3929</v>
      </c>
      <c r="G749" s="11" t="n">
        <v>-0.5446</v>
      </c>
      <c r="H749" s="11" t="n">
        <v>-4.7959</v>
      </c>
      <c r="I749" s="12" t="n">
        <v>-2.58342603600978</v>
      </c>
      <c r="J749" s="13" t="n">
        <f aca="false">AVERAGE(E749,F749,I749)</f>
        <v>-2.27474201200326</v>
      </c>
      <c r="K749" s="13" t="n">
        <f aca="false">AVERAGE(C749,D749,H749)</f>
        <v>-4.9114</v>
      </c>
      <c r="L749" s="13" t="n">
        <f aca="false">(J749-K749)</f>
        <v>2.63665798799674</v>
      </c>
    </row>
    <row r="750" customFormat="false" ht="15" hidden="false" customHeight="false" outlineLevel="0" collapsed="false">
      <c r="A750" s="1" t="s">
        <v>1271</v>
      </c>
      <c r="B750" s="2" t="s">
        <v>13</v>
      </c>
      <c r="C750" s="11" t="n">
        <v>-6.2653</v>
      </c>
      <c r="D750" s="11" t="n">
        <v>-3.5804</v>
      </c>
      <c r="E750" s="11" t="n">
        <v>-4.1584</v>
      </c>
      <c r="F750" s="11" t="n">
        <v>-3.2379</v>
      </c>
      <c r="G750" s="11" t="n">
        <v>-4.4933</v>
      </c>
      <c r="H750" s="11" t="n">
        <v>-7.9658</v>
      </c>
      <c r="I750" s="12" t="n">
        <v>-2.5072230566372</v>
      </c>
      <c r="J750" s="13" t="n">
        <f aca="false">AVERAGE(E750,F750,I750)</f>
        <v>-3.3011743522124</v>
      </c>
      <c r="K750" s="13" t="n">
        <f aca="false">AVERAGE(C750,D750,H750)</f>
        <v>-5.93716666666667</v>
      </c>
      <c r="L750" s="13" t="n">
        <f aca="false">(J750-K750)</f>
        <v>2.63599231445427</v>
      </c>
    </row>
    <row r="751" customFormat="false" ht="15" hidden="false" customHeight="false" outlineLevel="0" collapsed="false">
      <c r="A751" s="1" t="s">
        <v>1272</v>
      </c>
      <c r="B751" s="2" t="s">
        <v>705</v>
      </c>
      <c r="C751" s="11" t="n">
        <v>-2.8975</v>
      </c>
      <c r="D751" s="11" t="n">
        <v>-2.5262</v>
      </c>
      <c r="E751" s="11" t="n">
        <v>-1.3891</v>
      </c>
      <c r="F751" s="11" t="n">
        <v>-1.968</v>
      </c>
      <c r="G751" s="11" t="n">
        <v>-1.4804</v>
      </c>
      <c r="H751" s="11" t="n">
        <v>-5.5328</v>
      </c>
      <c r="I751" s="12" t="n">
        <v>0.307745019698286</v>
      </c>
      <c r="J751" s="13" t="n">
        <f aca="false">AVERAGE(E751,F751,I751)</f>
        <v>-1.01645166010057</v>
      </c>
      <c r="K751" s="13" t="n">
        <f aca="false">AVERAGE(C751,D751,H751)</f>
        <v>-3.65216666666667</v>
      </c>
      <c r="L751" s="13" t="n">
        <f aca="false">(J751-K751)</f>
        <v>2.6357150065661</v>
      </c>
    </row>
    <row r="752" customFormat="false" ht="15" hidden="false" customHeight="false" outlineLevel="0" collapsed="false">
      <c r="A752" s="1" t="s">
        <v>1273</v>
      </c>
      <c r="B752" s="2" t="s">
        <v>1274</v>
      </c>
      <c r="C752" s="11" t="n">
        <v>-5.4675</v>
      </c>
      <c r="D752" s="11" t="n">
        <v>-5.3808</v>
      </c>
      <c r="E752" s="11" t="n">
        <v>-3.0565</v>
      </c>
      <c r="F752" s="11" t="n">
        <v>-3.3599</v>
      </c>
      <c r="G752" s="11" t="n">
        <v>-5.0685</v>
      </c>
      <c r="H752" s="11" t="n">
        <v>-6.7027</v>
      </c>
      <c r="I752" s="12" t="n">
        <v>-3.2278802458522</v>
      </c>
      <c r="J752" s="13" t="n">
        <f aca="false">AVERAGE(E752,F752,I752)</f>
        <v>-3.21476008195073</v>
      </c>
      <c r="K752" s="13" t="n">
        <f aca="false">AVERAGE(C752,D752,H752)</f>
        <v>-5.85033333333333</v>
      </c>
      <c r="L752" s="13" t="n">
        <f aca="false">(J752-K752)</f>
        <v>2.6355732513826</v>
      </c>
    </row>
    <row r="753" customFormat="false" ht="15" hidden="false" customHeight="false" outlineLevel="0" collapsed="false">
      <c r="A753" s="1" t="s">
        <v>1275</v>
      </c>
      <c r="B753" s="2" t="s">
        <v>13</v>
      </c>
      <c r="C753" s="11" t="n">
        <v>-7.1178</v>
      </c>
      <c r="D753" s="11" t="n">
        <v>-4.2056</v>
      </c>
      <c r="E753" s="11" t="n">
        <v>-2.4755</v>
      </c>
      <c r="F753" s="11" t="n">
        <v>-3.2598</v>
      </c>
      <c r="G753" s="11" t="n">
        <v>-2.872</v>
      </c>
      <c r="H753" s="11" t="n">
        <v>-7.2433</v>
      </c>
      <c r="I753" s="12" t="n">
        <v>-4.92571562741197</v>
      </c>
      <c r="J753" s="13" t="n">
        <f aca="false">AVERAGE(E753,F753,I753)</f>
        <v>-3.55367187580399</v>
      </c>
      <c r="K753" s="13" t="n">
        <f aca="false">AVERAGE(C753,D753,H753)</f>
        <v>-6.1889</v>
      </c>
      <c r="L753" s="13" t="n">
        <f aca="false">(J753-K753)</f>
        <v>2.63522812419601</v>
      </c>
    </row>
    <row r="754" customFormat="false" ht="15" hidden="false" customHeight="false" outlineLevel="0" collapsed="false">
      <c r="A754" s="1" t="s">
        <v>1276</v>
      </c>
      <c r="B754" s="2" t="s">
        <v>407</v>
      </c>
      <c r="C754" s="11" t="n">
        <v>-5.812</v>
      </c>
      <c r="D754" s="11" t="n">
        <v>-2.7274</v>
      </c>
      <c r="E754" s="11" t="n">
        <v>2.406</v>
      </c>
      <c r="F754" s="11" t="n">
        <v>-4.4485</v>
      </c>
      <c r="G754" s="11" t="n">
        <v>-2.4081</v>
      </c>
      <c r="H754" s="11" t="n">
        <v>-1.9726</v>
      </c>
      <c r="I754" s="12" t="n">
        <v>-0.566704614605734</v>
      </c>
      <c r="J754" s="13" t="n">
        <f aca="false">AVERAGE(E754,F754,I754)</f>
        <v>-0.869734871535245</v>
      </c>
      <c r="K754" s="13" t="n">
        <f aca="false">AVERAGE(C754,D754,H754)</f>
        <v>-3.504</v>
      </c>
      <c r="L754" s="13" t="n">
        <f aca="false">(J754-K754)</f>
        <v>2.63426512846476</v>
      </c>
    </row>
    <row r="755" customFormat="false" ht="15" hidden="false" customHeight="false" outlineLevel="0" collapsed="false">
      <c r="A755" s="1" t="s">
        <v>1277</v>
      </c>
      <c r="B755" s="2" t="s">
        <v>1278</v>
      </c>
      <c r="C755" s="11" t="n">
        <v>-6.7331</v>
      </c>
      <c r="D755" s="11" t="n">
        <v>-7.0398</v>
      </c>
      <c r="E755" s="11" t="n">
        <v>-2.4391</v>
      </c>
      <c r="F755" s="11" t="n">
        <v>-2.2919</v>
      </c>
      <c r="G755" s="11" t="n">
        <v>-1.077</v>
      </c>
      <c r="H755" s="11" t="n">
        <v>-2.4204</v>
      </c>
      <c r="I755" s="12" t="n">
        <v>-3.55956987143579</v>
      </c>
      <c r="J755" s="13" t="n">
        <f aca="false">AVERAGE(E755,F755,I755)</f>
        <v>-2.7635232904786</v>
      </c>
      <c r="K755" s="13" t="n">
        <f aca="false">AVERAGE(C755,D755,H755)</f>
        <v>-5.39776666666667</v>
      </c>
      <c r="L755" s="13" t="n">
        <f aca="false">(J755-K755)</f>
        <v>2.63424337618807</v>
      </c>
    </row>
    <row r="756" customFormat="false" ht="15" hidden="false" customHeight="false" outlineLevel="0" collapsed="false">
      <c r="A756" s="1" t="s">
        <v>1279</v>
      </c>
      <c r="B756" s="2" t="s">
        <v>13</v>
      </c>
      <c r="C756" s="11" t="n">
        <v>-6.5598</v>
      </c>
      <c r="D756" s="11" t="n">
        <v>-4.812</v>
      </c>
      <c r="E756" s="11" t="n">
        <v>-5.7642</v>
      </c>
      <c r="F756" s="11" t="n">
        <v>-1.6925</v>
      </c>
      <c r="G756" s="11" t="n">
        <v>-3.5129</v>
      </c>
      <c r="H756" s="11" t="n">
        <v>-6.2653</v>
      </c>
      <c r="I756" s="12" t="n">
        <v>-2.27885955009057</v>
      </c>
      <c r="J756" s="13" t="n">
        <f aca="false">AVERAGE(E756,F756,I756)</f>
        <v>-3.24518651669686</v>
      </c>
      <c r="K756" s="13" t="n">
        <f aca="false">AVERAGE(C756,D756,H756)</f>
        <v>-5.87903333333333</v>
      </c>
      <c r="L756" s="13" t="n">
        <f aca="false">(J756-K756)</f>
        <v>2.63384681663648</v>
      </c>
    </row>
    <row r="757" customFormat="false" ht="15" hidden="false" customHeight="false" outlineLevel="0" collapsed="false">
      <c r="A757" s="1" t="s">
        <v>1280</v>
      </c>
      <c r="B757" s="2" t="s">
        <v>13</v>
      </c>
      <c r="C757" s="11" t="n">
        <v>-5.9127</v>
      </c>
      <c r="D757" s="11" t="n">
        <v>-6.9302</v>
      </c>
      <c r="E757" s="11" t="n">
        <v>-3.5162</v>
      </c>
      <c r="F757" s="11" t="n">
        <v>-3.8911</v>
      </c>
      <c r="G757" s="11" t="n">
        <v>-3.3393</v>
      </c>
      <c r="H757" s="11" t="n">
        <v>-7.4804</v>
      </c>
      <c r="I757" s="12" t="n">
        <v>-5.01537509901941</v>
      </c>
      <c r="J757" s="13" t="n">
        <f aca="false">AVERAGE(E757,F757,I757)</f>
        <v>-4.14089169967314</v>
      </c>
      <c r="K757" s="13" t="n">
        <f aca="false">AVERAGE(C757,D757,H757)</f>
        <v>-6.77443333333333</v>
      </c>
      <c r="L757" s="13" t="n">
        <f aca="false">(J757-K757)</f>
        <v>2.6335416336602</v>
      </c>
    </row>
    <row r="758" customFormat="false" ht="15" hidden="false" customHeight="false" outlineLevel="0" collapsed="false">
      <c r="A758" s="1" t="s">
        <v>1281</v>
      </c>
      <c r="B758" s="2" t="s">
        <v>1282</v>
      </c>
      <c r="C758" s="11" t="n">
        <v>-5.5064</v>
      </c>
      <c r="D758" s="11" t="n">
        <v>-4.6584</v>
      </c>
      <c r="E758" s="11" t="n">
        <v>-5.1278</v>
      </c>
      <c r="F758" s="11" t="n">
        <v>-0.9891</v>
      </c>
      <c r="G758" s="11" t="n">
        <v>-3.6915</v>
      </c>
      <c r="H758" s="11" t="n">
        <v>-6.3104</v>
      </c>
      <c r="I758" s="12" t="n">
        <v>-2.45856755745843</v>
      </c>
      <c r="J758" s="13" t="n">
        <f aca="false">AVERAGE(E758,F758,I758)</f>
        <v>-2.85848918581948</v>
      </c>
      <c r="K758" s="13" t="n">
        <f aca="false">AVERAGE(C758,D758,H758)</f>
        <v>-5.49173333333333</v>
      </c>
      <c r="L758" s="13" t="n">
        <f aca="false">(J758-K758)</f>
        <v>2.63324414751386</v>
      </c>
    </row>
    <row r="759" customFormat="false" ht="15" hidden="false" customHeight="false" outlineLevel="0" collapsed="false">
      <c r="A759" s="1" t="s">
        <v>1283</v>
      </c>
      <c r="B759" s="2" t="s">
        <v>1284</v>
      </c>
      <c r="C759" s="11" t="n">
        <v>-2.8201</v>
      </c>
      <c r="D759" s="11" t="n">
        <v>1.4606</v>
      </c>
      <c r="E759" s="11" t="n">
        <v>-0.6043</v>
      </c>
      <c r="F759" s="11" t="n">
        <v>1.5763</v>
      </c>
      <c r="G759" s="11" t="n">
        <v>-2.4691</v>
      </c>
      <c r="H759" s="11" t="n">
        <v>-7.2002</v>
      </c>
      <c r="I759" s="12" t="n">
        <v>-1.63395604728145</v>
      </c>
      <c r="J759" s="13" t="n">
        <f aca="false">AVERAGE(E759,F759,I759)</f>
        <v>-0.220652015760483</v>
      </c>
      <c r="K759" s="13" t="n">
        <f aca="false">AVERAGE(C759,D759,H759)</f>
        <v>-2.85323333333333</v>
      </c>
      <c r="L759" s="13" t="n">
        <f aca="false">(J759-K759)</f>
        <v>2.63258131757285</v>
      </c>
    </row>
    <row r="760" customFormat="false" ht="15" hidden="false" customHeight="false" outlineLevel="0" collapsed="false">
      <c r="A760" s="1" t="s">
        <v>1285</v>
      </c>
      <c r="B760" s="2" t="s">
        <v>13</v>
      </c>
      <c r="C760" s="11" t="n">
        <v>-8.2877</v>
      </c>
      <c r="D760" s="11" t="n">
        <v>-8.1178</v>
      </c>
      <c r="E760" s="11" t="n">
        <v>-7.3335</v>
      </c>
      <c r="F760" s="11" t="n">
        <v>-3.2136</v>
      </c>
      <c r="G760" s="11" t="n">
        <v>-4.2379</v>
      </c>
      <c r="H760" s="11" t="n">
        <v>-7.6439</v>
      </c>
      <c r="I760" s="12" t="n">
        <v>-5.60645150846643</v>
      </c>
      <c r="J760" s="13" t="n">
        <f aca="false">AVERAGE(E760,F760,I760)</f>
        <v>-5.38451716948881</v>
      </c>
      <c r="K760" s="13" t="n">
        <f aca="false">AVERAGE(C760,D760,H760)</f>
        <v>-8.01646666666667</v>
      </c>
      <c r="L760" s="13" t="n">
        <f aca="false">(J760-K760)</f>
        <v>2.63194949717786</v>
      </c>
    </row>
    <row r="761" customFormat="false" ht="15" hidden="false" customHeight="false" outlineLevel="0" collapsed="false">
      <c r="A761" s="1" t="s">
        <v>1286</v>
      </c>
      <c r="B761" s="2" t="s">
        <v>13</v>
      </c>
      <c r="C761" s="11" t="n">
        <v>-7.3335</v>
      </c>
      <c r="D761" s="11" t="n">
        <v>-7.1584</v>
      </c>
      <c r="E761" s="11" t="n">
        <v>-3.6367</v>
      </c>
      <c r="F761" s="11" t="n">
        <v>-4.1792</v>
      </c>
      <c r="G761" s="11" t="n">
        <v>-2.6259</v>
      </c>
      <c r="H761" s="11" t="n">
        <v>-5.5064</v>
      </c>
      <c r="I761" s="12" t="n">
        <v>-4.28673778722978</v>
      </c>
      <c r="J761" s="13" t="n">
        <f aca="false">AVERAGE(E761,F761,I761)</f>
        <v>-4.03421259574326</v>
      </c>
      <c r="K761" s="13" t="n">
        <f aca="false">AVERAGE(C761,D761,H761)</f>
        <v>-6.6661</v>
      </c>
      <c r="L761" s="13" t="n">
        <f aca="false">(J761-K761)</f>
        <v>2.63188740425674</v>
      </c>
    </row>
    <row r="762" customFormat="false" ht="15" hidden="false" customHeight="false" outlineLevel="0" collapsed="false">
      <c r="A762" s="1" t="s">
        <v>1287</v>
      </c>
      <c r="B762" s="2" t="s">
        <v>1288</v>
      </c>
      <c r="C762" s="11" t="n">
        <v>-5.8614</v>
      </c>
      <c r="D762" s="11" t="n">
        <v>-6.6153</v>
      </c>
      <c r="E762" s="11" t="n">
        <v>-2.596</v>
      </c>
      <c r="F762" s="11" t="n">
        <v>-2.77</v>
      </c>
      <c r="G762" s="11" t="n">
        <v>-4.0023</v>
      </c>
      <c r="H762" s="11" t="n">
        <v>-4.8283</v>
      </c>
      <c r="I762" s="12" t="n">
        <v>-4.04377884384581</v>
      </c>
      <c r="J762" s="13" t="n">
        <f aca="false">AVERAGE(E762,F762,I762)</f>
        <v>-3.1365929479486</v>
      </c>
      <c r="K762" s="13" t="n">
        <f aca="false">AVERAGE(C762,D762,H762)</f>
        <v>-5.76833333333333</v>
      </c>
      <c r="L762" s="13" t="n">
        <f aca="false">(J762-K762)</f>
        <v>2.63174038538473</v>
      </c>
    </row>
    <row r="763" customFormat="false" ht="15" hidden="false" customHeight="false" outlineLevel="0" collapsed="false">
      <c r="A763" s="1" t="s">
        <v>1289</v>
      </c>
      <c r="B763" s="2" t="s">
        <v>658</v>
      </c>
      <c r="C763" s="11" t="n">
        <v>0.5446</v>
      </c>
      <c r="D763" s="11" t="n">
        <v>-6.8954</v>
      </c>
      <c r="E763" s="11" t="n">
        <v>-1.1197</v>
      </c>
      <c r="F763" s="11" t="n">
        <v>-1.5692</v>
      </c>
      <c r="G763" s="11" t="n">
        <v>-0.3155</v>
      </c>
      <c r="H763" s="11" t="n">
        <v>-7.0398</v>
      </c>
      <c r="I763" s="12" t="n">
        <v>-2.80873917902784</v>
      </c>
      <c r="J763" s="13" t="n">
        <f aca="false">AVERAGE(E763,F763,I763)</f>
        <v>-1.83254639300928</v>
      </c>
      <c r="K763" s="13" t="n">
        <f aca="false">AVERAGE(C763,D763,H763)</f>
        <v>-4.46353333333333</v>
      </c>
      <c r="L763" s="13" t="n">
        <f aca="false">(J763-K763)</f>
        <v>2.63098694032405</v>
      </c>
    </row>
    <row r="764" customFormat="false" ht="15" hidden="false" customHeight="false" outlineLevel="0" collapsed="false">
      <c r="A764" s="1" t="s">
        <v>1290</v>
      </c>
      <c r="B764" s="2" t="s">
        <v>1291</v>
      </c>
      <c r="C764" s="11" t="n">
        <v>-6.5873</v>
      </c>
      <c r="D764" s="11" t="n">
        <v>-6.4804</v>
      </c>
      <c r="E764" s="11" t="n">
        <v>-8.1178</v>
      </c>
      <c r="F764" s="11" t="n">
        <v>-2.482</v>
      </c>
      <c r="G764" s="11" t="n">
        <v>-2.5598</v>
      </c>
      <c r="H764" s="11" t="n">
        <v>-7.4804</v>
      </c>
      <c r="I764" s="12" t="n">
        <v>-2.06344377593612</v>
      </c>
      <c r="J764" s="13" t="n">
        <f aca="false">AVERAGE(E764,F764,I764)</f>
        <v>-4.22108125864537</v>
      </c>
      <c r="K764" s="13" t="n">
        <f aca="false">AVERAGE(C764,D764,H764)</f>
        <v>-6.84936666666667</v>
      </c>
      <c r="L764" s="13" t="n">
        <f aca="false">(J764-K764)</f>
        <v>2.6282854080213</v>
      </c>
    </row>
    <row r="765" customFormat="false" ht="15" hidden="false" customHeight="false" outlineLevel="0" collapsed="false">
      <c r="A765" s="1" t="s">
        <v>1292</v>
      </c>
      <c r="B765" s="2" t="s">
        <v>13</v>
      </c>
      <c r="C765" s="11" t="n">
        <v>-7.2002</v>
      </c>
      <c r="D765" s="11" t="n">
        <v>-6.4051</v>
      </c>
      <c r="E765" s="11" t="n">
        <v>-5.7959</v>
      </c>
      <c r="F765" s="11" t="n">
        <v>-3.6878</v>
      </c>
      <c r="G765" s="11" t="n">
        <v>-4.6153</v>
      </c>
      <c r="H765" s="11" t="n">
        <v>-7.1584</v>
      </c>
      <c r="I765" s="12" t="n">
        <v>-3.39648724821486</v>
      </c>
      <c r="J765" s="13" t="n">
        <f aca="false">AVERAGE(E765,F765,I765)</f>
        <v>-4.29339574940495</v>
      </c>
      <c r="K765" s="13" t="n">
        <f aca="false">AVERAGE(C765,D765,H765)</f>
        <v>-6.92123333333333</v>
      </c>
      <c r="L765" s="13" t="n">
        <f aca="false">(J765-K765)</f>
        <v>2.62783758392838</v>
      </c>
    </row>
    <row r="766" customFormat="false" ht="15" hidden="false" customHeight="false" outlineLevel="0" collapsed="false">
      <c r="A766" s="1" t="s">
        <v>1293</v>
      </c>
      <c r="B766" s="2" t="s">
        <v>13</v>
      </c>
      <c r="C766" s="11" t="n">
        <v>-8.0398</v>
      </c>
      <c r="D766" s="11" t="n">
        <v>-5.2543</v>
      </c>
      <c r="E766" s="11" t="n">
        <v>-5.5873</v>
      </c>
      <c r="F766" s="11" t="n">
        <v>-2.4517</v>
      </c>
      <c r="G766" s="11" t="n">
        <v>-2.3033</v>
      </c>
      <c r="H766" s="11" t="n">
        <v>-7.0398</v>
      </c>
      <c r="I766" s="12" t="n">
        <v>-4.41267251056074</v>
      </c>
      <c r="J766" s="13" t="n">
        <f aca="false">AVERAGE(E766,F766,I766)</f>
        <v>-4.15055750352025</v>
      </c>
      <c r="K766" s="13" t="n">
        <f aca="false">AVERAGE(C766,D766,H766)</f>
        <v>-6.77796666666667</v>
      </c>
      <c r="L766" s="13" t="n">
        <f aca="false">(J766-K766)</f>
        <v>2.62740916314642</v>
      </c>
    </row>
    <row r="767" customFormat="false" ht="15" hidden="false" customHeight="false" outlineLevel="0" collapsed="false">
      <c r="A767" s="1" t="s">
        <v>1294</v>
      </c>
      <c r="B767" s="2" t="s">
        <v>1295</v>
      </c>
      <c r="C767" s="11" t="n">
        <v>-5.0783</v>
      </c>
      <c r="D767" s="11" t="n">
        <v>-5.299</v>
      </c>
      <c r="E767" s="11" t="n">
        <v>-1.1022</v>
      </c>
      <c r="F767" s="11" t="n">
        <v>-3.8656</v>
      </c>
      <c r="G767" s="11" t="n">
        <v>-1.1514</v>
      </c>
      <c r="H767" s="11" t="n">
        <v>-3.7681</v>
      </c>
      <c r="I767" s="12" t="n">
        <v>-1.29806585448872</v>
      </c>
      <c r="J767" s="13" t="n">
        <f aca="false">AVERAGE(E767,F767,I767)</f>
        <v>-2.08862195149624</v>
      </c>
      <c r="K767" s="13" t="n">
        <f aca="false">AVERAGE(C767,D767,H767)</f>
        <v>-4.71513333333333</v>
      </c>
      <c r="L767" s="13" t="n">
        <f aca="false">(J767-K767)</f>
        <v>2.62651138183709</v>
      </c>
    </row>
    <row r="768" customFormat="false" ht="15" hidden="false" customHeight="false" outlineLevel="0" collapsed="false">
      <c r="A768" s="1" t="s">
        <v>1296</v>
      </c>
      <c r="B768" s="2" t="s">
        <v>13</v>
      </c>
      <c r="C768" s="11" t="n">
        <v>-8.2877</v>
      </c>
      <c r="D768" s="11" t="n">
        <v>-4.7563</v>
      </c>
      <c r="E768" s="11" t="n">
        <v>-1.6584</v>
      </c>
      <c r="F768" s="11" t="n">
        <v>-2.7524</v>
      </c>
      <c r="G768" s="11" t="n">
        <v>-0.735</v>
      </c>
      <c r="H768" s="11" t="n">
        <v>-3.4707</v>
      </c>
      <c r="I768" s="12" t="n">
        <v>-4.22474218166934</v>
      </c>
      <c r="J768" s="13" t="n">
        <f aca="false">AVERAGE(E768,F768,I768)</f>
        <v>-2.87851406055645</v>
      </c>
      <c r="K768" s="13" t="n">
        <f aca="false">AVERAGE(C768,D768,H768)</f>
        <v>-5.5049</v>
      </c>
      <c r="L768" s="13" t="n">
        <f aca="false">(J768-K768)</f>
        <v>2.62638593944355</v>
      </c>
    </row>
    <row r="769" customFormat="false" ht="15" hidden="false" customHeight="false" outlineLevel="0" collapsed="false">
      <c r="A769" s="1" t="s">
        <v>1297</v>
      </c>
      <c r="B769" s="2" t="s">
        <v>13</v>
      </c>
      <c r="C769" s="11" t="n">
        <v>-6.2216</v>
      </c>
      <c r="D769" s="11" t="n">
        <v>-5.9479</v>
      </c>
      <c r="E769" s="11" t="n">
        <v>-3.1559</v>
      </c>
      <c r="F769" s="11" t="n">
        <v>-5.0116</v>
      </c>
      <c r="G769" s="11" t="n">
        <v>-5.5873</v>
      </c>
      <c r="H769" s="11" t="n">
        <v>-8.0398</v>
      </c>
      <c r="I769" s="12" t="n">
        <v>-4.16352659045274</v>
      </c>
      <c r="J769" s="13" t="n">
        <f aca="false">AVERAGE(E769,F769,I769)</f>
        <v>-4.11034219681758</v>
      </c>
      <c r="K769" s="13" t="n">
        <f aca="false">AVERAGE(C769,D769,H769)</f>
        <v>-6.73643333333333</v>
      </c>
      <c r="L769" s="13" t="n">
        <f aca="false">(J769-K769)</f>
        <v>2.62609113651575</v>
      </c>
    </row>
    <row r="770" customFormat="false" ht="15" hidden="false" customHeight="false" outlineLevel="0" collapsed="false">
      <c r="A770" s="1" t="s">
        <v>1298</v>
      </c>
      <c r="B770" s="2" t="s">
        <v>1299</v>
      </c>
      <c r="C770" s="11" t="n">
        <v>-5.8283</v>
      </c>
      <c r="D770" s="11" t="n">
        <v>-4.6295</v>
      </c>
      <c r="E770" s="11" t="n">
        <v>-1.5951</v>
      </c>
      <c r="F770" s="11" t="n">
        <v>-6.0979</v>
      </c>
      <c r="G770" s="11" t="n">
        <v>-4.3393</v>
      </c>
      <c r="H770" s="11" t="n">
        <v>-6.8283</v>
      </c>
      <c r="I770" s="12" t="n">
        <v>-1.71736670916286</v>
      </c>
      <c r="J770" s="13" t="n">
        <f aca="false">AVERAGE(E770,F770,I770)</f>
        <v>-3.13678890305429</v>
      </c>
      <c r="K770" s="13" t="n">
        <f aca="false">AVERAGE(C770,D770,H770)</f>
        <v>-5.76203333333333</v>
      </c>
      <c r="L770" s="13" t="n">
        <f aca="false">(J770-K770)</f>
        <v>2.62524443027905</v>
      </c>
    </row>
    <row r="771" customFormat="false" ht="15" hidden="false" customHeight="false" outlineLevel="0" collapsed="false">
      <c r="A771" s="1" t="s">
        <v>1300</v>
      </c>
      <c r="B771" s="2" t="s">
        <v>1301</v>
      </c>
      <c r="C771" s="11" t="n">
        <v>-5.2877</v>
      </c>
      <c r="D771" s="11" t="n">
        <v>-5.0979</v>
      </c>
      <c r="E771" s="11" t="n">
        <v>-2.4173</v>
      </c>
      <c r="F771" s="11" t="n">
        <v>-2.6367</v>
      </c>
      <c r="G771" s="11" t="n">
        <v>-1.5212</v>
      </c>
      <c r="H771" s="11" t="n">
        <v>-7.5328</v>
      </c>
      <c r="I771" s="12" t="n">
        <v>-4.98901346175344</v>
      </c>
      <c r="J771" s="13" t="n">
        <f aca="false">AVERAGE(E771,F771,I771)</f>
        <v>-3.34767115391781</v>
      </c>
      <c r="K771" s="13" t="n">
        <f aca="false">AVERAGE(C771,D771,H771)</f>
        <v>-5.9728</v>
      </c>
      <c r="L771" s="13" t="n">
        <f aca="false">(J771-K771)</f>
        <v>2.62512884608219</v>
      </c>
    </row>
    <row r="772" customFormat="false" ht="15" hidden="false" customHeight="false" outlineLevel="0" collapsed="false">
      <c r="A772" s="1" t="s">
        <v>1302</v>
      </c>
      <c r="B772" s="2" t="s">
        <v>1303</v>
      </c>
      <c r="C772" s="11" t="n">
        <v>-7.3335</v>
      </c>
      <c r="D772" s="11" t="n">
        <v>-6.4051</v>
      </c>
      <c r="E772" s="11" t="n">
        <v>-4.4548</v>
      </c>
      <c r="F772" s="11" t="n">
        <v>-3.4081</v>
      </c>
      <c r="G772" s="11" t="n">
        <v>-3.4485</v>
      </c>
      <c r="H772" s="11" t="n">
        <v>-6.7331</v>
      </c>
      <c r="I772" s="12" t="n">
        <v>-4.73361702070334</v>
      </c>
      <c r="J772" s="13" t="n">
        <f aca="false">AVERAGE(E772,F772,I772)</f>
        <v>-4.19883900690111</v>
      </c>
      <c r="K772" s="13" t="n">
        <f aca="false">AVERAGE(C772,D772,H772)</f>
        <v>-6.8239</v>
      </c>
      <c r="L772" s="13" t="n">
        <f aca="false">(J772-K772)</f>
        <v>2.62506099309889</v>
      </c>
    </row>
    <row r="773" customFormat="false" ht="15" hidden="false" customHeight="false" outlineLevel="0" collapsed="false">
      <c r="A773" s="1" t="s">
        <v>1304</v>
      </c>
      <c r="B773" s="2" t="s">
        <v>1305</v>
      </c>
      <c r="C773" s="11" t="n">
        <v>-2.5096</v>
      </c>
      <c r="D773" s="11" t="n">
        <v>-5.7331</v>
      </c>
      <c r="E773" s="11" t="n">
        <v>-2.8531</v>
      </c>
      <c r="F773" s="11" t="n">
        <v>-2.1418</v>
      </c>
      <c r="G773" s="11" t="n">
        <v>-3.5838</v>
      </c>
      <c r="H773" s="11" t="n">
        <v>-7.1584</v>
      </c>
      <c r="I773" s="12" t="n">
        <v>-2.5321799299868</v>
      </c>
      <c r="J773" s="13" t="n">
        <f aca="false">AVERAGE(E773,F773,I773)</f>
        <v>-2.50902664332893</v>
      </c>
      <c r="K773" s="13" t="n">
        <f aca="false">AVERAGE(C773,D773,H773)</f>
        <v>-5.1337</v>
      </c>
      <c r="L773" s="13" t="n">
        <f aca="false">(J773-K773)</f>
        <v>2.62467335667107</v>
      </c>
    </row>
    <row r="774" customFormat="false" ht="15" hidden="false" customHeight="false" outlineLevel="0" collapsed="false">
      <c r="A774" s="1" t="s">
        <v>1306</v>
      </c>
      <c r="B774" s="2" t="s">
        <v>1307</v>
      </c>
      <c r="C774" s="11" t="n">
        <v>-8.2002</v>
      </c>
      <c r="D774" s="11" t="n">
        <v>-7.0023</v>
      </c>
      <c r="E774" s="11" t="n">
        <v>-6.2433</v>
      </c>
      <c r="F774" s="11" t="n">
        <v>-3.5769</v>
      </c>
      <c r="G774" s="11" t="n">
        <v>-4.1844</v>
      </c>
      <c r="H774" s="11" t="n">
        <v>-8.0398</v>
      </c>
      <c r="I774" s="12" t="n">
        <v>-5.55139248428892</v>
      </c>
      <c r="J774" s="13" t="n">
        <f aca="false">AVERAGE(E774,F774,I774)</f>
        <v>-5.12386416142964</v>
      </c>
      <c r="K774" s="13" t="n">
        <f aca="false">AVERAGE(C774,D774,H774)</f>
        <v>-7.74743333333333</v>
      </c>
      <c r="L774" s="13" t="n">
        <f aca="false">(J774-K774)</f>
        <v>2.62356917190369</v>
      </c>
    </row>
    <row r="775" customFormat="false" ht="15" hidden="false" customHeight="false" outlineLevel="0" collapsed="false">
      <c r="A775" s="1" t="s">
        <v>1308</v>
      </c>
      <c r="B775" s="2" t="s">
        <v>13</v>
      </c>
      <c r="C775" s="11" t="n">
        <v>-8.1178</v>
      </c>
      <c r="D775" s="11" t="n">
        <v>-7.8954</v>
      </c>
      <c r="E775" s="11" t="n">
        <v>-5.5328</v>
      </c>
      <c r="F775" s="11" t="n">
        <v>-3.3248</v>
      </c>
      <c r="G775" s="11" t="n">
        <v>-4.1636</v>
      </c>
      <c r="H775" s="11" t="n">
        <v>-6.4804</v>
      </c>
      <c r="I775" s="12" t="n">
        <v>-5.76564181308172</v>
      </c>
      <c r="J775" s="13" t="n">
        <f aca="false">AVERAGE(E775,F775,I775)</f>
        <v>-4.87441393769391</v>
      </c>
      <c r="K775" s="13" t="n">
        <f aca="false">AVERAGE(C775,D775,H775)</f>
        <v>-7.49786666666667</v>
      </c>
      <c r="L775" s="13" t="n">
        <f aca="false">(J775-K775)</f>
        <v>2.62345272897276</v>
      </c>
    </row>
    <row r="776" customFormat="false" ht="15" hidden="false" customHeight="false" outlineLevel="0" collapsed="false">
      <c r="A776" s="1" t="s">
        <v>1309</v>
      </c>
      <c r="B776" s="2" t="s">
        <v>1310</v>
      </c>
      <c r="C776" s="11" t="n">
        <v>-5.8283</v>
      </c>
      <c r="D776" s="11" t="n">
        <v>-5.7331</v>
      </c>
      <c r="E776" s="11" t="n">
        <v>-1.7046</v>
      </c>
      <c r="F776" s="11" t="n">
        <v>-4.6657</v>
      </c>
      <c r="G776" s="11" t="n">
        <v>-2.959</v>
      </c>
      <c r="H776" s="11" t="n">
        <v>-5.8283</v>
      </c>
      <c r="I776" s="12" t="n">
        <v>-3.14960628872086</v>
      </c>
      <c r="J776" s="13" t="n">
        <f aca="false">AVERAGE(E776,F776,I776)</f>
        <v>-3.17330209624029</v>
      </c>
      <c r="K776" s="13" t="n">
        <f aca="false">AVERAGE(C776,D776,H776)</f>
        <v>-5.79656666666667</v>
      </c>
      <c r="L776" s="13" t="n">
        <f aca="false">(J776-K776)</f>
        <v>2.62326457042638</v>
      </c>
    </row>
    <row r="777" customFormat="false" ht="15" hidden="false" customHeight="false" outlineLevel="0" collapsed="false">
      <c r="A777" s="1" t="s">
        <v>1311</v>
      </c>
      <c r="B777" s="2" t="s">
        <v>13</v>
      </c>
      <c r="C777" s="11" t="n">
        <v>-4.4485</v>
      </c>
      <c r="D777" s="11" t="n">
        <v>-4.7179</v>
      </c>
      <c r="E777" s="11" t="n">
        <v>-2.0198</v>
      </c>
      <c r="F777" s="11" t="n">
        <v>-2.3205</v>
      </c>
      <c r="G777" s="11" t="n">
        <v>-3.8614</v>
      </c>
      <c r="H777" s="11" t="n">
        <v>-5.4548</v>
      </c>
      <c r="I777" s="12" t="n">
        <v>-2.41149904253919</v>
      </c>
      <c r="J777" s="13" t="n">
        <f aca="false">AVERAGE(E777,F777,I777)</f>
        <v>-2.2505996808464</v>
      </c>
      <c r="K777" s="13" t="n">
        <f aca="false">AVERAGE(C777,D777,H777)</f>
        <v>-4.87373333333333</v>
      </c>
      <c r="L777" s="13" t="n">
        <f aca="false">(J777-K777)</f>
        <v>2.62313365248694</v>
      </c>
    </row>
    <row r="778" customFormat="false" ht="15" hidden="false" customHeight="false" outlineLevel="0" collapsed="false">
      <c r="A778" s="1" t="s">
        <v>1312</v>
      </c>
      <c r="B778" s="2" t="s">
        <v>13</v>
      </c>
      <c r="C778" s="11" t="n">
        <v>-6.0589</v>
      </c>
      <c r="D778" s="11" t="n">
        <v>-6.8614</v>
      </c>
      <c r="E778" s="11" t="n">
        <v>-2.6047</v>
      </c>
      <c r="F778" s="11" t="n">
        <v>-5.2002</v>
      </c>
      <c r="G778" s="11" t="n">
        <v>-1.8815</v>
      </c>
      <c r="H778" s="11" t="n">
        <v>-5.4173</v>
      </c>
      <c r="I778" s="12" t="n">
        <v>-2.66387177632655</v>
      </c>
      <c r="J778" s="13" t="n">
        <f aca="false">AVERAGE(E778,F778,I778)</f>
        <v>-3.48959059210885</v>
      </c>
      <c r="K778" s="13" t="n">
        <f aca="false">AVERAGE(C778,D778,H778)</f>
        <v>-6.11253333333333</v>
      </c>
      <c r="L778" s="13" t="n">
        <f aca="false">(J778-K778)</f>
        <v>2.62294274122448</v>
      </c>
    </row>
    <row r="779" customFormat="false" ht="15" hidden="false" customHeight="false" outlineLevel="0" collapsed="false">
      <c r="A779" s="1" t="s">
        <v>1313</v>
      </c>
      <c r="B779" s="2" t="s">
        <v>1314</v>
      </c>
      <c r="C779" s="11" t="n">
        <v>-4.7408</v>
      </c>
      <c r="D779" s="11" t="n">
        <v>-2.8932</v>
      </c>
      <c r="E779" s="11" t="n">
        <v>-1.9051</v>
      </c>
      <c r="F779" s="11" t="n">
        <v>-1.6822</v>
      </c>
      <c r="G779" s="11" t="n">
        <v>-2.7009</v>
      </c>
      <c r="H779" s="11" t="n">
        <v>-5.2543</v>
      </c>
      <c r="I779" s="12" t="n">
        <v>-1.43256883633177</v>
      </c>
      <c r="J779" s="13" t="n">
        <f aca="false">AVERAGE(E779,F779,I779)</f>
        <v>-1.67328961211059</v>
      </c>
      <c r="K779" s="13" t="n">
        <f aca="false">AVERAGE(C779,D779,H779)</f>
        <v>-4.2961</v>
      </c>
      <c r="L779" s="13" t="n">
        <f aca="false">(J779-K779)</f>
        <v>2.62281038788941</v>
      </c>
    </row>
    <row r="780" customFormat="false" ht="15" hidden="false" customHeight="false" outlineLevel="0" collapsed="false">
      <c r="A780" s="1" t="s">
        <v>1315</v>
      </c>
      <c r="B780" s="2" t="s">
        <v>1316</v>
      </c>
      <c r="C780" s="11" t="n">
        <v>-0.0917</v>
      </c>
      <c r="D780" s="11" t="n">
        <v>-4.3868</v>
      </c>
      <c r="E780" s="11" t="n">
        <v>-4.0069</v>
      </c>
      <c r="F780" s="11" t="n">
        <v>2.7986</v>
      </c>
      <c r="G780" s="11" t="n">
        <v>-0.923</v>
      </c>
      <c r="H780" s="11" t="n">
        <v>-5.2543</v>
      </c>
      <c r="I780" s="12" t="n">
        <v>-0.656463049262994</v>
      </c>
      <c r="J780" s="13" t="n">
        <f aca="false">AVERAGE(E780,F780,I780)</f>
        <v>-0.621587683087664</v>
      </c>
      <c r="K780" s="13" t="n">
        <f aca="false">AVERAGE(C780,D780,H780)</f>
        <v>-3.24426666666667</v>
      </c>
      <c r="L780" s="13" t="n">
        <f aca="false">(J780-K780)</f>
        <v>2.622678983579</v>
      </c>
    </row>
    <row r="781" customFormat="false" ht="15" hidden="false" customHeight="false" outlineLevel="0" collapsed="false">
      <c r="A781" s="1" t="s">
        <v>1317</v>
      </c>
      <c r="B781" s="2" t="s">
        <v>13</v>
      </c>
      <c r="C781" s="11" t="n">
        <v>-5.2002</v>
      </c>
      <c r="D781" s="11" t="n">
        <v>-7.5873</v>
      </c>
      <c r="E781" s="11" t="n">
        <v>-2.5212</v>
      </c>
      <c r="F781" s="11" t="n">
        <v>-5.2877</v>
      </c>
      <c r="G781" s="11" t="n">
        <v>-2.7583</v>
      </c>
      <c r="H781" s="11" t="n">
        <v>-7.4297</v>
      </c>
      <c r="I781" s="12" t="n">
        <v>-4.54047017271058</v>
      </c>
      <c r="J781" s="13" t="n">
        <f aca="false">AVERAGE(E781,F781,I781)</f>
        <v>-4.11645672423686</v>
      </c>
      <c r="K781" s="13" t="n">
        <f aca="false">AVERAGE(C781,D781,H781)</f>
        <v>-6.73906666666667</v>
      </c>
      <c r="L781" s="13" t="n">
        <f aca="false">(J781-K781)</f>
        <v>2.62260994242981</v>
      </c>
    </row>
    <row r="782" customFormat="false" ht="15" hidden="false" customHeight="false" outlineLevel="0" collapsed="false">
      <c r="A782" s="1" t="s">
        <v>1318</v>
      </c>
      <c r="B782" s="2" t="s">
        <v>1319</v>
      </c>
      <c r="C782" s="11" t="n">
        <v>-2.7544</v>
      </c>
      <c r="D782" s="11" t="n">
        <v>-4.5328</v>
      </c>
      <c r="E782" s="11" t="n">
        <v>-2.8406</v>
      </c>
      <c r="F782" s="11" t="n">
        <v>-0.1795</v>
      </c>
      <c r="G782" s="11" t="n">
        <v>-2.242</v>
      </c>
      <c r="H782" s="11" t="n">
        <v>-7.6439</v>
      </c>
      <c r="I782" s="12" t="n">
        <v>-4.04377884384581</v>
      </c>
      <c r="J782" s="13" t="n">
        <f aca="false">AVERAGE(E782,F782,I782)</f>
        <v>-2.35462628128194</v>
      </c>
      <c r="K782" s="13" t="n">
        <f aca="false">AVERAGE(C782,D782,H782)</f>
        <v>-4.97703333333333</v>
      </c>
      <c r="L782" s="13" t="n">
        <f aca="false">(J782-K782)</f>
        <v>2.6224070520514</v>
      </c>
    </row>
    <row r="783" customFormat="false" ht="15" hidden="false" customHeight="false" outlineLevel="0" collapsed="false">
      <c r="A783" s="1" t="s">
        <v>1320</v>
      </c>
      <c r="B783" s="2" t="s">
        <v>13</v>
      </c>
      <c r="C783" s="11" t="n">
        <v>-4.6804</v>
      </c>
      <c r="D783" s="11" t="n">
        <v>-5.6439</v>
      </c>
      <c r="E783" s="11" t="n">
        <v>-1.5795</v>
      </c>
      <c r="F783" s="11" t="n">
        <v>-2.2189</v>
      </c>
      <c r="G783" s="11" t="n">
        <v>-2.735</v>
      </c>
      <c r="H783" s="11" t="n">
        <v>-3.1766</v>
      </c>
      <c r="I783" s="12" t="n">
        <v>-1.83665743375891</v>
      </c>
      <c r="J783" s="13" t="n">
        <f aca="false">AVERAGE(E783,F783,I783)</f>
        <v>-1.87835247791964</v>
      </c>
      <c r="K783" s="13" t="n">
        <f aca="false">AVERAGE(C783,D783,H783)</f>
        <v>-4.5003</v>
      </c>
      <c r="L783" s="13" t="n">
        <f aca="false">(J783-K783)</f>
        <v>2.62194752208037</v>
      </c>
    </row>
    <row r="784" customFormat="false" ht="15" hidden="false" customHeight="false" outlineLevel="0" collapsed="false">
      <c r="A784" s="1" t="s">
        <v>1321</v>
      </c>
      <c r="B784" s="2" t="s">
        <v>13</v>
      </c>
      <c r="C784" s="11" t="n">
        <v>-2.3884</v>
      </c>
      <c r="D784" s="11" t="n">
        <v>-6.3335</v>
      </c>
      <c r="E784" s="11" t="n">
        <v>-1.6012</v>
      </c>
      <c r="F784" s="11" t="n">
        <v>-3.1533</v>
      </c>
      <c r="G784" s="11" t="n">
        <v>-4.5395</v>
      </c>
      <c r="H784" s="11" t="n">
        <v>-6.3808</v>
      </c>
      <c r="I784" s="12" t="n">
        <v>-2.48269029957021</v>
      </c>
      <c r="J784" s="13" t="n">
        <f aca="false">AVERAGE(E784,F784,I784)</f>
        <v>-2.4123967665234</v>
      </c>
      <c r="K784" s="13" t="n">
        <f aca="false">AVERAGE(C784,D784,H784)</f>
        <v>-5.03423333333333</v>
      </c>
      <c r="L784" s="13" t="n">
        <f aca="false">(J784-K784)</f>
        <v>2.62183656680993</v>
      </c>
    </row>
    <row r="785" customFormat="false" ht="15" hidden="false" customHeight="false" outlineLevel="0" collapsed="false">
      <c r="A785" s="1" t="s">
        <v>1322</v>
      </c>
      <c r="B785" s="2" t="s">
        <v>1323</v>
      </c>
      <c r="C785" s="11" t="n">
        <v>-5.8283</v>
      </c>
      <c r="D785" s="11" t="n">
        <v>-4.8783</v>
      </c>
      <c r="E785" s="11" t="n">
        <v>-2.1165</v>
      </c>
      <c r="F785" s="11" t="n">
        <v>-4.3748</v>
      </c>
      <c r="G785" s="11" t="n">
        <v>-3.5228</v>
      </c>
      <c r="H785" s="11" t="n">
        <v>-6.6153</v>
      </c>
      <c r="I785" s="12" t="n">
        <v>-2.96953032729439</v>
      </c>
      <c r="J785" s="13" t="n">
        <f aca="false">AVERAGE(E785,F785,I785)</f>
        <v>-3.15361010909813</v>
      </c>
      <c r="K785" s="13" t="n">
        <f aca="false">AVERAGE(C785,D785,H785)</f>
        <v>-5.77396666666667</v>
      </c>
      <c r="L785" s="13" t="n">
        <f aca="false">(J785-K785)</f>
        <v>2.62035655756854</v>
      </c>
    </row>
    <row r="786" customFormat="false" ht="15" hidden="false" customHeight="false" outlineLevel="0" collapsed="false">
      <c r="A786" s="1" t="s">
        <v>1324</v>
      </c>
      <c r="B786" s="2" t="s">
        <v>13</v>
      </c>
      <c r="C786" s="11" t="n">
        <v>-4.7103</v>
      </c>
      <c r="D786" s="11" t="n">
        <v>-5.9127</v>
      </c>
      <c r="E786" s="11" t="n">
        <v>-3.939</v>
      </c>
      <c r="F786" s="11" t="n">
        <v>-1.5412</v>
      </c>
      <c r="G786" s="11" t="n">
        <v>-3.4204</v>
      </c>
      <c r="H786" s="11" t="n">
        <v>-5.6878</v>
      </c>
      <c r="I786" s="12" t="n">
        <v>-2.96953032729439</v>
      </c>
      <c r="J786" s="13" t="n">
        <f aca="false">AVERAGE(E786,F786,I786)</f>
        <v>-2.8165767757648</v>
      </c>
      <c r="K786" s="13" t="n">
        <f aca="false">AVERAGE(C786,D786,H786)</f>
        <v>-5.43693333333333</v>
      </c>
      <c r="L786" s="13" t="n">
        <f aca="false">(J786-K786)</f>
        <v>2.62035655756854</v>
      </c>
    </row>
    <row r="787" customFormat="false" ht="15" hidden="false" customHeight="false" outlineLevel="0" collapsed="false">
      <c r="A787" s="1" t="s">
        <v>1325</v>
      </c>
      <c r="B787" s="2" t="s">
        <v>734</v>
      </c>
      <c r="C787" s="11" t="n">
        <v>-3.1004</v>
      </c>
      <c r="D787" s="11" t="n">
        <v>-3.9658</v>
      </c>
      <c r="E787" s="11" t="n">
        <v>-1.9771</v>
      </c>
      <c r="F787" s="11" t="n">
        <v>-0.7231</v>
      </c>
      <c r="G787" s="11" t="n">
        <v>-1.3929</v>
      </c>
      <c r="H787" s="11" t="n">
        <v>-7.0023</v>
      </c>
      <c r="I787" s="12" t="n">
        <v>-3.5117123068388</v>
      </c>
      <c r="J787" s="13" t="n">
        <f aca="false">AVERAGE(E787,F787,I787)</f>
        <v>-2.07063743561293</v>
      </c>
      <c r="K787" s="13" t="n">
        <f aca="false">AVERAGE(C787,D787,H787)</f>
        <v>-4.6895</v>
      </c>
      <c r="L787" s="13" t="n">
        <f aca="false">(J787-K787)</f>
        <v>2.61886256438707</v>
      </c>
    </row>
    <row r="788" customFormat="false" ht="15" hidden="false" customHeight="false" outlineLevel="0" collapsed="false">
      <c r="A788" s="1" t="s">
        <v>1326</v>
      </c>
      <c r="B788" s="2" t="s">
        <v>1327</v>
      </c>
      <c r="C788" s="11" t="n">
        <v>-6.3335</v>
      </c>
      <c r="D788" s="11" t="n">
        <v>-6.4297</v>
      </c>
      <c r="E788" s="11" t="n">
        <v>-2.9862</v>
      </c>
      <c r="F788" s="11" t="n">
        <v>-7.1178</v>
      </c>
      <c r="G788" s="11" t="n">
        <v>-5.0685</v>
      </c>
      <c r="H788" s="11" t="n">
        <v>-6.1792</v>
      </c>
      <c r="I788" s="12" t="n">
        <v>-0.982157630297819</v>
      </c>
      <c r="J788" s="13" t="n">
        <f aca="false">AVERAGE(E788,F788,I788)</f>
        <v>-3.69538587676594</v>
      </c>
      <c r="K788" s="13" t="n">
        <f aca="false">AVERAGE(C788,D788,H788)</f>
        <v>-6.31413333333333</v>
      </c>
      <c r="L788" s="13" t="n">
        <f aca="false">(J788-K788)</f>
        <v>2.61874745656739</v>
      </c>
    </row>
    <row r="789" customFormat="false" ht="15" hidden="false" customHeight="false" outlineLevel="0" collapsed="false">
      <c r="A789" s="1" t="s">
        <v>1328</v>
      </c>
      <c r="B789" s="2" t="s">
        <v>13</v>
      </c>
      <c r="C789" s="11" t="n">
        <v>-3.6915</v>
      </c>
      <c r="D789" s="11" t="n">
        <v>-5.299</v>
      </c>
      <c r="E789" s="11" t="n">
        <v>-0.6762</v>
      </c>
      <c r="F789" s="11" t="n">
        <v>-1.9456</v>
      </c>
      <c r="G789" s="11" t="n">
        <v>-0.1354</v>
      </c>
      <c r="H789" s="11" t="n">
        <v>-2.8826</v>
      </c>
      <c r="I789" s="12" t="n">
        <v>-1.39774933768696</v>
      </c>
      <c r="J789" s="13" t="n">
        <f aca="false">AVERAGE(E789,F789,I789)</f>
        <v>-1.33984977922899</v>
      </c>
      <c r="K789" s="13" t="n">
        <f aca="false">AVERAGE(C789,D789,H789)</f>
        <v>-3.9577</v>
      </c>
      <c r="L789" s="13" t="n">
        <f aca="false">(J789-K789)</f>
        <v>2.61785022077101</v>
      </c>
    </row>
    <row r="790" customFormat="false" ht="15" hidden="false" customHeight="false" outlineLevel="0" collapsed="false">
      <c r="A790" s="1" t="s">
        <v>1329</v>
      </c>
      <c r="B790" s="2" t="s">
        <v>13</v>
      </c>
      <c r="C790" s="11" t="n">
        <v>-6.0589</v>
      </c>
      <c r="D790" s="11" t="n">
        <v>-4.357</v>
      </c>
      <c r="E790" s="11" t="n">
        <v>-2.0422</v>
      </c>
      <c r="F790" s="11" t="n">
        <v>-4.9302</v>
      </c>
      <c r="G790" s="11" t="n">
        <v>-1.4532</v>
      </c>
      <c r="H790" s="11" t="n">
        <v>-5.8283</v>
      </c>
      <c r="I790" s="12" t="n">
        <v>-1.42086871347376</v>
      </c>
      <c r="J790" s="13" t="n">
        <f aca="false">AVERAGE(E790,F790,I790)</f>
        <v>-2.79775623782459</v>
      </c>
      <c r="K790" s="13" t="n">
        <f aca="false">AVERAGE(C790,D790,H790)</f>
        <v>-5.41473333333333</v>
      </c>
      <c r="L790" s="13" t="n">
        <f aca="false">(J790-K790)</f>
        <v>2.61697709550875</v>
      </c>
    </row>
    <row r="791" customFormat="false" ht="15" hidden="false" customHeight="false" outlineLevel="0" collapsed="false">
      <c r="A791" s="1" t="s">
        <v>1330</v>
      </c>
      <c r="B791" s="2" t="s">
        <v>1331</v>
      </c>
      <c r="C791" s="11" t="n">
        <v>-6.1178</v>
      </c>
      <c r="D791" s="11" t="n">
        <v>-4.6584</v>
      </c>
      <c r="E791" s="11" t="n">
        <v>-2.0613</v>
      </c>
      <c r="F791" s="11" t="n">
        <v>-2.4628</v>
      </c>
      <c r="G791" s="11" t="n">
        <v>-2.2042</v>
      </c>
      <c r="H791" s="11" t="n">
        <v>-3.699</v>
      </c>
      <c r="I791" s="12" t="n">
        <v>-2.10029309774587</v>
      </c>
      <c r="J791" s="13" t="n">
        <f aca="false">AVERAGE(E791,F791,I791)</f>
        <v>-2.20813103258196</v>
      </c>
      <c r="K791" s="13" t="n">
        <f aca="false">AVERAGE(C791,D791,H791)</f>
        <v>-4.82506666666667</v>
      </c>
      <c r="L791" s="13" t="n">
        <f aca="false">(J791-K791)</f>
        <v>2.61693563408471</v>
      </c>
    </row>
    <row r="792" customFormat="false" ht="15" hidden="false" customHeight="false" outlineLevel="0" collapsed="false">
      <c r="A792" s="1" t="s">
        <v>1332</v>
      </c>
      <c r="B792" s="2" t="s">
        <v>137</v>
      </c>
      <c r="C792" s="11" t="n">
        <v>-5.1278</v>
      </c>
      <c r="D792" s="11" t="n">
        <v>-4.5804</v>
      </c>
      <c r="E792" s="11" t="n">
        <v>-0.7515</v>
      </c>
      <c r="F792" s="11" t="n">
        <v>-5.0398</v>
      </c>
      <c r="G792" s="11" t="n">
        <v>-1.5743</v>
      </c>
      <c r="H792" s="11" t="n">
        <v>-4.3277</v>
      </c>
      <c r="I792" s="12" t="n">
        <v>-0.396641134282432</v>
      </c>
      <c r="J792" s="13" t="n">
        <f aca="false">AVERAGE(E792,F792,I792)</f>
        <v>-2.06264704476081</v>
      </c>
      <c r="K792" s="13" t="n">
        <f aca="false">AVERAGE(C792,D792,H792)</f>
        <v>-4.67863333333333</v>
      </c>
      <c r="L792" s="13" t="n">
        <f aca="false">(J792-K792)</f>
        <v>2.61598628857252</v>
      </c>
    </row>
    <row r="793" customFormat="false" ht="15" hidden="false" customHeight="false" outlineLevel="0" collapsed="false">
      <c r="A793" s="1" t="s">
        <v>1333</v>
      </c>
      <c r="B793" s="2" t="s">
        <v>1334</v>
      </c>
      <c r="C793" s="11" t="n">
        <v>-3.6259</v>
      </c>
      <c r="D793" s="11" t="n">
        <v>-3.6693</v>
      </c>
      <c r="E793" s="11" t="n">
        <v>-0.9035</v>
      </c>
      <c r="F793" s="11" t="n">
        <v>-2.1533</v>
      </c>
      <c r="G793" s="11" t="n">
        <v>0.583</v>
      </c>
      <c r="H793" s="11" t="n">
        <v>-8.2002</v>
      </c>
      <c r="I793" s="12" t="n">
        <v>-4.60477775030808</v>
      </c>
      <c r="J793" s="13" t="n">
        <f aca="false">AVERAGE(E793,F793,I793)</f>
        <v>-2.55385925010269</v>
      </c>
      <c r="K793" s="13" t="n">
        <f aca="false">AVERAGE(C793,D793,H793)</f>
        <v>-5.16513333333333</v>
      </c>
      <c r="L793" s="13" t="n">
        <f aca="false">(J793-K793)</f>
        <v>2.61127408323064</v>
      </c>
    </row>
    <row r="794" customFormat="false" ht="15" hidden="false" customHeight="false" outlineLevel="0" collapsed="false">
      <c r="A794" s="1" t="s">
        <v>1335</v>
      </c>
      <c r="B794" s="2" t="s">
        <v>1336</v>
      </c>
      <c r="C794" s="11" t="n">
        <v>-5.812</v>
      </c>
      <c r="D794" s="11" t="n">
        <v>-7.8954</v>
      </c>
      <c r="E794" s="11" t="n">
        <v>-3.7486</v>
      </c>
      <c r="F794" s="11" t="n">
        <v>-2.4771</v>
      </c>
      <c r="G794" s="11" t="n">
        <v>-2.1431</v>
      </c>
      <c r="H794" s="11" t="n">
        <v>-5.1482</v>
      </c>
      <c r="I794" s="12" t="n">
        <v>-4.79791536247868</v>
      </c>
      <c r="J794" s="13" t="n">
        <f aca="false">AVERAGE(E794,F794,I794)</f>
        <v>-3.67453845415956</v>
      </c>
      <c r="K794" s="13" t="n">
        <f aca="false">AVERAGE(C794,D794,H794)</f>
        <v>-6.2852</v>
      </c>
      <c r="L794" s="13" t="n">
        <f aca="false">(J794-K794)</f>
        <v>2.61066154584044</v>
      </c>
    </row>
    <row r="795" customFormat="false" ht="15" hidden="false" customHeight="false" outlineLevel="0" collapsed="false">
      <c r="A795" s="1" t="s">
        <v>1337</v>
      </c>
      <c r="B795" s="2" t="s">
        <v>1338</v>
      </c>
      <c r="C795" s="11" t="n">
        <v>-7.2002</v>
      </c>
      <c r="D795" s="11" t="n">
        <v>-7.4297</v>
      </c>
      <c r="E795" s="11" t="n">
        <v>-4.7642</v>
      </c>
      <c r="F795" s="11" t="n">
        <v>-4.7255</v>
      </c>
      <c r="G795" s="11" t="n">
        <v>-1.7075</v>
      </c>
      <c r="H795" s="11" t="n">
        <v>-6.5064</v>
      </c>
      <c r="I795" s="12" t="n">
        <v>-3.8168439342661</v>
      </c>
      <c r="J795" s="13" t="n">
        <f aca="false">AVERAGE(E795,F795,I795)</f>
        <v>-4.43551464475537</v>
      </c>
      <c r="K795" s="13" t="n">
        <f aca="false">AVERAGE(C795,D795,H795)</f>
        <v>-7.04543333333333</v>
      </c>
      <c r="L795" s="13" t="n">
        <f aca="false">(J795-K795)</f>
        <v>2.60991868857797</v>
      </c>
    </row>
    <row r="796" customFormat="false" ht="15" hidden="false" customHeight="false" outlineLevel="0" collapsed="false">
      <c r="A796" s="1" t="s">
        <v>1339</v>
      </c>
      <c r="B796" s="2" t="s">
        <v>1340</v>
      </c>
      <c r="C796" s="11" t="n">
        <v>-5.5873</v>
      </c>
      <c r="D796" s="11" t="n">
        <v>-3.2962</v>
      </c>
      <c r="E796" s="11" t="n">
        <v>-1.6171</v>
      </c>
      <c r="F796" s="11" t="n">
        <v>-2.1304</v>
      </c>
      <c r="G796" s="11" t="n">
        <v>-1.0433</v>
      </c>
      <c r="H796" s="11" t="n">
        <v>-5.4422</v>
      </c>
      <c r="I796" s="12" t="n">
        <v>-2.74904934448763</v>
      </c>
      <c r="J796" s="13" t="n">
        <f aca="false">AVERAGE(E796,F796,I796)</f>
        <v>-2.16551644816254</v>
      </c>
      <c r="K796" s="13" t="n">
        <f aca="false">AVERAGE(C796,D796,H796)</f>
        <v>-4.77523333333333</v>
      </c>
      <c r="L796" s="13" t="n">
        <f aca="false">(J796-K796)</f>
        <v>2.60971688517079</v>
      </c>
    </row>
    <row r="797" customFormat="false" ht="15" hidden="false" customHeight="false" outlineLevel="0" collapsed="false">
      <c r="A797" s="1" t="s">
        <v>1341</v>
      </c>
      <c r="B797" s="2" t="s">
        <v>13</v>
      </c>
      <c r="C797" s="11" t="n">
        <v>-5.5873</v>
      </c>
      <c r="D797" s="11" t="n">
        <v>-6.2877</v>
      </c>
      <c r="E797" s="11" t="n">
        <v>-4.436</v>
      </c>
      <c r="F797" s="11" t="n">
        <v>-1.9335</v>
      </c>
      <c r="G797" s="11" t="n">
        <v>-3.7919</v>
      </c>
      <c r="H797" s="11" t="n">
        <v>-4.7799</v>
      </c>
      <c r="I797" s="12" t="n">
        <v>-2.45856755745843</v>
      </c>
      <c r="J797" s="13" t="n">
        <f aca="false">AVERAGE(E797,F797,I797)</f>
        <v>-2.94268918581948</v>
      </c>
      <c r="K797" s="13" t="n">
        <f aca="false">AVERAGE(C797,D797,H797)</f>
        <v>-5.55163333333333</v>
      </c>
      <c r="L797" s="13" t="n">
        <f aca="false">(J797-K797)</f>
        <v>2.60894414751386</v>
      </c>
    </row>
    <row r="798" customFormat="false" ht="15" hidden="false" customHeight="false" outlineLevel="0" collapsed="false">
      <c r="A798" s="1" t="s">
        <v>1342</v>
      </c>
      <c r="B798" s="2" t="s">
        <v>13</v>
      </c>
      <c r="C798" s="11" t="n">
        <v>-4.4051</v>
      </c>
      <c r="D798" s="11" t="n">
        <v>-6.5064</v>
      </c>
      <c r="E798" s="11" t="n">
        <v>-3.0831</v>
      </c>
      <c r="F798" s="11" t="n">
        <v>-2.7274</v>
      </c>
      <c r="G798" s="11" t="n">
        <v>-2.5096</v>
      </c>
      <c r="H798" s="11" t="n">
        <v>-6.8283</v>
      </c>
      <c r="I798" s="12" t="n">
        <v>-4.1031793230878</v>
      </c>
      <c r="J798" s="13" t="n">
        <f aca="false">AVERAGE(E798,F798,I798)</f>
        <v>-3.3045597743626</v>
      </c>
      <c r="K798" s="13" t="n">
        <f aca="false">AVERAGE(C798,D798,H798)</f>
        <v>-5.91326666666667</v>
      </c>
      <c r="L798" s="13" t="n">
        <f aca="false">(J798-K798)</f>
        <v>2.60870689230407</v>
      </c>
    </row>
    <row r="799" customFormat="false" ht="15" hidden="false" customHeight="false" outlineLevel="0" collapsed="false">
      <c r="A799" s="1" t="s">
        <v>1343</v>
      </c>
      <c r="B799" s="2" t="s">
        <v>1344</v>
      </c>
      <c r="C799" s="11" t="n">
        <v>-6.8954</v>
      </c>
      <c r="D799" s="11" t="n">
        <v>-7.3808</v>
      </c>
      <c r="E799" s="11" t="n">
        <v>-5.0116</v>
      </c>
      <c r="F799" s="11" t="n">
        <v>-2.928</v>
      </c>
      <c r="G799" s="11" t="n">
        <v>-1.5488</v>
      </c>
      <c r="H799" s="11" t="n">
        <v>-5.5328</v>
      </c>
      <c r="I799" s="12" t="n">
        <v>-4.04377884384581</v>
      </c>
      <c r="J799" s="13" t="n">
        <f aca="false">AVERAGE(E799,F799,I799)</f>
        <v>-3.99445961461527</v>
      </c>
      <c r="K799" s="13" t="n">
        <f aca="false">AVERAGE(C799,D799,H799)</f>
        <v>-6.603</v>
      </c>
      <c r="L799" s="13" t="n">
        <f aca="false">(J799-K799)</f>
        <v>2.60854038538473</v>
      </c>
    </row>
    <row r="800" customFormat="false" ht="15" hidden="false" customHeight="false" outlineLevel="0" collapsed="false">
      <c r="A800" s="1" t="s">
        <v>1345</v>
      </c>
      <c r="B800" s="2" t="s">
        <v>1346</v>
      </c>
      <c r="C800" s="11" t="n">
        <v>-5.5873</v>
      </c>
      <c r="D800" s="11" t="n">
        <v>-6.0209</v>
      </c>
      <c r="E800" s="11" t="n">
        <v>-2.5977</v>
      </c>
      <c r="F800" s="11" t="n">
        <v>-2.6638</v>
      </c>
      <c r="G800" s="11" t="n">
        <v>-1.3313</v>
      </c>
      <c r="H800" s="11" t="n">
        <v>-5.8283</v>
      </c>
      <c r="I800" s="12" t="n">
        <v>-4.3494161914607</v>
      </c>
      <c r="J800" s="13" t="n">
        <f aca="false">AVERAGE(E800,F800,I800)</f>
        <v>-3.2036387304869</v>
      </c>
      <c r="K800" s="13" t="n">
        <f aca="false">AVERAGE(C800,D800,H800)</f>
        <v>-5.81216666666667</v>
      </c>
      <c r="L800" s="13" t="n">
        <f aca="false">(J800-K800)</f>
        <v>2.60852793617977</v>
      </c>
    </row>
    <row r="801" customFormat="false" ht="15" hidden="false" customHeight="false" outlineLevel="0" collapsed="false">
      <c r="A801" s="1" t="s">
        <v>1347</v>
      </c>
      <c r="B801" s="2" t="s">
        <v>273</v>
      </c>
      <c r="C801" s="11" t="n">
        <v>-2.9839</v>
      </c>
      <c r="D801" s="11" t="n">
        <v>-6.0979</v>
      </c>
      <c r="E801" s="11" t="n">
        <v>-2.5907</v>
      </c>
      <c r="F801" s="11" t="n">
        <v>-1.7779</v>
      </c>
      <c r="G801" s="11" t="n">
        <v>-2.851</v>
      </c>
      <c r="H801" s="11" t="n">
        <v>-6.0783</v>
      </c>
      <c r="I801" s="12" t="n">
        <v>-2.96953032729439</v>
      </c>
      <c r="J801" s="13" t="n">
        <f aca="false">AVERAGE(E801,F801,I801)</f>
        <v>-2.44604344243146</v>
      </c>
      <c r="K801" s="13" t="n">
        <f aca="false">AVERAGE(C801,D801,H801)</f>
        <v>-5.05336666666667</v>
      </c>
      <c r="L801" s="13" t="n">
        <f aca="false">(J801-K801)</f>
        <v>2.6073232242352</v>
      </c>
    </row>
    <row r="802" customFormat="false" ht="15" hidden="false" customHeight="false" outlineLevel="0" collapsed="false">
      <c r="A802" s="1" t="s">
        <v>1348</v>
      </c>
      <c r="B802" s="2" t="s">
        <v>13</v>
      </c>
      <c r="C802" s="11" t="n">
        <v>-3.2543</v>
      </c>
      <c r="D802" s="11" t="n">
        <v>-6.8283</v>
      </c>
      <c r="E802" s="11" t="n">
        <v>-2.6767</v>
      </c>
      <c r="F802" s="11" t="n">
        <v>-2.8635</v>
      </c>
      <c r="G802" s="11" t="n">
        <v>-4.9479</v>
      </c>
      <c r="H802" s="11" t="n">
        <v>-8.4804</v>
      </c>
      <c r="I802" s="12" t="n">
        <v>-5.2013021867783</v>
      </c>
      <c r="J802" s="13" t="n">
        <f aca="false">AVERAGE(E802,F802,I802)</f>
        <v>-3.5805007289261</v>
      </c>
      <c r="K802" s="13" t="n">
        <f aca="false">AVERAGE(C802,D802,H802)</f>
        <v>-6.18766666666667</v>
      </c>
      <c r="L802" s="13" t="n">
        <f aca="false">(J802-K802)</f>
        <v>2.60716593774057</v>
      </c>
    </row>
    <row r="803" customFormat="false" ht="15" hidden="false" customHeight="false" outlineLevel="0" collapsed="false">
      <c r="A803" s="1" t="s">
        <v>1349</v>
      </c>
      <c r="B803" s="2" t="s">
        <v>13</v>
      </c>
      <c r="C803" s="11" t="n">
        <v>-7.7642</v>
      </c>
      <c r="D803" s="11" t="n">
        <v>-6.1584</v>
      </c>
      <c r="E803" s="11" t="n">
        <v>-2.6971</v>
      </c>
      <c r="F803" s="11" t="n">
        <v>-6.8954</v>
      </c>
      <c r="G803" s="11" t="n">
        <v>-1.6259</v>
      </c>
      <c r="H803" s="11" t="n">
        <v>-7.0023</v>
      </c>
      <c r="I803" s="12" t="n">
        <v>-3.5117123068388</v>
      </c>
      <c r="J803" s="13" t="n">
        <f aca="false">AVERAGE(E803,F803,I803)</f>
        <v>-4.36807076894627</v>
      </c>
      <c r="K803" s="13" t="n">
        <f aca="false">AVERAGE(C803,D803,H803)</f>
        <v>-6.97496666666667</v>
      </c>
      <c r="L803" s="13" t="n">
        <f aca="false">(J803-K803)</f>
        <v>2.6068958977204</v>
      </c>
    </row>
    <row r="804" customFormat="false" ht="15" hidden="false" customHeight="false" outlineLevel="0" collapsed="false">
      <c r="A804" s="1" t="s">
        <v>1350</v>
      </c>
      <c r="B804" s="2" t="s">
        <v>1351</v>
      </c>
      <c r="C804" s="11" t="n">
        <v>-5.2002</v>
      </c>
      <c r="D804" s="11" t="n">
        <v>-4.9127</v>
      </c>
      <c r="E804" s="11" t="n">
        <v>-1.8089</v>
      </c>
      <c r="F804" s="11" t="n">
        <v>-0.1443</v>
      </c>
      <c r="G804" s="11" t="n">
        <v>-0.9845</v>
      </c>
      <c r="H804" s="11" t="n">
        <v>-2.4344</v>
      </c>
      <c r="I804" s="12" t="n">
        <v>-2.77858881446553</v>
      </c>
      <c r="J804" s="13" t="n">
        <f aca="false">AVERAGE(E804,F804,I804)</f>
        <v>-1.57726293815518</v>
      </c>
      <c r="K804" s="13" t="n">
        <f aca="false">AVERAGE(C804,D804,H804)</f>
        <v>-4.18243333333333</v>
      </c>
      <c r="L804" s="13" t="n">
        <f aca="false">(J804-K804)</f>
        <v>2.60517039517816</v>
      </c>
    </row>
    <row r="805" customFormat="false" ht="15" hidden="false" customHeight="false" outlineLevel="0" collapsed="false">
      <c r="A805" s="1" t="s">
        <v>1352</v>
      </c>
      <c r="B805" s="2" t="s">
        <v>1353</v>
      </c>
      <c r="C805" s="11" t="n">
        <v>-6.357</v>
      </c>
      <c r="D805" s="11" t="n">
        <v>-5.299</v>
      </c>
      <c r="E805" s="11" t="n">
        <v>-2.4204</v>
      </c>
      <c r="F805" s="11" t="n">
        <v>-2.1857</v>
      </c>
      <c r="G805" s="11" t="n">
        <v>-2.6349</v>
      </c>
      <c r="H805" s="11" t="n">
        <v>-3.3748</v>
      </c>
      <c r="I805" s="12" t="n">
        <v>-2.60974719878158</v>
      </c>
      <c r="J805" s="13" t="n">
        <f aca="false">AVERAGE(E805,F805,I805)</f>
        <v>-2.40528239959386</v>
      </c>
      <c r="K805" s="13" t="n">
        <f aca="false">AVERAGE(C805,D805,H805)</f>
        <v>-5.01026666666667</v>
      </c>
      <c r="L805" s="13" t="n">
        <f aca="false">(J805-K805)</f>
        <v>2.60498426707281</v>
      </c>
    </row>
    <row r="806" customFormat="false" ht="15" hidden="false" customHeight="false" outlineLevel="0" collapsed="false">
      <c r="A806" s="1" t="s">
        <v>1354</v>
      </c>
      <c r="B806" s="2" t="s">
        <v>1355</v>
      </c>
      <c r="C806" s="11" t="n">
        <v>-7.3335</v>
      </c>
      <c r="D806" s="11" t="n">
        <v>-5.9839</v>
      </c>
      <c r="E806" s="11" t="n">
        <v>-6.2216</v>
      </c>
      <c r="F806" s="11" t="n">
        <v>-2.1291</v>
      </c>
      <c r="G806" s="11" t="n">
        <v>-4.3335</v>
      </c>
      <c r="H806" s="11" t="n">
        <v>-7.6439</v>
      </c>
      <c r="I806" s="12" t="n">
        <v>-4.79791536247868</v>
      </c>
      <c r="J806" s="13" t="n">
        <f aca="false">AVERAGE(E806,F806,I806)</f>
        <v>-4.38287178749289</v>
      </c>
      <c r="K806" s="13" t="n">
        <f aca="false">AVERAGE(C806,D806,H806)</f>
        <v>-6.9871</v>
      </c>
      <c r="L806" s="13" t="n">
        <f aca="false">(J806-K806)</f>
        <v>2.60422821250711</v>
      </c>
    </row>
    <row r="807" customFormat="false" ht="15" hidden="false" customHeight="false" outlineLevel="0" collapsed="false">
      <c r="A807" s="1" t="s">
        <v>1356</v>
      </c>
      <c r="B807" s="2" t="s">
        <v>1357</v>
      </c>
      <c r="C807" s="11" t="n">
        <v>-8.3808</v>
      </c>
      <c r="D807" s="11" t="n">
        <v>-6.7331</v>
      </c>
      <c r="E807" s="11" t="n">
        <v>-6.1178</v>
      </c>
      <c r="F807" s="11" t="n">
        <v>-4.436</v>
      </c>
      <c r="G807" s="11" t="n">
        <v>-4.0541</v>
      </c>
      <c r="H807" s="11" t="n">
        <v>-8.9658</v>
      </c>
      <c r="I807" s="12" t="n">
        <v>-5.71358082132622</v>
      </c>
      <c r="J807" s="13" t="n">
        <f aca="false">AVERAGE(E807,F807,I807)</f>
        <v>-5.42246027377541</v>
      </c>
      <c r="K807" s="13" t="n">
        <f aca="false">AVERAGE(C807,D807,H807)</f>
        <v>-8.02656666666667</v>
      </c>
      <c r="L807" s="13" t="n">
        <f aca="false">(J807-K807)</f>
        <v>2.60410639289126</v>
      </c>
    </row>
    <row r="808" customFormat="false" ht="15" hidden="false" customHeight="false" outlineLevel="0" collapsed="false">
      <c r="A808" s="1" t="s">
        <v>1358</v>
      </c>
      <c r="B808" s="2" t="s">
        <v>1359</v>
      </c>
      <c r="C808" s="11" t="n">
        <v>-6.7027</v>
      </c>
      <c r="D808" s="11" t="n">
        <v>-4.0541</v>
      </c>
      <c r="E808" s="11" t="n">
        <v>-3.8201</v>
      </c>
      <c r="F808" s="11" t="n">
        <v>-3.6547</v>
      </c>
      <c r="G808" s="11" t="n">
        <v>-2.4112</v>
      </c>
      <c r="H808" s="11" t="n">
        <v>-5.9479</v>
      </c>
      <c r="I808" s="12" t="n">
        <v>-1.42086871347376</v>
      </c>
      <c r="J808" s="13" t="n">
        <f aca="false">AVERAGE(E808,F808,I808)</f>
        <v>-2.96522290449125</v>
      </c>
      <c r="K808" s="13" t="n">
        <f aca="false">AVERAGE(C808,D808,H808)</f>
        <v>-5.56823333333333</v>
      </c>
      <c r="L808" s="13" t="n">
        <f aca="false">(J808-K808)</f>
        <v>2.60301042884208</v>
      </c>
    </row>
    <row r="809" customFormat="false" ht="15" hidden="false" customHeight="false" outlineLevel="0" collapsed="false">
      <c r="A809" s="1" t="s">
        <v>1360</v>
      </c>
      <c r="B809" s="2" t="s">
        <v>1361</v>
      </c>
      <c r="C809" s="11" t="n">
        <v>-7.1584</v>
      </c>
      <c r="D809" s="11" t="n">
        <v>-7.6439</v>
      </c>
      <c r="E809" s="11" t="n">
        <v>-3.6915</v>
      </c>
      <c r="F809" s="11" t="n">
        <v>-2.3718</v>
      </c>
      <c r="G809" s="11" t="n">
        <v>-3.0565</v>
      </c>
      <c r="H809" s="11" t="n">
        <v>-3.5429</v>
      </c>
      <c r="I809" s="12" t="n">
        <v>-4.47639568597785</v>
      </c>
      <c r="J809" s="13" t="n">
        <f aca="false">AVERAGE(E809,F809,I809)</f>
        <v>-3.51323189532595</v>
      </c>
      <c r="K809" s="13" t="n">
        <f aca="false">AVERAGE(C809,D809,H809)</f>
        <v>-6.11506666666667</v>
      </c>
      <c r="L809" s="13" t="n">
        <f aca="false">(J809-K809)</f>
        <v>2.60183477134072</v>
      </c>
    </row>
    <row r="810" customFormat="false" ht="15" hidden="false" customHeight="false" outlineLevel="0" collapsed="false">
      <c r="A810" s="1" t="s">
        <v>1362</v>
      </c>
      <c r="B810" s="2" t="s">
        <v>1363</v>
      </c>
      <c r="C810" s="11" t="n">
        <v>-6.0023</v>
      </c>
      <c r="D810" s="11" t="n">
        <v>-5.2877</v>
      </c>
      <c r="E810" s="11" t="n">
        <v>-3.2406</v>
      </c>
      <c r="F810" s="11" t="n">
        <v>-3.0093</v>
      </c>
      <c r="G810" s="11" t="n">
        <v>-5.0493</v>
      </c>
      <c r="H810" s="11" t="n">
        <v>-6.1178</v>
      </c>
      <c r="I810" s="12" t="n">
        <v>-3.35275439731792</v>
      </c>
      <c r="J810" s="13" t="n">
        <f aca="false">AVERAGE(E810,F810,I810)</f>
        <v>-3.20088479910597</v>
      </c>
      <c r="K810" s="13" t="n">
        <f aca="false">AVERAGE(C810,D810,H810)</f>
        <v>-5.8026</v>
      </c>
      <c r="L810" s="13" t="n">
        <f aca="false">(J810-K810)</f>
        <v>2.60171520089403</v>
      </c>
    </row>
    <row r="811" customFormat="false" ht="15" hidden="false" customHeight="false" outlineLevel="0" collapsed="false">
      <c r="A811" s="1" t="s">
        <v>1364</v>
      </c>
      <c r="B811" s="2" t="s">
        <v>1365</v>
      </c>
      <c r="C811" s="11" t="n">
        <v>-6.7331</v>
      </c>
      <c r="D811" s="11" t="n">
        <v>-5.2653</v>
      </c>
      <c r="E811" s="11" t="n">
        <v>-2.8594</v>
      </c>
      <c r="F811" s="11" t="n">
        <v>-2.2149</v>
      </c>
      <c r="G811" s="11" t="n">
        <v>-1.0058</v>
      </c>
      <c r="H811" s="11" t="n">
        <v>-4.7486</v>
      </c>
      <c r="I811" s="12" t="n">
        <v>-3.87188441107077</v>
      </c>
      <c r="J811" s="13" t="n">
        <f aca="false">AVERAGE(E811,F811,I811)</f>
        <v>-2.98206147035692</v>
      </c>
      <c r="K811" s="13" t="n">
        <f aca="false">AVERAGE(C811,D811,H811)</f>
        <v>-5.58233333333333</v>
      </c>
      <c r="L811" s="13" t="n">
        <f aca="false">(J811-K811)</f>
        <v>2.60027186297641</v>
      </c>
    </row>
    <row r="812" customFormat="false" ht="15" hidden="false" customHeight="false" outlineLevel="0" collapsed="false">
      <c r="A812" s="1" t="s">
        <v>1366</v>
      </c>
      <c r="B812" s="2" t="s">
        <v>1367</v>
      </c>
      <c r="C812" s="11" t="n">
        <v>-7.0783</v>
      </c>
      <c r="D812" s="11" t="n">
        <v>-2.1507</v>
      </c>
      <c r="E812" s="11" t="n">
        <v>-1.9828</v>
      </c>
      <c r="F812" s="11" t="n">
        <v>-1.3047</v>
      </c>
      <c r="G812" s="11" t="n">
        <v>-3.8699</v>
      </c>
      <c r="H812" s="11" t="n">
        <v>-5.1688</v>
      </c>
      <c r="I812" s="12" t="n">
        <v>-3.31009454274918</v>
      </c>
      <c r="J812" s="13" t="n">
        <f aca="false">AVERAGE(E812,F812,I812)</f>
        <v>-2.19919818091639</v>
      </c>
      <c r="K812" s="13" t="n">
        <f aca="false">AVERAGE(C812,D812,H812)</f>
        <v>-4.79926666666667</v>
      </c>
      <c r="L812" s="13" t="n">
        <f aca="false">(J812-K812)</f>
        <v>2.60006848575028</v>
      </c>
    </row>
    <row r="813" customFormat="false" ht="15" hidden="false" customHeight="false" outlineLevel="0" collapsed="false">
      <c r="A813" s="1" t="s">
        <v>1368</v>
      </c>
      <c r="B813" s="2" t="s">
        <v>1369</v>
      </c>
      <c r="C813" s="11" t="n">
        <v>-3.0565</v>
      </c>
      <c r="D813" s="11" t="n">
        <v>-7.0023</v>
      </c>
      <c r="E813" s="11" t="n">
        <v>-3.6082</v>
      </c>
      <c r="F813" s="11" t="n">
        <v>-2.1443</v>
      </c>
      <c r="G813" s="11" t="n">
        <v>-1.1348</v>
      </c>
      <c r="H813" s="11" t="n">
        <v>-6.5328</v>
      </c>
      <c r="I813" s="12" t="n">
        <v>-3.03904009549111</v>
      </c>
      <c r="J813" s="13" t="n">
        <f aca="false">AVERAGE(E813,F813,I813)</f>
        <v>-2.9305133651637</v>
      </c>
      <c r="K813" s="13" t="n">
        <f aca="false">AVERAGE(C813,D813,H813)</f>
        <v>-5.53053333333333</v>
      </c>
      <c r="L813" s="13" t="n">
        <f aca="false">(J813-K813)</f>
        <v>2.60001996816963</v>
      </c>
    </row>
    <row r="814" customFormat="false" ht="15" hidden="false" customHeight="false" outlineLevel="0" collapsed="false">
      <c r="A814" s="1" t="s">
        <v>1370</v>
      </c>
      <c r="B814" s="2" t="s">
        <v>169</v>
      </c>
      <c r="C814" s="11" t="n">
        <v>-5.5873</v>
      </c>
      <c r="D814" s="11" t="n">
        <v>-3.4548</v>
      </c>
      <c r="E814" s="11" t="n">
        <v>-1.9192</v>
      </c>
      <c r="F814" s="11" t="n">
        <v>-1.9523</v>
      </c>
      <c r="G814" s="11" t="n">
        <v>-1.4892</v>
      </c>
      <c r="H814" s="11" t="n">
        <v>-6.138</v>
      </c>
      <c r="I814" s="12" t="n">
        <v>-3.5117123068388</v>
      </c>
      <c r="J814" s="13" t="n">
        <f aca="false">AVERAGE(E814,F814,I814)</f>
        <v>-2.46107076894627</v>
      </c>
      <c r="K814" s="13" t="n">
        <f aca="false">AVERAGE(C814,D814,H814)</f>
        <v>-5.06003333333333</v>
      </c>
      <c r="L814" s="13" t="n">
        <f aca="false">(J814-K814)</f>
        <v>2.59896256438707</v>
      </c>
    </row>
    <row r="815" customFormat="false" ht="15" hidden="false" customHeight="false" outlineLevel="0" collapsed="false">
      <c r="A815" s="1" t="s">
        <v>1371</v>
      </c>
      <c r="B815" s="2" t="s">
        <v>13</v>
      </c>
      <c r="C815" s="11" t="n">
        <v>-4.812</v>
      </c>
      <c r="D815" s="11" t="n">
        <v>-5.4297</v>
      </c>
      <c r="E815" s="11" t="n">
        <v>-2.3914</v>
      </c>
      <c r="F815" s="11" t="n">
        <v>-2.436</v>
      </c>
      <c r="G815" s="11" t="n">
        <v>-2.3868</v>
      </c>
      <c r="H815" s="11" t="n">
        <v>-5.4933</v>
      </c>
      <c r="I815" s="12" t="n">
        <v>-3.11186952848803</v>
      </c>
      <c r="J815" s="13" t="n">
        <f aca="false">AVERAGE(E815,F815,I815)</f>
        <v>-2.64642317616268</v>
      </c>
      <c r="K815" s="13" t="n">
        <f aca="false">AVERAGE(C815,D815,H815)</f>
        <v>-5.245</v>
      </c>
      <c r="L815" s="13" t="n">
        <f aca="false">(J815-K815)</f>
        <v>2.59857682383733</v>
      </c>
    </row>
    <row r="816" customFormat="false" ht="15" hidden="false" customHeight="false" outlineLevel="0" collapsed="false">
      <c r="A816" s="1" t="s">
        <v>1372</v>
      </c>
      <c r="B816" s="2" t="s">
        <v>1373</v>
      </c>
      <c r="C816" s="11" t="n">
        <v>-5.5462</v>
      </c>
      <c r="D816" s="11" t="n">
        <v>-5.5462</v>
      </c>
      <c r="E816" s="11" t="n">
        <v>-4.1897</v>
      </c>
      <c r="F816" s="11" t="n">
        <v>-3.0327</v>
      </c>
      <c r="G816" s="11" t="n">
        <v>-3.5977</v>
      </c>
      <c r="H816" s="11" t="n">
        <v>-6.138</v>
      </c>
      <c r="I816" s="12" t="n">
        <v>-2.21684898513572</v>
      </c>
      <c r="J816" s="13" t="n">
        <f aca="false">AVERAGE(E816,F816,I816)</f>
        <v>-3.14641632837857</v>
      </c>
      <c r="K816" s="13" t="n">
        <f aca="false">AVERAGE(C816,D816,H816)</f>
        <v>-5.74346666666667</v>
      </c>
      <c r="L816" s="13" t="n">
        <f aca="false">(J816-K816)</f>
        <v>2.59705033828809</v>
      </c>
    </row>
    <row r="817" customFormat="false" ht="15" hidden="false" customHeight="false" outlineLevel="0" collapsed="false">
      <c r="A817" s="1" t="s">
        <v>1374</v>
      </c>
      <c r="B817" s="2" t="s">
        <v>13</v>
      </c>
      <c r="C817" s="11" t="n">
        <v>-7.2433</v>
      </c>
      <c r="D817" s="11" t="n">
        <v>-6.0979</v>
      </c>
      <c r="E817" s="11" t="n">
        <v>-4.4051</v>
      </c>
      <c r="F817" s="11" t="n">
        <v>-3.1278</v>
      </c>
      <c r="G817" s="11" t="n">
        <v>-2.5855</v>
      </c>
      <c r="H817" s="11" t="n">
        <v>-7.5873</v>
      </c>
      <c r="I817" s="12" t="n">
        <v>-5.60645150846643</v>
      </c>
      <c r="J817" s="13" t="n">
        <f aca="false">AVERAGE(E817,F817,I817)</f>
        <v>-4.37978383615548</v>
      </c>
      <c r="K817" s="13" t="n">
        <f aca="false">AVERAGE(C817,D817,H817)</f>
        <v>-6.97616666666667</v>
      </c>
      <c r="L817" s="13" t="n">
        <f aca="false">(J817-K817)</f>
        <v>2.59638283051119</v>
      </c>
    </row>
    <row r="818" customFormat="false" ht="15" hidden="false" customHeight="false" outlineLevel="0" collapsed="false">
      <c r="A818" s="1" t="s">
        <v>1375</v>
      </c>
      <c r="B818" s="2" t="s">
        <v>1376</v>
      </c>
      <c r="C818" s="11" t="n">
        <v>-6.8954</v>
      </c>
      <c r="D818" s="11" t="n">
        <v>0.572</v>
      </c>
      <c r="E818" s="11" t="n">
        <v>-0.327</v>
      </c>
      <c r="F818" s="11" t="n">
        <v>-4.3393</v>
      </c>
      <c r="G818" s="11" t="n">
        <v>0.5243</v>
      </c>
      <c r="H818" s="11" t="n">
        <v>-5.5598</v>
      </c>
      <c r="I818" s="12" t="n">
        <v>0.572064207350406</v>
      </c>
      <c r="J818" s="13" t="n">
        <f aca="false">AVERAGE(E818,F818,I818)</f>
        <v>-1.36474526421653</v>
      </c>
      <c r="K818" s="13" t="n">
        <f aca="false">AVERAGE(C818,D818,H818)</f>
        <v>-3.96106666666667</v>
      </c>
      <c r="L818" s="13" t="n">
        <f aca="false">(J818-K818)</f>
        <v>2.59632140245014</v>
      </c>
    </row>
    <row r="819" customFormat="false" ht="15" hidden="false" customHeight="false" outlineLevel="0" collapsed="false">
      <c r="A819" s="1" t="s">
        <v>1377</v>
      </c>
      <c r="B819" s="2" t="s">
        <v>1378</v>
      </c>
      <c r="C819" s="11" t="n">
        <v>-6.7331</v>
      </c>
      <c r="D819" s="11" t="n">
        <v>-5.673</v>
      </c>
      <c r="E819" s="11" t="n">
        <v>-3.6439</v>
      </c>
      <c r="F819" s="11" t="n">
        <v>-4.2379</v>
      </c>
      <c r="G819" s="11" t="n">
        <v>-1.4251</v>
      </c>
      <c r="H819" s="11" t="n">
        <v>-8.7027</v>
      </c>
      <c r="I819" s="12" t="n">
        <v>-5.43834788024072</v>
      </c>
      <c r="J819" s="13" t="n">
        <f aca="false">AVERAGE(E819,F819,I819)</f>
        <v>-4.44004929341357</v>
      </c>
      <c r="K819" s="13" t="n">
        <f aca="false">AVERAGE(C819,D819,H819)</f>
        <v>-7.03626666666667</v>
      </c>
      <c r="L819" s="13" t="n">
        <f aca="false">(J819-K819)</f>
        <v>2.5962173732531</v>
      </c>
    </row>
    <row r="820" customFormat="false" ht="15" hidden="false" customHeight="false" outlineLevel="0" collapsed="false">
      <c r="A820" s="1" t="s">
        <v>1379</v>
      </c>
      <c r="B820" s="2" t="s">
        <v>1380</v>
      </c>
      <c r="C820" s="11" t="n">
        <v>-3.2109</v>
      </c>
      <c r="D820" s="11" t="n">
        <v>-6.2002</v>
      </c>
      <c r="E820" s="11" t="n">
        <v>-3.9703</v>
      </c>
      <c r="F820" s="11" t="n">
        <v>-6.0979</v>
      </c>
      <c r="G820" s="11" t="n">
        <v>-4.436</v>
      </c>
      <c r="H820" s="11" t="n">
        <v>-7.0398</v>
      </c>
      <c r="I820" s="12" t="n">
        <v>1.40494568359502</v>
      </c>
      <c r="J820" s="13" t="n">
        <f aca="false">AVERAGE(E820,F820,I820)</f>
        <v>-2.88775143880166</v>
      </c>
      <c r="K820" s="13" t="n">
        <f aca="false">AVERAGE(C820,D820,H820)</f>
        <v>-5.48363333333333</v>
      </c>
      <c r="L820" s="13" t="n">
        <f aca="false">(J820-K820)</f>
        <v>2.59588189453167</v>
      </c>
    </row>
    <row r="821" customFormat="false" ht="15" hidden="false" customHeight="false" outlineLevel="0" collapsed="false">
      <c r="A821" s="1" t="s">
        <v>1381</v>
      </c>
      <c r="B821" s="2" t="s">
        <v>1382</v>
      </c>
      <c r="C821" s="11" t="n">
        <v>-5.7799</v>
      </c>
      <c r="D821" s="11" t="n">
        <v>-5.6439</v>
      </c>
      <c r="E821" s="11" t="n">
        <v>-3.673</v>
      </c>
      <c r="F821" s="11" t="n">
        <v>-6.4548</v>
      </c>
      <c r="G821" s="11" t="n">
        <v>-2.5632</v>
      </c>
      <c r="H821" s="11" t="n">
        <v>-6.4297</v>
      </c>
      <c r="I821" s="12" t="n">
        <v>0.0547365282522364</v>
      </c>
      <c r="J821" s="13" t="n">
        <f aca="false">AVERAGE(E821,F821,I821)</f>
        <v>-3.35768782391592</v>
      </c>
      <c r="K821" s="13" t="n">
        <f aca="false">AVERAGE(C821,D821,H821)</f>
        <v>-5.95116666666667</v>
      </c>
      <c r="L821" s="13" t="n">
        <f aca="false">(J821-K821)</f>
        <v>2.59347884275075</v>
      </c>
    </row>
    <row r="822" customFormat="false" ht="15" hidden="false" customHeight="false" outlineLevel="0" collapsed="false">
      <c r="A822" s="1" t="s">
        <v>1383</v>
      </c>
      <c r="B822" s="2" t="s">
        <v>1384</v>
      </c>
      <c r="C822" s="11" t="n">
        <v>1.1699</v>
      </c>
      <c r="D822" s="11" t="n">
        <v>1.7469</v>
      </c>
      <c r="E822" s="11" t="n">
        <v>4.5201</v>
      </c>
      <c r="F822" s="11" t="n">
        <v>4.3911</v>
      </c>
      <c r="G822" s="11" t="n">
        <v>3.641</v>
      </c>
      <c r="H822" s="11" t="n">
        <v>0.293</v>
      </c>
      <c r="I822" s="12" t="n">
        <v>2.07406968944731</v>
      </c>
      <c r="J822" s="13" t="n">
        <f aca="false">AVERAGE(E822,F822,I822)</f>
        <v>3.6617565631491</v>
      </c>
      <c r="K822" s="13" t="n">
        <f aca="false">AVERAGE(C822,D822,H822)</f>
        <v>1.06993333333333</v>
      </c>
      <c r="L822" s="13" t="n">
        <f aca="false">(J822-K822)</f>
        <v>2.59182322981577</v>
      </c>
    </row>
    <row r="823" customFormat="false" ht="15" hidden="false" customHeight="false" outlineLevel="0" collapsed="false">
      <c r="A823" s="1" t="s">
        <v>1385</v>
      </c>
      <c r="B823" s="2" t="s">
        <v>13</v>
      </c>
      <c r="C823" s="11" t="n">
        <v>-7.7027</v>
      </c>
      <c r="D823" s="11" t="n">
        <v>-5.1278</v>
      </c>
      <c r="E823" s="11" t="n">
        <v>-6.2653</v>
      </c>
      <c r="F823" s="11" t="n">
        <v>-1.8252</v>
      </c>
      <c r="G823" s="11" t="n">
        <v>-2.2779</v>
      </c>
      <c r="H823" s="11" t="n">
        <v>-6.2216</v>
      </c>
      <c r="I823" s="12" t="n">
        <v>-3.1882661117345</v>
      </c>
      <c r="J823" s="13" t="n">
        <f aca="false">AVERAGE(E823,F823,I823)</f>
        <v>-3.7595887039115</v>
      </c>
      <c r="K823" s="13" t="n">
        <f aca="false">AVERAGE(C823,D823,H823)</f>
        <v>-6.3507</v>
      </c>
      <c r="L823" s="13" t="n">
        <f aca="false">(J823-K823)</f>
        <v>2.5911112960885</v>
      </c>
    </row>
    <row r="824" customFormat="false" ht="15" hidden="false" customHeight="false" outlineLevel="0" collapsed="false">
      <c r="A824" s="1" t="s">
        <v>1386</v>
      </c>
      <c r="B824" s="2" t="s">
        <v>1387</v>
      </c>
      <c r="C824" s="11" t="n">
        <v>1.7794</v>
      </c>
      <c r="D824" s="11" t="n">
        <v>-0.7212</v>
      </c>
      <c r="E824" s="11" t="n">
        <v>3.1062</v>
      </c>
      <c r="F824" s="11" t="n">
        <v>2.9059</v>
      </c>
      <c r="G824" s="11" t="n">
        <v>2.6115</v>
      </c>
      <c r="H824" s="11" t="n">
        <v>0.3355</v>
      </c>
      <c r="I824" s="12" t="n">
        <v>3.14942778165464</v>
      </c>
      <c r="J824" s="13" t="n">
        <f aca="false">AVERAGE(E824,F824,I824)</f>
        <v>3.05384259388488</v>
      </c>
      <c r="K824" s="13" t="n">
        <f aca="false">AVERAGE(C824,D824,H824)</f>
        <v>0.464566666666667</v>
      </c>
      <c r="L824" s="13" t="n">
        <f aca="false">(J824-K824)</f>
        <v>2.58927592721822</v>
      </c>
    </row>
    <row r="825" customFormat="false" ht="15" hidden="false" customHeight="false" outlineLevel="0" collapsed="false">
      <c r="A825" s="1" t="s">
        <v>1388</v>
      </c>
      <c r="B825" s="2" t="s">
        <v>1389</v>
      </c>
      <c r="C825" s="11" t="n">
        <v>-6.1792</v>
      </c>
      <c r="D825" s="11" t="n">
        <v>-6.7959</v>
      </c>
      <c r="E825" s="11" t="n">
        <v>-4.3162</v>
      </c>
      <c r="F825" s="11" t="n">
        <v>-2.6277</v>
      </c>
      <c r="G825" s="11" t="n">
        <v>-3.1354</v>
      </c>
      <c r="H825" s="11" t="n">
        <v>-7.2877</v>
      </c>
      <c r="I825" s="12" t="n">
        <v>-5.55139248428892</v>
      </c>
      <c r="J825" s="13" t="n">
        <f aca="false">AVERAGE(E825,F825,I825)</f>
        <v>-4.16509749476297</v>
      </c>
      <c r="K825" s="13" t="n">
        <f aca="false">AVERAGE(C825,D825,H825)</f>
        <v>-6.75426666666667</v>
      </c>
      <c r="L825" s="13" t="n">
        <f aca="false">(J825-K825)</f>
        <v>2.58916917190369</v>
      </c>
    </row>
    <row r="826" customFormat="false" ht="15" hidden="false" customHeight="false" outlineLevel="0" collapsed="false">
      <c r="A826" s="1" t="s">
        <v>1390</v>
      </c>
      <c r="B826" s="2" t="s">
        <v>1391</v>
      </c>
      <c r="C826" s="11" t="n">
        <v>-7.6439</v>
      </c>
      <c r="D826" s="11" t="n">
        <v>-6.0398</v>
      </c>
      <c r="E826" s="11" t="n">
        <v>-4.1482</v>
      </c>
      <c r="F826" s="11" t="n">
        <v>-3.6878</v>
      </c>
      <c r="G826" s="11" t="n">
        <v>-5.2877</v>
      </c>
      <c r="H826" s="11" t="n">
        <v>-6.138</v>
      </c>
      <c r="I826" s="12" t="n">
        <v>-4.22474218166934</v>
      </c>
      <c r="J826" s="13" t="n">
        <f aca="false">AVERAGE(E826,F826,I826)</f>
        <v>-4.02024739388978</v>
      </c>
      <c r="K826" s="13" t="n">
        <f aca="false">AVERAGE(C826,D826,H826)</f>
        <v>-6.60723333333333</v>
      </c>
      <c r="L826" s="13" t="n">
        <f aca="false">(J826-K826)</f>
        <v>2.58698593944355</v>
      </c>
    </row>
    <row r="827" customFormat="false" ht="15" hidden="false" customHeight="false" outlineLevel="0" collapsed="false">
      <c r="A827" s="1" t="s">
        <v>1392</v>
      </c>
      <c r="B827" s="2" t="s">
        <v>13</v>
      </c>
      <c r="C827" s="11" t="n">
        <v>-4.4675</v>
      </c>
      <c r="D827" s="11" t="n">
        <v>-5.1278</v>
      </c>
      <c r="E827" s="11" t="n">
        <v>-3.2515</v>
      </c>
      <c r="F827" s="11" t="n">
        <v>-2.5977</v>
      </c>
      <c r="G827" s="11" t="n">
        <v>-1.3555</v>
      </c>
      <c r="H827" s="11" t="n">
        <v>-7.2002</v>
      </c>
      <c r="I827" s="12" t="n">
        <v>-3.1882661117345</v>
      </c>
      <c r="J827" s="13" t="n">
        <f aca="false">AVERAGE(E827,F827,I827)</f>
        <v>-3.0124887039115</v>
      </c>
      <c r="K827" s="13" t="n">
        <f aca="false">AVERAGE(C827,D827,H827)</f>
        <v>-5.5985</v>
      </c>
      <c r="L827" s="13" t="n">
        <f aca="false">(J827-K827)</f>
        <v>2.5860112960885</v>
      </c>
    </row>
    <row r="828" customFormat="false" ht="15" hidden="false" customHeight="false" outlineLevel="0" collapsed="false">
      <c r="A828" s="1" t="s">
        <v>1393</v>
      </c>
      <c r="B828" s="2" t="s">
        <v>1394</v>
      </c>
      <c r="C828" s="11" t="n">
        <v>-7.3335</v>
      </c>
      <c r="D828" s="11" t="n">
        <v>-3.6878</v>
      </c>
      <c r="E828" s="11" t="n">
        <v>-3.5262</v>
      </c>
      <c r="F828" s="11" t="n">
        <v>-3.5096</v>
      </c>
      <c r="G828" s="11" t="n">
        <v>-2.1443</v>
      </c>
      <c r="H828" s="11" t="n">
        <v>-7.6439</v>
      </c>
      <c r="I828" s="12" t="n">
        <v>-3.87188441107077</v>
      </c>
      <c r="J828" s="13" t="n">
        <f aca="false">AVERAGE(E828,F828,I828)</f>
        <v>-3.63589480369026</v>
      </c>
      <c r="K828" s="13" t="n">
        <f aca="false">AVERAGE(C828,D828,H828)</f>
        <v>-6.22173333333333</v>
      </c>
      <c r="L828" s="13" t="n">
        <f aca="false">(J828-K828)</f>
        <v>2.58583852964308</v>
      </c>
    </row>
    <row r="829" customFormat="false" ht="15" hidden="false" customHeight="false" outlineLevel="0" collapsed="false">
      <c r="A829" s="1" t="s">
        <v>1395</v>
      </c>
      <c r="B829" s="2" t="s">
        <v>19</v>
      </c>
      <c r="C829" s="11" t="n">
        <v>-2.3614</v>
      </c>
      <c r="D829" s="11" t="n">
        <v>-3.2962</v>
      </c>
      <c r="E829" s="11" t="n">
        <v>3.2872</v>
      </c>
      <c r="F829" s="11" t="n">
        <v>-0.7934</v>
      </c>
      <c r="G829" s="11" t="n">
        <v>-0.4344</v>
      </c>
      <c r="H829" s="11" t="n">
        <v>-3.4204</v>
      </c>
      <c r="I829" s="12" t="n">
        <v>-3.8168439342661</v>
      </c>
      <c r="J829" s="13" t="n">
        <f aca="false">AVERAGE(E829,F829,I829)</f>
        <v>-0.441014644755367</v>
      </c>
      <c r="K829" s="13" t="n">
        <f aca="false">AVERAGE(C829,D829,H829)</f>
        <v>-3.026</v>
      </c>
      <c r="L829" s="13" t="n">
        <f aca="false">(J829-K829)</f>
        <v>2.58498535524463</v>
      </c>
    </row>
    <row r="830" customFormat="false" ht="15" hidden="false" customHeight="false" outlineLevel="0" collapsed="false">
      <c r="A830" s="1" t="s">
        <v>1396</v>
      </c>
      <c r="B830" s="2" t="s">
        <v>1397</v>
      </c>
      <c r="C830" s="11" t="n">
        <v>-8.0398</v>
      </c>
      <c r="D830" s="11" t="n">
        <v>-3.2877</v>
      </c>
      <c r="E830" s="11" t="n">
        <v>-1.499</v>
      </c>
      <c r="F830" s="11" t="n">
        <v>0.5919</v>
      </c>
      <c r="G830" s="11" t="n">
        <v>-1.9965</v>
      </c>
      <c r="H830" s="11" t="n">
        <v>-2.257</v>
      </c>
      <c r="I830" s="12" t="n">
        <v>-4.92571562741197</v>
      </c>
      <c r="J830" s="13" t="n">
        <f aca="false">AVERAGE(E830,F830,I830)</f>
        <v>-1.94427187580399</v>
      </c>
      <c r="K830" s="13" t="n">
        <f aca="false">AVERAGE(C830,D830,H830)</f>
        <v>-4.52816666666667</v>
      </c>
      <c r="L830" s="13" t="n">
        <f aca="false">(J830-K830)</f>
        <v>2.58389479086268</v>
      </c>
    </row>
    <row r="831" customFormat="false" ht="15" hidden="false" customHeight="false" outlineLevel="0" collapsed="false">
      <c r="A831" s="1" t="s">
        <v>1398</v>
      </c>
      <c r="B831" s="2" t="s">
        <v>114</v>
      </c>
      <c r="C831" s="11" t="n">
        <v>-2.5564</v>
      </c>
      <c r="D831" s="11" t="n">
        <v>-0.9737</v>
      </c>
      <c r="E831" s="11" t="n">
        <v>-1.138</v>
      </c>
      <c r="F831" s="11" t="n">
        <v>-2.7009</v>
      </c>
      <c r="G831" s="11" t="n">
        <v>-2.0905</v>
      </c>
      <c r="H831" s="11" t="n">
        <v>-6.3808</v>
      </c>
      <c r="I831" s="12" t="n">
        <v>1.6788121423961</v>
      </c>
      <c r="J831" s="13" t="n">
        <f aca="false">AVERAGE(E831,F831,I831)</f>
        <v>-0.720029285867967</v>
      </c>
      <c r="K831" s="13" t="n">
        <f aca="false">AVERAGE(C831,D831,H831)</f>
        <v>-3.30363333333333</v>
      </c>
      <c r="L831" s="13" t="n">
        <f aca="false">(J831-K831)</f>
        <v>2.58360404746537</v>
      </c>
    </row>
    <row r="832" customFormat="false" ht="15" hidden="false" customHeight="false" outlineLevel="0" collapsed="false">
      <c r="A832" s="1" t="s">
        <v>1399</v>
      </c>
      <c r="B832" s="2" t="s">
        <v>13</v>
      </c>
      <c r="C832" s="11" t="n">
        <v>-6.8283</v>
      </c>
      <c r="D832" s="11" t="n">
        <v>-5.2002</v>
      </c>
      <c r="E832" s="11" t="n">
        <v>-3.7331</v>
      </c>
      <c r="F832" s="11" t="n">
        <v>-3.0303</v>
      </c>
      <c r="G832" s="11" t="n">
        <v>-4.8614</v>
      </c>
      <c r="H832" s="11" t="n">
        <v>-6.5873</v>
      </c>
      <c r="I832" s="12" t="n">
        <v>-4.1031793230878</v>
      </c>
      <c r="J832" s="13" t="n">
        <f aca="false">AVERAGE(E832,F832,I832)</f>
        <v>-3.62219310769593</v>
      </c>
      <c r="K832" s="13" t="n">
        <f aca="false">AVERAGE(C832,D832,H832)</f>
        <v>-6.20526666666667</v>
      </c>
      <c r="L832" s="13" t="n">
        <f aca="false">(J832-K832)</f>
        <v>2.58307355897073</v>
      </c>
    </row>
    <row r="833" customFormat="false" ht="15" hidden="false" customHeight="false" outlineLevel="0" collapsed="false">
      <c r="A833" s="1" t="s">
        <v>1400</v>
      </c>
      <c r="B833" s="2" t="s">
        <v>184</v>
      </c>
      <c r="C833" s="11" t="n">
        <v>0.1946</v>
      </c>
      <c r="D833" s="11" t="n">
        <v>-3.5031</v>
      </c>
      <c r="E833" s="11" t="n">
        <v>-1.0333</v>
      </c>
      <c r="F833" s="11" t="n">
        <v>1.3834</v>
      </c>
      <c r="G833" s="11" t="n">
        <v>-0.5262</v>
      </c>
      <c r="H833" s="11" t="n">
        <v>-5.2877</v>
      </c>
      <c r="I833" s="12" t="n">
        <v>-1.19981973617159</v>
      </c>
      <c r="J833" s="13" t="n">
        <f aca="false">AVERAGE(E833,F833,I833)</f>
        <v>-0.283239912057197</v>
      </c>
      <c r="K833" s="13" t="n">
        <f aca="false">AVERAGE(C833,D833,H833)</f>
        <v>-2.8654</v>
      </c>
      <c r="L833" s="13" t="n">
        <f aca="false">(J833-K833)</f>
        <v>2.5821600879428</v>
      </c>
    </row>
    <row r="834" customFormat="false" ht="15" hidden="false" customHeight="false" outlineLevel="0" collapsed="false">
      <c r="A834" s="1" t="s">
        <v>1401</v>
      </c>
      <c r="B834" s="2" t="s">
        <v>13</v>
      </c>
      <c r="C834" s="11" t="n">
        <v>-8.9658</v>
      </c>
      <c r="D834" s="11" t="n">
        <v>-7.8283</v>
      </c>
      <c r="E834" s="11" t="n">
        <v>-3.8448</v>
      </c>
      <c r="F834" s="11" t="n">
        <v>-3.699</v>
      </c>
      <c r="G834" s="11" t="n">
        <v>-2.9908</v>
      </c>
      <c r="H834" s="11" t="n">
        <v>-4.2598</v>
      </c>
      <c r="I834" s="12" t="n">
        <v>-5.76564181308172</v>
      </c>
      <c r="J834" s="13" t="n">
        <f aca="false">AVERAGE(E834,F834,I834)</f>
        <v>-4.43648060436057</v>
      </c>
      <c r="K834" s="13" t="n">
        <f aca="false">AVERAGE(C834,D834,H834)</f>
        <v>-7.01796666666667</v>
      </c>
      <c r="L834" s="13" t="n">
        <f aca="false">(J834-K834)</f>
        <v>2.58148606230609</v>
      </c>
    </row>
    <row r="835" customFormat="false" ht="15" hidden="false" customHeight="false" outlineLevel="0" collapsed="false">
      <c r="A835" s="1" t="s">
        <v>1402</v>
      </c>
      <c r="B835" s="2" t="s">
        <v>1403</v>
      </c>
      <c r="C835" s="11" t="n">
        <v>-2.3423</v>
      </c>
      <c r="D835" s="11" t="n">
        <v>-5.3335</v>
      </c>
      <c r="E835" s="11" t="n">
        <v>-2.4066</v>
      </c>
      <c r="F835" s="11" t="n">
        <v>-1.5014</v>
      </c>
      <c r="G835" s="11" t="n">
        <v>0.519</v>
      </c>
      <c r="H835" s="11" t="n">
        <v>-6.0398</v>
      </c>
      <c r="I835" s="12" t="n">
        <v>-2.06344377593612</v>
      </c>
      <c r="J835" s="13" t="n">
        <f aca="false">AVERAGE(E835,F835,I835)</f>
        <v>-1.99048125864537</v>
      </c>
      <c r="K835" s="13" t="n">
        <f aca="false">AVERAGE(C835,D835,H835)</f>
        <v>-4.57186666666667</v>
      </c>
      <c r="L835" s="13" t="n">
        <f aca="false">(J835-K835)</f>
        <v>2.58138540802129</v>
      </c>
    </row>
    <row r="836" customFormat="false" ht="15" hidden="false" customHeight="false" outlineLevel="0" collapsed="false">
      <c r="A836" s="1" t="s">
        <v>1404</v>
      </c>
      <c r="B836" s="2" t="s">
        <v>1405</v>
      </c>
      <c r="C836" s="11" t="n">
        <v>-5.0493</v>
      </c>
      <c r="D836" s="11" t="n">
        <v>-2.8201</v>
      </c>
      <c r="E836" s="11" t="n">
        <v>-1.522</v>
      </c>
      <c r="F836" s="11" t="n">
        <v>-2.9523</v>
      </c>
      <c r="G836" s="11" t="n">
        <v>-2.5429</v>
      </c>
      <c r="H836" s="11" t="n">
        <v>-6.5064</v>
      </c>
      <c r="I836" s="12" t="n">
        <v>-2.15739428921441</v>
      </c>
      <c r="J836" s="13" t="n">
        <f aca="false">AVERAGE(E836,F836,I836)</f>
        <v>-2.21056476307147</v>
      </c>
      <c r="K836" s="13" t="n">
        <f aca="false">AVERAGE(C836,D836,H836)</f>
        <v>-4.79193333333333</v>
      </c>
      <c r="L836" s="13" t="n">
        <f aca="false">(J836-K836)</f>
        <v>2.58136857026186</v>
      </c>
    </row>
    <row r="837" customFormat="false" ht="15" hidden="false" customHeight="false" outlineLevel="0" collapsed="false">
      <c r="A837" s="1" t="s">
        <v>1406</v>
      </c>
      <c r="B837" s="2" t="s">
        <v>13</v>
      </c>
      <c r="C837" s="11" t="n">
        <v>-4.9931</v>
      </c>
      <c r="D837" s="11" t="n">
        <v>-6.5873</v>
      </c>
      <c r="E837" s="11" t="n">
        <v>-1.5162</v>
      </c>
      <c r="F837" s="11" t="n">
        <v>-6.2216</v>
      </c>
      <c r="G837" s="11" t="n">
        <v>-4.4235</v>
      </c>
      <c r="H837" s="11" t="n">
        <v>-6.2433</v>
      </c>
      <c r="I837" s="12" t="n">
        <v>-2.34365559607665</v>
      </c>
      <c r="J837" s="13" t="n">
        <f aca="false">AVERAGE(E837,F837,I837)</f>
        <v>-3.36048519869222</v>
      </c>
      <c r="K837" s="13" t="n">
        <f aca="false">AVERAGE(C837,D837,H837)</f>
        <v>-5.94123333333333</v>
      </c>
      <c r="L837" s="13" t="n">
        <f aca="false">(J837-K837)</f>
        <v>2.58074813464112</v>
      </c>
    </row>
    <row r="838" customFormat="false" ht="15" hidden="false" customHeight="false" outlineLevel="0" collapsed="false">
      <c r="A838" s="1" t="s">
        <v>1407</v>
      </c>
      <c r="B838" s="2" t="s">
        <v>13</v>
      </c>
      <c r="C838" s="11" t="n">
        <v>-5.9839</v>
      </c>
      <c r="D838" s="11" t="n">
        <v>-6.1584</v>
      </c>
      <c r="E838" s="11" t="n">
        <v>-2.8911</v>
      </c>
      <c r="F838" s="11" t="n">
        <v>-3.7879</v>
      </c>
      <c r="G838" s="11" t="n">
        <v>-1.2036</v>
      </c>
      <c r="H838" s="11" t="n">
        <v>-4.8365</v>
      </c>
      <c r="I838" s="12" t="n">
        <v>-2.55757573387376</v>
      </c>
      <c r="J838" s="13" t="n">
        <f aca="false">AVERAGE(E838,F838,I838)</f>
        <v>-3.07885857795792</v>
      </c>
      <c r="K838" s="13" t="n">
        <f aca="false">AVERAGE(C838,D838,H838)</f>
        <v>-5.6596</v>
      </c>
      <c r="L838" s="13" t="n">
        <f aca="false">(J838-K838)</f>
        <v>2.58074142204208</v>
      </c>
    </row>
    <row r="839" customFormat="false" ht="15" hidden="false" customHeight="false" outlineLevel="0" collapsed="false">
      <c r="A839" s="1" t="s">
        <v>1408</v>
      </c>
      <c r="B839" s="2" t="s">
        <v>13</v>
      </c>
      <c r="C839" s="11" t="n">
        <v>-5.4933</v>
      </c>
      <c r="D839" s="11" t="n">
        <v>-6.8614</v>
      </c>
      <c r="E839" s="11" t="n">
        <v>-4.8201</v>
      </c>
      <c r="F839" s="11" t="n">
        <v>-2.7065</v>
      </c>
      <c r="G839" s="11" t="n">
        <v>-4.3162</v>
      </c>
      <c r="H839" s="11" t="n">
        <v>-6.2653</v>
      </c>
      <c r="I839" s="12" t="n">
        <v>-3.35275439731792</v>
      </c>
      <c r="J839" s="13" t="n">
        <f aca="false">AVERAGE(E839,F839,I839)</f>
        <v>-3.62645146577264</v>
      </c>
      <c r="K839" s="13" t="n">
        <f aca="false">AVERAGE(C839,D839,H839)</f>
        <v>-6.20666666666667</v>
      </c>
      <c r="L839" s="13" t="n">
        <f aca="false">(J839-K839)</f>
        <v>2.58021520089403</v>
      </c>
    </row>
    <row r="840" customFormat="false" ht="15" hidden="false" customHeight="false" outlineLevel="0" collapsed="false">
      <c r="A840" s="1" t="s">
        <v>1409</v>
      </c>
      <c r="B840" s="2" t="s">
        <v>13</v>
      </c>
      <c r="C840" s="11" t="n">
        <v>-3.3393</v>
      </c>
      <c r="D840" s="11" t="n">
        <v>-6.4051</v>
      </c>
      <c r="E840" s="11" t="n">
        <v>-2.9885</v>
      </c>
      <c r="F840" s="11" t="n">
        <v>-2.2324</v>
      </c>
      <c r="G840" s="11" t="n">
        <v>-1.9546</v>
      </c>
      <c r="H840" s="11" t="n">
        <v>-7.2002</v>
      </c>
      <c r="I840" s="12" t="n">
        <v>-3.98539315526629</v>
      </c>
      <c r="J840" s="13" t="n">
        <f aca="false">AVERAGE(E840,F840,I840)</f>
        <v>-3.06876438508876</v>
      </c>
      <c r="K840" s="13" t="n">
        <f aca="false">AVERAGE(C840,D840,H840)</f>
        <v>-5.6482</v>
      </c>
      <c r="L840" s="13" t="n">
        <f aca="false">(J840-K840)</f>
        <v>2.57943561491124</v>
      </c>
    </row>
    <row r="841" customFormat="false" ht="15" hidden="false" customHeight="false" outlineLevel="0" collapsed="false">
      <c r="A841" s="1" t="s">
        <v>1410</v>
      </c>
      <c r="B841" s="2" t="s">
        <v>370</v>
      </c>
      <c r="C841" s="11" t="n">
        <v>4.3905</v>
      </c>
      <c r="D841" s="11" t="n">
        <v>-3.662</v>
      </c>
      <c r="E841" s="11" t="n">
        <v>4.345</v>
      </c>
      <c r="F841" s="11" t="n">
        <v>3.3291</v>
      </c>
      <c r="G841" s="11" t="n">
        <v>-0.5274</v>
      </c>
      <c r="H841" s="11" t="n">
        <v>-1.6869</v>
      </c>
      <c r="I841" s="12" t="n">
        <v>-0.894597009712542</v>
      </c>
      <c r="J841" s="13" t="n">
        <f aca="false">AVERAGE(E841,F841,I841)</f>
        <v>2.25983433009582</v>
      </c>
      <c r="K841" s="13" t="n">
        <f aca="false">AVERAGE(C841,D841,H841)</f>
        <v>-0.319466666666667</v>
      </c>
      <c r="L841" s="13" t="n">
        <f aca="false">(J841-K841)</f>
        <v>2.57930099676249</v>
      </c>
    </row>
    <row r="842" customFormat="false" ht="15" hidden="false" customHeight="false" outlineLevel="0" collapsed="false">
      <c r="A842" s="1" t="s">
        <v>1411</v>
      </c>
      <c r="B842" s="2" t="s">
        <v>1412</v>
      </c>
      <c r="C842" s="11" t="n">
        <v>-5.673</v>
      </c>
      <c r="D842" s="11" t="n">
        <v>-8.2002</v>
      </c>
      <c r="E842" s="11" t="n">
        <v>-3.3219</v>
      </c>
      <c r="F842" s="11" t="n">
        <v>-3.4868</v>
      </c>
      <c r="G842" s="11" t="n">
        <v>-2.5615</v>
      </c>
      <c r="H842" s="11" t="n">
        <v>-5.2765</v>
      </c>
      <c r="I842" s="12" t="n">
        <v>-4.60477775030808</v>
      </c>
      <c r="J842" s="13" t="n">
        <f aca="false">AVERAGE(E842,F842,I842)</f>
        <v>-3.80449258343603</v>
      </c>
      <c r="K842" s="13" t="n">
        <f aca="false">AVERAGE(C842,D842,H842)</f>
        <v>-6.38323333333333</v>
      </c>
      <c r="L842" s="13" t="n">
        <f aca="false">(J842-K842)</f>
        <v>2.57874074989731</v>
      </c>
    </row>
    <row r="843" customFormat="false" ht="15" hidden="false" customHeight="false" outlineLevel="0" collapsed="false">
      <c r="A843" s="1" t="s">
        <v>1413</v>
      </c>
      <c r="B843" s="2" t="s">
        <v>13</v>
      </c>
      <c r="C843" s="11" t="n">
        <v>-2.4836</v>
      </c>
      <c r="D843" s="11" t="n">
        <v>-5.3452</v>
      </c>
      <c r="E843" s="11" t="n">
        <v>-2.3959</v>
      </c>
      <c r="F843" s="11" t="n">
        <v>-1.8858</v>
      </c>
      <c r="G843" s="11" t="n">
        <v>-2.4391</v>
      </c>
      <c r="H843" s="11" t="n">
        <v>-6.4051</v>
      </c>
      <c r="I843" s="12" t="n">
        <v>-2.21684898513572</v>
      </c>
      <c r="J843" s="13" t="n">
        <f aca="false">AVERAGE(E843,F843,I843)</f>
        <v>-2.16618299504524</v>
      </c>
      <c r="K843" s="13" t="n">
        <f aca="false">AVERAGE(C843,D843,H843)</f>
        <v>-4.74463333333333</v>
      </c>
      <c r="L843" s="13" t="n">
        <f aca="false">(J843-K843)</f>
        <v>2.57845033828809</v>
      </c>
    </row>
    <row r="844" customFormat="false" ht="15" hidden="false" customHeight="false" outlineLevel="0" collapsed="false">
      <c r="A844" s="1" t="s">
        <v>1414</v>
      </c>
      <c r="B844" s="2" t="s">
        <v>1415</v>
      </c>
      <c r="C844" s="11" t="n">
        <v>-6.0979</v>
      </c>
      <c r="D844" s="11" t="n">
        <v>-5.7642</v>
      </c>
      <c r="E844" s="11" t="n">
        <v>-2.9546</v>
      </c>
      <c r="F844" s="11" t="n">
        <v>-3.7141</v>
      </c>
      <c r="G844" s="11" t="n">
        <v>-1.813</v>
      </c>
      <c r="H844" s="11" t="n">
        <v>-6.2002</v>
      </c>
      <c r="I844" s="12" t="n">
        <v>-3.65886622092249</v>
      </c>
      <c r="J844" s="13" t="n">
        <f aca="false">AVERAGE(E844,F844,I844)</f>
        <v>-3.44252207364083</v>
      </c>
      <c r="K844" s="13" t="n">
        <f aca="false">AVERAGE(C844,D844,H844)</f>
        <v>-6.02076666666667</v>
      </c>
      <c r="L844" s="13" t="n">
        <f aca="false">(J844-K844)</f>
        <v>2.57824459302584</v>
      </c>
    </row>
    <row r="845" customFormat="false" ht="15" hidden="false" customHeight="false" outlineLevel="0" collapsed="false">
      <c r="A845" s="1" t="s">
        <v>1416</v>
      </c>
      <c r="B845" s="2" t="s">
        <v>13</v>
      </c>
      <c r="C845" s="11" t="n">
        <v>-7.4297</v>
      </c>
      <c r="D845" s="11" t="n">
        <v>-7.3335</v>
      </c>
      <c r="E845" s="11" t="n">
        <v>-3.5362</v>
      </c>
      <c r="F845" s="11" t="n">
        <v>-5.2877</v>
      </c>
      <c r="G845" s="11" t="n">
        <v>-6.0209</v>
      </c>
      <c r="H845" s="11" t="n">
        <v>-6.3335</v>
      </c>
      <c r="I845" s="12" t="n">
        <v>-4.54047017271058</v>
      </c>
      <c r="J845" s="13" t="n">
        <f aca="false">AVERAGE(E845,F845,I845)</f>
        <v>-4.45479005757019</v>
      </c>
      <c r="K845" s="13" t="n">
        <f aca="false">AVERAGE(C845,D845,H845)</f>
        <v>-7.03223333333333</v>
      </c>
      <c r="L845" s="13" t="n">
        <f aca="false">(J845-K845)</f>
        <v>2.57744327576314</v>
      </c>
    </row>
    <row r="846" customFormat="false" ht="15" hidden="false" customHeight="false" outlineLevel="0" collapsed="false">
      <c r="A846" s="1" t="s">
        <v>1417</v>
      </c>
      <c r="B846" s="2" t="s">
        <v>1418</v>
      </c>
      <c r="C846" s="11" t="n">
        <v>-4.8699</v>
      </c>
      <c r="D846" s="11" t="n">
        <v>-6.7331</v>
      </c>
      <c r="E846" s="11" t="n">
        <v>-6.2653</v>
      </c>
      <c r="F846" s="11" t="n">
        <v>-1.4212</v>
      </c>
      <c r="G846" s="11" t="n">
        <v>-4.1844</v>
      </c>
      <c r="H846" s="11" t="n">
        <v>-5.8783</v>
      </c>
      <c r="I846" s="12" t="n">
        <v>-2.06344377593612</v>
      </c>
      <c r="J846" s="13" t="n">
        <f aca="false">AVERAGE(E846,F846,I846)</f>
        <v>-3.24998125864537</v>
      </c>
      <c r="K846" s="13" t="n">
        <f aca="false">AVERAGE(C846,D846,H846)</f>
        <v>-5.8271</v>
      </c>
      <c r="L846" s="13" t="n">
        <f aca="false">(J846-K846)</f>
        <v>2.57711874135463</v>
      </c>
    </row>
    <row r="847" customFormat="false" ht="15" hidden="false" customHeight="false" outlineLevel="0" collapsed="false">
      <c r="A847" s="1" t="s">
        <v>1419</v>
      </c>
      <c r="B847" s="2" t="s">
        <v>13</v>
      </c>
      <c r="C847" s="11" t="n">
        <v>-6.3808</v>
      </c>
      <c r="D847" s="11" t="n">
        <v>-5.0783</v>
      </c>
      <c r="E847" s="11" t="n">
        <v>-3.0162</v>
      </c>
      <c r="F847" s="11" t="n">
        <v>-3.3838</v>
      </c>
      <c r="G847" s="11" t="n">
        <v>-6.4051</v>
      </c>
      <c r="H847" s="11" t="n">
        <v>-8.3808</v>
      </c>
      <c r="I847" s="12" t="n">
        <v>-5.71358082132622</v>
      </c>
      <c r="J847" s="13" t="n">
        <f aca="false">AVERAGE(E847,F847,I847)</f>
        <v>-4.03786027377541</v>
      </c>
      <c r="K847" s="13" t="n">
        <f aca="false">AVERAGE(C847,D847,H847)</f>
        <v>-6.6133</v>
      </c>
      <c r="L847" s="13" t="n">
        <f aca="false">(J847-K847)</f>
        <v>2.57543972622459</v>
      </c>
    </row>
    <row r="848" customFormat="false" ht="15" hidden="false" customHeight="false" outlineLevel="0" collapsed="false">
      <c r="A848" s="1" t="s">
        <v>1420</v>
      </c>
      <c r="B848" s="2" t="s">
        <v>13</v>
      </c>
      <c r="C848" s="11" t="n">
        <v>-7.2002</v>
      </c>
      <c r="D848" s="11" t="n">
        <v>-7.2002</v>
      </c>
      <c r="E848" s="11" t="n">
        <v>-5.7486</v>
      </c>
      <c r="F848" s="11" t="n">
        <v>-2.8868</v>
      </c>
      <c r="G848" s="11" t="n">
        <v>-3.9613</v>
      </c>
      <c r="H848" s="11" t="n">
        <v>-5.3104</v>
      </c>
      <c r="I848" s="12" t="n">
        <v>-3.35275439731792</v>
      </c>
      <c r="J848" s="13" t="n">
        <f aca="false">AVERAGE(E848,F848,I848)</f>
        <v>-3.99605146577264</v>
      </c>
      <c r="K848" s="13" t="n">
        <f aca="false">AVERAGE(C848,D848,H848)</f>
        <v>-6.57026666666667</v>
      </c>
      <c r="L848" s="13" t="n">
        <f aca="false">(J848-K848)</f>
        <v>2.57421520089403</v>
      </c>
    </row>
    <row r="849" customFormat="false" ht="15" hidden="false" customHeight="false" outlineLevel="0" collapsed="false">
      <c r="A849" s="1" t="s">
        <v>1421</v>
      </c>
      <c r="B849" s="2" t="s">
        <v>1422</v>
      </c>
      <c r="C849" s="11" t="n">
        <v>-7.0023</v>
      </c>
      <c r="D849" s="11" t="n">
        <v>-8.1178</v>
      </c>
      <c r="E849" s="11" t="n">
        <v>-3.9523</v>
      </c>
      <c r="F849" s="11" t="n">
        <v>-4.3047</v>
      </c>
      <c r="G849" s="11" t="n">
        <v>-3.8741</v>
      </c>
      <c r="H849" s="11" t="n">
        <v>-6.673</v>
      </c>
      <c r="I849" s="12" t="n">
        <v>-5.81670146075707</v>
      </c>
      <c r="J849" s="13" t="n">
        <f aca="false">AVERAGE(E849,F849,I849)</f>
        <v>-4.69123382025236</v>
      </c>
      <c r="K849" s="13" t="n">
        <f aca="false">AVERAGE(C849,D849,H849)</f>
        <v>-7.26436666666667</v>
      </c>
      <c r="L849" s="13" t="n">
        <f aca="false">(J849-K849)</f>
        <v>2.57313284641431</v>
      </c>
    </row>
    <row r="850" customFormat="false" ht="15" hidden="false" customHeight="false" outlineLevel="0" collapsed="false">
      <c r="A850" s="1" t="s">
        <v>1423</v>
      </c>
      <c r="B850" s="2" t="s">
        <v>13</v>
      </c>
      <c r="C850" s="11" t="n">
        <v>-6.8614</v>
      </c>
      <c r="D850" s="11" t="n">
        <v>-5.138</v>
      </c>
      <c r="E850" s="11" t="n">
        <v>-2.716</v>
      </c>
      <c r="F850" s="11" t="n">
        <v>-3.3629</v>
      </c>
      <c r="G850" s="11" t="n">
        <v>-2.3467</v>
      </c>
      <c r="H850" s="11" t="n">
        <v>-5.6153</v>
      </c>
      <c r="I850" s="12" t="n">
        <v>-3.8168439342661</v>
      </c>
      <c r="J850" s="13" t="n">
        <f aca="false">AVERAGE(E850,F850,I850)</f>
        <v>-3.29858131142203</v>
      </c>
      <c r="K850" s="13" t="n">
        <f aca="false">AVERAGE(C850,D850,H850)</f>
        <v>-5.87156666666667</v>
      </c>
      <c r="L850" s="13" t="n">
        <f aca="false">(J850-K850)</f>
        <v>2.57298535524463</v>
      </c>
    </row>
    <row r="851" customFormat="false" ht="15" hidden="false" customHeight="false" outlineLevel="0" collapsed="false">
      <c r="A851" s="1" t="s">
        <v>1424</v>
      </c>
      <c r="B851" s="2" t="s">
        <v>1425</v>
      </c>
      <c r="C851" s="11" t="n">
        <v>-5.8614</v>
      </c>
      <c r="D851" s="11" t="n">
        <v>-5.8448</v>
      </c>
      <c r="E851" s="11" t="n">
        <v>-2.7505</v>
      </c>
      <c r="F851" s="11" t="n">
        <v>-1.9737</v>
      </c>
      <c r="G851" s="11" t="n">
        <v>-4.2821</v>
      </c>
      <c r="H851" s="11" t="n">
        <v>-3.5362</v>
      </c>
      <c r="I851" s="12" t="n">
        <v>-2.80873917902784</v>
      </c>
      <c r="J851" s="13" t="n">
        <f aca="false">AVERAGE(E851,F851,I851)</f>
        <v>-2.51097972634261</v>
      </c>
      <c r="K851" s="13" t="n">
        <f aca="false">AVERAGE(C851,D851,H851)</f>
        <v>-5.0808</v>
      </c>
      <c r="L851" s="13" t="n">
        <f aca="false">(J851-K851)</f>
        <v>2.56982027365739</v>
      </c>
    </row>
    <row r="852" customFormat="false" ht="15" hidden="false" customHeight="false" outlineLevel="0" collapsed="false">
      <c r="A852" s="1" t="s">
        <v>1426</v>
      </c>
      <c r="B852" s="2" t="s">
        <v>1427</v>
      </c>
      <c r="C852" s="11" t="n">
        <v>-2.6385</v>
      </c>
      <c r="D852" s="11" t="n">
        <v>-4.4612</v>
      </c>
      <c r="E852" s="11" t="n">
        <v>-2.1228</v>
      </c>
      <c r="F852" s="11" t="n">
        <v>-2.4204</v>
      </c>
      <c r="G852" s="11" t="n">
        <v>-1.1976</v>
      </c>
      <c r="H852" s="11" t="n">
        <v>-2.4501</v>
      </c>
      <c r="I852" s="12" t="n">
        <v>2.69617051811212</v>
      </c>
      <c r="J852" s="13" t="n">
        <f aca="false">AVERAGE(E852,F852,I852)</f>
        <v>-0.615676493962626</v>
      </c>
      <c r="K852" s="13" t="n">
        <f aca="false">AVERAGE(C852,D852,H852)</f>
        <v>-3.18326666666667</v>
      </c>
      <c r="L852" s="13" t="n">
        <f aca="false">(J852-K852)</f>
        <v>2.56759017270404</v>
      </c>
    </row>
    <row r="853" customFormat="false" ht="15" hidden="false" customHeight="false" outlineLevel="0" collapsed="false">
      <c r="A853" s="1" t="s">
        <v>1428</v>
      </c>
      <c r="B853" s="2" t="s">
        <v>1429</v>
      </c>
      <c r="C853" s="11" t="n">
        <v>-4.3511</v>
      </c>
      <c r="D853" s="11" t="n">
        <v>-4.3162</v>
      </c>
      <c r="E853" s="11" t="n">
        <v>1.4844</v>
      </c>
      <c r="F853" s="11" t="n">
        <v>-6.0783</v>
      </c>
      <c r="G853" s="11" t="n">
        <v>-2.3808</v>
      </c>
      <c r="H853" s="11" t="n">
        <v>-4.8283</v>
      </c>
      <c r="I853" s="12" t="n">
        <v>-1.19981973617159</v>
      </c>
      <c r="J853" s="13" t="n">
        <f aca="false">AVERAGE(E853,F853,I853)</f>
        <v>-1.9312399120572</v>
      </c>
      <c r="K853" s="13" t="n">
        <f aca="false">AVERAGE(C853,D853,H853)</f>
        <v>-4.49853333333333</v>
      </c>
      <c r="L853" s="13" t="n">
        <f aca="false">(J853-K853)</f>
        <v>2.56729342127614</v>
      </c>
    </row>
    <row r="854" customFormat="false" ht="15" hidden="false" customHeight="false" outlineLevel="0" collapsed="false">
      <c r="A854" s="1" t="s">
        <v>1430</v>
      </c>
      <c r="B854" s="2" t="s">
        <v>13</v>
      </c>
      <c r="C854" s="11" t="n">
        <v>-5.0783</v>
      </c>
      <c r="D854" s="11" t="n">
        <v>-4.6367</v>
      </c>
      <c r="E854" s="11" t="n">
        <v>-1.5387</v>
      </c>
      <c r="F854" s="11" t="n">
        <v>-4.0162</v>
      </c>
      <c r="G854" s="11" t="n">
        <v>-2.119</v>
      </c>
      <c r="H854" s="11" t="n">
        <v>-4.6295</v>
      </c>
      <c r="I854" s="12" t="n">
        <v>-1.0938379149406</v>
      </c>
      <c r="J854" s="13" t="n">
        <f aca="false">AVERAGE(E854,F854,I854)</f>
        <v>-2.21624597164687</v>
      </c>
      <c r="K854" s="13" t="n">
        <f aca="false">AVERAGE(C854,D854,H854)</f>
        <v>-4.7815</v>
      </c>
      <c r="L854" s="13" t="n">
        <f aca="false">(J854-K854)</f>
        <v>2.56525402835313</v>
      </c>
    </row>
    <row r="855" customFormat="false" ht="15" hidden="false" customHeight="false" outlineLevel="0" collapsed="false">
      <c r="A855" s="1" t="s">
        <v>1431</v>
      </c>
      <c r="B855" s="2" t="s">
        <v>1432</v>
      </c>
      <c r="C855" s="11" t="n">
        <v>-7.8954</v>
      </c>
      <c r="D855" s="11" t="n">
        <v>-7.1178</v>
      </c>
      <c r="E855" s="11" t="n">
        <v>-3.7642</v>
      </c>
      <c r="F855" s="11" t="n">
        <v>-5.2433</v>
      </c>
      <c r="G855" s="11" t="n">
        <v>-4.0637</v>
      </c>
      <c r="H855" s="11" t="n">
        <v>-5.7331</v>
      </c>
      <c r="I855" s="12" t="n">
        <v>-4.04377884384581</v>
      </c>
      <c r="J855" s="13" t="n">
        <f aca="false">AVERAGE(E855,F855,I855)</f>
        <v>-4.35042628128194</v>
      </c>
      <c r="K855" s="13" t="n">
        <f aca="false">AVERAGE(C855,D855,H855)</f>
        <v>-6.91543333333333</v>
      </c>
      <c r="L855" s="13" t="n">
        <f aca="false">(J855-K855)</f>
        <v>2.5650070520514</v>
      </c>
    </row>
    <row r="856" customFormat="false" ht="15" hidden="false" customHeight="false" outlineLevel="0" collapsed="false">
      <c r="A856" s="1" t="s">
        <v>1433</v>
      </c>
      <c r="B856" s="2" t="s">
        <v>1434</v>
      </c>
      <c r="C856" s="11" t="n">
        <v>-4.7799</v>
      </c>
      <c r="D856" s="11" t="n">
        <v>-7.7027</v>
      </c>
      <c r="E856" s="11" t="n">
        <v>0.5174</v>
      </c>
      <c r="F856" s="11" t="n">
        <v>-5.357</v>
      </c>
      <c r="G856" s="11" t="n">
        <v>-0.293</v>
      </c>
      <c r="H856" s="11" t="n">
        <v>-5.6012</v>
      </c>
      <c r="I856" s="12" t="n">
        <v>-5.55139248428892</v>
      </c>
      <c r="J856" s="13" t="n">
        <f aca="false">AVERAGE(E856,F856,I856)</f>
        <v>-3.46366416142964</v>
      </c>
      <c r="K856" s="13" t="n">
        <f aca="false">AVERAGE(C856,D856,H856)</f>
        <v>-6.02793333333333</v>
      </c>
      <c r="L856" s="13" t="n">
        <f aca="false">(J856-K856)</f>
        <v>2.56426917190369</v>
      </c>
    </row>
    <row r="857" customFormat="false" ht="15" hidden="false" customHeight="false" outlineLevel="0" collapsed="false">
      <c r="A857" s="1" t="s">
        <v>1435</v>
      </c>
      <c r="B857" s="2" t="s">
        <v>1436</v>
      </c>
      <c r="C857" s="11" t="n">
        <v>-8.9658</v>
      </c>
      <c r="D857" s="11" t="n">
        <v>-7.7642</v>
      </c>
      <c r="E857" s="11" t="n">
        <v>-0.4723</v>
      </c>
      <c r="F857" s="11" t="n">
        <v>-6.7959</v>
      </c>
      <c r="G857" s="11" t="n">
        <v>0.357</v>
      </c>
      <c r="H857" s="11" t="n">
        <v>2.1206</v>
      </c>
      <c r="I857" s="12" t="n">
        <v>0.351040550948545</v>
      </c>
      <c r="J857" s="13" t="n">
        <f aca="false">AVERAGE(E857,F857,I857)</f>
        <v>-2.30571981635049</v>
      </c>
      <c r="K857" s="13" t="n">
        <f aca="false">AVERAGE(C857,D857,H857)</f>
        <v>-4.8698</v>
      </c>
      <c r="L857" s="13" t="n">
        <f aca="false">(J857-K857)</f>
        <v>2.56408018364951</v>
      </c>
    </row>
    <row r="858" customFormat="false" ht="15" hidden="false" customHeight="false" outlineLevel="0" collapsed="false">
      <c r="A858" s="1" t="s">
        <v>1437</v>
      </c>
      <c r="B858" s="2" t="s">
        <v>13</v>
      </c>
      <c r="C858" s="11" t="n">
        <v>-8.9658</v>
      </c>
      <c r="D858" s="11" t="n">
        <v>-3.5129</v>
      </c>
      <c r="E858" s="11" t="n">
        <v>-3.0233</v>
      </c>
      <c r="F858" s="11" t="n">
        <v>-3.5907</v>
      </c>
      <c r="G858" s="11" t="n">
        <v>-3.5496</v>
      </c>
      <c r="H858" s="11" t="n">
        <v>-7.0783</v>
      </c>
      <c r="I858" s="12" t="n">
        <v>-5.26183894955004</v>
      </c>
      <c r="J858" s="13" t="n">
        <f aca="false">AVERAGE(E858,F858,I858)</f>
        <v>-3.95861298318335</v>
      </c>
      <c r="K858" s="13" t="n">
        <f aca="false">AVERAGE(C858,D858,H858)</f>
        <v>-6.519</v>
      </c>
      <c r="L858" s="13" t="n">
        <f aca="false">(J858-K858)</f>
        <v>2.56038701681665</v>
      </c>
    </row>
    <row r="859" customFormat="false" ht="15" hidden="false" customHeight="false" outlineLevel="0" collapsed="false">
      <c r="A859" s="1" t="s">
        <v>1438</v>
      </c>
      <c r="B859" s="2" t="s">
        <v>13</v>
      </c>
      <c r="C859" s="11" t="n">
        <v>3.133</v>
      </c>
      <c r="D859" s="11" t="n">
        <v>-1.4166</v>
      </c>
      <c r="E859" s="11" t="n">
        <v>4.523</v>
      </c>
      <c r="F859" s="11" t="n">
        <v>3.5024</v>
      </c>
      <c r="G859" s="11" t="n">
        <v>1.3597</v>
      </c>
      <c r="H859" s="11" t="n">
        <v>-1.2304</v>
      </c>
      <c r="I859" s="12" t="n">
        <v>0.138174511119972</v>
      </c>
      <c r="J859" s="13" t="n">
        <f aca="false">AVERAGE(E859,F859,I859)</f>
        <v>2.72119150370666</v>
      </c>
      <c r="K859" s="13" t="n">
        <f aca="false">AVERAGE(C859,D859,H859)</f>
        <v>0.162</v>
      </c>
      <c r="L859" s="13" t="n">
        <f aca="false">(J859-K859)</f>
        <v>2.55919150370666</v>
      </c>
    </row>
    <row r="860" customFormat="false" ht="15" hidden="false" customHeight="false" outlineLevel="0" collapsed="false">
      <c r="A860" s="1" t="s">
        <v>1439</v>
      </c>
      <c r="B860" s="2" t="s">
        <v>13</v>
      </c>
      <c r="C860" s="11" t="n">
        <v>-2.917</v>
      </c>
      <c r="D860" s="11" t="n">
        <v>-6.2002</v>
      </c>
      <c r="E860" s="11" t="n">
        <v>-1.9456</v>
      </c>
      <c r="F860" s="11" t="n">
        <v>-1.8171</v>
      </c>
      <c r="G860" s="11" t="n">
        <v>-2.5014</v>
      </c>
      <c r="H860" s="11" t="n">
        <v>-5.673</v>
      </c>
      <c r="I860" s="12" t="n">
        <v>-3.35275439731792</v>
      </c>
      <c r="J860" s="13" t="n">
        <f aca="false">AVERAGE(E860,F860,I860)</f>
        <v>-2.37181813243931</v>
      </c>
      <c r="K860" s="13" t="n">
        <f aca="false">AVERAGE(C860,D860,H860)</f>
        <v>-4.93006666666667</v>
      </c>
      <c r="L860" s="13" t="n">
        <f aca="false">(J860-K860)</f>
        <v>2.55824853422736</v>
      </c>
    </row>
    <row r="861" customFormat="false" ht="15" hidden="false" customHeight="false" outlineLevel="0" collapsed="false">
      <c r="A861" s="1" t="s">
        <v>1440</v>
      </c>
      <c r="B861" s="2" t="s">
        <v>13</v>
      </c>
      <c r="C861" s="11" t="n">
        <v>-3.9931</v>
      </c>
      <c r="D861" s="11" t="n">
        <v>-6.7027</v>
      </c>
      <c r="E861" s="11" t="n">
        <v>-3.7524</v>
      </c>
      <c r="F861" s="11" t="n">
        <v>-2.776</v>
      </c>
      <c r="G861" s="11" t="n">
        <v>-4.1533</v>
      </c>
      <c r="H861" s="11" t="n">
        <v>-6.9658</v>
      </c>
      <c r="I861" s="12" t="n">
        <v>-3.46502833539769</v>
      </c>
      <c r="J861" s="13" t="n">
        <f aca="false">AVERAGE(E861,F861,I861)</f>
        <v>-3.3311427784659</v>
      </c>
      <c r="K861" s="13" t="n">
        <f aca="false">AVERAGE(C861,D861,H861)</f>
        <v>-5.8872</v>
      </c>
      <c r="L861" s="13" t="n">
        <f aca="false">(J861-K861)</f>
        <v>2.5560572215341</v>
      </c>
    </row>
    <row r="862" customFormat="false" ht="15" hidden="false" customHeight="false" outlineLevel="0" collapsed="false">
      <c r="A862" s="1" t="s">
        <v>1441</v>
      </c>
      <c r="B862" s="2" t="s">
        <v>1442</v>
      </c>
      <c r="C862" s="11" t="n">
        <v>-4.0637</v>
      </c>
      <c r="D862" s="11" t="n">
        <v>1.0099</v>
      </c>
      <c r="E862" s="11" t="n">
        <v>0.0098</v>
      </c>
      <c r="F862" s="11" t="n">
        <v>2.1112</v>
      </c>
      <c r="G862" s="11" t="n">
        <v>0.5124</v>
      </c>
      <c r="H862" s="11" t="n">
        <v>-1.4933</v>
      </c>
      <c r="I862" s="12" t="n">
        <v>0.998541827575968</v>
      </c>
      <c r="J862" s="13" t="n">
        <f aca="false">AVERAGE(E862,F862,I862)</f>
        <v>1.03984727585866</v>
      </c>
      <c r="K862" s="13" t="n">
        <f aca="false">AVERAGE(C862,D862,H862)</f>
        <v>-1.5157</v>
      </c>
      <c r="L862" s="13" t="n">
        <f aca="false">(J862-K862)</f>
        <v>2.55554727585866</v>
      </c>
    </row>
    <row r="863" customFormat="false" ht="15" hidden="false" customHeight="false" outlineLevel="0" collapsed="false">
      <c r="A863" s="1" t="s">
        <v>1443</v>
      </c>
      <c r="B863" s="2" t="s">
        <v>1444</v>
      </c>
      <c r="C863" s="11" t="n">
        <v>-3.6547</v>
      </c>
      <c r="D863" s="11" t="n">
        <v>-0.527</v>
      </c>
      <c r="E863" s="11" t="n">
        <v>-1.3474</v>
      </c>
      <c r="F863" s="11" t="n">
        <v>-3.2002</v>
      </c>
      <c r="G863" s="11" t="n">
        <v>0.8141</v>
      </c>
      <c r="H863" s="11" t="n">
        <v>-8.1178</v>
      </c>
      <c r="I863" s="12" t="n">
        <v>-0.0859942283743441</v>
      </c>
      <c r="J863" s="13" t="n">
        <f aca="false">AVERAGE(E863,F863,I863)</f>
        <v>-1.54453140945811</v>
      </c>
      <c r="K863" s="13" t="n">
        <f aca="false">AVERAGE(C863,D863,H863)</f>
        <v>-4.09983333333333</v>
      </c>
      <c r="L863" s="13" t="n">
        <f aca="false">(J863-K863)</f>
        <v>2.55530192387522</v>
      </c>
    </row>
    <row r="864" customFormat="false" ht="15" hidden="false" customHeight="false" outlineLevel="0" collapsed="false">
      <c r="A864" s="1" t="s">
        <v>1445</v>
      </c>
      <c r="B864" s="2" t="s">
        <v>13</v>
      </c>
      <c r="C864" s="11" t="n">
        <v>-5.9479</v>
      </c>
      <c r="D864" s="11" t="n">
        <v>-5.7642</v>
      </c>
      <c r="E864" s="11" t="n">
        <v>-2.6511</v>
      </c>
      <c r="F864" s="11" t="n">
        <v>-5.0116</v>
      </c>
      <c r="G864" s="11" t="n">
        <v>-2.0469</v>
      </c>
      <c r="H864" s="11" t="n">
        <v>-6.0979</v>
      </c>
      <c r="I864" s="12" t="n">
        <v>-2.48269029957021</v>
      </c>
      <c r="J864" s="13" t="n">
        <f aca="false">AVERAGE(E864,F864,I864)</f>
        <v>-3.3817967665234</v>
      </c>
      <c r="K864" s="13" t="n">
        <f aca="false">AVERAGE(C864,D864,H864)</f>
        <v>-5.93666666666667</v>
      </c>
      <c r="L864" s="13" t="n">
        <f aca="false">(J864-K864)</f>
        <v>2.55486990014326</v>
      </c>
    </row>
    <row r="865" customFormat="false" ht="15" hidden="false" customHeight="false" outlineLevel="0" collapsed="false">
      <c r="A865" s="1" t="s">
        <v>1446</v>
      </c>
      <c r="B865" s="2" t="s">
        <v>333</v>
      </c>
      <c r="C865" s="11" t="n">
        <v>-8.1178</v>
      </c>
      <c r="D865" s="11" t="n">
        <v>-5.6878</v>
      </c>
      <c r="E865" s="11" t="n">
        <v>-2.9062</v>
      </c>
      <c r="F865" s="11" t="n">
        <v>-8.1178</v>
      </c>
      <c r="G865" s="11" t="n">
        <v>-0.5484</v>
      </c>
      <c r="H865" s="11" t="n">
        <v>-6.7027</v>
      </c>
      <c r="I865" s="12" t="n">
        <v>-1.82119541836822</v>
      </c>
      <c r="J865" s="13" t="n">
        <f aca="false">AVERAGE(E865,F865,I865)</f>
        <v>-4.28173180612274</v>
      </c>
      <c r="K865" s="13" t="n">
        <f aca="false">AVERAGE(C865,D865,H865)</f>
        <v>-6.8361</v>
      </c>
      <c r="L865" s="13" t="n">
        <f aca="false">(J865-K865)</f>
        <v>2.55436819387726</v>
      </c>
    </row>
    <row r="866" customFormat="false" ht="15" hidden="false" customHeight="false" outlineLevel="0" collapsed="false">
      <c r="A866" s="1" t="s">
        <v>1447</v>
      </c>
      <c r="B866" s="2" t="s">
        <v>1448</v>
      </c>
      <c r="C866" s="11" t="n">
        <v>-6.7959</v>
      </c>
      <c r="D866" s="11" t="n">
        <v>-4.3808</v>
      </c>
      <c r="E866" s="11" t="n">
        <v>-2.6693</v>
      </c>
      <c r="F866" s="11" t="n">
        <v>-3.2821</v>
      </c>
      <c r="G866" s="11" t="n">
        <v>-3.5769</v>
      </c>
      <c r="H866" s="11" t="n">
        <v>-5.5873</v>
      </c>
      <c r="I866" s="12" t="n">
        <v>-3.14960628872086</v>
      </c>
      <c r="J866" s="13" t="n">
        <f aca="false">AVERAGE(E866,F866,I866)</f>
        <v>-3.03366876290695</v>
      </c>
      <c r="K866" s="13" t="n">
        <f aca="false">AVERAGE(C866,D866,H866)</f>
        <v>-5.588</v>
      </c>
      <c r="L866" s="13" t="n">
        <f aca="false">(J866-K866)</f>
        <v>2.55433123709305</v>
      </c>
    </row>
    <row r="867" customFormat="false" ht="15" hidden="false" customHeight="false" outlineLevel="0" collapsed="false">
      <c r="A867" s="1" t="s">
        <v>1449</v>
      </c>
      <c r="B867" s="2" t="s">
        <v>1450</v>
      </c>
      <c r="C867" s="11" t="n">
        <v>-7.1178</v>
      </c>
      <c r="D867" s="11" t="n">
        <v>-6.7959</v>
      </c>
      <c r="E867" s="11" t="n">
        <v>-3.1766</v>
      </c>
      <c r="F867" s="11" t="n">
        <v>-4.195</v>
      </c>
      <c r="G867" s="11" t="n">
        <v>-2.6065</v>
      </c>
      <c r="H867" s="11" t="n">
        <v>-6.3808</v>
      </c>
      <c r="I867" s="12" t="n">
        <v>-5.26183894955004</v>
      </c>
      <c r="J867" s="13" t="n">
        <f aca="false">AVERAGE(E867,F867,I867)</f>
        <v>-4.21114631651668</v>
      </c>
      <c r="K867" s="13" t="n">
        <f aca="false">AVERAGE(C867,D867,H867)</f>
        <v>-6.76483333333333</v>
      </c>
      <c r="L867" s="13" t="n">
        <f aca="false">(J867-K867)</f>
        <v>2.55368701681665</v>
      </c>
    </row>
    <row r="868" customFormat="false" ht="15" hidden="false" customHeight="false" outlineLevel="0" collapsed="false">
      <c r="A868" s="1" t="s">
        <v>1451</v>
      </c>
      <c r="B868" s="2" t="s">
        <v>13</v>
      </c>
      <c r="C868" s="11" t="n">
        <v>-7.7642</v>
      </c>
      <c r="D868" s="11" t="n">
        <v>-3.8489</v>
      </c>
      <c r="E868" s="11" t="n">
        <v>-3.4933</v>
      </c>
      <c r="F868" s="11" t="n">
        <v>-3.1078</v>
      </c>
      <c r="G868" s="11" t="n">
        <v>-2.5649</v>
      </c>
      <c r="H868" s="11" t="n">
        <v>-8.2002</v>
      </c>
      <c r="I868" s="12" t="n">
        <v>-5.55139248428892</v>
      </c>
      <c r="J868" s="13" t="n">
        <f aca="false">AVERAGE(E868,F868,I868)</f>
        <v>-4.05083082809631</v>
      </c>
      <c r="K868" s="13" t="n">
        <f aca="false">AVERAGE(C868,D868,H868)</f>
        <v>-6.60443333333333</v>
      </c>
      <c r="L868" s="13" t="n">
        <f aca="false">(J868-K868)</f>
        <v>2.55360250523703</v>
      </c>
    </row>
    <row r="869" customFormat="false" ht="15" hidden="false" customHeight="false" outlineLevel="0" collapsed="false">
      <c r="A869" s="1" t="s">
        <v>1452</v>
      </c>
      <c r="B869" s="2" t="s">
        <v>509</v>
      </c>
      <c r="C869" s="11" t="n">
        <v>-1.3793</v>
      </c>
      <c r="D869" s="11" t="n">
        <v>-5.4173</v>
      </c>
      <c r="E869" s="11" t="n">
        <v>-0.3397</v>
      </c>
      <c r="F869" s="11" t="n">
        <v>-1.3321</v>
      </c>
      <c r="G869" s="11" t="n">
        <v>-1.8836</v>
      </c>
      <c r="H869" s="11" t="n">
        <v>-3.5462</v>
      </c>
      <c r="I869" s="12" t="n">
        <v>-1.01696359305321</v>
      </c>
      <c r="J869" s="13" t="n">
        <f aca="false">AVERAGE(E869,F869,I869)</f>
        <v>-0.896254531017737</v>
      </c>
      <c r="K869" s="13" t="n">
        <f aca="false">AVERAGE(C869,D869,H869)</f>
        <v>-3.4476</v>
      </c>
      <c r="L869" s="13" t="n">
        <f aca="false">(J869-K869)</f>
        <v>2.55134546898226</v>
      </c>
    </row>
    <row r="870" customFormat="false" ht="15" hidden="false" customHeight="false" outlineLevel="0" collapsed="false">
      <c r="A870" s="1" t="s">
        <v>1453</v>
      </c>
      <c r="B870" s="2" t="s">
        <v>13</v>
      </c>
      <c r="C870" s="11" t="n">
        <v>-5.2433</v>
      </c>
      <c r="D870" s="11" t="n">
        <v>-5.0589</v>
      </c>
      <c r="E870" s="11" t="n">
        <v>1.585</v>
      </c>
      <c r="F870" s="11" t="n">
        <v>-5.3335</v>
      </c>
      <c r="G870" s="11" t="n">
        <v>-3.1871</v>
      </c>
      <c r="H870" s="11" t="n">
        <v>-6.4804</v>
      </c>
      <c r="I870" s="12" t="n">
        <v>-5.38040525555678</v>
      </c>
      <c r="J870" s="13" t="n">
        <f aca="false">AVERAGE(E870,F870,I870)</f>
        <v>-3.04296841851893</v>
      </c>
      <c r="K870" s="13" t="n">
        <f aca="false">AVERAGE(C870,D870,H870)</f>
        <v>-5.5942</v>
      </c>
      <c r="L870" s="13" t="n">
        <f aca="false">(J870-K870)</f>
        <v>2.55123158148107</v>
      </c>
    </row>
    <row r="871" customFormat="false" ht="15" hidden="false" customHeight="false" outlineLevel="0" collapsed="false">
      <c r="A871" s="1" t="s">
        <v>1454</v>
      </c>
      <c r="B871" s="2" t="s">
        <v>13</v>
      </c>
      <c r="C871" s="11" t="n">
        <v>-4.0637</v>
      </c>
      <c r="D871" s="11" t="n">
        <v>-6.3104</v>
      </c>
      <c r="E871" s="11" t="n">
        <v>-2.7065</v>
      </c>
      <c r="F871" s="11" t="n">
        <v>-2.7331</v>
      </c>
      <c r="G871" s="11" t="n">
        <v>-1.2927</v>
      </c>
      <c r="H871" s="11" t="n">
        <v>-5.2765</v>
      </c>
      <c r="I871" s="12" t="n">
        <v>-2.55757573387376</v>
      </c>
      <c r="J871" s="13" t="n">
        <f aca="false">AVERAGE(E871,F871,I871)</f>
        <v>-2.66572524462459</v>
      </c>
      <c r="K871" s="13" t="n">
        <f aca="false">AVERAGE(C871,D871,H871)</f>
        <v>-5.21686666666667</v>
      </c>
      <c r="L871" s="13" t="n">
        <f aca="false">(J871-K871)</f>
        <v>2.55114142204208</v>
      </c>
    </row>
    <row r="872" customFormat="false" ht="15" hidden="false" customHeight="false" outlineLevel="0" collapsed="false">
      <c r="A872" s="1" t="s">
        <v>1455</v>
      </c>
      <c r="B872" s="2" t="s">
        <v>1456</v>
      </c>
      <c r="C872" s="11" t="n">
        <v>-6.8614</v>
      </c>
      <c r="D872" s="11" t="n">
        <v>-0.6588</v>
      </c>
      <c r="E872" s="11" t="n">
        <v>-2.4391</v>
      </c>
      <c r="F872" s="11" t="n">
        <v>-2.152</v>
      </c>
      <c r="G872" s="11" t="n">
        <v>-1.9954</v>
      </c>
      <c r="H872" s="11" t="n">
        <v>-6.6153</v>
      </c>
      <c r="I872" s="12" t="n">
        <v>-1.89211801242106</v>
      </c>
      <c r="J872" s="13" t="n">
        <f aca="false">AVERAGE(E872,F872,I872)</f>
        <v>-2.16107267080702</v>
      </c>
      <c r="K872" s="13" t="n">
        <f aca="false">AVERAGE(C872,D872,H872)</f>
        <v>-4.71183333333333</v>
      </c>
      <c r="L872" s="13" t="n">
        <f aca="false">(J872-K872)</f>
        <v>2.55076066252631</v>
      </c>
    </row>
    <row r="873" customFormat="false" ht="15" hidden="false" customHeight="false" outlineLevel="0" collapsed="false">
      <c r="A873" s="1" t="s">
        <v>1457</v>
      </c>
      <c r="B873" s="2" t="s">
        <v>1458</v>
      </c>
      <c r="C873" s="11" t="n">
        <v>-7.6439</v>
      </c>
      <c r="D873" s="11" t="n">
        <v>-7.0023</v>
      </c>
      <c r="E873" s="11" t="n">
        <v>-2.2029</v>
      </c>
      <c r="F873" s="11" t="n">
        <v>-3.3929</v>
      </c>
      <c r="G873" s="11" t="n">
        <v>-2.2203</v>
      </c>
      <c r="H873" s="11" t="n">
        <v>-3.6767</v>
      </c>
      <c r="I873" s="12" t="n">
        <v>-5.0780013088669</v>
      </c>
      <c r="J873" s="13" t="n">
        <f aca="false">AVERAGE(E873,F873,I873)</f>
        <v>-3.5579337696223</v>
      </c>
      <c r="K873" s="13" t="n">
        <f aca="false">AVERAGE(C873,D873,H873)</f>
        <v>-6.10763333333333</v>
      </c>
      <c r="L873" s="13" t="n">
        <f aca="false">(J873-K873)</f>
        <v>2.54969956371103</v>
      </c>
    </row>
    <row r="874" customFormat="false" ht="15" hidden="false" customHeight="false" outlineLevel="0" collapsed="false">
      <c r="A874" s="1" t="s">
        <v>1459</v>
      </c>
      <c r="B874" s="2" t="s">
        <v>1460</v>
      </c>
      <c r="C874" s="11" t="n">
        <v>-6.2877</v>
      </c>
      <c r="D874" s="11" t="n">
        <v>-3.9658</v>
      </c>
      <c r="E874" s="11" t="n">
        <v>-1.872</v>
      </c>
      <c r="F874" s="11" t="n">
        <v>-3.7141</v>
      </c>
      <c r="G874" s="11" t="n">
        <v>-0.5658</v>
      </c>
      <c r="H874" s="11" t="n">
        <v>-5.138</v>
      </c>
      <c r="I874" s="12" t="n">
        <v>-2.15739428921441</v>
      </c>
      <c r="J874" s="13" t="n">
        <f aca="false">AVERAGE(E874,F874,I874)</f>
        <v>-2.58116476307147</v>
      </c>
      <c r="K874" s="13" t="n">
        <f aca="false">AVERAGE(C874,D874,H874)</f>
        <v>-5.1305</v>
      </c>
      <c r="L874" s="13" t="n">
        <f aca="false">(J874-K874)</f>
        <v>2.54933523692853</v>
      </c>
    </row>
    <row r="875" customFormat="false" ht="15" hidden="false" customHeight="false" outlineLevel="0" collapsed="false">
      <c r="A875" s="1" t="s">
        <v>1461</v>
      </c>
      <c r="B875" s="2" t="s">
        <v>1462</v>
      </c>
      <c r="C875" s="11" t="n">
        <v>-3.8489</v>
      </c>
      <c r="D875" s="11" t="n">
        <v>-6.8283</v>
      </c>
      <c r="E875" s="11" t="n">
        <v>-3.357</v>
      </c>
      <c r="F875" s="11" t="n">
        <v>-2.6403</v>
      </c>
      <c r="G875" s="11" t="n">
        <v>-5.1584</v>
      </c>
      <c r="H875" s="11" t="n">
        <v>-7.7642</v>
      </c>
      <c r="I875" s="12" t="n">
        <v>-4.79791536247868</v>
      </c>
      <c r="J875" s="13" t="n">
        <f aca="false">AVERAGE(E875,F875,I875)</f>
        <v>-3.59840512082623</v>
      </c>
      <c r="K875" s="13" t="n">
        <f aca="false">AVERAGE(C875,D875,H875)</f>
        <v>-6.14713333333333</v>
      </c>
      <c r="L875" s="13" t="n">
        <f aca="false">(J875-K875)</f>
        <v>2.54872821250711</v>
      </c>
    </row>
    <row r="876" customFormat="false" ht="15" hidden="false" customHeight="false" outlineLevel="0" collapsed="false">
      <c r="A876" s="1" t="s">
        <v>1463</v>
      </c>
      <c r="B876" s="2" t="s">
        <v>1464</v>
      </c>
      <c r="C876" s="11" t="n">
        <v>-8.1178</v>
      </c>
      <c r="D876" s="11" t="n">
        <v>-3.3335</v>
      </c>
      <c r="E876" s="11" t="n">
        <v>-3.816</v>
      </c>
      <c r="F876" s="11" t="n">
        <v>-3.5462</v>
      </c>
      <c r="G876" s="11" t="n">
        <v>-5.0493</v>
      </c>
      <c r="H876" s="11" t="n">
        <v>-8.3808</v>
      </c>
      <c r="I876" s="12" t="n">
        <v>-4.82459978978102</v>
      </c>
      <c r="J876" s="13" t="n">
        <f aca="false">AVERAGE(E876,F876,I876)</f>
        <v>-4.06226659659367</v>
      </c>
      <c r="K876" s="13" t="n">
        <f aca="false">AVERAGE(C876,D876,H876)</f>
        <v>-6.6107</v>
      </c>
      <c r="L876" s="13" t="n">
        <f aca="false">(J876-K876)</f>
        <v>2.54843340340633</v>
      </c>
    </row>
    <row r="877" customFormat="false" ht="15" hidden="false" customHeight="false" outlineLevel="0" collapsed="false">
      <c r="A877" s="1" t="s">
        <v>1465</v>
      </c>
      <c r="B877" s="2" t="s">
        <v>1466</v>
      </c>
      <c r="C877" s="11" t="n">
        <v>-5.0303</v>
      </c>
      <c r="D877" s="11" t="n">
        <v>-5.299</v>
      </c>
      <c r="E877" s="11" t="n">
        <v>-2.2737</v>
      </c>
      <c r="F877" s="11" t="n">
        <v>-1.9456</v>
      </c>
      <c r="G877" s="11" t="n">
        <v>-0.8191</v>
      </c>
      <c r="H877" s="11" t="n">
        <v>-3.772</v>
      </c>
      <c r="I877" s="12" t="n">
        <v>-2.23722445402194</v>
      </c>
      <c r="J877" s="13" t="n">
        <f aca="false">AVERAGE(E877,F877,I877)</f>
        <v>-2.15217481800731</v>
      </c>
      <c r="K877" s="13" t="n">
        <f aca="false">AVERAGE(C877,D877,H877)</f>
        <v>-4.70043333333333</v>
      </c>
      <c r="L877" s="13" t="n">
        <f aca="false">(J877-K877)</f>
        <v>2.54825851532602</v>
      </c>
    </row>
    <row r="878" customFormat="false" ht="15" hidden="false" customHeight="false" outlineLevel="0" collapsed="false">
      <c r="A878" s="1" t="s">
        <v>1467</v>
      </c>
      <c r="B878" s="2" t="s">
        <v>13</v>
      </c>
      <c r="C878" s="11" t="n">
        <v>-7.1178</v>
      </c>
      <c r="D878" s="11" t="n">
        <v>-5.7027</v>
      </c>
      <c r="E878" s="11" t="n">
        <v>-3.0541</v>
      </c>
      <c r="F878" s="11" t="n">
        <v>-3.5162</v>
      </c>
      <c r="G878" s="11" t="n">
        <v>-4.772</v>
      </c>
      <c r="H878" s="11" t="n">
        <v>-5.2109</v>
      </c>
      <c r="I878" s="12" t="n">
        <v>-3.8168439342661</v>
      </c>
      <c r="J878" s="13" t="n">
        <f aca="false">AVERAGE(E878,F878,I878)</f>
        <v>-3.46238131142203</v>
      </c>
      <c r="K878" s="13" t="n">
        <f aca="false">AVERAGE(C878,D878,H878)</f>
        <v>-6.01046666666667</v>
      </c>
      <c r="L878" s="13" t="n">
        <f aca="false">(J878-K878)</f>
        <v>2.54808535524463</v>
      </c>
    </row>
    <row r="879" customFormat="false" ht="15" hidden="false" customHeight="false" outlineLevel="0" collapsed="false">
      <c r="A879" s="1" t="s">
        <v>1468</v>
      </c>
      <c r="B879" s="2" t="s">
        <v>1469</v>
      </c>
      <c r="C879" s="11" t="n">
        <v>-5.8954</v>
      </c>
      <c r="D879" s="11" t="n">
        <v>-7.1178</v>
      </c>
      <c r="E879" s="11" t="n">
        <v>-6.2877</v>
      </c>
      <c r="F879" s="11" t="n">
        <v>-2.0565</v>
      </c>
      <c r="G879" s="11" t="n">
        <v>-2.7198</v>
      </c>
      <c r="H879" s="11" t="n">
        <v>-5.5064</v>
      </c>
      <c r="I879" s="12" t="n">
        <v>-2.5321799299868</v>
      </c>
      <c r="J879" s="13" t="n">
        <f aca="false">AVERAGE(E879,F879,I879)</f>
        <v>-3.62545997666227</v>
      </c>
      <c r="K879" s="13" t="n">
        <f aca="false">AVERAGE(C879,D879,H879)</f>
        <v>-6.1732</v>
      </c>
      <c r="L879" s="13" t="n">
        <f aca="false">(J879-K879)</f>
        <v>2.54774002333773</v>
      </c>
    </row>
    <row r="880" customFormat="false" ht="15" hidden="false" customHeight="false" outlineLevel="0" collapsed="false">
      <c r="A880" s="1" t="s">
        <v>1470</v>
      </c>
      <c r="B880" s="2" t="s">
        <v>13</v>
      </c>
      <c r="C880" s="11" t="n">
        <v>-7.1178</v>
      </c>
      <c r="D880" s="11" t="n">
        <v>-5.5195</v>
      </c>
      <c r="E880" s="11" t="n">
        <v>-5.4675</v>
      </c>
      <c r="F880" s="11" t="n">
        <v>-2.9236</v>
      </c>
      <c r="G880" s="11" t="n">
        <v>-4.6153</v>
      </c>
      <c r="H880" s="11" t="n">
        <v>-7.3808</v>
      </c>
      <c r="I880" s="12" t="n">
        <v>-3.98539315526629</v>
      </c>
      <c r="J880" s="13" t="n">
        <f aca="false">AVERAGE(E880,F880,I880)</f>
        <v>-4.1254977184221</v>
      </c>
      <c r="K880" s="13" t="n">
        <f aca="false">AVERAGE(C880,D880,H880)</f>
        <v>-6.6727</v>
      </c>
      <c r="L880" s="13" t="n">
        <f aca="false">(J880-K880)</f>
        <v>2.5472022815779</v>
      </c>
    </row>
    <row r="881" customFormat="false" ht="15" hidden="false" customHeight="false" outlineLevel="0" collapsed="false">
      <c r="A881" s="1" t="s">
        <v>1471</v>
      </c>
      <c r="B881" s="2" t="s">
        <v>1472</v>
      </c>
      <c r="C881" s="11" t="n">
        <v>-4.9479</v>
      </c>
      <c r="D881" s="11" t="n">
        <v>3.3385</v>
      </c>
      <c r="E881" s="11" t="n">
        <v>-6.3104</v>
      </c>
      <c r="F881" s="11" t="n">
        <v>4.9363</v>
      </c>
      <c r="G881" s="11" t="n">
        <v>2.7057</v>
      </c>
      <c r="H881" s="11" t="n">
        <v>-6.2002</v>
      </c>
      <c r="I881" s="12" t="n">
        <v>1.20330524408303</v>
      </c>
      <c r="J881" s="13" t="n">
        <f aca="false">AVERAGE(E881,F881,I881)</f>
        <v>-0.056931585305656</v>
      </c>
      <c r="K881" s="13" t="n">
        <f aca="false">AVERAGE(C881,D881,H881)</f>
        <v>-2.6032</v>
      </c>
      <c r="L881" s="13" t="n">
        <f aca="false">(J881-K881)</f>
        <v>2.54626841469434</v>
      </c>
    </row>
    <row r="882" customFormat="false" ht="15" hidden="false" customHeight="false" outlineLevel="0" collapsed="false">
      <c r="A882" s="1" t="s">
        <v>1473</v>
      </c>
      <c r="B882" s="2" t="s">
        <v>1474</v>
      </c>
      <c r="C882" s="11" t="n">
        <v>-0.2324</v>
      </c>
      <c r="D882" s="11" t="n">
        <v>-6.9658</v>
      </c>
      <c r="E882" s="11" t="n">
        <v>-0.1059</v>
      </c>
      <c r="F882" s="11" t="n">
        <v>-2.4675</v>
      </c>
      <c r="G882" s="11" t="n">
        <v>1.4471</v>
      </c>
      <c r="H882" s="11" t="n">
        <v>-5.357</v>
      </c>
      <c r="I882" s="12" t="n">
        <v>-2.34365559607665</v>
      </c>
      <c r="J882" s="13" t="n">
        <f aca="false">AVERAGE(E882,F882,I882)</f>
        <v>-1.63901853202555</v>
      </c>
      <c r="K882" s="13" t="n">
        <f aca="false">AVERAGE(C882,D882,H882)</f>
        <v>-4.18506666666667</v>
      </c>
      <c r="L882" s="13" t="n">
        <f aca="false">(J882-K882)</f>
        <v>2.54604813464112</v>
      </c>
    </row>
    <row r="883" customFormat="false" ht="15" hidden="false" customHeight="false" outlineLevel="0" collapsed="false">
      <c r="A883" s="1" t="s">
        <v>1475</v>
      </c>
      <c r="B883" s="2" t="s">
        <v>1476</v>
      </c>
      <c r="C883" s="11" t="n">
        <v>-3.2849</v>
      </c>
      <c r="D883" s="11" t="n">
        <v>-2.6878</v>
      </c>
      <c r="E883" s="11" t="n">
        <v>-0.8288</v>
      </c>
      <c r="F883" s="11" t="n">
        <v>-0.0125</v>
      </c>
      <c r="G883" s="11" t="n">
        <v>-2.399</v>
      </c>
      <c r="H883" s="11" t="n">
        <v>-2.2612</v>
      </c>
      <c r="I883" s="12" t="n">
        <v>0.244861836766243</v>
      </c>
      <c r="J883" s="13" t="n">
        <f aca="false">AVERAGE(E883,F883,I883)</f>
        <v>-0.198812721077919</v>
      </c>
      <c r="K883" s="13" t="n">
        <f aca="false">AVERAGE(C883,D883,H883)</f>
        <v>-2.74463333333333</v>
      </c>
      <c r="L883" s="13" t="n">
        <f aca="false">(J883-K883)</f>
        <v>2.54582061225541</v>
      </c>
    </row>
    <row r="884" customFormat="false" ht="15" hidden="false" customHeight="false" outlineLevel="0" collapsed="false">
      <c r="A884" s="1" t="s">
        <v>1477</v>
      </c>
      <c r="B884" s="2" t="s">
        <v>13</v>
      </c>
      <c r="C884" s="11" t="n">
        <v>-6.4297</v>
      </c>
      <c r="D884" s="11" t="n">
        <v>-6.138</v>
      </c>
      <c r="E884" s="11" t="n">
        <v>-5.1897</v>
      </c>
      <c r="F884" s="11" t="n">
        <v>-2.6403</v>
      </c>
      <c r="G884" s="11" t="n">
        <v>-5.3808</v>
      </c>
      <c r="H884" s="11" t="n">
        <v>-5.4548</v>
      </c>
      <c r="I884" s="12" t="n">
        <v>-2.55757573387376</v>
      </c>
      <c r="J884" s="13" t="n">
        <f aca="false">AVERAGE(E884,F884,I884)</f>
        <v>-3.46252524462459</v>
      </c>
      <c r="K884" s="13" t="n">
        <f aca="false">AVERAGE(C884,D884,H884)</f>
        <v>-6.0075</v>
      </c>
      <c r="L884" s="13" t="n">
        <f aca="false">(J884-K884)</f>
        <v>2.54497475537541</v>
      </c>
    </row>
    <row r="885" customFormat="false" ht="15" hidden="false" customHeight="false" outlineLevel="0" collapsed="false">
      <c r="A885" s="1" t="s">
        <v>1478</v>
      </c>
      <c r="B885" s="2" t="s">
        <v>1479</v>
      </c>
      <c r="C885" s="11" t="n">
        <v>-4.4422</v>
      </c>
      <c r="D885" s="11" t="n">
        <v>-6.3104</v>
      </c>
      <c r="E885" s="11" t="n">
        <v>-2.8783</v>
      </c>
      <c r="F885" s="11" t="n">
        <v>-3.7681</v>
      </c>
      <c r="G885" s="11" t="n">
        <v>-0.9518</v>
      </c>
      <c r="H885" s="11" t="n">
        <v>-6.138</v>
      </c>
      <c r="I885" s="12" t="n">
        <v>-2.60974719878158</v>
      </c>
      <c r="J885" s="13" t="n">
        <f aca="false">AVERAGE(E885,F885,I885)</f>
        <v>-3.08538239959386</v>
      </c>
      <c r="K885" s="13" t="n">
        <f aca="false">AVERAGE(C885,D885,H885)</f>
        <v>-5.6302</v>
      </c>
      <c r="L885" s="13" t="n">
        <f aca="false">(J885-K885)</f>
        <v>2.54481760040614</v>
      </c>
    </row>
    <row r="886" customFormat="false" ht="15" hidden="false" customHeight="false" outlineLevel="0" collapsed="false">
      <c r="A886" s="1" t="s">
        <v>1480</v>
      </c>
      <c r="B886" s="2" t="s">
        <v>1481</v>
      </c>
      <c r="C886" s="11" t="n">
        <v>-4.7959</v>
      </c>
      <c r="D886" s="11" t="n">
        <v>-8.1178</v>
      </c>
      <c r="E886" s="11" t="n">
        <v>-4.9748</v>
      </c>
      <c r="F886" s="11" t="n">
        <v>-2.9931</v>
      </c>
      <c r="G886" s="11" t="n">
        <v>-3.6767</v>
      </c>
      <c r="H886" s="11" t="n">
        <v>-7.7027</v>
      </c>
      <c r="I886" s="12" t="n">
        <v>-5.01537509901941</v>
      </c>
      <c r="J886" s="13" t="n">
        <f aca="false">AVERAGE(E886,F886,I886)</f>
        <v>-4.3277583663398</v>
      </c>
      <c r="K886" s="13" t="n">
        <f aca="false">AVERAGE(C886,D886,H886)</f>
        <v>-6.87213333333333</v>
      </c>
      <c r="L886" s="13" t="n">
        <f aca="false">(J886-K886)</f>
        <v>2.54437496699353</v>
      </c>
    </row>
    <row r="887" customFormat="false" ht="15" hidden="false" customHeight="false" outlineLevel="0" collapsed="false">
      <c r="A887" s="1" t="s">
        <v>1482</v>
      </c>
      <c r="B887" s="2" t="s">
        <v>13</v>
      </c>
      <c r="C887" s="11" t="n">
        <v>-6.0398</v>
      </c>
      <c r="D887" s="11" t="n">
        <v>-5.4675</v>
      </c>
      <c r="E887" s="11" t="n">
        <v>-4.4297</v>
      </c>
      <c r="F887" s="11" t="n">
        <v>-3.0186</v>
      </c>
      <c r="G887" s="11" t="n">
        <v>-1.6804</v>
      </c>
      <c r="H887" s="11" t="n">
        <v>-6.2653</v>
      </c>
      <c r="I887" s="12" t="n">
        <v>-2.69171225667302</v>
      </c>
      <c r="J887" s="13" t="n">
        <f aca="false">AVERAGE(E887,F887,I887)</f>
        <v>-3.38000408555767</v>
      </c>
      <c r="K887" s="13" t="n">
        <f aca="false">AVERAGE(C887,D887,H887)</f>
        <v>-5.9242</v>
      </c>
      <c r="L887" s="13" t="n">
        <f aca="false">(J887-K887)</f>
        <v>2.54419591444233</v>
      </c>
    </row>
    <row r="888" customFormat="false" ht="15" hidden="false" customHeight="false" outlineLevel="0" collapsed="false">
      <c r="A888" s="1" t="s">
        <v>1483</v>
      </c>
      <c r="B888" s="2" t="s">
        <v>1484</v>
      </c>
      <c r="C888" s="11" t="n">
        <v>-7.0398</v>
      </c>
      <c r="D888" s="11" t="n">
        <v>-5.4933</v>
      </c>
      <c r="E888" s="11" t="n">
        <v>-4.8448</v>
      </c>
      <c r="F888" s="11" t="n">
        <v>-1.3853</v>
      </c>
      <c r="G888" s="11" t="n">
        <v>-3.4998</v>
      </c>
      <c r="H888" s="11" t="n">
        <v>-5.4297</v>
      </c>
      <c r="I888" s="12" t="n">
        <v>-4.1031793230878</v>
      </c>
      <c r="J888" s="13" t="n">
        <f aca="false">AVERAGE(E888,F888,I888)</f>
        <v>-3.44442644102927</v>
      </c>
      <c r="K888" s="13" t="n">
        <f aca="false">AVERAGE(C888,D888,H888)</f>
        <v>-5.9876</v>
      </c>
      <c r="L888" s="13" t="n">
        <f aca="false">(J888-K888)</f>
        <v>2.54317355897073</v>
      </c>
    </row>
    <row r="889" customFormat="false" ht="15" hidden="false" customHeight="false" outlineLevel="0" collapsed="false">
      <c r="A889" s="1" t="s">
        <v>1485</v>
      </c>
      <c r="B889" s="2" t="s">
        <v>1486</v>
      </c>
      <c r="C889" s="11" t="n">
        <v>-6.4051</v>
      </c>
      <c r="D889" s="11" t="n">
        <v>-5.1482</v>
      </c>
      <c r="E889" s="11" t="n">
        <v>-5.1792</v>
      </c>
      <c r="F889" s="11" t="n">
        <v>-2.1153</v>
      </c>
      <c r="G889" s="11" t="n">
        <v>-6.0979</v>
      </c>
      <c r="H889" s="11" t="n">
        <v>-5.8283</v>
      </c>
      <c r="I889" s="12" t="n">
        <v>-2.45856755745843</v>
      </c>
      <c r="J889" s="13" t="n">
        <f aca="false">AVERAGE(E889,F889,I889)</f>
        <v>-3.25102251915281</v>
      </c>
      <c r="K889" s="13" t="n">
        <f aca="false">AVERAGE(C889,D889,H889)</f>
        <v>-5.79386666666667</v>
      </c>
      <c r="L889" s="13" t="n">
        <f aca="false">(J889-K889)</f>
        <v>2.54284414751386</v>
      </c>
    </row>
    <row r="890" customFormat="false" ht="15" hidden="false" customHeight="false" outlineLevel="0" collapsed="false">
      <c r="A890" s="1" t="s">
        <v>1487</v>
      </c>
      <c r="B890" s="2" t="s">
        <v>13</v>
      </c>
      <c r="C890" s="11" t="n">
        <v>-0.8024</v>
      </c>
      <c r="D890" s="11" t="n">
        <v>-0.0565</v>
      </c>
      <c r="E890" s="11" t="n">
        <v>0.7812</v>
      </c>
      <c r="F890" s="11" t="n">
        <v>1.3067</v>
      </c>
      <c r="G890" s="11" t="n">
        <v>-2.1354</v>
      </c>
      <c r="H890" s="11" t="n">
        <v>-5.2324</v>
      </c>
      <c r="I890" s="12" t="n">
        <v>-0.55386954446956</v>
      </c>
      <c r="J890" s="13" t="n">
        <f aca="false">AVERAGE(E890,F890,I890)</f>
        <v>0.511343485176813</v>
      </c>
      <c r="K890" s="13" t="n">
        <f aca="false">AVERAGE(C890,D890,H890)</f>
        <v>-2.03043333333333</v>
      </c>
      <c r="L890" s="13" t="n">
        <f aca="false">(J890-K890)</f>
        <v>2.54177681851015</v>
      </c>
    </row>
    <row r="891" customFormat="false" ht="15" hidden="false" customHeight="false" outlineLevel="0" collapsed="false">
      <c r="A891" s="1" t="s">
        <v>1488</v>
      </c>
      <c r="B891" s="2" t="s">
        <v>13</v>
      </c>
      <c r="C891" s="11" t="n">
        <v>-1.0899</v>
      </c>
      <c r="D891" s="11" t="n">
        <v>-4.8531</v>
      </c>
      <c r="E891" s="11" t="n">
        <v>-1.527</v>
      </c>
      <c r="F891" s="11" t="n">
        <v>-2.7681</v>
      </c>
      <c r="G891" s="11" t="n">
        <v>-2.4982</v>
      </c>
      <c r="H891" s="11" t="n">
        <v>-6.1792</v>
      </c>
      <c r="I891" s="12" t="n">
        <v>-0.203857590749839</v>
      </c>
      <c r="J891" s="13" t="n">
        <f aca="false">AVERAGE(E891,F891,I891)</f>
        <v>-1.49965253024995</v>
      </c>
      <c r="K891" s="13" t="n">
        <f aca="false">AVERAGE(C891,D891,H891)</f>
        <v>-4.04073333333333</v>
      </c>
      <c r="L891" s="13" t="n">
        <f aca="false">(J891-K891)</f>
        <v>2.54108080308339</v>
      </c>
    </row>
    <row r="892" customFormat="false" ht="15" hidden="false" customHeight="false" outlineLevel="0" collapsed="false">
      <c r="A892" s="1" t="s">
        <v>1489</v>
      </c>
      <c r="B892" s="2" t="s">
        <v>13</v>
      </c>
      <c r="C892" s="11" t="n">
        <v>-8.4804</v>
      </c>
      <c r="D892" s="11" t="n">
        <v>-7.0783</v>
      </c>
      <c r="E892" s="11" t="n">
        <v>-4.399</v>
      </c>
      <c r="F892" s="11" t="n">
        <v>-4.2379</v>
      </c>
      <c r="G892" s="11" t="n">
        <v>-4.0069</v>
      </c>
      <c r="H892" s="11" t="n">
        <v>-6.0209</v>
      </c>
      <c r="I892" s="12" t="n">
        <v>-5.32155580422117</v>
      </c>
      <c r="J892" s="13" t="n">
        <f aca="false">AVERAGE(E892,F892,I892)</f>
        <v>-4.65281860140706</v>
      </c>
      <c r="K892" s="13" t="n">
        <f aca="false">AVERAGE(C892,D892,H892)</f>
        <v>-7.1932</v>
      </c>
      <c r="L892" s="13" t="n">
        <f aca="false">(J892-K892)</f>
        <v>2.54038139859294</v>
      </c>
    </row>
    <row r="893" customFormat="false" ht="15" hidden="false" customHeight="false" outlineLevel="0" collapsed="false">
      <c r="A893" s="1" t="s">
        <v>1490</v>
      </c>
      <c r="B893" s="2" t="s">
        <v>13</v>
      </c>
      <c r="C893" s="11" t="n">
        <v>-5.5462</v>
      </c>
      <c r="D893" s="11" t="n">
        <v>-5.5195</v>
      </c>
      <c r="E893" s="11" t="n">
        <v>-3.816</v>
      </c>
      <c r="F893" s="11" t="n">
        <v>-2.7274</v>
      </c>
      <c r="G893" s="11" t="n">
        <v>-1.939</v>
      </c>
      <c r="H893" s="11" t="n">
        <v>-5.0398</v>
      </c>
      <c r="I893" s="12" t="n">
        <v>-1.94141389424033</v>
      </c>
      <c r="J893" s="13" t="n">
        <f aca="false">AVERAGE(E893,F893,I893)</f>
        <v>-2.82827129808011</v>
      </c>
      <c r="K893" s="13" t="n">
        <f aca="false">AVERAGE(C893,D893,H893)</f>
        <v>-5.3685</v>
      </c>
      <c r="L893" s="13" t="n">
        <f aca="false">(J893-K893)</f>
        <v>2.54022870191989</v>
      </c>
    </row>
    <row r="894" customFormat="false" ht="15" hidden="false" customHeight="false" outlineLevel="0" collapsed="false">
      <c r="A894" s="1" t="s">
        <v>1491</v>
      </c>
      <c r="B894" s="2" t="s">
        <v>1492</v>
      </c>
      <c r="C894" s="11" t="n">
        <v>-6.357</v>
      </c>
      <c r="D894" s="11" t="n">
        <v>-7.4297</v>
      </c>
      <c r="E894" s="11" t="n">
        <v>-5.9658</v>
      </c>
      <c r="F894" s="11" t="n">
        <v>-3.2406</v>
      </c>
      <c r="G894" s="11" t="n">
        <v>-4.9302</v>
      </c>
      <c r="H894" s="11" t="n">
        <v>-7.2002</v>
      </c>
      <c r="I894" s="12" t="n">
        <v>-4.16352659045274</v>
      </c>
      <c r="J894" s="13" t="n">
        <f aca="false">AVERAGE(E894,F894,I894)</f>
        <v>-4.45664219681758</v>
      </c>
      <c r="K894" s="13" t="n">
        <f aca="false">AVERAGE(C894,D894,H894)</f>
        <v>-6.99563333333333</v>
      </c>
      <c r="L894" s="13" t="n">
        <f aca="false">(J894-K894)</f>
        <v>2.53899113651575</v>
      </c>
    </row>
    <row r="895" customFormat="false" ht="15" hidden="false" customHeight="false" outlineLevel="0" collapsed="false">
      <c r="A895" s="1" t="s">
        <v>1493</v>
      </c>
      <c r="B895" s="2" t="s">
        <v>1494</v>
      </c>
      <c r="C895" s="11" t="n">
        <v>-5.3929</v>
      </c>
      <c r="D895" s="11" t="n">
        <v>-6.9302</v>
      </c>
      <c r="E895" s="11" t="n">
        <v>-4.227</v>
      </c>
      <c r="F895" s="11" t="n">
        <v>-3.1688</v>
      </c>
      <c r="G895" s="11" t="n">
        <v>-1.4643</v>
      </c>
      <c r="H895" s="11" t="n">
        <v>-6.7331</v>
      </c>
      <c r="I895" s="12" t="n">
        <v>-4.04377884384581</v>
      </c>
      <c r="J895" s="13" t="n">
        <f aca="false">AVERAGE(E895,F895,I895)</f>
        <v>-3.8131929479486</v>
      </c>
      <c r="K895" s="13" t="n">
        <f aca="false">AVERAGE(C895,D895,H895)</f>
        <v>-6.35206666666667</v>
      </c>
      <c r="L895" s="13" t="n">
        <f aca="false">(J895-K895)</f>
        <v>2.53887371871806</v>
      </c>
    </row>
    <row r="896" customFormat="false" ht="15" hidden="false" customHeight="false" outlineLevel="0" collapsed="false">
      <c r="A896" s="1" t="s">
        <v>1495</v>
      </c>
      <c r="B896" s="2" t="s">
        <v>1496</v>
      </c>
      <c r="C896" s="11" t="n">
        <v>-5.4675</v>
      </c>
      <c r="D896" s="11" t="n">
        <v>-7.6439</v>
      </c>
      <c r="E896" s="11" t="n">
        <v>-3.2297</v>
      </c>
      <c r="F896" s="11" t="n">
        <v>-3.4612</v>
      </c>
      <c r="G896" s="11" t="n">
        <v>-1.3899</v>
      </c>
      <c r="H896" s="11" t="n">
        <v>-3.6767</v>
      </c>
      <c r="I896" s="12" t="n">
        <v>-2.48269029957021</v>
      </c>
      <c r="J896" s="13" t="n">
        <f aca="false">AVERAGE(E896,F896,I896)</f>
        <v>-3.05786343319007</v>
      </c>
      <c r="K896" s="13" t="n">
        <f aca="false">AVERAGE(C896,D896,H896)</f>
        <v>-5.59603333333333</v>
      </c>
      <c r="L896" s="13" t="n">
        <f aca="false">(J896-K896)</f>
        <v>2.53816990014326</v>
      </c>
    </row>
    <row r="897" customFormat="false" ht="15" hidden="false" customHeight="false" outlineLevel="0" collapsed="false">
      <c r="A897" s="1" t="s">
        <v>1497</v>
      </c>
      <c r="B897" s="2" t="s">
        <v>1498</v>
      </c>
      <c r="C897" s="11" t="n">
        <v>-3.4391</v>
      </c>
      <c r="D897" s="11" t="n">
        <v>-7.1178</v>
      </c>
      <c r="E897" s="11" t="n">
        <v>2.8618</v>
      </c>
      <c r="F897" s="11" t="n">
        <v>-4.9127</v>
      </c>
      <c r="G897" s="11" t="n">
        <v>2.1826</v>
      </c>
      <c r="H897" s="11" t="n">
        <v>0.7826</v>
      </c>
      <c r="I897" s="12" t="n">
        <v>-0.113980829088853</v>
      </c>
      <c r="J897" s="13" t="n">
        <f aca="false">AVERAGE(E897,F897,I897)</f>
        <v>-0.721626943029618</v>
      </c>
      <c r="K897" s="13" t="n">
        <f aca="false">AVERAGE(C897,D897,H897)</f>
        <v>-3.2581</v>
      </c>
      <c r="L897" s="13" t="n">
        <f aca="false">(J897-K897)</f>
        <v>2.53647305697038</v>
      </c>
    </row>
    <row r="898" customFormat="false" ht="15" hidden="false" customHeight="false" outlineLevel="0" collapsed="false">
      <c r="A898" s="1" t="s">
        <v>1499</v>
      </c>
      <c r="B898" s="2" t="s">
        <v>1500</v>
      </c>
      <c r="C898" s="11" t="n">
        <v>-2.9771</v>
      </c>
      <c r="D898" s="11" t="n">
        <v>-0.3625</v>
      </c>
      <c r="E898" s="11" t="n">
        <v>-1.0831</v>
      </c>
      <c r="F898" s="11" t="n">
        <v>1.5157</v>
      </c>
      <c r="G898" s="11" t="n">
        <v>-0.0825</v>
      </c>
      <c r="H898" s="11" t="n">
        <v>-7.7642</v>
      </c>
      <c r="I898" s="12" t="n">
        <v>-3.92807950677414</v>
      </c>
      <c r="J898" s="13" t="n">
        <f aca="false">AVERAGE(E898,F898,I898)</f>
        <v>-1.16515983559138</v>
      </c>
      <c r="K898" s="13" t="n">
        <f aca="false">AVERAGE(C898,D898,H898)</f>
        <v>-3.70126666666667</v>
      </c>
      <c r="L898" s="13" t="n">
        <f aca="false">(J898-K898)</f>
        <v>2.53610683107529</v>
      </c>
    </row>
    <row r="899" customFormat="false" ht="15" hidden="false" customHeight="false" outlineLevel="0" collapsed="false">
      <c r="A899" s="1" t="s">
        <v>1501</v>
      </c>
      <c r="B899" s="2" t="s">
        <v>1502</v>
      </c>
      <c r="C899" s="11" t="n">
        <v>-7.0023</v>
      </c>
      <c r="D899" s="11" t="n">
        <v>-3.5838</v>
      </c>
      <c r="E899" s="11" t="n">
        <v>-1.77</v>
      </c>
      <c r="F899" s="11" t="n">
        <v>-2.4469</v>
      </c>
      <c r="G899" s="11" t="n">
        <v>-3.1559</v>
      </c>
      <c r="H899" s="11" t="n">
        <v>-6.5598</v>
      </c>
      <c r="I899" s="12" t="n">
        <v>-5.32155580422117</v>
      </c>
      <c r="J899" s="13" t="n">
        <f aca="false">AVERAGE(E899,F899,I899)</f>
        <v>-3.17948526807372</v>
      </c>
      <c r="K899" s="13" t="n">
        <f aca="false">AVERAGE(C899,D899,H899)</f>
        <v>-5.7153</v>
      </c>
      <c r="L899" s="13" t="n">
        <f aca="false">(J899-K899)</f>
        <v>2.53581473192628</v>
      </c>
    </row>
    <row r="900" customFormat="false" ht="15" hidden="false" customHeight="false" outlineLevel="0" collapsed="false">
      <c r="A900" s="1" t="s">
        <v>1503</v>
      </c>
      <c r="B900" s="2" t="s">
        <v>13</v>
      </c>
      <c r="C900" s="11" t="n">
        <v>-5.2002</v>
      </c>
      <c r="D900" s="11" t="n">
        <v>-6.5598</v>
      </c>
      <c r="E900" s="11" t="n">
        <v>-2.3147</v>
      </c>
      <c r="F900" s="11" t="n">
        <v>-2.0481</v>
      </c>
      <c r="G900" s="11" t="n">
        <v>-0.5977</v>
      </c>
      <c r="H900" s="11" t="n">
        <v>-2.1844</v>
      </c>
      <c r="I900" s="12" t="n">
        <v>-1.97523918541068</v>
      </c>
      <c r="J900" s="13" t="n">
        <f aca="false">AVERAGE(E900,F900,I900)</f>
        <v>-2.11267972847023</v>
      </c>
      <c r="K900" s="13" t="n">
        <f aca="false">AVERAGE(C900,D900,H900)</f>
        <v>-4.64813333333333</v>
      </c>
      <c r="L900" s="13" t="n">
        <f aca="false">(J900-K900)</f>
        <v>2.53545360486311</v>
      </c>
    </row>
    <row r="901" customFormat="false" ht="15" hidden="false" customHeight="false" outlineLevel="0" collapsed="false">
      <c r="A901" s="1" t="s">
        <v>1504</v>
      </c>
      <c r="B901" s="2" t="s">
        <v>1505</v>
      </c>
      <c r="C901" s="11" t="n">
        <v>-3.6047</v>
      </c>
      <c r="D901" s="11" t="n">
        <v>-3.2406</v>
      </c>
      <c r="E901" s="11" t="n">
        <v>0.7357</v>
      </c>
      <c r="F901" s="11" t="n">
        <v>-1.9942</v>
      </c>
      <c r="G901" s="11" t="n">
        <v>-3.5873</v>
      </c>
      <c r="H901" s="11" t="n">
        <v>-3.8406</v>
      </c>
      <c r="I901" s="12" t="n">
        <v>-1.82119541836822</v>
      </c>
      <c r="J901" s="13" t="n">
        <f aca="false">AVERAGE(E901,F901,I901)</f>
        <v>-1.02656513945607</v>
      </c>
      <c r="K901" s="13" t="n">
        <f aca="false">AVERAGE(C901,D901,H901)</f>
        <v>-3.56196666666667</v>
      </c>
      <c r="L901" s="13" t="n">
        <f aca="false">(J901-K901)</f>
        <v>2.53540152721059</v>
      </c>
    </row>
    <row r="902" customFormat="false" ht="15" hidden="false" customHeight="false" outlineLevel="0" collapsed="false">
      <c r="A902" s="1" t="s">
        <v>1506</v>
      </c>
      <c r="B902" s="2" t="s">
        <v>1507</v>
      </c>
      <c r="C902" s="11" t="n">
        <v>-2.9105</v>
      </c>
      <c r="D902" s="11" t="n">
        <v>-3.7799</v>
      </c>
      <c r="E902" s="11" t="n">
        <v>-3.4454</v>
      </c>
      <c r="F902" s="11" t="n">
        <v>-0.4414</v>
      </c>
      <c r="G902" s="11" t="n">
        <v>-3.3511</v>
      </c>
      <c r="H902" s="11" t="n">
        <v>-4.4804</v>
      </c>
      <c r="I902" s="12" t="n">
        <v>0.318255059469472</v>
      </c>
      <c r="J902" s="13" t="n">
        <f aca="false">AVERAGE(E902,F902,I902)</f>
        <v>-1.18951498017684</v>
      </c>
      <c r="K902" s="13" t="n">
        <f aca="false">AVERAGE(C902,D902,H902)</f>
        <v>-3.7236</v>
      </c>
      <c r="L902" s="13" t="n">
        <f aca="false">(J902-K902)</f>
        <v>2.53408501982316</v>
      </c>
    </row>
    <row r="903" customFormat="false" ht="15" hidden="false" customHeight="false" outlineLevel="0" collapsed="false">
      <c r="A903" s="1" t="s">
        <v>1508</v>
      </c>
      <c r="B903" s="2" t="s">
        <v>1509</v>
      </c>
      <c r="C903" s="11" t="n">
        <v>-5.4051</v>
      </c>
      <c r="D903" s="11" t="n">
        <v>-7.5873</v>
      </c>
      <c r="E903" s="11" t="n">
        <v>-6.0589</v>
      </c>
      <c r="F903" s="11" t="n">
        <v>-2.093</v>
      </c>
      <c r="G903" s="11" t="n">
        <v>-6.357</v>
      </c>
      <c r="H903" s="11" t="n">
        <v>-7.4297</v>
      </c>
      <c r="I903" s="12" t="n">
        <v>-4.66919937859207</v>
      </c>
      <c r="J903" s="13" t="n">
        <f aca="false">AVERAGE(E903,F903,I903)</f>
        <v>-4.27369979286402</v>
      </c>
      <c r="K903" s="13" t="n">
        <f aca="false">AVERAGE(C903,D903,H903)</f>
        <v>-6.80736666666667</v>
      </c>
      <c r="L903" s="13" t="n">
        <f aca="false">(J903-K903)</f>
        <v>2.53366687380264</v>
      </c>
    </row>
    <row r="904" customFormat="false" ht="15" hidden="false" customHeight="false" outlineLevel="0" collapsed="false">
      <c r="A904" s="1" t="s">
        <v>1510</v>
      </c>
      <c r="B904" s="2" t="s">
        <v>1511</v>
      </c>
      <c r="C904" s="11" t="n">
        <v>-6.2002</v>
      </c>
      <c r="D904" s="11" t="n">
        <v>-6.1584</v>
      </c>
      <c r="E904" s="11" t="n">
        <v>-3.5262</v>
      </c>
      <c r="F904" s="11" t="n">
        <v>-4.1278</v>
      </c>
      <c r="G904" s="11" t="n">
        <v>-2.9931</v>
      </c>
      <c r="H904" s="11" t="n">
        <v>-7.2433</v>
      </c>
      <c r="I904" s="12" t="n">
        <v>-4.3494161914607</v>
      </c>
      <c r="J904" s="13" t="n">
        <f aca="false">AVERAGE(E904,F904,I904)</f>
        <v>-4.0011387304869</v>
      </c>
      <c r="K904" s="13" t="n">
        <f aca="false">AVERAGE(C904,D904,H904)</f>
        <v>-6.53396666666667</v>
      </c>
      <c r="L904" s="13" t="n">
        <f aca="false">(J904-K904)</f>
        <v>2.53282793617977</v>
      </c>
    </row>
    <row r="905" customFormat="false" ht="15" hidden="false" customHeight="false" outlineLevel="0" collapsed="false">
      <c r="A905" s="1" t="s">
        <v>1512</v>
      </c>
      <c r="B905" s="2" t="s">
        <v>1513</v>
      </c>
      <c r="C905" s="11" t="n">
        <v>-5.2002</v>
      </c>
      <c r="D905" s="11" t="n">
        <v>-5.4173</v>
      </c>
      <c r="E905" s="11" t="n">
        <v>-3.1078</v>
      </c>
      <c r="F905" s="11" t="n">
        <v>-1.3868</v>
      </c>
      <c r="G905" s="11" t="n">
        <v>-1.5881</v>
      </c>
      <c r="H905" s="11" t="n">
        <v>-3.9568</v>
      </c>
      <c r="I905" s="12" t="n">
        <v>-2.48269029957021</v>
      </c>
      <c r="J905" s="13" t="n">
        <f aca="false">AVERAGE(E905,F905,I905)</f>
        <v>-2.32576343319007</v>
      </c>
      <c r="K905" s="13" t="n">
        <f aca="false">AVERAGE(C905,D905,H905)</f>
        <v>-4.8581</v>
      </c>
      <c r="L905" s="13" t="n">
        <f aca="false">(J905-K905)</f>
        <v>2.53233656680993</v>
      </c>
    </row>
    <row r="906" customFormat="false" ht="15" hidden="false" customHeight="false" outlineLevel="0" collapsed="false">
      <c r="A906" s="1" t="s">
        <v>1514</v>
      </c>
      <c r="B906" s="2" t="s">
        <v>1515</v>
      </c>
      <c r="C906" s="11" t="n">
        <v>-4.9658</v>
      </c>
      <c r="D906" s="11" t="n">
        <v>-4.5942</v>
      </c>
      <c r="E906" s="11" t="n">
        <v>-3.699</v>
      </c>
      <c r="F906" s="11" t="n">
        <v>-1.2069</v>
      </c>
      <c r="G906" s="11" t="n">
        <v>-2.8975</v>
      </c>
      <c r="H906" s="11" t="n">
        <v>-5.2216</v>
      </c>
      <c r="I906" s="12" t="n">
        <v>-2.27885955009057</v>
      </c>
      <c r="J906" s="13" t="n">
        <f aca="false">AVERAGE(E906,F906,I906)</f>
        <v>-2.39491985003019</v>
      </c>
      <c r="K906" s="13" t="n">
        <f aca="false">AVERAGE(C906,D906,H906)</f>
        <v>-4.9272</v>
      </c>
      <c r="L906" s="13" t="n">
        <f aca="false">(J906-K906)</f>
        <v>2.53228014996981</v>
      </c>
    </row>
    <row r="907" customFormat="false" ht="15" hidden="false" customHeight="false" outlineLevel="0" collapsed="false">
      <c r="A907" s="1" t="s">
        <v>1516</v>
      </c>
      <c r="B907" s="2" t="s">
        <v>1517</v>
      </c>
      <c r="C907" s="11" t="n">
        <v>-6.3808</v>
      </c>
      <c r="D907" s="11" t="n">
        <v>-4.9658</v>
      </c>
      <c r="E907" s="11" t="n">
        <v>-2.1844</v>
      </c>
      <c r="F907" s="11" t="n">
        <v>-2.6971</v>
      </c>
      <c r="G907" s="11" t="n">
        <v>-3.2709</v>
      </c>
      <c r="H907" s="11" t="n">
        <v>-4.0637</v>
      </c>
      <c r="I907" s="12" t="n">
        <v>-2.93594506848163</v>
      </c>
      <c r="J907" s="13" t="n">
        <f aca="false">AVERAGE(E907,F907,I907)</f>
        <v>-2.60581502282721</v>
      </c>
      <c r="K907" s="13" t="n">
        <f aca="false">AVERAGE(C907,D907,H907)</f>
        <v>-5.13676666666667</v>
      </c>
      <c r="L907" s="13" t="n">
        <f aca="false">(J907-K907)</f>
        <v>2.53095164383946</v>
      </c>
    </row>
    <row r="908" customFormat="false" ht="15" hidden="false" customHeight="false" outlineLevel="0" collapsed="false">
      <c r="A908" s="1" t="s">
        <v>1518</v>
      </c>
      <c r="B908" s="2" t="s">
        <v>13</v>
      </c>
      <c r="C908" s="11" t="n">
        <v>-6.357</v>
      </c>
      <c r="D908" s="11" t="n">
        <v>-7.4297</v>
      </c>
      <c r="E908" s="11" t="n">
        <v>-3.5228</v>
      </c>
      <c r="F908" s="11" t="n">
        <v>0.1918</v>
      </c>
      <c r="G908" s="11" t="n">
        <v>-2.2243</v>
      </c>
      <c r="H908" s="11" t="n">
        <v>-2.3335</v>
      </c>
      <c r="I908" s="12" t="n">
        <v>-5.2013021867783</v>
      </c>
      <c r="J908" s="13" t="n">
        <f aca="false">AVERAGE(E908,F908,I908)</f>
        <v>-2.8441007289261</v>
      </c>
      <c r="K908" s="13" t="n">
        <f aca="false">AVERAGE(C908,D908,H908)</f>
        <v>-5.3734</v>
      </c>
      <c r="L908" s="13" t="n">
        <f aca="false">(J908-K908)</f>
        <v>2.5292992710739</v>
      </c>
    </row>
    <row r="909" customFormat="false" ht="15" hidden="false" customHeight="false" outlineLevel="0" collapsed="false">
      <c r="A909" s="1" t="s">
        <v>1519</v>
      </c>
      <c r="B909" s="2" t="s">
        <v>1520</v>
      </c>
      <c r="C909" s="11" t="n">
        <v>-7.8283</v>
      </c>
      <c r="D909" s="11" t="n">
        <v>-5.9127</v>
      </c>
      <c r="E909" s="11" t="n">
        <v>-3.0856</v>
      </c>
      <c r="F909" s="11" t="n">
        <v>-3.0186</v>
      </c>
      <c r="G909" s="11" t="n">
        <v>-2.4313</v>
      </c>
      <c r="H909" s="11" t="n">
        <v>-3.4143</v>
      </c>
      <c r="I909" s="12" t="n">
        <v>-3.46502833539769</v>
      </c>
      <c r="J909" s="13" t="n">
        <f aca="false">AVERAGE(E909,F909,I909)</f>
        <v>-3.1897427784659</v>
      </c>
      <c r="K909" s="13" t="n">
        <f aca="false">AVERAGE(C909,D909,H909)</f>
        <v>-5.71843333333333</v>
      </c>
      <c r="L909" s="13" t="n">
        <f aca="false">(J909-K909)</f>
        <v>2.52869055486744</v>
      </c>
    </row>
    <row r="910" customFormat="false" ht="15" hidden="false" customHeight="false" outlineLevel="0" collapsed="false">
      <c r="A910" s="1" t="s">
        <v>1521</v>
      </c>
      <c r="B910" s="2" t="s">
        <v>1522</v>
      </c>
      <c r="C910" s="11" t="n">
        <v>-4.7027</v>
      </c>
      <c r="D910" s="11" t="n">
        <v>-5.5598</v>
      </c>
      <c r="E910" s="11" t="n">
        <v>-0.8049</v>
      </c>
      <c r="F910" s="11" t="n">
        <v>-0.078</v>
      </c>
      <c r="G910" s="11" t="n">
        <v>-3.1004</v>
      </c>
      <c r="H910" s="11" t="n">
        <v>0.8589</v>
      </c>
      <c r="I910" s="12" t="n">
        <v>-0.935630505912323</v>
      </c>
      <c r="J910" s="13" t="n">
        <f aca="false">AVERAGE(E910,F910,I910)</f>
        <v>-0.606176835304108</v>
      </c>
      <c r="K910" s="13" t="n">
        <f aca="false">AVERAGE(C910,D910,H910)</f>
        <v>-3.13453333333333</v>
      </c>
      <c r="L910" s="13" t="n">
        <f aca="false">(J910-K910)</f>
        <v>2.52835649802923</v>
      </c>
    </row>
    <row r="911" customFormat="false" ht="15" hidden="false" customHeight="false" outlineLevel="0" collapsed="false">
      <c r="A911" s="1" t="s">
        <v>1523</v>
      </c>
      <c r="B911" s="2" t="s">
        <v>13</v>
      </c>
      <c r="C911" s="11" t="n">
        <v>-4.2216</v>
      </c>
      <c r="D911" s="11" t="n">
        <v>-5.0685</v>
      </c>
      <c r="E911" s="11" t="n">
        <v>-2.8594</v>
      </c>
      <c r="F911" s="11" t="n">
        <v>-2.7312</v>
      </c>
      <c r="G911" s="11" t="n">
        <v>-3.772</v>
      </c>
      <c r="H911" s="11" t="n">
        <v>-7.6439</v>
      </c>
      <c r="I911" s="12" t="n">
        <v>-3.76298421363151</v>
      </c>
      <c r="J911" s="13" t="n">
        <f aca="false">AVERAGE(E911,F911,I911)</f>
        <v>-3.11786140454384</v>
      </c>
      <c r="K911" s="13" t="n">
        <f aca="false">AVERAGE(C911,D911,H911)</f>
        <v>-5.64466666666667</v>
      </c>
      <c r="L911" s="13" t="n">
        <f aca="false">(J911-K911)</f>
        <v>2.52680526212283</v>
      </c>
    </row>
    <row r="912" customFormat="false" ht="15" hidden="false" customHeight="false" outlineLevel="0" collapsed="false">
      <c r="A912" s="1" t="s">
        <v>1524</v>
      </c>
      <c r="B912" s="2" t="s">
        <v>1525</v>
      </c>
      <c r="C912" s="11" t="n">
        <v>-4.812</v>
      </c>
      <c r="D912" s="11" t="n">
        <v>-6.4051</v>
      </c>
      <c r="E912" s="11" t="n">
        <v>-2.812</v>
      </c>
      <c r="F912" s="11" t="n">
        <v>-2.7486</v>
      </c>
      <c r="G912" s="11" t="n">
        <v>-2.4204</v>
      </c>
      <c r="H912" s="11" t="n">
        <v>-5.2765</v>
      </c>
      <c r="I912" s="12" t="n">
        <v>-3.35275439731792</v>
      </c>
      <c r="J912" s="13" t="n">
        <f aca="false">AVERAGE(E912,F912,I912)</f>
        <v>-2.97111813243931</v>
      </c>
      <c r="K912" s="13" t="n">
        <f aca="false">AVERAGE(C912,D912,H912)</f>
        <v>-5.49786666666667</v>
      </c>
      <c r="L912" s="13" t="n">
        <f aca="false">(J912-K912)</f>
        <v>2.52674853422736</v>
      </c>
    </row>
    <row r="913" customFormat="false" ht="15" hidden="false" customHeight="false" outlineLevel="0" collapsed="false">
      <c r="A913" s="1" t="s">
        <v>1526</v>
      </c>
      <c r="B913" s="2" t="s">
        <v>327</v>
      </c>
      <c r="C913" s="11" t="n">
        <v>3.0729</v>
      </c>
      <c r="D913" s="11" t="n">
        <v>-4.7027</v>
      </c>
      <c r="E913" s="11" t="n">
        <v>2.3767</v>
      </c>
      <c r="F913" s="11" t="n">
        <v>4.0642</v>
      </c>
      <c r="G913" s="11" t="n">
        <v>3.3014</v>
      </c>
      <c r="H913" s="11" t="n">
        <v>2.3366</v>
      </c>
      <c r="I913" s="12" t="n">
        <v>1.84612078152828</v>
      </c>
      <c r="J913" s="13" t="n">
        <f aca="false">AVERAGE(E913,F913,I913)</f>
        <v>2.76234026050943</v>
      </c>
      <c r="K913" s="13" t="n">
        <f aca="false">AVERAGE(C913,D913,H913)</f>
        <v>0.2356</v>
      </c>
      <c r="L913" s="13" t="n">
        <f aca="false">(J913-K913)</f>
        <v>2.52674026050943</v>
      </c>
    </row>
    <row r="914" customFormat="false" ht="15" hidden="false" customHeight="false" outlineLevel="0" collapsed="false">
      <c r="A914" s="1" t="s">
        <v>1527</v>
      </c>
      <c r="B914" s="2" t="s">
        <v>13</v>
      </c>
      <c r="C914" s="11" t="n">
        <v>-6.8954</v>
      </c>
      <c r="D914" s="11" t="n">
        <v>-6.5598</v>
      </c>
      <c r="E914" s="11" t="n">
        <v>-2.1028</v>
      </c>
      <c r="F914" s="11" t="n">
        <v>-6.5064</v>
      </c>
      <c r="G914" s="11" t="n">
        <v>-5.7799</v>
      </c>
      <c r="H914" s="11" t="n">
        <v>-7.0783</v>
      </c>
      <c r="I914" s="12" t="n">
        <v>-4.3494161914607</v>
      </c>
      <c r="J914" s="13" t="n">
        <f aca="false">AVERAGE(E914,F914,I914)</f>
        <v>-4.3195387304869</v>
      </c>
      <c r="K914" s="13" t="n">
        <f aca="false">AVERAGE(C914,D914,H914)</f>
        <v>-6.8445</v>
      </c>
      <c r="L914" s="13" t="n">
        <f aca="false">(J914-K914)</f>
        <v>2.5249612695131</v>
      </c>
    </row>
    <row r="915" customFormat="false" ht="15" hidden="false" customHeight="false" outlineLevel="0" collapsed="false">
      <c r="A915" s="1" t="s">
        <v>1528</v>
      </c>
      <c r="B915" s="2" t="s">
        <v>1529</v>
      </c>
      <c r="C915" s="11" t="n">
        <v>-5.2216</v>
      </c>
      <c r="D915" s="11" t="n">
        <v>-5.9658</v>
      </c>
      <c r="E915" s="11" t="n">
        <v>-2.7544</v>
      </c>
      <c r="F915" s="11" t="n">
        <v>-3.5395</v>
      </c>
      <c r="G915" s="11" t="n">
        <v>-1.3585</v>
      </c>
      <c r="H915" s="11" t="n">
        <v>-6.9658</v>
      </c>
      <c r="I915" s="12" t="n">
        <v>-4.28673778722978</v>
      </c>
      <c r="J915" s="13" t="n">
        <f aca="false">AVERAGE(E915,F915,I915)</f>
        <v>-3.52687926240993</v>
      </c>
      <c r="K915" s="13" t="n">
        <f aca="false">AVERAGE(C915,D915,H915)</f>
        <v>-6.05106666666667</v>
      </c>
      <c r="L915" s="13" t="n">
        <f aca="false">(J915-K915)</f>
        <v>2.52418740425674</v>
      </c>
    </row>
    <row r="916" customFormat="false" ht="15" hidden="false" customHeight="false" outlineLevel="0" collapsed="false">
      <c r="A916" s="1" t="s">
        <v>1530</v>
      </c>
      <c r="B916" s="2" t="s">
        <v>13</v>
      </c>
      <c r="C916" s="11" t="n">
        <v>-4.8614</v>
      </c>
      <c r="D916" s="11" t="n">
        <v>-7.0398</v>
      </c>
      <c r="E916" s="11" t="n">
        <v>-4.9931</v>
      </c>
      <c r="F916" s="11" t="n">
        <v>-3.2653</v>
      </c>
      <c r="G916" s="11" t="n">
        <v>-3.4051</v>
      </c>
      <c r="H916" s="11" t="n">
        <v>-7.1178</v>
      </c>
      <c r="I916" s="12" t="n">
        <v>-3.1882661117345</v>
      </c>
      <c r="J916" s="13" t="n">
        <f aca="false">AVERAGE(E916,F916,I916)</f>
        <v>-3.81555537057817</v>
      </c>
      <c r="K916" s="13" t="n">
        <f aca="false">AVERAGE(C916,D916,H916)</f>
        <v>-6.33966666666667</v>
      </c>
      <c r="L916" s="13" t="n">
        <f aca="false">(J916-K916)</f>
        <v>2.5241112960885</v>
      </c>
    </row>
    <row r="917" customFormat="false" ht="15" hidden="false" customHeight="false" outlineLevel="0" collapsed="false">
      <c r="A917" s="1" t="s">
        <v>1531</v>
      </c>
      <c r="B917" s="2" t="s">
        <v>13</v>
      </c>
      <c r="C917" s="11" t="n">
        <v>-5.5735</v>
      </c>
      <c r="D917" s="11" t="n">
        <v>-5.2216</v>
      </c>
      <c r="E917" s="11" t="n">
        <v>-3.2351</v>
      </c>
      <c r="F917" s="11" t="n">
        <v>-2.3119</v>
      </c>
      <c r="G917" s="11" t="n">
        <v>-6.357</v>
      </c>
      <c r="H917" s="11" t="n">
        <v>-6.7331</v>
      </c>
      <c r="I917" s="12" t="n">
        <v>-4.41267251056074</v>
      </c>
      <c r="J917" s="13" t="n">
        <f aca="false">AVERAGE(E917,F917,I917)</f>
        <v>-3.31989083685358</v>
      </c>
      <c r="K917" s="13" t="n">
        <f aca="false">AVERAGE(C917,D917,H917)</f>
        <v>-5.84273333333333</v>
      </c>
      <c r="L917" s="13" t="n">
        <f aca="false">(J917-K917)</f>
        <v>2.52284249647975</v>
      </c>
    </row>
    <row r="918" customFormat="false" ht="15" hidden="false" customHeight="false" outlineLevel="0" collapsed="false">
      <c r="A918" s="1" t="s">
        <v>1532</v>
      </c>
      <c r="B918" s="2" t="s">
        <v>1533</v>
      </c>
      <c r="C918" s="11" t="n">
        <v>-5.4675</v>
      </c>
      <c r="D918" s="11" t="n">
        <v>-6.8614</v>
      </c>
      <c r="E918" s="11" t="n">
        <v>-3.319</v>
      </c>
      <c r="F918" s="11" t="n">
        <v>-2.5162</v>
      </c>
      <c r="G918" s="11" t="n">
        <v>-2.422</v>
      </c>
      <c r="H918" s="11" t="n">
        <v>-4.8365</v>
      </c>
      <c r="I918" s="12" t="n">
        <v>-3.76298421363151</v>
      </c>
      <c r="J918" s="13" t="n">
        <f aca="false">AVERAGE(E918,F918,I918)</f>
        <v>-3.19939473787717</v>
      </c>
      <c r="K918" s="13" t="n">
        <f aca="false">AVERAGE(C918,D918,H918)</f>
        <v>-5.7218</v>
      </c>
      <c r="L918" s="13" t="n">
        <f aca="false">(J918-K918)</f>
        <v>2.52240526212283</v>
      </c>
    </row>
    <row r="919" customFormat="false" ht="15" hidden="false" customHeight="false" outlineLevel="0" collapsed="false">
      <c r="A919" s="1" t="s">
        <v>1534</v>
      </c>
      <c r="B919" s="2" t="s">
        <v>445</v>
      </c>
      <c r="C919" s="11" t="n">
        <v>-6.4548</v>
      </c>
      <c r="D919" s="11" t="n">
        <v>-7.2433</v>
      </c>
      <c r="E919" s="11" t="n">
        <v>-2.6971</v>
      </c>
      <c r="F919" s="11" t="n">
        <v>-7.0398</v>
      </c>
      <c r="G919" s="11" t="n">
        <v>-5.4173</v>
      </c>
      <c r="H919" s="11" t="n">
        <v>-7.8283</v>
      </c>
      <c r="I919" s="12" t="n">
        <v>-4.22474218166934</v>
      </c>
      <c r="J919" s="13" t="n">
        <f aca="false">AVERAGE(E919,F919,I919)</f>
        <v>-4.65388072722311</v>
      </c>
      <c r="K919" s="13" t="n">
        <f aca="false">AVERAGE(C919,D919,H919)</f>
        <v>-7.17546666666667</v>
      </c>
      <c r="L919" s="13" t="n">
        <f aca="false">(J919-K919)</f>
        <v>2.52158593944355</v>
      </c>
    </row>
    <row r="920" customFormat="false" ht="15" hidden="false" customHeight="false" outlineLevel="0" collapsed="false">
      <c r="A920" s="1" t="s">
        <v>1535</v>
      </c>
      <c r="B920" s="2" t="s">
        <v>13</v>
      </c>
      <c r="C920" s="11" t="n">
        <v>-2.6367</v>
      </c>
      <c r="D920" s="11" t="n">
        <v>-5.5064</v>
      </c>
      <c r="E920" s="11" t="n">
        <v>-0.6529</v>
      </c>
      <c r="F920" s="11" t="n">
        <v>-0.3086</v>
      </c>
      <c r="G920" s="11" t="n">
        <v>-1.5589</v>
      </c>
      <c r="H920" s="11" t="n">
        <v>-1.9127</v>
      </c>
      <c r="I920" s="12" t="n">
        <v>-1.52975131140871</v>
      </c>
      <c r="J920" s="13" t="n">
        <f aca="false">AVERAGE(E920,F920,I920)</f>
        <v>-0.830417103802904</v>
      </c>
      <c r="K920" s="13" t="n">
        <f aca="false">AVERAGE(C920,D920,H920)</f>
        <v>-3.35193333333333</v>
      </c>
      <c r="L920" s="13" t="n">
        <f aca="false">(J920-K920)</f>
        <v>2.52151622953043</v>
      </c>
    </row>
    <row r="921" customFormat="false" ht="15" hidden="false" customHeight="false" outlineLevel="0" collapsed="false">
      <c r="A921" s="1" t="s">
        <v>1536</v>
      </c>
      <c r="B921" s="2" t="s">
        <v>1537</v>
      </c>
      <c r="C921" s="11" t="n">
        <v>-6.7027</v>
      </c>
      <c r="D921" s="11" t="n">
        <v>-2.7198</v>
      </c>
      <c r="E921" s="11" t="n">
        <v>-1.5641</v>
      </c>
      <c r="F921" s="11" t="n">
        <v>-3.5262</v>
      </c>
      <c r="G921" s="11" t="n">
        <v>-2.2835</v>
      </c>
      <c r="H921" s="11" t="n">
        <v>-7.6439</v>
      </c>
      <c r="I921" s="12" t="n">
        <v>-4.41267251056074</v>
      </c>
      <c r="J921" s="13" t="n">
        <f aca="false">AVERAGE(E921,F921,I921)</f>
        <v>-3.16765750352025</v>
      </c>
      <c r="K921" s="13" t="n">
        <f aca="false">AVERAGE(C921,D921,H921)</f>
        <v>-5.6888</v>
      </c>
      <c r="L921" s="13" t="n">
        <f aca="false">(J921-K921)</f>
        <v>2.52114249647975</v>
      </c>
    </row>
    <row r="922" customFormat="false" ht="15" hidden="false" customHeight="false" outlineLevel="0" collapsed="false">
      <c r="A922" s="1" t="s">
        <v>1538</v>
      </c>
      <c r="B922" s="2" t="s">
        <v>1539</v>
      </c>
      <c r="C922" s="11" t="n">
        <v>-6.4297</v>
      </c>
      <c r="D922" s="11" t="n">
        <v>-6.8283</v>
      </c>
      <c r="E922" s="11" t="n">
        <v>-3.0807</v>
      </c>
      <c r="F922" s="11" t="n">
        <v>-3.5977</v>
      </c>
      <c r="G922" s="11" t="n">
        <v>-2.0868</v>
      </c>
      <c r="H922" s="11" t="n">
        <v>-5.2653</v>
      </c>
      <c r="I922" s="12" t="n">
        <v>-4.28673778722978</v>
      </c>
      <c r="J922" s="13" t="n">
        <f aca="false">AVERAGE(E922,F922,I922)</f>
        <v>-3.65504592907659</v>
      </c>
      <c r="K922" s="13" t="n">
        <f aca="false">AVERAGE(C922,D922,H922)</f>
        <v>-6.17443333333333</v>
      </c>
      <c r="L922" s="13" t="n">
        <f aca="false">(J922-K922)</f>
        <v>2.51938740425674</v>
      </c>
    </row>
    <row r="923" customFormat="false" ht="15" hidden="false" customHeight="false" outlineLevel="0" collapsed="false">
      <c r="A923" s="1" t="s">
        <v>1540</v>
      </c>
      <c r="B923" s="2" t="s">
        <v>1541</v>
      </c>
      <c r="C923" s="11" t="n">
        <v>-6.9658</v>
      </c>
      <c r="D923" s="11" t="n">
        <v>-4.1078</v>
      </c>
      <c r="E923" s="11" t="n">
        <v>1.0826</v>
      </c>
      <c r="F923" s="11" t="n">
        <v>-3.3219</v>
      </c>
      <c r="G923" s="11" t="n">
        <v>2.9078</v>
      </c>
      <c r="H923" s="11" t="n">
        <v>-3.2002</v>
      </c>
      <c r="I923" s="12" t="n">
        <v>-4.47639568597785</v>
      </c>
      <c r="J923" s="13" t="n">
        <f aca="false">AVERAGE(E923,F923,I923)</f>
        <v>-2.23856522865928</v>
      </c>
      <c r="K923" s="13" t="n">
        <f aca="false">AVERAGE(C923,D923,H923)</f>
        <v>-4.75793333333333</v>
      </c>
      <c r="L923" s="13" t="n">
        <f aca="false">(J923-K923)</f>
        <v>2.51936810467405</v>
      </c>
    </row>
    <row r="924" customFormat="false" ht="15" hidden="false" customHeight="false" outlineLevel="0" collapsed="false">
      <c r="A924" s="1" t="s">
        <v>1542</v>
      </c>
      <c r="B924" s="2" t="s">
        <v>1044</v>
      </c>
      <c r="C924" s="11" t="n">
        <v>-0.3902</v>
      </c>
      <c r="D924" s="11" t="n">
        <v>-6.8954</v>
      </c>
      <c r="E924" s="11" t="n">
        <v>-4.0445</v>
      </c>
      <c r="F924" s="11" t="n">
        <v>-1.5769</v>
      </c>
      <c r="G924" s="11" t="n">
        <v>-0.6887</v>
      </c>
      <c r="H924" s="11" t="n">
        <v>-7.1178</v>
      </c>
      <c r="I924" s="12" t="n">
        <v>-1.22503233139128</v>
      </c>
      <c r="J924" s="13" t="n">
        <f aca="false">AVERAGE(E924,F924,I924)</f>
        <v>-2.28214411046376</v>
      </c>
      <c r="K924" s="13" t="n">
        <f aca="false">AVERAGE(C924,D924,H924)</f>
        <v>-4.80113333333333</v>
      </c>
      <c r="L924" s="13" t="n">
        <f aca="false">(J924-K924)</f>
        <v>2.51898922286957</v>
      </c>
    </row>
    <row r="925" customFormat="false" ht="15" hidden="false" customHeight="false" outlineLevel="0" collapsed="false">
      <c r="A925" s="1" t="s">
        <v>1543</v>
      </c>
      <c r="B925" s="2" t="s">
        <v>1544</v>
      </c>
      <c r="C925" s="11" t="n">
        <v>-7.9658</v>
      </c>
      <c r="D925" s="11" t="n">
        <v>-6.3335</v>
      </c>
      <c r="E925" s="11" t="n">
        <v>-6.0979</v>
      </c>
      <c r="F925" s="11" t="n">
        <v>-6.7331</v>
      </c>
      <c r="G925" s="11" t="n">
        <v>-3.035</v>
      </c>
      <c r="H925" s="11" t="n">
        <v>-5.3219</v>
      </c>
      <c r="I925" s="12" t="n">
        <v>0.766242977797059</v>
      </c>
      <c r="J925" s="13" t="n">
        <f aca="false">AVERAGE(E925,F925,I925)</f>
        <v>-4.02158567406765</v>
      </c>
      <c r="K925" s="13" t="n">
        <f aca="false">AVERAGE(C925,D925,H925)</f>
        <v>-6.5404</v>
      </c>
      <c r="L925" s="13" t="n">
        <f aca="false">(J925-K925)</f>
        <v>2.51881432593235</v>
      </c>
    </row>
    <row r="926" customFormat="false" ht="15" hidden="false" customHeight="false" outlineLevel="0" collapsed="false">
      <c r="A926" s="1" t="s">
        <v>1545</v>
      </c>
      <c r="B926" s="2" t="s">
        <v>1546</v>
      </c>
      <c r="C926" s="11" t="n">
        <v>-1.486</v>
      </c>
      <c r="D926" s="11" t="n">
        <v>-6.5064</v>
      </c>
      <c r="E926" s="11" t="n">
        <v>-1.1759</v>
      </c>
      <c r="F926" s="11" t="n">
        <v>-1.7046</v>
      </c>
      <c r="G926" s="11" t="n">
        <v>-2.0685</v>
      </c>
      <c r="H926" s="11" t="n">
        <v>-5.2216</v>
      </c>
      <c r="I926" s="12" t="n">
        <v>-2.77858881446553</v>
      </c>
      <c r="J926" s="13" t="n">
        <f aca="false">AVERAGE(E926,F926,I926)</f>
        <v>-1.88636293815518</v>
      </c>
      <c r="K926" s="13" t="n">
        <f aca="false">AVERAGE(C926,D926,H926)</f>
        <v>-4.40466666666667</v>
      </c>
      <c r="L926" s="13" t="n">
        <f aca="false">(J926-K926)</f>
        <v>2.51830372851149</v>
      </c>
    </row>
    <row r="927" customFormat="false" ht="15" hidden="false" customHeight="false" outlineLevel="0" collapsed="false">
      <c r="A927" s="1" t="s">
        <v>1547</v>
      </c>
      <c r="B927" s="2" t="s">
        <v>1548</v>
      </c>
      <c r="C927" s="11" t="n">
        <v>-5.3808</v>
      </c>
      <c r="D927" s="11" t="n">
        <v>-5.8283</v>
      </c>
      <c r="E927" s="11" t="n">
        <v>-5.1792</v>
      </c>
      <c r="F927" s="11" t="n">
        <v>-2.1494</v>
      </c>
      <c r="G927" s="11" t="n">
        <v>-1.2358</v>
      </c>
      <c r="H927" s="11" t="n">
        <v>-6.6439</v>
      </c>
      <c r="I927" s="12" t="n">
        <v>-2.96953032729439</v>
      </c>
      <c r="J927" s="13" t="n">
        <f aca="false">AVERAGE(E927,F927,I927)</f>
        <v>-3.43271010909813</v>
      </c>
      <c r="K927" s="13" t="n">
        <f aca="false">AVERAGE(C927,D927,H927)</f>
        <v>-5.951</v>
      </c>
      <c r="L927" s="13" t="n">
        <f aca="false">(J927-K927)</f>
        <v>2.51828989090187</v>
      </c>
    </row>
    <row r="928" customFormat="false" ht="15" hidden="false" customHeight="false" outlineLevel="0" collapsed="false">
      <c r="A928" s="1" t="s">
        <v>1549</v>
      </c>
      <c r="B928" s="2" t="s">
        <v>13</v>
      </c>
      <c r="C928" s="11" t="n">
        <v>-5.0023</v>
      </c>
      <c r="D928" s="11" t="n">
        <v>-7.3335</v>
      </c>
      <c r="E928" s="11" t="n">
        <v>-3.9479</v>
      </c>
      <c r="F928" s="11" t="n">
        <v>-2.9954</v>
      </c>
      <c r="G928" s="11" t="n">
        <v>-1.1215</v>
      </c>
      <c r="H928" s="11" t="n">
        <v>-7.7642</v>
      </c>
      <c r="I928" s="12" t="n">
        <v>-5.60645150846643</v>
      </c>
      <c r="J928" s="13" t="n">
        <f aca="false">AVERAGE(E928,F928,I928)</f>
        <v>-4.18325050282214</v>
      </c>
      <c r="K928" s="13" t="n">
        <f aca="false">AVERAGE(C928,D928,H928)</f>
        <v>-6.7</v>
      </c>
      <c r="L928" s="13" t="n">
        <f aca="false">(J928-K928)</f>
        <v>2.51674949717786</v>
      </c>
    </row>
    <row r="929" customFormat="false" ht="15" hidden="false" customHeight="false" outlineLevel="0" collapsed="false">
      <c r="A929" s="1" t="s">
        <v>1550</v>
      </c>
      <c r="B929" s="2" t="s">
        <v>1551</v>
      </c>
      <c r="C929" s="11" t="n">
        <v>0.6885</v>
      </c>
      <c r="D929" s="11" t="n">
        <v>-1.1041</v>
      </c>
      <c r="E929" s="11" t="n">
        <v>-0.7122</v>
      </c>
      <c r="F929" s="11" t="n">
        <v>2.9626</v>
      </c>
      <c r="G929" s="11" t="n">
        <v>2.0752</v>
      </c>
      <c r="H929" s="11" t="n">
        <v>-5.9302</v>
      </c>
      <c r="I929" s="12" t="n">
        <v>-1.04812324585043</v>
      </c>
      <c r="J929" s="13" t="n">
        <f aca="false">AVERAGE(E929,F929,I929)</f>
        <v>0.400758918049856</v>
      </c>
      <c r="K929" s="13" t="n">
        <f aca="false">AVERAGE(C929,D929,H929)</f>
        <v>-2.11526666666667</v>
      </c>
      <c r="L929" s="13" t="n">
        <f aca="false">(J929-K929)</f>
        <v>2.51602558471652</v>
      </c>
    </row>
    <row r="930" customFormat="false" ht="15" hidden="false" customHeight="false" outlineLevel="0" collapsed="false">
      <c r="A930" s="1" t="s">
        <v>1552</v>
      </c>
      <c r="B930" s="2" t="s">
        <v>1553</v>
      </c>
      <c r="C930" s="11" t="n">
        <v>-2.1649</v>
      </c>
      <c r="D930" s="11" t="n">
        <v>-5.7799</v>
      </c>
      <c r="E930" s="11" t="n">
        <v>-3.0422</v>
      </c>
      <c r="F930" s="11" t="n">
        <v>-2.0649</v>
      </c>
      <c r="G930" s="11" t="n">
        <v>-3.8826</v>
      </c>
      <c r="H930" s="11" t="n">
        <v>-6.5598</v>
      </c>
      <c r="I930" s="12" t="n">
        <v>-1.85228695946773</v>
      </c>
      <c r="J930" s="13" t="n">
        <f aca="false">AVERAGE(E930,F930,I930)</f>
        <v>-2.31979565315591</v>
      </c>
      <c r="K930" s="13" t="n">
        <f aca="false">AVERAGE(C930,D930,H930)</f>
        <v>-4.83486666666667</v>
      </c>
      <c r="L930" s="13" t="n">
        <f aca="false">(J930-K930)</f>
        <v>2.51507101351076</v>
      </c>
    </row>
    <row r="931" customFormat="false" ht="15" hidden="false" customHeight="false" outlineLevel="0" collapsed="false">
      <c r="A931" s="1" t="s">
        <v>1554</v>
      </c>
      <c r="B931" s="2" t="s">
        <v>1555</v>
      </c>
      <c r="C931" s="11" t="n">
        <v>-7.7642</v>
      </c>
      <c r="D931" s="11" t="n">
        <v>-7.9658</v>
      </c>
      <c r="E931" s="11" t="n">
        <v>-7.1584</v>
      </c>
      <c r="F931" s="11" t="n">
        <v>-3.4612</v>
      </c>
      <c r="G931" s="11" t="n">
        <v>-3.9302</v>
      </c>
      <c r="H931" s="11" t="n">
        <v>-8.0398</v>
      </c>
      <c r="I931" s="12" t="n">
        <v>-5.60645150846643</v>
      </c>
      <c r="J931" s="13" t="n">
        <f aca="false">AVERAGE(E931,F931,I931)</f>
        <v>-5.40868383615548</v>
      </c>
      <c r="K931" s="13" t="n">
        <f aca="false">AVERAGE(C931,D931,H931)</f>
        <v>-7.92326666666667</v>
      </c>
      <c r="L931" s="13" t="n">
        <f aca="false">(J931-K931)</f>
        <v>2.51458283051119</v>
      </c>
    </row>
    <row r="932" customFormat="false" ht="15" hidden="false" customHeight="false" outlineLevel="0" collapsed="false">
      <c r="A932" s="1" t="s">
        <v>1556</v>
      </c>
      <c r="B932" s="2" t="s">
        <v>1557</v>
      </c>
      <c r="C932" s="11" t="n">
        <v>-4.4112</v>
      </c>
      <c r="D932" s="11" t="n">
        <v>-6.2002</v>
      </c>
      <c r="E932" s="11" t="n">
        <v>-2.5479</v>
      </c>
      <c r="F932" s="11" t="n">
        <v>-2.422</v>
      </c>
      <c r="G932" s="11" t="n">
        <v>-1.3183</v>
      </c>
      <c r="H932" s="11" t="n">
        <v>-5.0493</v>
      </c>
      <c r="I932" s="12" t="n">
        <v>-3.14960628872086</v>
      </c>
      <c r="J932" s="13" t="n">
        <f aca="false">AVERAGE(E932,F932,I932)</f>
        <v>-2.70650209624029</v>
      </c>
      <c r="K932" s="13" t="n">
        <f aca="false">AVERAGE(C932,D932,H932)</f>
        <v>-5.22023333333333</v>
      </c>
      <c r="L932" s="13" t="n">
        <f aca="false">(J932-K932)</f>
        <v>2.51373123709305</v>
      </c>
    </row>
    <row r="933" customFormat="false" ht="15" hidden="false" customHeight="false" outlineLevel="0" collapsed="false">
      <c r="A933" s="1" t="s">
        <v>1558</v>
      </c>
      <c r="B933" s="2" t="s">
        <v>1559</v>
      </c>
      <c r="C933" s="11" t="n">
        <v>-6.0023</v>
      </c>
      <c r="D933" s="11" t="n">
        <v>-5.5873</v>
      </c>
      <c r="E933" s="11" t="n">
        <v>-2.3321</v>
      </c>
      <c r="F933" s="11" t="n">
        <v>-2.8911</v>
      </c>
      <c r="G933" s="11" t="n">
        <v>-2.299</v>
      </c>
      <c r="H933" s="11" t="n">
        <v>-5.5873</v>
      </c>
      <c r="I933" s="12" t="n">
        <v>-4.41267251056074</v>
      </c>
      <c r="J933" s="13" t="n">
        <f aca="false">AVERAGE(E933,F933,I933)</f>
        <v>-3.21195750352025</v>
      </c>
      <c r="K933" s="13" t="n">
        <f aca="false">AVERAGE(C933,D933,H933)</f>
        <v>-5.72563333333333</v>
      </c>
      <c r="L933" s="13" t="n">
        <f aca="false">(J933-K933)</f>
        <v>2.51367582981309</v>
      </c>
    </row>
    <row r="934" customFormat="false" ht="15" hidden="false" customHeight="false" outlineLevel="0" collapsed="false">
      <c r="A934" s="1" t="s">
        <v>1560</v>
      </c>
      <c r="B934" s="2" t="s">
        <v>342</v>
      </c>
      <c r="C934" s="11" t="n">
        <v>-6.8954</v>
      </c>
      <c r="D934" s="11" t="n">
        <v>-5.8783</v>
      </c>
      <c r="E934" s="11" t="n">
        <v>-3.2515</v>
      </c>
      <c r="F934" s="11" t="n">
        <v>-3.1278</v>
      </c>
      <c r="G934" s="11" t="n">
        <v>-2.7563</v>
      </c>
      <c r="H934" s="11" t="n">
        <v>-6.2216</v>
      </c>
      <c r="I934" s="12" t="n">
        <v>-5.0780013088669</v>
      </c>
      <c r="J934" s="13" t="n">
        <f aca="false">AVERAGE(E934,F934,I934)</f>
        <v>-3.81910043628897</v>
      </c>
      <c r="K934" s="13" t="n">
        <f aca="false">AVERAGE(C934,D934,H934)</f>
        <v>-6.33176666666667</v>
      </c>
      <c r="L934" s="13" t="n">
        <f aca="false">(J934-K934)</f>
        <v>2.5126662303777</v>
      </c>
    </row>
    <row r="935" customFormat="false" ht="15" hidden="false" customHeight="false" outlineLevel="0" collapsed="false">
      <c r="A935" s="1" t="s">
        <v>1561</v>
      </c>
      <c r="B935" s="2" t="s">
        <v>13</v>
      </c>
      <c r="C935" s="11" t="n">
        <v>-7.6439</v>
      </c>
      <c r="D935" s="11" t="n">
        <v>-5.3688</v>
      </c>
      <c r="E935" s="11" t="n">
        <v>-3.2488</v>
      </c>
      <c r="F935" s="11" t="n">
        <v>-2.2243</v>
      </c>
      <c r="G935" s="11" t="n">
        <v>-0.4001</v>
      </c>
      <c r="H935" s="11" t="n">
        <v>-5.138</v>
      </c>
      <c r="I935" s="12" t="n">
        <v>-5.14000144350794</v>
      </c>
      <c r="J935" s="13" t="n">
        <f aca="false">AVERAGE(E935,F935,I935)</f>
        <v>-3.53770048116931</v>
      </c>
      <c r="K935" s="13" t="n">
        <f aca="false">AVERAGE(C935,D935,H935)</f>
        <v>-6.05023333333333</v>
      </c>
      <c r="L935" s="13" t="n">
        <f aca="false">(J935-K935)</f>
        <v>2.51253285216402</v>
      </c>
    </row>
    <row r="936" customFormat="false" ht="15" hidden="false" customHeight="false" outlineLevel="0" collapsed="false">
      <c r="A936" s="1" t="s">
        <v>1562</v>
      </c>
      <c r="B936" s="2" t="s">
        <v>1563</v>
      </c>
      <c r="C936" s="11" t="n">
        <v>-6.9658</v>
      </c>
      <c r="D936" s="11" t="n">
        <v>-6.6439</v>
      </c>
      <c r="E936" s="11" t="n">
        <v>-4.5666</v>
      </c>
      <c r="F936" s="11" t="n">
        <v>-3.4739</v>
      </c>
      <c r="G936" s="11" t="n">
        <v>-3.5228</v>
      </c>
      <c r="H936" s="11" t="n">
        <v>-6.7642</v>
      </c>
      <c r="I936" s="12" t="n">
        <v>-4.79791536247868</v>
      </c>
      <c r="J936" s="13" t="n">
        <f aca="false">AVERAGE(E936,F936,I936)</f>
        <v>-4.27947178749289</v>
      </c>
      <c r="K936" s="13" t="n">
        <f aca="false">AVERAGE(C936,D936,H936)</f>
        <v>-6.7913</v>
      </c>
      <c r="L936" s="13" t="n">
        <f aca="false">(J936-K936)</f>
        <v>2.51182821250711</v>
      </c>
    </row>
    <row r="937" customFormat="false" ht="15" hidden="false" customHeight="false" outlineLevel="0" collapsed="false">
      <c r="A937" s="1" t="s">
        <v>1564</v>
      </c>
      <c r="B937" s="2" t="s">
        <v>1565</v>
      </c>
      <c r="C937" s="11" t="n">
        <v>-6.2433</v>
      </c>
      <c r="D937" s="11" t="n">
        <v>-4.904</v>
      </c>
      <c r="E937" s="11" t="n">
        <v>-2.2042</v>
      </c>
      <c r="F937" s="11" t="n">
        <v>-2.735</v>
      </c>
      <c r="G937" s="11" t="n">
        <v>-2.354</v>
      </c>
      <c r="H937" s="11" t="n">
        <v>-5.3688</v>
      </c>
      <c r="I937" s="12" t="n">
        <v>-4.04377884384581</v>
      </c>
      <c r="J937" s="13" t="n">
        <f aca="false">AVERAGE(E937,F937,I937)</f>
        <v>-2.99432628128194</v>
      </c>
      <c r="K937" s="13" t="n">
        <f aca="false">AVERAGE(C937,D937,H937)</f>
        <v>-5.50536666666667</v>
      </c>
      <c r="L937" s="13" t="n">
        <f aca="false">(J937-K937)</f>
        <v>2.51104038538473</v>
      </c>
    </row>
    <row r="938" customFormat="false" ht="15" hidden="false" customHeight="false" outlineLevel="0" collapsed="false">
      <c r="A938" s="1" t="s">
        <v>1566</v>
      </c>
      <c r="B938" s="2" t="s">
        <v>1567</v>
      </c>
      <c r="C938" s="11" t="n">
        <v>-6.6153</v>
      </c>
      <c r="D938" s="11" t="n">
        <v>-5.2433</v>
      </c>
      <c r="E938" s="11" t="n">
        <v>-3.0374</v>
      </c>
      <c r="F938" s="11" t="n">
        <v>-0.6259</v>
      </c>
      <c r="G938" s="11" t="n">
        <v>-4.1897</v>
      </c>
      <c r="H938" s="11" t="n">
        <v>-3.4391</v>
      </c>
      <c r="I938" s="12" t="n">
        <v>-4.1031793230878</v>
      </c>
      <c r="J938" s="13" t="n">
        <f aca="false">AVERAGE(E938,F938,I938)</f>
        <v>-2.58882644102927</v>
      </c>
      <c r="K938" s="13" t="n">
        <f aca="false">AVERAGE(C938,D938,H938)</f>
        <v>-5.09923333333333</v>
      </c>
      <c r="L938" s="13" t="n">
        <f aca="false">(J938-K938)</f>
        <v>2.51040689230407</v>
      </c>
    </row>
    <row r="939" customFormat="false" ht="15" hidden="false" customHeight="false" outlineLevel="0" collapsed="false">
      <c r="A939" s="1" t="s">
        <v>1568</v>
      </c>
      <c r="B939" s="2" t="s">
        <v>1569</v>
      </c>
      <c r="C939" s="11" t="n">
        <v>-7.0398</v>
      </c>
      <c r="D939" s="11" t="n">
        <v>-5.4675</v>
      </c>
      <c r="E939" s="11" t="n">
        <v>-3.6657</v>
      </c>
      <c r="F939" s="11" t="n">
        <v>-3.3306</v>
      </c>
      <c r="G939" s="11" t="n">
        <v>-2.7065</v>
      </c>
      <c r="H939" s="11" t="n">
        <v>-6.4297</v>
      </c>
      <c r="I939" s="12" t="n">
        <v>-4.41267251056074</v>
      </c>
      <c r="J939" s="13" t="n">
        <f aca="false">AVERAGE(E939,F939,I939)</f>
        <v>-3.80299083685358</v>
      </c>
      <c r="K939" s="13" t="n">
        <f aca="false">AVERAGE(C939,D939,H939)</f>
        <v>-6.31233333333333</v>
      </c>
      <c r="L939" s="13" t="n">
        <f aca="false">(J939-K939)</f>
        <v>2.50934249647975</v>
      </c>
    </row>
    <row r="940" customFormat="false" ht="15" hidden="false" customHeight="false" outlineLevel="0" collapsed="false">
      <c r="A940" s="1" t="s">
        <v>1570</v>
      </c>
      <c r="B940" s="2" t="s">
        <v>13</v>
      </c>
      <c r="C940" s="11" t="n">
        <v>-5.6012</v>
      </c>
      <c r="D940" s="11" t="n">
        <v>-5.4297</v>
      </c>
      <c r="E940" s="11" t="n">
        <v>-4.5395</v>
      </c>
      <c r="F940" s="11" t="n">
        <v>-2.4097</v>
      </c>
      <c r="G940" s="11" t="n">
        <v>-1.8375</v>
      </c>
      <c r="H940" s="11" t="n">
        <v>-5.812</v>
      </c>
      <c r="I940" s="12" t="n">
        <v>-2.36591750108803</v>
      </c>
      <c r="J940" s="13" t="n">
        <f aca="false">AVERAGE(E940,F940,I940)</f>
        <v>-3.10503916702934</v>
      </c>
      <c r="K940" s="13" t="n">
        <f aca="false">AVERAGE(C940,D940,H940)</f>
        <v>-5.6143</v>
      </c>
      <c r="L940" s="13" t="n">
        <f aca="false">(J940-K940)</f>
        <v>2.50926083297066</v>
      </c>
    </row>
    <row r="941" customFormat="false" ht="15" hidden="false" customHeight="false" outlineLevel="0" collapsed="false">
      <c r="A941" s="1" t="s">
        <v>1571</v>
      </c>
      <c r="B941" s="2" t="s">
        <v>1572</v>
      </c>
      <c r="C941" s="11" t="n">
        <v>-8.1178</v>
      </c>
      <c r="D941" s="11" t="n">
        <v>-8.2877</v>
      </c>
      <c r="E941" s="11" t="n">
        <v>-8.5873</v>
      </c>
      <c r="F941" s="11" t="n">
        <v>-3.1203</v>
      </c>
      <c r="G941" s="11" t="n">
        <v>-7.7642</v>
      </c>
      <c r="H941" s="11" t="n">
        <v>-8.3808</v>
      </c>
      <c r="I941" s="12" t="n">
        <v>-5.55139248428892</v>
      </c>
      <c r="J941" s="13" t="n">
        <f aca="false">AVERAGE(E941,F941,I941)</f>
        <v>-5.75299749476297</v>
      </c>
      <c r="K941" s="13" t="n">
        <f aca="false">AVERAGE(C941,D941,H941)</f>
        <v>-8.2621</v>
      </c>
      <c r="L941" s="13" t="n">
        <f aca="false">(J941-K941)</f>
        <v>2.50910250523703</v>
      </c>
    </row>
    <row r="942" customFormat="false" ht="15" hidden="false" customHeight="false" outlineLevel="0" collapsed="false">
      <c r="A942" s="1" t="s">
        <v>1573</v>
      </c>
      <c r="B942" s="2" t="s">
        <v>1574</v>
      </c>
      <c r="C942" s="11" t="n">
        <v>-7.0398</v>
      </c>
      <c r="D942" s="11" t="n">
        <v>-3.812</v>
      </c>
      <c r="E942" s="11" t="n">
        <v>-2.3555</v>
      </c>
      <c r="F942" s="11" t="n">
        <v>-0.0698</v>
      </c>
      <c r="G942" s="11" t="n">
        <v>-1.9546</v>
      </c>
      <c r="H942" s="11" t="n">
        <v>-2.8573</v>
      </c>
      <c r="I942" s="12" t="n">
        <v>-3.76298421363151</v>
      </c>
      <c r="J942" s="13" t="n">
        <f aca="false">AVERAGE(E942,F942,I942)</f>
        <v>-2.06276140454384</v>
      </c>
      <c r="K942" s="13" t="n">
        <f aca="false">AVERAGE(C942,D942,H942)</f>
        <v>-4.5697</v>
      </c>
      <c r="L942" s="13" t="n">
        <f aca="false">(J942-K942)</f>
        <v>2.50693859545616</v>
      </c>
    </row>
    <row r="943" customFormat="false" ht="15" hidden="false" customHeight="false" outlineLevel="0" collapsed="false">
      <c r="A943" s="1" t="s">
        <v>1575</v>
      </c>
      <c r="B943" s="2" t="s">
        <v>13</v>
      </c>
      <c r="C943" s="11" t="n">
        <v>-7.5873</v>
      </c>
      <c r="D943" s="11" t="n">
        <v>-3.2962</v>
      </c>
      <c r="E943" s="11" t="n">
        <v>-2.1128</v>
      </c>
      <c r="F943" s="11" t="n">
        <v>-3.8242</v>
      </c>
      <c r="G943" s="11" t="n">
        <v>-4.4675</v>
      </c>
      <c r="H943" s="11" t="n">
        <v>-7.2433</v>
      </c>
      <c r="I943" s="12" t="n">
        <v>-4.66919937859207</v>
      </c>
      <c r="J943" s="13" t="n">
        <f aca="false">AVERAGE(E943,F943,I943)</f>
        <v>-3.53539979286402</v>
      </c>
      <c r="K943" s="13" t="n">
        <f aca="false">AVERAGE(C943,D943,H943)</f>
        <v>-6.04226666666667</v>
      </c>
      <c r="L943" s="13" t="n">
        <f aca="false">(J943-K943)</f>
        <v>2.50686687380264</v>
      </c>
    </row>
    <row r="944" customFormat="false" ht="15" hidden="false" customHeight="false" outlineLevel="0" collapsed="false">
      <c r="A944" s="1" t="s">
        <v>1576</v>
      </c>
      <c r="B944" s="2" t="s">
        <v>13</v>
      </c>
      <c r="C944" s="11" t="n">
        <v>-6.7642</v>
      </c>
      <c r="D944" s="11" t="n">
        <v>-6.4804</v>
      </c>
      <c r="E944" s="11" t="n">
        <v>-2.0327</v>
      </c>
      <c r="F944" s="11" t="n">
        <v>-3.9794</v>
      </c>
      <c r="G944" s="11" t="n">
        <v>-3.9479</v>
      </c>
      <c r="H944" s="11" t="n">
        <v>-4.5735</v>
      </c>
      <c r="I944" s="12" t="n">
        <v>-4.28673778722978</v>
      </c>
      <c r="J944" s="13" t="n">
        <f aca="false">AVERAGE(E944,F944,I944)</f>
        <v>-3.43294592907659</v>
      </c>
      <c r="K944" s="13" t="n">
        <f aca="false">AVERAGE(C944,D944,H944)</f>
        <v>-5.93936666666667</v>
      </c>
      <c r="L944" s="13" t="n">
        <f aca="false">(J944-K944)</f>
        <v>2.50642073759007</v>
      </c>
    </row>
    <row r="945" customFormat="false" ht="15" hidden="false" customHeight="false" outlineLevel="0" collapsed="false">
      <c r="A945" s="1" t="s">
        <v>1577</v>
      </c>
      <c r="B945" s="2" t="s">
        <v>1578</v>
      </c>
      <c r="C945" s="11" t="n">
        <v>-6.0023</v>
      </c>
      <c r="D945" s="11" t="n">
        <v>-6.5064</v>
      </c>
      <c r="E945" s="11" t="n">
        <v>-3.772</v>
      </c>
      <c r="F945" s="11" t="n">
        <v>-4.0398</v>
      </c>
      <c r="G945" s="11" t="n">
        <v>-2.3868</v>
      </c>
      <c r="H945" s="11" t="n">
        <v>-7.6439</v>
      </c>
      <c r="I945" s="12" t="n">
        <v>-4.82459978978102</v>
      </c>
      <c r="J945" s="13" t="n">
        <f aca="false">AVERAGE(E945,F945,I945)</f>
        <v>-4.21213326326034</v>
      </c>
      <c r="K945" s="13" t="n">
        <f aca="false">AVERAGE(C945,D945,H945)</f>
        <v>-6.71753333333333</v>
      </c>
      <c r="L945" s="13" t="n">
        <f aca="false">(J945-K945)</f>
        <v>2.50540007007299</v>
      </c>
    </row>
    <row r="946" customFormat="false" ht="15" hidden="false" customHeight="false" outlineLevel="0" collapsed="false">
      <c r="A946" s="1" t="s">
        <v>1579</v>
      </c>
      <c r="B946" s="2" t="s">
        <v>1580</v>
      </c>
      <c r="C946" s="11" t="n">
        <v>-8.0398</v>
      </c>
      <c r="D946" s="11" t="n">
        <v>-5.9479</v>
      </c>
      <c r="E946" s="11" t="n">
        <v>-6.2877</v>
      </c>
      <c r="F946" s="11" t="n">
        <v>-2.3525</v>
      </c>
      <c r="G946" s="11" t="n">
        <v>-6.4297</v>
      </c>
      <c r="H946" s="11" t="n">
        <v>-6.4548</v>
      </c>
      <c r="I946" s="12" t="n">
        <v>-4.28673778722978</v>
      </c>
      <c r="J946" s="13" t="n">
        <f aca="false">AVERAGE(E946,F946,I946)</f>
        <v>-4.30897926240993</v>
      </c>
      <c r="K946" s="13" t="n">
        <f aca="false">AVERAGE(C946,D946,H946)</f>
        <v>-6.81416666666667</v>
      </c>
      <c r="L946" s="13" t="n">
        <f aca="false">(J946-K946)</f>
        <v>2.50518740425674</v>
      </c>
    </row>
    <row r="947" customFormat="false" ht="15" hidden="false" customHeight="false" outlineLevel="0" collapsed="false">
      <c r="A947" s="1" t="s">
        <v>1581</v>
      </c>
      <c r="B947" s="2" t="s">
        <v>13</v>
      </c>
      <c r="C947" s="11" t="n">
        <v>-7.3808</v>
      </c>
      <c r="D947" s="11" t="n">
        <v>-2.9083</v>
      </c>
      <c r="E947" s="11" t="n">
        <v>-2.7819</v>
      </c>
      <c r="F947" s="11" t="n">
        <v>-3.6367</v>
      </c>
      <c r="G947" s="11" t="n">
        <v>-3.1253</v>
      </c>
      <c r="H947" s="11" t="n">
        <v>-8.1178</v>
      </c>
      <c r="I947" s="12" t="n">
        <v>-4.47639568597785</v>
      </c>
      <c r="J947" s="13" t="n">
        <f aca="false">AVERAGE(E947,F947,I947)</f>
        <v>-3.63166522865928</v>
      </c>
      <c r="K947" s="13" t="n">
        <f aca="false">AVERAGE(C947,D947,H947)</f>
        <v>-6.13563333333333</v>
      </c>
      <c r="L947" s="13" t="n">
        <f aca="false">(J947-K947)</f>
        <v>2.50396810467405</v>
      </c>
    </row>
    <row r="948" customFormat="false" ht="15" hidden="false" customHeight="false" outlineLevel="0" collapsed="false">
      <c r="A948" s="1" t="s">
        <v>1582</v>
      </c>
      <c r="B948" s="2" t="s">
        <v>1583</v>
      </c>
      <c r="C948" s="11" t="n">
        <v>-4.2653</v>
      </c>
      <c r="D948" s="11" t="n">
        <v>-3.5362</v>
      </c>
      <c r="E948" s="11" t="n">
        <v>-5.6295</v>
      </c>
      <c r="F948" s="11" t="n">
        <v>-2.1456</v>
      </c>
      <c r="G948" s="11" t="n">
        <v>-3.8997</v>
      </c>
      <c r="H948" s="11" t="n">
        <v>-6.5598</v>
      </c>
      <c r="I948" s="12" t="n">
        <v>0.922511333246145</v>
      </c>
      <c r="J948" s="13" t="n">
        <f aca="false">AVERAGE(E948,F948,I948)</f>
        <v>-2.28419622225129</v>
      </c>
      <c r="K948" s="13" t="n">
        <f aca="false">AVERAGE(C948,D948,H948)</f>
        <v>-4.7871</v>
      </c>
      <c r="L948" s="13" t="n">
        <f aca="false">(J948-K948)</f>
        <v>2.50290377774871</v>
      </c>
    </row>
    <row r="949" customFormat="false" ht="15" hidden="false" customHeight="false" outlineLevel="0" collapsed="false">
      <c r="A949" s="1" t="s">
        <v>1584</v>
      </c>
      <c r="B949" s="2" t="s">
        <v>751</v>
      </c>
      <c r="C949" s="11" t="n">
        <v>-5.8448</v>
      </c>
      <c r="D949" s="11" t="n">
        <v>-1.8868</v>
      </c>
      <c r="E949" s="11" t="n">
        <v>-0.6215</v>
      </c>
      <c r="F949" s="11" t="n">
        <v>-6.3808</v>
      </c>
      <c r="G949" s="11" t="n">
        <v>-1.6925</v>
      </c>
      <c r="H949" s="11" t="n">
        <v>-8.2002</v>
      </c>
      <c r="I949" s="12" t="n">
        <v>-1.42086871347376</v>
      </c>
      <c r="J949" s="13" t="n">
        <f aca="false">AVERAGE(E949,F949,I949)</f>
        <v>-2.80772290449126</v>
      </c>
      <c r="K949" s="13" t="n">
        <f aca="false">AVERAGE(C949,D949,H949)</f>
        <v>-5.3106</v>
      </c>
      <c r="L949" s="13" t="n">
        <f aca="false">(J949-K949)</f>
        <v>2.50287709550875</v>
      </c>
    </row>
    <row r="950" customFormat="false" ht="15" hidden="false" customHeight="false" outlineLevel="0" collapsed="false">
      <c r="A950" s="1" t="s">
        <v>1585</v>
      </c>
      <c r="B950" s="2" t="s">
        <v>1586</v>
      </c>
      <c r="C950" s="11" t="n">
        <v>-2.2976</v>
      </c>
      <c r="D950" s="11" t="n">
        <v>-5.7486</v>
      </c>
      <c r="E950" s="11" t="n">
        <v>-2.4659</v>
      </c>
      <c r="F950" s="11" t="n">
        <v>-2.1963</v>
      </c>
      <c r="G950" s="11" t="n">
        <v>-2.8868</v>
      </c>
      <c r="H950" s="11" t="n">
        <v>-6.0979</v>
      </c>
      <c r="I950" s="12" t="n">
        <v>-1.97523918541068</v>
      </c>
      <c r="J950" s="13" t="n">
        <f aca="false">AVERAGE(E950,F950,I950)</f>
        <v>-2.21247972847023</v>
      </c>
      <c r="K950" s="13" t="n">
        <f aca="false">AVERAGE(C950,D950,H950)</f>
        <v>-4.7147</v>
      </c>
      <c r="L950" s="13" t="n">
        <f aca="false">(J950-K950)</f>
        <v>2.50222027152977</v>
      </c>
    </row>
    <row r="951" customFormat="false" ht="15" hidden="false" customHeight="false" outlineLevel="0" collapsed="false">
      <c r="A951" s="1" t="s">
        <v>1587</v>
      </c>
      <c r="B951" s="2" t="s">
        <v>1588</v>
      </c>
      <c r="C951" s="11" t="n">
        <v>-5.6153</v>
      </c>
      <c r="D951" s="11" t="n">
        <v>-5.5735</v>
      </c>
      <c r="E951" s="11" t="n">
        <v>-2.3292</v>
      </c>
      <c r="F951" s="11" t="n">
        <v>-5.5598</v>
      </c>
      <c r="G951" s="11" t="n">
        <v>-3.7839</v>
      </c>
      <c r="H951" s="11" t="n">
        <v>-6.7642</v>
      </c>
      <c r="I951" s="12" t="n">
        <v>-2.55757573387376</v>
      </c>
      <c r="J951" s="13" t="n">
        <f aca="false">AVERAGE(E951,F951,I951)</f>
        <v>-3.48219191129125</v>
      </c>
      <c r="K951" s="13" t="n">
        <f aca="false">AVERAGE(C951,D951,H951)</f>
        <v>-5.98433333333333</v>
      </c>
      <c r="L951" s="13" t="n">
        <f aca="false">(J951-K951)</f>
        <v>2.50214142204208</v>
      </c>
    </row>
    <row r="952" customFormat="false" ht="15" hidden="false" customHeight="false" outlineLevel="0" collapsed="false">
      <c r="A952" s="1" t="s">
        <v>1589</v>
      </c>
      <c r="B952" s="2" t="s">
        <v>1590</v>
      </c>
      <c r="C952" s="11" t="n">
        <v>-3.5564</v>
      </c>
      <c r="D952" s="11" t="n">
        <v>-7.8954</v>
      </c>
      <c r="E952" s="11" t="n">
        <v>-2.9817</v>
      </c>
      <c r="F952" s="11" t="n">
        <v>-2.0856</v>
      </c>
      <c r="G952" s="11" t="n">
        <v>-2.0991</v>
      </c>
      <c r="H952" s="11" t="n">
        <v>-6.673</v>
      </c>
      <c r="I952" s="12" t="n">
        <v>-5.55139248428892</v>
      </c>
      <c r="J952" s="13" t="n">
        <f aca="false">AVERAGE(E952,F952,I952)</f>
        <v>-3.53956416142964</v>
      </c>
      <c r="K952" s="13" t="n">
        <f aca="false">AVERAGE(C952,D952,H952)</f>
        <v>-6.0416</v>
      </c>
      <c r="L952" s="13" t="n">
        <f aca="false">(J952-K952)</f>
        <v>2.50203583857036</v>
      </c>
    </row>
    <row r="953" customFormat="false" ht="15" hidden="false" customHeight="false" outlineLevel="0" collapsed="false">
      <c r="A953" s="1" t="s">
        <v>1591</v>
      </c>
      <c r="B953" s="2" t="s">
        <v>1592</v>
      </c>
      <c r="C953" s="11" t="n">
        <v>-6.7331</v>
      </c>
      <c r="D953" s="11" t="n">
        <v>0.7696</v>
      </c>
      <c r="E953" s="11" t="n">
        <v>1.7312</v>
      </c>
      <c r="F953" s="11" t="n">
        <v>-3.1714</v>
      </c>
      <c r="G953" s="11" t="n">
        <v>-6.0209</v>
      </c>
      <c r="H953" s="11" t="n">
        <v>-6.7959</v>
      </c>
      <c r="I953" s="12" t="n">
        <v>-3.8168439342661</v>
      </c>
      <c r="J953" s="13" t="n">
        <f aca="false">AVERAGE(E953,F953,I953)</f>
        <v>-1.7523479780887</v>
      </c>
      <c r="K953" s="13" t="n">
        <f aca="false">AVERAGE(C953,D953,H953)</f>
        <v>-4.25313333333333</v>
      </c>
      <c r="L953" s="13" t="n">
        <f aca="false">(J953-K953)</f>
        <v>2.50078535524463</v>
      </c>
    </row>
    <row r="954" customFormat="false" ht="15" hidden="false" customHeight="false" outlineLevel="0" collapsed="false">
      <c r="A954" s="1" t="s">
        <v>1593</v>
      </c>
      <c r="B954" s="2" t="s">
        <v>346</v>
      </c>
      <c r="C954" s="11" t="n">
        <v>-4.0541</v>
      </c>
      <c r="D954" s="11" t="n">
        <v>-5.138</v>
      </c>
      <c r="E954" s="11" t="n">
        <v>-2.0517</v>
      </c>
      <c r="F954" s="11" t="n">
        <v>-6.0209</v>
      </c>
      <c r="G954" s="11" t="n">
        <v>-6.7027</v>
      </c>
      <c r="H954" s="11" t="n">
        <v>-8.9658</v>
      </c>
      <c r="I954" s="12" t="n">
        <v>-2.58342603600978</v>
      </c>
      <c r="J954" s="13" t="n">
        <f aca="false">AVERAGE(E954,F954,I954)</f>
        <v>-3.55200867866993</v>
      </c>
      <c r="K954" s="13" t="n">
        <f aca="false">AVERAGE(C954,D954,H954)</f>
        <v>-6.05263333333333</v>
      </c>
      <c r="L954" s="13" t="n">
        <f aca="false">(J954-K954)</f>
        <v>2.50062465466341</v>
      </c>
    </row>
    <row r="955" customFormat="false" ht="15" hidden="false" customHeight="false" outlineLevel="0" collapsed="false">
      <c r="A955" s="1" t="s">
        <v>1594</v>
      </c>
      <c r="B955" s="2" t="s">
        <v>1595</v>
      </c>
      <c r="C955" s="11" t="n">
        <v>-5.4804</v>
      </c>
      <c r="D955" s="11" t="n">
        <v>-5.8614</v>
      </c>
      <c r="E955" s="11" t="n">
        <v>-4.357</v>
      </c>
      <c r="F955" s="11" t="n">
        <v>-2.8079</v>
      </c>
      <c r="G955" s="11" t="n">
        <v>-1.1115</v>
      </c>
      <c r="H955" s="11" t="n">
        <v>-5.8783</v>
      </c>
      <c r="I955" s="12" t="n">
        <v>-2.55757573387376</v>
      </c>
      <c r="J955" s="13" t="n">
        <f aca="false">AVERAGE(E955,F955,I955)</f>
        <v>-3.24082524462459</v>
      </c>
      <c r="K955" s="13" t="n">
        <f aca="false">AVERAGE(C955,D955,H955)</f>
        <v>-5.74003333333333</v>
      </c>
      <c r="L955" s="13" t="n">
        <f aca="false">(J955-K955)</f>
        <v>2.49920808870875</v>
      </c>
    </row>
    <row r="956" customFormat="false" ht="15" hidden="false" customHeight="false" outlineLevel="0" collapsed="false">
      <c r="A956" s="1" t="s">
        <v>1596</v>
      </c>
      <c r="B956" s="2" t="s">
        <v>279</v>
      </c>
      <c r="C956" s="11" t="n">
        <v>-6.4051</v>
      </c>
      <c r="D956" s="11" t="n">
        <v>-5.5328</v>
      </c>
      <c r="E956" s="11" t="n">
        <v>-4.8954</v>
      </c>
      <c r="F956" s="11" t="n">
        <v>-1.8804</v>
      </c>
      <c r="G956" s="11" t="n">
        <v>-5.0783</v>
      </c>
      <c r="H956" s="11" t="n">
        <v>-6.5598</v>
      </c>
      <c r="I956" s="12" t="n">
        <v>-4.22474218166934</v>
      </c>
      <c r="J956" s="13" t="n">
        <f aca="false">AVERAGE(E956,F956,I956)</f>
        <v>-3.66684739388978</v>
      </c>
      <c r="K956" s="13" t="n">
        <f aca="false">AVERAGE(C956,D956,H956)</f>
        <v>-6.1659</v>
      </c>
      <c r="L956" s="13" t="n">
        <f aca="false">(J956-K956)</f>
        <v>2.49905260611022</v>
      </c>
    </row>
    <row r="957" customFormat="false" ht="15" hidden="false" customHeight="false" outlineLevel="0" collapsed="false">
      <c r="A957" s="1" t="s">
        <v>1597</v>
      </c>
      <c r="B957" s="2" t="s">
        <v>13</v>
      </c>
      <c r="C957" s="11" t="n">
        <v>-6.8954</v>
      </c>
      <c r="D957" s="11" t="n">
        <v>-6.8283</v>
      </c>
      <c r="E957" s="11" t="n">
        <v>-2.9635</v>
      </c>
      <c r="F957" s="11" t="n">
        <v>-2.1779</v>
      </c>
      <c r="G957" s="11" t="n">
        <v>-4.1792</v>
      </c>
      <c r="H957" s="11" t="n">
        <v>-4.5195</v>
      </c>
      <c r="I957" s="12" t="n">
        <v>-5.60645150846643</v>
      </c>
      <c r="J957" s="13" t="n">
        <f aca="false">AVERAGE(E957,F957,I957)</f>
        <v>-3.58261716948881</v>
      </c>
      <c r="K957" s="13" t="n">
        <f aca="false">AVERAGE(C957,D957,H957)</f>
        <v>-6.08106666666667</v>
      </c>
      <c r="L957" s="13" t="n">
        <f aca="false">(J957-K957)</f>
        <v>2.49844949717786</v>
      </c>
    </row>
    <row r="958" customFormat="false" ht="15" hidden="false" customHeight="false" outlineLevel="0" collapsed="false">
      <c r="A958" s="1" t="s">
        <v>1598</v>
      </c>
      <c r="B958" s="2" t="s">
        <v>812</v>
      </c>
      <c r="C958" s="11" t="n">
        <v>-8.3808</v>
      </c>
      <c r="D958" s="11" t="n">
        <v>-7.8283</v>
      </c>
      <c r="E958" s="11" t="n">
        <v>-2.9613</v>
      </c>
      <c r="F958" s="11" t="n">
        <v>-5.4804</v>
      </c>
      <c r="G958" s="11" t="n">
        <v>-3.4204</v>
      </c>
      <c r="H958" s="11" t="n">
        <v>-3.8283</v>
      </c>
      <c r="I958" s="12" t="n">
        <v>-4.1031793230878</v>
      </c>
      <c r="J958" s="13" t="n">
        <f aca="false">AVERAGE(E958,F958,I958)</f>
        <v>-4.18162644102927</v>
      </c>
      <c r="K958" s="13" t="n">
        <f aca="false">AVERAGE(C958,D958,H958)</f>
        <v>-6.67913333333333</v>
      </c>
      <c r="L958" s="13" t="n">
        <f aca="false">(J958-K958)</f>
        <v>2.49750689230407</v>
      </c>
    </row>
    <row r="959" customFormat="false" ht="15" hidden="false" customHeight="false" outlineLevel="0" collapsed="false">
      <c r="A959" s="1" t="s">
        <v>1599</v>
      </c>
      <c r="B959" s="2" t="s">
        <v>1600</v>
      </c>
      <c r="C959" s="11" t="n">
        <v>-7.8954</v>
      </c>
      <c r="D959" s="11" t="n">
        <v>-5.8448</v>
      </c>
      <c r="E959" s="11" t="n">
        <v>-3.8039</v>
      </c>
      <c r="F959" s="11" t="n">
        <v>-4.6953</v>
      </c>
      <c r="G959" s="11" t="n">
        <v>-4.6584</v>
      </c>
      <c r="H959" s="11" t="n">
        <v>-8.1178</v>
      </c>
      <c r="I959" s="12" t="n">
        <v>-5.86676524100034</v>
      </c>
      <c r="J959" s="13" t="n">
        <f aca="false">AVERAGE(E959,F959,I959)</f>
        <v>-4.78865508033345</v>
      </c>
      <c r="K959" s="13" t="n">
        <f aca="false">AVERAGE(C959,D959,H959)</f>
        <v>-7.286</v>
      </c>
      <c r="L959" s="13" t="n">
        <f aca="false">(J959-K959)</f>
        <v>2.49734491966655</v>
      </c>
    </row>
    <row r="960" customFormat="false" ht="15" hidden="false" customHeight="false" outlineLevel="0" collapsed="false">
      <c r="A960" s="1" t="s">
        <v>1601</v>
      </c>
      <c r="B960" s="2" t="s">
        <v>1363</v>
      </c>
      <c r="C960" s="11" t="n">
        <v>-4.812</v>
      </c>
      <c r="D960" s="11" t="n">
        <v>-3.4517</v>
      </c>
      <c r="E960" s="11" t="n">
        <v>-1.9368</v>
      </c>
      <c r="F960" s="11" t="n">
        <v>-1.0286</v>
      </c>
      <c r="G960" s="11" t="n">
        <v>-0.5224</v>
      </c>
      <c r="H960" s="11" t="n">
        <v>-3.4235</v>
      </c>
      <c r="I960" s="12" t="n">
        <v>-1.23524204952725</v>
      </c>
      <c r="J960" s="13" t="n">
        <f aca="false">AVERAGE(E960,F960,I960)</f>
        <v>-1.40021401650908</v>
      </c>
      <c r="K960" s="13" t="n">
        <f aca="false">AVERAGE(C960,D960,H960)</f>
        <v>-3.89573333333333</v>
      </c>
      <c r="L960" s="13" t="n">
        <f aca="false">(J960-K960)</f>
        <v>2.49551931682425</v>
      </c>
    </row>
    <row r="961" customFormat="false" ht="15" hidden="false" customHeight="false" outlineLevel="0" collapsed="false">
      <c r="A961" s="1" t="s">
        <v>1602</v>
      </c>
      <c r="B961" s="2" t="s">
        <v>1603</v>
      </c>
      <c r="C961" s="11" t="n">
        <v>2.4575</v>
      </c>
      <c r="D961" s="11" t="n">
        <v>2.7837</v>
      </c>
      <c r="E961" s="11" t="n">
        <v>3.529</v>
      </c>
      <c r="F961" s="11" t="n">
        <v>1.7744</v>
      </c>
      <c r="G961" s="11" t="n">
        <v>3.3724</v>
      </c>
      <c r="H961" s="11" t="n">
        <v>-5.5328</v>
      </c>
      <c r="I961" s="12" t="n">
        <v>1.89140209217809</v>
      </c>
      <c r="J961" s="13" t="n">
        <f aca="false">AVERAGE(E961,F961,I961)</f>
        <v>2.39826736405936</v>
      </c>
      <c r="K961" s="13" t="n">
        <f aca="false">AVERAGE(C961,D961,H961)</f>
        <v>-0.0972</v>
      </c>
      <c r="L961" s="13" t="n">
        <f aca="false">(J961-K961)</f>
        <v>2.49546736405936</v>
      </c>
    </row>
    <row r="962" customFormat="false" ht="15" hidden="false" customHeight="false" outlineLevel="0" collapsed="false">
      <c r="A962" s="1" t="s">
        <v>1604</v>
      </c>
      <c r="B962" s="2" t="s">
        <v>13</v>
      </c>
      <c r="C962" s="11" t="n">
        <v>0.1156</v>
      </c>
      <c r="D962" s="11" t="n">
        <v>-7.4804</v>
      </c>
      <c r="E962" s="11" t="n">
        <v>-5.0493</v>
      </c>
      <c r="F962" s="11" t="n">
        <v>1.1301</v>
      </c>
      <c r="G962" s="11" t="n">
        <v>-0.7597</v>
      </c>
      <c r="H962" s="11" t="n">
        <v>-5.5328</v>
      </c>
      <c r="I962" s="12" t="n">
        <v>-1.49253654225309</v>
      </c>
      <c r="J962" s="13" t="n">
        <f aca="false">AVERAGE(E962,F962,I962)</f>
        <v>-1.80391218075103</v>
      </c>
      <c r="K962" s="13" t="n">
        <f aca="false">AVERAGE(C962,D962,H962)</f>
        <v>-4.2992</v>
      </c>
      <c r="L962" s="13" t="n">
        <f aca="false">(J962-K962)</f>
        <v>2.49528781924897</v>
      </c>
    </row>
    <row r="963" customFormat="false" ht="15" hidden="false" customHeight="false" outlineLevel="0" collapsed="false">
      <c r="A963" s="1" t="s">
        <v>1605</v>
      </c>
      <c r="B963" s="2" t="s">
        <v>13</v>
      </c>
      <c r="C963" s="11" t="n">
        <v>-4.3868</v>
      </c>
      <c r="D963" s="11" t="n">
        <v>-5.9658</v>
      </c>
      <c r="E963" s="11" t="n">
        <v>-2.3614</v>
      </c>
      <c r="F963" s="11" t="n">
        <v>-2.2406</v>
      </c>
      <c r="G963" s="11" t="n">
        <v>-0.6795</v>
      </c>
      <c r="H963" s="11" t="n">
        <v>-6.0209</v>
      </c>
      <c r="I963" s="12" t="n">
        <v>-4.28673778722978</v>
      </c>
      <c r="J963" s="13" t="n">
        <f aca="false">AVERAGE(E963,F963,I963)</f>
        <v>-2.96291259574326</v>
      </c>
      <c r="K963" s="13" t="n">
        <f aca="false">AVERAGE(C963,D963,H963)</f>
        <v>-5.45783333333333</v>
      </c>
      <c r="L963" s="13" t="n">
        <f aca="false">(J963-K963)</f>
        <v>2.49492073759007</v>
      </c>
    </row>
    <row r="964" customFormat="false" ht="15" hidden="false" customHeight="false" outlineLevel="0" collapsed="false">
      <c r="A964" s="1" t="s">
        <v>1606</v>
      </c>
      <c r="B964" s="2" t="s">
        <v>1607</v>
      </c>
      <c r="C964" s="11" t="n">
        <v>-6.7642</v>
      </c>
      <c r="D964" s="11" t="n">
        <v>-5.7179</v>
      </c>
      <c r="E964" s="11" t="n">
        <v>-4.4422</v>
      </c>
      <c r="F964" s="11" t="n">
        <v>-1.4852</v>
      </c>
      <c r="G964" s="11" t="n">
        <v>-0.4193</v>
      </c>
      <c r="H964" s="11" t="n">
        <v>-3.4868</v>
      </c>
      <c r="I964" s="12" t="n">
        <v>-2.55757573387376</v>
      </c>
      <c r="J964" s="13" t="n">
        <f aca="false">AVERAGE(E964,F964,I964)</f>
        <v>-2.82832524462459</v>
      </c>
      <c r="K964" s="13" t="n">
        <f aca="false">AVERAGE(C964,D964,H964)</f>
        <v>-5.32296666666667</v>
      </c>
      <c r="L964" s="13" t="n">
        <f aca="false">(J964-K964)</f>
        <v>2.49464142204208</v>
      </c>
    </row>
    <row r="965" customFormat="false" ht="15" hidden="false" customHeight="false" outlineLevel="0" collapsed="false">
      <c r="A965" s="1" t="s">
        <v>1608</v>
      </c>
      <c r="B965" s="2" t="s">
        <v>1609</v>
      </c>
      <c r="C965" s="11" t="n">
        <v>-3.1792</v>
      </c>
      <c r="D965" s="11" t="n">
        <v>-5.3219</v>
      </c>
      <c r="E965" s="11" t="n">
        <v>-1.8709</v>
      </c>
      <c r="F965" s="11" t="n">
        <v>-2.109</v>
      </c>
      <c r="G965" s="11" t="n">
        <v>-1.0315</v>
      </c>
      <c r="H965" s="11" t="n">
        <v>-2.9479</v>
      </c>
      <c r="I965" s="12" t="n">
        <v>0.0122145357511556</v>
      </c>
      <c r="J965" s="13" t="n">
        <f aca="false">AVERAGE(E965,F965,I965)</f>
        <v>-1.32256182141628</v>
      </c>
      <c r="K965" s="13" t="n">
        <f aca="false">AVERAGE(C965,D965,H965)</f>
        <v>-3.81633333333333</v>
      </c>
      <c r="L965" s="13" t="n">
        <f aca="false">(J965-K965)</f>
        <v>2.49377151191705</v>
      </c>
    </row>
    <row r="966" customFormat="false" ht="15" hidden="false" customHeight="false" outlineLevel="0" collapsed="false">
      <c r="A966" s="1" t="s">
        <v>1610</v>
      </c>
      <c r="B966" s="2" t="s">
        <v>1611</v>
      </c>
      <c r="C966" s="11" t="n">
        <v>-6.7642</v>
      </c>
      <c r="D966" s="11" t="n">
        <v>-6.3104</v>
      </c>
      <c r="E966" s="11" t="n">
        <v>-2.8019</v>
      </c>
      <c r="F966" s="11" t="n">
        <v>-5.3688</v>
      </c>
      <c r="G966" s="11" t="n">
        <v>-5.2109</v>
      </c>
      <c r="H966" s="11" t="n">
        <v>-7.1178</v>
      </c>
      <c r="I966" s="12" t="n">
        <v>-4.54047017271058</v>
      </c>
      <c r="J966" s="13" t="n">
        <f aca="false">AVERAGE(E966,F966,I966)</f>
        <v>-4.23705672423686</v>
      </c>
      <c r="K966" s="13" t="n">
        <f aca="false">AVERAGE(C966,D966,H966)</f>
        <v>-6.7308</v>
      </c>
      <c r="L966" s="13" t="n">
        <f aca="false">(J966-K966)</f>
        <v>2.49374327576314</v>
      </c>
    </row>
    <row r="967" customFormat="false" ht="15" hidden="false" customHeight="false" outlineLevel="0" collapsed="false">
      <c r="A967" s="1" t="s">
        <v>1612</v>
      </c>
      <c r="B967" s="2" t="s">
        <v>175</v>
      </c>
      <c r="C967" s="11" t="n">
        <v>-7.0398</v>
      </c>
      <c r="D967" s="11" t="n">
        <v>-4.2934</v>
      </c>
      <c r="E967" s="11" t="n">
        <v>0.1094</v>
      </c>
      <c r="F967" s="11" t="n">
        <v>-6.2433</v>
      </c>
      <c r="G967" s="11" t="n">
        <v>-4.9931</v>
      </c>
      <c r="H967" s="11" t="n">
        <v>-7.2002</v>
      </c>
      <c r="I967" s="12" t="n">
        <v>-4.92571562741197</v>
      </c>
      <c r="J967" s="13" t="n">
        <f aca="false">AVERAGE(E967,F967,I967)</f>
        <v>-3.68653854247066</v>
      </c>
      <c r="K967" s="13" t="n">
        <f aca="false">AVERAGE(C967,D967,H967)</f>
        <v>-6.1778</v>
      </c>
      <c r="L967" s="13" t="n">
        <f aca="false">(J967-K967)</f>
        <v>2.49126145752935</v>
      </c>
    </row>
    <row r="968" customFormat="false" ht="15" hidden="false" customHeight="false" outlineLevel="0" collapsed="false">
      <c r="A968" s="1" t="s">
        <v>1613</v>
      </c>
      <c r="B968" s="2" t="s">
        <v>1614</v>
      </c>
      <c r="C968" s="11" t="n">
        <v>-6.138</v>
      </c>
      <c r="D968" s="11" t="n">
        <v>-7.0398</v>
      </c>
      <c r="E968" s="11" t="n">
        <v>-2.5064</v>
      </c>
      <c r="F968" s="11" t="n">
        <v>-5.4173</v>
      </c>
      <c r="G968" s="11" t="n">
        <v>-2.699</v>
      </c>
      <c r="H968" s="11" t="n">
        <v>-6.3808</v>
      </c>
      <c r="I968" s="12" t="n">
        <v>-4.16352659045274</v>
      </c>
      <c r="J968" s="13" t="n">
        <f aca="false">AVERAGE(E968,F968,I968)</f>
        <v>-4.02907553015091</v>
      </c>
      <c r="K968" s="13" t="n">
        <f aca="false">AVERAGE(C968,D968,H968)</f>
        <v>-6.51953333333333</v>
      </c>
      <c r="L968" s="13" t="n">
        <f aca="false">(J968-K968)</f>
        <v>2.49045780318242</v>
      </c>
    </row>
    <row r="969" customFormat="false" ht="15" hidden="false" customHeight="false" outlineLevel="0" collapsed="false">
      <c r="A969" s="1" t="s">
        <v>1615</v>
      </c>
      <c r="B969" s="2" t="s">
        <v>1616</v>
      </c>
      <c r="C969" s="11" t="n">
        <v>0.4782</v>
      </c>
      <c r="D969" s="11" t="n">
        <v>-5.4675</v>
      </c>
      <c r="E969" s="11" t="n">
        <v>-0.1504</v>
      </c>
      <c r="F969" s="11" t="n">
        <v>0.0541</v>
      </c>
      <c r="G969" s="11" t="n">
        <v>-0.0475</v>
      </c>
      <c r="H969" s="11" t="n">
        <v>-2.7179</v>
      </c>
      <c r="I969" s="12" t="n">
        <v>-0.140121056358472</v>
      </c>
      <c r="J969" s="13" t="n">
        <f aca="false">AVERAGE(E969,F969,I969)</f>
        <v>-0.0788070187861573</v>
      </c>
      <c r="K969" s="13" t="n">
        <f aca="false">AVERAGE(C969,D969,H969)</f>
        <v>-2.56906666666667</v>
      </c>
      <c r="L969" s="13" t="n">
        <f aca="false">(J969-K969)</f>
        <v>2.49025964788051</v>
      </c>
    </row>
    <row r="970" customFormat="false" ht="15" hidden="false" customHeight="false" outlineLevel="0" collapsed="false">
      <c r="A970" s="1" t="s">
        <v>1617</v>
      </c>
      <c r="B970" s="2" t="s">
        <v>1618</v>
      </c>
      <c r="C970" s="11" t="n">
        <v>-7.9658</v>
      </c>
      <c r="D970" s="11" t="n">
        <v>-5.8954</v>
      </c>
      <c r="E970" s="11" t="n">
        <v>-5.1178</v>
      </c>
      <c r="F970" s="11" t="n">
        <v>-4.3104</v>
      </c>
      <c r="G970" s="11" t="n">
        <v>-2.7046</v>
      </c>
      <c r="H970" s="11" t="n">
        <v>-7.2002</v>
      </c>
      <c r="I970" s="12" t="n">
        <v>-4.16352659045274</v>
      </c>
      <c r="J970" s="13" t="n">
        <f aca="false">AVERAGE(E970,F970,I970)</f>
        <v>-4.53057553015091</v>
      </c>
      <c r="K970" s="13" t="n">
        <f aca="false">AVERAGE(C970,D970,H970)</f>
        <v>-7.02046666666667</v>
      </c>
      <c r="L970" s="13" t="n">
        <f aca="false">(J970-K970)</f>
        <v>2.48989113651575</v>
      </c>
    </row>
    <row r="971" customFormat="false" ht="15" hidden="false" customHeight="false" outlineLevel="0" collapsed="false">
      <c r="A971" s="1" t="s">
        <v>1619</v>
      </c>
      <c r="B971" s="2" t="s">
        <v>1620</v>
      </c>
      <c r="C971" s="11" t="n">
        <v>-7.1178</v>
      </c>
      <c r="D971" s="11" t="n">
        <v>-6.8614</v>
      </c>
      <c r="E971" s="11" t="n">
        <v>-3.1688</v>
      </c>
      <c r="F971" s="11" t="n">
        <v>-2.2284</v>
      </c>
      <c r="G971" s="11" t="n">
        <v>-1.7245</v>
      </c>
      <c r="H971" s="11" t="n">
        <v>-2.8699</v>
      </c>
      <c r="I971" s="12" t="n">
        <v>-3.98539315526629</v>
      </c>
      <c r="J971" s="13" t="n">
        <f aca="false">AVERAGE(E971,F971,I971)</f>
        <v>-3.12753105175543</v>
      </c>
      <c r="K971" s="13" t="n">
        <f aca="false">AVERAGE(C971,D971,H971)</f>
        <v>-5.61636666666667</v>
      </c>
      <c r="L971" s="13" t="n">
        <f aca="false">(J971-K971)</f>
        <v>2.48883561491124</v>
      </c>
    </row>
    <row r="972" customFormat="false" ht="15" hidden="false" customHeight="false" outlineLevel="0" collapsed="false">
      <c r="A972" s="1" t="s">
        <v>1621</v>
      </c>
      <c r="B972" s="2" t="s">
        <v>123</v>
      </c>
      <c r="C972" s="11" t="n">
        <v>-6.5598</v>
      </c>
      <c r="D972" s="11" t="n">
        <v>0.8152</v>
      </c>
      <c r="E972" s="11" t="n">
        <v>-0.6707</v>
      </c>
      <c r="F972" s="11" t="n">
        <v>-1.8541</v>
      </c>
      <c r="G972" s="11" t="n">
        <v>-2.2002</v>
      </c>
      <c r="H972" s="11" t="n">
        <v>-3.3748</v>
      </c>
      <c r="I972" s="12" t="n">
        <v>0.869899898374611</v>
      </c>
      <c r="J972" s="13" t="n">
        <f aca="false">AVERAGE(E972,F972,I972)</f>
        <v>-0.551633367208463</v>
      </c>
      <c r="K972" s="13" t="n">
        <f aca="false">AVERAGE(C972,D972,H972)</f>
        <v>-3.0398</v>
      </c>
      <c r="L972" s="13" t="n">
        <f aca="false">(J972-K972)</f>
        <v>2.48816663279154</v>
      </c>
    </row>
    <row r="973" customFormat="false" ht="15" hidden="false" customHeight="false" outlineLevel="0" collapsed="false">
      <c r="A973" s="1" t="s">
        <v>1622</v>
      </c>
      <c r="B973" s="2" t="s">
        <v>1623</v>
      </c>
      <c r="C973" s="11" t="n">
        <v>-6.8283</v>
      </c>
      <c r="D973" s="11" t="n">
        <v>-5.6153</v>
      </c>
      <c r="E973" s="11" t="n">
        <v>-5.2543</v>
      </c>
      <c r="F973" s="11" t="n">
        <v>-4.1431</v>
      </c>
      <c r="G973" s="11" t="n">
        <v>-3.4707</v>
      </c>
      <c r="H973" s="11" t="n">
        <v>-6.1792</v>
      </c>
      <c r="I973" s="12" t="n">
        <v>-1.7609530585701</v>
      </c>
      <c r="J973" s="13" t="n">
        <f aca="false">AVERAGE(E973,F973,I973)</f>
        <v>-3.71945101952337</v>
      </c>
      <c r="K973" s="13" t="n">
        <f aca="false">AVERAGE(C973,D973,H973)</f>
        <v>-6.2076</v>
      </c>
      <c r="L973" s="13" t="n">
        <f aca="false">(J973-K973)</f>
        <v>2.48814898047663</v>
      </c>
    </row>
    <row r="974" customFormat="false" ht="15" hidden="false" customHeight="false" outlineLevel="0" collapsed="false">
      <c r="A974" s="1" t="s">
        <v>1624</v>
      </c>
      <c r="B974" s="2" t="s">
        <v>1625</v>
      </c>
      <c r="C974" s="11" t="n">
        <v>-6.8283</v>
      </c>
      <c r="D974" s="11" t="n">
        <v>-7.6439</v>
      </c>
      <c r="E974" s="11" t="n">
        <v>-3.458</v>
      </c>
      <c r="F974" s="11" t="n">
        <v>-6.1584</v>
      </c>
      <c r="G974" s="11" t="n">
        <v>-5.2002</v>
      </c>
      <c r="H974" s="11" t="n">
        <v>-7.5328</v>
      </c>
      <c r="I974" s="12" t="n">
        <v>-4.92571562741197</v>
      </c>
      <c r="J974" s="13" t="n">
        <f aca="false">AVERAGE(E974,F974,I974)</f>
        <v>-4.84737187580399</v>
      </c>
      <c r="K974" s="13" t="n">
        <f aca="false">AVERAGE(C974,D974,H974)</f>
        <v>-7.335</v>
      </c>
      <c r="L974" s="13" t="n">
        <f aca="false">(J974-K974)</f>
        <v>2.48762812419601</v>
      </c>
    </row>
    <row r="975" customFormat="false" ht="15" hidden="false" customHeight="false" outlineLevel="0" collapsed="false">
      <c r="A975" s="1" t="s">
        <v>1626</v>
      </c>
      <c r="B975" s="2" t="s">
        <v>1627</v>
      </c>
      <c r="C975" s="11" t="n">
        <v>-6.1178</v>
      </c>
      <c r="D975" s="11" t="n">
        <v>-5.673</v>
      </c>
      <c r="E975" s="11" t="n">
        <v>-1.8252</v>
      </c>
      <c r="F975" s="11" t="n">
        <v>-0.9045</v>
      </c>
      <c r="G975" s="11" t="n">
        <v>-1.2912</v>
      </c>
      <c r="H975" s="11" t="n">
        <v>-1.9839</v>
      </c>
      <c r="I975" s="12" t="n">
        <v>-3.58263900099825</v>
      </c>
      <c r="J975" s="13" t="n">
        <f aca="false">AVERAGE(E975,F975,I975)</f>
        <v>-2.10411300033275</v>
      </c>
      <c r="K975" s="13" t="n">
        <f aca="false">AVERAGE(C975,D975,H975)</f>
        <v>-4.59156666666667</v>
      </c>
      <c r="L975" s="13" t="n">
        <f aca="false">(J975-K975)</f>
        <v>2.48745366633392</v>
      </c>
    </row>
    <row r="976" customFormat="false" ht="15" hidden="false" customHeight="false" outlineLevel="0" collapsed="false">
      <c r="A976" s="1" t="s">
        <v>1628</v>
      </c>
      <c r="B976" s="2" t="s">
        <v>13</v>
      </c>
      <c r="C976" s="11" t="n">
        <v>-7.5328</v>
      </c>
      <c r="D976" s="11" t="n">
        <v>-7.0023</v>
      </c>
      <c r="E976" s="11" t="n">
        <v>-6.2002</v>
      </c>
      <c r="F976" s="11" t="n">
        <v>-3.035</v>
      </c>
      <c r="G976" s="11" t="n">
        <v>-2.2016</v>
      </c>
      <c r="H976" s="11" t="n">
        <v>-7.7642</v>
      </c>
      <c r="I976" s="12" t="n">
        <v>-5.60645150846643</v>
      </c>
      <c r="J976" s="13" t="n">
        <f aca="false">AVERAGE(E976,F976,I976)</f>
        <v>-4.94721716948881</v>
      </c>
      <c r="K976" s="13" t="n">
        <f aca="false">AVERAGE(C976,D976,H976)</f>
        <v>-7.4331</v>
      </c>
      <c r="L976" s="13" t="n">
        <f aca="false">(J976-K976)</f>
        <v>2.48588283051119</v>
      </c>
    </row>
    <row r="977" customFormat="false" ht="15" hidden="false" customHeight="false" outlineLevel="0" collapsed="false">
      <c r="A977" s="1" t="s">
        <v>1629</v>
      </c>
      <c r="B977" s="2" t="s">
        <v>1630</v>
      </c>
      <c r="C977" s="11" t="n">
        <v>-5.0589</v>
      </c>
      <c r="D977" s="11" t="n">
        <v>-3.737</v>
      </c>
      <c r="E977" s="11" t="n">
        <v>-1.0923</v>
      </c>
      <c r="F977" s="11" t="n">
        <v>-0.2392</v>
      </c>
      <c r="G977" s="11" t="n">
        <v>-1.0967</v>
      </c>
      <c r="H977" s="11" t="n">
        <v>-2.4723</v>
      </c>
      <c r="I977" s="12" t="n">
        <v>-2.48269029957021</v>
      </c>
      <c r="J977" s="13" t="n">
        <f aca="false">AVERAGE(E977,F977,I977)</f>
        <v>-1.2713967665234</v>
      </c>
      <c r="K977" s="13" t="n">
        <f aca="false">AVERAGE(C977,D977,H977)</f>
        <v>-3.75606666666667</v>
      </c>
      <c r="L977" s="13" t="n">
        <f aca="false">(J977-K977)</f>
        <v>2.48466990014326</v>
      </c>
    </row>
    <row r="978" customFormat="false" ht="15" hidden="false" customHeight="false" outlineLevel="0" collapsed="false">
      <c r="A978" s="1" t="s">
        <v>1631</v>
      </c>
      <c r="B978" s="2" t="s">
        <v>1632</v>
      </c>
      <c r="C978" s="11" t="n">
        <v>-6.6153</v>
      </c>
      <c r="D978" s="11" t="n">
        <v>-4.5804</v>
      </c>
      <c r="E978" s="11" t="n">
        <v>-2.9748</v>
      </c>
      <c r="F978" s="11" t="n">
        <v>-4.6584</v>
      </c>
      <c r="G978" s="11" t="n">
        <v>-5.4933</v>
      </c>
      <c r="H978" s="11" t="n">
        <v>-7.2433</v>
      </c>
      <c r="I978" s="12" t="n">
        <v>-3.35275439731792</v>
      </c>
      <c r="J978" s="13" t="n">
        <f aca="false">AVERAGE(E978,F978,I978)</f>
        <v>-3.66198479910597</v>
      </c>
      <c r="K978" s="13" t="n">
        <f aca="false">AVERAGE(C978,D978,H978)</f>
        <v>-6.14633333333333</v>
      </c>
      <c r="L978" s="13" t="n">
        <f aca="false">(J978-K978)</f>
        <v>2.48434853422736</v>
      </c>
    </row>
    <row r="979" customFormat="false" ht="15" hidden="false" customHeight="false" outlineLevel="0" collapsed="false">
      <c r="A979" s="1" t="s">
        <v>1633</v>
      </c>
      <c r="B979" s="2" t="s">
        <v>13</v>
      </c>
      <c r="C979" s="11" t="n">
        <v>-7.0783</v>
      </c>
      <c r="D979" s="11" t="n">
        <v>-2.8283</v>
      </c>
      <c r="E979" s="11" t="n">
        <v>-2.2863</v>
      </c>
      <c r="F979" s="11" t="n">
        <v>-2.7065</v>
      </c>
      <c r="G979" s="11" t="n">
        <v>-3.8868</v>
      </c>
      <c r="H979" s="11" t="n">
        <v>-6.0979</v>
      </c>
      <c r="I979" s="12" t="n">
        <v>-3.55956987143579</v>
      </c>
      <c r="J979" s="13" t="n">
        <f aca="false">AVERAGE(E979,F979,I979)</f>
        <v>-2.85078995714526</v>
      </c>
      <c r="K979" s="13" t="n">
        <f aca="false">AVERAGE(C979,D979,H979)</f>
        <v>-5.33483333333333</v>
      </c>
      <c r="L979" s="13" t="n">
        <f aca="false">(J979-K979)</f>
        <v>2.48404337618807</v>
      </c>
    </row>
    <row r="980" customFormat="false" ht="15" hidden="false" customHeight="false" outlineLevel="0" collapsed="false">
      <c r="A980" s="1" t="s">
        <v>1634</v>
      </c>
      <c r="B980" s="2" t="s">
        <v>1635</v>
      </c>
      <c r="C980" s="11" t="n">
        <v>-4.3277</v>
      </c>
      <c r="D980" s="11" t="n">
        <v>-6.3335</v>
      </c>
      <c r="E980" s="11" t="n">
        <v>-3.662</v>
      </c>
      <c r="F980" s="11" t="n">
        <v>-2.8614</v>
      </c>
      <c r="G980" s="11" t="n">
        <v>-2.4723</v>
      </c>
      <c r="H980" s="11" t="n">
        <v>-6.8954</v>
      </c>
      <c r="I980" s="12" t="n">
        <v>-3.58263900099825</v>
      </c>
      <c r="J980" s="13" t="n">
        <f aca="false">AVERAGE(E980,F980,I980)</f>
        <v>-3.36867966699942</v>
      </c>
      <c r="K980" s="13" t="n">
        <f aca="false">AVERAGE(C980,D980,H980)</f>
        <v>-5.8522</v>
      </c>
      <c r="L980" s="13" t="n">
        <f aca="false">(J980-K980)</f>
        <v>2.48352033300058</v>
      </c>
    </row>
    <row r="981" customFormat="false" ht="15" hidden="false" customHeight="false" outlineLevel="0" collapsed="false">
      <c r="A981" s="1" t="s">
        <v>1636</v>
      </c>
      <c r="B981" s="2" t="s">
        <v>1637</v>
      </c>
      <c r="C981" s="11" t="n">
        <v>-5.088</v>
      </c>
      <c r="D981" s="11" t="n">
        <v>-4.4485</v>
      </c>
      <c r="E981" s="11" t="n">
        <v>-2.4005</v>
      </c>
      <c r="F981" s="11" t="n">
        <v>-4.2543</v>
      </c>
      <c r="G981" s="11" t="n">
        <v>-1.6118</v>
      </c>
      <c r="H981" s="11" t="n">
        <v>-6.7642</v>
      </c>
      <c r="I981" s="12" t="n">
        <v>-2.19675727842461</v>
      </c>
      <c r="J981" s="13" t="n">
        <f aca="false">AVERAGE(E981,F981,I981)</f>
        <v>-2.9505190928082</v>
      </c>
      <c r="K981" s="13" t="n">
        <f aca="false">AVERAGE(C981,D981,H981)</f>
        <v>-5.43356666666667</v>
      </c>
      <c r="L981" s="13" t="n">
        <f aca="false">(J981-K981)</f>
        <v>2.48304757385846</v>
      </c>
    </row>
    <row r="982" customFormat="false" ht="15" hidden="false" customHeight="false" outlineLevel="0" collapsed="false">
      <c r="A982" s="1" t="s">
        <v>1638</v>
      </c>
      <c r="B982" s="2" t="s">
        <v>1639</v>
      </c>
      <c r="C982" s="11" t="n">
        <v>-5.1178</v>
      </c>
      <c r="D982" s="11" t="n">
        <v>-5.2877</v>
      </c>
      <c r="E982" s="11" t="n">
        <v>-2.5295</v>
      </c>
      <c r="F982" s="11" t="n">
        <v>-2.3868</v>
      </c>
      <c r="G982" s="11" t="n">
        <v>-4.0023</v>
      </c>
      <c r="H982" s="11" t="n">
        <v>-5.5195</v>
      </c>
      <c r="I982" s="12" t="n">
        <v>-3.55956987143579</v>
      </c>
      <c r="J982" s="13" t="n">
        <f aca="false">AVERAGE(E982,F982,I982)</f>
        <v>-2.82528995714526</v>
      </c>
      <c r="K982" s="13" t="n">
        <f aca="false">AVERAGE(C982,D982,H982)</f>
        <v>-5.30833333333333</v>
      </c>
      <c r="L982" s="13" t="n">
        <f aca="false">(J982-K982)</f>
        <v>2.48304337618807</v>
      </c>
    </row>
    <row r="983" customFormat="false" ht="15" hidden="false" customHeight="false" outlineLevel="0" collapsed="false">
      <c r="A983" s="1" t="s">
        <v>1640</v>
      </c>
      <c r="B983" s="2" t="s">
        <v>1641</v>
      </c>
      <c r="C983" s="11" t="n">
        <v>-3.9083</v>
      </c>
      <c r="D983" s="11" t="n">
        <v>-7.1178</v>
      </c>
      <c r="E983" s="11" t="n">
        <v>-2.8181</v>
      </c>
      <c r="F983" s="11" t="n">
        <v>-4.6584</v>
      </c>
      <c r="G983" s="11" t="n">
        <v>-4.227</v>
      </c>
      <c r="H983" s="11" t="n">
        <v>-7.4804</v>
      </c>
      <c r="I983" s="12" t="n">
        <v>-3.58263900099825</v>
      </c>
      <c r="J983" s="13" t="n">
        <f aca="false">AVERAGE(E983,F983,I983)</f>
        <v>-3.68637966699942</v>
      </c>
      <c r="K983" s="13" t="n">
        <f aca="false">AVERAGE(C983,D983,H983)</f>
        <v>-6.16883333333333</v>
      </c>
      <c r="L983" s="13" t="n">
        <f aca="false">(J983-K983)</f>
        <v>2.48245366633392</v>
      </c>
    </row>
    <row r="984" customFormat="false" ht="15" hidden="false" customHeight="false" outlineLevel="0" collapsed="false">
      <c r="A984" s="1" t="s">
        <v>1642</v>
      </c>
      <c r="B984" s="2" t="s">
        <v>13</v>
      </c>
      <c r="C984" s="11" t="n">
        <v>-7.0783</v>
      </c>
      <c r="D984" s="11" t="n">
        <v>1.2114</v>
      </c>
      <c r="E984" s="11" t="n">
        <v>1.9076</v>
      </c>
      <c r="F984" s="11" t="n">
        <v>-7.8954</v>
      </c>
      <c r="G984" s="11" t="n">
        <v>-3.5907</v>
      </c>
      <c r="H984" s="11" t="n">
        <v>-5.3688</v>
      </c>
      <c r="I984" s="12" t="n">
        <v>2.19780732473569</v>
      </c>
      <c r="J984" s="13" t="n">
        <f aca="false">AVERAGE(E984,F984,I984)</f>
        <v>-1.26333089175477</v>
      </c>
      <c r="K984" s="13" t="n">
        <f aca="false">AVERAGE(C984,D984,H984)</f>
        <v>-3.74523333333333</v>
      </c>
      <c r="L984" s="13" t="n">
        <f aca="false">(J984-K984)</f>
        <v>2.48190244157856</v>
      </c>
    </row>
    <row r="985" customFormat="false" ht="15" hidden="false" customHeight="false" outlineLevel="0" collapsed="false">
      <c r="A985" s="1" t="s">
        <v>1643</v>
      </c>
      <c r="B985" s="2" t="s">
        <v>1644</v>
      </c>
      <c r="C985" s="11" t="n">
        <v>-3.8954</v>
      </c>
      <c r="D985" s="11" t="n">
        <v>-7.1178</v>
      </c>
      <c r="E985" s="11" t="n">
        <v>-2.6767</v>
      </c>
      <c r="F985" s="11" t="n">
        <v>-3.3629</v>
      </c>
      <c r="G985" s="11" t="n">
        <v>-2.6712</v>
      </c>
      <c r="H985" s="11" t="n">
        <v>-8.2877</v>
      </c>
      <c r="I985" s="12" t="n">
        <v>-5.81670146075707</v>
      </c>
      <c r="J985" s="13" t="n">
        <f aca="false">AVERAGE(E985,F985,I985)</f>
        <v>-3.95210048691902</v>
      </c>
      <c r="K985" s="13" t="n">
        <f aca="false">AVERAGE(C985,D985,H985)</f>
        <v>-6.43363333333333</v>
      </c>
      <c r="L985" s="13" t="n">
        <f aca="false">(J985-K985)</f>
        <v>2.48153284641431</v>
      </c>
    </row>
    <row r="986" customFormat="false" ht="15" hidden="false" customHeight="false" outlineLevel="0" collapsed="false">
      <c r="A986" s="1" t="s">
        <v>1645</v>
      </c>
      <c r="B986" s="2" t="s">
        <v>13</v>
      </c>
      <c r="C986" s="11" t="n">
        <v>-5.9658</v>
      </c>
      <c r="D986" s="11" t="n">
        <v>-6.1178</v>
      </c>
      <c r="E986" s="11" t="n">
        <v>-2.5479</v>
      </c>
      <c r="F986" s="11" t="n">
        <v>-4.5262</v>
      </c>
      <c r="G986" s="11" t="n">
        <v>-1.114</v>
      </c>
      <c r="H986" s="11" t="n">
        <v>-4.4804</v>
      </c>
      <c r="I986" s="12" t="n">
        <v>-2.04536616057324</v>
      </c>
      <c r="J986" s="13" t="n">
        <f aca="false">AVERAGE(E986,F986,I986)</f>
        <v>-3.03982205352441</v>
      </c>
      <c r="K986" s="13" t="n">
        <f aca="false">AVERAGE(C986,D986,H986)</f>
        <v>-5.52133333333333</v>
      </c>
      <c r="L986" s="13" t="n">
        <f aca="false">(J986-K986)</f>
        <v>2.48151127980892</v>
      </c>
    </row>
    <row r="987" customFormat="false" ht="15" hidden="false" customHeight="false" outlineLevel="0" collapsed="false">
      <c r="A987" s="1" t="s">
        <v>1646</v>
      </c>
      <c r="B987" s="2" t="s">
        <v>13</v>
      </c>
      <c r="C987" s="11" t="n">
        <v>-5.8283</v>
      </c>
      <c r="D987" s="11" t="n">
        <v>-3.0374</v>
      </c>
      <c r="E987" s="11" t="n">
        <v>-1.8562</v>
      </c>
      <c r="F987" s="11" t="n">
        <v>-2.5479</v>
      </c>
      <c r="G987" s="11" t="n">
        <v>-2.6934</v>
      </c>
      <c r="H987" s="11" t="n">
        <v>-7.9658</v>
      </c>
      <c r="I987" s="12" t="n">
        <v>-4.98901346175344</v>
      </c>
      <c r="J987" s="13" t="n">
        <f aca="false">AVERAGE(E987,F987,I987)</f>
        <v>-3.13103782058448</v>
      </c>
      <c r="K987" s="13" t="n">
        <f aca="false">AVERAGE(C987,D987,H987)</f>
        <v>-5.6105</v>
      </c>
      <c r="L987" s="13" t="n">
        <f aca="false">(J987-K987)</f>
        <v>2.47946217941552</v>
      </c>
    </row>
    <row r="988" customFormat="false" ht="15" hidden="false" customHeight="false" outlineLevel="0" collapsed="false">
      <c r="A988" s="1" t="s">
        <v>1647</v>
      </c>
      <c r="B988" s="2" t="s">
        <v>13</v>
      </c>
      <c r="C988" s="11" t="n">
        <v>-5.6012</v>
      </c>
      <c r="D988" s="11" t="n">
        <v>-5.8614</v>
      </c>
      <c r="E988" s="11" t="n">
        <v>-4.1897</v>
      </c>
      <c r="F988" s="11" t="n">
        <v>-2.9568</v>
      </c>
      <c r="G988" s="11" t="n">
        <v>-4.8699</v>
      </c>
      <c r="H988" s="11" t="n">
        <v>-7.5328</v>
      </c>
      <c r="I988" s="12" t="n">
        <v>-4.41267251056074</v>
      </c>
      <c r="J988" s="13" t="n">
        <f aca="false">AVERAGE(E988,F988,I988)</f>
        <v>-3.85305750352025</v>
      </c>
      <c r="K988" s="13" t="n">
        <f aca="false">AVERAGE(C988,D988,H988)</f>
        <v>-6.3318</v>
      </c>
      <c r="L988" s="13" t="n">
        <f aca="false">(J988-K988)</f>
        <v>2.47874249647975</v>
      </c>
    </row>
    <row r="989" customFormat="false" ht="15" hidden="false" customHeight="false" outlineLevel="0" collapsed="false">
      <c r="A989" s="1" t="s">
        <v>1648</v>
      </c>
      <c r="B989" s="2" t="s">
        <v>1649</v>
      </c>
      <c r="C989" s="11" t="n">
        <v>-5.9658</v>
      </c>
      <c r="D989" s="11" t="n">
        <v>-4.8868</v>
      </c>
      <c r="E989" s="11" t="n">
        <v>-3.7141</v>
      </c>
      <c r="F989" s="11" t="n">
        <v>-3.0422</v>
      </c>
      <c r="G989" s="11" t="n">
        <v>-4.8531</v>
      </c>
      <c r="H989" s="11" t="n">
        <v>-6.1792</v>
      </c>
      <c r="I989" s="12" t="n">
        <v>-2.83952444131312</v>
      </c>
      <c r="J989" s="13" t="n">
        <f aca="false">AVERAGE(E989,F989,I989)</f>
        <v>-3.19860814710437</v>
      </c>
      <c r="K989" s="13" t="n">
        <f aca="false">AVERAGE(C989,D989,H989)</f>
        <v>-5.67726666666667</v>
      </c>
      <c r="L989" s="13" t="n">
        <f aca="false">(J989-K989)</f>
        <v>2.47865851956229</v>
      </c>
    </row>
    <row r="990" customFormat="false" ht="15" hidden="false" customHeight="false" outlineLevel="0" collapsed="false">
      <c r="A990" s="1" t="s">
        <v>1650</v>
      </c>
      <c r="B990" s="2" t="s">
        <v>1651</v>
      </c>
      <c r="C990" s="11" t="n">
        <v>-7.8954</v>
      </c>
      <c r="D990" s="11" t="n">
        <v>-4.9127</v>
      </c>
      <c r="E990" s="11" t="n">
        <v>-2.4438</v>
      </c>
      <c r="F990" s="11" t="n">
        <v>-2.8283</v>
      </c>
      <c r="G990" s="11" t="n">
        <v>-2.114</v>
      </c>
      <c r="H990" s="11" t="n">
        <v>-3.7681</v>
      </c>
      <c r="I990" s="12" t="n">
        <v>-3.87188441107077</v>
      </c>
      <c r="J990" s="13" t="n">
        <f aca="false">AVERAGE(E990,F990,I990)</f>
        <v>-3.04799480369026</v>
      </c>
      <c r="K990" s="13" t="n">
        <f aca="false">AVERAGE(C990,D990,H990)</f>
        <v>-5.5254</v>
      </c>
      <c r="L990" s="13" t="n">
        <f aca="false">(J990-K990)</f>
        <v>2.47740519630974</v>
      </c>
    </row>
    <row r="991" customFormat="false" ht="15" hidden="false" customHeight="false" outlineLevel="0" collapsed="false">
      <c r="A991" s="1" t="s">
        <v>1652</v>
      </c>
      <c r="B991" s="2" t="s">
        <v>1653</v>
      </c>
      <c r="C991" s="11" t="n">
        <v>-6.6153</v>
      </c>
      <c r="D991" s="11" t="n">
        <v>-6.5598</v>
      </c>
      <c r="E991" s="11" t="n">
        <v>-5.4675</v>
      </c>
      <c r="F991" s="11" t="n">
        <v>-2.9817</v>
      </c>
      <c r="G991" s="11" t="n">
        <v>-4.5129</v>
      </c>
      <c r="H991" s="11" t="n">
        <v>-5.2543</v>
      </c>
      <c r="I991" s="12" t="n">
        <v>-2.55757573387376</v>
      </c>
      <c r="J991" s="13" t="n">
        <f aca="false">AVERAGE(E991,F991,I991)</f>
        <v>-3.66892524462459</v>
      </c>
      <c r="K991" s="13" t="n">
        <f aca="false">AVERAGE(C991,D991,H991)</f>
        <v>-6.14313333333333</v>
      </c>
      <c r="L991" s="13" t="n">
        <f aca="false">(J991-K991)</f>
        <v>2.47420808870875</v>
      </c>
    </row>
    <row r="992" customFormat="false" ht="15" hidden="false" customHeight="false" outlineLevel="0" collapsed="false">
      <c r="A992" s="1" t="s">
        <v>1654</v>
      </c>
      <c r="B992" s="2" t="s">
        <v>1655</v>
      </c>
      <c r="C992" s="11" t="n">
        <v>-6.5064</v>
      </c>
      <c r="D992" s="11" t="n">
        <v>-6.0783</v>
      </c>
      <c r="E992" s="11" t="n">
        <v>-6.7331</v>
      </c>
      <c r="F992" s="11" t="n">
        <v>-0.7065</v>
      </c>
      <c r="G992" s="11" t="n">
        <v>-0.2301</v>
      </c>
      <c r="H992" s="11" t="n">
        <v>-7.5328</v>
      </c>
      <c r="I992" s="12" t="n">
        <v>-5.26183894955004</v>
      </c>
      <c r="J992" s="13" t="n">
        <f aca="false">AVERAGE(E992,F992,I992)</f>
        <v>-4.23381298318335</v>
      </c>
      <c r="K992" s="13" t="n">
        <f aca="false">AVERAGE(C992,D992,H992)</f>
        <v>-6.70583333333333</v>
      </c>
      <c r="L992" s="13" t="n">
        <f aca="false">(J992-K992)</f>
        <v>2.47202035014999</v>
      </c>
    </row>
    <row r="993" customFormat="false" ht="15" hidden="false" customHeight="false" outlineLevel="0" collapsed="false">
      <c r="A993" s="1" t="s">
        <v>1656</v>
      </c>
      <c r="B993" s="2" t="s">
        <v>13</v>
      </c>
      <c r="C993" s="11" t="n">
        <v>-5.9479</v>
      </c>
      <c r="D993" s="11" t="n">
        <v>-5.9479</v>
      </c>
      <c r="E993" s="11" t="n">
        <v>-3.0186</v>
      </c>
      <c r="F993" s="11" t="n">
        <v>-4.8783</v>
      </c>
      <c r="G993" s="11" t="n">
        <v>-3.1203</v>
      </c>
      <c r="H993" s="11" t="n">
        <v>-6.2877</v>
      </c>
      <c r="I993" s="12" t="n">
        <v>-2.87096964013682</v>
      </c>
      <c r="J993" s="13" t="n">
        <f aca="false">AVERAGE(E993,F993,I993)</f>
        <v>-3.58928988004561</v>
      </c>
      <c r="K993" s="13" t="n">
        <f aca="false">AVERAGE(C993,D993,H993)</f>
        <v>-6.06116666666667</v>
      </c>
      <c r="L993" s="13" t="n">
        <f aca="false">(J993-K993)</f>
        <v>2.47187678662106</v>
      </c>
    </row>
    <row r="994" customFormat="false" ht="15" hidden="false" customHeight="false" outlineLevel="0" collapsed="false">
      <c r="A994" s="1" t="s">
        <v>1657</v>
      </c>
      <c r="B994" s="2" t="s">
        <v>13</v>
      </c>
      <c r="C994" s="11" t="n">
        <v>-8.3808</v>
      </c>
      <c r="D994" s="11" t="n">
        <v>-6.7959</v>
      </c>
      <c r="E994" s="11" t="n">
        <v>-3.6953</v>
      </c>
      <c r="F994" s="11" t="n">
        <v>-3.6547</v>
      </c>
      <c r="G994" s="11" t="n">
        <v>-2.1989</v>
      </c>
      <c r="H994" s="11" t="n">
        <v>-4.7255</v>
      </c>
      <c r="I994" s="12" t="n">
        <v>-5.14000144350794</v>
      </c>
      <c r="J994" s="13" t="n">
        <f aca="false">AVERAGE(E994,F994,I994)</f>
        <v>-4.16333381450265</v>
      </c>
      <c r="K994" s="13" t="n">
        <f aca="false">AVERAGE(C994,D994,H994)</f>
        <v>-6.63406666666667</v>
      </c>
      <c r="L994" s="13" t="n">
        <f aca="false">(J994-K994)</f>
        <v>2.47073285216402</v>
      </c>
    </row>
    <row r="995" customFormat="false" ht="15" hidden="false" customHeight="false" outlineLevel="0" collapsed="false">
      <c r="A995" s="1" t="s">
        <v>1658</v>
      </c>
      <c r="B995" s="2" t="s">
        <v>13</v>
      </c>
      <c r="C995" s="11" t="n">
        <v>-8.5873</v>
      </c>
      <c r="D995" s="11" t="n">
        <v>-3.195</v>
      </c>
      <c r="E995" s="11" t="n">
        <v>-3.3868</v>
      </c>
      <c r="F995" s="11" t="n">
        <v>-3.2515</v>
      </c>
      <c r="G995" s="11" t="n">
        <v>-1.6878</v>
      </c>
      <c r="H995" s="11" t="n">
        <v>-7.5873</v>
      </c>
      <c r="I995" s="12" t="n">
        <v>-5.32155580422117</v>
      </c>
      <c r="J995" s="13" t="n">
        <f aca="false">AVERAGE(E995,F995,I995)</f>
        <v>-3.98661860140706</v>
      </c>
      <c r="K995" s="13" t="n">
        <f aca="false">AVERAGE(C995,D995,H995)</f>
        <v>-6.45653333333333</v>
      </c>
      <c r="L995" s="13" t="n">
        <f aca="false">(J995-K995)</f>
        <v>2.46991473192628</v>
      </c>
    </row>
    <row r="996" customFormat="false" ht="15" hidden="false" customHeight="false" outlineLevel="0" collapsed="false">
      <c r="A996" s="1" t="s">
        <v>1659</v>
      </c>
      <c r="B996" s="2" t="s">
        <v>1660</v>
      </c>
      <c r="C996" s="11" t="n">
        <v>-6.5873</v>
      </c>
      <c r="D996" s="11" t="n">
        <v>-4.772</v>
      </c>
      <c r="E996" s="11" t="n">
        <v>-4.2765</v>
      </c>
      <c r="F996" s="11" t="n">
        <v>-1.3284</v>
      </c>
      <c r="G996" s="11" t="n">
        <v>-1.5312</v>
      </c>
      <c r="H996" s="11" t="n">
        <v>-6.7331</v>
      </c>
      <c r="I996" s="12" t="n">
        <v>-5.0780013088669</v>
      </c>
      <c r="J996" s="13" t="n">
        <f aca="false">AVERAGE(E996,F996,I996)</f>
        <v>-3.56096710295563</v>
      </c>
      <c r="K996" s="13" t="n">
        <f aca="false">AVERAGE(C996,D996,H996)</f>
        <v>-6.0308</v>
      </c>
      <c r="L996" s="13" t="n">
        <f aca="false">(J996-K996)</f>
        <v>2.46983289704437</v>
      </c>
    </row>
    <row r="997" customFormat="false" ht="15" hidden="false" customHeight="false" outlineLevel="0" collapsed="false">
      <c r="A997" s="1" t="s">
        <v>1661</v>
      </c>
      <c r="B997" s="2" t="s">
        <v>1662</v>
      </c>
      <c r="C997" s="11" t="n">
        <v>-0.7681</v>
      </c>
      <c r="D997" s="11" t="n">
        <v>-2.2351</v>
      </c>
      <c r="E997" s="11" t="n">
        <v>0.1464</v>
      </c>
      <c r="F997" s="11" t="n">
        <v>0.9655</v>
      </c>
      <c r="G997" s="11" t="n">
        <v>-0.7202</v>
      </c>
      <c r="H997" s="11" t="n">
        <v>-3.7879</v>
      </c>
      <c r="I997" s="12" t="n">
        <v>-0.494415425268226</v>
      </c>
      <c r="J997" s="13" t="n">
        <f aca="false">AVERAGE(E997,F997,I997)</f>
        <v>0.205828191577258</v>
      </c>
      <c r="K997" s="13" t="n">
        <f aca="false">AVERAGE(C997,D997,H997)</f>
        <v>-2.2637</v>
      </c>
      <c r="L997" s="13" t="n">
        <f aca="false">(J997-K997)</f>
        <v>2.46952819157726</v>
      </c>
    </row>
    <row r="998" customFormat="false" ht="15" hidden="false" customHeight="false" outlineLevel="0" collapsed="false">
      <c r="A998" s="1" t="s">
        <v>1663</v>
      </c>
      <c r="B998" s="2" t="s">
        <v>1664</v>
      </c>
      <c r="C998" s="11" t="n">
        <v>-6.8954</v>
      </c>
      <c r="D998" s="11" t="n">
        <v>-3.5666</v>
      </c>
      <c r="E998" s="11" t="n">
        <v>-2.028</v>
      </c>
      <c r="F998" s="11" t="n">
        <v>-3.0209</v>
      </c>
      <c r="G998" s="11" t="n">
        <v>-4.1844</v>
      </c>
      <c r="H998" s="11" t="n">
        <v>-6.1584</v>
      </c>
      <c r="I998" s="12" t="n">
        <v>-4.16352659045274</v>
      </c>
      <c r="J998" s="13" t="n">
        <f aca="false">AVERAGE(E998,F998,I998)</f>
        <v>-3.07080886348425</v>
      </c>
      <c r="K998" s="13" t="n">
        <f aca="false">AVERAGE(C998,D998,H998)</f>
        <v>-5.54013333333333</v>
      </c>
      <c r="L998" s="13" t="n">
        <f aca="false">(J998-K998)</f>
        <v>2.46932446984909</v>
      </c>
    </row>
    <row r="999" customFormat="false" ht="15" hidden="false" customHeight="false" outlineLevel="0" collapsed="false">
      <c r="A999" s="1" t="s">
        <v>1665</v>
      </c>
      <c r="B999" s="2" t="s">
        <v>1666</v>
      </c>
      <c r="C999" s="11" t="n">
        <v>-6.1792</v>
      </c>
      <c r="D999" s="11" t="n">
        <v>-5.3688</v>
      </c>
      <c r="E999" s="11" t="n">
        <v>-3.1178</v>
      </c>
      <c r="F999" s="11" t="n">
        <v>-3.1533</v>
      </c>
      <c r="G999" s="11" t="n">
        <v>-4.7103</v>
      </c>
      <c r="H999" s="11" t="n">
        <v>-3.673</v>
      </c>
      <c r="I999" s="12" t="n">
        <v>-1.54237266151287</v>
      </c>
      <c r="J999" s="13" t="n">
        <f aca="false">AVERAGE(E999,F999,I999)</f>
        <v>-2.60449088717096</v>
      </c>
      <c r="K999" s="13" t="n">
        <f aca="false">AVERAGE(C999,D999,H999)</f>
        <v>-5.07366666666667</v>
      </c>
      <c r="L999" s="13" t="n">
        <f aca="false">(J999-K999)</f>
        <v>2.46917577949571</v>
      </c>
    </row>
    <row r="1000" customFormat="false" ht="15" hidden="false" customHeight="false" outlineLevel="0" collapsed="false">
      <c r="A1000" s="1" t="s">
        <v>1667</v>
      </c>
      <c r="B1000" s="2" t="s">
        <v>1668</v>
      </c>
      <c r="C1000" s="11" t="n">
        <v>-5.088</v>
      </c>
      <c r="D1000" s="11" t="n">
        <v>-6.673</v>
      </c>
      <c r="E1000" s="11" t="n">
        <v>-5.9839</v>
      </c>
      <c r="F1000" s="11" t="n">
        <v>-2.5873</v>
      </c>
      <c r="G1000" s="11" t="n">
        <v>-1.9851</v>
      </c>
      <c r="H1000" s="11" t="n">
        <v>-7.1178</v>
      </c>
      <c r="I1000" s="12" t="n">
        <v>-2.90310083388545</v>
      </c>
      <c r="J1000" s="13" t="n">
        <f aca="false">AVERAGE(E1000,F1000,I1000)</f>
        <v>-3.82476694462848</v>
      </c>
      <c r="K1000" s="13" t="n">
        <f aca="false">AVERAGE(C1000,D1000,H1000)</f>
        <v>-6.29293333333333</v>
      </c>
      <c r="L1000" s="13" t="n">
        <f aca="false">(J1000-K1000)</f>
        <v>2.46816638870485</v>
      </c>
    </row>
    <row r="1001" customFormat="false" ht="15" hidden="false" customHeight="false" outlineLevel="0" collapsed="false">
      <c r="A1001" s="1" t="s">
        <v>1669</v>
      </c>
      <c r="B1001" s="2" t="s">
        <v>1670</v>
      </c>
      <c r="C1001" s="11" t="n">
        <v>-6.5598</v>
      </c>
      <c r="D1001" s="11" t="n">
        <v>-7.9658</v>
      </c>
      <c r="E1001" s="11" t="n">
        <v>-6.3335</v>
      </c>
      <c r="F1001" s="11" t="n">
        <v>-3.5064</v>
      </c>
      <c r="G1001" s="11" t="n">
        <v>-5.4051</v>
      </c>
      <c r="H1001" s="11" t="n">
        <v>-8.0398</v>
      </c>
      <c r="I1001" s="12" t="n">
        <v>-5.32155580422117</v>
      </c>
      <c r="J1001" s="13" t="n">
        <f aca="false">AVERAGE(E1001,F1001,I1001)</f>
        <v>-5.05381860140706</v>
      </c>
      <c r="K1001" s="13" t="n">
        <f aca="false">AVERAGE(C1001,D1001,H1001)</f>
        <v>-7.5218</v>
      </c>
      <c r="L1001" s="13" t="n">
        <f aca="false">(J1001-K1001)</f>
        <v>2.46798139859294</v>
      </c>
    </row>
    <row r="1002" customFormat="false" ht="15" hidden="false" customHeight="false" outlineLevel="0" collapsed="false">
      <c r="A1002" s="1" t="s">
        <v>1671</v>
      </c>
      <c r="B1002" s="2" t="s">
        <v>1672</v>
      </c>
      <c r="C1002" s="11" t="n">
        <v>-6.357</v>
      </c>
      <c r="D1002" s="11" t="n">
        <v>-5.4173</v>
      </c>
      <c r="E1002" s="11" t="n">
        <v>-2.2584</v>
      </c>
      <c r="F1002" s="11" t="n">
        <v>-2.3899</v>
      </c>
      <c r="G1002" s="11" t="n">
        <v>-3.8079</v>
      </c>
      <c r="H1002" s="11" t="n">
        <v>-2.9977</v>
      </c>
      <c r="I1002" s="12" t="n">
        <v>-2.72009780398927</v>
      </c>
      <c r="J1002" s="13" t="n">
        <f aca="false">AVERAGE(E1002,F1002,I1002)</f>
        <v>-2.45613260132976</v>
      </c>
      <c r="K1002" s="13" t="n">
        <f aca="false">AVERAGE(C1002,D1002,H1002)</f>
        <v>-4.924</v>
      </c>
      <c r="L1002" s="13" t="n">
        <f aca="false">(J1002-K1002)</f>
        <v>2.46786739867024</v>
      </c>
    </row>
    <row r="1003" customFormat="false" ht="15" hidden="false" customHeight="false" outlineLevel="0" collapsed="false">
      <c r="A1003" s="1" t="s">
        <v>1673</v>
      </c>
      <c r="B1003" s="2" t="s">
        <v>1674</v>
      </c>
      <c r="C1003" s="11" t="n">
        <v>-5.6012</v>
      </c>
      <c r="D1003" s="11" t="n">
        <v>-6.1178</v>
      </c>
      <c r="E1003" s="11" t="n">
        <v>-2.3585</v>
      </c>
      <c r="F1003" s="11" t="n">
        <v>-4.6153</v>
      </c>
      <c r="G1003" s="11" t="n">
        <v>-4.939</v>
      </c>
      <c r="H1003" s="11" t="n">
        <v>-5.5598</v>
      </c>
      <c r="I1003" s="12" t="n">
        <v>-2.90310083388545</v>
      </c>
      <c r="J1003" s="13" t="n">
        <f aca="false">AVERAGE(E1003,F1003,I1003)</f>
        <v>-3.29230027796182</v>
      </c>
      <c r="K1003" s="13" t="n">
        <f aca="false">AVERAGE(C1003,D1003,H1003)</f>
        <v>-5.7596</v>
      </c>
      <c r="L1003" s="13" t="n">
        <f aca="false">(J1003-K1003)</f>
        <v>2.46729972203818</v>
      </c>
    </row>
    <row r="1004" customFormat="false" ht="15" hidden="false" customHeight="false" outlineLevel="0" collapsed="false">
      <c r="A1004" s="1" t="s">
        <v>1675</v>
      </c>
      <c r="B1004" s="2" t="s">
        <v>1676</v>
      </c>
      <c r="C1004" s="11" t="n">
        <v>-6.7959</v>
      </c>
      <c r="D1004" s="11" t="n">
        <v>-6.7331</v>
      </c>
      <c r="E1004" s="11" t="n">
        <v>-3.9083</v>
      </c>
      <c r="F1004" s="11" t="n">
        <v>-4.5395</v>
      </c>
      <c r="G1004" s="11" t="n">
        <v>-2.109</v>
      </c>
      <c r="H1004" s="11" t="n">
        <v>-6.7959</v>
      </c>
      <c r="I1004" s="12" t="n">
        <v>-4.47639568597785</v>
      </c>
      <c r="J1004" s="13" t="n">
        <f aca="false">AVERAGE(E1004,F1004,I1004)</f>
        <v>-4.30806522865928</v>
      </c>
      <c r="K1004" s="13" t="n">
        <f aca="false">AVERAGE(C1004,D1004,H1004)</f>
        <v>-6.77496666666667</v>
      </c>
      <c r="L1004" s="13" t="n">
        <f aca="false">(J1004-K1004)</f>
        <v>2.46690143800738</v>
      </c>
    </row>
    <row r="1005" customFormat="false" ht="15" hidden="false" customHeight="false" outlineLevel="0" collapsed="false">
      <c r="A1005" s="1" t="s">
        <v>1677</v>
      </c>
      <c r="B1005" s="2" t="s">
        <v>1678</v>
      </c>
      <c r="C1005" s="11" t="n">
        <v>-4.5195</v>
      </c>
      <c r="D1005" s="11" t="n">
        <v>-4.4485</v>
      </c>
      <c r="E1005" s="11" t="n">
        <v>-2.3335</v>
      </c>
      <c r="F1005" s="11" t="n">
        <v>-2.3437</v>
      </c>
      <c r="G1005" s="11" t="n">
        <v>-0.9765</v>
      </c>
      <c r="H1005" s="11" t="n">
        <v>-4.9127</v>
      </c>
      <c r="I1005" s="12" t="n">
        <v>-1.80589736073437</v>
      </c>
      <c r="J1005" s="13" t="n">
        <f aca="false">AVERAGE(E1005,F1005,I1005)</f>
        <v>-2.16103245357812</v>
      </c>
      <c r="K1005" s="13" t="n">
        <f aca="false">AVERAGE(C1005,D1005,H1005)</f>
        <v>-4.6269</v>
      </c>
      <c r="L1005" s="13" t="n">
        <f aca="false">(J1005-K1005)</f>
        <v>2.46586754642188</v>
      </c>
    </row>
    <row r="1006" customFormat="false" ht="15" hidden="false" customHeight="false" outlineLevel="0" collapsed="false">
      <c r="A1006" s="1" t="s">
        <v>1679</v>
      </c>
      <c r="B1006" s="2" t="s">
        <v>1680</v>
      </c>
      <c r="C1006" s="11" t="n">
        <v>-7.4804</v>
      </c>
      <c r="D1006" s="11" t="n">
        <v>-5.2324</v>
      </c>
      <c r="E1006" s="11" t="n">
        <v>-2.1066</v>
      </c>
      <c r="F1006" s="11" t="n">
        <v>-3.093</v>
      </c>
      <c r="G1006" s="11" t="n">
        <v>-5.5328</v>
      </c>
      <c r="H1006" s="11" t="n">
        <v>-3.6439</v>
      </c>
      <c r="I1006" s="12" t="n">
        <v>-3.76298421363151</v>
      </c>
      <c r="J1006" s="13" t="n">
        <f aca="false">AVERAGE(E1006,F1006,I1006)</f>
        <v>-2.9875280712105</v>
      </c>
      <c r="K1006" s="13" t="n">
        <f aca="false">AVERAGE(C1006,D1006,H1006)</f>
        <v>-5.45223333333333</v>
      </c>
      <c r="L1006" s="13" t="n">
        <f aca="false">(J1006-K1006)</f>
        <v>2.46470526212283</v>
      </c>
    </row>
    <row r="1007" customFormat="false" ht="15" hidden="false" customHeight="false" outlineLevel="0" collapsed="false">
      <c r="A1007" s="1" t="s">
        <v>1681</v>
      </c>
      <c r="B1007" s="2" t="s">
        <v>518</v>
      </c>
      <c r="C1007" s="11" t="n">
        <v>-2.9954</v>
      </c>
      <c r="D1007" s="11" t="n">
        <v>-3.9794</v>
      </c>
      <c r="E1007" s="11" t="n">
        <v>-3.3868</v>
      </c>
      <c r="F1007" s="11" t="n">
        <v>-0.3711</v>
      </c>
      <c r="G1007" s="11" t="n">
        <v>-3.4266</v>
      </c>
      <c r="H1007" s="11" t="n">
        <v>-5.357</v>
      </c>
      <c r="I1007" s="12" t="n">
        <v>-1.1799621753104</v>
      </c>
      <c r="J1007" s="13" t="n">
        <f aca="false">AVERAGE(E1007,F1007,I1007)</f>
        <v>-1.6459540584368</v>
      </c>
      <c r="K1007" s="13" t="n">
        <f aca="false">AVERAGE(C1007,D1007,H1007)</f>
        <v>-4.1106</v>
      </c>
      <c r="L1007" s="13" t="n">
        <f aca="false">(J1007-K1007)</f>
        <v>2.4646459415632</v>
      </c>
    </row>
    <row r="1008" customFormat="false" ht="15" hidden="false" customHeight="false" outlineLevel="0" collapsed="false">
      <c r="A1008" s="1" t="s">
        <v>1682</v>
      </c>
      <c r="B1008" s="2" t="s">
        <v>1683</v>
      </c>
      <c r="C1008" s="11" t="n">
        <v>-2.6584</v>
      </c>
      <c r="D1008" s="11" t="n">
        <v>-6.2216</v>
      </c>
      <c r="E1008" s="11" t="n">
        <v>-3.2934</v>
      </c>
      <c r="F1008" s="11" t="n">
        <v>-1.9148</v>
      </c>
      <c r="G1008" s="11" t="n">
        <v>-2.0589</v>
      </c>
      <c r="H1008" s="11" t="n">
        <v>-7.3808</v>
      </c>
      <c r="I1008" s="12" t="n">
        <v>-3.65886622092249</v>
      </c>
      <c r="J1008" s="13" t="n">
        <f aca="false">AVERAGE(E1008,F1008,I1008)</f>
        <v>-2.9556887403075</v>
      </c>
      <c r="K1008" s="13" t="n">
        <f aca="false">AVERAGE(C1008,D1008,H1008)</f>
        <v>-5.42026666666667</v>
      </c>
      <c r="L1008" s="13" t="n">
        <f aca="false">(J1008-K1008)</f>
        <v>2.46457792635917</v>
      </c>
    </row>
    <row r="1009" customFormat="false" ht="15" hidden="false" customHeight="false" outlineLevel="0" collapsed="false">
      <c r="A1009" s="1" t="s">
        <v>1684</v>
      </c>
      <c r="B1009" s="2" t="s">
        <v>13</v>
      </c>
      <c r="C1009" s="11" t="n">
        <v>-7.0783</v>
      </c>
      <c r="D1009" s="11" t="n">
        <v>-4.8954</v>
      </c>
      <c r="E1009" s="11" t="n">
        <v>-3.7179</v>
      </c>
      <c r="F1009" s="11" t="n">
        <v>-2.5804</v>
      </c>
      <c r="G1009" s="11" t="n">
        <v>-3.699</v>
      </c>
      <c r="H1009" s="11" t="n">
        <v>-6.7959</v>
      </c>
      <c r="I1009" s="12" t="n">
        <v>-5.0780013088669</v>
      </c>
      <c r="J1009" s="13" t="n">
        <f aca="false">AVERAGE(E1009,F1009,I1009)</f>
        <v>-3.79210043628897</v>
      </c>
      <c r="K1009" s="13" t="n">
        <f aca="false">AVERAGE(C1009,D1009,H1009)</f>
        <v>-6.25653333333333</v>
      </c>
      <c r="L1009" s="13" t="n">
        <f aca="false">(J1009-K1009)</f>
        <v>2.46443289704437</v>
      </c>
    </row>
    <row r="1010" customFormat="false" ht="15" hidden="false" customHeight="false" outlineLevel="0" collapsed="false">
      <c r="A1010" s="1" t="s">
        <v>1685</v>
      </c>
      <c r="B1010" s="2" t="s">
        <v>13</v>
      </c>
      <c r="C1010" s="11" t="n">
        <v>-5.3688</v>
      </c>
      <c r="D1010" s="11" t="n">
        <v>-7.5328</v>
      </c>
      <c r="E1010" s="11" t="n">
        <v>-4.5873</v>
      </c>
      <c r="F1010" s="11" t="n">
        <v>-6.2216</v>
      </c>
      <c r="G1010" s="11" t="n">
        <v>-2.1115</v>
      </c>
      <c r="H1010" s="11" t="n">
        <v>-5.0493</v>
      </c>
      <c r="I1010" s="12" t="n">
        <v>0.248529956336543</v>
      </c>
      <c r="J1010" s="13" t="n">
        <f aca="false">AVERAGE(E1010,F1010,I1010)</f>
        <v>-3.52012334788782</v>
      </c>
      <c r="K1010" s="13" t="n">
        <f aca="false">AVERAGE(C1010,D1010,H1010)</f>
        <v>-5.98363333333333</v>
      </c>
      <c r="L1010" s="13" t="n">
        <f aca="false">(J1010-K1010)</f>
        <v>2.46350998544552</v>
      </c>
    </row>
    <row r="1011" customFormat="false" ht="15" hidden="false" customHeight="false" outlineLevel="0" collapsed="false">
      <c r="A1011" s="1" t="s">
        <v>1686</v>
      </c>
      <c r="B1011" s="2" t="s">
        <v>13</v>
      </c>
      <c r="C1011" s="11" t="n">
        <v>-5.4804</v>
      </c>
      <c r="D1011" s="11" t="n">
        <v>-4.9479</v>
      </c>
      <c r="E1011" s="11" t="n">
        <v>-2.3674</v>
      </c>
      <c r="F1011" s="11" t="n">
        <v>-6.0209</v>
      </c>
      <c r="G1011" s="11" t="n">
        <v>-4.1533</v>
      </c>
      <c r="H1011" s="11" t="n">
        <v>-7.2002</v>
      </c>
      <c r="I1011" s="12" t="n">
        <v>-1.85228695946773</v>
      </c>
      <c r="J1011" s="13" t="n">
        <f aca="false">AVERAGE(E1011,F1011,I1011)</f>
        <v>-3.41352898648925</v>
      </c>
      <c r="K1011" s="13" t="n">
        <f aca="false">AVERAGE(C1011,D1011,H1011)</f>
        <v>-5.87616666666667</v>
      </c>
      <c r="L1011" s="13" t="n">
        <f aca="false">(J1011-K1011)</f>
        <v>2.46263768017742</v>
      </c>
    </row>
    <row r="1012" customFormat="false" ht="15" hidden="false" customHeight="false" outlineLevel="0" collapsed="false">
      <c r="A1012" s="1" t="s">
        <v>1687</v>
      </c>
      <c r="B1012" s="2" t="s">
        <v>13</v>
      </c>
      <c r="C1012" s="11" t="n">
        <v>-8.2877</v>
      </c>
      <c r="D1012" s="11" t="n">
        <v>-6.5598</v>
      </c>
      <c r="E1012" s="11" t="n">
        <v>-3.8997</v>
      </c>
      <c r="F1012" s="11" t="n">
        <v>-7.2433</v>
      </c>
      <c r="G1012" s="11" t="n">
        <v>-6.2877</v>
      </c>
      <c r="H1012" s="11" t="n">
        <v>-8.2877</v>
      </c>
      <c r="I1012" s="12" t="n">
        <v>-4.60477775030808</v>
      </c>
      <c r="J1012" s="13" t="n">
        <f aca="false">AVERAGE(E1012,F1012,I1012)</f>
        <v>-5.24925925010269</v>
      </c>
      <c r="K1012" s="13" t="n">
        <f aca="false">AVERAGE(C1012,D1012,H1012)</f>
        <v>-7.71173333333333</v>
      </c>
      <c r="L1012" s="13" t="n">
        <f aca="false">(J1012-K1012)</f>
        <v>2.46247408323064</v>
      </c>
    </row>
    <row r="1013" customFormat="false" ht="15" hidden="false" customHeight="false" outlineLevel="0" collapsed="false">
      <c r="A1013" s="1" t="s">
        <v>1688</v>
      </c>
      <c r="B1013" s="2" t="s">
        <v>1689</v>
      </c>
      <c r="C1013" s="11" t="n">
        <v>-5.2216</v>
      </c>
      <c r="D1013" s="11" t="n">
        <v>-2.242</v>
      </c>
      <c r="E1013" s="11" t="n">
        <v>-2.7198</v>
      </c>
      <c r="F1013" s="11" t="n">
        <v>-2.1766</v>
      </c>
      <c r="G1013" s="11" t="n">
        <v>-4.357</v>
      </c>
      <c r="H1013" s="11" t="n">
        <v>-7.4297</v>
      </c>
      <c r="I1013" s="12" t="n">
        <v>-2.60974719878158</v>
      </c>
      <c r="J1013" s="13" t="n">
        <f aca="false">AVERAGE(E1013,F1013,I1013)</f>
        <v>-2.50204906626053</v>
      </c>
      <c r="K1013" s="13" t="n">
        <f aca="false">AVERAGE(C1013,D1013,H1013)</f>
        <v>-4.96443333333333</v>
      </c>
      <c r="L1013" s="13" t="n">
        <f aca="false">(J1013-K1013)</f>
        <v>2.46238426707281</v>
      </c>
    </row>
    <row r="1014" customFormat="false" ht="15" hidden="false" customHeight="false" outlineLevel="0" collapsed="false">
      <c r="A1014" s="1" t="s">
        <v>1690</v>
      </c>
      <c r="B1014" s="2" t="s">
        <v>1691</v>
      </c>
      <c r="C1014" s="11" t="n">
        <v>-6.1178</v>
      </c>
      <c r="D1014" s="11" t="n">
        <v>-5.299</v>
      </c>
      <c r="E1014" s="11" t="n">
        <v>-4.6878</v>
      </c>
      <c r="F1014" s="11" t="n">
        <v>-1.5146</v>
      </c>
      <c r="G1014" s="11" t="n">
        <v>-3.7486</v>
      </c>
      <c r="H1014" s="11" t="n">
        <v>-5.2109</v>
      </c>
      <c r="I1014" s="12" t="n">
        <v>-3.03904009549111</v>
      </c>
      <c r="J1014" s="13" t="n">
        <f aca="false">AVERAGE(E1014,F1014,I1014)</f>
        <v>-3.08048003183037</v>
      </c>
      <c r="K1014" s="13" t="n">
        <f aca="false">AVERAGE(C1014,D1014,H1014)</f>
        <v>-5.54256666666667</v>
      </c>
      <c r="L1014" s="13" t="n">
        <f aca="false">(J1014-K1014)</f>
        <v>2.4620866348363</v>
      </c>
    </row>
    <row r="1015" customFormat="false" ht="15" hidden="false" customHeight="false" outlineLevel="0" collapsed="false">
      <c r="A1015" s="1" t="s">
        <v>1692</v>
      </c>
      <c r="B1015" s="2" t="s">
        <v>1693</v>
      </c>
      <c r="C1015" s="11" t="n">
        <v>-3.8324</v>
      </c>
      <c r="D1015" s="11" t="n">
        <v>-6.673</v>
      </c>
      <c r="E1015" s="11" t="n">
        <v>-2.2737</v>
      </c>
      <c r="F1015" s="11" t="n">
        <v>-2.3585</v>
      </c>
      <c r="G1015" s="11" t="n">
        <v>-2.242</v>
      </c>
      <c r="H1015" s="11" t="n">
        <v>-6.5873</v>
      </c>
      <c r="I1015" s="12" t="n">
        <v>-5.0780013088669</v>
      </c>
      <c r="J1015" s="13" t="n">
        <f aca="false">AVERAGE(E1015,F1015,I1015)</f>
        <v>-3.2367337696223</v>
      </c>
      <c r="K1015" s="13" t="n">
        <f aca="false">AVERAGE(C1015,D1015,H1015)</f>
        <v>-5.69756666666667</v>
      </c>
      <c r="L1015" s="13" t="n">
        <f aca="false">(J1015-K1015)</f>
        <v>2.46083289704437</v>
      </c>
    </row>
    <row r="1016" customFormat="false" ht="15" hidden="false" customHeight="false" outlineLevel="0" collapsed="false">
      <c r="A1016" s="1" t="s">
        <v>1694</v>
      </c>
      <c r="B1016" s="2" t="s">
        <v>1695</v>
      </c>
      <c r="C1016" s="11" t="n">
        <v>-3.1662</v>
      </c>
      <c r="D1016" s="11" t="n">
        <v>-3.1053</v>
      </c>
      <c r="E1016" s="11" t="n">
        <v>-3.8324</v>
      </c>
      <c r="F1016" s="11" t="n">
        <v>-2.7122</v>
      </c>
      <c r="G1016" s="11" t="n">
        <v>4.9261</v>
      </c>
      <c r="H1016" s="11" t="n">
        <v>-2.6675</v>
      </c>
      <c r="I1016" s="12" t="n">
        <v>4.98464299414175</v>
      </c>
      <c r="J1016" s="13" t="n">
        <f aca="false">AVERAGE(E1016,F1016,I1016)</f>
        <v>-0.519985668619416</v>
      </c>
      <c r="K1016" s="13" t="n">
        <f aca="false">AVERAGE(C1016,D1016,H1016)</f>
        <v>-2.97966666666667</v>
      </c>
      <c r="L1016" s="13" t="n">
        <f aca="false">(J1016-K1016)</f>
        <v>2.45968099804725</v>
      </c>
    </row>
    <row r="1017" customFormat="false" ht="15" hidden="false" customHeight="false" outlineLevel="0" collapsed="false">
      <c r="A1017" s="1" t="s">
        <v>1696</v>
      </c>
      <c r="B1017" s="2" t="s">
        <v>1697</v>
      </c>
      <c r="C1017" s="11" t="n">
        <v>-6.0398</v>
      </c>
      <c r="D1017" s="11" t="n">
        <v>-6.357</v>
      </c>
      <c r="E1017" s="11" t="n">
        <v>-4.6511</v>
      </c>
      <c r="F1017" s="11" t="n">
        <v>-2.9258</v>
      </c>
      <c r="G1017" s="11" t="n">
        <v>-4.6082</v>
      </c>
      <c r="H1017" s="11" t="n">
        <v>-6.1178</v>
      </c>
      <c r="I1017" s="12" t="n">
        <v>-3.55956987143579</v>
      </c>
      <c r="J1017" s="13" t="n">
        <f aca="false">AVERAGE(E1017,F1017,I1017)</f>
        <v>-3.71215662381193</v>
      </c>
      <c r="K1017" s="13" t="n">
        <f aca="false">AVERAGE(C1017,D1017,H1017)</f>
        <v>-6.17153333333333</v>
      </c>
      <c r="L1017" s="13" t="n">
        <f aca="false">(J1017-K1017)</f>
        <v>2.4593767095214</v>
      </c>
    </row>
    <row r="1018" customFormat="false" ht="15" hidden="false" customHeight="false" outlineLevel="0" collapsed="false">
      <c r="A1018" s="1" t="s">
        <v>1698</v>
      </c>
      <c r="B1018" s="2" t="s">
        <v>1699</v>
      </c>
      <c r="C1018" s="11" t="n">
        <v>-5.2109</v>
      </c>
      <c r="D1018" s="11" t="n">
        <v>-6.3104</v>
      </c>
      <c r="E1018" s="11" t="n">
        <v>-2.6675</v>
      </c>
      <c r="F1018" s="11" t="n">
        <v>-1.6448</v>
      </c>
      <c r="G1018" s="11" t="n">
        <v>-1.9401</v>
      </c>
      <c r="H1018" s="11" t="n">
        <v>-3.2433</v>
      </c>
      <c r="I1018" s="12" t="n">
        <v>-3.0750245164085</v>
      </c>
      <c r="J1018" s="13" t="n">
        <f aca="false">AVERAGE(E1018,F1018,I1018)</f>
        <v>-2.4624415054695</v>
      </c>
      <c r="K1018" s="13" t="n">
        <f aca="false">AVERAGE(C1018,D1018,H1018)</f>
        <v>-4.92153333333333</v>
      </c>
      <c r="L1018" s="13" t="n">
        <f aca="false">(J1018-K1018)</f>
        <v>2.45909182786383</v>
      </c>
    </row>
    <row r="1019" customFormat="false" ht="15" hidden="false" customHeight="false" outlineLevel="0" collapsed="false">
      <c r="A1019" s="1" t="s">
        <v>1700</v>
      </c>
      <c r="B1019" s="2" t="s">
        <v>1701</v>
      </c>
      <c r="C1019" s="11" t="n">
        <v>-5.7959</v>
      </c>
      <c r="D1019" s="11" t="n">
        <v>-2.7959</v>
      </c>
      <c r="E1019" s="11" t="n">
        <v>-2.6915</v>
      </c>
      <c r="F1019" s="11" t="n">
        <v>-1.3012</v>
      </c>
      <c r="G1019" s="11" t="n">
        <v>-3.7331</v>
      </c>
      <c r="H1019" s="11" t="n">
        <v>-4.4804</v>
      </c>
      <c r="I1019" s="12" t="n">
        <v>-1.70312572140147</v>
      </c>
      <c r="J1019" s="13" t="n">
        <f aca="false">AVERAGE(E1019,F1019,I1019)</f>
        <v>-1.89860857380049</v>
      </c>
      <c r="K1019" s="13" t="n">
        <f aca="false">AVERAGE(C1019,D1019,H1019)</f>
        <v>-4.3574</v>
      </c>
      <c r="L1019" s="13" t="n">
        <f aca="false">(J1019-K1019)</f>
        <v>2.45879142619951</v>
      </c>
    </row>
    <row r="1020" customFormat="false" ht="15" hidden="false" customHeight="false" outlineLevel="0" collapsed="false">
      <c r="A1020" s="1" t="s">
        <v>1702</v>
      </c>
      <c r="B1020" s="2" t="s">
        <v>1387</v>
      </c>
      <c r="C1020" s="11" t="n">
        <v>-1.4375</v>
      </c>
      <c r="D1020" s="11" t="n">
        <v>-5.3452</v>
      </c>
      <c r="E1020" s="11" t="n">
        <v>-0.939</v>
      </c>
      <c r="F1020" s="11" t="n">
        <v>-0.6597</v>
      </c>
      <c r="G1020" s="11" t="n">
        <v>-1.0493</v>
      </c>
      <c r="H1020" s="11" t="n">
        <v>-1.3793</v>
      </c>
      <c r="I1020" s="12" t="n">
        <v>0.811582269908759</v>
      </c>
      <c r="J1020" s="13" t="n">
        <f aca="false">AVERAGE(E1020,F1020,I1020)</f>
        <v>-0.26237257669708</v>
      </c>
      <c r="K1020" s="13" t="n">
        <f aca="false">AVERAGE(C1020,D1020,H1020)</f>
        <v>-2.72066666666667</v>
      </c>
      <c r="L1020" s="13" t="n">
        <f aca="false">(J1020-K1020)</f>
        <v>2.45829408996959</v>
      </c>
    </row>
    <row r="1021" customFormat="false" ht="15" hidden="false" customHeight="false" outlineLevel="0" collapsed="false">
      <c r="A1021" s="1" t="s">
        <v>1703</v>
      </c>
      <c r="B1021" s="2" t="s">
        <v>1704</v>
      </c>
      <c r="C1021" s="11" t="n">
        <v>-6.2433</v>
      </c>
      <c r="D1021" s="11" t="n">
        <v>-4.6153</v>
      </c>
      <c r="E1021" s="11" t="n">
        <v>-2.4097</v>
      </c>
      <c r="F1021" s="11" t="n">
        <v>-1.8191</v>
      </c>
      <c r="G1021" s="11" t="n">
        <v>0.2878</v>
      </c>
      <c r="H1021" s="11" t="n">
        <v>-3.7486</v>
      </c>
      <c r="I1021" s="12" t="n">
        <v>-3.00388546099</v>
      </c>
      <c r="J1021" s="13" t="n">
        <f aca="false">AVERAGE(E1021,F1021,I1021)</f>
        <v>-2.41089515366333</v>
      </c>
      <c r="K1021" s="13" t="n">
        <f aca="false">AVERAGE(C1021,D1021,H1021)</f>
        <v>-4.86906666666667</v>
      </c>
      <c r="L1021" s="13" t="n">
        <f aca="false">(J1021-K1021)</f>
        <v>2.45817151300333</v>
      </c>
    </row>
    <row r="1022" customFormat="false" ht="15" hidden="false" customHeight="false" outlineLevel="0" collapsed="false">
      <c r="A1022" s="1" t="s">
        <v>1705</v>
      </c>
      <c r="B1022" s="2" t="s">
        <v>1706</v>
      </c>
      <c r="C1022" s="11" t="n">
        <v>-5.1278</v>
      </c>
      <c r="D1022" s="11" t="n">
        <v>-6.1584</v>
      </c>
      <c r="E1022" s="11" t="n">
        <v>-2.9412</v>
      </c>
      <c r="F1022" s="11" t="n">
        <v>-2.0339</v>
      </c>
      <c r="G1022" s="11" t="n">
        <v>-1.596</v>
      </c>
      <c r="H1022" s="11" t="n">
        <v>-3.2189</v>
      </c>
      <c r="I1022" s="12" t="n">
        <v>-2.15739428921441</v>
      </c>
      <c r="J1022" s="13" t="n">
        <f aca="false">AVERAGE(E1022,F1022,I1022)</f>
        <v>-2.3774980964048</v>
      </c>
      <c r="K1022" s="13" t="n">
        <f aca="false">AVERAGE(C1022,D1022,H1022)</f>
        <v>-4.83503333333333</v>
      </c>
      <c r="L1022" s="13" t="n">
        <f aca="false">(J1022-K1022)</f>
        <v>2.45753523692853</v>
      </c>
    </row>
    <row r="1023" customFormat="false" ht="15" hidden="false" customHeight="false" outlineLevel="0" collapsed="false">
      <c r="A1023" s="1" t="s">
        <v>1707</v>
      </c>
      <c r="B1023" s="2" t="s">
        <v>1708</v>
      </c>
      <c r="C1023" s="11" t="n">
        <v>-4.6511</v>
      </c>
      <c r="D1023" s="11" t="n">
        <v>-6.2433</v>
      </c>
      <c r="E1023" s="11" t="n">
        <v>-3.9931</v>
      </c>
      <c r="F1023" s="11" t="n">
        <v>-2.399</v>
      </c>
      <c r="G1023" s="11" t="n">
        <v>-2.299</v>
      </c>
      <c r="H1023" s="11" t="n">
        <v>-6.4297</v>
      </c>
      <c r="I1023" s="12" t="n">
        <v>-3.55956987143579</v>
      </c>
      <c r="J1023" s="13" t="n">
        <f aca="false">AVERAGE(E1023,F1023,I1023)</f>
        <v>-3.3172232904786</v>
      </c>
      <c r="K1023" s="13" t="n">
        <f aca="false">AVERAGE(C1023,D1023,H1023)</f>
        <v>-5.7747</v>
      </c>
      <c r="L1023" s="13" t="n">
        <f aca="false">(J1023-K1023)</f>
        <v>2.4574767095214</v>
      </c>
    </row>
    <row r="1024" customFormat="false" ht="15" hidden="false" customHeight="false" outlineLevel="0" collapsed="false">
      <c r="A1024" s="1" t="s">
        <v>1709</v>
      </c>
      <c r="B1024" s="2" t="s">
        <v>13</v>
      </c>
      <c r="C1024" s="11" t="n">
        <v>-6.673</v>
      </c>
      <c r="D1024" s="11" t="n">
        <v>-6.8283</v>
      </c>
      <c r="E1024" s="11" t="n">
        <v>-3.8039</v>
      </c>
      <c r="F1024" s="11" t="n">
        <v>-4.7799</v>
      </c>
      <c r="G1024" s="11" t="n">
        <v>-1.8386</v>
      </c>
      <c r="H1024" s="11" t="n">
        <v>-7.5328</v>
      </c>
      <c r="I1024" s="12" t="n">
        <v>-5.0780013088669</v>
      </c>
      <c r="J1024" s="13" t="n">
        <f aca="false">AVERAGE(E1024,F1024,I1024)</f>
        <v>-4.5539337696223</v>
      </c>
      <c r="K1024" s="13" t="n">
        <f aca="false">AVERAGE(C1024,D1024,H1024)</f>
        <v>-7.01136666666667</v>
      </c>
      <c r="L1024" s="13" t="n">
        <f aca="false">(J1024-K1024)</f>
        <v>2.45743289704437</v>
      </c>
    </row>
    <row r="1025" customFormat="false" ht="15" hidden="false" customHeight="false" outlineLevel="0" collapsed="false">
      <c r="A1025" s="1" t="s">
        <v>1710</v>
      </c>
      <c r="B1025" s="2" t="s">
        <v>1711</v>
      </c>
      <c r="C1025" s="11" t="n">
        <v>0.2678</v>
      </c>
      <c r="D1025" s="11" t="n">
        <v>-7.5873</v>
      </c>
      <c r="E1025" s="11" t="n">
        <v>-0.9551</v>
      </c>
      <c r="F1025" s="11" t="n">
        <v>-0.4548</v>
      </c>
      <c r="G1025" s="11" t="n">
        <v>-1.6593</v>
      </c>
      <c r="H1025" s="11" t="n">
        <v>-2.1203</v>
      </c>
      <c r="I1025" s="12" t="n">
        <v>-0.66333936979756</v>
      </c>
      <c r="J1025" s="13" t="n">
        <f aca="false">AVERAGE(E1025,F1025,I1025)</f>
        <v>-0.69107978993252</v>
      </c>
      <c r="K1025" s="13" t="n">
        <f aca="false">AVERAGE(C1025,D1025,H1025)</f>
        <v>-3.1466</v>
      </c>
      <c r="L1025" s="13" t="n">
        <f aca="false">(J1025-K1025)</f>
        <v>2.45552021006748</v>
      </c>
    </row>
    <row r="1026" customFormat="false" ht="15" hidden="false" customHeight="false" outlineLevel="0" collapsed="false">
      <c r="A1026" s="1" t="s">
        <v>1712</v>
      </c>
      <c r="B1026" s="2" t="s">
        <v>1713</v>
      </c>
      <c r="C1026" s="11" t="n">
        <v>-3.7999</v>
      </c>
      <c r="D1026" s="11" t="n">
        <v>-4.5462</v>
      </c>
      <c r="E1026" s="11" t="n">
        <v>-1.1494</v>
      </c>
      <c r="F1026" s="11" t="n">
        <v>-2.5873</v>
      </c>
      <c r="G1026" s="11" t="n">
        <v>-0.5938</v>
      </c>
      <c r="H1026" s="11" t="n">
        <v>-4.4739</v>
      </c>
      <c r="I1026" s="12" t="n">
        <v>-1.71736670916286</v>
      </c>
      <c r="J1026" s="13" t="n">
        <f aca="false">AVERAGE(E1026,F1026,I1026)</f>
        <v>-1.81802223638762</v>
      </c>
      <c r="K1026" s="13" t="n">
        <f aca="false">AVERAGE(C1026,D1026,H1026)</f>
        <v>-4.27333333333333</v>
      </c>
      <c r="L1026" s="13" t="n">
        <f aca="false">(J1026-K1026)</f>
        <v>2.45531109694571</v>
      </c>
    </row>
    <row r="1027" customFormat="false" ht="15" hidden="false" customHeight="false" outlineLevel="0" collapsed="false">
      <c r="A1027" s="1" t="s">
        <v>1714</v>
      </c>
      <c r="B1027" s="2" t="s">
        <v>1715</v>
      </c>
      <c r="C1027" s="11" t="n">
        <v>-5.673</v>
      </c>
      <c r="D1027" s="11" t="n">
        <v>-5.3688</v>
      </c>
      <c r="E1027" s="11" t="n">
        <v>-3.737</v>
      </c>
      <c r="F1027" s="11" t="n">
        <v>-3.436</v>
      </c>
      <c r="G1027" s="11" t="n">
        <v>-1.1617</v>
      </c>
      <c r="H1027" s="11" t="n">
        <v>-5.5598</v>
      </c>
      <c r="I1027" s="12" t="n">
        <v>-2.06344377593612</v>
      </c>
      <c r="J1027" s="13" t="n">
        <f aca="false">AVERAGE(E1027,F1027,I1027)</f>
        <v>-3.07881459197871</v>
      </c>
      <c r="K1027" s="13" t="n">
        <f aca="false">AVERAGE(C1027,D1027,H1027)</f>
        <v>-5.53386666666667</v>
      </c>
      <c r="L1027" s="13" t="n">
        <f aca="false">(J1027-K1027)</f>
        <v>2.45505207468796</v>
      </c>
    </row>
    <row r="1028" customFormat="false" ht="15" hidden="false" customHeight="false" outlineLevel="0" collapsed="false">
      <c r="A1028" s="1" t="s">
        <v>1716</v>
      </c>
      <c r="B1028" s="2" t="s">
        <v>1717</v>
      </c>
      <c r="C1028" s="11" t="n">
        <v>-6.4297</v>
      </c>
      <c r="D1028" s="11" t="n">
        <v>-6.5328</v>
      </c>
      <c r="E1028" s="11" t="n">
        <v>-2.5649</v>
      </c>
      <c r="F1028" s="11" t="n">
        <v>-5.6012</v>
      </c>
      <c r="G1028" s="11" t="n">
        <v>-2.7122</v>
      </c>
      <c r="H1028" s="11" t="n">
        <v>-5.7179</v>
      </c>
      <c r="I1028" s="12" t="n">
        <v>-3.14960628872086</v>
      </c>
      <c r="J1028" s="13" t="n">
        <f aca="false">AVERAGE(E1028,F1028,I1028)</f>
        <v>-3.77190209624029</v>
      </c>
      <c r="K1028" s="13" t="n">
        <f aca="false">AVERAGE(C1028,D1028,H1028)</f>
        <v>-6.2268</v>
      </c>
      <c r="L1028" s="13" t="n">
        <f aca="false">(J1028-K1028)</f>
        <v>2.45489790375971</v>
      </c>
    </row>
    <row r="1029" customFormat="false" ht="15" hidden="false" customHeight="false" outlineLevel="0" collapsed="false">
      <c r="A1029" s="1" t="s">
        <v>1718</v>
      </c>
      <c r="B1029" s="2" t="s">
        <v>1719</v>
      </c>
      <c r="C1029" s="11" t="n">
        <v>-4.8614</v>
      </c>
      <c r="D1029" s="11" t="n">
        <v>-5.5873</v>
      </c>
      <c r="E1029" s="11" t="n">
        <v>-3.0661</v>
      </c>
      <c r="F1029" s="11" t="n">
        <v>-2.7959</v>
      </c>
      <c r="G1029" s="11" t="n">
        <v>-3.5666</v>
      </c>
      <c r="H1029" s="11" t="n">
        <v>-7.7027</v>
      </c>
      <c r="I1029" s="12" t="n">
        <v>-4.92571562741197</v>
      </c>
      <c r="J1029" s="13" t="n">
        <f aca="false">AVERAGE(E1029,F1029,I1029)</f>
        <v>-3.59590520913732</v>
      </c>
      <c r="K1029" s="13" t="n">
        <f aca="false">AVERAGE(C1029,D1029,H1029)</f>
        <v>-6.05046666666667</v>
      </c>
      <c r="L1029" s="13" t="n">
        <f aca="false">(J1029-K1029)</f>
        <v>2.45456145752934</v>
      </c>
    </row>
    <row r="1030" customFormat="false" ht="15" hidden="false" customHeight="false" outlineLevel="0" collapsed="false">
      <c r="A1030" s="1" t="s">
        <v>1720</v>
      </c>
      <c r="B1030" s="2" t="s">
        <v>1721</v>
      </c>
      <c r="C1030" s="11" t="n">
        <v>-6.2653</v>
      </c>
      <c r="D1030" s="11" t="n">
        <v>-7.2433</v>
      </c>
      <c r="E1030" s="11" t="n">
        <v>-3.8911</v>
      </c>
      <c r="F1030" s="11" t="n">
        <v>-4.4235</v>
      </c>
      <c r="G1030" s="11" t="n">
        <v>-6.6439</v>
      </c>
      <c r="H1030" s="11" t="n">
        <v>-7.8283</v>
      </c>
      <c r="I1030" s="12" t="n">
        <v>-5.66051662338722</v>
      </c>
      <c r="J1030" s="13" t="n">
        <f aca="false">AVERAGE(E1030,F1030,I1030)</f>
        <v>-4.65837220779574</v>
      </c>
      <c r="K1030" s="13" t="n">
        <f aca="false">AVERAGE(C1030,D1030,H1030)</f>
        <v>-7.1123</v>
      </c>
      <c r="L1030" s="13" t="n">
        <f aca="false">(J1030-K1030)</f>
        <v>2.45392779220426</v>
      </c>
    </row>
    <row r="1031" customFormat="false" ht="15" hidden="false" customHeight="false" outlineLevel="0" collapsed="false">
      <c r="A1031" s="1" t="s">
        <v>1722</v>
      </c>
      <c r="B1031" s="2" t="s">
        <v>1723</v>
      </c>
      <c r="C1031" s="11" t="n">
        <v>-6.5873</v>
      </c>
      <c r="D1031" s="11" t="n">
        <v>-4.3629</v>
      </c>
      <c r="E1031" s="11" t="n">
        <v>-2.4901</v>
      </c>
      <c r="F1031" s="11" t="n">
        <v>-5.8448</v>
      </c>
      <c r="G1031" s="11" t="n">
        <v>-0.9479</v>
      </c>
      <c r="H1031" s="11" t="n">
        <v>-6.0589</v>
      </c>
      <c r="I1031" s="12" t="n">
        <v>-1.3196301326004</v>
      </c>
      <c r="J1031" s="13" t="n">
        <f aca="false">AVERAGE(E1031,F1031,I1031)</f>
        <v>-3.2181767108668</v>
      </c>
      <c r="K1031" s="13" t="n">
        <f aca="false">AVERAGE(C1031,D1031,H1031)</f>
        <v>-5.6697</v>
      </c>
      <c r="L1031" s="13" t="n">
        <f aca="false">(J1031-K1031)</f>
        <v>2.4515232891332</v>
      </c>
    </row>
    <row r="1032" customFormat="false" ht="15" hidden="false" customHeight="false" outlineLevel="0" collapsed="false">
      <c r="A1032" s="1" t="s">
        <v>1724</v>
      </c>
      <c r="B1032" s="2" t="s">
        <v>1725</v>
      </c>
      <c r="C1032" s="11" t="n">
        <v>-7.2002</v>
      </c>
      <c r="D1032" s="11" t="n">
        <v>-3.1818</v>
      </c>
      <c r="E1032" s="11" t="n">
        <v>-3.2351</v>
      </c>
      <c r="F1032" s="11" t="n">
        <v>-3.2765</v>
      </c>
      <c r="G1032" s="11" t="n">
        <v>-4.6878</v>
      </c>
      <c r="H1032" s="11" t="n">
        <v>-5.4422</v>
      </c>
      <c r="I1032" s="12" t="n">
        <v>-1.9582274090256</v>
      </c>
      <c r="J1032" s="13" t="n">
        <f aca="false">AVERAGE(E1032,F1032,I1032)</f>
        <v>-2.82327580300853</v>
      </c>
      <c r="K1032" s="13" t="n">
        <f aca="false">AVERAGE(C1032,D1032,H1032)</f>
        <v>-5.27473333333333</v>
      </c>
      <c r="L1032" s="13" t="n">
        <f aca="false">(J1032-K1032)</f>
        <v>2.4514575303248</v>
      </c>
    </row>
    <row r="1033" customFormat="false" ht="15" hidden="false" customHeight="false" outlineLevel="0" collapsed="false">
      <c r="A1033" s="1" t="s">
        <v>1726</v>
      </c>
      <c r="B1033" s="2" t="s">
        <v>1727</v>
      </c>
      <c r="C1033" s="11" t="n">
        <v>-2.7427</v>
      </c>
      <c r="D1033" s="11" t="n">
        <v>-6.9302</v>
      </c>
      <c r="E1033" s="11" t="n">
        <v>-2.0116</v>
      </c>
      <c r="F1033" s="11" t="n">
        <v>-4.0541</v>
      </c>
      <c r="G1033" s="11" t="n">
        <v>-1.2674</v>
      </c>
      <c r="H1033" s="11" t="n">
        <v>-6.1584</v>
      </c>
      <c r="I1033" s="12" t="n">
        <v>-2.41149904253919</v>
      </c>
      <c r="J1033" s="13" t="n">
        <f aca="false">AVERAGE(E1033,F1033,I1033)</f>
        <v>-2.82573301417973</v>
      </c>
      <c r="K1033" s="13" t="n">
        <f aca="false">AVERAGE(C1033,D1033,H1033)</f>
        <v>-5.2771</v>
      </c>
      <c r="L1033" s="13" t="n">
        <f aca="false">(J1033-K1033)</f>
        <v>2.45136698582027</v>
      </c>
    </row>
    <row r="1034" customFormat="false" ht="15" hidden="false" customHeight="false" outlineLevel="0" collapsed="false">
      <c r="A1034" s="1" t="s">
        <v>1728</v>
      </c>
      <c r="B1034" s="2" t="s">
        <v>1729</v>
      </c>
      <c r="C1034" s="11" t="n">
        <v>-5.0116</v>
      </c>
      <c r="D1034" s="11" t="n">
        <v>-6.4804</v>
      </c>
      <c r="E1034" s="11" t="n">
        <v>-2.2695</v>
      </c>
      <c r="F1034" s="11" t="n">
        <v>-4.8868</v>
      </c>
      <c r="G1034" s="11" t="n">
        <v>-3.2515</v>
      </c>
      <c r="H1034" s="11" t="n">
        <v>-5.357</v>
      </c>
      <c r="I1034" s="12" t="n">
        <v>-2.34365559607665</v>
      </c>
      <c r="J1034" s="13" t="n">
        <f aca="false">AVERAGE(E1034,F1034,I1034)</f>
        <v>-3.16665186535888</v>
      </c>
      <c r="K1034" s="13" t="n">
        <f aca="false">AVERAGE(C1034,D1034,H1034)</f>
        <v>-5.61633333333333</v>
      </c>
      <c r="L1034" s="13" t="n">
        <f aca="false">(J1034-K1034)</f>
        <v>2.44968146797445</v>
      </c>
    </row>
    <row r="1035" customFormat="false" ht="15" hidden="false" customHeight="false" outlineLevel="0" collapsed="false">
      <c r="A1035" s="1" t="s">
        <v>1730</v>
      </c>
      <c r="B1035" s="2" t="s">
        <v>1731</v>
      </c>
      <c r="C1035" s="11" t="n">
        <v>-6.3808</v>
      </c>
      <c r="D1035" s="11" t="n">
        <v>-5.2877</v>
      </c>
      <c r="E1035" s="11" t="n">
        <v>-3.0758</v>
      </c>
      <c r="F1035" s="11" t="n">
        <v>-4.8531</v>
      </c>
      <c r="G1035" s="11" t="n">
        <v>-3.7447</v>
      </c>
      <c r="H1035" s="11" t="n">
        <v>-6.0209</v>
      </c>
      <c r="I1035" s="12" t="n">
        <v>-2.41149904253919</v>
      </c>
      <c r="J1035" s="13" t="n">
        <f aca="false">AVERAGE(E1035,F1035,I1035)</f>
        <v>-3.4467996808464</v>
      </c>
      <c r="K1035" s="13" t="n">
        <f aca="false">AVERAGE(C1035,D1035,H1035)</f>
        <v>-5.89646666666667</v>
      </c>
      <c r="L1035" s="13" t="n">
        <f aca="false">(J1035-K1035)</f>
        <v>2.44966698582027</v>
      </c>
    </row>
    <row r="1036" customFormat="false" ht="15" hidden="false" customHeight="false" outlineLevel="0" collapsed="false">
      <c r="A1036" s="1" t="s">
        <v>1732</v>
      </c>
      <c r="B1036" s="2" t="s">
        <v>13</v>
      </c>
      <c r="C1036" s="11" t="n">
        <v>-6.6153</v>
      </c>
      <c r="D1036" s="11" t="n">
        <v>-3.7959</v>
      </c>
      <c r="E1036" s="11" t="n">
        <v>-2.8741</v>
      </c>
      <c r="F1036" s="11" t="n">
        <v>-4.1278</v>
      </c>
      <c r="G1036" s="11" t="n">
        <v>-3.0954</v>
      </c>
      <c r="H1036" s="11" t="n">
        <v>-6.0398</v>
      </c>
      <c r="I1036" s="12" t="n">
        <v>-2.10029309774587</v>
      </c>
      <c r="J1036" s="13" t="n">
        <f aca="false">AVERAGE(E1036,F1036,I1036)</f>
        <v>-3.03406436591529</v>
      </c>
      <c r="K1036" s="13" t="n">
        <f aca="false">AVERAGE(C1036,D1036,H1036)</f>
        <v>-5.48366666666667</v>
      </c>
      <c r="L1036" s="13" t="n">
        <f aca="false">(J1036-K1036)</f>
        <v>2.44960230075138</v>
      </c>
    </row>
    <row r="1037" customFormat="false" ht="15" hidden="false" customHeight="false" outlineLevel="0" collapsed="false">
      <c r="A1037" s="1" t="s">
        <v>1733</v>
      </c>
      <c r="B1037" s="2" t="s">
        <v>1734</v>
      </c>
      <c r="C1037" s="11" t="n">
        <v>-4.6804</v>
      </c>
      <c r="D1037" s="11" t="n">
        <v>-3.8489</v>
      </c>
      <c r="E1037" s="11" t="n">
        <v>-1.9192</v>
      </c>
      <c r="F1037" s="11" t="n">
        <v>-2.2695</v>
      </c>
      <c r="G1037" s="11" t="n">
        <v>-3.6331</v>
      </c>
      <c r="H1037" s="11" t="n">
        <v>-4.9658</v>
      </c>
      <c r="I1037" s="12" t="n">
        <v>-1.9582274090256</v>
      </c>
      <c r="J1037" s="13" t="n">
        <f aca="false">AVERAGE(E1037,F1037,I1037)</f>
        <v>-2.04897580300853</v>
      </c>
      <c r="K1037" s="13" t="n">
        <f aca="false">AVERAGE(C1037,D1037,H1037)</f>
        <v>-4.49836666666667</v>
      </c>
      <c r="L1037" s="13" t="n">
        <f aca="false">(J1037-K1037)</f>
        <v>2.44939086365814</v>
      </c>
    </row>
    <row r="1038" customFormat="false" ht="15" hidden="false" customHeight="false" outlineLevel="0" collapsed="false">
      <c r="A1038" s="1" t="s">
        <v>1735</v>
      </c>
      <c r="B1038" s="2" t="s">
        <v>13</v>
      </c>
      <c r="C1038" s="11" t="n">
        <v>-7.7027</v>
      </c>
      <c r="D1038" s="11" t="n">
        <v>-7.2433</v>
      </c>
      <c r="E1038" s="11" t="n">
        <v>-4.3688</v>
      </c>
      <c r="F1038" s="11" t="n">
        <v>-5.7027</v>
      </c>
      <c r="G1038" s="11" t="n">
        <v>-2.7879</v>
      </c>
      <c r="H1038" s="11" t="n">
        <v>-7.0783</v>
      </c>
      <c r="I1038" s="12" t="n">
        <v>-4.60477775030808</v>
      </c>
      <c r="J1038" s="13" t="n">
        <f aca="false">AVERAGE(E1038,F1038,I1038)</f>
        <v>-4.89209258343603</v>
      </c>
      <c r="K1038" s="13" t="n">
        <f aca="false">AVERAGE(C1038,D1038,H1038)</f>
        <v>-7.34143333333333</v>
      </c>
      <c r="L1038" s="13" t="n">
        <f aca="false">(J1038-K1038)</f>
        <v>2.44934074989731</v>
      </c>
    </row>
    <row r="1039" customFormat="false" ht="15" hidden="false" customHeight="false" outlineLevel="0" collapsed="false">
      <c r="A1039" s="1" t="s">
        <v>1736</v>
      </c>
      <c r="B1039" s="2" t="s">
        <v>1737</v>
      </c>
      <c r="C1039" s="11" t="n">
        <v>-2.0517</v>
      </c>
      <c r="D1039" s="11" t="n">
        <v>-4.8448</v>
      </c>
      <c r="E1039" s="11" t="n">
        <v>-1.7198</v>
      </c>
      <c r="F1039" s="11" t="n">
        <v>-1.9692</v>
      </c>
      <c r="G1039" s="11" t="n">
        <v>-0.1078</v>
      </c>
      <c r="H1039" s="11" t="n">
        <v>-5.5598</v>
      </c>
      <c r="I1039" s="12" t="n">
        <v>-1.42086871347376</v>
      </c>
      <c r="J1039" s="13" t="n">
        <f aca="false">AVERAGE(E1039,F1039,I1039)</f>
        <v>-1.70328957115792</v>
      </c>
      <c r="K1039" s="13" t="n">
        <f aca="false">AVERAGE(C1039,D1039,H1039)</f>
        <v>-4.1521</v>
      </c>
      <c r="L1039" s="13" t="n">
        <f aca="false">(J1039-K1039)</f>
        <v>2.44881042884208</v>
      </c>
    </row>
    <row r="1040" customFormat="false" ht="15" hidden="false" customHeight="false" outlineLevel="0" collapsed="false">
      <c r="A1040" s="1" t="s">
        <v>1738</v>
      </c>
      <c r="B1040" s="2" t="s">
        <v>13</v>
      </c>
      <c r="C1040" s="11" t="n">
        <v>-7.3335</v>
      </c>
      <c r="D1040" s="11" t="n">
        <v>-4.8699</v>
      </c>
      <c r="E1040" s="11" t="n">
        <v>-3.0162</v>
      </c>
      <c r="F1040" s="11" t="n">
        <v>-3.2297</v>
      </c>
      <c r="G1040" s="11" t="n">
        <v>-1.8355</v>
      </c>
      <c r="H1040" s="11" t="n">
        <v>-5.7959</v>
      </c>
      <c r="I1040" s="12" t="n">
        <v>-4.41267251056074</v>
      </c>
      <c r="J1040" s="13" t="n">
        <f aca="false">AVERAGE(E1040,F1040,I1040)</f>
        <v>-3.55285750352025</v>
      </c>
      <c r="K1040" s="13" t="n">
        <f aca="false">AVERAGE(C1040,D1040,H1040)</f>
        <v>-5.99976666666667</v>
      </c>
      <c r="L1040" s="13" t="n">
        <f aca="false">(J1040-K1040)</f>
        <v>2.44690916314642</v>
      </c>
    </row>
    <row r="1041" customFormat="false" ht="15" hidden="false" customHeight="false" outlineLevel="0" collapsed="false">
      <c r="A1041" s="1" t="s">
        <v>1739</v>
      </c>
      <c r="B1041" s="2" t="s">
        <v>1740</v>
      </c>
      <c r="C1041" s="11" t="n">
        <v>-5.6295</v>
      </c>
      <c r="D1041" s="11" t="n">
        <v>-5.8448</v>
      </c>
      <c r="E1041" s="11" t="n">
        <v>-3.0139</v>
      </c>
      <c r="F1041" s="11" t="n">
        <v>-4.3511</v>
      </c>
      <c r="G1041" s="11" t="n">
        <v>-4.357</v>
      </c>
      <c r="H1041" s="11" t="n">
        <v>-6.2002</v>
      </c>
      <c r="I1041" s="12" t="n">
        <v>-2.96953032729439</v>
      </c>
      <c r="J1041" s="13" t="n">
        <f aca="false">AVERAGE(E1041,F1041,I1041)</f>
        <v>-3.44484344243146</v>
      </c>
      <c r="K1041" s="13" t="n">
        <f aca="false">AVERAGE(C1041,D1041,H1041)</f>
        <v>-5.8915</v>
      </c>
      <c r="L1041" s="13" t="n">
        <f aca="false">(J1041-K1041)</f>
        <v>2.44665655756854</v>
      </c>
    </row>
    <row r="1042" customFormat="false" ht="15" hidden="false" customHeight="false" outlineLevel="0" collapsed="false">
      <c r="A1042" s="1" t="s">
        <v>1741</v>
      </c>
      <c r="B1042" s="2" t="s">
        <v>1742</v>
      </c>
      <c r="C1042" s="11" t="n">
        <v>-6.673</v>
      </c>
      <c r="D1042" s="11" t="n">
        <v>-5.5735</v>
      </c>
      <c r="E1042" s="11" t="n">
        <v>-2.8059</v>
      </c>
      <c r="F1042" s="11" t="n">
        <v>-2.814</v>
      </c>
      <c r="G1042" s="11" t="n">
        <v>-1.776</v>
      </c>
      <c r="H1042" s="11" t="n">
        <v>-3.6153</v>
      </c>
      <c r="I1042" s="12" t="n">
        <v>-2.90310083388545</v>
      </c>
      <c r="J1042" s="13" t="n">
        <f aca="false">AVERAGE(E1042,F1042,I1042)</f>
        <v>-2.84100027796182</v>
      </c>
      <c r="K1042" s="13" t="n">
        <f aca="false">AVERAGE(C1042,D1042,H1042)</f>
        <v>-5.28726666666667</v>
      </c>
      <c r="L1042" s="13" t="n">
        <f aca="false">(J1042-K1042)</f>
        <v>2.44626638870485</v>
      </c>
    </row>
    <row r="1043" customFormat="false" ht="15" hidden="false" customHeight="false" outlineLevel="0" collapsed="false">
      <c r="A1043" s="1" t="s">
        <v>1743</v>
      </c>
      <c r="B1043" s="2" t="s">
        <v>13</v>
      </c>
      <c r="C1043" s="11" t="n">
        <v>-7.8283</v>
      </c>
      <c r="D1043" s="11" t="n">
        <v>-5.357</v>
      </c>
      <c r="E1043" s="11" t="n">
        <v>-3.4998</v>
      </c>
      <c r="F1043" s="11" t="n">
        <v>-5.0979</v>
      </c>
      <c r="G1043" s="11" t="n">
        <v>-4.3393</v>
      </c>
      <c r="H1043" s="11" t="n">
        <v>-7.8283</v>
      </c>
      <c r="I1043" s="12" t="n">
        <v>-5.0780013088669</v>
      </c>
      <c r="J1043" s="13" t="n">
        <f aca="false">AVERAGE(E1043,F1043,I1043)</f>
        <v>-4.55856710295563</v>
      </c>
      <c r="K1043" s="13" t="n">
        <f aca="false">AVERAGE(C1043,D1043,H1043)</f>
        <v>-7.00453333333333</v>
      </c>
      <c r="L1043" s="13" t="n">
        <f aca="false">(J1043-K1043)</f>
        <v>2.4459662303777</v>
      </c>
    </row>
    <row r="1044" customFormat="false" ht="15" hidden="false" customHeight="false" outlineLevel="0" collapsed="false">
      <c r="A1044" s="1" t="s">
        <v>1744</v>
      </c>
      <c r="B1044" s="2" t="s">
        <v>1745</v>
      </c>
      <c r="C1044" s="11" t="n">
        <v>-3.3452</v>
      </c>
      <c r="D1044" s="11" t="n">
        <v>-4.6367</v>
      </c>
      <c r="E1044" s="11" t="n">
        <v>-1.8922</v>
      </c>
      <c r="F1044" s="11" t="n">
        <v>-1.9624</v>
      </c>
      <c r="G1044" s="11" t="n">
        <v>-4.2709</v>
      </c>
      <c r="H1044" s="11" t="n">
        <v>-5.9302</v>
      </c>
      <c r="I1044" s="12" t="n">
        <v>-2.72009780398927</v>
      </c>
      <c r="J1044" s="13" t="n">
        <f aca="false">AVERAGE(E1044,F1044,I1044)</f>
        <v>-2.19156593466309</v>
      </c>
      <c r="K1044" s="13" t="n">
        <f aca="false">AVERAGE(C1044,D1044,H1044)</f>
        <v>-4.63736666666667</v>
      </c>
      <c r="L1044" s="13" t="n">
        <f aca="false">(J1044-K1044)</f>
        <v>2.44580073200358</v>
      </c>
    </row>
    <row r="1045" customFormat="false" ht="15" hidden="false" customHeight="false" outlineLevel="0" collapsed="false">
      <c r="A1045" s="1" t="s">
        <v>1746</v>
      </c>
      <c r="B1045" s="2" t="s">
        <v>13</v>
      </c>
      <c r="C1045" s="11" t="n">
        <v>-5.6012</v>
      </c>
      <c r="D1045" s="11" t="n">
        <v>-7.1178</v>
      </c>
      <c r="E1045" s="11" t="n">
        <v>-3.812</v>
      </c>
      <c r="F1045" s="11" t="n">
        <v>-4.9302</v>
      </c>
      <c r="G1045" s="11" t="n">
        <v>-4.5129</v>
      </c>
      <c r="H1045" s="11" t="n">
        <v>-7.6439</v>
      </c>
      <c r="I1045" s="12" t="n">
        <v>-4.28673778722978</v>
      </c>
      <c r="J1045" s="13" t="n">
        <f aca="false">AVERAGE(E1045,F1045,I1045)</f>
        <v>-4.34297926240993</v>
      </c>
      <c r="K1045" s="13" t="n">
        <f aca="false">AVERAGE(C1045,D1045,H1045)</f>
        <v>-6.78763333333333</v>
      </c>
      <c r="L1045" s="13" t="n">
        <f aca="false">(J1045-K1045)</f>
        <v>2.44465407092341</v>
      </c>
    </row>
    <row r="1046" customFormat="false" ht="15" hidden="false" customHeight="false" outlineLevel="0" collapsed="false">
      <c r="A1046" s="1" t="s">
        <v>1747</v>
      </c>
      <c r="B1046" s="2" t="s">
        <v>149</v>
      </c>
      <c r="C1046" s="11" t="n">
        <v>2.9514</v>
      </c>
      <c r="D1046" s="11" t="n">
        <v>1.1576</v>
      </c>
      <c r="E1046" s="11" t="n">
        <v>2.7174</v>
      </c>
      <c r="F1046" s="11" t="n">
        <v>4.635</v>
      </c>
      <c r="G1046" s="11" t="n">
        <v>2.4848</v>
      </c>
      <c r="H1046" s="11" t="n">
        <v>-5.8614</v>
      </c>
      <c r="I1046" s="12" t="n">
        <v>-1.77577946299376</v>
      </c>
      <c r="J1046" s="13" t="n">
        <f aca="false">AVERAGE(E1046,F1046,I1046)</f>
        <v>1.85887351233541</v>
      </c>
      <c r="K1046" s="13" t="n">
        <f aca="false">AVERAGE(C1046,D1046,H1046)</f>
        <v>-0.584133333333333</v>
      </c>
      <c r="L1046" s="13" t="n">
        <f aca="false">(J1046-K1046)</f>
        <v>2.44300684566875</v>
      </c>
    </row>
    <row r="1047" customFormat="false" ht="15" hidden="false" customHeight="false" outlineLevel="0" collapsed="false">
      <c r="A1047" s="1" t="s">
        <v>1748</v>
      </c>
      <c r="B1047" s="2" t="s">
        <v>1749</v>
      </c>
      <c r="C1047" s="11" t="n">
        <v>-2.4659</v>
      </c>
      <c r="D1047" s="11" t="n">
        <v>-7.2002</v>
      </c>
      <c r="E1047" s="11" t="n">
        <v>-2.5212</v>
      </c>
      <c r="F1047" s="11" t="n">
        <v>-2.7681</v>
      </c>
      <c r="G1047" s="11" t="n">
        <v>-6.2433</v>
      </c>
      <c r="H1047" s="11" t="n">
        <v>-7.9658</v>
      </c>
      <c r="I1047" s="12" t="n">
        <v>-5.01537509901941</v>
      </c>
      <c r="J1047" s="13" t="n">
        <f aca="false">AVERAGE(E1047,F1047,I1047)</f>
        <v>-3.43489169967314</v>
      </c>
      <c r="K1047" s="13" t="n">
        <f aca="false">AVERAGE(C1047,D1047,H1047)</f>
        <v>-5.8773</v>
      </c>
      <c r="L1047" s="13" t="n">
        <f aca="false">(J1047-K1047)</f>
        <v>2.44240830032686</v>
      </c>
    </row>
    <row r="1048" customFormat="false" ht="15" hidden="false" customHeight="false" outlineLevel="0" collapsed="false">
      <c r="A1048" s="1" t="s">
        <v>1750</v>
      </c>
      <c r="B1048" s="2" t="s">
        <v>1751</v>
      </c>
      <c r="C1048" s="11" t="n">
        <v>-7.2002</v>
      </c>
      <c r="D1048" s="11" t="n">
        <v>-5.8954</v>
      </c>
      <c r="E1048" s="11" t="n">
        <v>-3.3019</v>
      </c>
      <c r="F1048" s="11" t="n">
        <v>-3.1584</v>
      </c>
      <c r="G1048" s="11" t="n">
        <v>-3.5228</v>
      </c>
      <c r="H1048" s="11" t="n">
        <v>-6.2433</v>
      </c>
      <c r="I1048" s="12" t="n">
        <v>-5.55139248428892</v>
      </c>
      <c r="J1048" s="13" t="n">
        <f aca="false">AVERAGE(E1048,F1048,I1048)</f>
        <v>-4.00389749476297</v>
      </c>
      <c r="K1048" s="13" t="n">
        <f aca="false">AVERAGE(C1048,D1048,H1048)</f>
        <v>-6.4463</v>
      </c>
      <c r="L1048" s="13" t="n">
        <f aca="false">(J1048-K1048)</f>
        <v>2.44240250523703</v>
      </c>
    </row>
    <row r="1049" customFormat="false" ht="15" hidden="false" customHeight="false" outlineLevel="0" collapsed="false">
      <c r="A1049" s="1" t="s">
        <v>1752</v>
      </c>
      <c r="B1049" s="2" t="s">
        <v>13</v>
      </c>
      <c r="C1049" s="11" t="n">
        <v>-7.2002</v>
      </c>
      <c r="D1049" s="11" t="n">
        <v>-5.6439</v>
      </c>
      <c r="E1049" s="11" t="n">
        <v>-3.5162</v>
      </c>
      <c r="F1049" s="11" t="n">
        <v>-2.3599</v>
      </c>
      <c r="G1049" s="11" t="n">
        <v>-3.2189</v>
      </c>
      <c r="H1049" s="11" t="n">
        <v>-3.2934</v>
      </c>
      <c r="I1049" s="12" t="n">
        <v>-2.93594506848163</v>
      </c>
      <c r="J1049" s="13" t="n">
        <f aca="false">AVERAGE(E1049,F1049,I1049)</f>
        <v>-2.93734835616054</v>
      </c>
      <c r="K1049" s="13" t="n">
        <f aca="false">AVERAGE(C1049,D1049,H1049)</f>
        <v>-5.37916666666667</v>
      </c>
      <c r="L1049" s="13" t="n">
        <f aca="false">(J1049-K1049)</f>
        <v>2.44181831050612</v>
      </c>
    </row>
    <row r="1050" customFormat="false" ht="15" hidden="false" customHeight="false" outlineLevel="0" collapsed="false">
      <c r="A1050" s="1" t="s">
        <v>1753</v>
      </c>
      <c r="B1050" s="2" t="s">
        <v>13</v>
      </c>
      <c r="C1050" s="11" t="n">
        <v>-6.4548</v>
      </c>
      <c r="D1050" s="11" t="n">
        <v>-6.9658</v>
      </c>
      <c r="E1050" s="11" t="n">
        <v>-4.4548</v>
      </c>
      <c r="F1050" s="11" t="n">
        <v>-3.3718</v>
      </c>
      <c r="G1050" s="11" t="n">
        <v>-2.4297</v>
      </c>
      <c r="H1050" s="11" t="n">
        <v>-4.6953</v>
      </c>
      <c r="I1050" s="12" t="n">
        <v>-2.96953032729439</v>
      </c>
      <c r="J1050" s="13" t="n">
        <f aca="false">AVERAGE(E1050,F1050,I1050)</f>
        <v>-3.59871010909813</v>
      </c>
      <c r="K1050" s="13" t="n">
        <f aca="false">AVERAGE(C1050,D1050,H1050)</f>
        <v>-6.03863333333333</v>
      </c>
      <c r="L1050" s="13" t="n">
        <f aca="false">(J1050-K1050)</f>
        <v>2.4399232242352</v>
      </c>
    </row>
    <row r="1051" customFormat="false" ht="15" hidden="false" customHeight="false" outlineLevel="0" collapsed="false">
      <c r="A1051" s="1" t="s">
        <v>1754</v>
      </c>
      <c r="B1051" s="2" t="s">
        <v>317</v>
      </c>
      <c r="C1051" s="11" t="n">
        <v>4.2678</v>
      </c>
      <c r="D1051" s="11" t="n">
        <v>-3.1028</v>
      </c>
      <c r="E1051" s="11" t="n">
        <v>5.5555</v>
      </c>
      <c r="F1051" s="11" t="n">
        <v>4.9784</v>
      </c>
      <c r="G1051" s="11" t="n">
        <v>4.1677</v>
      </c>
      <c r="H1051" s="11" t="n">
        <v>5.4944</v>
      </c>
      <c r="I1051" s="12" t="n">
        <v>3.44469230060031</v>
      </c>
      <c r="J1051" s="13" t="n">
        <f aca="false">AVERAGE(E1051,F1051,I1051)</f>
        <v>4.65953076686677</v>
      </c>
      <c r="K1051" s="13" t="n">
        <f aca="false">AVERAGE(C1051,D1051,H1051)</f>
        <v>2.2198</v>
      </c>
      <c r="L1051" s="13" t="n">
        <f aca="false">(J1051-K1051)</f>
        <v>2.43973076686677</v>
      </c>
    </row>
    <row r="1052" customFormat="false" ht="15" hidden="false" customHeight="false" outlineLevel="0" collapsed="false">
      <c r="A1052" s="1" t="s">
        <v>1755</v>
      </c>
      <c r="B1052" s="2" t="s">
        <v>1756</v>
      </c>
      <c r="C1052" s="11" t="n">
        <v>-5.4422</v>
      </c>
      <c r="D1052" s="11" t="n">
        <v>-6.0589</v>
      </c>
      <c r="E1052" s="11" t="n">
        <v>-1.9434</v>
      </c>
      <c r="F1052" s="11" t="n">
        <v>-2.1884</v>
      </c>
      <c r="G1052" s="11" t="n">
        <v>-2.1215</v>
      </c>
      <c r="H1052" s="11" t="n">
        <v>-2.3379</v>
      </c>
      <c r="I1052" s="12" t="n">
        <v>-2.38852828470881</v>
      </c>
      <c r="J1052" s="13" t="n">
        <f aca="false">AVERAGE(E1052,F1052,I1052)</f>
        <v>-2.1734427615696</v>
      </c>
      <c r="K1052" s="13" t="n">
        <f aca="false">AVERAGE(C1052,D1052,H1052)</f>
        <v>-4.613</v>
      </c>
      <c r="L1052" s="13" t="n">
        <f aca="false">(J1052-K1052)</f>
        <v>2.4395572384304</v>
      </c>
    </row>
    <row r="1053" customFormat="false" ht="15" hidden="false" customHeight="false" outlineLevel="0" collapsed="false">
      <c r="A1053" s="1" t="s">
        <v>1757</v>
      </c>
      <c r="B1053" s="2" t="s">
        <v>13</v>
      </c>
      <c r="C1053" s="11" t="n">
        <v>-5.7959</v>
      </c>
      <c r="D1053" s="11" t="n">
        <v>-6.0023</v>
      </c>
      <c r="E1053" s="11" t="n">
        <v>-3.6331</v>
      </c>
      <c r="F1053" s="11" t="n">
        <v>-4.4548</v>
      </c>
      <c r="G1053" s="11" t="n">
        <v>-4.9302</v>
      </c>
      <c r="H1053" s="11" t="n">
        <v>-5.9479</v>
      </c>
      <c r="I1053" s="12" t="n">
        <v>-2.34365559607665</v>
      </c>
      <c r="J1053" s="13" t="n">
        <f aca="false">AVERAGE(E1053,F1053,I1053)</f>
        <v>-3.47718519869222</v>
      </c>
      <c r="K1053" s="13" t="n">
        <f aca="false">AVERAGE(C1053,D1053,H1053)</f>
        <v>-5.91536666666667</v>
      </c>
      <c r="L1053" s="13" t="n">
        <f aca="false">(J1053-K1053)</f>
        <v>2.43818146797445</v>
      </c>
    </row>
    <row r="1054" customFormat="false" ht="15" hidden="false" customHeight="false" outlineLevel="0" collapsed="false">
      <c r="A1054" s="1" t="s">
        <v>1758</v>
      </c>
      <c r="B1054" s="2" t="s">
        <v>13</v>
      </c>
      <c r="C1054" s="11" t="n">
        <v>-6.2433</v>
      </c>
      <c r="D1054" s="11" t="n">
        <v>-2.904</v>
      </c>
      <c r="E1054" s="11" t="n">
        <v>-0.2976</v>
      </c>
      <c r="F1054" s="11" t="n">
        <v>-0.3827</v>
      </c>
      <c r="G1054" s="11" t="n">
        <v>-2.3644</v>
      </c>
      <c r="H1054" s="11" t="n">
        <v>-4.1688</v>
      </c>
      <c r="I1054" s="12" t="n">
        <v>-5.32155580422117</v>
      </c>
      <c r="J1054" s="13" t="n">
        <f aca="false">AVERAGE(E1054,F1054,I1054)</f>
        <v>-2.00061860140706</v>
      </c>
      <c r="K1054" s="13" t="n">
        <f aca="false">AVERAGE(C1054,D1054,H1054)</f>
        <v>-4.4387</v>
      </c>
      <c r="L1054" s="13" t="n">
        <f aca="false">(J1054-K1054)</f>
        <v>2.43808139859294</v>
      </c>
    </row>
    <row r="1055" customFormat="false" ht="15" hidden="false" customHeight="false" outlineLevel="0" collapsed="false">
      <c r="A1055" s="1" t="s">
        <v>1759</v>
      </c>
      <c r="B1055" s="2" t="s">
        <v>1760</v>
      </c>
      <c r="C1055" s="11" t="n">
        <v>-8.3808</v>
      </c>
      <c r="D1055" s="11" t="n">
        <v>-4.227</v>
      </c>
      <c r="E1055" s="11" t="n">
        <v>-2.699</v>
      </c>
      <c r="F1055" s="11" t="n">
        <v>-4.6439</v>
      </c>
      <c r="G1055" s="11" t="n">
        <v>-2.1066</v>
      </c>
      <c r="H1055" s="11" t="n">
        <v>-7.4297</v>
      </c>
      <c r="I1055" s="12" t="n">
        <v>-5.38040525555678</v>
      </c>
      <c r="J1055" s="13" t="n">
        <f aca="false">AVERAGE(E1055,F1055,I1055)</f>
        <v>-4.24110175185226</v>
      </c>
      <c r="K1055" s="13" t="n">
        <f aca="false">AVERAGE(C1055,D1055,H1055)</f>
        <v>-6.67916666666667</v>
      </c>
      <c r="L1055" s="13" t="n">
        <f aca="false">(J1055-K1055)</f>
        <v>2.43806491481441</v>
      </c>
    </row>
    <row r="1056" customFormat="false" ht="15" hidden="false" customHeight="false" outlineLevel="0" collapsed="false">
      <c r="A1056" s="1" t="s">
        <v>1761</v>
      </c>
      <c r="B1056" s="2" t="s">
        <v>13</v>
      </c>
      <c r="C1056" s="11" t="n">
        <v>-6.2653</v>
      </c>
      <c r="D1056" s="11" t="n">
        <v>-7.9658</v>
      </c>
      <c r="E1056" s="11" t="n">
        <v>-3.6082</v>
      </c>
      <c r="F1056" s="11" t="n">
        <v>-6.4051</v>
      </c>
      <c r="G1056" s="11" t="n">
        <v>-3.5395</v>
      </c>
      <c r="H1056" s="11" t="n">
        <v>-7.8283</v>
      </c>
      <c r="I1056" s="12" t="n">
        <v>-4.73361702070334</v>
      </c>
      <c r="J1056" s="13" t="n">
        <f aca="false">AVERAGE(E1056,F1056,I1056)</f>
        <v>-4.91563900690111</v>
      </c>
      <c r="K1056" s="13" t="n">
        <f aca="false">AVERAGE(C1056,D1056,H1056)</f>
        <v>-7.35313333333333</v>
      </c>
      <c r="L1056" s="13" t="n">
        <f aca="false">(J1056-K1056)</f>
        <v>2.43749432643222</v>
      </c>
    </row>
    <row r="1057" customFormat="false" ht="15" hidden="false" customHeight="false" outlineLevel="0" collapsed="false">
      <c r="A1057" s="1" t="s">
        <v>1762</v>
      </c>
      <c r="B1057" s="2" t="s">
        <v>1763</v>
      </c>
      <c r="C1057" s="11" t="n">
        <v>-6.3335</v>
      </c>
      <c r="D1057" s="11" t="n">
        <v>-4.3452</v>
      </c>
      <c r="E1057" s="11" t="n">
        <v>-5.2002</v>
      </c>
      <c r="F1057" s="11" t="n">
        <v>0.5574</v>
      </c>
      <c r="G1057" s="11" t="n">
        <v>-4.4422</v>
      </c>
      <c r="H1057" s="11" t="n">
        <v>-6.2877</v>
      </c>
      <c r="I1057" s="12" t="n">
        <v>-5.01537509901941</v>
      </c>
      <c r="J1057" s="13" t="n">
        <f aca="false">AVERAGE(E1057,F1057,I1057)</f>
        <v>-3.21939169967314</v>
      </c>
      <c r="K1057" s="13" t="n">
        <f aca="false">AVERAGE(C1057,D1057,H1057)</f>
        <v>-5.65546666666667</v>
      </c>
      <c r="L1057" s="13" t="n">
        <f aca="false">(J1057-K1057)</f>
        <v>2.43607496699353</v>
      </c>
    </row>
    <row r="1058" customFormat="false" ht="15" hidden="false" customHeight="false" outlineLevel="0" collapsed="false">
      <c r="A1058" s="1" t="s">
        <v>1764</v>
      </c>
      <c r="B1058" s="2" t="s">
        <v>13</v>
      </c>
      <c r="C1058" s="11" t="n">
        <v>-7.3335</v>
      </c>
      <c r="D1058" s="11" t="n">
        <v>-7.5873</v>
      </c>
      <c r="E1058" s="11" t="n">
        <v>-7.2877</v>
      </c>
      <c r="F1058" s="11" t="n">
        <v>-3.1507</v>
      </c>
      <c r="G1058" s="11" t="n">
        <v>-7.5873</v>
      </c>
      <c r="H1058" s="11" t="n">
        <v>-7.9658</v>
      </c>
      <c r="I1058" s="12" t="n">
        <v>-5.14000144350794</v>
      </c>
      <c r="J1058" s="13" t="n">
        <f aca="false">AVERAGE(E1058,F1058,I1058)</f>
        <v>-5.19280048116931</v>
      </c>
      <c r="K1058" s="13" t="n">
        <f aca="false">AVERAGE(C1058,D1058,H1058)</f>
        <v>-7.62886666666667</v>
      </c>
      <c r="L1058" s="13" t="n">
        <f aca="false">(J1058-K1058)</f>
        <v>2.43606618549736</v>
      </c>
    </row>
    <row r="1059" customFormat="false" ht="15" hidden="false" customHeight="false" outlineLevel="0" collapsed="false">
      <c r="A1059" s="1" t="s">
        <v>1765</v>
      </c>
      <c r="B1059" s="2" t="s">
        <v>13</v>
      </c>
      <c r="C1059" s="11" t="n">
        <v>-4.5598</v>
      </c>
      <c r="D1059" s="11" t="n">
        <v>-6.5064</v>
      </c>
      <c r="E1059" s="11" t="n">
        <v>-3.2002</v>
      </c>
      <c r="F1059" s="11" t="n">
        <v>-3.7959</v>
      </c>
      <c r="G1059" s="11" t="n">
        <v>-4.8365</v>
      </c>
      <c r="H1059" s="11" t="n">
        <v>-7.5873</v>
      </c>
      <c r="I1059" s="12" t="n">
        <v>-4.3494161914607</v>
      </c>
      <c r="J1059" s="13" t="n">
        <f aca="false">AVERAGE(E1059,F1059,I1059)</f>
        <v>-3.7818387304869</v>
      </c>
      <c r="K1059" s="13" t="n">
        <f aca="false">AVERAGE(C1059,D1059,H1059)</f>
        <v>-6.21783333333333</v>
      </c>
      <c r="L1059" s="13" t="n">
        <f aca="false">(J1059-K1059)</f>
        <v>2.43599460284643</v>
      </c>
    </row>
    <row r="1060" customFormat="false" ht="15" hidden="false" customHeight="false" outlineLevel="0" collapsed="false">
      <c r="A1060" s="1" t="s">
        <v>1766</v>
      </c>
      <c r="B1060" s="2" t="s">
        <v>1767</v>
      </c>
      <c r="C1060" s="11" t="n">
        <v>1.4844</v>
      </c>
      <c r="D1060" s="11" t="n">
        <v>-5.1688</v>
      </c>
      <c r="E1060" s="11" t="n">
        <v>0.0106</v>
      </c>
      <c r="F1060" s="11" t="n">
        <v>1.0464</v>
      </c>
      <c r="G1060" s="11" t="n">
        <v>-0.6291</v>
      </c>
      <c r="H1060" s="11" t="n">
        <v>-4.357</v>
      </c>
      <c r="I1060" s="12" t="n">
        <v>-1.7907598201254</v>
      </c>
      <c r="J1060" s="13" t="n">
        <f aca="false">AVERAGE(E1060,F1060,I1060)</f>
        <v>-0.244586606708465</v>
      </c>
      <c r="K1060" s="13" t="n">
        <f aca="false">AVERAGE(C1060,D1060,H1060)</f>
        <v>-2.68046666666667</v>
      </c>
      <c r="L1060" s="13" t="n">
        <f aca="false">(J1060-K1060)</f>
        <v>2.4358800599582</v>
      </c>
    </row>
    <row r="1061" customFormat="false" ht="15" hidden="false" customHeight="false" outlineLevel="0" collapsed="false">
      <c r="A1061" s="1" t="s">
        <v>1768</v>
      </c>
      <c r="B1061" s="2" t="s">
        <v>1769</v>
      </c>
      <c r="C1061" s="11" t="n">
        <v>-4.399</v>
      </c>
      <c r="D1061" s="11" t="n">
        <v>-5.5195</v>
      </c>
      <c r="E1061" s="11" t="n">
        <v>-6.0783</v>
      </c>
      <c r="F1061" s="11" t="n">
        <v>2.0172</v>
      </c>
      <c r="G1061" s="11" t="n">
        <v>-1.0262</v>
      </c>
      <c r="H1061" s="11" t="n">
        <v>-1.8954</v>
      </c>
      <c r="I1061" s="12" t="n">
        <v>-0.446181766082709</v>
      </c>
      <c r="J1061" s="13" t="n">
        <f aca="false">AVERAGE(E1061,F1061,I1061)</f>
        <v>-1.5024272553609</v>
      </c>
      <c r="K1061" s="13" t="n">
        <f aca="false">AVERAGE(C1061,D1061,H1061)</f>
        <v>-3.93796666666667</v>
      </c>
      <c r="L1061" s="13" t="n">
        <f aca="false">(J1061-K1061)</f>
        <v>2.43553941130576</v>
      </c>
    </row>
    <row r="1062" customFormat="false" ht="15" hidden="false" customHeight="false" outlineLevel="0" collapsed="false">
      <c r="A1062" s="1" t="s">
        <v>1770</v>
      </c>
      <c r="B1062" s="2" t="s">
        <v>13</v>
      </c>
      <c r="C1062" s="11" t="n">
        <v>-4.7642</v>
      </c>
      <c r="D1062" s="11" t="n">
        <v>-6.8614</v>
      </c>
      <c r="E1062" s="11" t="n">
        <v>-5.088</v>
      </c>
      <c r="F1062" s="11" t="n">
        <v>-2.9523</v>
      </c>
      <c r="G1062" s="11" t="n">
        <v>-1.9669</v>
      </c>
      <c r="H1062" s="11" t="n">
        <v>-7.1178</v>
      </c>
      <c r="I1062" s="12" t="n">
        <v>-3.39648724821486</v>
      </c>
      <c r="J1062" s="13" t="n">
        <f aca="false">AVERAGE(E1062,F1062,I1062)</f>
        <v>-3.81226241607162</v>
      </c>
      <c r="K1062" s="13" t="n">
        <f aca="false">AVERAGE(C1062,D1062,H1062)</f>
        <v>-6.2478</v>
      </c>
      <c r="L1062" s="13" t="n">
        <f aca="false">(J1062-K1062)</f>
        <v>2.43553758392838</v>
      </c>
    </row>
    <row r="1063" customFormat="false" ht="15" hidden="false" customHeight="false" outlineLevel="0" collapsed="false">
      <c r="A1063" s="1" t="s">
        <v>1771</v>
      </c>
      <c r="B1063" s="2" t="s">
        <v>13</v>
      </c>
      <c r="C1063" s="11" t="n">
        <v>-5.8954</v>
      </c>
      <c r="D1063" s="11" t="n">
        <v>-4.6804</v>
      </c>
      <c r="E1063" s="11" t="n">
        <v>-4.8783</v>
      </c>
      <c r="F1063" s="11" t="n">
        <v>-3.0783</v>
      </c>
      <c r="G1063" s="11" t="n">
        <v>-1.7217</v>
      </c>
      <c r="H1063" s="11" t="n">
        <v>-7.2433</v>
      </c>
      <c r="I1063" s="12" t="n">
        <v>-2.55757573387376</v>
      </c>
      <c r="J1063" s="13" t="n">
        <f aca="false">AVERAGE(E1063,F1063,I1063)</f>
        <v>-3.50472524462459</v>
      </c>
      <c r="K1063" s="13" t="n">
        <f aca="false">AVERAGE(C1063,D1063,H1063)</f>
        <v>-5.9397</v>
      </c>
      <c r="L1063" s="13" t="n">
        <f aca="false">(J1063-K1063)</f>
        <v>2.43497475537541</v>
      </c>
    </row>
    <row r="1064" customFormat="false" ht="15" hidden="false" customHeight="false" outlineLevel="0" collapsed="false">
      <c r="A1064" s="1" t="s">
        <v>1772</v>
      </c>
      <c r="B1064" s="2" t="s">
        <v>13</v>
      </c>
      <c r="C1064" s="11" t="n">
        <v>-5.7486</v>
      </c>
      <c r="D1064" s="11" t="n">
        <v>-6.5873</v>
      </c>
      <c r="E1064" s="11" t="n">
        <v>-2.6748</v>
      </c>
      <c r="F1064" s="11" t="n">
        <v>-4.4112</v>
      </c>
      <c r="G1064" s="11" t="n">
        <v>-0.5752</v>
      </c>
      <c r="H1064" s="11" t="n">
        <v>-6.0398</v>
      </c>
      <c r="I1064" s="12" t="n">
        <v>-3.98539315526629</v>
      </c>
      <c r="J1064" s="13" t="n">
        <f aca="false">AVERAGE(E1064,F1064,I1064)</f>
        <v>-3.69046438508876</v>
      </c>
      <c r="K1064" s="13" t="n">
        <f aca="false">AVERAGE(C1064,D1064,H1064)</f>
        <v>-6.12523333333333</v>
      </c>
      <c r="L1064" s="13" t="n">
        <f aca="false">(J1064-K1064)</f>
        <v>2.43476894824457</v>
      </c>
    </row>
    <row r="1065" customFormat="false" ht="15" hidden="false" customHeight="false" outlineLevel="0" collapsed="false">
      <c r="A1065" s="1" t="s">
        <v>1773</v>
      </c>
      <c r="B1065" s="2" t="s">
        <v>1774</v>
      </c>
      <c r="C1065" s="11" t="n">
        <v>-4.4998</v>
      </c>
      <c r="D1065" s="11" t="n">
        <v>-7.2002</v>
      </c>
      <c r="E1065" s="11" t="n">
        <v>-4.772</v>
      </c>
      <c r="F1065" s="11" t="n">
        <v>-2.3335</v>
      </c>
      <c r="G1065" s="11" t="n">
        <v>-1.7989</v>
      </c>
      <c r="H1065" s="11" t="n">
        <v>-5.7486</v>
      </c>
      <c r="I1065" s="12" t="n">
        <v>-3.03904009549111</v>
      </c>
      <c r="J1065" s="13" t="n">
        <f aca="false">AVERAGE(E1065,F1065,I1065)</f>
        <v>-3.3815133651637</v>
      </c>
      <c r="K1065" s="13" t="n">
        <f aca="false">AVERAGE(C1065,D1065,H1065)</f>
        <v>-5.8162</v>
      </c>
      <c r="L1065" s="13" t="n">
        <f aca="false">(J1065-K1065)</f>
        <v>2.4346866348363</v>
      </c>
    </row>
    <row r="1066" customFormat="false" ht="15" hidden="false" customHeight="false" outlineLevel="0" collapsed="false">
      <c r="A1066" s="1" t="s">
        <v>1775</v>
      </c>
      <c r="B1066" s="2" t="s">
        <v>1776</v>
      </c>
      <c r="C1066" s="11" t="n">
        <v>-3.6657</v>
      </c>
      <c r="D1066" s="11" t="n">
        <v>-6.6439</v>
      </c>
      <c r="E1066" s="11" t="n">
        <v>-2.4787</v>
      </c>
      <c r="F1066" s="11" t="n">
        <v>-3.2189</v>
      </c>
      <c r="G1066" s="11" t="n">
        <v>-1.4251</v>
      </c>
      <c r="H1066" s="11" t="n">
        <v>-7.0398</v>
      </c>
      <c r="I1066" s="12" t="n">
        <v>-4.3494161914607</v>
      </c>
      <c r="J1066" s="13" t="n">
        <f aca="false">AVERAGE(E1066,F1066,I1066)</f>
        <v>-3.34900539715357</v>
      </c>
      <c r="K1066" s="13" t="n">
        <f aca="false">AVERAGE(C1066,D1066,H1066)</f>
        <v>-5.78313333333333</v>
      </c>
      <c r="L1066" s="13" t="n">
        <f aca="false">(J1066-K1066)</f>
        <v>2.43412793617977</v>
      </c>
    </row>
    <row r="1067" customFormat="false" ht="15" hidden="false" customHeight="false" outlineLevel="0" collapsed="false">
      <c r="A1067" s="1" t="s">
        <v>1777</v>
      </c>
      <c r="B1067" s="2" t="s">
        <v>1778</v>
      </c>
      <c r="C1067" s="11" t="n">
        <v>-5.2002</v>
      </c>
      <c r="D1067" s="11" t="n">
        <v>-5.7179</v>
      </c>
      <c r="E1067" s="11" t="n">
        <v>-3.4868</v>
      </c>
      <c r="F1067" s="11" t="n">
        <v>-2.2365</v>
      </c>
      <c r="G1067" s="11" t="n">
        <v>-2.4739</v>
      </c>
      <c r="H1067" s="11" t="n">
        <v>-5.3335</v>
      </c>
      <c r="I1067" s="12" t="n">
        <v>-3.2278802458522</v>
      </c>
      <c r="J1067" s="13" t="n">
        <f aca="false">AVERAGE(E1067,F1067,I1067)</f>
        <v>-2.9837267486174</v>
      </c>
      <c r="K1067" s="13" t="n">
        <f aca="false">AVERAGE(C1067,D1067,H1067)</f>
        <v>-5.4172</v>
      </c>
      <c r="L1067" s="13" t="n">
        <f aca="false">(J1067-K1067)</f>
        <v>2.4334732513826</v>
      </c>
    </row>
    <row r="1068" customFormat="false" ht="15" hidden="false" customHeight="false" outlineLevel="0" collapsed="false">
      <c r="A1068" s="1" t="s">
        <v>1779</v>
      </c>
      <c r="B1068" s="2" t="s">
        <v>13</v>
      </c>
      <c r="C1068" s="11" t="n">
        <v>-7.0398</v>
      </c>
      <c r="D1068" s="11" t="n">
        <v>-4.4112</v>
      </c>
      <c r="E1068" s="11" t="n">
        <v>-2.9368</v>
      </c>
      <c r="F1068" s="11" t="n">
        <v>-2.1546</v>
      </c>
      <c r="G1068" s="11" t="n">
        <v>-1.1278</v>
      </c>
      <c r="H1068" s="11" t="n">
        <v>-4.2488</v>
      </c>
      <c r="I1068" s="12" t="n">
        <v>-3.31009454274918</v>
      </c>
      <c r="J1068" s="13" t="n">
        <f aca="false">AVERAGE(E1068,F1068,I1068)</f>
        <v>-2.80049818091639</v>
      </c>
      <c r="K1068" s="13" t="n">
        <f aca="false">AVERAGE(C1068,D1068,H1068)</f>
        <v>-5.23326666666667</v>
      </c>
      <c r="L1068" s="13" t="n">
        <f aca="false">(J1068-K1068)</f>
        <v>2.43276848575027</v>
      </c>
    </row>
    <row r="1069" customFormat="false" ht="15" hidden="false" customHeight="false" outlineLevel="0" collapsed="false">
      <c r="A1069" s="1" t="s">
        <v>1780</v>
      </c>
      <c r="B1069" s="2" t="s">
        <v>1781</v>
      </c>
      <c r="C1069" s="11" t="n">
        <v>-6.357</v>
      </c>
      <c r="D1069" s="11" t="n">
        <v>-5.9658</v>
      </c>
      <c r="E1069" s="11" t="n">
        <v>-3.6657</v>
      </c>
      <c r="F1069" s="11" t="n">
        <v>-4.4804</v>
      </c>
      <c r="G1069" s="11" t="n">
        <v>-2.3644</v>
      </c>
      <c r="H1069" s="11" t="n">
        <v>-6.4297</v>
      </c>
      <c r="I1069" s="12" t="n">
        <v>-3.31009454274918</v>
      </c>
      <c r="J1069" s="13" t="n">
        <f aca="false">AVERAGE(E1069,F1069,I1069)</f>
        <v>-3.81873151424973</v>
      </c>
      <c r="K1069" s="13" t="n">
        <f aca="false">AVERAGE(C1069,D1069,H1069)</f>
        <v>-6.25083333333333</v>
      </c>
      <c r="L1069" s="13" t="n">
        <f aca="false">(J1069-K1069)</f>
        <v>2.43210181908361</v>
      </c>
    </row>
    <row r="1070" customFormat="false" ht="15" hidden="false" customHeight="false" outlineLevel="0" collapsed="false">
      <c r="A1070" s="1" t="s">
        <v>1782</v>
      </c>
      <c r="B1070" s="2" t="s">
        <v>1783</v>
      </c>
      <c r="C1070" s="11" t="n">
        <v>-5.3104</v>
      </c>
      <c r="D1070" s="11" t="n">
        <v>-6.5598</v>
      </c>
      <c r="E1070" s="11" t="n">
        <v>-2.508</v>
      </c>
      <c r="F1070" s="11" t="n">
        <v>-3.5295</v>
      </c>
      <c r="G1070" s="11" t="n">
        <v>-1.9954</v>
      </c>
      <c r="H1070" s="11" t="n">
        <v>-5.812</v>
      </c>
      <c r="I1070" s="12" t="n">
        <v>-4.3494161914607</v>
      </c>
      <c r="J1070" s="13" t="n">
        <f aca="false">AVERAGE(E1070,F1070,I1070)</f>
        <v>-3.46230539715357</v>
      </c>
      <c r="K1070" s="13" t="n">
        <f aca="false">AVERAGE(C1070,D1070,H1070)</f>
        <v>-5.89406666666667</v>
      </c>
      <c r="L1070" s="13" t="n">
        <f aca="false">(J1070-K1070)</f>
        <v>2.4317612695131</v>
      </c>
    </row>
    <row r="1071" customFormat="false" ht="15" hidden="false" customHeight="false" outlineLevel="0" collapsed="false">
      <c r="A1071" s="1" t="s">
        <v>1784</v>
      </c>
      <c r="B1071" s="2" t="s">
        <v>13</v>
      </c>
      <c r="C1071" s="11" t="n">
        <v>-5.8954</v>
      </c>
      <c r="D1071" s="11" t="n">
        <v>-4.1128</v>
      </c>
      <c r="E1071" s="11" t="n">
        <v>-2.1253</v>
      </c>
      <c r="F1071" s="11" t="n">
        <v>-3.5395</v>
      </c>
      <c r="G1071" s="11" t="n">
        <v>-5.3688</v>
      </c>
      <c r="H1071" s="11" t="n">
        <v>-5.5873</v>
      </c>
      <c r="I1071" s="12" t="n">
        <v>-2.63655642055936</v>
      </c>
      <c r="J1071" s="13" t="n">
        <f aca="false">AVERAGE(E1071,F1071,I1071)</f>
        <v>-2.76711880685312</v>
      </c>
      <c r="K1071" s="13" t="n">
        <f aca="false">AVERAGE(C1071,D1071,H1071)</f>
        <v>-5.1985</v>
      </c>
      <c r="L1071" s="13" t="n">
        <f aca="false">(J1071-K1071)</f>
        <v>2.43138119314688</v>
      </c>
    </row>
    <row r="1072" customFormat="false" ht="15" hidden="false" customHeight="false" outlineLevel="0" collapsed="false">
      <c r="A1072" s="1" t="s">
        <v>1785</v>
      </c>
      <c r="B1072" s="2" t="s">
        <v>1786</v>
      </c>
      <c r="C1072" s="11" t="n">
        <v>-4.8531</v>
      </c>
      <c r="D1072" s="11" t="n">
        <v>-5.0209</v>
      </c>
      <c r="E1072" s="11" t="n">
        <v>-2.6675</v>
      </c>
      <c r="F1072" s="11" t="n">
        <v>-2.4739</v>
      </c>
      <c r="G1072" s="11" t="n">
        <v>-2.5496</v>
      </c>
      <c r="H1072" s="11" t="n">
        <v>-4.2765</v>
      </c>
      <c r="I1072" s="12" t="n">
        <v>-1.71736670916286</v>
      </c>
      <c r="J1072" s="13" t="n">
        <f aca="false">AVERAGE(E1072,F1072,I1072)</f>
        <v>-2.28625556972095</v>
      </c>
      <c r="K1072" s="13" t="n">
        <f aca="false">AVERAGE(C1072,D1072,H1072)</f>
        <v>-4.71683333333333</v>
      </c>
      <c r="L1072" s="13" t="n">
        <f aca="false">(J1072-K1072)</f>
        <v>2.43057776361238</v>
      </c>
    </row>
    <row r="1073" customFormat="false" ht="15" hidden="false" customHeight="false" outlineLevel="0" collapsed="false">
      <c r="A1073" s="1" t="s">
        <v>1787</v>
      </c>
      <c r="B1073" s="2" t="s">
        <v>1788</v>
      </c>
      <c r="C1073" s="11" t="n">
        <v>-6.2653</v>
      </c>
      <c r="D1073" s="11" t="n">
        <v>-6.138</v>
      </c>
      <c r="E1073" s="11" t="n">
        <v>-5.6439</v>
      </c>
      <c r="F1073" s="11" t="n">
        <v>-3.3959</v>
      </c>
      <c r="G1073" s="11" t="n">
        <v>-5.5598</v>
      </c>
      <c r="H1073" s="11" t="n">
        <v>-7.0023</v>
      </c>
      <c r="I1073" s="12" t="n">
        <v>-3.0750245164085</v>
      </c>
      <c r="J1073" s="13" t="n">
        <f aca="false">AVERAGE(E1073,F1073,I1073)</f>
        <v>-4.03827483880284</v>
      </c>
      <c r="K1073" s="13" t="n">
        <f aca="false">AVERAGE(C1073,D1073,H1073)</f>
        <v>-6.46853333333333</v>
      </c>
      <c r="L1073" s="13" t="n">
        <f aca="false">(J1073-K1073)</f>
        <v>2.4302584945305</v>
      </c>
    </row>
    <row r="1074" customFormat="false" ht="15" hidden="false" customHeight="false" outlineLevel="0" collapsed="false">
      <c r="A1074" s="1" t="s">
        <v>1789</v>
      </c>
      <c r="B1074" s="2" t="s">
        <v>13</v>
      </c>
      <c r="C1074" s="11" t="n">
        <v>-7.2002</v>
      </c>
      <c r="D1074" s="11" t="n">
        <v>-4.2543</v>
      </c>
      <c r="E1074" s="11" t="n">
        <v>-2.772</v>
      </c>
      <c r="F1074" s="11" t="n">
        <v>-3.5462</v>
      </c>
      <c r="G1074" s="11" t="n">
        <v>-2.6584</v>
      </c>
      <c r="H1074" s="11" t="n">
        <v>-5.5064</v>
      </c>
      <c r="I1074" s="12" t="n">
        <v>-3.35275439731792</v>
      </c>
      <c r="J1074" s="13" t="n">
        <f aca="false">AVERAGE(E1074,F1074,I1074)</f>
        <v>-3.22365146577264</v>
      </c>
      <c r="K1074" s="13" t="n">
        <f aca="false">AVERAGE(C1074,D1074,H1074)</f>
        <v>-5.65363333333333</v>
      </c>
      <c r="L1074" s="13" t="n">
        <f aca="false">(J1074-K1074)</f>
        <v>2.42998186756069</v>
      </c>
    </row>
    <row r="1075" customFormat="false" ht="15" hidden="false" customHeight="false" outlineLevel="0" collapsed="false">
      <c r="A1075" s="1" t="s">
        <v>1790</v>
      </c>
      <c r="B1075" s="2" t="s">
        <v>1791</v>
      </c>
      <c r="C1075" s="11" t="n">
        <v>-6.8283</v>
      </c>
      <c r="D1075" s="11" t="n">
        <v>-8.2002</v>
      </c>
      <c r="E1075" s="11" t="n">
        <v>-2.8406</v>
      </c>
      <c r="F1075" s="11" t="n">
        <v>-4.6295</v>
      </c>
      <c r="G1075" s="11" t="n">
        <v>-2.0398</v>
      </c>
      <c r="H1075" s="11" t="n">
        <v>-3.1897</v>
      </c>
      <c r="I1075" s="12" t="n">
        <v>-3.46502833539769</v>
      </c>
      <c r="J1075" s="13" t="n">
        <f aca="false">AVERAGE(E1075,F1075,I1075)</f>
        <v>-3.6450427784659</v>
      </c>
      <c r="K1075" s="13" t="n">
        <f aca="false">AVERAGE(C1075,D1075,H1075)</f>
        <v>-6.07273333333333</v>
      </c>
      <c r="L1075" s="13" t="n">
        <f aca="false">(J1075-K1075)</f>
        <v>2.42769055486744</v>
      </c>
    </row>
    <row r="1076" customFormat="false" ht="15" hidden="false" customHeight="false" outlineLevel="0" collapsed="false">
      <c r="A1076" s="1" t="s">
        <v>1792</v>
      </c>
      <c r="B1076" s="2" t="s">
        <v>13</v>
      </c>
      <c r="C1076" s="11" t="n">
        <v>-6.7027</v>
      </c>
      <c r="D1076" s="11" t="n">
        <v>-6.357</v>
      </c>
      <c r="E1076" s="11" t="n">
        <v>-2.5212</v>
      </c>
      <c r="F1076" s="11" t="n">
        <v>-2.2502</v>
      </c>
      <c r="G1076" s="11" t="n">
        <v>-1.4596</v>
      </c>
      <c r="H1076" s="11" t="n">
        <v>-4.3162</v>
      </c>
      <c r="I1076" s="12" t="n">
        <v>-5.32155580422117</v>
      </c>
      <c r="J1076" s="13" t="n">
        <f aca="false">AVERAGE(E1076,F1076,I1076)</f>
        <v>-3.36431860140706</v>
      </c>
      <c r="K1076" s="13" t="n">
        <f aca="false">AVERAGE(C1076,D1076,H1076)</f>
        <v>-5.79196666666667</v>
      </c>
      <c r="L1076" s="13" t="n">
        <f aca="false">(J1076-K1076)</f>
        <v>2.42764806525961</v>
      </c>
    </row>
    <row r="1077" customFormat="false" ht="15" hidden="false" customHeight="false" outlineLevel="0" collapsed="false">
      <c r="A1077" s="1" t="s">
        <v>1793</v>
      </c>
      <c r="B1077" s="2" t="s">
        <v>1794</v>
      </c>
      <c r="C1077" s="11" t="n">
        <v>-5.1792</v>
      </c>
      <c r="D1077" s="11" t="n">
        <v>-5.4933</v>
      </c>
      <c r="E1077" s="11" t="n">
        <v>-3.737</v>
      </c>
      <c r="F1077" s="11" t="n">
        <v>-2.4836</v>
      </c>
      <c r="G1077" s="11" t="n">
        <v>-1.9794</v>
      </c>
      <c r="H1077" s="11" t="n">
        <v>-6.0589</v>
      </c>
      <c r="I1077" s="12" t="n">
        <v>-3.2278802458522</v>
      </c>
      <c r="J1077" s="13" t="n">
        <f aca="false">AVERAGE(E1077,F1077,I1077)</f>
        <v>-3.14949341528407</v>
      </c>
      <c r="K1077" s="13" t="n">
        <f aca="false">AVERAGE(C1077,D1077,H1077)</f>
        <v>-5.57713333333333</v>
      </c>
      <c r="L1077" s="13" t="n">
        <f aca="false">(J1077-K1077)</f>
        <v>2.42763991804927</v>
      </c>
    </row>
    <row r="1078" customFormat="false" ht="15" hidden="false" customHeight="false" outlineLevel="0" collapsed="false">
      <c r="A1078" s="1" t="s">
        <v>1795</v>
      </c>
      <c r="B1078" s="2" t="s">
        <v>1796</v>
      </c>
      <c r="C1078" s="11" t="n">
        <v>-7.3808</v>
      </c>
      <c r="D1078" s="11" t="n">
        <v>-7.7642</v>
      </c>
      <c r="E1078" s="11" t="n">
        <v>-5.9658</v>
      </c>
      <c r="F1078" s="11" t="n">
        <v>-4.8868</v>
      </c>
      <c r="G1078" s="11" t="n">
        <v>-5.4548</v>
      </c>
      <c r="H1078" s="11" t="n">
        <v>-6.8614</v>
      </c>
      <c r="I1078" s="12" t="n">
        <v>-3.87188441107077</v>
      </c>
      <c r="J1078" s="13" t="n">
        <f aca="false">AVERAGE(E1078,F1078,I1078)</f>
        <v>-4.90816147035692</v>
      </c>
      <c r="K1078" s="13" t="n">
        <f aca="false">AVERAGE(C1078,D1078,H1078)</f>
        <v>-7.33546666666667</v>
      </c>
      <c r="L1078" s="13" t="n">
        <f aca="false">(J1078-K1078)</f>
        <v>2.42730519630974</v>
      </c>
    </row>
    <row r="1079" customFormat="false" ht="15" hidden="false" customHeight="false" outlineLevel="0" collapsed="false">
      <c r="A1079" s="1" t="s">
        <v>1797</v>
      </c>
      <c r="B1079" s="2" t="s">
        <v>13</v>
      </c>
      <c r="C1079" s="11" t="n">
        <v>-4.3868</v>
      </c>
      <c r="D1079" s="11" t="n">
        <v>-6.0023</v>
      </c>
      <c r="E1079" s="11" t="n">
        <v>-4.5395</v>
      </c>
      <c r="F1079" s="11" t="n">
        <v>-1.8847</v>
      </c>
      <c r="G1079" s="11" t="n">
        <v>-4.5598</v>
      </c>
      <c r="H1079" s="11" t="n">
        <v>-7.0783</v>
      </c>
      <c r="I1079" s="12" t="n">
        <v>-3.76298421363151</v>
      </c>
      <c r="J1079" s="13" t="n">
        <f aca="false">AVERAGE(E1079,F1079,I1079)</f>
        <v>-3.3957280712105</v>
      </c>
      <c r="K1079" s="13" t="n">
        <f aca="false">AVERAGE(C1079,D1079,H1079)</f>
        <v>-5.82246666666667</v>
      </c>
      <c r="L1079" s="13" t="n">
        <f aca="false">(J1079-K1079)</f>
        <v>2.42673859545616</v>
      </c>
    </row>
    <row r="1080" customFormat="false" ht="15" hidden="false" customHeight="false" outlineLevel="0" collapsed="false">
      <c r="A1080" s="1" t="s">
        <v>1798</v>
      </c>
      <c r="B1080" s="2" t="s">
        <v>1799</v>
      </c>
      <c r="C1080" s="11" t="n">
        <v>-3.6224</v>
      </c>
      <c r="D1080" s="11" t="n">
        <v>-5.0303</v>
      </c>
      <c r="E1080" s="11" t="n">
        <v>-3.5362</v>
      </c>
      <c r="F1080" s="11" t="n">
        <v>-2.4596</v>
      </c>
      <c r="G1080" s="11" t="n">
        <v>-2.5014</v>
      </c>
      <c r="H1080" s="11" t="n">
        <v>-6.9658</v>
      </c>
      <c r="I1080" s="12" t="n">
        <v>-2.34365559607665</v>
      </c>
      <c r="J1080" s="13" t="n">
        <f aca="false">AVERAGE(E1080,F1080,I1080)</f>
        <v>-2.77981853202555</v>
      </c>
      <c r="K1080" s="13" t="n">
        <f aca="false">AVERAGE(C1080,D1080,H1080)</f>
        <v>-5.20616666666667</v>
      </c>
      <c r="L1080" s="13" t="n">
        <f aca="false">(J1080-K1080)</f>
        <v>2.42634813464112</v>
      </c>
    </row>
    <row r="1081" customFormat="false" ht="15" hidden="false" customHeight="false" outlineLevel="0" collapsed="false">
      <c r="A1081" s="1" t="s">
        <v>1800</v>
      </c>
      <c r="B1081" s="2" t="s">
        <v>1801</v>
      </c>
      <c r="C1081" s="11" t="n">
        <v>-3.8039</v>
      </c>
      <c r="D1081" s="11" t="n">
        <v>-2.3823</v>
      </c>
      <c r="E1081" s="11" t="n">
        <v>0.5128</v>
      </c>
      <c r="F1081" s="11" t="n">
        <v>-3.5328</v>
      </c>
      <c r="G1081" s="11" t="n">
        <v>-0.882</v>
      </c>
      <c r="H1081" s="11" t="n">
        <v>-8.0398</v>
      </c>
      <c r="I1081" s="12" t="n">
        <v>-3.92807950677414</v>
      </c>
      <c r="J1081" s="13" t="n">
        <f aca="false">AVERAGE(E1081,F1081,I1081)</f>
        <v>-2.31602650225805</v>
      </c>
      <c r="K1081" s="13" t="n">
        <f aca="false">AVERAGE(C1081,D1081,H1081)</f>
        <v>-4.742</v>
      </c>
      <c r="L1081" s="13" t="n">
        <f aca="false">(J1081-K1081)</f>
        <v>2.42597349774195</v>
      </c>
    </row>
    <row r="1082" customFormat="false" ht="15" hidden="false" customHeight="false" outlineLevel="0" collapsed="false">
      <c r="A1082" s="1" t="s">
        <v>1802</v>
      </c>
      <c r="B1082" s="2" t="s">
        <v>1803</v>
      </c>
      <c r="C1082" s="11" t="n">
        <v>-3.6511</v>
      </c>
      <c r="D1082" s="11" t="n">
        <v>-3.8039</v>
      </c>
      <c r="E1082" s="11" t="n">
        <v>2.6289</v>
      </c>
      <c r="F1082" s="11" t="n">
        <v>-1.9148</v>
      </c>
      <c r="G1082" s="11" t="n">
        <v>-3.2029</v>
      </c>
      <c r="H1082" s="11" t="n">
        <v>0.1283</v>
      </c>
      <c r="I1082" s="12" t="n">
        <v>-0.763216446643709</v>
      </c>
      <c r="J1082" s="13" t="n">
        <f aca="false">AVERAGE(E1082,F1082,I1082)</f>
        <v>-0.0163721488812364</v>
      </c>
      <c r="K1082" s="13" t="n">
        <f aca="false">AVERAGE(C1082,D1082,H1082)</f>
        <v>-2.44223333333333</v>
      </c>
      <c r="L1082" s="13" t="n">
        <f aca="false">(J1082-K1082)</f>
        <v>2.4258611844521</v>
      </c>
    </row>
    <row r="1083" customFormat="false" ht="15" hidden="false" customHeight="false" outlineLevel="0" collapsed="false">
      <c r="A1083" s="1" t="s">
        <v>1804</v>
      </c>
      <c r="B1083" s="2" t="s">
        <v>1805</v>
      </c>
      <c r="C1083" s="11" t="n">
        <v>-7.6439</v>
      </c>
      <c r="D1083" s="11" t="n">
        <v>-4.195</v>
      </c>
      <c r="E1083" s="11" t="n">
        <v>0.6143</v>
      </c>
      <c r="F1083" s="11" t="n">
        <v>-3.7524</v>
      </c>
      <c r="G1083" s="11" t="n">
        <v>0.1563</v>
      </c>
      <c r="H1083" s="11" t="n">
        <v>0.7539</v>
      </c>
      <c r="I1083" s="12" t="n">
        <v>-0.670248621978578</v>
      </c>
      <c r="J1083" s="13" t="n">
        <f aca="false">AVERAGE(E1083,F1083,I1083)</f>
        <v>-1.26944954065953</v>
      </c>
      <c r="K1083" s="13" t="n">
        <f aca="false">AVERAGE(C1083,D1083,H1083)</f>
        <v>-3.695</v>
      </c>
      <c r="L1083" s="13" t="n">
        <f aca="false">(J1083-K1083)</f>
        <v>2.42555045934047</v>
      </c>
    </row>
    <row r="1084" customFormat="false" ht="15" hidden="false" customHeight="false" outlineLevel="0" collapsed="false">
      <c r="A1084" s="1" t="s">
        <v>1806</v>
      </c>
      <c r="B1084" s="2" t="s">
        <v>1807</v>
      </c>
      <c r="C1084" s="11" t="n">
        <v>-3.2934</v>
      </c>
      <c r="D1084" s="11" t="n">
        <v>4.3921</v>
      </c>
      <c r="E1084" s="11" t="n">
        <v>3.3877</v>
      </c>
      <c r="F1084" s="11" t="n">
        <v>-2.7839</v>
      </c>
      <c r="G1084" s="11" t="n">
        <v>2.7671</v>
      </c>
      <c r="H1084" s="11" t="n">
        <v>-5.6878</v>
      </c>
      <c r="I1084" s="12" t="n">
        <v>2.08334215849522</v>
      </c>
      <c r="J1084" s="13" t="n">
        <f aca="false">AVERAGE(E1084,F1084,I1084)</f>
        <v>0.895714052831741</v>
      </c>
      <c r="K1084" s="13" t="n">
        <f aca="false">AVERAGE(C1084,D1084,H1084)</f>
        <v>-1.5297</v>
      </c>
      <c r="L1084" s="13" t="n">
        <f aca="false">(J1084-K1084)</f>
        <v>2.42541405283174</v>
      </c>
    </row>
    <row r="1085" customFormat="false" ht="15" hidden="false" customHeight="false" outlineLevel="0" collapsed="false">
      <c r="A1085" s="1" t="s">
        <v>1808</v>
      </c>
      <c r="B1085" s="2" t="s">
        <v>13</v>
      </c>
      <c r="C1085" s="11" t="n">
        <v>-4.2877</v>
      </c>
      <c r="D1085" s="11" t="n">
        <v>-7.4297</v>
      </c>
      <c r="E1085" s="11" t="n">
        <v>-2.2216</v>
      </c>
      <c r="F1085" s="11" t="n">
        <v>-1.5513</v>
      </c>
      <c r="G1085" s="11" t="n">
        <v>-1.4517</v>
      </c>
      <c r="H1085" s="11" t="n">
        <v>-2.2338</v>
      </c>
      <c r="I1085" s="12" t="n">
        <v>-2.90310083388545</v>
      </c>
      <c r="J1085" s="13" t="n">
        <f aca="false">AVERAGE(E1085,F1085,I1085)</f>
        <v>-2.22533361129515</v>
      </c>
      <c r="K1085" s="13" t="n">
        <f aca="false">AVERAGE(C1085,D1085,H1085)</f>
        <v>-4.6504</v>
      </c>
      <c r="L1085" s="13" t="n">
        <f aca="false">(J1085-K1085)</f>
        <v>2.42506638870485</v>
      </c>
    </row>
    <row r="1086" customFormat="false" ht="15" hidden="false" customHeight="false" outlineLevel="0" collapsed="false">
      <c r="A1086" s="1" t="s">
        <v>1809</v>
      </c>
      <c r="B1086" s="2" t="s">
        <v>1810</v>
      </c>
      <c r="C1086" s="11" t="n">
        <v>-5.4173</v>
      </c>
      <c r="D1086" s="11" t="n">
        <v>-4.4933</v>
      </c>
      <c r="E1086" s="11" t="n">
        <v>-2.4965</v>
      </c>
      <c r="F1086" s="11" t="n">
        <v>-2.195</v>
      </c>
      <c r="G1086" s="11" t="n">
        <v>-0.685</v>
      </c>
      <c r="H1086" s="11" t="n">
        <v>-4.8954</v>
      </c>
      <c r="I1086" s="12" t="n">
        <v>-2.83952444131312</v>
      </c>
      <c r="J1086" s="13" t="n">
        <f aca="false">AVERAGE(E1086,F1086,I1086)</f>
        <v>-2.51034148043771</v>
      </c>
      <c r="K1086" s="13" t="n">
        <f aca="false">AVERAGE(C1086,D1086,H1086)</f>
        <v>-4.93533333333333</v>
      </c>
      <c r="L1086" s="13" t="n">
        <f aca="false">(J1086-K1086)</f>
        <v>2.42499185289563</v>
      </c>
    </row>
    <row r="1087" customFormat="false" ht="15" hidden="false" customHeight="false" outlineLevel="0" collapsed="false">
      <c r="A1087" s="1" t="s">
        <v>1811</v>
      </c>
      <c r="B1087" s="2" t="s">
        <v>13</v>
      </c>
      <c r="C1087" s="11" t="n">
        <v>-3.2324</v>
      </c>
      <c r="D1087" s="11" t="n">
        <v>-7.6439</v>
      </c>
      <c r="E1087" s="11" t="n">
        <v>-3.1559</v>
      </c>
      <c r="F1087" s="11" t="n">
        <v>-1.7476</v>
      </c>
      <c r="G1087" s="11" t="n">
        <v>-1.1956</v>
      </c>
      <c r="H1087" s="11" t="n">
        <v>-5.4051</v>
      </c>
      <c r="I1087" s="12" t="n">
        <v>-4.1031793230878</v>
      </c>
      <c r="J1087" s="13" t="n">
        <f aca="false">AVERAGE(E1087,F1087,I1087)</f>
        <v>-3.00222644102927</v>
      </c>
      <c r="K1087" s="13" t="n">
        <f aca="false">AVERAGE(C1087,D1087,H1087)</f>
        <v>-5.42713333333333</v>
      </c>
      <c r="L1087" s="13" t="n">
        <f aca="false">(J1087-K1087)</f>
        <v>2.42490689230407</v>
      </c>
    </row>
    <row r="1088" customFormat="false" ht="15" hidden="false" customHeight="false" outlineLevel="0" collapsed="false">
      <c r="A1088" s="1" t="s">
        <v>1812</v>
      </c>
      <c r="B1088" s="2" t="s">
        <v>13</v>
      </c>
      <c r="C1088" s="11" t="n">
        <v>-0.963</v>
      </c>
      <c r="D1088" s="11" t="n">
        <v>-5.7179</v>
      </c>
      <c r="E1088" s="11" t="n">
        <v>0.3509</v>
      </c>
      <c r="F1088" s="11" t="n">
        <v>-2.0104</v>
      </c>
      <c r="G1088" s="11" t="n">
        <v>-0.1811</v>
      </c>
      <c r="H1088" s="11" t="n">
        <v>-5.812</v>
      </c>
      <c r="I1088" s="12" t="n">
        <v>-3.55956987143579</v>
      </c>
      <c r="J1088" s="13" t="n">
        <f aca="false">AVERAGE(E1088,F1088,I1088)</f>
        <v>-1.73968995714526</v>
      </c>
      <c r="K1088" s="13" t="n">
        <f aca="false">AVERAGE(C1088,D1088,H1088)</f>
        <v>-4.1643</v>
      </c>
      <c r="L1088" s="13" t="n">
        <f aca="false">(J1088-K1088)</f>
        <v>2.42461004285474</v>
      </c>
    </row>
    <row r="1089" customFormat="false" ht="15" hidden="false" customHeight="false" outlineLevel="0" collapsed="false">
      <c r="A1089" s="1" t="s">
        <v>1813</v>
      </c>
      <c r="B1089" s="2" t="s">
        <v>1814</v>
      </c>
      <c r="C1089" s="11" t="n">
        <v>-6.0209</v>
      </c>
      <c r="D1089" s="11" t="n">
        <v>-5.3688</v>
      </c>
      <c r="E1089" s="11" t="n">
        <v>-3.5064</v>
      </c>
      <c r="F1089" s="11" t="n">
        <v>-3.1792</v>
      </c>
      <c r="G1089" s="11" t="n">
        <v>-3.6331</v>
      </c>
      <c r="H1089" s="11" t="n">
        <v>-5.6439</v>
      </c>
      <c r="I1089" s="12" t="n">
        <v>-3.0750245164085</v>
      </c>
      <c r="J1089" s="13" t="n">
        <f aca="false">AVERAGE(E1089,F1089,I1089)</f>
        <v>-3.2535415054695</v>
      </c>
      <c r="K1089" s="13" t="n">
        <f aca="false">AVERAGE(C1089,D1089,H1089)</f>
        <v>-5.67786666666667</v>
      </c>
      <c r="L1089" s="13" t="n">
        <f aca="false">(J1089-K1089)</f>
        <v>2.42432516119717</v>
      </c>
    </row>
    <row r="1090" customFormat="false" ht="15" hidden="false" customHeight="false" outlineLevel="0" collapsed="false">
      <c r="A1090" s="1" t="s">
        <v>1815</v>
      </c>
      <c r="B1090" s="2" t="s">
        <v>1555</v>
      </c>
      <c r="C1090" s="11" t="n">
        <v>-4.5804</v>
      </c>
      <c r="D1090" s="11" t="n">
        <v>-5.299</v>
      </c>
      <c r="E1090" s="11" t="n">
        <v>-2.2257</v>
      </c>
      <c r="F1090" s="11" t="n">
        <v>-2.7583</v>
      </c>
      <c r="G1090" s="11" t="n">
        <v>-2.2243</v>
      </c>
      <c r="H1090" s="11" t="n">
        <v>-6.4804</v>
      </c>
      <c r="I1090" s="12" t="n">
        <v>-4.1031793230878</v>
      </c>
      <c r="J1090" s="13" t="n">
        <f aca="false">AVERAGE(E1090,F1090,I1090)</f>
        <v>-3.0290597743626</v>
      </c>
      <c r="K1090" s="13" t="n">
        <f aca="false">AVERAGE(C1090,D1090,H1090)</f>
        <v>-5.45326666666667</v>
      </c>
      <c r="L1090" s="13" t="n">
        <f aca="false">(J1090-K1090)</f>
        <v>2.42420689230407</v>
      </c>
    </row>
    <row r="1091" customFormat="false" ht="15" hidden="false" customHeight="false" outlineLevel="0" collapsed="false">
      <c r="A1091" s="1" t="s">
        <v>1816</v>
      </c>
      <c r="B1091" s="2" t="s">
        <v>1817</v>
      </c>
      <c r="C1091" s="11" t="n">
        <v>-8.7027</v>
      </c>
      <c r="D1091" s="11" t="n">
        <v>-5.2765</v>
      </c>
      <c r="E1091" s="11" t="n">
        <v>-5.8614</v>
      </c>
      <c r="F1091" s="11" t="n">
        <v>-2.7312</v>
      </c>
      <c r="G1091" s="11" t="n">
        <v>-5.1078</v>
      </c>
      <c r="H1091" s="11" t="n">
        <v>-7.7027</v>
      </c>
      <c r="I1091" s="12" t="n">
        <v>-5.81670146075707</v>
      </c>
      <c r="J1091" s="13" t="n">
        <f aca="false">AVERAGE(E1091,F1091,I1091)</f>
        <v>-4.80310048691902</v>
      </c>
      <c r="K1091" s="13" t="n">
        <f aca="false">AVERAGE(C1091,D1091,H1091)</f>
        <v>-7.2273</v>
      </c>
      <c r="L1091" s="13" t="n">
        <f aca="false">(J1091-K1091)</f>
        <v>2.42419951308098</v>
      </c>
    </row>
    <row r="1092" customFormat="false" ht="15" hidden="false" customHeight="false" outlineLevel="0" collapsed="false">
      <c r="A1092" s="1" t="s">
        <v>1818</v>
      </c>
      <c r="B1092" s="2" t="s">
        <v>13</v>
      </c>
      <c r="C1092" s="11" t="n">
        <v>-4.5395</v>
      </c>
      <c r="D1092" s="11" t="n">
        <v>-7.5873</v>
      </c>
      <c r="E1092" s="11" t="n">
        <v>-2.812</v>
      </c>
      <c r="F1092" s="11" t="n">
        <v>-5.2543</v>
      </c>
      <c r="G1092" s="11" t="n">
        <v>-1.7302</v>
      </c>
      <c r="H1092" s="11" t="n">
        <v>-8.2002</v>
      </c>
      <c r="I1092" s="12" t="n">
        <v>-4.98901346175344</v>
      </c>
      <c r="J1092" s="13" t="n">
        <f aca="false">AVERAGE(E1092,F1092,I1092)</f>
        <v>-4.35177115391781</v>
      </c>
      <c r="K1092" s="13" t="n">
        <f aca="false">AVERAGE(C1092,D1092,H1092)</f>
        <v>-6.77566666666667</v>
      </c>
      <c r="L1092" s="13" t="n">
        <f aca="false">(J1092-K1092)</f>
        <v>2.42389551274885</v>
      </c>
    </row>
    <row r="1093" customFormat="false" ht="15" hidden="false" customHeight="false" outlineLevel="0" collapsed="false">
      <c r="A1093" s="1" t="s">
        <v>1819</v>
      </c>
      <c r="B1093" s="2" t="s">
        <v>1820</v>
      </c>
      <c r="C1093" s="11" t="n">
        <v>-7.0398</v>
      </c>
      <c r="D1093" s="11" t="n">
        <v>-5.8448</v>
      </c>
      <c r="E1093" s="11" t="n">
        <v>-5.0303</v>
      </c>
      <c r="F1093" s="11" t="n">
        <v>-3.4051</v>
      </c>
      <c r="G1093" s="11" t="n">
        <v>-3.088</v>
      </c>
      <c r="H1093" s="11" t="n">
        <v>-6.8614</v>
      </c>
      <c r="I1093" s="12" t="n">
        <v>-4.04377884384581</v>
      </c>
      <c r="J1093" s="13" t="n">
        <f aca="false">AVERAGE(E1093,F1093,I1093)</f>
        <v>-4.15972628128194</v>
      </c>
      <c r="K1093" s="13" t="n">
        <f aca="false">AVERAGE(C1093,D1093,H1093)</f>
        <v>-6.582</v>
      </c>
      <c r="L1093" s="13" t="n">
        <f aca="false">(J1093-K1093)</f>
        <v>2.42227371871806</v>
      </c>
    </row>
    <row r="1094" customFormat="false" ht="15" hidden="false" customHeight="false" outlineLevel="0" collapsed="false">
      <c r="A1094" s="1" t="s">
        <v>1821</v>
      </c>
      <c r="B1094" s="2" t="s">
        <v>1822</v>
      </c>
      <c r="C1094" s="11" t="n">
        <v>-4.4173</v>
      </c>
      <c r="D1094" s="11" t="n">
        <v>-4.7486</v>
      </c>
      <c r="E1094" s="11" t="n">
        <v>-4.2598</v>
      </c>
      <c r="F1094" s="11" t="n">
        <v>-1.5666</v>
      </c>
      <c r="G1094" s="11" t="n">
        <v>-2.3868</v>
      </c>
      <c r="H1094" s="11" t="n">
        <v>-5.4173</v>
      </c>
      <c r="I1094" s="12" t="n">
        <v>-1.49253654225309</v>
      </c>
      <c r="J1094" s="13" t="n">
        <f aca="false">AVERAGE(E1094,F1094,I1094)</f>
        <v>-2.43964551408436</v>
      </c>
      <c r="K1094" s="13" t="n">
        <f aca="false">AVERAGE(C1094,D1094,H1094)</f>
        <v>-4.86106666666667</v>
      </c>
      <c r="L1094" s="13" t="n">
        <f aca="false">(J1094-K1094)</f>
        <v>2.4214211525823</v>
      </c>
    </row>
    <row r="1095" customFormat="false" ht="15" hidden="false" customHeight="false" outlineLevel="0" collapsed="false">
      <c r="A1095" s="1" t="s">
        <v>1823</v>
      </c>
      <c r="B1095" s="2" t="s">
        <v>13</v>
      </c>
      <c r="C1095" s="11" t="n">
        <v>-4.0398</v>
      </c>
      <c r="D1095" s="11" t="n">
        <v>-6.8954</v>
      </c>
      <c r="E1095" s="11" t="n">
        <v>-2.2243</v>
      </c>
      <c r="F1095" s="11" t="n">
        <v>-2.5212</v>
      </c>
      <c r="G1095" s="11" t="n">
        <v>-1.7056</v>
      </c>
      <c r="H1095" s="11" t="n">
        <v>-4.2216</v>
      </c>
      <c r="I1095" s="12" t="n">
        <v>-3.14960628872086</v>
      </c>
      <c r="J1095" s="13" t="n">
        <f aca="false">AVERAGE(E1095,F1095,I1095)</f>
        <v>-2.63170209624029</v>
      </c>
      <c r="K1095" s="13" t="n">
        <f aca="false">AVERAGE(C1095,D1095,H1095)</f>
        <v>-5.05226666666667</v>
      </c>
      <c r="L1095" s="13" t="n">
        <f aca="false">(J1095-K1095)</f>
        <v>2.42056457042638</v>
      </c>
    </row>
    <row r="1096" customFormat="false" ht="15" hidden="false" customHeight="false" outlineLevel="0" collapsed="false">
      <c r="A1096" s="1" t="s">
        <v>1824</v>
      </c>
      <c r="B1096" s="2" t="s">
        <v>13</v>
      </c>
      <c r="C1096" s="11" t="n">
        <v>-6.7642</v>
      </c>
      <c r="D1096" s="11" t="n">
        <v>-5.7331</v>
      </c>
      <c r="E1096" s="11" t="n">
        <v>-3.776</v>
      </c>
      <c r="F1096" s="11" t="n">
        <v>-3.4771</v>
      </c>
      <c r="G1096" s="11" t="n">
        <v>-4.6657</v>
      </c>
      <c r="H1096" s="11" t="n">
        <v>-6.0023</v>
      </c>
      <c r="I1096" s="12" t="n">
        <v>-3.98539315526629</v>
      </c>
      <c r="J1096" s="13" t="n">
        <f aca="false">AVERAGE(E1096,F1096,I1096)</f>
        <v>-3.74616438508876</v>
      </c>
      <c r="K1096" s="13" t="n">
        <f aca="false">AVERAGE(C1096,D1096,H1096)</f>
        <v>-6.16653333333333</v>
      </c>
      <c r="L1096" s="13" t="n">
        <f aca="false">(J1096-K1096)</f>
        <v>2.42036894824457</v>
      </c>
    </row>
    <row r="1097" customFormat="false" ht="15" hidden="false" customHeight="false" outlineLevel="0" collapsed="false">
      <c r="A1097" s="1" t="s">
        <v>1825</v>
      </c>
      <c r="B1097" s="2" t="s">
        <v>13</v>
      </c>
      <c r="C1097" s="11" t="n">
        <v>-5.4933</v>
      </c>
      <c r="D1097" s="11" t="n">
        <v>-7.2877</v>
      </c>
      <c r="E1097" s="11" t="n">
        <v>-1.6758</v>
      </c>
      <c r="F1097" s="11" t="n">
        <v>-2.3423</v>
      </c>
      <c r="G1097" s="11" t="n">
        <v>-1.9965</v>
      </c>
      <c r="H1097" s="11" t="n">
        <v>-3.4868</v>
      </c>
      <c r="I1097" s="12" t="n">
        <v>-4.98901346175344</v>
      </c>
      <c r="J1097" s="13" t="n">
        <f aca="false">AVERAGE(E1097,F1097,I1097)</f>
        <v>-3.00237115391781</v>
      </c>
      <c r="K1097" s="13" t="n">
        <f aca="false">AVERAGE(C1097,D1097,H1097)</f>
        <v>-5.4226</v>
      </c>
      <c r="L1097" s="13" t="n">
        <f aca="false">(J1097-K1097)</f>
        <v>2.42022884608219</v>
      </c>
    </row>
    <row r="1098" customFormat="false" ht="15" hidden="false" customHeight="false" outlineLevel="0" collapsed="false">
      <c r="A1098" s="1" t="s">
        <v>1826</v>
      </c>
      <c r="B1098" s="2" t="s">
        <v>1827</v>
      </c>
      <c r="C1098" s="11" t="n">
        <v>-7.0783</v>
      </c>
      <c r="D1098" s="11" t="n">
        <v>-7.0023</v>
      </c>
      <c r="E1098" s="11" t="n">
        <v>-3.2877</v>
      </c>
      <c r="F1098" s="11" t="n">
        <v>-6.0979</v>
      </c>
      <c r="G1098" s="11" t="n">
        <v>-5.088</v>
      </c>
      <c r="H1098" s="11" t="n">
        <v>-7.0398</v>
      </c>
      <c r="I1098" s="12" t="n">
        <v>-4.47639568597785</v>
      </c>
      <c r="J1098" s="13" t="n">
        <f aca="false">AVERAGE(E1098,F1098,I1098)</f>
        <v>-4.62066522865928</v>
      </c>
      <c r="K1098" s="13" t="n">
        <f aca="false">AVERAGE(C1098,D1098,H1098)</f>
        <v>-7.04013333333333</v>
      </c>
      <c r="L1098" s="13" t="n">
        <f aca="false">(J1098-K1098)</f>
        <v>2.41946810467405</v>
      </c>
    </row>
    <row r="1099" customFormat="false" ht="15" hidden="false" customHeight="false" outlineLevel="0" collapsed="false">
      <c r="A1099" s="1" t="s">
        <v>1828</v>
      </c>
      <c r="B1099" s="2" t="s">
        <v>1829</v>
      </c>
      <c r="C1099" s="11" t="n">
        <v>-6.5873</v>
      </c>
      <c r="D1099" s="11" t="n">
        <v>-6.4804</v>
      </c>
      <c r="E1099" s="11" t="n">
        <v>-3.3838</v>
      </c>
      <c r="F1099" s="11" t="n">
        <v>-4.7563</v>
      </c>
      <c r="G1099" s="11" t="n">
        <v>-4.357</v>
      </c>
      <c r="H1099" s="11" t="n">
        <v>-5.2002</v>
      </c>
      <c r="I1099" s="12" t="n">
        <v>-2.87096964013682</v>
      </c>
      <c r="J1099" s="13" t="n">
        <f aca="false">AVERAGE(E1099,F1099,I1099)</f>
        <v>-3.67035654671227</v>
      </c>
      <c r="K1099" s="13" t="n">
        <f aca="false">AVERAGE(C1099,D1099,H1099)</f>
        <v>-6.0893</v>
      </c>
      <c r="L1099" s="13" t="n">
        <f aca="false">(J1099-K1099)</f>
        <v>2.41894345328773</v>
      </c>
    </row>
    <row r="1100" customFormat="false" ht="15" hidden="false" customHeight="false" outlineLevel="0" collapsed="false">
      <c r="A1100" s="1" t="s">
        <v>1830</v>
      </c>
      <c r="B1100" s="2" t="s">
        <v>13</v>
      </c>
      <c r="C1100" s="11" t="n">
        <v>-6.5873</v>
      </c>
      <c r="D1100" s="11" t="n">
        <v>-2.6188</v>
      </c>
      <c r="E1100" s="11" t="n">
        <v>-3.0905</v>
      </c>
      <c r="F1100" s="11" t="n">
        <v>-2.5312</v>
      </c>
      <c r="G1100" s="11" t="n">
        <v>-2.5179</v>
      </c>
      <c r="H1100" s="11" t="n">
        <v>-7.8954</v>
      </c>
      <c r="I1100" s="12" t="n">
        <v>-4.22474218166934</v>
      </c>
      <c r="J1100" s="13" t="n">
        <f aca="false">AVERAGE(E1100,F1100,I1100)</f>
        <v>-3.28214739388978</v>
      </c>
      <c r="K1100" s="13" t="n">
        <f aca="false">AVERAGE(C1100,D1100,H1100)</f>
        <v>-5.7005</v>
      </c>
      <c r="L1100" s="13" t="n">
        <f aca="false">(J1100-K1100)</f>
        <v>2.41835260611022</v>
      </c>
    </row>
    <row r="1101" customFormat="false" ht="15" hidden="false" customHeight="false" outlineLevel="0" collapsed="false">
      <c r="A1101" s="1" t="s">
        <v>1831</v>
      </c>
      <c r="B1101" s="2" t="s">
        <v>13</v>
      </c>
      <c r="C1101" s="11" t="n">
        <v>-6.4804</v>
      </c>
      <c r="D1101" s="11" t="n">
        <v>-7.1584</v>
      </c>
      <c r="E1101" s="11" t="n">
        <v>-3.0734</v>
      </c>
      <c r="F1101" s="11" t="n">
        <v>-5.138</v>
      </c>
      <c r="G1101" s="11" t="n">
        <v>-4.4422</v>
      </c>
      <c r="H1101" s="11" t="n">
        <v>-5.9302</v>
      </c>
      <c r="I1101" s="12" t="n">
        <v>-4.1031793230878</v>
      </c>
      <c r="J1101" s="13" t="n">
        <f aca="false">AVERAGE(E1101,F1101,I1101)</f>
        <v>-4.1048597743626</v>
      </c>
      <c r="K1101" s="13" t="n">
        <f aca="false">AVERAGE(C1101,D1101,H1101)</f>
        <v>-6.523</v>
      </c>
      <c r="L1101" s="13" t="n">
        <f aca="false">(J1101-K1101)</f>
        <v>2.4181402256374</v>
      </c>
    </row>
    <row r="1102" customFormat="false" ht="15" hidden="false" customHeight="false" outlineLevel="0" collapsed="false">
      <c r="A1102" s="1" t="s">
        <v>1832</v>
      </c>
      <c r="B1102" s="2" t="s">
        <v>1833</v>
      </c>
      <c r="C1102" s="11" t="n">
        <v>-6.7331</v>
      </c>
      <c r="D1102" s="11" t="n">
        <v>-6.6153</v>
      </c>
      <c r="E1102" s="11" t="n">
        <v>-4.3452</v>
      </c>
      <c r="F1102" s="11" t="n">
        <v>-3.5598</v>
      </c>
      <c r="G1102" s="11" t="n">
        <v>-4.4112</v>
      </c>
      <c r="H1102" s="11" t="n">
        <v>-5.4675</v>
      </c>
      <c r="I1102" s="12" t="n">
        <v>-3.65886622092249</v>
      </c>
      <c r="J1102" s="13" t="n">
        <f aca="false">AVERAGE(E1102,F1102,I1102)</f>
        <v>-3.85462207364083</v>
      </c>
      <c r="K1102" s="13" t="n">
        <f aca="false">AVERAGE(C1102,D1102,H1102)</f>
        <v>-6.27196666666667</v>
      </c>
      <c r="L1102" s="13" t="n">
        <f aca="false">(J1102-K1102)</f>
        <v>2.41734459302584</v>
      </c>
    </row>
    <row r="1103" customFormat="false" ht="15" hidden="false" customHeight="false" outlineLevel="0" collapsed="false">
      <c r="A1103" s="1" t="s">
        <v>1834</v>
      </c>
      <c r="B1103" s="2" t="s">
        <v>1081</v>
      </c>
      <c r="C1103" s="11" t="n">
        <v>-6.4051</v>
      </c>
      <c r="D1103" s="11" t="n">
        <v>-4.7408</v>
      </c>
      <c r="E1103" s="11" t="n">
        <v>-5.4548</v>
      </c>
      <c r="F1103" s="11" t="n">
        <v>-0.7889</v>
      </c>
      <c r="G1103" s="11" t="n">
        <v>-2.6804</v>
      </c>
      <c r="H1103" s="11" t="n">
        <v>-3.3929</v>
      </c>
      <c r="I1103" s="12" t="n">
        <v>-1.04363045090389</v>
      </c>
      <c r="J1103" s="13" t="n">
        <f aca="false">AVERAGE(E1103,F1103,I1103)</f>
        <v>-2.4291101503013</v>
      </c>
      <c r="K1103" s="13" t="n">
        <f aca="false">AVERAGE(C1103,D1103,H1103)</f>
        <v>-4.84626666666667</v>
      </c>
      <c r="L1103" s="13" t="n">
        <f aca="false">(J1103-K1103)</f>
        <v>2.41715651636537</v>
      </c>
    </row>
    <row r="1104" customFormat="false" ht="15" hidden="false" customHeight="false" outlineLevel="0" collapsed="false">
      <c r="A1104" s="1" t="s">
        <v>1835</v>
      </c>
      <c r="B1104" s="2" t="s">
        <v>1836</v>
      </c>
      <c r="C1104" s="11" t="n">
        <v>-5.2109</v>
      </c>
      <c r="D1104" s="11" t="n">
        <v>1.6087</v>
      </c>
      <c r="E1104" s="11" t="n">
        <v>1.5651</v>
      </c>
      <c r="F1104" s="11" t="n">
        <v>0.8354</v>
      </c>
      <c r="G1104" s="11" t="n">
        <v>-1.6739</v>
      </c>
      <c r="H1104" s="11" t="n">
        <v>-4.9568</v>
      </c>
      <c r="I1104" s="12" t="n">
        <v>-3.71032215007546</v>
      </c>
      <c r="J1104" s="13" t="n">
        <f aca="false">AVERAGE(E1104,F1104,I1104)</f>
        <v>-0.436607383358487</v>
      </c>
      <c r="K1104" s="13" t="n">
        <f aca="false">AVERAGE(C1104,D1104,H1104)</f>
        <v>-2.853</v>
      </c>
      <c r="L1104" s="13" t="n">
        <f aca="false">(J1104-K1104)</f>
        <v>2.41639261664151</v>
      </c>
    </row>
    <row r="1105" customFormat="false" ht="15" hidden="false" customHeight="false" outlineLevel="0" collapsed="false">
      <c r="A1105" s="1" t="s">
        <v>1837</v>
      </c>
      <c r="B1105" s="2" t="s">
        <v>1838</v>
      </c>
      <c r="C1105" s="11" t="n">
        <v>-7.2877</v>
      </c>
      <c r="D1105" s="11" t="n">
        <v>-5.7799</v>
      </c>
      <c r="E1105" s="11" t="n">
        <v>-4.174</v>
      </c>
      <c r="F1105" s="11" t="n">
        <v>-5.4173</v>
      </c>
      <c r="G1105" s="11" t="n">
        <v>-4.2379</v>
      </c>
      <c r="H1105" s="11" t="n">
        <v>-7.4297</v>
      </c>
      <c r="I1105" s="12" t="n">
        <v>-3.65886622092249</v>
      </c>
      <c r="J1105" s="13" t="n">
        <f aca="false">AVERAGE(E1105,F1105,I1105)</f>
        <v>-4.41672207364083</v>
      </c>
      <c r="K1105" s="13" t="n">
        <f aca="false">AVERAGE(C1105,D1105,H1105)</f>
        <v>-6.83243333333333</v>
      </c>
      <c r="L1105" s="13" t="n">
        <f aca="false">(J1105-K1105)</f>
        <v>2.4157112596925</v>
      </c>
    </row>
    <row r="1106" customFormat="false" ht="15" hidden="false" customHeight="false" outlineLevel="0" collapsed="false">
      <c r="A1106" s="1" t="s">
        <v>1839</v>
      </c>
      <c r="B1106" s="2" t="s">
        <v>13</v>
      </c>
      <c r="C1106" s="11" t="n">
        <v>-7.8283</v>
      </c>
      <c r="D1106" s="11" t="n">
        <v>-7.8954</v>
      </c>
      <c r="E1106" s="11" t="n">
        <v>-4.9214</v>
      </c>
      <c r="F1106" s="11" t="n">
        <v>-5.2543</v>
      </c>
      <c r="G1106" s="11" t="n">
        <v>-4.6657</v>
      </c>
      <c r="H1106" s="11" t="n">
        <v>-7.0783</v>
      </c>
      <c r="I1106" s="12" t="n">
        <v>-5.38040525555678</v>
      </c>
      <c r="J1106" s="13" t="n">
        <f aca="false">AVERAGE(E1106,F1106,I1106)</f>
        <v>-5.18536841851893</v>
      </c>
      <c r="K1106" s="13" t="n">
        <f aca="false">AVERAGE(C1106,D1106,H1106)</f>
        <v>-7.60066666666667</v>
      </c>
      <c r="L1106" s="13" t="n">
        <f aca="false">(J1106-K1106)</f>
        <v>2.41529824814774</v>
      </c>
    </row>
    <row r="1107" customFormat="false" ht="15" hidden="false" customHeight="false" outlineLevel="0" collapsed="false">
      <c r="A1107" s="1" t="s">
        <v>1840</v>
      </c>
      <c r="B1107" s="2" t="s">
        <v>1369</v>
      </c>
      <c r="C1107" s="11" t="n">
        <v>-1.9181</v>
      </c>
      <c r="D1107" s="11" t="n">
        <v>-7.0023</v>
      </c>
      <c r="E1107" s="11" t="n">
        <v>-2.3823</v>
      </c>
      <c r="F1107" s="11" t="n">
        <v>-1.8804</v>
      </c>
      <c r="G1107" s="11" t="n">
        <v>-0.1291</v>
      </c>
      <c r="H1107" s="11" t="n">
        <v>-5.9839</v>
      </c>
      <c r="I1107" s="12" t="n">
        <v>-3.39648724821486</v>
      </c>
      <c r="J1107" s="13" t="n">
        <f aca="false">AVERAGE(E1107,F1107,I1107)</f>
        <v>-2.55306241607162</v>
      </c>
      <c r="K1107" s="13" t="n">
        <f aca="false">AVERAGE(C1107,D1107,H1107)</f>
        <v>-4.9681</v>
      </c>
      <c r="L1107" s="13" t="n">
        <f aca="false">(J1107-K1107)</f>
        <v>2.41503758392838</v>
      </c>
    </row>
    <row r="1108" customFormat="false" ht="15" hidden="false" customHeight="false" outlineLevel="0" collapsed="false">
      <c r="A1108" s="1" t="s">
        <v>1841</v>
      </c>
      <c r="B1108" s="2" t="s">
        <v>1842</v>
      </c>
      <c r="C1108" s="11" t="n">
        <v>-3.917</v>
      </c>
      <c r="D1108" s="11" t="n">
        <v>-4.4998</v>
      </c>
      <c r="E1108" s="11" t="n">
        <v>-2.3599</v>
      </c>
      <c r="F1108" s="11" t="n">
        <v>-2.5769</v>
      </c>
      <c r="G1108" s="11" t="n">
        <v>-3.57</v>
      </c>
      <c r="H1108" s="11" t="n">
        <v>-6.7331</v>
      </c>
      <c r="I1108" s="12" t="n">
        <v>-2.96953032729439</v>
      </c>
      <c r="J1108" s="13" t="n">
        <f aca="false">AVERAGE(E1108,F1108,I1108)</f>
        <v>-2.63544344243146</v>
      </c>
      <c r="K1108" s="13" t="n">
        <f aca="false">AVERAGE(C1108,D1108,H1108)</f>
        <v>-5.04996666666667</v>
      </c>
      <c r="L1108" s="13" t="n">
        <f aca="false">(J1108-K1108)</f>
        <v>2.4145232242352</v>
      </c>
    </row>
    <row r="1109" customFormat="false" ht="15" hidden="false" customHeight="false" outlineLevel="0" collapsed="false">
      <c r="A1109" s="1" t="s">
        <v>1843</v>
      </c>
      <c r="B1109" s="2" t="s">
        <v>13</v>
      </c>
      <c r="C1109" s="11" t="n">
        <v>-7.8954</v>
      </c>
      <c r="D1109" s="11" t="n">
        <v>-7.5328</v>
      </c>
      <c r="E1109" s="11" t="n">
        <v>-2.2056</v>
      </c>
      <c r="F1109" s="11" t="n">
        <v>-4.6439</v>
      </c>
      <c r="G1109" s="11" t="n">
        <v>-5.4297</v>
      </c>
      <c r="H1109" s="11" t="n">
        <v>-3.4612</v>
      </c>
      <c r="I1109" s="12" t="n">
        <v>-4.79791536247868</v>
      </c>
      <c r="J1109" s="13" t="n">
        <f aca="false">AVERAGE(E1109,F1109,I1109)</f>
        <v>-3.88247178749289</v>
      </c>
      <c r="K1109" s="13" t="n">
        <f aca="false">AVERAGE(C1109,D1109,H1109)</f>
        <v>-6.29646666666667</v>
      </c>
      <c r="L1109" s="13" t="n">
        <f aca="false">(J1109-K1109)</f>
        <v>2.41399487917377</v>
      </c>
    </row>
    <row r="1110" customFormat="false" ht="15" hidden="false" customHeight="false" outlineLevel="0" collapsed="false">
      <c r="A1110" s="1" t="s">
        <v>1844</v>
      </c>
      <c r="B1110" s="2" t="s">
        <v>13</v>
      </c>
      <c r="C1110" s="11" t="n">
        <v>-6.5873</v>
      </c>
      <c r="D1110" s="11" t="n">
        <v>-5.357</v>
      </c>
      <c r="E1110" s="11" t="n">
        <v>-3.0233</v>
      </c>
      <c r="F1110" s="11" t="n">
        <v>-4.7103</v>
      </c>
      <c r="G1110" s="11" t="n">
        <v>-2.5295</v>
      </c>
      <c r="H1110" s="11" t="n">
        <v>-7.7642</v>
      </c>
      <c r="I1110" s="12" t="n">
        <v>-4.73361702070334</v>
      </c>
      <c r="J1110" s="13" t="n">
        <f aca="false">AVERAGE(E1110,F1110,I1110)</f>
        <v>-4.15573900690111</v>
      </c>
      <c r="K1110" s="13" t="n">
        <f aca="false">AVERAGE(C1110,D1110,H1110)</f>
        <v>-6.5695</v>
      </c>
      <c r="L1110" s="13" t="n">
        <f aca="false">(J1110-K1110)</f>
        <v>2.41376099309889</v>
      </c>
    </row>
    <row r="1111" customFormat="false" ht="15" hidden="false" customHeight="false" outlineLevel="0" collapsed="false">
      <c r="A1111" s="1" t="s">
        <v>1845</v>
      </c>
      <c r="B1111" s="2" t="s">
        <v>1846</v>
      </c>
      <c r="C1111" s="11" t="n">
        <v>-7.0398</v>
      </c>
      <c r="D1111" s="11" t="n">
        <v>-5.7179</v>
      </c>
      <c r="E1111" s="11" t="n">
        <v>-3.3599</v>
      </c>
      <c r="F1111" s="11" t="n">
        <v>-5.4297</v>
      </c>
      <c r="G1111" s="11" t="n">
        <v>-2.6367</v>
      </c>
      <c r="H1111" s="11" t="n">
        <v>-4.9479</v>
      </c>
      <c r="I1111" s="12" t="n">
        <v>-1.67505865471429</v>
      </c>
      <c r="J1111" s="13" t="n">
        <f aca="false">AVERAGE(E1111,F1111,I1111)</f>
        <v>-3.48821955157143</v>
      </c>
      <c r="K1111" s="13" t="n">
        <f aca="false">AVERAGE(C1111,D1111,H1111)</f>
        <v>-5.90186666666667</v>
      </c>
      <c r="L1111" s="13" t="n">
        <f aca="false">(J1111-K1111)</f>
        <v>2.41364711509524</v>
      </c>
    </row>
    <row r="1112" customFormat="false" ht="15" hidden="false" customHeight="false" outlineLevel="0" collapsed="false">
      <c r="A1112" s="1" t="s">
        <v>1847</v>
      </c>
      <c r="B1112" s="2" t="s">
        <v>981</v>
      </c>
      <c r="C1112" s="11" t="n">
        <v>-2.2488</v>
      </c>
      <c r="D1112" s="11" t="n">
        <v>-5.7027</v>
      </c>
      <c r="E1112" s="11" t="n">
        <v>-1.9127</v>
      </c>
      <c r="F1112" s="11" t="n">
        <v>1.6068</v>
      </c>
      <c r="G1112" s="11" t="n">
        <v>-0.6291</v>
      </c>
      <c r="H1112" s="11" t="n">
        <v>-3.1766</v>
      </c>
      <c r="I1112" s="12" t="n">
        <v>-3.58263900099825</v>
      </c>
      <c r="J1112" s="13" t="n">
        <f aca="false">AVERAGE(E1112,F1112,I1112)</f>
        <v>-1.29617966699942</v>
      </c>
      <c r="K1112" s="13" t="n">
        <f aca="false">AVERAGE(C1112,D1112,H1112)</f>
        <v>-3.70936666666667</v>
      </c>
      <c r="L1112" s="13" t="n">
        <f aca="false">(J1112-K1112)</f>
        <v>2.41318699966725</v>
      </c>
    </row>
    <row r="1113" customFormat="false" ht="15" hidden="false" customHeight="false" outlineLevel="0" collapsed="false">
      <c r="A1113" s="1" t="s">
        <v>1848</v>
      </c>
      <c r="B1113" s="2" t="s">
        <v>1849</v>
      </c>
      <c r="C1113" s="11" t="n">
        <v>-4.436</v>
      </c>
      <c r="D1113" s="11" t="n">
        <v>-3.3868</v>
      </c>
      <c r="E1113" s="11" t="n">
        <v>-1.4266</v>
      </c>
      <c r="F1113" s="11" t="n">
        <v>-3.8911</v>
      </c>
      <c r="G1113" s="11" t="n">
        <v>-0.3481</v>
      </c>
      <c r="H1113" s="11" t="n">
        <v>-5.4675</v>
      </c>
      <c r="I1113" s="12" t="n">
        <v>-0.733967671512341</v>
      </c>
      <c r="J1113" s="13" t="n">
        <f aca="false">AVERAGE(E1113,F1113,I1113)</f>
        <v>-2.01722255717078</v>
      </c>
      <c r="K1113" s="13" t="n">
        <f aca="false">AVERAGE(C1113,D1113,H1113)</f>
        <v>-4.4301</v>
      </c>
      <c r="L1113" s="13" t="n">
        <f aca="false">(J1113-K1113)</f>
        <v>2.41287744282922</v>
      </c>
    </row>
    <row r="1114" customFormat="false" ht="15" hidden="false" customHeight="false" outlineLevel="0" collapsed="false">
      <c r="A1114" s="1" t="s">
        <v>1850</v>
      </c>
      <c r="B1114" s="2" t="s">
        <v>1851</v>
      </c>
      <c r="C1114" s="11" t="n">
        <v>-5.9302</v>
      </c>
      <c r="D1114" s="11" t="n">
        <v>-1.6739</v>
      </c>
      <c r="E1114" s="11" t="n">
        <v>-1.4282</v>
      </c>
      <c r="F1114" s="11" t="n">
        <v>0.0362</v>
      </c>
      <c r="G1114" s="11" t="n">
        <v>-2.5907</v>
      </c>
      <c r="H1114" s="11" t="n">
        <v>-5.1278</v>
      </c>
      <c r="I1114" s="12" t="n">
        <v>-4.1031793230878</v>
      </c>
      <c r="J1114" s="13" t="n">
        <f aca="false">AVERAGE(E1114,F1114,I1114)</f>
        <v>-1.83172644102927</v>
      </c>
      <c r="K1114" s="13" t="n">
        <f aca="false">AVERAGE(C1114,D1114,H1114)</f>
        <v>-4.24396666666667</v>
      </c>
      <c r="L1114" s="13" t="n">
        <f aca="false">(J1114-K1114)</f>
        <v>2.4122402256374</v>
      </c>
    </row>
    <row r="1115" customFormat="false" ht="15" hidden="false" customHeight="false" outlineLevel="0" collapsed="false">
      <c r="A1115" s="1" t="s">
        <v>1852</v>
      </c>
      <c r="B1115" s="2" t="s">
        <v>1853</v>
      </c>
      <c r="C1115" s="11" t="n">
        <v>-4.4297</v>
      </c>
      <c r="D1115" s="11" t="n">
        <v>-6.2002</v>
      </c>
      <c r="E1115" s="11" t="n">
        <v>-2.8039</v>
      </c>
      <c r="F1115" s="11" t="n">
        <v>-2.5362</v>
      </c>
      <c r="G1115" s="11" t="n">
        <v>-2.4158</v>
      </c>
      <c r="H1115" s="11" t="n">
        <v>-5.299</v>
      </c>
      <c r="I1115" s="12" t="n">
        <v>-3.35275439731792</v>
      </c>
      <c r="J1115" s="13" t="n">
        <f aca="false">AVERAGE(E1115,F1115,I1115)</f>
        <v>-2.89761813243931</v>
      </c>
      <c r="K1115" s="13" t="n">
        <f aca="false">AVERAGE(C1115,D1115,H1115)</f>
        <v>-5.30963333333333</v>
      </c>
      <c r="L1115" s="13" t="n">
        <f aca="false">(J1115-K1115)</f>
        <v>2.41201520089403</v>
      </c>
    </row>
    <row r="1116" customFormat="false" ht="15" hidden="false" customHeight="false" outlineLevel="0" collapsed="false">
      <c r="A1116" s="1" t="s">
        <v>1854</v>
      </c>
      <c r="B1116" s="2" t="s">
        <v>1855</v>
      </c>
      <c r="C1116" s="11" t="n">
        <v>-8.1178</v>
      </c>
      <c r="D1116" s="11" t="n">
        <v>-7.6439</v>
      </c>
      <c r="E1116" s="11" t="n">
        <v>-2.8783</v>
      </c>
      <c r="F1116" s="11" t="n">
        <v>-5.2324</v>
      </c>
      <c r="G1116" s="11" t="n">
        <v>-4.8531</v>
      </c>
      <c r="H1116" s="11" t="n">
        <v>-4.3808</v>
      </c>
      <c r="I1116" s="12" t="n">
        <v>-4.79791536247868</v>
      </c>
      <c r="J1116" s="13" t="n">
        <f aca="false">AVERAGE(E1116,F1116,I1116)</f>
        <v>-4.30287178749289</v>
      </c>
      <c r="K1116" s="13" t="n">
        <f aca="false">AVERAGE(C1116,D1116,H1116)</f>
        <v>-6.71416666666667</v>
      </c>
      <c r="L1116" s="13" t="n">
        <f aca="false">(J1116-K1116)</f>
        <v>2.41129487917377</v>
      </c>
    </row>
    <row r="1117" customFormat="false" ht="15" hidden="false" customHeight="false" outlineLevel="0" collapsed="false">
      <c r="A1117" s="1" t="s">
        <v>1856</v>
      </c>
      <c r="B1117" s="2" t="s">
        <v>1857</v>
      </c>
      <c r="C1117" s="11" t="n">
        <v>-5.357</v>
      </c>
      <c r="D1117" s="11" t="n">
        <v>-7.5328</v>
      </c>
      <c r="E1117" s="11" t="n">
        <v>-1.3379</v>
      </c>
      <c r="F1117" s="11" t="n">
        <v>-2.596</v>
      </c>
      <c r="G1117" s="11" t="n">
        <v>-6.0979</v>
      </c>
      <c r="H1117" s="11" t="n">
        <v>-3.3511</v>
      </c>
      <c r="I1117" s="12" t="n">
        <v>-5.0780013088669</v>
      </c>
      <c r="J1117" s="13" t="n">
        <f aca="false">AVERAGE(E1117,F1117,I1117)</f>
        <v>-3.00396710295563</v>
      </c>
      <c r="K1117" s="13" t="n">
        <f aca="false">AVERAGE(C1117,D1117,H1117)</f>
        <v>-5.41363333333333</v>
      </c>
      <c r="L1117" s="13" t="n">
        <f aca="false">(J1117-K1117)</f>
        <v>2.4096662303777</v>
      </c>
    </row>
    <row r="1118" customFormat="false" ht="15" hidden="false" customHeight="false" outlineLevel="0" collapsed="false">
      <c r="A1118" s="1" t="s">
        <v>1858</v>
      </c>
      <c r="B1118" s="2" t="s">
        <v>1859</v>
      </c>
      <c r="C1118" s="11" t="n">
        <v>-6.3808</v>
      </c>
      <c r="D1118" s="11" t="n">
        <v>-1.7671</v>
      </c>
      <c r="E1118" s="11" t="n">
        <v>-1.9258</v>
      </c>
      <c r="F1118" s="11" t="n">
        <v>-1.9658</v>
      </c>
      <c r="G1118" s="11" t="n">
        <v>-0.6448</v>
      </c>
      <c r="H1118" s="11" t="n">
        <v>-5.3335</v>
      </c>
      <c r="I1118" s="12" t="n">
        <v>-2.36591750108803</v>
      </c>
      <c r="J1118" s="13" t="n">
        <f aca="false">AVERAGE(E1118,F1118,I1118)</f>
        <v>-2.08583916702934</v>
      </c>
      <c r="K1118" s="13" t="n">
        <f aca="false">AVERAGE(C1118,D1118,H1118)</f>
        <v>-4.4938</v>
      </c>
      <c r="L1118" s="13" t="n">
        <f aca="false">(J1118-K1118)</f>
        <v>2.40796083297066</v>
      </c>
    </row>
    <row r="1119" customFormat="false" ht="15" hidden="false" customHeight="false" outlineLevel="0" collapsed="false">
      <c r="A1119" s="1" t="s">
        <v>1860</v>
      </c>
      <c r="B1119" s="2" t="s">
        <v>1861</v>
      </c>
      <c r="C1119" s="11" t="n">
        <v>-6.3335</v>
      </c>
      <c r="D1119" s="11" t="n">
        <v>-5.2543</v>
      </c>
      <c r="E1119" s="11" t="n">
        <v>-3.354</v>
      </c>
      <c r="F1119" s="11" t="n">
        <v>-2.7681</v>
      </c>
      <c r="G1119" s="11" t="n">
        <v>-5.1897</v>
      </c>
      <c r="H1119" s="11" t="n">
        <v>-7.0783</v>
      </c>
      <c r="I1119" s="12" t="n">
        <v>-5.32155580422117</v>
      </c>
      <c r="J1119" s="13" t="n">
        <f aca="false">AVERAGE(E1119,F1119,I1119)</f>
        <v>-3.81455193474039</v>
      </c>
      <c r="K1119" s="13" t="n">
        <f aca="false">AVERAGE(C1119,D1119,H1119)</f>
        <v>-6.22203333333333</v>
      </c>
      <c r="L1119" s="13" t="n">
        <f aca="false">(J1119-K1119)</f>
        <v>2.40748139859294</v>
      </c>
    </row>
    <row r="1120" customFormat="false" ht="15" hidden="false" customHeight="false" outlineLevel="0" collapsed="false">
      <c r="A1120" s="1" t="s">
        <v>1862</v>
      </c>
      <c r="B1120" s="2" t="s">
        <v>1863</v>
      </c>
      <c r="C1120" s="11" t="n">
        <v>-3.6584</v>
      </c>
      <c r="D1120" s="11" t="n">
        <v>-6.5064</v>
      </c>
      <c r="E1120" s="11" t="n">
        <v>-1.4876</v>
      </c>
      <c r="F1120" s="11" t="n">
        <v>-2.8448</v>
      </c>
      <c r="G1120" s="11" t="n">
        <v>-2.776</v>
      </c>
      <c r="H1120" s="11" t="n">
        <v>-5.9302</v>
      </c>
      <c r="I1120" s="12" t="n">
        <v>-4.54047017271058</v>
      </c>
      <c r="J1120" s="13" t="n">
        <f aca="false">AVERAGE(E1120,F1120,I1120)</f>
        <v>-2.95762339090353</v>
      </c>
      <c r="K1120" s="13" t="n">
        <f aca="false">AVERAGE(C1120,D1120,H1120)</f>
        <v>-5.365</v>
      </c>
      <c r="L1120" s="13" t="n">
        <f aca="false">(J1120-K1120)</f>
        <v>2.40737660909647</v>
      </c>
    </row>
    <row r="1121" customFormat="false" ht="15" hidden="false" customHeight="false" outlineLevel="0" collapsed="false">
      <c r="A1121" s="1" t="s">
        <v>1864</v>
      </c>
      <c r="B1121" s="2" t="s">
        <v>13</v>
      </c>
      <c r="C1121" s="11" t="n">
        <v>-7.4297</v>
      </c>
      <c r="D1121" s="11" t="n">
        <v>-7.0783</v>
      </c>
      <c r="E1121" s="11" t="n">
        <v>-2.6934</v>
      </c>
      <c r="F1121" s="11" t="n">
        <v>-7.5328</v>
      </c>
      <c r="G1121" s="11" t="n">
        <v>-2.3899</v>
      </c>
      <c r="H1121" s="11" t="n">
        <v>-8.2002</v>
      </c>
      <c r="I1121" s="12" t="n">
        <v>-5.26183894955004</v>
      </c>
      <c r="J1121" s="13" t="n">
        <f aca="false">AVERAGE(E1121,F1121,I1121)</f>
        <v>-5.16267964985001</v>
      </c>
      <c r="K1121" s="13" t="n">
        <f aca="false">AVERAGE(C1121,D1121,H1121)</f>
        <v>-7.5694</v>
      </c>
      <c r="L1121" s="13" t="n">
        <f aca="false">(J1121-K1121)</f>
        <v>2.40672035014999</v>
      </c>
    </row>
    <row r="1122" customFormat="false" ht="15" hidden="false" customHeight="false" outlineLevel="0" collapsed="false">
      <c r="A1122" s="1" t="s">
        <v>1865</v>
      </c>
      <c r="B1122" s="2" t="s">
        <v>1866</v>
      </c>
      <c r="C1122" s="11" t="n">
        <v>-7.3335</v>
      </c>
      <c r="D1122" s="11" t="n">
        <v>-5.4933</v>
      </c>
      <c r="E1122" s="11" t="n">
        <v>-2.8201</v>
      </c>
      <c r="F1122" s="11" t="n">
        <v>-4.3393</v>
      </c>
      <c r="G1122" s="11" t="n">
        <v>-4.6367</v>
      </c>
      <c r="H1122" s="11" t="n">
        <v>-7.1584</v>
      </c>
      <c r="I1122" s="12" t="n">
        <v>-5.60645150846643</v>
      </c>
      <c r="J1122" s="13" t="n">
        <f aca="false">AVERAGE(E1122,F1122,I1122)</f>
        <v>-4.25528383615548</v>
      </c>
      <c r="K1122" s="13" t="n">
        <f aca="false">AVERAGE(C1122,D1122,H1122)</f>
        <v>-6.66173333333333</v>
      </c>
      <c r="L1122" s="13" t="n">
        <f aca="false">(J1122-K1122)</f>
        <v>2.40644949717786</v>
      </c>
    </row>
    <row r="1123" customFormat="false" ht="15" hidden="false" customHeight="false" outlineLevel="0" collapsed="false">
      <c r="A1123" s="1" t="s">
        <v>1867</v>
      </c>
      <c r="B1123" s="2" t="s">
        <v>13</v>
      </c>
      <c r="C1123" s="11" t="n">
        <v>-7.9658</v>
      </c>
      <c r="D1123" s="11" t="n">
        <v>-6.7642</v>
      </c>
      <c r="E1123" s="11" t="n">
        <v>-3.917</v>
      </c>
      <c r="F1123" s="11" t="n">
        <v>-6.3104</v>
      </c>
      <c r="G1123" s="11" t="n">
        <v>-3.4675</v>
      </c>
      <c r="H1123" s="11" t="n">
        <v>-7.0023</v>
      </c>
      <c r="I1123" s="12" t="n">
        <v>-4.28673778722978</v>
      </c>
      <c r="J1123" s="13" t="n">
        <f aca="false">AVERAGE(E1123,F1123,I1123)</f>
        <v>-4.83804592907659</v>
      </c>
      <c r="K1123" s="13" t="n">
        <f aca="false">AVERAGE(C1123,D1123,H1123)</f>
        <v>-7.2441</v>
      </c>
      <c r="L1123" s="13" t="n">
        <f aca="false">(J1123-K1123)</f>
        <v>2.40605407092341</v>
      </c>
    </row>
    <row r="1124" customFormat="false" ht="15" hidden="false" customHeight="false" outlineLevel="0" collapsed="false">
      <c r="A1124" s="1" t="s">
        <v>1868</v>
      </c>
      <c r="B1124" s="2" t="s">
        <v>1869</v>
      </c>
      <c r="C1124" s="11" t="n">
        <v>-4.6657</v>
      </c>
      <c r="D1124" s="11" t="n">
        <v>-6.3808</v>
      </c>
      <c r="E1124" s="11" t="n">
        <v>-4.3808</v>
      </c>
      <c r="F1124" s="11" t="n">
        <v>-2.5735</v>
      </c>
      <c r="G1124" s="11" t="n">
        <v>-4.0209</v>
      </c>
      <c r="H1124" s="11" t="n">
        <v>-6.2002</v>
      </c>
      <c r="I1124" s="12" t="n">
        <v>-3.0750245164085</v>
      </c>
      <c r="J1124" s="13" t="n">
        <f aca="false">AVERAGE(E1124,F1124,I1124)</f>
        <v>-3.34310817213617</v>
      </c>
      <c r="K1124" s="13" t="n">
        <f aca="false">AVERAGE(C1124,D1124,H1124)</f>
        <v>-5.7489</v>
      </c>
      <c r="L1124" s="13" t="n">
        <f aca="false">(J1124-K1124)</f>
        <v>2.40579182786383</v>
      </c>
    </row>
    <row r="1125" customFormat="false" ht="15" hidden="false" customHeight="false" outlineLevel="0" collapsed="false">
      <c r="A1125" s="1" t="s">
        <v>1870</v>
      </c>
      <c r="B1125" s="2" t="s">
        <v>1871</v>
      </c>
      <c r="C1125" s="11" t="n">
        <v>-7.2877</v>
      </c>
      <c r="D1125" s="11" t="n">
        <v>-7.9658</v>
      </c>
      <c r="E1125" s="11" t="n">
        <v>-6.4051</v>
      </c>
      <c r="F1125" s="11" t="n">
        <v>-4.1178</v>
      </c>
      <c r="G1125" s="11" t="n">
        <v>-6.4051</v>
      </c>
      <c r="H1125" s="11" t="n">
        <v>-8.2002</v>
      </c>
      <c r="I1125" s="12" t="n">
        <v>-5.71358082132622</v>
      </c>
      <c r="J1125" s="13" t="n">
        <f aca="false">AVERAGE(E1125,F1125,I1125)</f>
        <v>-5.41216027377541</v>
      </c>
      <c r="K1125" s="13" t="n">
        <f aca="false">AVERAGE(C1125,D1125,H1125)</f>
        <v>-7.8179</v>
      </c>
      <c r="L1125" s="13" t="n">
        <f aca="false">(J1125-K1125)</f>
        <v>2.40573972622459</v>
      </c>
    </row>
    <row r="1126" customFormat="false" ht="15" hidden="false" customHeight="false" outlineLevel="0" collapsed="false">
      <c r="A1126" s="1" t="s">
        <v>1872</v>
      </c>
      <c r="B1126" s="2" t="s">
        <v>1873</v>
      </c>
      <c r="C1126" s="11" t="n">
        <v>-6.3335</v>
      </c>
      <c r="D1126" s="11" t="n">
        <v>-7.0023</v>
      </c>
      <c r="E1126" s="11" t="n">
        <v>-5.7179</v>
      </c>
      <c r="F1126" s="11" t="n">
        <v>-4.2433</v>
      </c>
      <c r="G1126" s="11" t="n">
        <v>-5.0023</v>
      </c>
      <c r="H1126" s="11" t="n">
        <v>-6.5064</v>
      </c>
      <c r="I1126" s="12" t="n">
        <v>-2.66387177632655</v>
      </c>
      <c r="J1126" s="13" t="n">
        <f aca="false">AVERAGE(E1126,F1126,I1126)</f>
        <v>-4.20835725877552</v>
      </c>
      <c r="K1126" s="13" t="n">
        <f aca="false">AVERAGE(C1126,D1126,H1126)</f>
        <v>-6.61406666666667</v>
      </c>
      <c r="L1126" s="13" t="n">
        <f aca="false">(J1126-K1126)</f>
        <v>2.40570940789115</v>
      </c>
    </row>
    <row r="1127" customFormat="false" ht="15" hidden="false" customHeight="false" outlineLevel="0" collapsed="false">
      <c r="A1127" s="1" t="s">
        <v>1874</v>
      </c>
      <c r="B1127" s="2" t="s">
        <v>1875</v>
      </c>
      <c r="C1127" s="11" t="n">
        <v>-7.3335</v>
      </c>
      <c r="D1127" s="11" t="n">
        <v>-4.5666</v>
      </c>
      <c r="E1127" s="11" t="n">
        <v>-4.399</v>
      </c>
      <c r="F1127" s="11" t="n">
        <v>-3.4485</v>
      </c>
      <c r="G1127" s="11" t="n">
        <v>-2.7312</v>
      </c>
      <c r="H1127" s="11" t="n">
        <v>-7.7027</v>
      </c>
      <c r="I1127" s="12" t="n">
        <v>-4.54047017271058</v>
      </c>
      <c r="J1127" s="13" t="n">
        <f aca="false">AVERAGE(E1127,F1127,I1127)</f>
        <v>-4.12932339090353</v>
      </c>
      <c r="K1127" s="13" t="n">
        <f aca="false">AVERAGE(C1127,D1127,H1127)</f>
        <v>-6.53426666666667</v>
      </c>
      <c r="L1127" s="13" t="n">
        <f aca="false">(J1127-K1127)</f>
        <v>2.40494327576314</v>
      </c>
    </row>
    <row r="1128" customFormat="false" ht="15" hidden="false" customHeight="false" outlineLevel="0" collapsed="false">
      <c r="A1128" s="1" t="s">
        <v>1876</v>
      </c>
      <c r="B1128" s="2" t="s">
        <v>13</v>
      </c>
      <c r="C1128" s="11" t="n">
        <v>-6.3808</v>
      </c>
      <c r="D1128" s="11" t="n">
        <v>-6.7959</v>
      </c>
      <c r="E1128" s="11" t="n">
        <v>-5.5735</v>
      </c>
      <c r="F1128" s="11" t="n">
        <v>-3.6047</v>
      </c>
      <c r="G1128" s="11" t="n">
        <v>-4.9214</v>
      </c>
      <c r="H1128" s="11" t="n">
        <v>-6.4804</v>
      </c>
      <c r="I1128" s="12" t="n">
        <v>-3.26847961773163</v>
      </c>
      <c r="J1128" s="13" t="n">
        <f aca="false">AVERAGE(E1128,F1128,I1128)</f>
        <v>-4.14889320591054</v>
      </c>
      <c r="K1128" s="13" t="n">
        <f aca="false">AVERAGE(C1128,D1128,H1128)</f>
        <v>-6.55236666666667</v>
      </c>
      <c r="L1128" s="13" t="n">
        <f aca="false">(J1128-K1128)</f>
        <v>2.40347346075613</v>
      </c>
    </row>
    <row r="1129" customFormat="false" ht="15" hidden="false" customHeight="false" outlineLevel="0" collapsed="false">
      <c r="A1129" s="1" t="s">
        <v>1877</v>
      </c>
      <c r="B1129" s="2" t="s">
        <v>13</v>
      </c>
      <c r="C1129" s="11" t="n">
        <v>-7.4804</v>
      </c>
      <c r="D1129" s="11" t="n">
        <v>-1.3169</v>
      </c>
      <c r="E1129" s="11" t="n">
        <v>-3.1871</v>
      </c>
      <c r="F1129" s="11" t="n">
        <v>-4.1028</v>
      </c>
      <c r="G1129" s="11" t="n">
        <v>-2.1818</v>
      </c>
      <c r="H1129" s="11" t="n">
        <v>-7.6439</v>
      </c>
      <c r="I1129" s="12" t="n">
        <v>-1.94141389424033</v>
      </c>
      <c r="J1129" s="13" t="n">
        <f aca="false">AVERAGE(E1129,F1129,I1129)</f>
        <v>-3.07710463141344</v>
      </c>
      <c r="K1129" s="13" t="n">
        <f aca="false">AVERAGE(C1129,D1129,H1129)</f>
        <v>-5.4804</v>
      </c>
      <c r="L1129" s="13" t="n">
        <f aca="false">(J1129-K1129)</f>
        <v>2.40329536858656</v>
      </c>
    </row>
    <row r="1130" customFormat="false" ht="15" hidden="false" customHeight="false" outlineLevel="0" collapsed="false">
      <c r="A1130" s="1" t="s">
        <v>1878</v>
      </c>
      <c r="B1130" s="2" t="s">
        <v>1879</v>
      </c>
      <c r="C1130" s="11" t="n">
        <v>-5.5064</v>
      </c>
      <c r="D1130" s="11" t="n">
        <v>-6.0209</v>
      </c>
      <c r="E1130" s="11" t="n">
        <v>-2.7602</v>
      </c>
      <c r="F1130" s="11" t="n">
        <v>-4.8868</v>
      </c>
      <c r="G1130" s="11" t="n">
        <v>-3.0979</v>
      </c>
      <c r="H1130" s="11" t="n">
        <v>-6.2002</v>
      </c>
      <c r="I1130" s="12" t="n">
        <v>-2.87096964013682</v>
      </c>
      <c r="J1130" s="13" t="n">
        <f aca="false">AVERAGE(E1130,F1130,I1130)</f>
        <v>-3.50598988004561</v>
      </c>
      <c r="K1130" s="13" t="n">
        <f aca="false">AVERAGE(C1130,D1130,H1130)</f>
        <v>-5.90916666666667</v>
      </c>
      <c r="L1130" s="13" t="n">
        <f aca="false">(J1130-K1130)</f>
        <v>2.40317678662106</v>
      </c>
    </row>
    <row r="1131" customFormat="false" ht="15" hidden="false" customHeight="false" outlineLevel="0" collapsed="false">
      <c r="A1131" s="1" t="s">
        <v>1880</v>
      </c>
      <c r="B1131" s="2" t="s">
        <v>13</v>
      </c>
      <c r="C1131" s="11" t="n">
        <v>-8.2002</v>
      </c>
      <c r="D1131" s="11" t="n">
        <v>-7.2877</v>
      </c>
      <c r="E1131" s="11" t="n">
        <v>-1.038</v>
      </c>
      <c r="F1131" s="11" t="n">
        <v>-5.5462</v>
      </c>
      <c r="G1131" s="11" t="n">
        <v>-3.3629</v>
      </c>
      <c r="H1131" s="11" t="n">
        <v>-2.5295</v>
      </c>
      <c r="I1131" s="12" t="n">
        <v>-4.22474218166934</v>
      </c>
      <c r="J1131" s="13" t="n">
        <f aca="false">AVERAGE(E1131,F1131,I1131)</f>
        <v>-3.60298072722311</v>
      </c>
      <c r="K1131" s="13" t="n">
        <f aca="false">AVERAGE(C1131,D1131,H1131)</f>
        <v>-6.0058</v>
      </c>
      <c r="L1131" s="13" t="n">
        <f aca="false">(J1131-K1131)</f>
        <v>2.40281927277689</v>
      </c>
    </row>
    <row r="1132" customFormat="false" ht="15" hidden="false" customHeight="false" outlineLevel="0" collapsed="false">
      <c r="A1132" s="1" t="s">
        <v>1881</v>
      </c>
      <c r="B1132" s="2" t="s">
        <v>13</v>
      </c>
      <c r="C1132" s="11" t="n">
        <v>-8.1178</v>
      </c>
      <c r="D1132" s="11" t="n">
        <v>-8.9658</v>
      </c>
      <c r="E1132" s="11" t="n">
        <v>-6.7027</v>
      </c>
      <c r="F1132" s="11" t="n">
        <v>-5.5064</v>
      </c>
      <c r="G1132" s="11" t="n">
        <v>-3.0517</v>
      </c>
      <c r="H1132" s="11" t="n">
        <v>-8.2002</v>
      </c>
      <c r="I1132" s="12" t="n">
        <v>-5.86676524100034</v>
      </c>
      <c r="J1132" s="13" t="n">
        <f aca="false">AVERAGE(E1132,F1132,I1132)</f>
        <v>-6.02528841366678</v>
      </c>
      <c r="K1132" s="13" t="n">
        <f aca="false">AVERAGE(C1132,D1132,H1132)</f>
        <v>-8.42793333333333</v>
      </c>
      <c r="L1132" s="13" t="n">
        <f aca="false">(J1132-K1132)</f>
        <v>2.40264491966655</v>
      </c>
    </row>
    <row r="1133" customFormat="false" ht="15" hidden="false" customHeight="false" outlineLevel="0" collapsed="false">
      <c r="A1133" s="1" t="s">
        <v>1882</v>
      </c>
      <c r="B1133" s="2" t="s">
        <v>1883</v>
      </c>
      <c r="C1133" s="11" t="n">
        <v>-5.7331</v>
      </c>
      <c r="D1133" s="11" t="n">
        <v>-5.4173</v>
      </c>
      <c r="E1133" s="11" t="n">
        <v>-5.0209</v>
      </c>
      <c r="F1133" s="11" t="n">
        <v>-1.6268</v>
      </c>
      <c r="G1133" s="11" t="n">
        <v>-3.4204</v>
      </c>
      <c r="H1133" s="11" t="n">
        <v>-4.9839</v>
      </c>
      <c r="I1133" s="12" t="n">
        <v>-2.27885955009057</v>
      </c>
      <c r="J1133" s="13" t="n">
        <f aca="false">AVERAGE(E1133,F1133,I1133)</f>
        <v>-2.97551985003019</v>
      </c>
      <c r="K1133" s="13" t="n">
        <f aca="false">AVERAGE(C1133,D1133,H1133)</f>
        <v>-5.3781</v>
      </c>
      <c r="L1133" s="13" t="n">
        <f aca="false">(J1133-K1133)</f>
        <v>2.40258014996981</v>
      </c>
    </row>
    <row r="1134" customFormat="false" ht="15" hidden="false" customHeight="false" outlineLevel="0" collapsed="false">
      <c r="A1134" s="1" t="s">
        <v>1884</v>
      </c>
      <c r="B1134" s="2" t="s">
        <v>13</v>
      </c>
      <c r="C1134" s="11" t="n">
        <v>-4.673</v>
      </c>
      <c r="D1134" s="11" t="n">
        <v>-6.3335</v>
      </c>
      <c r="E1134" s="11" t="n">
        <v>-3.8448</v>
      </c>
      <c r="F1134" s="11" t="n">
        <v>-3.0541</v>
      </c>
      <c r="G1134" s="11" t="n">
        <v>-5.6295</v>
      </c>
      <c r="H1134" s="11" t="n">
        <v>-8.4804</v>
      </c>
      <c r="I1134" s="12" t="n">
        <v>-5.38040525555678</v>
      </c>
      <c r="J1134" s="13" t="n">
        <f aca="false">AVERAGE(E1134,F1134,I1134)</f>
        <v>-4.09310175185226</v>
      </c>
      <c r="K1134" s="13" t="n">
        <f aca="false">AVERAGE(C1134,D1134,H1134)</f>
        <v>-6.49563333333333</v>
      </c>
      <c r="L1134" s="13" t="n">
        <f aca="false">(J1134-K1134)</f>
        <v>2.40253158148107</v>
      </c>
    </row>
    <row r="1135" customFormat="false" ht="15" hidden="false" customHeight="false" outlineLevel="0" collapsed="false">
      <c r="A1135" s="1" t="s">
        <v>1885</v>
      </c>
      <c r="B1135" s="2" t="s">
        <v>1886</v>
      </c>
      <c r="C1135" s="11" t="n">
        <v>-5.1584</v>
      </c>
      <c r="D1135" s="11" t="n">
        <v>-6.0589</v>
      </c>
      <c r="E1135" s="11" t="n">
        <v>-3.4612</v>
      </c>
      <c r="F1135" s="11" t="n">
        <v>-3.7642</v>
      </c>
      <c r="G1135" s="11" t="n">
        <v>-4.6584</v>
      </c>
      <c r="H1135" s="11" t="n">
        <v>-7.2002</v>
      </c>
      <c r="I1135" s="12" t="n">
        <v>-3.98539315526629</v>
      </c>
      <c r="J1135" s="13" t="n">
        <f aca="false">AVERAGE(E1135,F1135,I1135)</f>
        <v>-3.73693105175543</v>
      </c>
      <c r="K1135" s="13" t="n">
        <f aca="false">AVERAGE(C1135,D1135,H1135)</f>
        <v>-6.13916666666667</v>
      </c>
      <c r="L1135" s="13" t="n">
        <f aca="false">(J1135-K1135)</f>
        <v>2.40223561491124</v>
      </c>
    </row>
    <row r="1136" customFormat="false" ht="15" hidden="false" customHeight="false" outlineLevel="0" collapsed="false">
      <c r="A1136" s="1" t="s">
        <v>1887</v>
      </c>
      <c r="B1136" s="2" t="s">
        <v>13</v>
      </c>
      <c r="C1136" s="11" t="n">
        <v>-7.4297</v>
      </c>
      <c r="D1136" s="11" t="n">
        <v>-3.4933</v>
      </c>
      <c r="E1136" s="11" t="n">
        <v>-2.5752</v>
      </c>
      <c r="F1136" s="11" t="n">
        <v>-2.5769</v>
      </c>
      <c r="G1136" s="11" t="n">
        <v>-2.8635</v>
      </c>
      <c r="H1136" s="11" t="n">
        <v>-3.8242</v>
      </c>
      <c r="I1136" s="12" t="n">
        <v>-2.38852828470881</v>
      </c>
      <c r="J1136" s="13" t="n">
        <f aca="false">AVERAGE(E1136,F1136,I1136)</f>
        <v>-2.5135427615696</v>
      </c>
      <c r="K1136" s="13" t="n">
        <f aca="false">AVERAGE(C1136,D1136,H1136)</f>
        <v>-4.91573333333333</v>
      </c>
      <c r="L1136" s="13" t="n">
        <f aca="false">(J1136-K1136)</f>
        <v>2.40219057176373</v>
      </c>
    </row>
    <row r="1137" customFormat="false" ht="15" hidden="false" customHeight="false" outlineLevel="0" collapsed="false">
      <c r="A1137" s="1" t="s">
        <v>1888</v>
      </c>
      <c r="B1137" s="2" t="s">
        <v>1889</v>
      </c>
      <c r="C1137" s="11" t="n">
        <v>-4.1533</v>
      </c>
      <c r="D1137" s="11" t="n">
        <v>-5.4422</v>
      </c>
      <c r="E1137" s="11" t="n">
        <v>-2.7622</v>
      </c>
      <c r="F1137" s="11" t="n">
        <v>-2.5047</v>
      </c>
      <c r="G1137" s="11" t="n">
        <v>-1.4074</v>
      </c>
      <c r="H1137" s="11" t="n">
        <v>-7.2877</v>
      </c>
      <c r="I1137" s="12" t="n">
        <v>-4.41267251056074</v>
      </c>
      <c r="J1137" s="13" t="n">
        <f aca="false">AVERAGE(E1137,F1137,I1137)</f>
        <v>-3.22652417018691</v>
      </c>
      <c r="K1137" s="13" t="n">
        <f aca="false">AVERAGE(C1137,D1137,H1137)</f>
        <v>-5.62773333333333</v>
      </c>
      <c r="L1137" s="13" t="n">
        <f aca="false">(J1137-K1137)</f>
        <v>2.40120916314642</v>
      </c>
    </row>
    <row r="1138" customFormat="false" ht="15" hidden="false" customHeight="false" outlineLevel="0" collapsed="false">
      <c r="A1138" s="1" t="s">
        <v>1890</v>
      </c>
      <c r="B1138" s="2" t="s">
        <v>1891</v>
      </c>
      <c r="C1138" s="11" t="n">
        <v>-3.399</v>
      </c>
      <c r="D1138" s="11" t="n">
        <v>-6.8954</v>
      </c>
      <c r="E1138" s="11" t="n">
        <v>-2.2056</v>
      </c>
      <c r="F1138" s="11" t="n">
        <v>-2.8594</v>
      </c>
      <c r="G1138" s="11" t="n">
        <v>-4.1792</v>
      </c>
      <c r="H1138" s="11" t="n">
        <v>-5.5328</v>
      </c>
      <c r="I1138" s="12" t="n">
        <v>-3.55956987143579</v>
      </c>
      <c r="J1138" s="13" t="n">
        <f aca="false">AVERAGE(E1138,F1138,I1138)</f>
        <v>-2.87485662381193</v>
      </c>
      <c r="K1138" s="13" t="n">
        <f aca="false">AVERAGE(C1138,D1138,H1138)</f>
        <v>-5.27573333333333</v>
      </c>
      <c r="L1138" s="13" t="n">
        <f aca="false">(J1138-K1138)</f>
        <v>2.4008767095214</v>
      </c>
    </row>
    <row r="1139" customFormat="false" ht="15" hidden="false" customHeight="false" outlineLevel="0" collapsed="false">
      <c r="A1139" s="1" t="s">
        <v>1892</v>
      </c>
      <c r="B1139" s="2" t="s">
        <v>13</v>
      </c>
      <c r="C1139" s="11" t="n">
        <v>-7.0398</v>
      </c>
      <c r="D1139" s="11" t="n">
        <v>-5.9302</v>
      </c>
      <c r="E1139" s="11" t="n">
        <v>-3.0493</v>
      </c>
      <c r="F1139" s="11" t="n">
        <v>-5.1078</v>
      </c>
      <c r="G1139" s="11" t="n">
        <v>-3.8039</v>
      </c>
      <c r="H1139" s="11" t="n">
        <v>-6.9302</v>
      </c>
      <c r="I1139" s="12" t="n">
        <v>-4.54047017271058</v>
      </c>
      <c r="J1139" s="13" t="n">
        <f aca="false">AVERAGE(E1139,F1139,I1139)</f>
        <v>-4.23252339090353</v>
      </c>
      <c r="K1139" s="13" t="n">
        <f aca="false">AVERAGE(C1139,D1139,H1139)</f>
        <v>-6.6334</v>
      </c>
      <c r="L1139" s="13" t="n">
        <f aca="false">(J1139-K1139)</f>
        <v>2.40087660909647</v>
      </c>
    </row>
    <row r="1140" customFormat="false" ht="15" hidden="false" customHeight="false" outlineLevel="0" collapsed="false">
      <c r="A1140" s="1" t="s">
        <v>1893</v>
      </c>
      <c r="B1140" s="2" t="s">
        <v>1894</v>
      </c>
      <c r="C1140" s="11" t="n">
        <v>-6.2216</v>
      </c>
      <c r="D1140" s="11" t="n">
        <v>-6.0783</v>
      </c>
      <c r="E1140" s="11" t="n">
        <v>-0.9013</v>
      </c>
      <c r="F1140" s="11" t="n">
        <v>-5.7799</v>
      </c>
      <c r="G1140" s="11" t="n">
        <v>0.242</v>
      </c>
      <c r="H1140" s="11" t="n">
        <v>-7.0783</v>
      </c>
      <c r="I1140" s="12" t="n">
        <v>-5.49535186667322</v>
      </c>
      <c r="J1140" s="13" t="n">
        <f aca="false">AVERAGE(E1140,F1140,I1140)</f>
        <v>-4.05885062222441</v>
      </c>
      <c r="K1140" s="13" t="n">
        <f aca="false">AVERAGE(C1140,D1140,H1140)</f>
        <v>-6.4594</v>
      </c>
      <c r="L1140" s="13" t="n">
        <f aca="false">(J1140-K1140)</f>
        <v>2.40054937777559</v>
      </c>
    </row>
    <row r="1141" customFormat="false" ht="15" hidden="false" customHeight="false" outlineLevel="0" collapsed="false">
      <c r="A1141" s="1" t="s">
        <v>1895</v>
      </c>
      <c r="B1141" s="2" t="s">
        <v>1896</v>
      </c>
      <c r="C1141" s="11" t="n">
        <v>-0.6721</v>
      </c>
      <c r="D1141" s="11" t="n">
        <v>-3.3076</v>
      </c>
      <c r="E1141" s="11" t="n">
        <v>-0.9805</v>
      </c>
      <c r="F1141" s="11" t="n">
        <v>0.6096</v>
      </c>
      <c r="G1141" s="11" t="n">
        <v>-2.8283</v>
      </c>
      <c r="H1141" s="11" t="n">
        <v>-5.6012</v>
      </c>
      <c r="I1141" s="12" t="n">
        <v>-2.00987662068837</v>
      </c>
      <c r="J1141" s="13" t="n">
        <f aca="false">AVERAGE(E1141,F1141,I1141)</f>
        <v>-0.793592206896124</v>
      </c>
      <c r="K1141" s="13" t="n">
        <f aca="false">AVERAGE(C1141,D1141,H1141)</f>
        <v>-3.19363333333333</v>
      </c>
      <c r="L1141" s="13" t="n">
        <f aca="false">(J1141-K1141)</f>
        <v>2.40004112643721</v>
      </c>
    </row>
    <row r="1142" customFormat="false" ht="15" hidden="false" customHeight="false" outlineLevel="0" collapsed="false">
      <c r="A1142" s="1" t="s">
        <v>1897</v>
      </c>
      <c r="B1142" s="2" t="s">
        <v>1898</v>
      </c>
      <c r="C1142" s="11" t="n">
        <v>-7.1178</v>
      </c>
      <c r="D1142" s="11" t="n">
        <v>-8.3808</v>
      </c>
      <c r="E1142" s="11" t="n">
        <v>-6.7027</v>
      </c>
      <c r="F1142" s="11" t="n">
        <v>-3.4297</v>
      </c>
      <c r="G1142" s="11" t="n">
        <v>-3.1405</v>
      </c>
      <c r="H1142" s="11" t="n">
        <v>-7.3808</v>
      </c>
      <c r="I1142" s="12" t="n">
        <v>-5.55139248428892</v>
      </c>
      <c r="J1142" s="13" t="n">
        <f aca="false">AVERAGE(E1142,F1142,I1142)</f>
        <v>-5.22793082809631</v>
      </c>
      <c r="K1142" s="13" t="n">
        <f aca="false">AVERAGE(C1142,D1142,H1142)</f>
        <v>-7.62646666666667</v>
      </c>
      <c r="L1142" s="13" t="n">
        <f aca="false">(J1142-K1142)</f>
        <v>2.39853583857036</v>
      </c>
    </row>
    <row r="1143" customFormat="false" ht="15" hidden="false" customHeight="false" outlineLevel="0" collapsed="false">
      <c r="A1143" s="1" t="s">
        <v>1899</v>
      </c>
      <c r="B1143" s="2" t="s">
        <v>13</v>
      </c>
      <c r="C1143" s="11" t="n">
        <v>-6.7959</v>
      </c>
      <c r="D1143" s="11" t="n">
        <v>-6.7027</v>
      </c>
      <c r="E1143" s="11" t="n">
        <v>-3.699</v>
      </c>
      <c r="F1143" s="11" t="n">
        <v>-2.5047</v>
      </c>
      <c r="G1143" s="11" t="n">
        <v>-3.1507</v>
      </c>
      <c r="H1143" s="11" t="n">
        <v>-4.1844</v>
      </c>
      <c r="I1143" s="12" t="n">
        <v>-4.28673778722978</v>
      </c>
      <c r="J1143" s="13" t="n">
        <f aca="false">AVERAGE(E1143,F1143,I1143)</f>
        <v>-3.49681259574326</v>
      </c>
      <c r="K1143" s="13" t="n">
        <f aca="false">AVERAGE(C1143,D1143,H1143)</f>
        <v>-5.89433333333333</v>
      </c>
      <c r="L1143" s="13" t="n">
        <f aca="false">(J1143-K1143)</f>
        <v>2.39752073759007</v>
      </c>
    </row>
    <row r="1144" customFormat="false" ht="15" hidden="false" customHeight="false" outlineLevel="0" collapsed="false">
      <c r="A1144" s="1" t="s">
        <v>1900</v>
      </c>
      <c r="B1144" s="2" t="s">
        <v>13</v>
      </c>
      <c r="C1144" s="11" t="n">
        <v>-5.8448</v>
      </c>
      <c r="D1144" s="11" t="n">
        <v>-4.0783</v>
      </c>
      <c r="E1144" s="11" t="n">
        <v>-4.4612</v>
      </c>
      <c r="F1144" s="11" t="n">
        <v>-3.3481</v>
      </c>
      <c r="G1144" s="11" t="n">
        <v>-4.6584</v>
      </c>
      <c r="H1144" s="11" t="n">
        <v>-7.1584</v>
      </c>
      <c r="I1144" s="12" t="n">
        <v>-2.08175078938217</v>
      </c>
      <c r="J1144" s="13" t="n">
        <f aca="false">AVERAGE(E1144,F1144,I1144)</f>
        <v>-3.29701692979406</v>
      </c>
      <c r="K1144" s="13" t="n">
        <f aca="false">AVERAGE(C1144,D1144,H1144)</f>
        <v>-5.69383333333333</v>
      </c>
      <c r="L1144" s="13" t="n">
        <f aca="false">(J1144-K1144)</f>
        <v>2.39681640353928</v>
      </c>
    </row>
    <row r="1145" customFormat="false" ht="15" hidden="false" customHeight="false" outlineLevel="0" collapsed="false">
      <c r="A1145" s="1" t="s">
        <v>1901</v>
      </c>
      <c r="B1145" s="2" t="s">
        <v>13</v>
      </c>
      <c r="C1145" s="11" t="n">
        <v>-6.7959</v>
      </c>
      <c r="D1145" s="11" t="n">
        <v>-3.9258</v>
      </c>
      <c r="E1145" s="11" t="n">
        <v>-3.4901</v>
      </c>
      <c r="F1145" s="11" t="n">
        <v>-2.7505</v>
      </c>
      <c r="G1145" s="11" t="n">
        <v>-5.0116</v>
      </c>
      <c r="H1145" s="11" t="n">
        <v>-7.5328</v>
      </c>
      <c r="I1145" s="12" t="n">
        <v>-4.82459978978102</v>
      </c>
      <c r="J1145" s="13" t="n">
        <f aca="false">AVERAGE(E1145,F1145,I1145)</f>
        <v>-3.68839992992701</v>
      </c>
      <c r="K1145" s="13" t="n">
        <f aca="false">AVERAGE(C1145,D1145,H1145)</f>
        <v>-6.08483333333333</v>
      </c>
      <c r="L1145" s="13" t="n">
        <f aca="false">(J1145-K1145)</f>
        <v>2.39643340340633</v>
      </c>
    </row>
    <row r="1146" customFormat="false" ht="15" hidden="false" customHeight="false" outlineLevel="0" collapsed="false">
      <c r="A1146" s="1" t="s">
        <v>1902</v>
      </c>
      <c r="B1146" s="2" t="s">
        <v>1903</v>
      </c>
      <c r="C1146" s="11" t="n">
        <v>-7.1178</v>
      </c>
      <c r="D1146" s="11" t="n">
        <v>-7.0783</v>
      </c>
      <c r="E1146" s="11" t="n">
        <v>-3.6403</v>
      </c>
      <c r="F1146" s="11" t="n">
        <v>-2.2109</v>
      </c>
      <c r="G1146" s="11" t="n">
        <v>-2.9726</v>
      </c>
      <c r="H1146" s="11" t="n">
        <v>-2.6065</v>
      </c>
      <c r="I1146" s="12" t="n">
        <v>-3.76298421363151</v>
      </c>
      <c r="J1146" s="13" t="n">
        <f aca="false">AVERAGE(E1146,F1146,I1146)</f>
        <v>-3.2047280712105</v>
      </c>
      <c r="K1146" s="13" t="n">
        <f aca="false">AVERAGE(C1146,D1146,H1146)</f>
        <v>-5.60086666666667</v>
      </c>
      <c r="L1146" s="13" t="n">
        <f aca="false">(J1146-K1146)</f>
        <v>2.39613859545616</v>
      </c>
    </row>
    <row r="1147" customFormat="false" ht="15" hidden="false" customHeight="false" outlineLevel="0" collapsed="false">
      <c r="A1147" s="1" t="s">
        <v>1904</v>
      </c>
      <c r="B1147" s="2" t="s">
        <v>13</v>
      </c>
      <c r="C1147" s="11" t="n">
        <v>-6.6439</v>
      </c>
      <c r="D1147" s="11" t="n">
        <v>-3.553</v>
      </c>
      <c r="E1147" s="11" t="n">
        <v>-3.0186</v>
      </c>
      <c r="F1147" s="11" t="n">
        <v>-2.5683</v>
      </c>
      <c r="G1147" s="11" t="n">
        <v>-3.088</v>
      </c>
      <c r="H1147" s="11" t="n">
        <v>-7.1178</v>
      </c>
      <c r="I1147" s="12" t="n">
        <v>-4.54047017271058</v>
      </c>
      <c r="J1147" s="13" t="n">
        <f aca="false">AVERAGE(E1147,F1147,I1147)</f>
        <v>-3.37579005757019</v>
      </c>
      <c r="K1147" s="13" t="n">
        <f aca="false">AVERAGE(C1147,D1147,H1147)</f>
        <v>-5.77156666666667</v>
      </c>
      <c r="L1147" s="13" t="n">
        <f aca="false">(J1147-K1147)</f>
        <v>2.39577660909647</v>
      </c>
    </row>
    <row r="1148" customFormat="false" ht="15" hidden="false" customHeight="false" outlineLevel="0" collapsed="false">
      <c r="A1148" s="1" t="s">
        <v>1905</v>
      </c>
      <c r="B1148" s="2" t="s">
        <v>1906</v>
      </c>
      <c r="C1148" s="11" t="n">
        <v>-5.5735</v>
      </c>
      <c r="D1148" s="11" t="n">
        <v>-5.2877</v>
      </c>
      <c r="E1148" s="11" t="n">
        <v>-2.5031</v>
      </c>
      <c r="F1148" s="11" t="n">
        <v>-2.2905</v>
      </c>
      <c r="G1148" s="11" t="n">
        <v>-0.7804</v>
      </c>
      <c r="H1148" s="11" t="n">
        <v>-4.6295</v>
      </c>
      <c r="I1148" s="12" t="n">
        <v>-3.5117123068388</v>
      </c>
      <c r="J1148" s="13" t="n">
        <f aca="false">AVERAGE(E1148,F1148,I1148)</f>
        <v>-2.76843743561293</v>
      </c>
      <c r="K1148" s="13" t="n">
        <f aca="false">AVERAGE(C1148,D1148,H1148)</f>
        <v>-5.16356666666667</v>
      </c>
      <c r="L1148" s="13" t="n">
        <f aca="false">(J1148-K1148)</f>
        <v>2.39512923105373</v>
      </c>
    </row>
    <row r="1149" customFormat="false" ht="15" hidden="false" customHeight="false" outlineLevel="0" collapsed="false">
      <c r="A1149" s="1" t="s">
        <v>1907</v>
      </c>
      <c r="B1149" s="2" t="s">
        <v>1908</v>
      </c>
      <c r="C1149" s="11" t="n">
        <v>-4.6367</v>
      </c>
      <c r="D1149" s="11" t="n">
        <v>-6.5064</v>
      </c>
      <c r="E1149" s="11" t="n">
        <v>-4.6584</v>
      </c>
      <c r="F1149" s="11" t="n">
        <v>-2.1636</v>
      </c>
      <c r="G1149" s="11" t="n">
        <v>-3.9434</v>
      </c>
      <c r="H1149" s="11" t="n">
        <v>-4.553</v>
      </c>
      <c r="I1149" s="12" t="n">
        <v>-1.68902393491122</v>
      </c>
      <c r="J1149" s="13" t="n">
        <f aca="false">AVERAGE(E1149,F1149,I1149)</f>
        <v>-2.83700797830374</v>
      </c>
      <c r="K1149" s="13" t="n">
        <f aca="false">AVERAGE(C1149,D1149,H1149)</f>
        <v>-5.23203333333333</v>
      </c>
      <c r="L1149" s="13" t="n">
        <f aca="false">(J1149-K1149)</f>
        <v>2.39502535502959</v>
      </c>
    </row>
    <row r="1150" customFormat="false" ht="15" hidden="false" customHeight="false" outlineLevel="0" collapsed="false">
      <c r="A1150" s="1" t="s">
        <v>1909</v>
      </c>
      <c r="B1150" s="2" t="s">
        <v>13</v>
      </c>
      <c r="C1150" s="11" t="n">
        <v>-4.2709</v>
      </c>
      <c r="D1150" s="11" t="n">
        <v>-4.5804</v>
      </c>
      <c r="E1150" s="11" t="n">
        <v>-3.9794</v>
      </c>
      <c r="F1150" s="11" t="n">
        <v>-1.5555</v>
      </c>
      <c r="G1150" s="11" t="n">
        <v>-1.6286</v>
      </c>
      <c r="H1150" s="11" t="n">
        <v>-5.6439</v>
      </c>
      <c r="I1150" s="12" t="n">
        <v>-1.77577946299376</v>
      </c>
      <c r="J1150" s="13" t="n">
        <f aca="false">AVERAGE(E1150,F1150,I1150)</f>
        <v>-2.43689315433125</v>
      </c>
      <c r="K1150" s="13" t="n">
        <f aca="false">AVERAGE(C1150,D1150,H1150)</f>
        <v>-4.83173333333333</v>
      </c>
      <c r="L1150" s="13" t="n">
        <f aca="false">(J1150-K1150)</f>
        <v>2.39484017900208</v>
      </c>
    </row>
    <row r="1151" customFormat="false" ht="15" hidden="false" customHeight="false" outlineLevel="0" collapsed="false">
      <c r="A1151" s="1" t="s">
        <v>1910</v>
      </c>
      <c r="B1151" s="2" t="s">
        <v>13</v>
      </c>
      <c r="C1151" s="11" t="n">
        <v>-6.6153</v>
      </c>
      <c r="D1151" s="11" t="n">
        <v>-5.8614</v>
      </c>
      <c r="E1151" s="11" t="n">
        <v>-4.7027</v>
      </c>
      <c r="F1151" s="11" t="n">
        <v>-4.8365</v>
      </c>
      <c r="G1151" s="11" t="n">
        <v>-2.5683</v>
      </c>
      <c r="H1151" s="11" t="n">
        <v>-6.138</v>
      </c>
      <c r="I1151" s="12" t="n">
        <v>-1.89211801242106</v>
      </c>
      <c r="J1151" s="13" t="n">
        <f aca="false">AVERAGE(E1151,F1151,I1151)</f>
        <v>-3.81043933747369</v>
      </c>
      <c r="K1151" s="13" t="n">
        <f aca="false">AVERAGE(C1151,D1151,H1151)</f>
        <v>-6.2049</v>
      </c>
      <c r="L1151" s="13" t="n">
        <f aca="false">(J1151-K1151)</f>
        <v>2.39446066252631</v>
      </c>
    </row>
    <row r="1152" customFormat="false" ht="15" hidden="false" customHeight="false" outlineLevel="0" collapsed="false">
      <c r="A1152" s="1" t="s">
        <v>1911</v>
      </c>
      <c r="B1152" s="2" t="s">
        <v>13</v>
      </c>
      <c r="C1152" s="11" t="n">
        <v>0.5703</v>
      </c>
      <c r="D1152" s="11" t="n">
        <v>-2.0151</v>
      </c>
      <c r="E1152" s="11" t="n">
        <v>1.0846</v>
      </c>
      <c r="F1152" s="11" t="n">
        <v>0.8931</v>
      </c>
      <c r="G1152" s="11" t="n">
        <v>1.1921</v>
      </c>
      <c r="H1152" s="11" t="n">
        <v>-1.5187</v>
      </c>
      <c r="I1152" s="12" t="n">
        <v>2.23987665497245</v>
      </c>
      <c r="J1152" s="13" t="n">
        <f aca="false">AVERAGE(E1152,F1152,I1152)</f>
        <v>1.40585888499082</v>
      </c>
      <c r="K1152" s="13" t="n">
        <f aca="false">AVERAGE(C1152,D1152,H1152)</f>
        <v>-0.987833333333333</v>
      </c>
      <c r="L1152" s="13" t="n">
        <f aca="false">(J1152-K1152)</f>
        <v>2.39369221832415</v>
      </c>
    </row>
    <row r="1153" customFormat="false" ht="15" hidden="false" customHeight="false" outlineLevel="0" collapsed="false">
      <c r="A1153" s="1" t="s">
        <v>1912</v>
      </c>
      <c r="B1153" s="2" t="s">
        <v>1913</v>
      </c>
      <c r="C1153" s="11" t="n">
        <v>-6.8283</v>
      </c>
      <c r="D1153" s="11" t="n">
        <v>-5.7027</v>
      </c>
      <c r="E1153" s="11" t="n">
        <v>-5.9479</v>
      </c>
      <c r="F1153" s="11" t="n">
        <v>-2.4548</v>
      </c>
      <c r="G1153" s="11" t="n">
        <v>-5.0303</v>
      </c>
      <c r="H1153" s="11" t="n">
        <v>-6.4051</v>
      </c>
      <c r="I1153" s="12" t="n">
        <v>-3.35275439731792</v>
      </c>
      <c r="J1153" s="13" t="n">
        <f aca="false">AVERAGE(E1153,F1153,I1153)</f>
        <v>-3.91848479910597</v>
      </c>
      <c r="K1153" s="13" t="n">
        <f aca="false">AVERAGE(C1153,D1153,H1153)</f>
        <v>-6.31203333333333</v>
      </c>
      <c r="L1153" s="13" t="n">
        <f aca="false">(J1153-K1153)</f>
        <v>2.39354853422736</v>
      </c>
    </row>
    <row r="1154" customFormat="false" ht="15" hidden="false" customHeight="false" outlineLevel="0" collapsed="false">
      <c r="A1154" s="1" t="s">
        <v>1914</v>
      </c>
      <c r="B1154" s="2" t="s">
        <v>13</v>
      </c>
      <c r="C1154" s="11" t="n">
        <v>-7.5328</v>
      </c>
      <c r="D1154" s="11" t="n">
        <v>-4.4422</v>
      </c>
      <c r="E1154" s="11" t="n">
        <v>-5.0979</v>
      </c>
      <c r="F1154" s="11" t="n">
        <v>-2.3162</v>
      </c>
      <c r="G1154" s="11" t="n">
        <v>-3.0256</v>
      </c>
      <c r="H1154" s="11" t="n">
        <v>-7.2877</v>
      </c>
      <c r="I1154" s="12" t="n">
        <v>-4.66919937859207</v>
      </c>
      <c r="J1154" s="13" t="n">
        <f aca="false">AVERAGE(E1154,F1154,I1154)</f>
        <v>-4.02776645953069</v>
      </c>
      <c r="K1154" s="13" t="n">
        <f aca="false">AVERAGE(C1154,D1154,H1154)</f>
        <v>-6.4209</v>
      </c>
      <c r="L1154" s="13" t="n">
        <f aca="false">(J1154-K1154)</f>
        <v>2.39313354046931</v>
      </c>
    </row>
    <row r="1155" customFormat="false" ht="15" hidden="false" customHeight="false" outlineLevel="0" collapsed="false">
      <c r="A1155" s="1" t="s">
        <v>1915</v>
      </c>
      <c r="B1155" s="2" t="s">
        <v>13</v>
      </c>
      <c r="C1155" s="11" t="n">
        <v>-5.9302</v>
      </c>
      <c r="D1155" s="11" t="n">
        <v>-7.7027</v>
      </c>
      <c r="E1155" s="11" t="n">
        <v>-6.8283</v>
      </c>
      <c r="F1155" s="11" t="n">
        <v>-3.0905</v>
      </c>
      <c r="G1155" s="11" t="n">
        <v>-4.1278</v>
      </c>
      <c r="H1155" s="11" t="n">
        <v>-8.4804</v>
      </c>
      <c r="I1155" s="12" t="n">
        <v>-5.01537509901941</v>
      </c>
      <c r="J1155" s="13" t="n">
        <f aca="false">AVERAGE(E1155,F1155,I1155)</f>
        <v>-4.97805836633981</v>
      </c>
      <c r="K1155" s="13" t="n">
        <f aca="false">AVERAGE(C1155,D1155,H1155)</f>
        <v>-7.3711</v>
      </c>
      <c r="L1155" s="13" t="n">
        <f aca="false">(J1155-K1155)</f>
        <v>2.39304163366019</v>
      </c>
    </row>
    <row r="1156" customFormat="false" ht="15" hidden="false" customHeight="false" outlineLevel="0" collapsed="false">
      <c r="A1156" s="1" t="s">
        <v>1916</v>
      </c>
      <c r="B1156" s="2" t="s">
        <v>1917</v>
      </c>
      <c r="C1156" s="11" t="n">
        <v>-7.2877</v>
      </c>
      <c r="D1156" s="11" t="n">
        <v>-4.2109</v>
      </c>
      <c r="E1156" s="11" t="n">
        <v>-3.8365</v>
      </c>
      <c r="F1156" s="11" t="n">
        <v>-2.9258</v>
      </c>
      <c r="G1156" s="11" t="n">
        <v>-6.138</v>
      </c>
      <c r="H1156" s="11" t="n">
        <v>-7.6439</v>
      </c>
      <c r="I1156" s="12" t="n">
        <v>-5.2013021867783</v>
      </c>
      <c r="J1156" s="13" t="n">
        <f aca="false">AVERAGE(E1156,F1156,I1156)</f>
        <v>-3.98786739559277</v>
      </c>
      <c r="K1156" s="13" t="n">
        <f aca="false">AVERAGE(C1156,D1156,H1156)</f>
        <v>-6.38083333333333</v>
      </c>
      <c r="L1156" s="13" t="n">
        <f aca="false">(J1156-K1156)</f>
        <v>2.39296593774057</v>
      </c>
    </row>
    <row r="1157" customFormat="false" ht="15" hidden="false" customHeight="false" outlineLevel="0" collapsed="false">
      <c r="A1157" s="1" t="s">
        <v>1918</v>
      </c>
      <c r="B1157" s="2" t="s">
        <v>333</v>
      </c>
      <c r="C1157" s="11" t="n">
        <v>-5.0685</v>
      </c>
      <c r="D1157" s="11" t="n">
        <v>-4.5804</v>
      </c>
      <c r="E1157" s="11" t="n">
        <v>-2.5212</v>
      </c>
      <c r="F1157" s="11" t="n">
        <v>-2.8303</v>
      </c>
      <c r="G1157" s="11" t="n">
        <v>-0.9602</v>
      </c>
      <c r="H1157" s="11" t="n">
        <v>-5.6012</v>
      </c>
      <c r="I1157" s="12" t="n">
        <v>-2.72009780398927</v>
      </c>
      <c r="J1157" s="13" t="n">
        <f aca="false">AVERAGE(E1157,F1157,I1157)</f>
        <v>-2.69053260132976</v>
      </c>
      <c r="K1157" s="13" t="n">
        <f aca="false">AVERAGE(C1157,D1157,H1157)</f>
        <v>-5.08336666666667</v>
      </c>
      <c r="L1157" s="13" t="n">
        <f aca="false">(J1157-K1157)</f>
        <v>2.39283406533691</v>
      </c>
    </row>
    <row r="1158" customFormat="false" ht="15" hidden="false" customHeight="false" outlineLevel="0" collapsed="false">
      <c r="A1158" s="1" t="s">
        <v>1919</v>
      </c>
      <c r="B1158" s="2" t="s">
        <v>13</v>
      </c>
      <c r="C1158" s="11" t="n">
        <v>-6.6153</v>
      </c>
      <c r="D1158" s="11" t="n">
        <v>-6.4548</v>
      </c>
      <c r="E1158" s="11" t="n">
        <v>-2.7466</v>
      </c>
      <c r="F1158" s="11" t="n">
        <v>-3.4804</v>
      </c>
      <c r="G1158" s="11" t="n">
        <v>-2.5786</v>
      </c>
      <c r="H1158" s="11" t="n">
        <v>-2.939</v>
      </c>
      <c r="I1158" s="12" t="n">
        <v>-2.60974719878158</v>
      </c>
      <c r="J1158" s="13" t="n">
        <f aca="false">AVERAGE(E1158,F1158,I1158)</f>
        <v>-2.94558239959386</v>
      </c>
      <c r="K1158" s="13" t="n">
        <f aca="false">AVERAGE(C1158,D1158,H1158)</f>
        <v>-5.33636666666667</v>
      </c>
      <c r="L1158" s="13" t="n">
        <f aca="false">(J1158-K1158)</f>
        <v>2.39078426707281</v>
      </c>
    </row>
    <row r="1159" customFormat="false" ht="15" hidden="false" customHeight="false" outlineLevel="0" collapsed="false">
      <c r="A1159" s="1" t="s">
        <v>1920</v>
      </c>
      <c r="B1159" s="2" t="s">
        <v>1921</v>
      </c>
      <c r="C1159" s="11" t="n">
        <v>-5.6153</v>
      </c>
      <c r="D1159" s="11" t="n">
        <v>-4.227</v>
      </c>
      <c r="E1159" s="11" t="n">
        <v>-2.3929</v>
      </c>
      <c r="F1159" s="11" t="n">
        <v>-1.6999</v>
      </c>
      <c r="G1159" s="11" t="n">
        <v>-0.837</v>
      </c>
      <c r="H1159" s="11" t="n">
        <v>-3.8783</v>
      </c>
      <c r="I1159" s="12" t="n">
        <v>-2.45856755745843</v>
      </c>
      <c r="J1159" s="13" t="n">
        <f aca="false">AVERAGE(E1159,F1159,I1159)</f>
        <v>-2.18378918581948</v>
      </c>
      <c r="K1159" s="13" t="n">
        <f aca="false">AVERAGE(C1159,D1159,H1159)</f>
        <v>-4.57353333333333</v>
      </c>
      <c r="L1159" s="13" t="n">
        <f aca="false">(J1159-K1159)</f>
        <v>2.38974414751386</v>
      </c>
    </row>
    <row r="1160" customFormat="false" ht="15" hidden="false" customHeight="false" outlineLevel="0" collapsed="false">
      <c r="A1160" s="1" t="s">
        <v>1922</v>
      </c>
      <c r="B1160" s="2" t="s">
        <v>1923</v>
      </c>
      <c r="C1160" s="11" t="n">
        <v>-3.9083</v>
      </c>
      <c r="D1160" s="11" t="n">
        <v>-5.9479</v>
      </c>
      <c r="E1160" s="11" t="n">
        <v>-3.7065</v>
      </c>
      <c r="F1160" s="11" t="n">
        <v>-2.1215</v>
      </c>
      <c r="G1160" s="11" t="n">
        <v>-4.2379</v>
      </c>
      <c r="H1160" s="11" t="n">
        <v>-7.2433</v>
      </c>
      <c r="I1160" s="12" t="n">
        <v>-4.1031793230878</v>
      </c>
      <c r="J1160" s="13" t="n">
        <f aca="false">AVERAGE(E1160,F1160,I1160)</f>
        <v>-3.31039310769593</v>
      </c>
      <c r="K1160" s="13" t="n">
        <f aca="false">AVERAGE(C1160,D1160,H1160)</f>
        <v>-5.69983333333333</v>
      </c>
      <c r="L1160" s="13" t="n">
        <f aca="false">(J1160-K1160)</f>
        <v>2.3894402256374</v>
      </c>
    </row>
    <row r="1161" customFormat="false" ht="15" hidden="false" customHeight="false" outlineLevel="0" collapsed="false">
      <c r="A1161" s="1" t="s">
        <v>1924</v>
      </c>
      <c r="B1161" s="2" t="s">
        <v>1925</v>
      </c>
      <c r="C1161" s="11" t="n">
        <v>-2.6065</v>
      </c>
      <c r="D1161" s="11" t="n">
        <v>-5.4675</v>
      </c>
      <c r="E1161" s="11" t="n">
        <v>-0.0622</v>
      </c>
      <c r="F1161" s="11" t="n">
        <v>0.1511</v>
      </c>
      <c r="G1161" s="11" t="n">
        <v>0.4468</v>
      </c>
      <c r="H1161" s="11" t="n">
        <v>-0.3137</v>
      </c>
      <c r="I1161" s="12" t="n">
        <v>-1.30880770317233</v>
      </c>
      <c r="J1161" s="13" t="n">
        <f aca="false">AVERAGE(E1161,F1161,I1161)</f>
        <v>-0.406635901057444</v>
      </c>
      <c r="K1161" s="13" t="n">
        <f aca="false">AVERAGE(C1161,D1161,H1161)</f>
        <v>-2.7959</v>
      </c>
      <c r="L1161" s="13" t="n">
        <f aca="false">(J1161-K1161)</f>
        <v>2.38926409894256</v>
      </c>
    </row>
    <row r="1162" customFormat="false" ht="15" hidden="false" customHeight="false" outlineLevel="0" collapsed="false">
      <c r="A1162" s="1" t="s">
        <v>1926</v>
      </c>
      <c r="B1162" s="2" t="s">
        <v>13</v>
      </c>
      <c r="C1162" s="11" t="n">
        <v>-6.9658</v>
      </c>
      <c r="D1162" s="11" t="n">
        <v>-6.1584</v>
      </c>
      <c r="E1162" s="11" t="n">
        <v>-5.357</v>
      </c>
      <c r="F1162" s="11" t="n">
        <v>-3.5873</v>
      </c>
      <c r="G1162" s="11" t="n">
        <v>-5.5064</v>
      </c>
      <c r="H1162" s="11" t="n">
        <v>-6.6439</v>
      </c>
      <c r="I1162" s="12" t="n">
        <v>-3.65886622092249</v>
      </c>
      <c r="J1162" s="13" t="n">
        <f aca="false">AVERAGE(E1162,F1162,I1162)</f>
        <v>-4.20105540697416</v>
      </c>
      <c r="K1162" s="13" t="n">
        <f aca="false">AVERAGE(C1162,D1162,H1162)</f>
        <v>-6.58936666666667</v>
      </c>
      <c r="L1162" s="13" t="n">
        <f aca="false">(J1162-K1162)</f>
        <v>2.3883112596925</v>
      </c>
    </row>
    <row r="1163" customFormat="false" ht="15" hidden="false" customHeight="false" outlineLevel="0" collapsed="false">
      <c r="A1163" s="1" t="s">
        <v>1927</v>
      </c>
      <c r="B1163" s="2" t="s">
        <v>1928</v>
      </c>
      <c r="C1163" s="11" t="n">
        <v>-7.2877</v>
      </c>
      <c r="D1163" s="11" t="n">
        <v>-2.0991</v>
      </c>
      <c r="E1163" s="11" t="n">
        <v>-6.7642</v>
      </c>
      <c r="F1163" s="11" t="n">
        <v>-0.772</v>
      </c>
      <c r="G1163" s="11" t="n">
        <v>-1.9324</v>
      </c>
      <c r="H1163" s="11" t="n">
        <v>-4.3688</v>
      </c>
      <c r="I1163" s="12" t="n">
        <v>0.938495604068381</v>
      </c>
      <c r="J1163" s="13" t="n">
        <f aca="false">AVERAGE(E1163,F1163,I1163)</f>
        <v>-2.19923479864387</v>
      </c>
      <c r="K1163" s="13" t="n">
        <f aca="false">AVERAGE(C1163,D1163,H1163)</f>
        <v>-4.5852</v>
      </c>
      <c r="L1163" s="13" t="n">
        <f aca="false">(J1163-K1163)</f>
        <v>2.38596520135613</v>
      </c>
    </row>
    <row r="1164" customFormat="false" ht="15" hidden="false" customHeight="false" outlineLevel="0" collapsed="false">
      <c r="A1164" s="1" t="s">
        <v>1929</v>
      </c>
      <c r="B1164" s="2" t="s">
        <v>1930</v>
      </c>
      <c r="C1164" s="11" t="n">
        <v>-3.0303</v>
      </c>
      <c r="D1164" s="11" t="n">
        <v>-1.7495</v>
      </c>
      <c r="E1164" s="11" t="n">
        <v>-1.6065</v>
      </c>
      <c r="F1164" s="11" t="n">
        <v>-0.8401</v>
      </c>
      <c r="G1164" s="11" t="n">
        <v>-2.3496</v>
      </c>
      <c r="H1164" s="11" t="n">
        <v>-6.7642</v>
      </c>
      <c r="I1164" s="12" t="n">
        <v>-1.94141389424033</v>
      </c>
      <c r="J1164" s="13" t="n">
        <f aca="false">AVERAGE(E1164,F1164,I1164)</f>
        <v>-1.46267129808011</v>
      </c>
      <c r="K1164" s="13" t="n">
        <f aca="false">AVERAGE(C1164,D1164,H1164)</f>
        <v>-3.848</v>
      </c>
      <c r="L1164" s="13" t="n">
        <f aca="false">(J1164-K1164)</f>
        <v>2.38532870191989</v>
      </c>
    </row>
    <row r="1165" customFormat="false" ht="15" hidden="false" customHeight="false" outlineLevel="0" collapsed="false">
      <c r="A1165" s="1" t="s">
        <v>1931</v>
      </c>
      <c r="B1165" s="2" t="s">
        <v>1932</v>
      </c>
      <c r="C1165" s="11" t="n">
        <v>0.6829</v>
      </c>
      <c r="D1165" s="11" t="n">
        <v>1.4576</v>
      </c>
      <c r="E1165" s="11" t="n">
        <v>0.9479</v>
      </c>
      <c r="F1165" s="11" t="n">
        <v>1.1515</v>
      </c>
      <c r="G1165" s="11" t="n">
        <v>0.103</v>
      </c>
      <c r="H1165" s="11" t="n">
        <v>-5.7486</v>
      </c>
      <c r="I1165" s="12" t="n">
        <v>1.44705665601951</v>
      </c>
      <c r="J1165" s="13" t="n">
        <f aca="false">AVERAGE(E1165,F1165,I1165)</f>
        <v>1.18215221867317</v>
      </c>
      <c r="K1165" s="13" t="n">
        <f aca="false">AVERAGE(C1165,D1165,H1165)</f>
        <v>-1.2027</v>
      </c>
      <c r="L1165" s="13" t="n">
        <f aca="false">(J1165-K1165)</f>
        <v>2.38485221867317</v>
      </c>
    </row>
    <row r="1166" customFormat="false" ht="15" hidden="false" customHeight="false" outlineLevel="0" collapsed="false">
      <c r="A1166" s="1" t="s">
        <v>1933</v>
      </c>
      <c r="B1166" s="2" t="s">
        <v>1934</v>
      </c>
      <c r="C1166" s="11" t="n">
        <v>-5.2216</v>
      </c>
      <c r="D1166" s="11" t="n">
        <v>-7.4804</v>
      </c>
      <c r="E1166" s="11" t="n">
        <v>-3.5031</v>
      </c>
      <c r="F1166" s="11" t="n">
        <v>-6.2877</v>
      </c>
      <c r="G1166" s="11" t="n">
        <v>-4.9839</v>
      </c>
      <c r="H1166" s="11" t="n">
        <v>-7.4297</v>
      </c>
      <c r="I1166" s="12" t="n">
        <v>-3.1882661117345</v>
      </c>
      <c r="J1166" s="13" t="n">
        <f aca="false">AVERAGE(E1166,F1166,I1166)</f>
        <v>-4.32635537057817</v>
      </c>
      <c r="K1166" s="13" t="n">
        <f aca="false">AVERAGE(C1166,D1166,H1166)</f>
        <v>-6.71056666666667</v>
      </c>
      <c r="L1166" s="13" t="n">
        <f aca="false">(J1166-K1166)</f>
        <v>2.3842112960885</v>
      </c>
    </row>
    <row r="1167" customFormat="false" ht="15" hidden="false" customHeight="false" outlineLevel="0" collapsed="false">
      <c r="A1167" s="1" t="s">
        <v>1935</v>
      </c>
      <c r="B1167" s="2" t="s">
        <v>1936</v>
      </c>
      <c r="C1167" s="11" t="n">
        <v>-8.1178</v>
      </c>
      <c r="D1167" s="11" t="n">
        <v>-5.6295</v>
      </c>
      <c r="E1167" s="11" t="n">
        <v>-6.7959</v>
      </c>
      <c r="F1167" s="11" t="n">
        <v>-3.3335</v>
      </c>
      <c r="G1167" s="11" t="n">
        <v>-2.81</v>
      </c>
      <c r="H1167" s="11" t="n">
        <v>-7.2433</v>
      </c>
      <c r="I1167" s="12" t="n">
        <v>-3.71032215007546</v>
      </c>
      <c r="J1167" s="13" t="n">
        <f aca="false">AVERAGE(E1167,F1167,I1167)</f>
        <v>-4.61324071669182</v>
      </c>
      <c r="K1167" s="13" t="n">
        <f aca="false">AVERAGE(C1167,D1167,H1167)</f>
        <v>-6.99686666666667</v>
      </c>
      <c r="L1167" s="13" t="n">
        <f aca="false">(J1167-K1167)</f>
        <v>2.38362594997485</v>
      </c>
    </row>
    <row r="1168" customFormat="false" ht="15" hidden="false" customHeight="false" outlineLevel="0" collapsed="false">
      <c r="A1168" s="1" t="s">
        <v>1937</v>
      </c>
      <c r="B1168" s="2" t="s">
        <v>1081</v>
      </c>
      <c r="C1168" s="11" t="n">
        <v>-3.2849</v>
      </c>
      <c r="D1168" s="11" t="n">
        <v>0.0201</v>
      </c>
      <c r="E1168" s="11" t="n">
        <v>0.3651</v>
      </c>
      <c r="F1168" s="11" t="n">
        <v>1.7189</v>
      </c>
      <c r="G1168" s="11" t="n">
        <v>-0.5916</v>
      </c>
      <c r="H1168" s="11" t="n">
        <v>-1.3585</v>
      </c>
      <c r="I1168" s="12" t="n">
        <v>0.443551280466365</v>
      </c>
      <c r="J1168" s="13" t="n">
        <f aca="false">AVERAGE(E1168,F1168,I1168)</f>
        <v>0.842517093488789</v>
      </c>
      <c r="K1168" s="13" t="n">
        <f aca="false">AVERAGE(C1168,D1168,H1168)</f>
        <v>-1.5411</v>
      </c>
      <c r="L1168" s="13" t="n">
        <f aca="false">(J1168-K1168)</f>
        <v>2.38361709348879</v>
      </c>
    </row>
    <row r="1169" customFormat="false" ht="15" hidden="false" customHeight="false" outlineLevel="0" collapsed="false">
      <c r="A1169" s="1" t="s">
        <v>1938</v>
      </c>
      <c r="B1169" s="2" t="s">
        <v>1939</v>
      </c>
      <c r="C1169" s="11" t="n">
        <v>-6.3104</v>
      </c>
      <c r="D1169" s="11" t="n">
        <v>-6.6153</v>
      </c>
      <c r="E1169" s="11" t="n">
        <v>-2.6602</v>
      </c>
      <c r="F1169" s="11" t="n">
        <v>-6.2433</v>
      </c>
      <c r="G1169" s="11" t="n">
        <v>-4.2934</v>
      </c>
      <c r="H1169" s="11" t="n">
        <v>-6.4804</v>
      </c>
      <c r="I1169" s="12" t="n">
        <v>-3.35275439731792</v>
      </c>
      <c r="J1169" s="13" t="n">
        <f aca="false">AVERAGE(E1169,F1169,I1169)</f>
        <v>-4.08541813243931</v>
      </c>
      <c r="K1169" s="13" t="n">
        <f aca="false">AVERAGE(C1169,D1169,H1169)</f>
        <v>-6.4687</v>
      </c>
      <c r="L1169" s="13" t="n">
        <f aca="false">(J1169-K1169)</f>
        <v>2.3832818675607</v>
      </c>
    </row>
    <row r="1170" customFormat="false" ht="15" hidden="false" customHeight="false" outlineLevel="0" collapsed="false">
      <c r="A1170" s="1" t="s">
        <v>1940</v>
      </c>
      <c r="B1170" s="2" t="s">
        <v>1941</v>
      </c>
      <c r="C1170" s="11" t="n">
        <v>-6.8954</v>
      </c>
      <c r="D1170" s="11" t="n">
        <v>-3.8489</v>
      </c>
      <c r="E1170" s="11" t="n">
        <v>-2.4158</v>
      </c>
      <c r="F1170" s="11" t="n">
        <v>-3.4173</v>
      </c>
      <c r="G1170" s="11" t="n">
        <v>-1.6012</v>
      </c>
      <c r="H1170" s="11" t="n">
        <v>-5.7027</v>
      </c>
      <c r="I1170" s="12" t="n">
        <v>-3.46502833539769</v>
      </c>
      <c r="J1170" s="13" t="n">
        <f aca="false">AVERAGE(E1170,F1170,I1170)</f>
        <v>-3.09937611179923</v>
      </c>
      <c r="K1170" s="13" t="n">
        <f aca="false">AVERAGE(C1170,D1170,H1170)</f>
        <v>-5.48233333333333</v>
      </c>
      <c r="L1170" s="13" t="n">
        <f aca="false">(J1170-K1170)</f>
        <v>2.3829572215341</v>
      </c>
    </row>
    <row r="1171" customFormat="false" ht="15" hidden="false" customHeight="false" outlineLevel="0" collapsed="false">
      <c r="A1171" s="1" t="s">
        <v>1942</v>
      </c>
      <c r="B1171" s="2" t="s">
        <v>269</v>
      </c>
      <c r="C1171" s="11" t="n">
        <v>-6.8614</v>
      </c>
      <c r="D1171" s="11" t="n">
        <v>-3.737</v>
      </c>
      <c r="E1171" s="11" t="n">
        <v>-1.1969</v>
      </c>
      <c r="F1171" s="11" t="n">
        <v>-2.2189</v>
      </c>
      <c r="G1171" s="11" t="n">
        <v>2.6313</v>
      </c>
      <c r="H1171" s="11" t="n">
        <v>-3.8365</v>
      </c>
      <c r="I1171" s="12" t="n">
        <v>-3.87188441107077</v>
      </c>
      <c r="J1171" s="13" t="n">
        <f aca="false">AVERAGE(E1171,F1171,I1171)</f>
        <v>-2.42922813702359</v>
      </c>
      <c r="K1171" s="13" t="n">
        <f aca="false">AVERAGE(C1171,D1171,H1171)</f>
        <v>-4.81163333333333</v>
      </c>
      <c r="L1171" s="13" t="n">
        <f aca="false">(J1171-K1171)</f>
        <v>2.38240519630974</v>
      </c>
    </row>
    <row r="1172" customFormat="false" ht="15" hidden="false" customHeight="false" outlineLevel="0" collapsed="false">
      <c r="A1172" s="1" t="s">
        <v>1943</v>
      </c>
      <c r="B1172" s="2" t="s">
        <v>1944</v>
      </c>
      <c r="C1172" s="11" t="n">
        <v>-2.264</v>
      </c>
      <c r="D1172" s="11" t="n">
        <v>-5.5873</v>
      </c>
      <c r="E1172" s="11" t="n">
        <v>-1.1172</v>
      </c>
      <c r="F1172" s="11" t="n">
        <v>-0.7642</v>
      </c>
      <c r="G1172" s="11" t="n">
        <v>-4.4173</v>
      </c>
      <c r="H1172" s="11" t="n">
        <v>-2.5855</v>
      </c>
      <c r="I1172" s="12" t="n">
        <v>-1.40926271470017</v>
      </c>
      <c r="J1172" s="13" t="n">
        <f aca="false">AVERAGE(E1172,F1172,I1172)</f>
        <v>-1.09688757156672</v>
      </c>
      <c r="K1172" s="13" t="n">
        <f aca="false">AVERAGE(C1172,D1172,H1172)</f>
        <v>-3.47893333333333</v>
      </c>
      <c r="L1172" s="13" t="n">
        <f aca="false">(J1172-K1172)</f>
        <v>2.38204576176661</v>
      </c>
    </row>
    <row r="1173" customFormat="false" ht="15" hidden="false" customHeight="false" outlineLevel="0" collapsed="false">
      <c r="A1173" s="1" t="s">
        <v>1945</v>
      </c>
      <c r="B1173" s="2" t="s">
        <v>13</v>
      </c>
      <c r="C1173" s="11" t="n">
        <v>-7.8954</v>
      </c>
      <c r="D1173" s="11" t="n">
        <v>-7.6439</v>
      </c>
      <c r="E1173" s="11" t="n">
        <v>-2.8448</v>
      </c>
      <c r="F1173" s="11" t="n">
        <v>-5.4548</v>
      </c>
      <c r="G1173" s="11" t="n">
        <v>-3.8324</v>
      </c>
      <c r="H1173" s="11" t="n">
        <v>-4.9214</v>
      </c>
      <c r="I1173" s="12" t="n">
        <v>-5.01537509901941</v>
      </c>
      <c r="J1173" s="13" t="n">
        <f aca="false">AVERAGE(E1173,F1173,I1173)</f>
        <v>-4.43832503300647</v>
      </c>
      <c r="K1173" s="13" t="n">
        <f aca="false">AVERAGE(C1173,D1173,H1173)</f>
        <v>-6.82023333333333</v>
      </c>
      <c r="L1173" s="13" t="n">
        <f aca="false">(J1173-K1173)</f>
        <v>2.38190830032686</v>
      </c>
    </row>
    <row r="1174" customFormat="false" ht="15" hidden="false" customHeight="false" outlineLevel="0" collapsed="false">
      <c r="A1174" s="1" t="s">
        <v>1946</v>
      </c>
      <c r="B1174" s="2" t="s">
        <v>1947</v>
      </c>
      <c r="C1174" s="11" t="n">
        <v>-5.1178</v>
      </c>
      <c r="D1174" s="11" t="n">
        <v>-5.6439</v>
      </c>
      <c r="E1174" s="11" t="n">
        <v>-3.6295</v>
      </c>
      <c r="F1174" s="11" t="n">
        <v>-2.5278</v>
      </c>
      <c r="G1174" s="11" t="n">
        <v>-1.812</v>
      </c>
      <c r="H1174" s="11" t="n">
        <v>-5.6153</v>
      </c>
      <c r="I1174" s="12" t="n">
        <v>-3.0750245164085</v>
      </c>
      <c r="J1174" s="13" t="n">
        <f aca="false">AVERAGE(E1174,F1174,I1174)</f>
        <v>-3.0774415054695</v>
      </c>
      <c r="K1174" s="13" t="n">
        <f aca="false">AVERAGE(C1174,D1174,H1174)</f>
        <v>-5.459</v>
      </c>
      <c r="L1174" s="13" t="n">
        <f aca="false">(J1174-K1174)</f>
        <v>2.3815584945305</v>
      </c>
    </row>
    <row r="1175" customFormat="false" ht="15" hidden="false" customHeight="false" outlineLevel="0" collapsed="false">
      <c r="A1175" s="1" t="s">
        <v>1948</v>
      </c>
      <c r="B1175" s="2" t="s">
        <v>1050</v>
      </c>
      <c r="C1175" s="11" t="n">
        <v>-5.5064</v>
      </c>
      <c r="D1175" s="11" t="n">
        <v>-3.939</v>
      </c>
      <c r="E1175" s="11" t="n">
        <v>-2.8468</v>
      </c>
      <c r="F1175" s="11" t="n">
        <v>-2.2392</v>
      </c>
      <c r="G1175" s="11" t="n">
        <v>-3.3393</v>
      </c>
      <c r="H1175" s="11" t="n">
        <v>-5.2433</v>
      </c>
      <c r="I1175" s="12" t="n">
        <v>-2.45856755745843</v>
      </c>
      <c r="J1175" s="13" t="n">
        <f aca="false">AVERAGE(E1175,F1175,I1175)</f>
        <v>-2.51485585248614</v>
      </c>
      <c r="K1175" s="13" t="n">
        <f aca="false">AVERAGE(C1175,D1175,H1175)</f>
        <v>-4.89623333333333</v>
      </c>
      <c r="L1175" s="13" t="n">
        <f aca="false">(J1175-K1175)</f>
        <v>2.38137748084719</v>
      </c>
    </row>
    <row r="1176" customFormat="false" ht="15" hidden="false" customHeight="false" outlineLevel="0" collapsed="false">
      <c r="A1176" s="1" t="s">
        <v>1949</v>
      </c>
      <c r="B1176" s="2" t="s">
        <v>1950</v>
      </c>
      <c r="C1176" s="11" t="n">
        <v>-7.2433</v>
      </c>
      <c r="D1176" s="11" t="n">
        <v>-5.2765</v>
      </c>
      <c r="E1176" s="11" t="n">
        <v>-5.2109</v>
      </c>
      <c r="F1176" s="11" t="n">
        <v>-3.3959</v>
      </c>
      <c r="G1176" s="11" t="n">
        <v>-3.917</v>
      </c>
      <c r="H1176" s="11" t="n">
        <v>-6.2002</v>
      </c>
      <c r="I1176" s="12" t="n">
        <v>-2.96953032729439</v>
      </c>
      <c r="J1176" s="13" t="n">
        <f aca="false">AVERAGE(E1176,F1176,I1176)</f>
        <v>-3.8587767757648</v>
      </c>
      <c r="K1176" s="13" t="n">
        <f aca="false">AVERAGE(C1176,D1176,H1176)</f>
        <v>-6.24</v>
      </c>
      <c r="L1176" s="13" t="n">
        <f aca="false">(J1176-K1176)</f>
        <v>2.3812232242352</v>
      </c>
    </row>
    <row r="1177" customFormat="false" ht="15" hidden="false" customHeight="false" outlineLevel="0" collapsed="false">
      <c r="A1177" s="1" t="s">
        <v>1951</v>
      </c>
      <c r="B1177" s="2" t="s">
        <v>13</v>
      </c>
      <c r="C1177" s="11" t="n">
        <v>-6.6439</v>
      </c>
      <c r="D1177" s="11" t="n">
        <v>-7.5328</v>
      </c>
      <c r="E1177" s="11" t="n">
        <v>-2.889</v>
      </c>
      <c r="F1177" s="11" t="n">
        <v>-4.7879</v>
      </c>
      <c r="G1177" s="11" t="n">
        <v>-2.6693</v>
      </c>
      <c r="H1177" s="11" t="n">
        <v>-5.4675</v>
      </c>
      <c r="I1177" s="12" t="n">
        <v>-4.82459978978102</v>
      </c>
      <c r="J1177" s="13" t="n">
        <f aca="false">AVERAGE(E1177,F1177,I1177)</f>
        <v>-4.16716659659367</v>
      </c>
      <c r="K1177" s="13" t="n">
        <f aca="false">AVERAGE(C1177,D1177,H1177)</f>
        <v>-6.54806666666667</v>
      </c>
      <c r="L1177" s="13" t="n">
        <f aca="false">(J1177-K1177)</f>
        <v>2.38090007007299</v>
      </c>
    </row>
    <row r="1178" customFormat="false" ht="15" hidden="false" customHeight="false" outlineLevel="0" collapsed="false">
      <c r="A1178" s="1" t="s">
        <v>1952</v>
      </c>
      <c r="B1178" s="2" t="s">
        <v>1953</v>
      </c>
      <c r="C1178" s="11" t="n">
        <v>-5.1078</v>
      </c>
      <c r="D1178" s="11" t="n">
        <v>-3.2406</v>
      </c>
      <c r="E1178" s="11" t="n">
        <v>-0.5092</v>
      </c>
      <c r="F1178" s="11" t="n">
        <v>-1.0601</v>
      </c>
      <c r="G1178" s="11" t="n">
        <v>-0.1443</v>
      </c>
      <c r="H1178" s="11" t="n">
        <v>-1.596</v>
      </c>
      <c r="I1178" s="12" t="n">
        <v>-1.23524204952725</v>
      </c>
      <c r="J1178" s="13" t="n">
        <f aca="false">AVERAGE(E1178,F1178,I1178)</f>
        <v>-0.934847349842417</v>
      </c>
      <c r="K1178" s="13" t="n">
        <f aca="false">AVERAGE(C1178,D1178,H1178)</f>
        <v>-3.3148</v>
      </c>
      <c r="L1178" s="13" t="n">
        <f aca="false">(J1178-K1178)</f>
        <v>2.37995265015758</v>
      </c>
    </row>
    <row r="1179" customFormat="false" ht="15" hidden="false" customHeight="false" outlineLevel="0" collapsed="false">
      <c r="A1179" s="1" t="s">
        <v>1954</v>
      </c>
      <c r="B1179" s="2" t="s">
        <v>1955</v>
      </c>
      <c r="C1179" s="11" t="n">
        <v>-2.7999</v>
      </c>
      <c r="D1179" s="11" t="n">
        <v>-5.3452</v>
      </c>
      <c r="E1179" s="11" t="n">
        <v>-1.8458</v>
      </c>
      <c r="F1179" s="11" t="n">
        <v>-2.6675</v>
      </c>
      <c r="G1179" s="11" t="n">
        <v>-1.9434</v>
      </c>
      <c r="H1179" s="11" t="n">
        <v>-5.2765</v>
      </c>
      <c r="I1179" s="12" t="n">
        <v>-1.77577946299376</v>
      </c>
      <c r="J1179" s="13" t="n">
        <f aca="false">AVERAGE(E1179,F1179,I1179)</f>
        <v>-2.09635982099792</v>
      </c>
      <c r="K1179" s="13" t="n">
        <f aca="false">AVERAGE(C1179,D1179,H1179)</f>
        <v>-4.47386666666667</v>
      </c>
      <c r="L1179" s="13" t="n">
        <f aca="false">(J1179-K1179)</f>
        <v>2.37750684566875</v>
      </c>
    </row>
    <row r="1180" customFormat="false" ht="15" hidden="false" customHeight="false" outlineLevel="0" collapsed="false">
      <c r="A1180" s="1" t="s">
        <v>1956</v>
      </c>
      <c r="B1180" s="2" t="s">
        <v>13</v>
      </c>
      <c r="C1180" s="11" t="n">
        <v>-6.7027</v>
      </c>
      <c r="D1180" s="11" t="n">
        <v>-8.0398</v>
      </c>
      <c r="E1180" s="11" t="n">
        <v>-6.4548</v>
      </c>
      <c r="F1180" s="11" t="n">
        <v>-3.035</v>
      </c>
      <c r="G1180" s="11" t="n">
        <v>-4.088</v>
      </c>
      <c r="H1180" s="11" t="n">
        <v>-7.2002</v>
      </c>
      <c r="I1180" s="12" t="n">
        <v>-5.32155580422117</v>
      </c>
      <c r="J1180" s="13" t="n">
        <f aca="false">AVERAGE(E1180,F1180,I1180)</f>
        <v>-4.93711860140706</v>
      </c>
      <c r="K1180" s="13" t="n">
        <f aca="false">AVERAGE(C1180,D1180,H1180)</f>
        <v>-7.31423333333333</v>
      </c>
      <c r="L1180" s="13" t="n">
        <f aca="false">(J1180-K1180)</f>
        <v>2.37711473192628</v>
      </c>
    </row>
    <row r="1181" customFormat="false" ht="15" hidden="false" customHeight="false" outlineLevel="0" collapsed="false">
      <c r="A1181" s="1" t="s">
        <v>1957</v>
      </c>
      <c r="B1181" s="2" t="s">
        <v>1958</v>
      </c>
      <c r="C1181" s="11" t="n">
        <v>-6.138</v>
      </c>
      <c r="D1181" s="11" t="n">
        <v>-4.9127</v>
      </c>
      <c r="E1181" s="11" t="n">
        <v>-1.0954</v>
      </c>
      <c r="F1181" s="11" t="n">
        <v>-5.6012</v>
      </c>
      <c r="G1181" s="11" t="n">
        <v>-2.8552</v>
      </c>
      <c r="H1181" s="11" t="n">
        <v>-4.4933</v>
      </c>
      <c r="I1181" s="12" t="n">
        <v>-1.71736670916286</v>
      </c>
      <c r="J1181" s="13" t="n">
        <f aca="false">AVERAGE(E1181,F1181,I1181)</f>
        <v>-2.80465556972095</v>
      </c>
      <c r="K1181" s="13" t="n">
        <f aca="false">AVERAGE(C1181,D1181,H1181)</f>
        <v>-5.18133333333333</v>
      </c>
      <c r="L1181" s="13" t="n">
        <f aca="false">(J1181-K1181)</f>
        <v>2.37667776361238</v>
      </c>
    </row>
    <row r="1182" customFormat="false" ht="15" hidden="false" customHeight="false" outlineLevel="0" collapsed="false">
      <c r="A1182" s="1" t="s">
        <v>1959</v>
      </c>
      <c r="B1182" s="2" t="s">
        <v>13</v>
      </c>
      <c r="C1182" s="11" t="n">
        <v>-7.0398</v>
      </c>
      <c r="D1182" s="11" t="n">
        <v>-3.6012</v>
      </c>
      <c r="E1182" s="11" t="n">
        <v>-3.3423</v>
      </c>
      <c r="F1182" s="11" t="n">
        <v>-2.6822</v>
      </c>
      <c r="G1182" s="11" t="n">
        <v>-3.1253</v>
      </c>
      <c r="H1182" s="11" t="n">
        <v>-8.1178</v>
      </c>
      <c r="I1182" s="12" t="n">
        <v>-5.60645150846643</v>
      </c>
      <c r="J1182" s="13" t="n">
        <f aca="false">AVERAGE(E1182,F1182,I1182)</f>
        <v>-3.87698383615548</v>
      </c>
      <c r="K1182" s="13" t="n">
        <f aca="false">AVERAGE(C1182,D1182,H1182)</f>
        <v>-6.25293333333333</v>
      </c>
      <c r="L1182" s="13" t="n">
        <f aca="false">(J1182-K1182)</f>
        <v>2.37594949717786</v>
      </c>
    </row>
    <row r="1183" customFormat="false" ht="15" hidden="false" customHeight="false" outlineLevel="0" collapsed="false">
      <c r="A1183" s="1" t="s">
        <v>1960</v>
      </c>
      <c r="B1183" s="2" t="s">
        <v>1961</v>
      </c>
      <c r="C1183" s="11" t="n">
        <v>-5.4297</v>
      </c>
      <c r="D1183" s="11" t="n">
        <v>-7.0398</v>
      </c>
      <c r="E1183" s="11" t="n">
        <v>-2.0081</v>
      </c>
      <c r="F1183" s="11" t="n">
        <v>-3.1636</v>
      </c>
      <c r="G1183" s="11" t="n">
        <v>-4.7879</v>
      </c>
      <c r="H1183" s="11" t="n">
        <v>-3.4112</v>
      </c>
      <c r="I1183" s="12" t="n">
        <v>-3.58263900099825</v>
      </c>
      <c r="J1183" s="13" t="n">
        <f aca="false">AVERAGE(E1183,F1183,I1183)</f>
        <v>-2.91811300033275</v>
      </c>
      <c r="K1183" s="13" t="n">
        <f aca="false">AVERAGE(C1183,D1183,H1183)</f>
        <v>-5.29356666666667</v>
      </c>
      <c r="L1183" s="13" t="n">
        <f aca="false">(J1183-K1183)</f>
        <v>2.37545366633392</v>
      </c>
    </row>
    <row r="1184" customFormat="false" ht="15" hidden="false" customHeight="false" outlineLevel="0" collapsed="false">
      <c r="A1184" s="1" t="s">
        <v>1962</v>
      </c>
      <c r="B1184" s="2" t="s">
        <v>1963</v>
      </c>
      <c r="C1184" s="11" t="n">
        <v>-7.4297</v>
      </c>
      <c r="D1184" s="11" t="n">
        <v>-5.6878</v>
      </c>
      <c r="E1184" s="11" t="n">
        <v>-2.7899</v>
      </c>
      <c r="F1184" s="11" t="n">
        <v>-5.1792</v>
      </c>
      <c r="G1184" s="11" t="n">
        <v>-3.7642</v>
      </c>
      <c r="H1184" s="11" t="n">
        <v>-5.6878</v>
      </c>
      <c r="I1184" s="12" t="n">
        <v>-3.71032215007546</v>
      </c>
      <c r="J1184" s="13" t="n">
        <f aca="false">AVERAGE(E1184,F1184,I1184)</f>
        <v>-3.89314071669182</v>
      </c>
      <c r="K1184" s="13" t="n">
        <f aca="false">AVERAGE(C1184,D1184,H1184)</f>
        <v>-6.26843333333333</v>
      </c>
      <c r="L1184" s="13" t="n">
        <f aca="false">(J1184-K1184)</f>
        <v>2.37529261664151</v>
      </c>
    </row>
    <row r="1185" customFormat="false" ht="15" hidden="false" customHeight="false" outlineLevel="0" collapsed="false">
      <c r="A1185" s="1" t="s">
        <v>1964</v>
      </c>
      <c r="B1185" s="2" t="s">
        <v>537</v>
      </c>
      <c r="C1185" s="11" t="n">
        <v>-1.0457</v>
      </c>
      <c r="D1185" s="11" t="n">
        <v>-2.7217</v>
      </c>
      <c r="E1185" s="11" t="n">
        <v>0.7121</v>
      </c>
      <c r="F1185" s="11" t="n">
        <v>1.7593</v>
      </c>
      <c r="G1185" s="11" t="n">
        <v>4.4022</v>
      </c>
      <c r="H1185" s="11" t="n">
        <v>2.0012</v>
      </c>
      <c r="I1185" s="12" t="n">
        <v>2.88534398811527</v>
      </c>
      <c r="J1185" s="13" t="n">
        <f aca="false">AVERAGE(E1185,F1185,I1185)</f>
        <v>1.78558132937176</v>
      </c>
      <c r="K1185" s="13" t="n">
        <f aca="false">AVERAGE(C1185,D1185,H1185)</f>
        <v>-0.588733333333333</v>
      </c>
      <c r="L1185" s="13" t="n">
        <f aca="false">(J1185-K1185)</f>
        <v>2.37431466270509</v>
      </c>
    </row>
    <row r="1186" customFormat="false" ht="15" hidden="false" customHeight="false" outlineLevel="0" collapsed="false">
      <c r="A1186" s="1" t="s">
        <v>1965</v>
      </c>
      <c r="B1186" s="2" t="s">
        <v>1966</v>
      </c>
      <c r="C1186" s="11" t="n">
        <v>0.0709</v>
      </c>
      <c r="D1186" s="11" t="n">
        <v>-0.9013</v>
      </c>
      <c r="E1186" s="11" t="n">
        <v>-0.1326</v>
      </c>
      <c r="F1186" s="11" t="n">
        <v>0.5136</v>
      </c>
      <c r="G1186" s="11" t="n">
        <v>-0.4755</v>
      </c>
      <c r="H1186" s="11" t="n">
        <v>-6.7331</v>
      </c>
      <c r="I1186" s="12" t="n">
        <v>-0.823555398328086</v>
      </c>
      <c r="J1186" s="13" t="n">
        <f aca="false">AVERAGE(E1186,F1186,I1186)</f>
        <v>-0.147518466109362</v>
      </c>
      <c r="K1186" s="13" t="n">
        <f aca="false">AVERAGE(C1186,D1186,H1186)</f>
        <v>-2.52116666666667</v>
      </c>
      <c r="L1186" s="13" t="n">
        <f aca="false">(J1186-K1186)</f>
        <v>2.3736482005573</v>
      </c>
    </row>
    <row r="1187" customFormat="false" ht="15" hidden="false" customHeight="false" outlineLevel="0" collapsed="false">
      <c r="A1187" s="1" t="s">
        <v>1967</v>
      </c>
      <c r="B1187" s="2" t="s">
        <v>1968</v>
      </c>
      <c r="C1187" s="11" t="n">
        <v>-1.7217</v>
      </c>
      <c r="D1187" s="11" t="n">
        <v>-3.1584</v>
      </c>
      <c r="E1187" s="11" t="n">
        <v>0.28</v>
      </c>
      <c r="F1187" s="11" t="n">
        <v>-1.4707</v>
      </c>
      <c r="G1187" s="11" t="n">
        <v>-3.9977</v>
      </c>
      <c r="H1187" s="11" t="n">
        <v>-6.1792</v>
      </c>
      <c r="I1187" s="12" t="n">
        <v>-2.74904934448763</v>
      </c>
      <c r="J1187" s="13" t="n">
        <f aca="false">AVERAGE(E1187,F1187,I1187)</f>
        <v>-1.31324978149588</v>
      </c>
      <c r="K1187" s="13" t="n">
        <f aca="false">AVERAGE(C1187,D1187,H1187)</f>
        <v>-3.68643333333333</v>
      </c>
      <c r="L1187" s="13" t="n">
        <f aca="false">(J1187-K1187)</f>
        <v>2.37318355183746</v>
      </c>
    </row>
    <row r="1188" customFormat="false" ht="15" hidden="false" customHeight="false" outlineLevel="0" collapsed="false">
      <c r="A1188" s="1" t="s">
        <v>1969</v>
      </c>
      <c r="B1188" s="2" t="s">
        <v>1970</v>
      </c>
      <c r="C1188" s="11" t="n">
        <v>-5.4051</v>
      </c>
      <c r="D1188" s="11" t="n">
        <v>-7.4297</v>
      </c>
      <c r="E1188" s="11" t="n">
        <v>-4.8283</v>
      </c>
      <c r="F1188" s="11" t="n">
        <v>-3.6439</v>
      </c>
      <c r="G1188" s="11" t="n">
        <v>-1.7593</v>
      </c>
      <c r="H1188" s="11" t="n">
        <v>-5.9839</v>
      </c>
      <c r="I1188" s="12" t="n">
        <v>-3.2278802458522</v>
      </c>
      <c r="J1188" s="13" t="n">
        <f aca="false">AVERAGE(E1188,F1188,I1188)</f>
        <v>-3.9000267486174</v>
      </c>
      <c r="K1188" s="13" t="n">
        <f aca="false">AVERAGE(C1188,D1188,H1188)</f>
        <v>-6.2729</v>
      </c>
      <c r="L1188" s="13" t="n">
        <f aca="false">(J1188-K1188)</f>
        <v>2.3728732513826</v>
      </c>
    </row>
    <row r="1189" customFormat="false" ht="15" hidden="false" customHeight="false" outlineLevel="0" collapsed="false">
      <c r="A1189" s="1" t="s">
        <v>1971</v>
      </c>
      <c r="B1189" s="2" t="s">
        <v>1972</v>
      </c>
      <c r="C1189" s="11" t="n">
        <v>-8.2002</v>
      </c>
      <c r="D1189" s="11" t="n">
        <v>-5.8783</v>
      </c>
      <c r="E1189" s="11" t="n">
        <v>-6.0589</v>
      </c>
      <c r="F1189" s="11" t="n">
        <v>-2.7255</v>
      </c>
      <c r="G1189" s="11" t="n">
        <v>-3.6118</v>
      </c>
      <c r="H1189" s="11" t="n">
        <v>-7.4297</v>
      </c>
      <c r="I1189" s="12" t="n">
        <v>-5.60645150846643</v>
      </c>
      <c r="J1189" s="13" t="n">
        <f aca="false">AVERAGE(E1189,F1189,I1189)</f>
        <v>-4.79695050282214</v>
      </c>
      <c r="K1189" s="13" t="n">
        <f aca="false">AVERAGE(C1189,D1189,H1189)</f>
        <v>-7.1694</v>
      </c>
      <c r="L1189" s="13" t="n">
        <f aca="false">(J1189-K1189)</f>
        <v>2.37244949717786</v>
      </c>
    </row>
    <row r="1190" customFormat="false" ht="15" hidden="false" customHeight="false" outlineLevel="0" collapsed="false">
      <c r="A1190" s="1" t="s">
        <v>1973</v>
      </c>
      <c r="B1190" s="2" t="s">
        <v>1974</v>
      </c>
      <c r="C1190" s="11" t="n">
        <v>-6.1178</v>
      </c>
      <c r="D1190" s="11" t="n">
        <v>-4.3162</v>
      </c>
      <c r="E1190" s="11" t="n">
        <v>-6.7331</v>
      </c>
      <c r="F1190" s="11" t="n">
        <v>-2.8804</v>
      </c>
      <c r="G1190" s="11" t="n">
        <v>-2.673</v>
      </c>
      <c r="H1190" s="11" t="n">
        <v>-8.1178</v>
      </c>
      <c r="I1190" s="12" t="n">
        <v>-1.82119541836822</v>
      </c>
      <c r="J1190" s="13" t="n">
        <f aca="false">AVERAGE(E1190,F1190,I1190)</f>
        <v>-3.81156513945607</v>
      </c>
      <c r="K1190" s="13" t="n">
        <f aca="false">AVERAGE(C1190,D1190,H1190)</f>
        <v>-6.18393333333333</v>
      </c>
      <c r="L1190" s="13" t="n">
        <f aca="false">(J1190-K1190)</f>
        <v>2.37236819387726</v>
      </c>
    </row>
    <row r="1191" customFormat="false" ht="15" hidden="false" customHeight="false" outlineLevel="0" collapsed="false">
      <c r="A1191" s="1" t="s">
        <v>1975</v>
      </c>
      <c r="B1191" s="2" t="s">
        <v>13</v>
      </c>
      <c r="C1191" s="11" t="n">
        <v>-7.7642</v>
      </c>
      <c r="D1191" s="11" t="n">
        <v>-4.9658</v>
      </c>
      <c r="E1191" s="11" t="n">
        <v>-3.1053</v>
      </c>
      <c r="F1191" s="11" t="n">
        <v>-4.035</v>
      </c>
      <c r="G1191" s="11" t="n">
        <v>-5.6012</v>
      </c>
      <c r="H1191" s="11" t="n">
        <v>-7.0783</v>
      </c>
      <c r="I1191" s="12" t="n">
        <v>-5.55139248428892</v>
      </c>
      <c r="J1191" s="13" t="n">
        <f aca="false">AVERAGE(E1191,F1191,I1191)</f>
        <v>-4.23056416142964</v>
      </c>
      <c r="K1191" s="13" t="n">
        <f aca="false">AVERAGE(C1191,D1191,H1191)</f>
        <v>-6.60276666666667</v>
      </c>
      <c r="L1191" s="13" t="n">
        <f aca="false">(J1191-K1191)</f>
        <v>2.37220250523703</v>
      </c>
    </row>
    <row r="1192" customFormat="false" ht="15" hidden="false" customHeight="false" outlineLevel="0" collapsed="false">
      <c r="A1192" s="1" t="s">
        <v>1976</v>
      </c>
      <c r="B1192" s="2" t="s">
        <v>13</v>
      </c>
      <c r="C1192" s="11" t="n">
        <v>-4.8954</v>
      </c>
      <c r="D1192" s="11" t="n">
        <v>-6.7642</v>
      </c>
      <c r="E1192" s="11" t="n">
        <v>-5.3219</v>
      </c>
      <c r="F1192" s="11" t="n">
        <v>-2.7046</v>
      </c>
      <c r="G1192" s="11" t="n">
        <v>-4.4235</v>
      </c>
      <c r="H1192" s="11" t="n">
        <v>-7.8954</v>
      </c>
      <c r="I1192" s="12" t="n">
        <v>-4.41267251056074</v>
      </c>
      <c r="J1192" s="13" t="n">
        <f aca="false">AVERAGE(E1192,F1192,I1192)</f>
        <v>-4.14639083685358</v>
      </c>
      <c r="K1192" s="13" t="n">
        <f aca="false">AVERAGE(C1192,D1192,H1192)</f>
        <v>-6.51833333333333</v>
      </c>
      <c r="L1192" s="13" t="n">
        <f aca="false">(J1192-K1192)</f>
        <v>2.37194249647975</v>
      </c>
    </row>
    <row r="1193" customFormat="false" ht="15" hidden="false" customHeight="false" outlineLevel="0" collapsed="false">
      <c r="A1193" s="1" t="s">
        <v>1977</v>
      </c>
      <c r="B1193" s="2" t="s">
        <v>1978</v>
      </c>
      <c r="C1193" s="11" t="n">
        <v>-2.9885</v>
      </c>
      <c r="D1193" s="11" t="n">
        <v>-3.8079</v>
      </c>
      <c r="E1193" s="11" t="n">
        <v>-2.5513</v>
      </c>
      <c r="F1193" s="11" t="n">
        <v>-2.174</v>
      </c>
      <c r="G1193" s="11" t="n">
        <v>-0.1421</v>
      </c>
      <c r="H1193" s="11" t="n">
        <v>-6.7959</v>
      </c>
      <c r="I1193" s="12" t="n">
        <v>-1.7609530585701</v>
      </c>
      <c r="J1193" s="13" t="n">
        <f aca="false">AVERAGE(E1193,F1193,I1193)</f>
        <v>-2.1620843528567</v>
      </c>
      <c r="K1193" s="13" t="n">
        <f aca="false">AVERAGE(C1193,D1193,H1193)</f>
        <v>-4.53076666666667</v>
      </c>
      <c r="L1193" s="13" t="n">
        <f aca="false">(J1193-K1193)</f>
        <v>2.36868231380997</v>
      </c>
    </row>
    <row r="1194" customFormat="false" ht="15" hidden="false" customHeight="false" outlineLevel="0" collapsed="false">
      <c r="A1194" s="1" t="s">
        <v>1979</v>
      </c>
      <c r="B1194" s="2" t="s">
        <v>1980</v>
      </c>
      <c r="C1194" s="11" t="n">
        <v>-5.1078</v>
      </c>
      <c r="D1194" s="11" t="n">
        <v>-3.1844</v>
      </c>
      <c r="E1194" s="11" t="n">
        <v>-2.9635</v>
      </c>
      <c r="F1194" s="11" t="n">
        <v>-0.897</v>
      </c>
      <c r="G1194" s="11" t="n">
        <v>-0.6864</v>
      </c>
      <c r="H1194" s="11" t="n">
        <v>-5.7486</v>
      </c>
      <c r="I1194" s="12" t="n">
        <v>-3.0750245164085</v>
      </c>
      <c r="J1194" s="13" t="n">
        <f aca="false">AVERAGE(E1194,F1194,I1194)</f>
        <v>-2.3118415054695</v>
      </c>
      <c r="K1194" s="13" t="n">
        <f aca="false">AVERAGE(C1194,D1194,H1194)</f>
        <v>-4.68026666666667</v>
      </c>
      <c r="L1194" s="13" t="n">
        <f aca="false">(J1194-K1194)</f>
        <v>2.36842516119717</v>
      </c>
    </row>
    <row r="1195" customFormat="false" ht="15" hidden="false" customHeight="false" outlineLevel="0" collapsed="false">
      <c r="A1195" s="1" t="s">
        <v>1981</v>
      </c>
      <c r="B1195" s="2" t="s">
        <v>1982</v>
      </c>
      <c r="C1195" s="11" t="n">
        <v>-6.9658</v>
      </c>
      <c r="D1195" s="11" t="n">
        <v>-6.3335</v>
      </c>
      <c r="E1195" s="11" t="n">
        <v>-2.4755</v>
      </c>
      <c r="F1195" s="11" t="n">
        <v>-2.1215</v>
      </c>
      <c r="G1195" s="11" t="n">
        <v>-0.8283</v>
      </c>
      <c r="H1195" s="11" t="n">
        <v>-3.071</v>
      </c>
      <c r="I1195" s="12" t="n">
        <v>-4.66919937859207</v>
      </c>
      <c r="J1195" s="13" t="n">
        <f aca="false">AVERAGE(E1195,F1195,I1195)</f>
        <v>-3.08873312619736</v>
      </c>
      <c r="K1195" s="13" t="n">
        <f aca="false">AVERAGE(C1195,D1195,H1195)</f>
        <v>-5.45676666666667</v>
      </c>
      <c r="L1195" s="13" t="n">
        <f aca="false">(J1195-K1195)</f>
        <v>2.36803354046931</v>
      </c>
    </row>
    <row r="1196" customFormat="false" ht="15" hidden="false" customHeight="false" outlineLevel="0" collapsed="false">
      <c r="A1196" s="1" t="s">
        <v>1983</v>
      </c>
      <c r="B1196" s="2" t="s">
        <v>1984</v>
      </c>
      <c r="C1196" s="11" t="n">
        <v>-6.9302</v>
      </c>
      <c r="D1196" s="11" t="n">
        <v>-6.6439</v>
      </c>
      <c r="E1196" s="11" t="n">
        <v>-4.5873</v>
      </c>
      <c r="F1196" s="11" t="n">
        <v>-4.6953</v>
      </c>
      <c r="G1196" s="11" t="n">
        <v>-4.8868</v>
      </c>
      <c r="H1196" s="11" t="n">
        <v>-6.7959</v>
      </c>
      <c r="I1196" s="12" t="n">
        <v>-3.98539315526629</v>
      </c>
      <c r="J1196" s="13" t="n">
        <f aca="false">AVERAGE(E1196,F1196,I1196)</f>
        <v>-4.42266438508876</v>
      </c>
      <c r="K1196" s="13" t="n">
        <f aca="false">AVERAGE(C1196,D1196,H1196)</f>
        <v>-6.79</v>
      </c>
      <c r="L1196" s="13" t="n">
        <f aca="false">(J1196-K1196)</f>
        <v>2.36733561491124</v>
      </c>
    </row>
    <row r="1197" customFormat="false" ht="15" hidden="false" customHeight="false" outlineLevel="0" collapsed="false">
      <c r="A1197" s="1" t="s">
        <v>1985</v>
      </c>
      <c r="B1197" s="2" t="s">
        <v>13</v>
      </c>
      <c r="C1197" s="11" t="n">
        <v>-7.7642</v>
      </c>
      <c r="D1197" s="11" t="n">
        <v>-7.1178</v>
      </c>
      <c r="E1197" s="11" t="n">
        <v>-7.0783</v>
      </c>
      <c r="F1197" s="11" t="n">
        <v>-3.6657</v>
      </c>
      <c r="G1197" s="11" t="n">
        <v>-6.0979</v>
      </c>
      <c r="H1197" s="11" t="n">
        <v>-8.0398</v>
      </c>
      <c r="I1197" s="12" t="n">
        <v>-5.0780013088669</v>
      </c>
      <c r="J1197" s="13" t="n">
        <f aca="false">AVERAGE(E1197,F1197,I1197)</f>
        <v>-5.27400043628897</v>
      </c>
      <c r="K1197" s="13" t="n">
        <f aca="false">AVERAGE(C1197,D1197,H1197)</f>
        <v>-7.6406</v>
      </c>
      <c r="L1197" s="13" t="n">
        <f aca="false">(J1197-K1197)</f>
        <v>2.36659956371103</v>
      </c>
    </row>
    <row r="1198" customFormat="false" ht="15" hidden="false" customHeight="false" outlineLevel="0" collapsed="false">
      <c r="A1198" s="1" t="s">
        <v>1986</v>
      </c>
      <c r="B1198" s="2" t="s">
        <v>1987</v>
      </c>
      <c r="C1198" s="11" t="n">
        <v>-6.2433</v>
      </c>
      <c r="D1198" s="11" t="n">
        <v>-6.7027</v>
      </c>
      <c r="E1198" s="11" t="n">
        <v>-4.2109</v>
      </c>
      <c r="F1198" s="11" t="n">
        <v>-3.6547</v>
      </c>
      <c r="G1198" s="11" t="n">
        <v>-2.0673</v>
      </c>
      <c r="H1198" s="11" t="n">
        <v>-6.5598</v>
      </c>
      <c r="I1198" s="12" t="n">
        <v>-4.54047017271058</v>
      </c>
      <c r="J1198" s="13" t="n">
        <f aca="false">AVERAGE(E1198,F1198,I1198)</f>
        <v>-4.13535672423686</v>
      </c>
      <c r="K1198" s="13" t="n">
        <f aca="false">AVERAGE(C1198,D1198,H1198)</f>
        <v>-6.50193333333333</v>
      </c>
      <c r="L1198" s="13" t="n">
        <f aca="false">(J1198-K1198)</f>
        <v>2.36657660909647</v>
      </c>
    </row>
    <row r="1199" customFormat="false" ht="15" hidden="false" customHeight="false" outlineLevel="0" collapsed="false">
      <c r="A1199" s="1" t="s">
        <v>1988</v>
      </c>
      <c r="B1199" s="2" t="s">
        <v>1989</v>
      </c>
      <c r="C1199" s="11" t="n">
        <v>-6.673</v>
      </c>
      <c r="D1199" s="11" t="n">
        <v>-5.9839</v>
      </c>
      <c r="E1199" s="11" t="n">
        <v>-4.4675</v>
      </c>
      <c r="F1199" s="11" t="n">
        <v>-4.7799</v>
      </c>
      <c r="G1199" s="11" t="n">
        <v>-4.5598</v>
      </c>
      <c r="H1199" s="11" t="n">
        <v>-6.0783</v>
      </c>
      <c r="I1199" s="12" t="n">
        <v>-2.38852828470881</v>
      </c>
      <c r="J1199" s="13" t="n">
        <f aca="false">AVERAGE(E1199,F1199,I1199)</f>
        <v>-3.8786427615696</v>
      </c>
      <c r="K1199" s="13" t="n">
        <f aca="false">AVERAGE(C1199,D1199,H1199)</f>
        <v>-6.24506666666667</v>
      </c>
      <c r="L1199" s="13" t="n">
        <f aca="false">(J1199-K1199)</f>
        <v>2.36642390509706</v>
      </c>
    </row>
    <row r="1200" customFormat="false" ht="15" hidden="false" customHeight="false" outlineLevel="0" collapsed="false">
      <c r="A1200" s="1" t="s">
        <v>1990</v>
      </c>
      <c r="B1200" s="2" t="s">
        <v>13</v>
      </c>
      <c r="C1200" s="11" t="n">
        <v>-2.716</v>
      </c>
      <c r="D1200" s="11" t="n">
        <v>-6.4804</v>
      </c>
      <c r="E1200" s="11" t="n">
        <v>-2.6277</v>
      </c>
      <c r="F1200" s="11" t="n">
        <v>-2.3629</v>
      </c>
      <c r="G1200" s="11" t="n">
        <v>-1.2474</v>
      </c>
      <c r="H1200" s="11" t="n">
        <v>-6.2002</v>
      </c>
      <c r="I1200" s="12" t="n">
        <v>-3.31009454274918</v>
      </c>
      <c r="J1200" s="13" t="n">
        <f aca="false">AVERAGE(E1200,F1200,I1200)</f>
        <v>-2.76689818091639</v>
      </c>
      <c r="K1200" s="13" t="n">
        <f aca="false">AVERAGE(C1200,D1200,H1200)</f>
        <v>-5.1322</v>
      </c>
      <c r="L1200" s="13" t="n">
        <f aca="false">(J1200-K1200)</f>
        <v>2.36530181908361</v>
      </c>
    </row>
    <row r="1201" customFormat="false" ht="15" hidden="false" customHeight="false" outlineLevel="0" collapsed="false">
      <c r="A1201" s="1" t="s">
        <v>1991</v>
      </c>
      <c r="B1201" s="2" t="s">
        <v>1992</v>
      </c>
      <c r="C1201" s="11" t="n">
        <v>-2.9546</v>
      </c>
      <c r="D1201" s="11" t="n">
        <v>-7.9658</v>
      </c>
      <c r="E1201" s="11" t="n">
        <v>-3.5295</v>
      </c>
      <c r="F1201" s="11" t="n">
        <v>-5.7486</v>
      </c>
      <c r="G1201" s="11" t="n">
        <v>-3.1178</v>
      </c>
      <c r="H1201" s="11" t="n">
        <v>-7.4804</v>
      </c>
      <c r="I1201" s="12" t="n">
        <v>-2.02751226538532</v>
      </c>
      <c r="J1201" s="13" t="n">
        <f aca="false">AVERAGE(E1201,F1201,I1201)</f>
        <v>-3.76853742179511</v>
      </c>
      <c r="K1201" s="13" t="n">
        <f aca="false">AVERAGE(C1201,D1201,H1201)</f>
        <v>-6.1336</v>
      </c>
      <c r="L1201" s="13" t="n">
        <f aca="false">(J1201-K1201)</f>
        <v>2.36506257820489</v>
      </c>
    </row>
    <row r="1202" customFormat="false" ht="15" hidden="false" customHeight="false" outlineLevel="0" collapsed="false">
      <c r="A1202" s="1" t="s">
        <v>1993</v>
      </c>
      <c r="B1202" s="2" t="s">
        <v>1994</v>
      </c>
      <c r="C1202" s="11" t="n">
        <v>-6.5598</v>
      </c>
      <c r="D1202" s="11" t="n">
        <v>-5.5195</v>
      </c>
      <c r="E1202" s="11" t="n">
        <v>-4.812</v>
      </c>
      <c r="F1202" s="11" t="n">
        <v>-2.772</v>
      </c>
      <c r="G1202" s="11" t="n">
        <v>-4.4235</v>
      </c>
      <c r="H1202" s="11" t="n">
        <v>-5.7486</v>
      </c>
      <c r="I1202" s="12" t="n">
        <v>-3.14960628872086</v>
      </c>
      <c r="J1202" s="13" t="n">
        <f aca="false">AVERAGE(E1202,F1202,I1202)</f>
        <v>-3.57786876290695</v>
      </c>
      <c r="K1202" s="13" t="n">
        <f aca="false">AVERAGE(C1202,D1202,H1202)</f>
        <v>-5.94263333333333</v>
      </c>
      <c r="L1202" s="13" t="n">
        <f aca="false">(J1202-K1202)</f>
        <v>2.36476457042638</v>
      </c>
    </row>
    <row r="1203" customFormat="false" ht="15" hidden="false" customHeight="false" outlineLevel="0" collapsed="false">
      <c r="A1203" s="1" t="s">
        <v>1995</v>
      </c>
      <c r="B1203" s="2" t="s">
        <v>13</v>
      </c>
      <c r="C1203" s="11" t="n">
        <v>-7.8283</v>
      </c>
      <c r="D1203" s="11" t="n">
        <v>-8.4804</v>
      </c>
      <c r="E1203" s="11" t="n">
        <v>-3.4422</v>
      </c>
      <c r="F1203" s="11" t="n">
        <v>-6.673</v>
      </c>
      <c r="G1203" s="11" t="n">
        <v>-5.5195</v>
      </c>
      <c r="H1203" s="11" t="n">
        <v>-6.5598</v>
      </c>
      <c r="I1203" s="12" t="n">
        <v>-5.66051662338722</v>
      </c>
      <c r="J1203" s="13" t="n">
        <f aca="false">AVERAGE(E1203,F1203,I1203)</f>
        <v>-5.25857220779574</v>
      </c>
      <c r="K1203" s="13" t="n">
        <f aca="false">AVERAGE(C1203,D1203,H1203)</f>
        <v>-7.62283333333333</v>
      </c>
      <c r="L1203" s="13" t="n">
        <f aca="false">(J1203-K1203)</f>
        <v>2.36426112553759</v>
      </c>
    </row>
    <row r="1204" customFormat="false" ht="15" hidden="false" customHeight="false" outlineLevel="0" collapsed="false">
      <c r="A1204" s="1" t="s">
        <v>1996</v>
      </c>
      <c r="B1204" s="2" t="s">
        <v>1997</v>
      </c>
      <c r="C1204" s="11" t="n">
        <v>-5.3104</v>
      </c>
      <c r="D1204" s="11" t="n">
        <v>-2.4949</v>
      </c>
      <c r="E1204" s="11" t="n">
        <v>-2.5907</v>
      </c>
      <c r="F1204" s="11" t="n">
        <v>-1.3937</v>
      </c>
      <c r="G1204" s="11" t="n">
        <v>-3.3162</v>
      </c>
      <c r="H1204" s="11" t="n">
        <v>-4.7027</v>
      </c>
      <c r="I1204" s="12" t="n">
        <v>-1.43256883633177</v>
      </c>
      <c r="J1204" s="13" t="n">
        <f aca="false">AVERAGE(E1204,F1204,I1204)</f>
        <v>-1.80565627877726</v>
      </c>
      <c r="K1204" s="13" t="n">
        <f aca="false">AVERAGE(C1204,D1204,H1204)</f>
        <v>-4.16933333333333</v>
      </c>
      <c r="L1204" s="13" t="n">
        <f aca="false">(J1204-K1204)</f>
        <v>2.36367705455608</v>
      </c>
    </row>
    <row r="1205" customFormat="false" ht="15" hidden="false" customHeight="false" outlineLevel="0" collapsed="false">
      <c r="A1205" s="1" t="s">
        <v>1998</v>
      </c>
      <c r="B1205" s="2" t="s">
        <v>586</v>
      </c>
      <c r="C1205" s="11" t="n">
        <v>-4.9214</v>
      </c>
      <c r="D1205" s="11" t="n">
        <v>-3.0807</v>
      </c>
      <c r="E1205" s="11" t="n">
        <v>-2.5479</v>
      </c>
      <c r="F1205" s="11" t="n">
        <v>-2.422</v>
      </c>
      <c r="G1205" s="11" t="n">
        <v>-1.5986</v>
      </c>
      <c r="H1205" s="11" t="n">
        <v>-6.8954</v>
      </c>
      <c r="I1205" s="12" t="n">
        <v>-2.83952444131312</v>
      </c>
      <c r="J1205" s="13" t="n">
        <f aca="false">AVERAGE(E1205,F1205,I1205)</f>
        <v>-2.60314148043771</v>
      </c>
      <c r="K1205" s="13" t="n">
        <f aca="false">AVERAGE(C1205,D1205,H1205)</f>
        <v>-4.96583333333333</v>
      </c>
      <c r="L1205" s="13" t="n">
        <f aca="false">(J1205-K1205)</f>
        <v>2.36269185289563</v>
      </c>
    </row>
    <row r="1206" customFormat="false" ht="15" hidden="false" customHeight="false" outlineLevel="0" collapsed="false">
      <c r="A1206" s="1" t="s">
        <v>1999</v>
      </c>
      <c r="B1206" s="2" t="s">
        <v>13</v>
      </c>
      <c r="C1206" s="11" t="n">
        <v>-6.6439</v>
      </c>
      <c r="D1206" s="11" t="n">
        <v>-7.7027</v>
      </c>
      <c r="E1206" s="11" t="n">
        <v>-3.2515</v>
      </c>
      <c r="F1206" s="11" t="n">
        <v>-2.5995</v>
      </c>
      <c r="G1206" s="11" t="n">
        <v>-3.8868</v>
      </c>
      <c r="H1206" s="11" t="n">
        <v>-3.6693</v>
      </c>
      <c r="I1206" s="12" t="n">
        <v>-5.0780013088669</v>
      </c>
      <c r="J1206" s="13" t="n">
        <f aca="false">AVERAGE(E1206,F1206,I1206)</f>
        <v>-3.64300043628897</v>
      </c>
      <c r="K1206" s="13" t="n">
        <f aca="false">AVERAGE(C1206,D1206,H1206)</f>
        <v>-6.0053</v>
      </c>
      <c r="L1206" s="13" t="n">
        <f aca="false">(J1206-K1206)</f>
        <v>2.36229956371103</v>
      </c>
    </row>
    <row r="1207" customFormat="false" ht="15" hidden="false" customHeight="false" outlineLevel="0" collapsed="false">
      <c r="A1207" s="1" t="s">
        <v>2000</v>
      </c>
      <c r="B1207" s="2" t="s">
        <v>13</v>
      </c>
      <c r="C1207" s="11" t="n">
        <v>-5.0783</v>
      </c>
      <c r="D1207" s="11" t="n">
        <v>-6.0783</v>
      </c>
      <c r="E1207" s="11" t="n">
        <v>-4.6657</v>
      </c>
      <c r="F1207" s="11" t="n">
        <v>-3.4328</v>
      </c>
      <c r="G1207" s="11" t="n">
        <v>-4.0209</v>
      </c>
      <c r="H1207" s="11" t="n">
        <v>-6.9302</v>
      </c>
      <c r="I1207" s="12" t="n">
        <v>-2.90310083388545</v>
      </c>
      <c r="J1207" s="13" t="n">
        <f aca="false">AVERAGE(E1207,F1207,I1207)</f>
        <v>-3.66720027796182</v>
      </c>
      <c r="K1207" s="13" t="n">
        <f aca="false">AVERAGE(C1207,D1207,H1207)</f>
        <v>-6.02893333333333</v>
      </c>
      <c r="L1207" s="13" t="n">
        <f aca="false">(J1207-K1207)</f>
        <v>2.36173305537152</v>
      </c>
    </row>
    <row r="1208" customFormat="false" ht="15" hidden="false" customHeight="false" outlineLevel="0" collapsed="false">
      <c r="A1208" s="1" t="s">
        <v>2001</v>
      </c>
      <c r="B1208" s="2" t="s">
        <v>2002</v>
      </c>
      <c r="C1208" s="11" t="n">
        <v>-7.1178</v>
      </c>
      <c r="D1208" s="11" t="n">
        <v>-7.7027</v>
      </c>
      <c r="E1208" s="11" t="n">
        <v>-4.1844</v>
      </c>
      <c r="F1208" s="11" t="n">
        <v>-2.6188</v>
      </c>
      <c r="G1208" s="11" t="n">
        <v>-2.8826</v>
      </c>
      <c r="H1208" s="11" t="n">
        <v>-3.9931</v>
      </c>
      <c r="I1208" s="12" t="n">
        <v>-4.92571562741197</v>
      </c>
      <c r="J1208" s="13" t="n">
        <f aca="false">AVERAGE(E1208,F1208,I1208)</f>
        <v>-3.90963854247066</v>
      </c>
      <c r="K1208" s="13" t="n">
        <f aca="false">AVERAGE(C1208,D1208,H1208)</f>
        <v>-6.2712</v>
      </c>
      <c r="L1208" s="13" t="n">
        <f aca="false">(J1208-K1208)</f>
        <v>2.36156145752934</v>
      </c>
    </row>
    <row r="1209" customFormat="false" ht="15" hidden="false" customHeight="false" outlineLevel="0" collapsed="false">
      <c r="A1209" s="1" t="s">
        <v>2003</v>
      </c>
      <c r="B1209" s="2" t="s">
        <v>2004</v>
      </c>
      <c r="C1209" s="11" t="n">
        <v>-5.1278</v>
      </c>
      <c r="D1209" s="11" t="n">
        <v>-6.0209</v>
      </c>
      <c r="E1209" s="11" t="n">
        <v>-2.1028</v>
      </c>
      <c r="F1209" s="11" t="n">
        <v>-2.0291</v>
      </c>
      <c r="G1209" s="11" t="n">
        <v>-2.8079</v>
      </c>
      <c r="H1209" s="11" t="n">
        <v>-3.1792</v>
      </c>
      <c r="I1209" s="12" t="n">
        <v>-3.11186952848803</v>
      </c>
      <c r="J1209" s="13" t="n">
        <f aca="false">AVERAGE(E1209,F1209,I1209)</f>
        <v>-2.41458984282934</v>
      </c>
      <c r="K1209" s="13" t="n">
        <f aca="false">AVERAGE(C1209,D1209,H1209)</f>
        <v>-4.77596666666667</v>
      </c>
      <c r="L1209" s="13" t="n">
        <f aca="false">(J1209-K1209)</f>
        <v>2.36137682383732</v>
      </c>
    </row>
    <row r="1210" customFormat="false" ht="15" hidden="false" customHeight="false" outlineLevel="0" collapsed="false">
      <c r="A1210" s="1" t="s">
        <v>2005</v>
      </c>
      <c r="B1210" s="2" t="s">
        <v>218</v>
      </c>
      <c r="C1210" s="11" t="n">
        <v>-3.8079</v>
      </c>
      <c r="D1210" s="11" t="n">
        <v>-6.4804</v>
      </c>
      <c r="E1210" s="11" t="n">
        <v>-3.4868</v>
      </c>
      <c r="F1210" s="11" t="n">
        <v>-3.0162</v>
      </c>
      <c r="G1210" s="11" t="n">
        <v>-4.0023</v>
      </c>
      <c r="H1210" s="11" t="n">
        <v>-8.2877</v>
      </c>
      <c r="I1210" s="12" t="n">
        <v>-4.98901346175344</v>
      </c>
      <c r="J1210" s="13" t="n">
        <f aca="false">AVERAGE(E1210,F1210,I1210)</f>
        <v>-3.83067115391781</v>
      </c>
      <c r="K1210" s="13" t="n">
        <f aca="false">AVERAGE(C1210,D1210,H1210)</f>
        <v>-6.192</v>
      </c>
      <c r="L1210" s="13" t="n">
        <f aca="false">(J1210-K1210)</f>
        <v>2.36132884608219</v>
      </c>
    </row>
    <row r="1211" customFormat="false" ht="15" hidden="false" customHeight="false" outlineLevel="0" collapsed="false">
      <c r="A1211" s="1" t="s">
        <v>2006</v>
      </c>
      <c r="B1211" s="2" t="s">
        <v>2007</v>
      </c>
      <c r="C1211" s="11" t="n">
        <v>-5.5462</v>
      </c>
      <c r="D1211" s="11" t="n">
        <v>-6.7027</v>
      </c>
      <c r="E1211" s="11" t="n">
        <v>-2.6171</v>
      </c>
      <c r="F1211" s="11" t="n">
        <v>-1.7829</v>
      </c>
      <c r="G1211" s="11" t="n">
        <v>-0.6484</v>
      </c>
      <c r="H1211" s="11" t="n">
        <v>-2.1053</v>
      </c>
      <c r="I1211" s="12" t="n">
        <v>-2.87096964013682</v>
      </c>
      <c r="J1211" s="13" t="n">
        <f aca="false">AVERAGE(E1211,F1211,I1211)</f>
        <v>-2.42365654671227</v>
      </c>
      <c r="K1211" s="13" t="n">
        <f aca="false">AVERAGE(C1211,D1211,H1211)</f>
        <v>-4.78473333333333</v>
      </c>
      <c r="L1211" s="13" t="n">
        <f aca="false">(J1211-K1211)</f>
        <v>2.36107678662106</v>
      </c>
    </row>
    <row r="1212" customFormat="false" ht="15" hidden="false" customHeight="false" outlineLevel="0" collapsed="false">
      <c r="A1212" s="1" t="s">
        <v>2008</v>
      </c>
      <c r="B1212" s="2" t="s">
        <v>2009</v>
      </c>
      <c r="C1212" s="11" t="n">
        <v>-5.9658</v>
      </c>
      <c r="D1212" s="11" t="n">
        <v>-6.7331</v>
      </c>
      <c r="E1212" s="11" t="n">
        <v>-3.673</v>
      </c>
      <c r="F1212" s="11" t="n">
        <v>-3.6295</v>
      </c>
      <c r="G1212" s="11" t="n">
        <v>-5.6584</v>
      </c>
      <c r="H1212" s="11" t="n">
        <v>-6.7642</v>
      </c>
      <c r="I1212" s="12" t="n">
        <v>-5.0780013088669</v>
      </c>
      <c r="J1212" s="13" t="n">
        <f aca="false">AVERAGE(E1212,F1212,I1212)</f>
        <v>-4.1268337696223</v>
      </c>
      <c r="K1212" s="13" t="n">
        <f aca="false">AVERAGE(C1212,D1212,H1212)</f>
        <v>-6.4877</v>
      </c>
      <c r="L1212" s="13" t="n">
        <f aca="false">(J1212-K1212)</f>
        <v>2.3608662303777</v>
      </c>
    </row>
    <row r="1213" customFormat="false" ht="15" hidden="false" customHeight="false" outlineLevel="0" collapsed="false">
      <c r="A1213" s="1" t="s">
        <v>2010</v>
      </c>
      <c r="B1213" s="2" t="s">
        <v>13</v>
      </c>
      <c r="C1213" s="11" t="n">
        <v>-2.5064</v>
      </c>
      <c r="D1213" s="11" t="n">
        <v>-1.771</v>
      </c>
      <c r="E1213" s="11" t="n">
        <v>-1.1209</v>
      </c>
      <c r="F1213" s="11" t="n">
        <v>-1.2277</v>
      </c>
      <c r="G1213" s="11" t="n">
        <v>-1.3321</v>
      </c>
      <c r="H1213" s="11" t="n">
        <v>-4.4868</v>
      </c>
      <c r="I1213" s="12" t="n">
        <v>0.665574871532429</v>
      </c>
      <c r="J1213" s="13" t="n">
        <f aca="false">AVERAGE(E1213,F1213,I1213)</f>
        <v>-0.561008376155857</v>
      </c>
      <c r="K1213" s="13" t="n">
        <f aca="false">AVERAGE(C1213,D1213,H1213)</f>
        <v>-2.9214</v>
      </c>
      <c r="L1213" s="13" t="n">
        <f aca="false">(J1213-K1213)</f>
        <v>2.36039162384414</v>
      </c>
    </row>
    <row r="1214" customFormat="false" ht="15" hidden="false" customHeight="false" outlineLevel="0" collapsed="false">
      <c r="A1214" s="1" t="s">
        <v>2011</v>
      </c>
      <c r="B1214" s="2" t="s">
        <v>2012</v>
      </c>
      <c r="C1214" s="11" t="n">
        <v>-3.939</v>
      </c>
      <c r="D1214" s="11" t="n">
        <v>-7.3335</v>
      </c>
      <c r="E1214" s="11" t="n">
        <v>-3.0613</v>
      </c>
      <c r="F1214" s="11" t="n">
        <v>-2.422</v>
      </c>
      <c r="G1214" s="11" t="n">
        <v>-3.0517</v>
      </c>
      <c r="H1214" s="11" t="n">
        <v>-4.6012</v>
      </c>
      <c r="I1214" s="12" t="n">
        <v>-3.31009454274918</v>
      </c>
      <c r="J1214" s="13" t="n">
        <f aca="false">AVERAGE(E1214,F1214,I1214)</f>
        <v>-2.93113151424973</v>
      </c>
      <c r="K1214" s="13" t="n">
        <f aca="false">AVERAGE(C1214,D1214,H1214)</f>
        <v>-5.29123333333333</v>
      </c>
      <c r="L1214" s="13" t="n">
        <f aca="false">(J1214-K1214)</f>
        <v>2.36010181908361</v>
      </c>
    </row>
    <row r="1215" customFormat="false" ht="15" hidden="false" customHeight="false" outlineLevel="0" collapsed="false">
      <c r="A1215" s="1" t="s">
        <v>2013</v>
      </c>
      <c r="B1215" s="2" t="s">
        <v>2014</v>
      </c>
      <c r="C1215" s="11" t="n">
        <v>-7.2433</v>
      </c>
      <c r="D1215" s="11" t="n">
        <v>-5.2216</v>
      </c>
      <c r="E1215" s="11" t="n">
        <v>-3.6511</v>
      </c>
      <c r="F1215" s="11" t="n">
        <v>-4.8868</v>
      </c>
      <c r="G1215" s="11" t="n">
        <v>-4.9568</v>
      </c>
      <c r="H1215" s="11" t="n">
        <v>-6.8614</v>
      </c>
      <c r="I1215" s="12" t="n">
        <v>-3.71032215007546</v>
      </c>
      <c r="J1215" s="13" t="n">
        <f aca="false">AVERAGE(E1215,F1215,I1215)</f>
        <v>-4.08274071669182</v>
      </c>
      <c r="K1215" s="13" t="n">
        <f aca="false">AVERAGE(C1215,D1215,H1215)</f>
        <v>-6.4421</v>
      </c>
      <c r="L1215" s="13" t="n">
        <f aca="false">(J1215-K1215)</f>
        <v>2.35935928330818</v>
      </c>
    </row>
    <row r="1216" customFormat="false" ht="15" hidden="false" customHeight="false" outlineLevel="0" collapsed="false">
      <c r="A1216" s="1" t="s">
        <v>2015</v>
      </c>
      <c r="B1216" s="2" t="s">
        <v>300</v>
      </c>
      <c r="C1216" s="11" t="n">
        <v>-7.5873</v>
      </c>
      <c r="D1216" s="11" t="n">
        <v>-8.1178</v>
      </c>
      <c r="E1216" s="11" t="n">
        <v>-7.3808</v>
      </c>
      <c r="F1216" s="11" t="n">
        <v>-2.8303</v>
      </c>
      <c r="G1216" s="11" t="n">
        <v>-6.7642</v>
      </c>
      <c r="H1216" s="11" t="n">
        <v>-7.2433</v>
      </c>
      <c r="I1216" s="12" t="n">
        <v>-5.66051662338722</v>
      </c>
      <c r="J1216" s="13" t="n">
        <f aca="false">AVERAGE(E1216,F1216,I1216)</f>
        <v>-5.29053887446241</v>
      </c>
      <c r="K1216" s="13" t="n">
        <f aca="false">AVERAGE(C1216,D1216,H1216)</f>
        <v>-7.64946666666667</v>
      </c>
      <c r="L1216" s="13" t="n">
        <f aca="false">(J1216-K1216)</f>
        <v>2.35892779220426</v>
      </c>
    </row>
    <row r="1217" customFormat="false" ht="15" hidden="false" customHeight="false" outlineLevel="0" collapsed="false">
      <c r="A1217" s="1" t="s">
        <v>2016</v>
      </c>
      <c r="B1217" s="2" t="s">
        <v>13</v>
      </c>
      <c r="C1217" s="11" t="n">
        <v>-6.7959</v>
      </c>
      <c r="D1217" s="11" t="n">
        <v>-7.4297</v>
      </c>
      <c r="E1217" s="11" t="n">
        <v>-3.8783</v>
      </c>
      <c r="F1217" s="11" t="n">
        <v>-4.0023</v>
      </c>
      <c r="G1217" s="11" t="n">
        <v>-4.5462</v>
      </c>
      <c r="H1217" s="11" t="n">
        <v>-5.9302</v>
      </c>
      <c r="I1217" s="12" t="n">
        <v>-5.2013021867783</v>
      </c>
      <c r="J1217" s="13" t="n">
        <f aca="false">AVERAGE(E1217,F1217,I1217)</f>
        <v>-4.36063406225943</v>
      </c>
      <c r="K1217" s="13" t="n">
        <f aca="false">AVERAGE(C1217,D1217,H1217)</f>
        <v>-6.7186</v>
      </c>
      <c r="L1217" s="13" t="n">
        <f aca="false">(J1217-K1217)</f>
        <v>2.35796593774057</v>
      </c>
    </row>
    <row r="1218" customFormat="false" ht="15" hidden="false" customHeight="false" outlineLevel="0" collapsed="false">
      <c r="A1218" s="1" t="s">
        <v>2017</v>
      </c>
      <c r="B1218" s="2" t="s">
        <v>13</v>
      </c>
      <c r="C1218" s="11" t="n">
        <v>-5.7799</v>
      </c>
      <c r="D1218" s="11" t="n">
        <v>-6.8283</v>
      </c>
      <c r="E1218" s="11" t="n">
        <v>-6.0398</v>
      </c>
      <c r="F1218" s="11" t="n">
        <v>-2.2082</v>
      </c>
      <c r="G1218" s="11" t="n">
        <v>-6.0209</v>
      </c>
      <c r="H1218" s="11" t="n">
        <v>-7.7027</v>
      </c>
      <c r="I1218" s="12" t="n">
        <v>-4.98901346175344</v>
      </c>
      <c r="J1218" s="13" t="n">
        <f aca="false">AVERAGE(E1218,F1218,I1218)</f>
        <v>-4.41233782058448</v>
      </c>
      <c r="K1218" s="13" t="n">
        <f aca="false">AVERAGE(C1218,D1218,H1218)</f>
        <v>-6.7703</v>
      </c>
      <c r="L1218" s="13" t="n">
        <f aca="false">(J1218-K1218)</f>
        <v>2.35796217941552</v>
      </c>
    </row>
    <row r="1219" customFormat="false" ht="15" hidden="false" customHeight="false" outlineLevel="0" collapsed="false">
      <c r="A1219" s="1" t="s">
        <v>2018</v>
      </c>
      <c r="B1219" s="2" t="s">
        <v>13</v>
      </c>
      <c r="C1219" s="11" t="n">
        <v>-4.6012</v>
      </c>
      <c r="D1219" s="11" t="n">
        <v>-3.8868</v>
      </c>
      <c r="E1219" s="11" t="n">
        <v>-2.3481</v>
      </c>
      <c r="F1219" s="11" t="n">
        <v>-2.3147</v>
      </c>
      <c r="G1219" s="11" t="n">
        <v>-0.8247</v>
      </c>
      <c r="H1219" s="11" t="n">
        <v>-4.9214</v>
      </c>
      <c r="I1219" s="12" t="n">
        <v>-1.67505865471429</v>
      </c>
      <c r="J1219" s="13" t="n">
        <f aca="false">AVERAGE(E1219,F1219,I1219)</f>
        <v>-2.11261955157143</v>
      </c>
      <c r="K1219" s="13" t="n">
        <f aca="false">AVERAGE(C1219,D1219,H1219)</f>
        <v>-4.4698</v>
      </c>
      <c r="L1219" s="13" t="n">
        <f aca="false">(J1219-K1219)</f>
        <v>2.35718044842857</v>
      </c>
    </row>
    <row r="1220" customFormat="false" ht="15" hidden="false" customHeight="false" outlineLevel="0" collapsed="false">
      <c r="A1220" s="1" t="s">
        <v>2019</v>
      </c>
      <c r="B1220" s="2" t="s">
        <v>13</v>
      </c>
      <c r="C1220" s="11" t="n">
        <v>-7.0783</v>
      </c>
      <c r="D1220" s="11" t="n">
        <v>-5.8448</v>
      </c>
      <c r="E1220" s="11" t="n">
        <v>-2.5245</v>
      </c>
      <c r="F1220" s="11" t="n">
        <v>-4.1844</v>
      </c>
      <c r="G1220" s="11" t="n">
        <v>-1.3503</v>
      </c>
      <c r="H1220" s="11" t="n">
        <v>-3.7217</v>
      </c>
      <c r="I1220" s="12" t="n">
        <v>-2.87096964013682</v>
      </c>
      <c r="J1220" s="13" t="n">
        <f aca="false">AVERAGE(E1220,F1220,I1220)</f>
        <v>-3.19328988004561</v>
      </c>
      <c r="K1220" s="13" t="n">
        <f aca="false">AVERAGE(C1220,D1220,H1220)</f>
        <v>-5.54826666666667</v>
      </c>
      <c r="L1220" s="13" t="n">
        <f aca="false">(J1220-K1220)</f>
        <v>2.35497678662106</v>
      </c>
    </row>
    <row r="1221" customFormat="false" ht="15" hidden="false" customHeight="false" outlineLevel="0" collapsed="false">
      <c r="A1221" s="1" t="s">
        <v>2020</v>
      </c>
      <c r="B1221" s="2" t="s">
        <v>2021</v>
      </c>
      <c r="C1221" s="11" t="n">
        <v>-1.0428</v>
      </c>
      <c r="D1221" s="11" t="n">
        <v>-4.2433</v>
      </c>
      <c r="E1221" s="11" t="n">
        <v>-2.2056</v>
      </c>
      <c r="F1221" s="11" t="n">
        <v>-0.7642</v>
      </c>
      <c r="G1221" s="11" t="n">
        <v>-3.0374</v>
      </c>
      <c r="H1221" s="11" t="n">
        <v>-6.0783</v>
      </c>
      <c r="I1221" s="12" t="n">
        <v>-1.3305343608808</v>
      </c>
      <c r="J1221" s="13" t="n">
        <f aca="false">AVERAGE(E1221,F1221,I1221)</f>
        <v>-1.43344478696027</v>
      </c>
      <c r="K1221" s="13" t="n">
        <f aca="false">AVERAGE(C1221,D1221,H1221)</f>
        <v>-3.78813333333333</v>
      </c>
      <c r="L1221" s="13" t="n">
        <f aca="false">(J1221-K1221)</f>
        <v>2.35468854637307</v>
      </c>
    </row>
    <row r="1222" customFormat="false" ht="15" hidden="false" customHeight="false" outlineLevel="0" collapsed="false">
      <c r="A1222" s="1" t="s">
        <v>2022</v>
      </c>
      <c r="B1222" s="2" t="s">
        <v>2023</v>
      </c>
      <c r="C1222" s="11" t="n">
        <v>-1.5023</v>
      </c>
      <c r="D1222" s="11" t="n">
        <v>-1.4438</v>
      </c>
      <c r="E1222" s="11" t="n">
        <v>0.6082</v>
      </c>
      <c r="F1222" s="11" t="n">
        <v>0.9623</v>
      </c>
      <c r="G1222" s="11" t="n">
        <v>-0.7999</v>
      </c>
      <c r="H1222" s="11" t="n">
        <v>-4.8039</v>
      </c>
      <c r="I1222" s="12" t="n">
        <v>-2.25789181452383</v>
      </c>
      <c r="J1222" s="13" t="n">
        <f aca="false">AVERAGE(E1222,F1222,I1222)</f>
        <v>-0.229130604841278</v>
      </c>
      <c r="K1222" s="13" t="n">
        <f aca="false">AVERAGE(C1222,D1222,H1222)</f>
        <v>-2.58333333333333</v>
      </c>
      <c r="L1222" s="13" t="n">
        <f aca="false">(J1222-K1222)</f>
        <v>2.35420272849206</v>
      </c>
    </row>
    <row r="1223" customFormat="false" ht="15" hidden="false" customHeight="false" outlineLevel="0" collapsed="false">
      <c r="A1223" s="1" t="s">
        <v>2024</v>
      </c>
      <c r="B1223" s="2" t="s">
        <v>2025</v>
      </c>
      <c r="C1223" s="11" t="n">
        <v>-5.8283</v>
      </c>
      <c r="D1223" s="11" t="n">
        <v>-3.5838</v>
      </c>
      <c r="E1223" s="11" t="n">
        <v>-2.7919</v>
      </c>
      <c r="F1223" s="11" t="n">
        <v>-1.9851</v>
      </c>
      <c r="G1223" s="11" t="n">
        <v>-1.1103</v>
      </c>
      <c r="H1223" s="11" t="n">
        <v>-4.6439</v>
      </c>
      <c r="I1223" s="12" t="n">
        <v>-2.21684898513572</v>
      </c>
      <c r="J1223" s="13" t="n">
        <f aca="false">AVERAGE(E1223,F1223,I1223)</f>
        <v>-2.33128299504524</v>
      </c>
      <c r="K1223" s="13" t="n">
        <f aca="false">AVERAGE(C1223,D1223,H1223)</f>
        <v>-4.68533333333333</v>
      </c>
      <c r="L1223" s="13" t="n">
        <f aca="false">(J1223-K1223)</f>
        <v>2.35405033828809</v>
      </c>
    </row>
    <row r="1224" customFormat="false" ht="15" hidden="false" customHeight="false" outlineLevel="0" collapsed="false">
      <c r="A1224" s="1" t="s">
        <v>2026</v>
      </c>
      <c r="B1224" s="2" t="s">
        <v>2027</v>
      </c>
      <c r="C1224" s="11" t="n">
        <v>-3.0589</v>
      </c>
      <c r="D1224" s="11" t="n">
        <v>-3.4643</v>
      </c>
      <c r="E1224" s="11" t="n">
        <v>0.0212</v>
      </c>
      <c r="F1224" s="11" t="n">
        <v>0.1068</v>
      </c>
      <c r="G1224" s="11" t="n">
        <v>1.4602</v>
      </c>
      <c r="H1224" s="11" t="n">
        <v>-0.9834</v>
      </c>
      <c r="I1224" s="12" t="n">
        <v>-0.573165225855856</v>
      </c>
      <c r="J1224" s="13" t="n">
        <f aca="false">AVERAGE(E1224,F1224,I1224)</f>
        <v>-0.148388408618619</v>
      </c>
      <c r="K1224" s="13" t="n">
        <f aca="false">AVERAGE(C1224,D1224,H1224)</f>
        <v>-2.5022</v>
      </c>
      <c r="L1224" s="13" t="n">
        <f aca="false">(J1224-K1224)</f>
        <v>2.35381159138138</v>
      </c>
    </row>
    <row r="1225" customFormat="false" ht="15" hidden="false" customHeight="false" outlineLevel="0" collapsed="false">
      <c r="A1225" s="1" t="s">
        <v>2028</v>
      </c>
      <c r="B1225" s="2" t="s">
        <v>2029</v>
      </c>
      <c r="C1225" s="11" t="n">
        <v>-8.1178</v>
      </c>
      <c r="D1225" s="11" t="n">
        <v>-1.7671</v>
      </c>
      <c r="E1225" s="11" t="n">
        <v>-1.7554</v>
      </c>
      <c r="F1225" s="11" t="n">
        <v>-0.1854</v>
      </c>
      <c r="G1225" s="11" t="n">
        <v>-3.5362</v>
      </c>
      <c r="H1225" s="11" t="n">
        <v>-1.7809</v>
      </c>
      <c r="I1225" s="12" t="n">
        <v>-2.66387177632655</v>
      </c>
      <c r="J1225" s="13" t="n">
        <f aca="false">AVERAGE(E1225,F1225,I1225)</f>
        <v>-1.53489059210885</v>
      </c>
      <c r="K1225" s="13" t="n">
        <f aca="false">AVERAGE(C1225,D1225,H1225)</f>
        <v>-3.8886</v>
      </c>
      <c r="L1225" s="13" t="n">
        <f aca="false">(J1225-K1225)</f>
        <v>2.35370940789115</v>
      </c>
    </row>
    <row r="1226" customFormat="false" ht="15" hidden="false" customHeight="false" outlineLevel="0" collapsed="false">
      <c r="A1226" s="1" t="s">
        <v>2030</v>
      </c>
      <c r="B1226" s="2" t="s">
        <v>2031</v>
      </c>
      <c r="C1226" s="11" t="n">
        <v>-6.1178</v>
      </c>
      <c r="D1226" s="11" t="n">
        <v>-2.5031</v>
      </c>
      <c r="E1226" s="11" t="n">
        <v>-2.0433</v>
      </c>
      <c r="F1226" s="11" t="n">
        <v>-3.1354</v>
      </c>
      <c r="G1226" s="11" t="n">
        <v>-3.7642</v>
      </c>
      <c r="H1226" s="11" t="n">
        <v>-5.2216</v>
      </c>
      <c r="I1226" s="12" t="n">
        <v>-1.60719078878783</v>
      </c>
      <c r="J1226" s="13" t="n">
        <f aca="false">AVERAGE(E1226,F1226,I1226)</f>
        <v>-2.26196359626261</v>
      </c>
      <c r="K1226" s="13" t="n">
        <f aca="false">AVERAGE(C1226,D1226,H1226)</f>
        <v>-4.61416666666667</v>
      </c>
      <c r="L1226" s="13" t="n">
        <f aca="false">(J1226-K1226)</f>
        <v>2.35220307040406</v>
      </c>
    </row>
    <row r="1227" customFormat="false" ht="15" hidden="false" customHeight="false" outlineLevel="0" collapsed="false">
      <c r="A1227" s="1" t="s">
        <v>2032</v>
      </c>
      <c r="B1227" s="2" t="s">
        <v>2033</v>
      </c>
      <c r="C1227" s="11" t="n">
        <v>-7.5328</v>
      </c>
      <c r="D1227" s="11" t="n">
        <v>-5.0023</v>
      </c>
      <c r="E1227" s="11" t="n">
        <v>-2.7027</v>
      </c>
      <c r="F1227" s="11" t="n">
        <v>-4.399</v>
      </c>
      <c r="G1227" s="11" t="n">
        <v>-3.9479</v>
      </c>
      <c r="H1227" s="11" t="n">
        <v>-5.3335</v>
      </c>
      <c r="I1227" s="12" t="n">
        <v>-3.71032215007546</v>
      </c>
      <c r="J1227" s="13" t="n">
        <f aca="false">AVERAGE(E1227,F1227,I1227)</f>
        <v>-3.60400738335849</v>
      </c>
      <c r="K1227" s="13" t="n">
        <f aca="false">AVERAGE(C1227,D1227,H1227)</f>
        <v>-5.9562</v>
      </c>
      <c r="L1227" s="13" t="n">
        <f aca="false">(J1227-K1227)</f>
        <v>2.35219261664151</v>
      </c>
    </row>
    <row r="1228" customFormat="false" ht="15" hidden="false" customHeight="false" outlineLevel="0" collapsed="false">
      <c r="A1228" s="1" t="s">
        <v>2034</v>
      </c>
      <c r="B1228" s="2" t="s">
        <v>1075</v>
      </c>
      <c r="C1228" s="11" t="n">
        <v>0.8975</v>
      </c>
      <c r="D1228" s="11" t="n">
        <v>-7.0783</v>
      </c>
      <c r="E1228" s="11" t="n">
        <v>0.9064</v>
      </c>
      <c r="F1228" s="11" t="n">
        <v>0.8226</v>
      </c>
      <c r="G1228" s="11" t="n">
        <v>0.5574</v>
      </c>
      <c r="H1228" s="11" t="n">
        <v>-0.0297</v>
      </c>
      <c r="I1228" s="12" t="n">
        <v>-0.886528524533529</v>
      </c>
      <c r="J1228" s="13" t="n">
        <f aca="false">AVERAGE(E1228,F1228,I1228)</f>
        <v>0.28082382515549</v>
      </c>
      <c r="K1228" s="13" t="n">
        <f aca="false">AVERAGE(C1228,D1228,H1228)</f>
        <v>-2.07016666666667</v>
      </c>
      <c r="L1228" s="13" t="n">
        <f aca="false">(J1228-K1228)</f>
        <v>2.35099049182216</v>
      </c>
    </row>
    <row r="1229" customFormat="false" ht="15" hidden="false" customHeight="false" outlineLevel="0" collapsed="false">
      <c r="A1229" s="1" t="s">
        <v>2035</v>
      </c>
      <c r="B1229" s="2" t="s">
        <v>2036</v>
      </c>
      <c r="C1229" s="11" t="n">
        <v>-7.4804</v>
      </c>
      <c r="D1229" s="11" t="n">
        <v>-7.0023</v>
      </c>
      <c r="E1229" s="11" t="n">
        <v>-5.5462</v>
      </c>
      <c r="F1229" s="11" t="n">
        <v>-3.035</v>
      </c>
      <c r="G1229" s="11" t="n">
        <v>-4.9479</v>
      </c>
      <c r="H1229" s="11" t="n">
        <v>-6.7027</v>
      </c>
      <c r="I1229" s="12" t="n">
        <v>-5.55139248428892</v>
      </c>
      <c r="J1229" s="13" t="n">
        <f aca="false">AVERAGE(E1229,F1229,I1229)</f>
        <v>-4.71086416142964</v>
      </c>
      <c r="K1229" s="13" t="n">
        <f aca="false">AVERAGE(C1229,D1229,H1229)</f>
        <v>-7.0618</v>
      </c>
      <c r="L1229" s="13" t="n">
        <f aca="false">(J1229-K1229)</f>
        <v>2.35093583857036</v>
      </c>
    </row>
    <row r="1230" customFormat="false" ht="15" hidden="false" customHeight="false" outlineLevel="0" collapsed="false">
      <c r="A1230" s="1" t="s">
        <v>2037</v>
      </c>
      <c r="B1230" s="2" t="s">
        <v>2038</v>
      </c>
      <c r="C1230" s="11" t="n">
        <v>-3.5195</v>
      </c>
      <c r="D1230" s="11" t="n">
        <v>-6.0023</v>
      </c>
      <c r="E1230" s="11" t="n">
        <v>-1.5429</v>
      </c>
      <c r="F1230" s="11" t="n">
        <v>-3.2056</v>
      </c>
      <c r="G1230" s="11" t="n">
        <v>-1.9839</v>
      </c>
      <c r="H1230" s="11" t="n">
        <v>-5.5873</v>
      </c>
      <c r="I1230" s="12" t="n">
        <v>-3.31009454274918</v>
      </c>
      <c r="J1230" s="13" t="n">
        <f aca="false">AVERAGE(E1230,F1230,I1230)</f>
        <v>-2.68619818091639</v>
      </c>
      <c r="K1230" s="13" t="n">
        <f aca="false">AVERAGE(C1230,D1230,H1230)</f>
        <v>-5.03636666666667</v>
      </c>
      <c r="L1230" s="13" t="n">
        <f aca="false">(J1230-K1230)</f>
        <v>2.35016848575027</v>
      </c>
    </row>
    <row r="1231" customFormat="false" ht="15" hidden="false" customHeight="false" outlineLevel="0" collapsed="false">
      <c r="A1231" s="1" t="s">
        <v>2039</v>
      </c>
      <c r="B1231" s="2" t="s">
        <v>13</v>
      </c>
      <c r="C1231" s="11" t="n">
        <v>-6.5873</v>
      </c>
      <c r="D1231" s="11" t="n">
        <v>-3.9258</v>
      </c>
      <c r="E1231" s="11" t="n">
        <v>-2.2189</v>
      </c>
      <c r="F1231" s="11" t="n">
        <v>-2.9726</v>
      </c>
      <c r="G1231" s="11" t="n">
        <v>-3.1028</v>
      </c>
      <c r="H1231" s="11" t="n">
        <v>-6.9302</v>
      </c>
      <c r="I1231" s="12" t="n">
        <v>-5.2013021867783</v>
      </c>
      <c r="J1231" s="13" t="n">
        <f aca="false">AVERAGE(E1231,F1231,I1231)</f>
        <v>-3.46426739559277</v>
      </c>
      <c r="K1231" s="13" t="n">
        <f aca="false">AVERAGE(C1231,D1231,H1231)</f>
        <v>-5.81443333333333</v>
      </c>
      <c r="L1231" s="13" t="n">
        <f aca="false">(J1231-K1231)</f>
        <v>2.35016593774057</v>
      </c>
    </row>
    <row r="1232" customFormat="false" ht="15" hidden="false" customHeight="false" outlineLevel="0" collapsed="false">
      <c r="A1232" s="1" t="s">
        <v>2040</v>
      </c>
      <c r="B1232" s="2" t="s">
        <v>2041</v>
      </c>
      <c r="C1232" s="11" t="n">
        <v>-6.8954</v>
      </c>
      <c r="D1232" s="11" t="n">
        <v>-2.5462</v>
      </c>
      <c r="E1232" s="11" t="n">
        <v>-2.227</v>
      </c>
      <c r="F1232" s="11" t="n">
        <v>-3.2109</v>
      </c>
      <c r="G1232" s="11" t="n">
        <v>-3.5262</v>
      </c>
      <c r="H1232" s="11" t="n">
        <v>-6.1584</v>
      </c>
      <c r="I1232" s="12" t="n">
        <v>-3.11186952848803</v>
      </c>
      <c r="J1232" s="13" t="n">
        <f aca="false">AVERAGE(E1232,F1232,I1232)</f>
        <v>-2.84992317616267</v>
      </c>
      <c r="K1232" s="13" t="n">
        <f aca="false">AVERAGE(C1232,D1232,H1232)</f>
        <v>-5.2</v>
      </c>
      <c r="L1232" s="13" t="n">
        <f aca="false">(J1232-K1232)</f>
        <v>2.35007682383733</v>
      </c>
    </row>
    <row r="1233" customFormat="false" ht="15" hidden="false" customHeight="false" outlineLevel="0" collapsed="false">
      <c r="A1233" s="1" t="s">
        <v>2042</v>
      </c>
      <c r="B1233" s="2" t="s">
        <v>2043</v>
      </c>
      <c r="C1233" s="11" t="n">
        <v>-7.4297</v>
      </c>
      <c r="D1233" s="11" t="n">
        <v>-8.4804</v>
      </c>
      <c r="E1233" s="11" t="n">
        <v>-6.673</v>
      </c>
      <c r="F1233" s="11" t="n">
        <v>-1.85</v>
      </c>
      <c r="G1233" s="11" t="n">
        <v>-7.3808</v>
      </c>
      <c r="H1233" s="11" t="n">
        <v>-5.1584</v>
      </c>
      <c r="I1233" s="12" t="n">
        <v>-5.49535186667322</v>
      </c>
      <c r="J1233" s="13" t="n">
        <f aca="false">AVERAGE(E1233,F1233,I1233)</f>
        <v>-4.67278395555774</v>
      </c>
      <c r="K1233" s="13" t="n">
        <f aca="false">AVERAGE(C1233,D1233,H1233)</f>
        <v>-7.02283333333333</v>
      </c>
      <c r="L1233" s="13" t="n">
        <f aca="false">(J1233-K1233)</f>
        <v>2.35004937777559</v>
      </c>
    </row>
    <row r="1234" customFormat="false" ht="15" hidden="false" customHeight="false" outlineLevel="0" collapsed="false">
      <c r="A1234" s="1" t="s">
        <v>2044</v>
      </c>
      <c r="B1234" s="2" t="s">
        <v>2045</v>
      </c>
      <c r="C1234" s="11" t="n">
        <v>-3.8911</v>
      </c>
      <c r="D1234" s="11" t="n">
        <v>-4.9839</v>
      </c>
      <c r="E1234" s="11" t="n">
        <v>-2.8804</v>
      </c>
      <c r="F1234" s="11" t="n">
        <v>-2.2243</v>
      </c>
      <c r="G1234" s="11" t="n">
        <v>-0.4274</v>
      </c>
      <c r="H1234" s="11" t="n">
        <v>-5.9127</v>
      </c>
      <c r="I1234" s="12" t="n">
        <v>-2.63655642055936</v>
      </c>
      <c r="J1234" s="13" t="n">
        <f aca="false">AVERAGE(E1234,F1234,I1234)</f>
        <v>-2.58041880685312</v>
      </c>
      <c r="K1234" s="13" t="n">
        <f aca="false">AVERAGE(C1234,D1234,H1234)</f>
        <v>-4.92923333333333</v>
      </c>
      <c r="L1234" s="13" t="n">
        <f aca="false">(J1234-K1234)</f>
        <v>2.34881452648021</v>
      </c>
    </row>
    <row r="1235" customFormat="false" ht="15" hidden="false" customHeight="false" outlineLevel="0" collapsed="false">
      <c r="A1235" s="1" t="s">
        <v>2046</v>
      </c>
      <c r="B1235" s="2" t="s">
        <v>2047</v>
      </c>
      <c r="C1235" s="11" t="n">
        <v>-6.4548</v>
      </c>
      <c r="D1235" s="11" t="n">
        <v>-3.2934</v>
      </c>
      <c r="E1235" s="11" t="n">
        <v>-1.2765</v>
      </c>
      <c r="F1235" s="11" t="n">
        <v>-1.2392</v>
      </c>
      <c r="G1235" s="11" t="n">
        <v>0.026</v>
      </c>
      <c r="H1235" s="11" t="n">
        <v>-1.3562</v>
      </c>
      <c r="I1235" s="12" t="n">
        <v>-1.54237266151287</v>
      </c>
      <c r="J1235" s="13" t="n">
        <f aca="false">AVERAGE(E1235,F1235,I1235)</f>
        <v>-1.35269088717096</v>
      </c>
      <c r="K1235" s="13" t="n">
        <f aca="false">AVERAGE(C1235,D1235,H1235)</f>
        <v>-3.70146666666667</v>
      </c>
      <c r="L1235" s="13" t="n">
        <f aca="false">(J1235-K1235)</f>
        <v>2.34877577949571</v>
      </c>
    </row>
    <row r="1236" customFormat="false" ht="15" hidden="false" customHeight="false" outlineLevel="0" collapsed="false">
      <c r="A1236" s="1" t="s">
        <v>2048</v>
      </c>
      <c r="B1236" s="2" t="s">
        <v>13</v>
      </c>
      <c r="C1236" s="11" t="n">
        <v>-0.6202</v>
      </c>
      <c r="D1236" s="11" t="n">
        <v>-0.8125</v>
      </c>
      <c r="E1236" s="11" t="n">
        <v>0.9313</v>
      </c>
      <c r="F1236" s="11" t="n">
        <v>-0.5868</v>
      </c>
      <c r="G1236" s="11" t="n">
        <v>-0.9658</v>
      </c>
      <c r="H1236" s="11" t="n">
        <v>-5.6439</v>
      </c>
      <c r="I1236" s="12" t="n">
        <v>-0.379554588301399</v>
      </c>
      <c r="J1236" s="13" t="n">
        <f aca="false">AVERAGE(E1236,F1236,I1236)</f>
        <v>-0.0116848627671331</v>
      </c>
      <c r="K1236" s="13" t="n">
        <f aca="false">AVERAGE(C1236,D1236,H1236)</f>
        <v>-2.35886666666667</v>
      </c>
      <c r="L1236" s="13" t="n">
        <f aca="false">(J1236-K1236)</f>
        <v>2.34718180389953</v>
      </c>
    </row>
    <row r="1237" customFormat="false" ht="15" hidden="false" customHeight="false" outlineLevel="0" collapsed="false">
      <c r="A1237" s="1" t="s">
        <v>2049</v>
      </c>
      <c r="B1237" s="2" t="s">
        <v>2050</v>
      </c>
      <c r="C1237" s="11" t="n">
        <v>-5.2653</v>
      </c>
      <c r="D1237" s="11" t="n">
        <v>-3.0256</v>
      </c>
      <c r="E1237" s="11" t="n">
        <v>-2.9258</v>
      </c>
      <c r="F1237" s="11" t="n">
        <v>-2.2667</v>
      </c>
      <c r="G1237" s="11" t="n">
        <v>-2.9479</v>
      </c>
      <c r="H1237" s="11" t="n">
        <v>-5.7642</v>
      </c>
      <c r="I1237" s="12" t="n">
        <v>-1.82119541836822</v>
      </c>
      <c r="J1237" s="13" t="n">
        <f aca="false">AVERAGE(E1237,F1237,I1237)</f>
        <v>-2.33789847278941</v>
      </c>
      <c r="K1237" s="13" t="n">
        <f aca="false">AVERAGE(C1237,D1237,H1237)</f>
        <v>-4.68503333333333</v>
      </c>
      <c r="L1237" s="13" t="n">
        <f aca="false">(J1237-K1237)</f>
        <v>2.34713486054393</v>
      </c>
    </row>
    <row r="1238" customFormat="false" ht="15" hidden="false" customHeight="false" outlineLevel="0" collapsed="false">
      <c r="A1238" s="1" t="s">
        <v>2051</v>
      </c>
      <c r="B1238" s="2" t="s">
        <v>13</v>
      </c>
      <c r="C1238" s="11" t="n">
        <v>-8.2002</v>
      </c>
      <c r="D1238" s="11" t="n">
        <v>-7.4297</v>
      </c>
      <c r="E1238" s="11" t="n">
        <v>-4.7027</v>
      </c>
      <c r="F1238" s="11" t="n">
        <v>-4.0637</v>
      </c>
      <c r="G1238" s="11" t="n">
        <v>-1.8479</v>
      </c>
      <c r="H1238" s="11" t="n">
        <v>-5.6153</v>
      </c>
      <c r="I1238" s="12" t="n">
        <v>-5.43834788024072</v>
      </c>
      <c r="J1238" s="13" t="n">
        <f aca="false">AVERAGE(E1238,F1238,I1238)</f>
        <v>-4.73491596008024</v>
      </c>
      <c r="K1238" s="13" t="n">
        <f aca="false">AVERAGE(C1238,D1238,H1238)</f>
        <v>-7.08173333333333</v>
      </c>
      <c r="L1238" s="13" t="n">
        <f aca="false">(J1238-K1238)</f>
        <v>2.34681737325309</v>
      </c>
    </row>
    <row r="1239" customFormat="false" ht="15" hidden="false" customHeight="false" outlineLevel="0" collapsed="false">
      <c r="A1239" s="1" t="s">
        <v>2052</v>
      </c>
      <c r="B1239" s="2" t="s">
        <v>2053</v>
      </c>
      <c r="C1239" s="11" t="n">
        <v>-7.1584</v>
      </c>
      <c r="D1239" s="11" t="n">
        <v>-7.7642</v>
      </c>
      <c r="E1239" s="11" t="n">
        <v>-6.7642</v>
      </c>
      <c r="F1239" s="11" t="n">
        <v>-3.9568</v>
      </c>
      <c r="G1239" s="11" t="n">
        <v>-4.7563</v>
      </c>
      <c r="H1239" s="11" t="n">
        <v>-8.0398</v>
      </c>
      <c r="I1239" s="12" t="n">
        <v>-5.2013021867783</v>
      </c>
      <c r="J1239" s="13" t="n">
        <f aca="false">AVERAGE(E1239,F1239,I1239)</f>
        <v>-5.30743406225943</v>
      </c>
      <c r="K1239" s="13" t="n">
        <f aca="false">AVERAGE(C1239,D1239,H1239)</f>
        <v>-7.65413333333333</v>
      </c>
      <c r="L1239" s="13" t="n">
        <f aca="false">(J1239-K1239)</f>
        <v>2.3466992710739</v>
      </c>
    </row>
    <row r="1240" customFormat="false" ht="15" hidden="false" customHeight="false" outlineLevel="0" collapsed="false">
      <c r="A1240" s="1" t="s">
        <v>2054</v>
      </c>
      <c r="B1240" s="2" t="s">
        <v>928</v>
      </c>
      <c r="C1240" s="11" t="n">
        <v>-1.8741</v>
      </c>
      <c r="D1240" s="11" t="n">
        <v>-6.2877</v>
      </c>
      <c r="E1240" s="11" t="n">
        <v>-4.9931</v>
      </c>
      <c r="F1240" s="11" t="n">
        <v>1.2944</v>
      </c>
      <c r="G1240" s="11" t="n">
        <v>-4.0831</v>
      </c>
      <c r="H1240" s="11" t="n">
        <v>-5.5462</v>
      </c>
      <c r="I1240" s="12" t="n">
        <v>-2.96953032729439</v>
      </c>
      <c r="J1240" s="13" t="n">
        <f aca="false">AVERAGE(E1240,F1240,I1240)</f>
        <v>-2.22274344243146</v>
      </c>
      <c r="K1240" s="13" t="n">
        <f aca="false">AVERAGE(C1240,D1240,H1240)</f>
        <v>-4.56933333333333</v>
      </c>
      <c r="L1240" s="13" t="n">
        <f aca="false">(J1240-K1240)</f>
        <v>2.34658989090187</v>
      </c>
    </row>
    <row r="1241" customFormat="false" ht="15" hidden="false" customHeight="false" outlineLevel="0" collapsed="false">
      <c r="A1241" s="1" t="s">
        <v>2055</v>
      </c>
      <c r="B1241" s="2" t="s">
        <v>2056</v>
      </c>
      <c r="C1241" s="11" t="n">
        <v>-3.3248</v>
      </c>
      <c r="D1241" s="11" t="n">
        <v>-4.4998</v>
      </c>
      <c r="E1241" s="11" t="n">
        <v>-3.028</v>
      </c>
      <c r="F1241" s="11" t="n">
        <v>-1.7593</v>
      </c>
      <c r="G1241" s="11" t="n">
        <v>-1.0607</v>
      </c>
      <c r="H1241" s="11" t="n">
        <v>-6.5328</v>
      </c>
      <c r="I1241" s="12" t="n">
        <v>-2.5321799299868</v>
      </c>
      <c r="J1241" s="13" t="n">
        <f aca="false">AVERAGE(E1241,F1241,I1241)</f>
        <v>-2.43982664332893</v>
      </c>
      <c r="K1241" s="13" t="n">
        <f aca="false">AVERAGE(C1241,D1241,H1241)</f>
        <v>-4.7858</v>
      </c>
      <c r="L1241" s="13" t="n">
        <f aca="false">(J1241-K1241)</f>
        <v>2.34597335667107</v>
      </c>
    </row>
    <row r="1242" customFormat="false" ht="15" hidden="false" customHeight="false" outlineLevel="0" collapsed="false">
      <c r="A1242" s="1" t="s">
        <v>2057</v>
      </c>
      <c r="B1242" s="2" t="s">
        <v>2058</v>
      </c>
      <c r="C1242" s="11" t="n">
        <v>-5.7799</v>
      </c>
      <c r="D1242" s="11" t="n">
        <v>-7.4804</v>
      </c>
      <c r="E1242" s="11" t="n">
        <v>-3.5769</v>
      </c>
      <c r="F1242" s="11" t="n">
        <v>-5.5064</v>
      </c>
      <c r="G1242" s="11" t="n">
        <v>-5.0685</v>
      </c>
      <c r="H1242" s="11" t="n">
        <v>-6.673</v>
      </c>
      <c r="I1242" s="12" t="n">
        <v>-3.8168439342661</v>
      </c>
      <c r="J1242" s="13" t="n">
        <f aca="false">AVERAGE(E1242,F1242,I1242)</f>
        <v>-4.3000479780887</v>
      </c>
      <c r="K1242" s="13" t="n">
        <f aca="false">AVERAGE(C1242,D1242,H1242)</f>
        <v>-6.64443333333333</v>
      </c>
      <c r="L1242" s="13" t="n">
        <f aca="false">(J1242-K1242)</f>
        <v>2.34438535524463</v>
      </c>
    </row>
    <row r="1243" customFormat="false" ht="15" hidden="false" customHeight="false" outlineLevel="0" collapsed="false">
      <c r="A1243" s="1" t="s">
        <v>2059</v>
      </c>
      <c r="B1243" s="2" t="s">
        <v>2060</v>
      </c>
      <c r="C1243" s="11" t="n">
        <v>-4.2877</v>
      </c>
      <c r="D1243" s="11" t="n">
        <v>-4.035</v>
      </c>
      <c r="E1243" s="11" t="n">
        <v>-2.7293</v>
      </c>
      <c r="F1243" s="11" t="n">
        <v>-2.0081</v>
      </c>
      <c r="G1243" s="11" t="n">
        <v>-3.5496</v>
      </c>
      <c r="H1243" s="11" t="n">
        <v>-5.6439</v>
      </c>
      <c r="I1243" s="12" t="n">
        <v>-2.19675727842461</v>
      </c>
      <c r="J1243" s="13" t="n">
        <f aca="false">AVERAGE(E1243,F1243,I1243)</f>
        <v>-2.31138575947487</v>
      </c>
      <c r="K1243" s="13" t="n">
        <f aca="false">AVERAGE(C1243,D1243,H1243)</f>
        <v>-4.65553333333333</v>
      </c>
      <c r="L1243" s="13" t="n">
        <f aca="false">(J1243-K1243)</f>
        <v>2.34414757385846</v>
      </c>
    </row>
    <row r="1244" customFormat="false" ht="15" hidden="false" customHeight="false" outlineLevel="0" collapsed="false">
      <c r="A1244" s="1" t="s">
        <v>2061</v>
      </c>
      <c r="B1244" s="2" t="s">
        <v>13</v>
      </c>
      <c r="C1244" s="11" t="n">
        <v>-5.4051</v>
      </c>
      <c r="D1244" s="11" t="n">
        <v>-5.7486</v>
      </c>
      <c r="E1244" s="11" t="n">
        <v>-5.9839</v>
      </c>
      <c r="F1244" s="11" t="n">
        <v>-1.6082</v>
      </c>
      <c r="G1244" s="11" t="n">
        <v>-5.3335</v>
      </c>
      <c r="H1244" s="11" t="n">
        <v>-6.0023</v>
      </c>
      <c r="I1244" s="12" t="n">
        <v>-2.5321799299868</v>
      </c>
      <c r="J1244" s="13" t="n">
        <f aca="false">AVERAGE(E1244,F1244,I1244)</f>
        <v>-3.37475997666227</v>
      </c>
      <c r="K1244" s="13" t="n">
        <f aca="false">AVERAGE(C1244,D1244,H1244)</f>
        <v>-5.71866666666667</v>
      </c>
      <c r="L1244" s="13" t="n">
        <f aca="false">(J1244-K1244)</f>
        <v>2.3439066900044</v>
      </c>
    </row>
    <row r="1245" customFormat="false" ht="15" hidden="false" customHeight="false" outlineLevel="0" collapsed="false">
      <c r="A1245" s="1" t="s">
        <v>2062</v>
      </c>
      <c r="B1245" s="2" t="s">
        <v>13</v>
      </c>
      <c r="C1245" s="11" t="n">
        <v>-8.1178</v>
      </c>
      <c r="D1245" s="11" t="n">
        <v>-3.9083</v>
      </c>
      <c r="E1245" s="11" t="n">
        <v>-2.9324</v>
      </c>
      <c r="F1245" s="11" t="n">
        <v>-2.5907</v>
      </c>
      <c r="G1245" s="11" t="n">
        <v>-5.7027</v>
      </c>
      <c r="H1245" s="11" t="n">
        <v>-5.0685</v>
      </c>
      <c r="I1245" s="12" t="n">
        <v>-4.54047017271058</v>
      </c>
      <c r="J1245" s="13" t="n">
        <f aca="false">AVERAGE(E1245,F1245,I1245)</f>
        <v>-3.35452339090353</v>
      </c>
      <c r="K1245" s="13" t="n">
        <f aca="false">AVERAGE(C1245,D1245,H1245)</f>
        <v>-5.6982</v>
      </c>
      <c r="L1245" s="13" t="n">
        <f aca="false">(J1245-K1245)</f>
        <v>2.34367660909647</v>
      </c>
    </row>
    <row r="1246" customFormat="false" ht="15" hidden="false" customHeight="false" outlineLevel="0" collapsed="false">
      <c r="A1246" s="1" t="s">
        <v>2063</v>
      </c>
      <c r="B1246" s="2" t="s">
        <v>2064</v>
      </c>
      <c r="C1246" s="11" t="n">
        <v>-3.399</v>
      </c>
      <c r="D1246" s="11" t="n">
        <v>-5.8614</v>
      </c>
      <c r="E1246" s="11" t="n">
        <v>-3.3748</v>
      </c>
      <c r="F1246" s="11" t="n">
        <v>-2.4884</v>
      </c>
      <c r="G1246" s="11" t="n">
        <v>-1.3921</v>
      </c>
      <c r="H1246" s="11" t="n">
        <v>-5.4548</v>
      </c>
      <c r="I1246" s="12" t="n">
        <v>-1.82119541836822</v>
      </c>
      <c r="J1246" s="13" t="n">
        <f aca="false">AVERAGE(E1246,F1246,I1246)</f>
        <v>-2.56146513945607</v>
      </c>
      <c r="K1246" s="13" t="n">
        <f aca="false">AVERAGE(C1246,D1246,H1246)</f>
        <v>-4.90506666666667</v>
      </c>
      <c r="L1246" s="13" t="n">
        <f aca="false">(J1246-K1246)</f>
        <v>2.34360152721059</v>
      </c>
    </row>
    <row r="1247" customFormat="false" ht="15" hidden="false" customHeight="false" outlineLevel="0" collapsed="false">
      <c r="A1247" s="1" t="s">
        <v>2065</v>
      </c>
      <c r="B1247" s="2" t="s">
        <v>2066</v>
      </c>
      <c r="C1247" s="11" t="n">
        <v>-4.7799</v>
      </c>
      <c r="D1247" s="11" t="n">
        <v>-4.9479</v>
      </c>
      <c r="E1247" s="11" t="n">
        <v>-1.8794</v>
      </c>
      <c r="F1247" s="11" t="n">
        <v>-3.5129</v>
      </c>
      <c r="G1247" s="11" t="n">
        <v>-2.8847</v>
      </c>
      <c r="H1247" s="11" t="n">
        <v>-5.8448</v>
      </c>
      <c r="I1247" s="12" t="n">
        <v>-3.14960628872086</v>
      </c>
      <c r="J1247" s="13" t="n">
        <f aca="false">AVERAGE(E1247,F1247,I1247)</f>
        <v>-2.84730209624029</v>
      </c>
      <c r="K1247" s="13" t="n">
        <f aca="false">AVERAGE(C1247,D1247,H1247)</f>
        <v>-5.19086666666667</v>
      </c>
      <c r="L1247" s="13" t="n">
        <f aca="false">(J1247-K1247)</f>
        <v>2.34356457042638</v>
      </c>
    </row>
    <row r="1248" customFormat="false" ht="15" hidden="false" customHeight="false" outlineLevel="0" collapsed="false">
      <c r="A1248" s="1" t="s">
        <v>2067</v>
      </c>
      <c r="B1248" s="2" t="s">
        <v>13</v>
      </c>
      <c r="C1248" s="11" t="n">
        <v>-1.2515</v>
      </c>
      <c r="D1248" s="11" t="n">
        <v>-1.4328</v>
      </c>
      <c r="E1248" s="11" t="n">
        <v>0.2802</v>
      </c>
      <c r="F1248" s="11" t="n">
        <v>-0.7844</v>
      </c>
      <c r="G1248" s="11" t="n">
        <v>-0.357</v>
      </c>
      <c r="H1248" s="11" t="n">
        <v>-6.4051</v>
      </c>
      <c r="I1248" s="12" t="n">
        <v>-1.55510540413722</v>
      </c>
      <c r="J1248" s="13" t="n">
        <f aca="false">AVERAGE(E1248,F1248,I1248)</f>
        <v>-0.686435134712407</v>
      </c>
      <c r="K1248" s="13" t="n">
        <f aca="false">AVERAGE(C1248,D1248,H1248)</f>
        <v>-3.0298</v>
      </c>
      <c r="L1248" s="13" t="n">
        <f aca="false">(J1248-K1248)</f>
        <v>2.34336486528759</v>
      </c>
    </row>
    <row r="1249" customFormat="false" ht="15" hidden="false" customHeight="false" outlineLevel="0" collapsed="false">
      <c r="A1249" s="1" t="s">
        <v>2068</v>
      </c>
      <c r="B1249" s="2" t="s">
        <v>2069</v>
      </c>
      <c r="C1249" s="11" t="n">
        <v>-4.2433</v>
      </c>
      <c r="D1249" s="11" t="n">
        <v>-6.6153</v>
      </c>
      <c r="E1249" s="11" t="n">
        <v>-5.5598</v>
      </c>
      <c r="F1249" s="11" t="n">
        <v>-2.1431</v>
      </c>
      <c r="G1249" s="11" t="n">
        <v>-1.028</v>
      </c>
      <c r="H1249" s="11" t="n">
        <v>-5.8283</v>
      </c>
      <c r="I1249" s="12" t="n">
        <v>-1.9582274090256</v>
      </c>
      <c r="J1249" s="13" t="n">
        <f aca="false">AVERAGE(E1249,F1249,I1249)</f>
        <v>-3.22037580300853</v>
      </c>
      <c r="K1249" s="13" t="n">
        <f aca="false">AVERAGE(C1249,D1249,H1249)</f>
        <v>-5.5623</v>
      </c>
      <c r="L1249" s="13" t="n">
        <f aca="false">(J1249-K1249)</f>
        <v>2.34192419699147</v>
      </c>
    </row>
    <row r="1250" customFormat="false" ht="15" hidden="false" customHeight="false" outlineLevel="0" collapsed="false">
      <c r="A1250" s="1" t="s">
        <v>2070</v>
      </c>
      <c r="B1250" s="2" t="s">
        <v>2071</v>
      </c>
      <c r="C1250" s="11" t="n">
        <v>-5.0023</v>
      </c>
      <c r="D1250" s="11" t="n">
        <v>-5.2877</v>
      </c>
      <c r="E1250" s="11" t="n">
        <v>-5.7331</v>
      </c>
      <c r="F1250" s="11" t="n">
        <v>-0.1178</v>
      </c>
      <c r="G1250" s="11" t="n">
        <v>-2.8039</v>
      </c>
      <c r="H1250" s="11" t="n">
        <v>-7.9658</v>
      </c>
      <c r="I1250" s="12" t="n">
        <v>-5.38040525555678</v>
      </c>
      <c r="J1250" s="13" t="n">
        <f aca="false">AVERAGE(E1250,F1250,I1250)</f>
        <v>-3.74376841851893</v>
      </c>
      <c r="K1250" s="13" t="n">
        <f aca="false">AVERAGE(C1250,D1250,H1250)</f>
        <v>-6.08526666666667</v>
      </c>
      <c r="L1250" s="13" t="n">
        <f aca="false">(J1250-K1250)</f>
        <v>2.34149824814774</v>
      </c>
    </row>
    <row r="1251" customFormat="false" ht="15" hidden="false" customHeight="false" outlineLevel="0" collapsed="false">
      <c r="A1251" s="1" t="s">
        <v>2072</v>
      </c>
      <c r="B1251" s="2" t="s">
        <v>2073</v>
      </c>
      <c r="C1251" s="11" t="n">
        <v>-4.3104</v>
      </c>
      <c r="D1251" s="11" t="n">
        <v>-6.0589</v>
      </c>
      <c r="E1251" s="11" t="n">
        <v>-2.872</v>
      </c>
      <c r="F1251" s="11" t="n">
        <v>-2.57</v>
      </c>
      <c r="G1251" s="11" t="n">
        <v>-2.8059</v>
      </c>
      <c r="H1251" s="11" t="n">
        <v>-5.4933</v>
      </c>
      <c r="I1251" s="12" t="n">
        <v>-3.39648724821486</v>
      </c>
      <c r="J1251" s="13" t="n">
        <f aca="false">AVERAGE(E1251,F1251,I1251)</f>
        <v>-2.94616241607162</v>
      </c>
      <c r="K1251" s="13" t="n">
        <f aca="false">AVERAGE(C1251,D1251,H1251)</f>
        <v>-5.28753333333333</v>
      </c>
      <c r="L1251" s="13" t="n">
        <f aca="false">(J1251-K1251)</f>
        <v>2.34137091726171</v>
      </c>
    </row>
    <row r="1252" customFormat="false" ht="15" hidden="false" customHeight="false" outlineLevel="0" collapsed="false">
      <c r="A1252" s="1" t="s">
        <v>2074</v>
      </c>
      <c r="B1252" s="2" t="s">
        <v>1670</v>
      </c>
      <c r="C1252" s="11" t="n">
        <v>-7.6439</v>
      </c>
      <c r="D1252" s="11" t="n">
        <v>-6.7959</v>
      </c>
      <c r="E1252" s="11" t="n">
        <v>-3.812</v>
      </c>
      <c r="F1252" s="11" t="n">
        <v>-3.0613</v>
      </c>
      <c r="G1252" s="11" t="n">
        <v>-1.5505</v>
      </c>
      <c r="H1252" s="11" t="n">
        <v>-3.9977</v>
      </c>
      <c r="I1252" s="12" t="n">
        <v>-4.54047017271058</v>
      </c>
      <c r="J1252" s="13" t="n">
        <f aca="false">AVERAGE(E1252,F1252,I1252)</f>
        <v>-3.80459005757019</v>
      </c>
      <c r="K1252" s="13" t="n">
        <f aca="false">AVERAGE(C1252,D1252,H1252)</f>
        <v>-6.14583333333333</v>
      </c>
      <c r="L1252" s="13" t="n">
        <f aca="false">(J1252-K1252)</f>
        <v>2.34124327576314</v>
      </c>
    </row>
    <row r="1253" customFormat="false" ht="15" hidden="false" customHeight="false" outlineLevel="0" collapsed="false">
      <c r="A1253" s="1" t="s">
        <v>2075</v>
      </c>
      <c r="B1253" s="2" t="s">
        <v>2076</v>
      </c>
      <c r="C1253" s="11" t="n">
        <v>-7.1178</v>
      </c>
      <c r="D1253" s="11" t="n">
        <v>-5.6012</v>
      </c>
      <c r="E1253" s="11" t="n">
        <v>-5.6439</v>
      </c>
      <c r="F1253" s="11" t="n">
        <v>-2.8932</v>
      </c>
      <c r="G1253" s="11" t="n">
        <v>-2.5479</v>
      </c>
      <c r="H1253" s="11" t="n">
        <v>-7.8283</v>
      </c>
      <c r="I1253" s="12" t="n">
        <v>-4.98901346175344</v>
      </c>
      <c r="J1253" s="13" t="n">
        <f aca="false">AVERAGE(E1253,F1253,I1253)</f>
        <v>-4.50870448725115</v>
      </c>
      <c r="K1253" s="13" t="n">
        <f aca="false">AVERAGE(C1253,D1253,H1253)</f>
        <v>-6.8491</v>
      </c>
      <c r="L1253" s="13" t="n">
        <f aca="false">(J1253-K1253)</f>
        <v>2.34039551274885</v>
      </c>
    </row>
    <row r="1254" customFormat="false" ht="15" hidden="false" customHeight="false" outlineLevel="0" collapsed="false">
      <c r="A1254" s="1" t="s">
        <v>2077</v>
      </c>
      <c r="B1254" s="2" t="s">
        <v>2078</v>
      </c>
      <c r="C1254" s="11" t="n">
        <v>-4.7408</v>
      </c>
      <c r="D1254" s="11" t="n">
        <v>-7.4297</v>
      </c>
      <c r="E1254" s="11" t="n">
        <v>-4.093</v>
      </c>
      <c r="F1254" s="11" t="n">
        <v>-3.2877</v>
      </c>
      <c r="G1254" s="11" t="n">
        <v>-5.0023</v>
      </c>
      <c r="H1254" s="11" t="n">
        <v>-8.2877</v>
      </c>
      <c r="I1254" s="12" t="n">
        <v>-6.05727078713776</v>
      </c>
      <c r="J1254" s="13" t="n">
        <f aca="false">AVERAGE(E1254,F1254,I1254)</f>
        <v>-4.47932359571259</v>
      </c>
      <c r="K1254" s="13" t="n">
        <f aca="false">AVERAGE(C1254,D1254,H1254)</f>
        <v>-6.8194</v>
      </c>
      <c r="L1254" s="13" t="n">
        <f aca="false">(J1254-K1254)</f>
        <v>2.34007640428741</v>
      </c>
    </row>
    <row r="1255" customFormat="false" ht="15" hidden="false" customHeight="false" outlineLevel="0" collapsed="false">
      <c r="A1255" s="1" t="s">
        <v>2079</v>
      </c>
      <c r="B1255" s="2" t="s">
        <v>13</v>
      </c>
      <c r="C1255" s="11" t="n">
        <v>-5.4051</v>
      </c>
      <c r="D1255" s="11" t="n">
        <v>-6.7027</v>
      </c>
      <c r="E1255" s="11" t="n">
        <v>-3.8079</v>
      </c>
      <c r="F1255" s="11" t="n">
        <v>-4.8954</v>
      </c>
      <c r="G1255" s="11" t="n">
        <v>-3.8324</v>
      </c>
      <c r="H1255" s="11" t="n">
        <v>-6.7642</v>
      </c>
      <c r="I1255" s="12" t="n">
        <v>-3.14960628872086</v>
      </c>
      <c r="J1255" s="13" t="n">
        <f aca="false">AVERAGE(E1255,F1255,I1255)</f>
        <v>-3.95096876290696</v>
      </c>
      <c r="K1255" s="13" t="n">
        <f aca="false">AVERAGE(C1255,D1255,H1255)</f>
        <v>-6.29066666666667</v>
      </c>
      <c r="L1255" s="13" t="n">
        <f aca="false">(J1255-K1255)</f>
        <v>2.33969790375971</v>
      </c>
    </row>
    <row r="1256" customFormat="false" ht="15" hidden="false" customHeight="false" outlineLevel="0" collapsed="false">
      <c r="A1256" s="1" t="s">
        <v>2080</v>
      </c>
      <c r="B1256" s="2" t="s">
        <v>13</v>
      </c>
      <c r="C1256" s="11" t="n">
        <v>-6.6439</v>
      </c>
      <c r="D1256" s="11" t="n">
        <v>-5.9658</v>
      </c>
      <c r="E1256" s="11" t="n">
        <v>-2.2751</v>
      </c>
      <c r="F1256" s="11" t="n">
        <v>-3.028</v>
      </c>
      <c r="G1256" s="11" t="n">
        <v>-2.8932</v>
      </c>
      <c r="H1256" s="11" t="n">
        <v>-3.5838</v>
      </c>
      <c r="I1256" s="12" t="n">
        <v>-3.87188441107077</v>
      </c>
      <c r="J1256" s="13" t="n">
        <f aca="false">AVERAGE(E1256,F1256,I1256)</f>
        <v>-3.05832813702359</v>
      </c>
      <c r="K1256" s="13" t="n">
        <f aca="false">AVERAGE(C1256,D1256,H1256)</f>
        <v>-5.39783333333333</v>
      </c>
      <c r="L1256" s="13" t="n">
        <f aca="false">(J1256-K1256)</f>
        <v>2.33950519630974</v>
      </c>
    </row>
    <row r="1257" customFormat="false" ht="15" hidden="false" customHeight="false" outlineLevel="0" collapsed="false">
      <c r="A1257" s="1" t="s">
        <v>2081</v>
      </c>
      <c r="B1257" s="2" t="s">
        <v>2082</v>
      </c>
      <c r="C1257" s="11" t="n">
        <v>-2.6331</v>
      </c>
      <c r="D1257" s="11" t="n">
        <v>-6.5873</v>
      </c>
      <c r="E1257" s="11" t="n">
        <v>-7.3335</v>
      </c>
      <c r="F1257" s="11" t="n">
        <v>2.3369</v>
      </c>
      <c r="G1257" s="11" t="n">
        <v>-4.5735</v>
      </c>
      <c r="H1257" s="11" t="n">
        <v>-6.8954</v>
      </c>
      <c r="I1257" s="12" t="n">
        <v>-4.1031793230878</v>
      </c>
      <c r="J1257" s="13" t="n">
        <f aca="false">AVERAGE(E1257,F1257,I1257)</f>
        <v>-3.0332597743626</v>
      </c>
      <c r="K1257" s="13" t="n">
        <f aca="false">AVERAGE(C1257,D1257,H1257)</f>
        <v>-5.37193333333333</v>
      </c>
      <c r="L1257" s="13" t="n">
        <f aca="false">(J1257-K1257)</f>
        <v>2.33867355897073</v>
      </c>
    </row>
    <row r="1258" customFormat="false" ht="15" hidden="false" customHeight="false" outlineLevel="0" collapsed="false">
      <c r="A1258" s="1" t="s">
        <v>2083</v>
      </c>
      <c r="B1258" s="2" t="s">
        <v>2084</v>
      </c>
      <c r="C1258" s="11" t="n">
        <v>-6.0398</v>
      </c>
      <c r="D1258" s="11" t="n">
        <v>-4.4933</v>
      </c>
      <c r="E1258" s="11" t="n">
        <v>-2.357</v>
      </c>
      <c r="F1258" s="11" t="n">
        <v>-2.1153</v>
      </c>
      <c r="G1258" s="11" t="n">
        <v>-2.0327</v>
      </c>
      <c r="H1258" s="11" t="n">
        <v>-6.5598</v>
      </c>
      <c r="I1258" s="12" t="n">
        <v>-5.60645150846643</v>
      </c>
      <c r="J1258" s="13" t="n">
        <f aca="false">AVERAGE(E1258,F1258,I1258)</f>
        <v>-3.35958383615548</v>
      </c>
      <c r="K1258" s="13" t="n">
        <f aca="false">AVERAGE(C1258,D1258,H1258)</f>
        <v>-5.69763333333333</v>
      </c>
      <c r="L1258" s="13" t="n">
        <f aca="false">(J1258-K1258)</f>
        <v>2.33804949717786</v>
      </c>
    </row>
    <row r="1259" customFormat="false" ht="15" hidden="false" customHeight="false" outlineLevel="0" collapsed="false">
      <c r="A1259" s="1" t="s">
        <v>2085</v>
      </c>
      <c r="B1259" s="2" t="s">
        <v>13</v>
      </c>
      <c r="C1259" s="11" t="n">
        <v>-6.0783</v>
      </c>
      <c r="D1259" s="11" t="n">
        <v>-7.1584</v>
      </c>
      <c r="E1259" s="11" t="n">
        <v>-5.4051</v>
      </c>
      <c r="F1259" s="11" t="n">
        <v>-3.9127</v>
      </c>
      <c r="G1259" s="11" t="n">
        <v>-3.5295</v>
      </c>
      <c r="H1259" s="11" t="n">
        <v>-7.7642</v>
      </c>
      <c r="I1259" s="12" t="n">
        <v>-4.66919937859207</v>
      </c>
      <c r="J1259" s="13" t="n">
        <f aca="false">AVERAGE(E1259,F1259,I1259)</f>
        <v>-4.66233312619736</v>
      </c>
      <c r="K1259" s="13" t="n">
        <f aca="false">AVERAGE(C1259,D1259,H1259)</f>
        <v>-7.0003</v>
      </c>
      <c r="L1259" s="13" t="n">
        <f aca="false">(J1259-K1259)</f>
        <v>2.33796687380264</v>
      </c>
    </row>
    <row r="1260" customFormat="false" ht="15" hidden="false" customHeight="false" outlineLevel="0" collapsed="false">
      <c r="A1260" s="1" t="s">
        <v>2086</v>
      </c>
      <c r="B1260" s="2" t="s">
        <v>2087</v>
      </c>
      <c r="C1260" s="11" t="n">
        <v>-5.8614</v>
      </c>
      <c r="D1260" s="11" t="n">
        <v>-6.7642</v>
      </c>
      <c r="E1260" s="11" t="n">
        <v>-2.5649</v>
      </c>
      <c r="F1260" s="11" t="n">
        <v>-3.1636</v>
      </c>
      <c r="G1260" s="11" t="n">
        <v>-0.5855</v>
      </c>
      <c r="H1260" s="11" t="n">
        <v>-2.1418</v>
      </c>
      <c r="I1260" s="12" t="n">
        <v>-2.02751226538532</v>
      </c>
      <c r="J1260" s="13" t="n">
        <f aca="false">AVERAGE(E1260,F1260,I1260)</f>
        <v>-2.58533742179511</v>
      </c>
      <c r="K1260" s="13" t="n">
        <f aca="false">AVERAGE(C1260,D1260,H1260)</f>
        <v>-4.92246666666667</v>
      </c>
      <c r="L1260" s="13" t="n">
        <f aca="false">(J1260-K1260)</f>
        <v>2.33712924487156</v>
      </c>
    </row>
    <row r="1261" customFormat="false" ht="15" hidden="false" customHeight="false" outlineLevel="0" collapsed="false">
      <c r="A1261" s="1" t="s">
        <v>2088</v>
      </c>
      <c r="B1261" s="2" t="s">
        <v>13</v>
      </c>
      <c r="C1261" s="11" t="n">
        <v>-5.1897</v>
      </c>
      <c r="D1261" s="11" t="n">
        <v>-6.1178</v>
      </c>
      <c r="E1261" s="11" t="n">
        <v>-5.5873</v>
      </c>
      <c r="F1261" s="11" t="n">
        <v>-2.1623</v>
      </c>
      <c r="G1261" s="11" t="n">
        <v>-2.3335</v>
      </c>
      <c r="H1261" s="11" t="n">
        <v>-7.3808</v>
      </c>
      <c r="I1261" s="12" t="n">
        <v>-3.92807950677414</v>
      </c>
      <c r="J1261" s="13" t="n">
        <f aca="false">AVERAGE(E1261,F1261,I1261)</f>
        <v>-3.89255983559138</v>
      </c>
      <c r="K1261" s="13" t="n">
        <f aca="false">AVERAGE(C1261,D1261,H1261)</f>
        <v>-6.22943333333333</v>
      </c>
      <c r="L1261" s="13" t="n">
        <f aca="false">(J1261-K1261)</f>
        <v>2.33687349774195</v>
      </c>
    </row>
    <row r="1262" customFormat="false" ht="15" hidden="false" customHeight="false" outlineLevel="0" collapsed="false">
      <c r="A1262" s="1" t="s">
        <v>2089</v>
      </c>
      <c r="B1262" s="2" t="s">
        <v>2090</v>
      </c>
      <c r="C1262" s="11" t="n">
        <v>-4.9127</v>
      </c>
      <c r="D1262" s="11" t="n">
        <v>-2.5615</v>
      </c>
      <c r="E1262" s="11" t="n">
        <v>-3.2793</v>
      </c>
      <c r="F1262" s="11" t="n">
        <v>-1.4731</v>
      </c>
      <c r="G1262" s="11" t="n">
        <v>-1.0505</v>
      </c>
      <c r="H1262" s="11" t="n">
        <v>-6.8954</v>
      </c>
      <c r="I1262" s="12" t="n">
        <v>-2.60974719878158</v>
      </c>
      <c r="J1262" s="13" t="n">
        <f aca="false">AVERAGE(E1262,F1262,I1262)</f>
        <v>-2.45404906626053</v>
      </c>
      <c r="K1262" s="13" t="n">
        <f aca="false">AVERAGE(C1262,D1262,H1262)</f>
        <v>-4.78986666666667</v>
      </c>
      <c r="L1262" s="13" t="n">
        <f aca="false">(J1262-K1262)</f>
        <v>2.33581760040614</v>
      </c>
    </row>
    <row r="1263" customFormat="false" ht="15" hidden="false" customHeight="false" outlineLevel="0" collapsed="false">
      <c r="A1263" s="1" t="s">
        <v>2091</v>
      </c>
      <c r="B1263" s="2" t="s">
        <v>2092</v>
      </c>
      <c r="C1263" s="11" t="n">
        <v>-6.138</v>
      </c>
      <c r="D1263" s="11" t="n">
        <v>-7.1178</v>
      </c>
      <c r="E1263" s="11" t="n">
        <v>-2.6953</v>
      </c>
      <c r="F1263" s="11" t="n">
        <v>-5.2109</v>
      </c>
      <c r="G1263" s="11" t="n">
        <v>-2.2962</v>
      </c>
      <c r="H1263" s="11" t="n">
        <v>-6.0023</v>
      </c>
      <c r="I1263" s="12" t="n">
        <v>-4.3494161914607</v>
      </c>
      <c r="J1263" s="13" t="n">
        <f aca="false">AVERAGE(E1263,F1263,I1263)</f>
        <v>-4.08520539715357</v>
      </c>
      <c r="K1263" s="13" t="n">
        <f aca="false">AVERAGE(C1263,D1263,H1263)</f>
        <v>-6.41936666666667</v>
      </c>
      <c r="L1263" s="13" t="n">
        <f aca="false">(J1263-K1263)</f>
        <v>2.3341612695131</v>
      </c>
    </row>
    <row r="1264" customFormat="false" ht="15" hidden="false" customHeight="false" outlineLevel="0" collapsed="false">
      <c r="A1264" s="1" t="s">
        <v>2093</v>
      </c>
      <c r="B1264" s="2" t="s">
        <v>449</v>
      </c>
      <c r="C1264" s="11" t="n">
        <v>-1.7602</v>
      </c>
      <c r="D1264" s="11" t="n">
        <v>-6.6153</v>
      </c>
      <c r="E1264" s="11" t="n">
        <v>-2.4454</v>
      </c>
      <c r="F1264" s="11" t="n">
        <v>-0.4181</v>
      </c>
      <c r="G1264" s="11" t="n">
        <v>-4.1792</v>
      </c>
      <c r="H1264" s="11" t="n">
        <v>-2.6897</v>
      </c>
      <c r="I1264" s="12" t="n">
        <v>-1.19981973617159</v>
      </c>
      <c r="J1264" s="13" t="n">
        <f aca="false">AVERAGE(E1264,F1264,I1264)</f>
        <v>-1.3544399120572</v>
      </c>
      <c r="K1264" s="13" t="n">
        <f aca="false">AVERAGE(C1264,D1264,H1264)</f>
        <v>-3.6884</v>
      </c>
      <c r="L1264" s="13" t="n">
        <f aca="false">(J1264-K1264)</f>
        <v>2.3339600879428</v>
      </c>
    </row>
    <row r="1265" customFormat="false" ht="15" hidden="false" customHeight="false" outlineLevel="0" collapsed="false">
      <c r="A1265" s="1" t="s">
        <v>2094</v>
      </c>
      <c r="B1265" s="2" t="s">
        <v>2095</v>
      </c>
      <c r="C1265" s="11" t="n">
        <v>-8.4804</v>
      </c>
      <c r="D1265" s="11" t="n">
        <v>-8.0398</v>
      </c>
      <c r="E1265" s="11" t="n">
        <v>-4.1792</v>
      </c>
      <c r="F1265" s="11" t="n">
        <v>-3.5096</v>
      </c>
      <c r="G1265" s="11" t="n">
        <v>-1.3437</v>
      </c>
      <c r="H1265" s="11" t="n">
        <v>-3.3104</v>
      </c>
      <c r="I1265" s="12" t="n">
        <v>-5.14000144350794</v>
      </c>
      <c r="J1265" s="13" t="n">
        <f aca="false">AVERAGE(E1265,F1265,I1265)</f>
        <v>-4.27626714783598</v>
      </c>
      <c r="K1265" s="13" t="n">
        <f aca="false">AVERAGE(C1265,D1265,H1265)</f>
        <v>-6.6102</v>
      </c>
      <c r="L1265" s="13" t="n">
        <f aca="false">(J1265-K1265)</f>
        <v>2.33393285216402</v>
      </c>
    </row>
    <row r="1266" customFormat="false" ht="15" hidden="false" customHeight="false" outlineLevel="0" collapsed="false">
      <c r="A1266" s="1" t="s">
        <v>2096</v>
      </c>
      <c r="B1266" s="2" t="s">
        <v>2097</v>
      </c>
      <c r="C1266" s="11" t="n">
        <v>-4.6012</v>
      </c>
      <c r="D1266" s="11" t="n">
        <v>-6.0979</v>
      </c>
      <c r="E1266" s="11" t="n">
        <v>-1.5137</v>
      </c>
      <c r="F1266" s="11" t="n">
        <v>-2.8932</v>
      </c>
      <c r="G1266" s="11" t="n">
        <v>-2.7466</v>
      </c>
      <c r="H1266" s="11" t="n">
        <v>-5.5328</v>
      </c>
      <c r="I1266" s="12" t="n">
        <v>-4.82459978978102</v>
      </c>
      <c r="J1266" s="13" t="n">
        <f aca="false">AVERAGE(E1266,F1266,I1266)</f>
        <v>-3.07716659659367</v>
      </c>
      <c r="K1266" s="13" t="n">
        <f aca="false">AVERAGE(C1266,D1266,H1266)</f>
        <v>-5.41063333333333</v>
      </c>
      <c r="L1266" s="13" t="n">
        <f aca="false">(J1266-K1266)</f>
        <v>2.33346673673966</v>
      </c>
    </row>
    <row r="1267" customFormat="false" ht="15" hidden="false" customHeight="false" outlineLevel="0" collapsed="false">
      <c r="A1267" s="1" t="s">
        <v>2098</v>
      </c>
      <c r="B1267" s="2" t="s">
        <v>2099</v>
      </c>
      <c r="C1267" s="11" t="n">
        <v>-3.0162</v>
      </c>
      <c r="D1267" s="11" t="n">
        <v>-5.673</v>
      </c>
      <c r="E1267" s="11" t="n">
        <v>-2.1546</v>
      </c>
      <c r="F1267" s="11" t="n">
        <v>-3</v>
      </c>
      <c r="G1267" s="11" t="n">
        <v>-1.3718</v>
      </c>
      <c r="H1267" s="11" t="n">
        <v>-6.6153</v>
      </c>
      <c r="I1267" s="12" t="n">
        <v>-3.14960628872086</v>
      </c>
      <c r="J1267" s="13" t="n">
        <f aca="false">AVERAGE(E1267,F1267,I1267)</f>
        <v>-2.76806876290696</v>
      </c>
      <c r="K1267" s="13" t="n">
        <f aca="false">AVERAGE(C1267,D1267,H1267)</f>
        <v>-5.1015</v>
      </c>
      <c r="L1267" s="13" t="n">
        <f aca="false">(J1267-K1267)</f>
        <v>2.33343123709305</v>
      </c>
    </row>
    <row r="1268" customFormat="false" ht="15" hidden="false" customHeight="false" outlineLevel="0" collapsed="false">
      <c r="A1268" s="1" t="s">
        <v>2100</v>
      </c>
      <c r="B1268" s="2" t="s">
        <v>13</v>
      </c>
      <c r="C1268" s="11" t="n">
        <v>-6.7331</v>
      </c>
      <c r="D1268" s="11" t="n">
        <v>-7.0398</v>
      </c>
      <c r="E1268" s="11" t="n">
        <v>-5.8283</v>
      </c>
      <c r="F1268" s="11" t="n">
        <v>-3.6657</v>
      </c>
      <c r="G1268" s="11" t="n">
        <v>-1.0192</v>
      </c>
      <c r="H1268" s="11" t="n">
        <v>-5.9479</v>
      </c>
      <c r="I1268" s="12" t="n">
        <v>-3.2278802458522</v>
      </c>
      <c r="J1268" s="13" t="n">
        <f aca="false">AVERAGE(E1268,F1268,I1268)</f>
        <v>-4.2406267486174</v>
      </c>
      <c r="K1268" s="13" t="n">
        <f aca="false">AVERAGE(C1268,D1268,H1268)</f>
        <v>-6.5736</v>
      </c>
      <c r="L1268" s="13" t="n">
        <f aca="false">(J1268-K1268)</f>
        <v>2.3329732513826</v>
      </c>
    </row>
    <row r="1269" customFormat="false" ht="15" hidden="false" customHeight="false" outlineLevel="0" collapsed="false">
      <c r="A1269" s="1" t="s">
        <v>2101</v>
      </c>
      <c r="B1269" s="2" t="s">
        <v>323</v>
      </c>
      <c r="C1269" s="11" t="n">
        <v>-6.673</v>
      </c>
      <c r="D1269" s="11" t="n">
        <v>-2.041</v>
      </c>
      <c r="E1269" s="11" t="n">
        <v>-3.5362</v>
      </c>
      <c r="F1269" s="11" t="n">
        <v>-2.5977</v>
      </c>
      <c r="G1269" s="11" t="n">
        <v>-2.8531</v>
      </c>
      <c r="H1269" s="11" t="n">
        <v>-3.9523</v>
      </c>
      <c r="I1269" s="12" t="n">
        <v>0.462626136147153</v>
      </c>
      <c r="J1269" s="13" t="n">
        <f aca="false">AVERAGE(E1269,F1269,I1269)</f>
        <v>-1.89042462128428</v>
      </c>
      <c r="K1269" s="13" t="n">
        <f aca="false">AVERAGE(C1269,D1269,H1269)</f>
        <v>-4.2221</v>
      </c>
      <c r="L1269" s="13" t="n">
        <f aca="false">(J1269-K1269)</f>
        <v>2.33167537871572</v>
      </c>
    </row>
    <row r="1270" customFormat="false" ht="15" hidden="false" customHeight="false" outlineLevel="0" collapsed="false">
      <c r="A1270" s="1" t="s">
        <v>2102</v>
      </c>
      <c r="B1270" s="2" t="s">
        <v>2103</v>
      </c>
      <c r="C1270" s="11" t="n">
        <v>-7.8954</v>
      </c>
      <c r="D1270" s="11" t="n">
        <v>-7.7027</v>
      </c>
      <c r="E1270" s="11" t="n">
        <v>-3.4204</v>
      </c>
      <c r="F1270" s="11" t="n">
        <v>-4.5064</v>
      </c>
      <c r="G1270" s="11" t="n">
        <v>-3.0905</v>
      </c>
      <c r="H1270" s="11" t="n">
        <v>-3.6082</v>
      </c>
      <c r="I1270" s="12" t="n">
        <v>-4.28673778722978</v>
      </c>
      <c r="J1270" s="13" t="n">
        <f aca="false">AVERAGE(E1270,F1270,I1270)</f>
        <v>-4.07117926240993</v>
      </c>
      <c r="K1270" s="13" t="n">
        <f aca="false">AVERAGE(C1270,D1270,H1270)</f>
        <v>-6.4021</v>
      </c>
      <c r="L1270" s="13" t="n">
        <f aca="false">(J1270-K1270)</f>
        <v>2.33092073759007</v>
      </c>
    </row>
    <row r="1271" customFormat="false" ht="15" hidden="false" customHeight="false" outlineLevel="0" collapsed="false">
      <c r="A1271" s="1" t="s">
        <v>2104</v>
      </c>
      <c r="B1271" s="2" t="s">
        <v>13</v>
      </c>
      <c r="C1271" s="11" t="n">
        <v>-3.4328</v>
      </c>
      <c r="D1271" s="11" t="n">
        <v>-7.3808</v>
      </c>
      <c r="E1271" s="11" t="n">
        <v>-2.889</v>
      </c>
      <c r="F1271" s="11" t="n">
        <v>-3.5977</v>
      </c>
      <c r="G1271" s="11" t="n">
        <v>-2.4143</v>
      </c>
      <c r="H1271" s="11" t="n">
        <v>-7.3335</v>
      </c>
      <c r="I1271" s="12" t="n">
        <v>-4.66919937859207</v>
      </c>
      <c r="J1271" s="13" t="n">
        <f aca="false">AVERAGE(E1271,F1271,I1271)</f>
        <v>-3.71863312619736</v>
      </c>
      <c r="K1271" s="13" t="n">
        <f aca="false">AVERAGE(C1271,D1271,H1271)</f>
        <v>-6.04903333333333</v>
      </c>
      <c r="L1271" s="13" t="n">
        <f aca="false">(J1271-K1271)</f>
        <v>2.33040020713598</v>
      </c>
    </row>
    <row r="1272" customFormat="false" ht="15" hidden="false" customHeight="false" outlineLevel="0" collapsed="false">
      <c r="A1272" s="1" t="s">
        <v>2105</v>
      </c>
      <c r="B1272" s="2" t="s">
        <v>2106</v>
      </c>
      <c r="C1272" s="11" t="n">
        <v>-5.4051</v>
      </c>
      <c r="D1272" s="11" t="n">
        <v>-5.5195</v>
      </c>
      <c r="E1272" s="11" t="n">
        <v>-4.299</v>
      </c>
      <c r="F1272" s="11" t="n">
        <v>-3.4235</v>
      </c>
      <c r="G1272" s="11" t="n">
        <v>-1.2345</v>
      </c>
      <c r="H1272" s="11" t="n">
        <v>-4.7408</v>
      </c>
      <c r="I1272" s="12" t="n">
        <v>-0.952376362710277</v>
      </c>
      <c r="J1272" s="13" t="n">
        <f aca="false">AVERAGE(E1272,F1272,I1272)</f>
        <v>-2.89162545423676</v>
      </c>
      <c r="K1272" s="13" t="n">
        <f aca="false">AVERAGE(C1272,D1272,H1272)</f>
        <v>-5.2218</v>
      </c>
      <c r="L1272" s="13" t="n">
        <f aca="false">(J1272-K1272)</f>
        <v>2.33017454576324</v>
      </c>
    </row>
    <row r="1273" customFormat="false" ht="15" hidden="false" customHeight="false" outlineLevel="0" collapsed="false">
      <c r="A1273" s="1" t="s">
        <v>2107</v>
      </c>
      <c r="B1273" s="2" t="s">
        <v>13</v>
      </c>
      <c r="C1273" s="11" t="n">
        <v>-7.2433</v>
      </c>
      <c r="D1273" s="11" t="n">
        <v>3.4554</v>
      </c>
      <c r="E1273" s="11" t="n">
        <v>3.2463</v>
      </c>
      <c r="F1273" s="11" t="n">
        <v>1.6675</v>
      </c>
      <c r="G1273" s="11" t="n">
        <v>2.6324</v>
      </c>
      <c r="H1273" s="11" t="n">
        <v>2.6657</v>
      </c>
      <c r="I1273" s="12" t="n">
        <v>0.95205685082924</v>
      </c>
      <c r="J1273" s="13" t="n">
        <f aca="false">AVERAGE(E1273,F1273,I1273)</f>
        <v>1.95528561694308</v>
      </c>
      <c r="K1273" s="13" t="n">
        <f aca="false">AVERAGE(C1273,D1273,H1273)</f>
        <v>-0.374066666666667</v>
      </c>
      <c r="L1273" s="13" t="n">
        <f aca="false">(J1273-K1273)</f>
        <v>2.32935228360975</v>
      </c>
    </row>
    <row r="1274" customFormat="false" ht="15" hidden="false" customHeight="false" outlineLevel="0" collapsed="false">
      <c r="A1274" s="1" t="s">
        <v>2108</v>
      </c>
      <c r="B1274" s="2" t="s">
        <v>2109</v>
      </c>
      <c r="C1274" s="11" t="n">
        <v>-5.6153</v>
      </c>
      <c r="D1274" s="11" t="n">
        <v>-3.4965</v>
      </c>
      <c r="E1274" s="11" t="n">
        <v>-1.8262</v>
      </c>
      <c r="F1274" s="11" t="n">
        <v>-2.7939</v>
      </c>
      <c r="G1274" s="11" t="n">
        <v>-1.1475</v>
      </c>
      <c r="H1274" s="11" t="n">
        <v>-4.673</v>
      </c>
      <c r="I1274" s="12" t="n">
        <v>-2.1769415391468</v>
      </c>
      <c r="J1274" s="13" t="n">
        <f aca="false">AVERAGE(E1274,F1274,I1274)</f>
        <v>-2.26568051304893</v>
      </c>
      <c r="K1274" s="13" t="n">
        <f aca="false">AVERAGE(C1274,D1274,H1274)</f>
        <v>-4.59493333333333</v>
      </c>
      <c r="L1274" s="13" t="n">
        <f aca="false">(J1274-K1274)</f>
        <v>2.3292528202844</v>
      </c>
    </row>
    <row r="1275" customFormat="false" ht="15" hidden="false" customHeight="false" outlineLevel="0" collapsed="false">
      <c r="A1275" s="1" t="s">
        <v>2110</v>
      </c>
      <c r="B1275" s="2" t="s">
        <v>2111</v>
      </c>
      <c r="C1275" s="11" t="n">
        <v>-5.6439</v>
      </c>
      <c r="D1275" s="11" t="n">
        <v>-5.3929</v>
      </c>
      <c r="E1275" s="11" t="n">
        <v>-6.0209</v>
      </c>
      <c r="F1275" s="11" t="n">
        <v>-3.3364</v>
      </c>
      <c r="G1275" s="11" t="n">
        <v>-3.2056</v>
      </c>
      <c r="H1275" s="11" t="n">
        <v>-5.7331</v>
      </c>
      <c r="I1275" s="12" t="n">
        <v>-0.425576251025421</v>
      </c>
      <c r="J1275" s="13" t="n">
        <f aca="false">AVERAGE(E1275,F1275,I1275)</f>
        <v>-3.26095875034181</v>
      </c>
      <c r="K1275" s="13" t="n">
        <f aca="false">AVERAGE(C1275,D1275,H1275)</f>
        <v>-5.58996666666667</v>
      </c>
      <c r="L1275" s="13" t="n">
        <f aca="false">(J1275-K1275)</f>
        <v>2.32900791632486</v>
      </c>
    </row>
    <row r="1276" customFormat="false" ht="15" hidden="false" customHeight="false" outlineLevel="0" collapsed="false">
      <c r="A1276" s="1" t="s">
        <v>2112</v>
      </c>
      <c r="B1276" s="2" t="s">
        <v>2113</v>
      </c>
      <c r="C1276" s="11" t="n">
        <v>3.938</v>
      </c>
      <c r="D1276" s="11" t="n">
        <v>-7.3808</v>
      </c>
      <c r="E1276" s="11" t="n">
        <v>0.6716</v>
      </c>
      <c r="F1276" s="11" t="n">
        <v>1.8212</v>
      </c>
      <c r="G1276" s="11" t="n">
        <v>0.3003</v>
      </c>
      <c r="H1276" s="11" t="n">
        <v>1.6866</v>
      </c>
      <c r="I1276" s="12" t="n">
        <v>2.73362272386093</v>
      </c>
      <c r="J1276" s="13" t="n">
        <f aca="false">AVERAGE(E1276,F1276,I1276)</f>
        <v>1.74214090795364</v>
      </c>
      <c r="K1276" s="13" t="n">
        <f aca="false">AVERAGE(C1276,D1276,H1276)</f>
        <v>-0.5854</v>
      </c>
      <c r="L1276" s="13" t="n">
        <f aca="false">(J1276-K1276)</f>
        <v>2.32754090795364</v>
      </c>
    </row>
    <row r="1277" customFormat="false" ht="15" hidden="false" customHeight="false" outlineLevel="0" collapsed="false">
      <c r="A1277" s="1" t="s">
        <v>2114</v>
      </c>
      <c r="B1277" s="2" t="s">
        <v>13</v>
      </c>
      <c r="C1277" s="11" t="n">
        <v>-3.2406</v>
      </c>
      <c r="D1277" s="11" t="n">
        <v>-8.2877</v>
      </c>
      <c r="E1277" s="11" t="n">
        <v>-3.2488</v>
      </c>
      <c r="F1277" s="11" t="n">
        <v>-2.6804</v>
      </c>
      <c r="G1277" s="11" t="n">
        <v>-2.1405</v>
      </c>
      <c r="H1277" s="11" t="n">
        <v>-7.2002</v>
      </c>
      <c r="I1277" s="12" t="n">
        <v>-5.81670146075707</v>
      </c>
      <c r="J1277" s="13" t="n">
        <f aca="false">AVERAGE(E1277,F1277,I1277)</f>
        <v>-3.91530048691902</v>
      </c>
      <c r="K1277" s="13" t="n">
        <f aca="false">AVERAGE(C1277,D1277,H1277)</f>
        <v>-6.24283333333333</v>
      </c>
      <c r="L1277" s="13" t="n">
        <f aca="false">(J1277-K1277)</f>
        <v>2.32753284641431</v>
      </c>
    </row>
    <row r="1278" customFormat="false" ht="15" hidden="false" customHeight="false" outlineLevel="0" collapsed="false">
      <c r="A1278" s="1" t="s">
        <v>2115</v>
      </c>
      <c r="B1278" s="2" t="s">
        <v>2116</v>
      </c>
      <c r="C1278" s="11" t="n">
        <v>-5.2653</v>
      </c>
      <c r="D1278" s="11" t="n">
        <v>-7.4804</v>
      </c>
      <c r="E1278" s="11" t="n">
        <v>-3.6367</v>
      </c>
      <c r="F1278" s="11" t="n">
        <v>-4.1636</v>
      </c>
      <c r="G1278" s="11" t="n">
        <v>-3.399</v>
      </c>
      <c r="H1278" s="11" t="n">
        <v>-6.0209</v>
      </c>
      <c r="I1278" s="12" t="n">
        <v>-3.98539315526629</v>
      </c>
      <c r="J1278" s="13" t="n">
        <f aca="false">AVERAGE(E1278,F1278,I1278)</f>
        <v>-3.92856438508876</v>
      </c>
      <c r="K1278" s="13" t="n">
        <f aca="false">AVERAGE(C1278,D1278,H1278)</f>
        <v>-6.25553333333333</v>
      </c>
      <c r="L1278" s="13" t="n">
        <f aca="false">(J1278-K1278)</f>
        <v>2.32696894824457</v>
      </c>
    </row>
    <row r="1279" customFormat="false" ht="15" hidden="false" customHeight="false" outlineLevel="0" collapsed="false">
      <c r="A1279" s="1" t="s">
        <v>2117</v>
      </c>
      <c r="B1279" s="2" t="s">
        <v>13</v>
      </c>
      <c r="C1279" s="11" t="n">
        <v>-6.7642</v>
      </c>
      <c r="D1279" s="11" t="n">
        <v>-5.9839</v>
      </c>
      <c r="E1279" s="11" t="n">
        <v>-3.2793</v>
      </c>
      <c r="F1279" s="11" t="n">
        <v>-6.3104</v>
      </c>
      <c r="G1279" s="11" t="n">
        <v>-3.6953</v>
      </c>
      <c r="H1279" s="11" t="n">
        <v>-6.8614</v>
      </c>
      <c r="I1279" s="12" t="n">
        <v>-3.03904009549111</v>
      </c>
      <c r="J1279" s="13" t="n">
        <f aca="false">AVERAGE(E1279,F1279,I1279)</f>
        <v>-4.20958003183037</v>
      </c>
      <c r="K1279" s="13" t="n">
        <f aca="false">AVERAGE(C1279,D1279,H1279)</f>
        <v>-6.5365</v>
      </c>
      <c r="L1279" s="13" t="n">
        <f aca="false">(J1279-K1279)</f>
        <v>2.32691996816963</v>
      </c>
    </row>
    <row r="1280" customFormat="false" ht="15" hidden="false" customHeight="false" outlineLevel="0" collapsed="false">
      <c r="A1280" s="1" t="s">
        <v>2118</v>
      </c>
      <c r="B1280" s="2" t="s">
        <v>13</v>
      </c>
      <c r="C1280" s="11" t="n">
        <v>-5.9839</v>
      </c>
      <c r="D1280" s="11" t="n">
        <v>-5.7179</v>
      </c>
      <c r="E1280" s="11" t="n">
        <v>-3.093</v>
      </c>
      <c r="F1280" s="11" t="n">
        <v>-2.6915</v>
      </c>
      <c r="G1280" s="11" t="n">
        <v>-3.0589</v>
      </c>
      <c r="H1280" s="11" t="n">
        <v>-5.2877</v>
      </c>
      <c r="I1280" s="12" t="n">
        <v>-4.22474218166934</v>
      </c>
      <c r="J1280" s="13" t="n">
        <f aca="false">AVERAGE(E1280,F1280,I1280)</f>
        <v>-3.33641406055645</v>
      </c>
      <c r="K1280" s="13" t="n">
        <f aca="false">AVERAGE(C1280,D1280,H1280)</f>
        <v>-5.66316666666667</v>
      </c>
      <c r="L1280" s="13" t="n">
        <f aca="false">(J1280-K1280)</f>
        <v>2.32675260611022</v>
      </c>
    </row>
    <row r="1281" customFormat="false" ht="15" hidden="false" customHeight="false" outlineLevel="0" collapsed="false">
      <c r="A1281" s="1" t="s">
        <v>2119</v>
      </c>
      <c r="B1281" s="2" t="s">
        <v>2120</v>
      </c>
      <c r="C1281" s="11" t="n">
        <v>-4.399</v>
      </c>
      <c r="D1281" s="11" t="n">
        <v>-4.5395</v>
      </c>
      <c r="E1281" s="11" t="n">
        <v>-3.0831</v>
      </c>
      <c r="F1281" s="11" t="n">
        <v>-1.9874</v>
      </c>
      <c r="G1281" s="11" t="n">
        <v>-2.7065</v>
      </c>
      <c r="H1281" s="11" t="n">
        <v>-7.0398</v>
      </c>
      <c r="I1281" s="12" t="n">
        <v>-3.92807950677414</v>
      </c>
      <c r="J1281" s="13" t="n">
        <f aca="false">AVERAGE(E1281,F1281,I1281)</f>
        <v>-2.99952650225805</v>
      </c>
      <c r="K1281" s="13" t="n">
        <f aca="false">AVERAGE(C1281,D1281,H1281)</f>
        <v>-5.3261</v>
      </c>
      <c r="L1281" s="13" t="n">
        <f aca="false">(J1281-K1281)</f>
        <v>2.32657349774195</v>
      </c>
    </row>
    <row r="1282" customFormat="false" ht="15" hidden="false" customHeight="false" outlineLevel="0" collapsed="false">
      <c r="A1282" s="1" t="s">
        <v>2121</v>
      </c>
      <c r="B1282" s="2" t="s">
        <v>13</v>
      </c>
      <c r="C1282" s="11" t="n">
        <v>-6.3335</v>
      </c>
      <c r="D1282" s="11" t="n">
        <v>-6.4051</v>
      </c>
      <c r="E1282" s="11" t="n">
        <v>-4.8039</v>
      </c>
      <c r="F1282" s="11" t="n">
        <v>-3.9931</v>
      </c>
      <c r="G1282" s="11" t="n">
        <v>-3.5907</v>
      </c>
      <c r="H1282" s="11" t="n">
        <v>-7.2002</v>
      </c>
      <c r="I1282" s="12" t="n">
        <v>-4.16352659045274</v>
      </c>
      <c r="J1282" s="13" t="n">
        <f aca="false">AVERAGE(E1282,F1282,I1282)</f>
        <v>-4.32017553015091</v>
      </c>
      <c r="K1282" s="13" t="n">
        <f aca="false">AVERAGE(C1282,D1282,H1282)</f>
        <v>-6.64626666666667</v>
      </c>
      <c r="L1282" s="13" t="n">
        <f aca="false">(J1282-K1282)</f>
        <v>2.32609113651575</v>
      </c>
    </row>
    <row r="1283" customFormat="false" ht="15" hidden="false" customHeight="false" outlineLevel="0" collapsed="false">
      <c r="A1283" s="1" t="s">
        <v>2122</v>
      </c>
      <c r="B1283" s="2" t="s">
        <v>2123</v>
      </c>
      <c r="C1283" s="11" t="n">
        <v>-6.7331</v>
      </c>
      <c r="D1283" s="11" t="n">
        <v>-4.7879</v>
      </c>
      <c r="E1283" s="11" t="n">
        <v>-3.7179</v>
      </c>
      <c r="F1283" s="11" t="n">
        <v>-4.9479</v>
      </c>
      <c r="G1283" s="11" t="n">
        <v>-2.0942</v>
      </c>
      <c r="H1283" s="11" t="n">
        <v>-6.357</v>
      </c>
      <c r="I1283" s="12" t="n">
        <v>-2.23722445402194</v>
      </c>
      <c r="J1283" s="13" t="n">
        <f aca="false">AVERAGE(E1283,F1283,I1283)</f>
        <v>-3.63434148467398</v>
      </c>
      <c r="K1283" s="13" t="n">
        <f aca="false">AVERAGE(C1283,D1283,H1283)</f>
        <v>-5.95933333333333</v>
      </c>
      <c r="L1283" s="13" t="n">
        <f aca="false">(J1283-K1283)</f>
        <v>2.32499184865935</v>
      </c>
    </row>
    <row r="1284" customFormat="false" ht="15" hidden="false" customHeight="false" outlineLevel="0" collapsed="false">
      <c r="A1284" s="1" t="s">
        <v>2124</v>
      </c>
      <c r="B1284" s="2" t="s">
        <v>13</v>
      </c>
      <c r="C1284" s="11" t="n">
        <v>-7.0023</v>
      </c>
      <c r="D1284" s="11" t="n">
        <v>-8.2002</v>
      </c>
      <c r="E1284" s="11" t="n">
        <v>-3.7681</v>
      </c>
      <c r="F1284" s="11" t="n">
        <v>-3.5031</v>
      </c>
      <c r="G1284" s="11" t="n">
        <v>-5.9839</v>
      </c>
      <c r="H1284" s="11" t="n">
        <v>-4.2433</v>
      </c>
      <c r="I1284" s="12" t="n">
        <v>-5.2013021867783</v>
      </c>
      <c r="J1284" s="13" t="n">
        <f aca="false">AVERAGE(E1284,F1284,I1284)</f>
        <v>-4.1575007289261</v>
      </c>
      <c r="K1284" s="13" t="n">
        <f aca="false">AVERAGE(C1284,D1284,H1284)</f>
        <v>-6.48193333333333</v>
      </c>
      <c r="L1284" s="13" t="n">
        <f aca="false">(J1284-K1284)</f>
        <v>2.32443260440723</v>
      </c>
    </row>
    <row r="1285" customFormat="false" ht="15" hidden="false" customHeight="false" outlineLevel="0" collapsed="false">
      <c r="A1285" s="1" t="s">
        <v>2125</v>
      </c>
      <c r="B1285" s="2" t="s">
        <v>2126</v>
      </c>
      <c r="C1285" s="11" t="n">
        <v>-3.772</v>
      </c>
      <c r="D1285" s="11" t="n">
        <v>-4.5666</v>
      </c>
      <c r="E1285" s="11" t="n">
        <v>-1.5538</v>
      </c>
      <c r="F1285" s="11" t="n">
        <v>-2.1818</v>
      </c>
      <c r="G1285" s="11" t="n">
        <v>-0.9051</v>
      </c>
      <c r="H1285" s="11" t="n">
        <v>-4.8283</v>
      </c>
      <c r="I1285" s="12" t="n">
        <v>-2.45856755745843</v>
      </c>
      <c r="J1285" s="13" t="n">
        <f aca="false">AVERAGE(E1285,F1285,I1285)</f>
        <v>-2.06472251915281</v>
      </c>
      <c r="K1285" s="13" t="n">
        <f aca="false">AVERAGE(C1285,D1285,H1285)</f>
        <v>-4.38896666666667</v>
      </c>
      <c r="L1285" s="13" t="n">
        <f aca="false">(J1285-K1285)</f>
        <v>2.32424414751386</v>
      </c>
    </row>
    <row r="1286" customFormat="false" ht="15" hidden="false" customHeight="false" outlineLevel="0" collapsed="false">
      <c r="A1286" s="1" t="s">
        <v>2127</v>
      </c>
      <c r="B1286" s="2" t="s">
        <v>2128</v>
      </c>
      <c r="C1286" s="11" t="n">
        <v>-5.1078</v>
      </c>
      <c r="D1286" s="11" t="n">
        <v>-7.0783</v>
      </c>
      <c r="E1286" s="11" t="n">
        <v>-5.2216</v>
      </c>
      <c r="F1286" s="11" t="n">
        <v>-3.9302</v>
      </c>
      <c r="G1286" s="11" t="n">
        <v>-5.2324</v>
      </c>
      <c r="H1286" s="11" t="n">
        <v>-5.9479</v>
      </c>
      <c r="I1286" s="12" t="n">
        <v>-2.00987662068837</v>
      </c>
      <c r="J1286" s="13" t="n">
        <f aca="false">AVERAGE(E1286,F1286,I1286)</f>
        <v>-3.72055887356279</v>
      </c>
      <c r="K1286" s="13" t="n">
        <f aca="false">AVERAGE(C1286,D1286,H1286)</f>
        <v>-6.04466666666667</v>
      </c>
      <c r="L1286" s="13" t="n">
        <f aca="false">(J1286-K1286)</f>
        <v>2.32410779310388</v>
      </c>
    </row>
    <row r="1287" customFormat="false" ht="15" hidden="false" customHeight="false" outlineLevel="0" collapsed="false">
      <c r="A1287" s="1" t="s">
        <v>2129</v>
      </c>
      <c r="B1287" s="2" t="s">
        <v>13</v>
      </c>
      <c r="C1287" s="11" t="n">
        <v>-8.2002</v>
      </c>
      <c r="D1287" s="11" t="n">
        <v>-7.8283</v>
      </c>
      <c r="E1287" s="11" t="n">
        <v>-4.357</v>
      </c>
      <c r="F1287" s="11" t="n">
        <v>-2.7999</v>
      </c>
      <c r="G1287" s="11" t="n">
        <v>-2.6915</v>
      </c>
      <c r="H1287" s="11" t="n">
        <v>-3.5362</v>
      </c>
      <c r="I1287" s="12" t="n">
        <v>-5.43834788024072</v>
      </c>
      <c r="J1287" s="13" t="n">
        <f aca="false">AVERAGE(E1287,F1287,I1287)</f>
        <v>-4.19841596008024</v>
      </c>
      <c r="K1287" s="13" t="n">
        <f aca="false">AVERAGE(C1287,D1287,H1287)</f>
        <v>-6.52156666666667</v>
      </c>
      <c r="L1287" s="13" t="n">
        <f aca="false">(J1287-K1287)</f>
        <v>2.32315070658643</v>
      </c>
    </row>
    <row r="1288" customFormat="false" ht="15" hidden="false" customHeight="false" outlineLevel="0" collapsed="false">
      <c r="A1288" s="1" t="s">
        <v>2130</v>
      </c>
      <c r="B1288" s="2" t="s">
        <v>2131</v>
      </c>
      <c r="C1288" s="11" t="n">
        <v>-7.3808</v>
      </c>
      <c r="D1288" s="11" t="n">
        <v>-3.9346</v>
      </c>
      <c r="E1288" s="11" t="n">
        <v>-2.4643</v>
      </c>
      <c r="F1288" s="11" t="n">
        <v>-4.4868</v>
      </c>
      <c r="G1288" s="11" t="n">
        <v>-1.7554</v>
      </c>
      <c r="H1288" s="11" t="n">
        <v>-7.4297</v>
      </c>
      <c r="I1288" s="12" t="n">
        <v>-4.82459978978102</v>
      </c>
      <c r="J1288" s="13" t="n">
        <f aca="false">AVERAGE(E1288,F1288,I1288)</f>
        <v>-3.92523326326034</v>
      </c>
      <c r="K1288" s="13" t="n">
        <f aca="false">AVERAGE(C1288,D1288,H1288)</f>
        <v>-6.24836666666667</v>
      </c>
      <c r="L1288" s="13" t="n">
        <f aca="false">(J1288-K1288)</f>
        <v>2.32313340340633</v>
      </c>
    </row>
    <row r="1289" customFormat="false" ht="15" hidden="false" customHeight="false" outlineLevel="0" collapsed="false">
      <c r="A1289" s="1" t="s">
        <v>2132</v>
      </c>
      <c r="B1289" s="2" t="s">
        <v>13</v>
      </c>
      <c r="C1289" s="11" t="n">
        <v>-5.7331</v>
      </c>
      <c r="D1289" s="11" t="n">
        <v>-5.3452</v>
      </c>
      <c r="E1289" s="11" t="n">
        <v>-3.0954</v>
      </c>
      <c r="F1289" s="11" t="n">
        <v>-2.5769</v>
      </c>
      <c r="G1289" s="11" t="n">
        <v>-1.8181</v>
      </c>
      <c r="H1289" s="11" t="n">
        <v>-5.2216</v>
      </c>
      <c r="I1289" s="12" t="n">
        <v>-3.65886622092249</v>
      </c>
      <c r="J1289" s="13" t="n">
        <f aca="false">AVERAGE(E1289,F1289,I1289)</f>
        <v>-3.1103887403075</v>
      </c>
      <c r="K1289" s="13" t="n">
        <f aca="false">AVERAGE(C1289,D1289,H1289)</f>
        <v>-5.4333</v>
      </c>
      <c r="L1289" s="13" t="n">
        <f aca="false">(J1289-K1289)</f>
        <v>2.3229112596925</v>
      </c>
    </row>
    <row r="1290" customFormat="false" ht="15" hidden="false" customHeight="false" outlineLevel="0" collapsed="false">
      <c r="A1290" s="1" t="s">
        <v>2133</v>
      </c>
      <c r="B1290" s="2" t="s">
        <v>2134</v>
      </c>
      <c r="C1290" s="11" t="n">
        <v>1.4206</v>
      </c>
      <c r="D1290" s="11" t="n">
        <v>-5.4422</v>
      </c>
      <c r="E1290" s="11" t="n">
        <v>-0.6082</v>
      </c>
      <c r="F1290" s="11" t="n">
        <v>0.1372</v>
      </c>
      <c r="G1290" s="11" t="n">
        <v>1.547</v>
      </c>
      <c r="H1290" s="11" t="n">
        <v>-3.6439</v>
      </c>
      <c r="I1290" s="12" t="n">
        <v>-0.226593051659244</v>
      </c>
      <c r="J1290" s="13" t="n">
        <f aca="false">AVERAGE(E1290,F1290,I1290)</f>
        <v>-0.232531017219748</v>
      </c>
      <c r="K1290" s="13" t="n">
        <f aca="false">AVERAGE(C1290,D1290,H1290)</f>
        <v>-2.55516666666667</v>
      </c>
      <c r="L1290" s="13" t="n">
        <f aca="false">(J1290-K1290)</f>
        <v>2.32263564944692</v>
      </c>
    </row>
    <row r="1291" customFormat="false" ht="15" hidden="false" customHeight="false" outlineLevel="0" collapsed="false">
      <c r="A1291" s="1" t="s">
        <v>2135</v>
      </c>
      <c r="B1291" s="2" t="s">
        <v>125</v>
      </c>
      <c r="C1291" s="11" t="n">
        <v>-3.4548</v>
      </c>
      <c r="D1291" s="11" t="n">
        <v>-2.4933</v>
      </c>
      <c r="E1291" s="11" t="n">
        <v>-2.402</v>
      </c>
      <c r="F1291" s="11" t="n">
        <v>-0.1795</v>
      </c>
      <c r="G1291" s="11" t="n">
        <v>-0.8427</v>
      </c>
      <c r="H1291" s="11" t="n">
        <v>-5.6439</v>
      </c>
      <c r="I1291" s="12" t="n">
        <v>-2.04536616057324</v>
      </c>
      <c r="J1291" s="13" t="n">
        <f aca="false">AVERAGE(E1291,F1291,I1291)</f>
        <v>-1.54228872019108</v>
      </c>
      <c r="K1291" s="13" t="n">
        <f aca="false">AVERAGE(C1291,D1291,H1291)</f>
        <v>-3.864</v>
      </c>
      <c r="L1291" s="13" t="n">
        <f aca="false">(J1291-K1291)</f>
        <v>2.32171127980892</v>
      </c>
    </row>
    <row r="1292" customFormat="false" ht="15" hidden="false" customHeight="false" outlineLevel="0" collapsed="false">
      <c r="A1292" s="1" t="s">
        <v>2136</v>
      </c>
      <c r="B1292" s="2" t="s">
        <v>2137</v>
      </c>
      <c r="C1292" s="11" t="n">
        <v>3.5793</v>
      </c>
      <c r="D1292" s="11" t="n">
        <v>2.2135</v>
      </c>
      <c r="E1292" s="11" t="n">
        <v>4.7014</v>
      </c>
      <c r="F1292" s="11" t="n">
        <v>3.0955</v>
      </c>
      <c r="G1292" s="11" t="n">
        <v>3.2254</v>
      </c>
      <c r="H1292" s="11" t="n">
        <v>-1.7188</v>
      </c>
      <c r="I1292" s="12" t="n">
        <v>3.24180718681897</v>
      </c>
      <c r="J1292" s="13" t="n">
        <f aca="false">AVERAGE(E1292,F1292,I1292)</f>
        <v>3.67956906227299</v>
      </c>
      <c r="K1292" s="13" t="n">
        <f aca="false">AVERAGE(C1292,D1292,H1292)</f>
        <v>1.358</v>
      </c>
      <c r="L1292" s="13" t="n">
        <f aca="false">(J1292-K1292)</f>
        <v>2.32156906227299</v>
      </c>
    </row>
    <row r="1293" customFormat="false" ht="15" hidden="false" customHeight="false" outlineLevel="0" collapsed="false">
      <c r="A1293" s="1" t="s">
        <v>2138</v>
      </c>
      <c r="B1293" s="2" t="s">
        <v>2139</v>
      </c>
      <c r="C1293" s="11" t="n">
        <v>-5.0493</v>
      </c>
      <c r="D1293" s="11" t="n">
        <v>-5.4051</v>
      </c>
      <c r="E1293" s="11" t="n">
        <v>-3.4548</v>
      </c>
      <c r="F1293" s="11" t="n">
        <v>-2.2324</v>
      </c>
      <c r="G1293" s="11" t="n">
        <v>-2.7141</v>
      </c>
      <c r="H1293" s="11" t="n">
        <v>-4.5804</v>
      </c>
      <c r="I1293" s="12" t="n">
        <v>-2.38852828470881</v>
      </c>
      <c r="J1293" s="13" t="n">
        <f aca="false">AVERAGE(E1293,F1293,I1293)</f>
        <v>-2.69190942823627</v>
      </c>
      <c r="K1293" s="13" t="n">
        <f aca="false">AVERAGE(C1293,D1293,H1293)</f>
        <v>-5.0116</v>
      </c>
      <c r="L1293" s="13" t="n">
        <f aca="false">(J1293-K1293)</f>
        <v>2.31969057176373</v>
      </c>
    </row>
    <row r="1294" customFormat="false" ht="15" hidden="false" customHeight="false" outlineLevel="0" collapsed="false">
      <c r="A1294" s="1" t="s">
        <v>2140</v>
      </c>
      <c r="B1294" s="2" t="s">
        <v>2141</v>
      </c>
      <c r="C1294" s="11" t="n">
        <v>-6.357</v>
      </c>
      <c r="D1294" s="11" t="n">
        <v>-6.2002</v>
      </c>
      <c r="E1294" s="11" t="n">
        <v>-2.4643</v>
      </c>
      <c r="F1294" s="11" t="n">
        <v>-3.1871</v>
      </c>
      <c r="G1294" s="11" t="n">
        <v>-1.3299</v>
      </c>
      <c r="H1294" s="11" t="n">
        <v>-2.9885</v>
      </c>
      <c r="I1294" s="12" t="n">
        <v>-2.93594506848163</v>
      </c>
      <c r="J1294" s="13" t="n">
        <f aca="false">AVERAGE(E1294,F1294,I1294)</f>
        <v>-2.86244835616054</v>
      </c>
      <c r="K1294" s="13" t="n">
        <f aca="false">AVERAGE(C1294,D1294,H1294)</f>
        <v>-5.1819</v>
      </c>
      <c r="L1294" s="13" t="n">
        <f aca="false">(J1294-K1294)</f>
        <v>2.31945164383946</v>
      </c>
    </row>
    <row r="1295" customFormat="false" ht="15" hidden="false" customHeight="false" outlineLevel="0" collapsed="false">
      <c r="A1295" s="1" t="s">
        <v>2142</v>
      </c>
      <c r="B1295" s="2" t="s">
        <v>451</v>
      </c>
      <c r="C1295" s="11" t="n">
        <v>-4.8531</v>
      </c>
      <c r="D1295" s="11" t="n">
        <v>-5.0493</v>
      </c>
      <c r="E1295" s="11" t="n">
        <v>-3.816</v>
      </c>
      <c r="F1295" s="11" t="n">
        <v>-2.028</v>
      </c>
      <c r="G1295" s="11" t="n">
        <v>-2.9954</v>
      </c>
      <c r="H1295" s="11" t="n">
        <v>-4.0303</v>
      </c>
      <c r="I1295" s="12" t="n">
        <v>-1.13148212408563</v>
      </c>
      <c r="J1295" s="13" t="n">
        <f aca="false">AVERAGE(E1295,F1295,I1295)</f>
        <v>-2.32516070802854</v>
      </c>
      <c r="K1295" s="13" t="n">
        <f aca="false">AVERAGE(C1295,D1295,H1295)</f>
        <v>-4.64423333333333</v>
      </c>
      <c r="L1295" s="13" t="n">
        <f aca="false">(J1295-K1295)</f>
        <v>2.31907262530479</v>
      </c>
    </row>
    <row r="1296" customFormat="false" ht="15" hidden="false" customHeight="false" outlineLevel="0" collapsed="false">
      <c r="A1296" s="1" t="s">
        <v>2143</v>
      </c>
      <c r="B1296" s="2" t="s">
        <v>2144</v>
      </c>
      <c r="C1296" s="11" t="n">
        <v>-3.3959</v>
      </c>
      <c r="D1296" s="11" t="n">
        <v>-6.357</v>
      </c>
      <c r="E1296" s="11" t="n">
        <v>-2.3379</v>
      </c>
      <c r="F1296" s="11" t="n">
        <v>-2.3019</v>
      </c>
      <c r="G1296" s="11" t="n">
        <v>-3.7799</v>
      </c>
      <c r="H1296" s="11" t="n">
        <v>-4.7799</v>
      </c>
      <c r="I1296" s="12" t="n">
        <v>-2.93594506848163</v>
      </c>
      <c r="J1296" s="13" t="n">
        <f aca="false">AVERAGE(E1296,F1296,I1296)</f>
        <v>-2.52524835616054</v>
      </c>
      <c r="K1296" s="13" t="n">
        <f aca="false">AVERAGE(C1296,D1296,H1296)</f>
        <v>-4.84426666666667</v>
      </c>
      <c r="L1296" s="13" t="n">
        <f aca="false">(J1296-K1296)</f>
        <v>2.31901831050612</v>
      </c>
    </row>
    <row r="1297" customFormat="false" ht="15" hidden="false" customHeight="false" outlineLevel="0" collapsed="false">
      <c r="A1297" s="1" t="s">
        <v>2145</v>
      </c>
      <c r="B1297" s="2" t="s">
        <v>2146</v>
      </c>
      <c r="C1297" s="11" t="n">
        <v>-2.1115</v>
      </c>
      <c r="D1297" s="11" t="n">
        <v>-1.643</v>
      </c>
      <c r="E1297" s="11" t="n">
        <v>-1.9692</v>
      </c>
      <c r="F1297" s="11" t="n">
        <v>-2.3944</v>
      </c>
      <c r="G1297" s="11" t="n">
        <v>-0.7108</v>
      </c>
      <c r="H1297" s="11" t="n">
        <v>-8.7027</v>
      </c>
      <c r="I1297" s="12" t="n">
        <v>-1.14104868054853</v>
      </c>
      <c r="J1297" s="13" t="n">
        <f aca="false">AVERAGE(E1297,F1297,I1297)</f>
        <v>-1.83488289351618</v>
      </c>
      <c r="K1297" s="13" t="n">
        <f aca="false">AVERAGE(C1297,D1297,H1297)</f>
        <v>-4.1524</v>
      </c>
      <c r="L1297" s="13" t="n">
        <f aca="false">(J1297-K1297)</f>
        <v>2.31751710648382</v>
      </c>
    </row>
    <row r="1298" customFormat="false" ht="15" hidden="false" customHeight="false" outlineLevel="0" collapsed="false">
      <c r="A1298" s="1" t="s">
        <v>2147</v>
      </c>
      <c r="B1298" s="2" t="s">
        <v>2148</v>
      </c>
      <c r="C1298" s="11" t="n">
        <v>-4.4933</v>
      </c>
      <c r="D1298" s="11" t="n">
        <v>-5.9658</v>
      </c>
      <c r="E1298" s="11" t="n">
        <v>-3.138</v>
      </c>
      <c r="F1298" s="11" t="n">
        <v>-3.3162</v>
      </c>
      <c r="G1298" s="11" t="n">
        <v>-4.6367</v>
      </c>
      <c r="H1298" s="11" t="n">
        <v>-5.4548</v>
      </c>
      <c r="I1298" s="12" t="n">
        <v>-2.5072230566372</v>
      </c>
      <c r="J1298" s="13" t="n">
        <f aca="false">AVERAGE(E1298,F1298,I1298)</f>
        <v>-2.98714101887907</v>
      </c>
      <c r="K1298" s="13" t="n">
        <f aca="false">AVERAGE(C1298,D1298,H1298)</f>
        <v>-5.30463333333333</v>
      </c>
      <c r="L1298" s="13" t="n">
        <f aca="false">(J1298-K1298)</f>
        <v>2.31749231445426</v>
      </c>
    </row>
    <row r="1299" customFormat="false" ht="15" hidden="false" customHeight="false" outlineLevel="0" collapsed="false">
      <c r="A1299" s="1" t="s">
        <v>2149</v>
      </c>
      <c r="B1299" s="2" t="s">
        <v>13</v>
      </c>
      <c r="C1299" s="11" t="n">
        <v>-7.3335</v>
      </c>
      <c r="D1299" s="11" t="n">
        <v>-6.2653</v>
      </c>
      <c r="E1299" s="11" t="n">
        <v>-6.5328</v>
      </c>
      <c r="F1299" s="11" t="n">
        <v>-3.1128</v>
      </c>
      <c r="G1299" s="11" t="n">
        <v>-4.4422</v>
      </c>
      <c r="H1299" s="11" t="n">
        <v>-6.0023</v>
      </c>
      <c r="I1299" s="12" t="n">
        <v>-3.00388546099</v>
      </c>
      <c r="J1299" s="13" t="n">
        <f aca="false">AVERAGE(E1299,F1299,I1299)</f>
        <v>-4.21649515366333</v>
      </c>
      <c r="K1299" s="13" t="n">
        <f aca="false">AVERAGE(C1299,D1299,H1299)</f>
        <v>-6.5337</v>
      </c>
      <c r="L1299" s="13" t="n">
        <f aca="false">(J1299-K1299)</f>
        <v>2.31720484633667</v>
      </c>
    </row>
    <row r="1300" customFormat="false" ht="15" hidden="false" customHeight="false" outlineLevel="0" collapsed="false">
      <c r="A1300" s="1" t="s">
        <v>2150</v>
      </c>
      <c r="B1300" s="2" t="s">
        <v>2151</v>
      </c>
      <c r="C1300" s="11" t="n">
        <v>-6.0398</v>
      </c>
      <c r="D1300" s="11" t="n">
        <v>-4.1078</v>
      </c>
      <c r="E1300" s="11" t="n">
        <v>-2.2392</v>
      </c>
      <c r="F1300" s="11" t="n">
        <v>-3.161</v>
      </c>
      <c r="G1300" s="11" t="n">
        <v>-2.0023</v>
      </c>
      <c r="H1300" s="11" t="n">
        <v>-4.195</v>
      </c>
      <c r="I1300" s="12" t="n">
        <v>-1.99245395496577</v>
      </c>
      <c r="J1300" s="13" t="n">
        <f aca="false">AVERAGE(E1300,F1300,I1300)</f>
        <v>-2.46421798498859</v>
      </c>
      <c r="K1300" s="13" t="n">
        <f aca="false">AVERAGE(C1300,D1300,H1300)</f>
        <v>-4.78086666666667</v>
      </c>
      <c r="L1300" s="13" t="n">
        <f aca="false">(J1300-K1300)</f>
        <v>2.31664868167808</v>
      </c>
    </row>
    <row r="1301" customFormat="false" ht="15" hidden="false" customHeight="false" outlineLevel="0" collapsed="false">
      <c r="A1301" s="1" t="s">
        <v>2152</v>
      </c>
      <c r="B1301" s="2" t="s">
        <v>2153</v>
      </c>
      <c r="C1301" s="11" t="n">
        <v>-5.2653</v>
      </c>
      <c r="D1301" s="11" t="n">
        <v>-6.2433</v>
      </c>
      <c r="E1301" s="11" t="n">
        <v>-3.5228</v>
      </c>
      <c r="F1301" s="11" t="n">
        <v>-3.1688</v>
      </c>
      <c r="G1301" s="11" t="n">
        <v>-5.6012</v>
      </c>
      <c r="H1301" s="11" t="n">
        <v>-6.357</v>
      </c>
      <c r="I1301" s="12" t="n">
        <v>-4.22474218166934</v>
      </c>
      <c r="J1301" s="13" t="n">
        <f aca="false">AVERAGE(E1301,F1301,I1301)</f>
        <v>-3.63878072722311</v>
      </c>
      <c r="K1301" s="13" t="n">
        <f aca="false">AVERAGE(C1301,D1301,H1301)</f>
        <v>-5.9552</v>
      </c>
      <c r="L1301" s="13" t="n">
        <f aca="false">(J1301-K1301)</f>
        <v>2.31641927277689</v>
      </c>
    </row>
    <row r="1302" customFormat="false" ht="15" hidden="false" customHeight="false" outlineLevel="0" collapsed="false">
      <c r="A1302" s="1" t="s">
        <v>2154</v>
      </c>
      <c r="B1302" s="2" t="s">
        <v>1137</v>
      </c>
      <c r="C1302" s="11" t="n">
        <v>-3.3718</v>
      </c>
      <c r="D1302" s="11" t="n">
        <v>-2.7103</v>
      </c>
      <c r="E1302" s="11" t="n">
        <v>-1.2983</v>
      </c>
      <c r="F1302" s="11" t="n">
        <v>-0.0844</v>
      </c>
      <c r="G1302" s="11" t="n">
        <v>-0.6135</v>
      </c>
      <c r="H1302" s="11" t="n">
        <v>-2.3219</v>
      </c>
      <c r="I1302" s="12" t="n">
        <v>-0.0722019199775896</v>
      </c>
      <c r="J1302" s="13" t="n">
        <f aca="false">AVERAGE(E1302,F1302,I1302)</f>
        <v>-0.484967306659197</v>
      </c>
      <c r="K1302" s="13" t="n">
        <f aca="false">AVERAGE(C1302,D1302,H1302)</f>
        <v>-2.80133333333333</v>
      </c>
      <c r="L1302" s="13" t="n">
        <f aca="false">(J1302-K1302)</f>
        <v>2.31636602667414</v>
      </c>
    </row>
    <row r="1303" customFormat="false" ht="15" hidden="false" customHeight="false" outlineLevel="0" collapsed="false">
      <c r="A1303" s="1" t="s">
        <v>2155</v>
      </c>
      <c r="B1303" s="2" t="s">
        <v>2156</v>
      </c>
      <c r="C1303" s="11" t="n">
        <v>-6.7027</v>
      </c>
      <c r="D1303" s="11" t="n">
        <v>-4.6082</v>
      </c>
      <c r="E1303" s="11" t="n">
        <v>-2.4868</v>
      </c>
      <c r="F1303" s="11" t="n">
        <v>-5.5598</v>
      </c>
      <c r="G1303" s="11" t="n">
        <v>-3.1278</v>
      </c>
      <c r="H1303" s="11" t="n">
        <v>-6.5873</v>
      </c>
      <c r="I1303" s="12" t="n">
        <v>-2.90310083388545</v>
      </c>
      <c r="J1303" s="13" t="n">
        <f aca="false">AVERAGE(E1303,F1303,I1303)</f>
        <v>-3.64990027796182</v>
      </c>
      <c r="K1303" s="13" t="n">
        <f aca="false">AVERAGE(C1303,D1303,H1303)</f>
        <v>-5.96606666666667</v>
      </c>
      <c r="L1303" s="13" t="n">
        <f aca="false">(J1303-K1303)</f>
        <v>2.31616638870485</v>
      </c>
    </row>
    <row r="1304" customFormat="false" ht="15" hidden="false" customHeight="false" outlineLevel="0" collapsed="false">
      <c r="A1304" s="1" t="s">
        <v>2157</v>
      </c>
      <c r="B1304" s="2" t="s">
        <v>13</v>
      </c>
      <c r="C1304" s="11" t="n">
        <v>-5.0116</v>
      </c>
      <c r="D1304" s="11" t="n">
        <v>-2.904</v>
      </c>
      <c r="E1304" s="11" t="n">
        <v>-1.6925</v>
      </c>
      <c r="F1304" s="11" t="n">
        <v>-1.5881</v>
      </c>
      <c r="G1304" s="11" t="n">
        <v>-1.1103</v>
      </c>
      <c r="H1304" s="11" t="n">
        <v>-4.8201</v>
      </c>
      <c r="I1304" s="12" t="n">
        <v>-2.5072230566372</v>
      </c>
      <c r="J1304" s="13" t="n">
        <f aca="false">AVERAGE(E1304,F1304,I1304)</f>
        <v>-1.9292743522124</v>
      </c>
      <c r="K1304" s="13" t="n">
        <f aca="false">AVERAGE(C1304,D1304,H1304)</f>
        <v>-4.24523333333333</v>
      </c>
      <c r="L1304" s="13" t="n">
        <f aca="false">(J1304-K1304)</f>
        <v>2.31595898112093</v>
      </c>
    </row>
    <row r="1305" customFormat="false" ht="15" hidden="false" customHeight="false" outlineLevel="0" collapsed="false">
      <c r="A1305" s="1" t="s">
        <v>2158</v>
      </c>
      <c r="B1305" s="2" t="s">
        <v>2159</v>
      </c>
      <c r="C1305" s="11" t="n">
        <v>-4.8614</v>
      </c>
      <c r="D1305" s="11" t="n">
        <v>-5.2433</v>
      </c>
      <c r="E1305" s="11" t="n">
        <v>-2.9302</v>
      </c>
      <c r="F1305" s="11" t="n">
        <v>-4.6878</v>
      </c>
      <c r="G1305" s="11" t="n">
        <v>-3.4804</v>
      </c>
      <c r="H1305" s="11" t="n">
        <v>-6.8954</v>
      </c>
      <c r="I1305" s="12" t="n">
        <v>-2.43484140251036</v>
      </c>
      <c r="J1305" s="13" t="n">
        <f aca="false">AVERAGE(E1305,F1305,I1305)</f>
        <v>-3.35094713417012</v>
      </c>
      <c r="K1305" s="13" t="n">
        <f aca="false">AVERAGE(C1305,D1305,H1305)</f>
        <v>-5.6667</v>
      </c>
      <c r="L1305" s="13" t="n">
        <f aca="false">(J1305-K1305)</f>
        <v>2.31575286582988</v>
      </c>
    </row>
    <row r="1306" customFormat="false" ht="15" hidden="false" customHeight="false" outlineLevel="0" collapsed="false">
      <c r="A1306" s="1" t="s">
        <v>2160</v>
      </c>
      <c r="B1306" s="2" t="s">
        <v>13</v>
      </c>
      <c r="C1306" s="11" t="n">
        <v>-6.2433</v>
      </c>
      <c r="D1306" s="11" t="n">
        <v>-4.5064</v>
      </c>
      <c r="E1306" s="11" t="n">
        <v>-3.8489</v>
      </c>
      <c r="F1306" s="11" t="n">
        <v>-3.2297</v>
      </c>
      <c r="G1306" s="11" t="n">
        <v>-4.1533</v>
      </c>
      <c r="H1306" s="11" t="n">
        <v>-5.9658</v>
      </c>
      <c r="I1306" s="12" t="n">
        <v>-2.69171225667302</v>
      </c>
      <c r="J1306" s="13" t="n">
        <f aca="false">AVERAGE(E1306,F1306,I1306)</f>
        <v>-3.25677075222434</v>
      </c>
      <c r="K1306" s="13" t="n">
        <f aca="false">AVERAGE(C1306,D1306,H1306)</f>
        <v>-5.57183333333333</v>
      </c>
      <c r="L1306" s="13" t="n">
        <f aca="false">(J1306-K1306)</f>
        <v>2.31506258110899</v>
      </c>
    </row>
    <row r="1307" customFormat="false" ht="15" hidden="false" customHeight="false" outlineLevel="0" collapsed="false">
      <c r="A1307" s="1" t="s">
        <v>2161</v>
      </c>
      <c r="B1307" s="2" t="s">
        <v>13</v>
      </c>
      <c r="C1307" s="11" t="n">
        <v>-6.2877</v>
      </c>
      <c r="D1307" s="11" t="n">
        <v>-6.0209</v>
      </c>
      <c r="E1307" s="11" t="n">
        <v>-4.8283</v>
      </c>
      <c r="F1307" s="11" t="n">
        <v>-4.9302</v>
      </c>
      <c r="G1307" s="11" t="n">
        <v>-4.0734</v>
      </c>
      <c r="H1307" s="11" t="n">
        <v>-6.673</v>
      </c>
      <c r="I1307" s="12" t="n">
        <v>-2.27885955009057</v>
      </c>
      <c r="J1307" s="13" t="n">
        <f aca="false">AVERAGE(E1307,F1307,I1307)</f>
        <v>-4.01245318336352</v>
      </c>
      <c r="K1307" s="13" t="n">
        <f aca="false">AVERAGE(C1307,D1307,H1307)</f>
        <v>-6.3272</v>
      </c>
      <c r="L1307" s="13" t="n">
        <f aca="false">(J1307-K1307)</f>
        <v>2.31474681663648</v>
      </c>
    </row>
    <row r="1308" customFormat="false" ht="15" hidden="false" customHeight="false" outlineLevel="0" collapsed="false">
      <c r="A1308" s="1" t="s">
        <v>2162</v>
      </c>
      <c r="B1308" s="2" t="s">
        <v>13</v>
      </c>
      <c r="C1308" s="11" t="n">
        <v>-7.0023</v>
      </c>
      <c r="D1308" s="11" t="n">
        <v>-7.8954</v>
      </c>
      <c r="E1308" s="11" t="n">
        <v>-6.4051</v>
      </c>
      <c r="F1308" s="11" t="n">
        <v>-4.6511</v>
      </c>
      <c r="G1308" s="11" t="n">
        <v>-2.5513</v>
      </c>
      <c r="H1308" s="11" t="n">
        <v>-8.1178</v>
      </c>
      <c r="I1308" s="12" t="n">
        <v>-5.01537509901941</v>
      </c>
      <c r="J1308" s="13" t="n">
        <f aca="false">AVERAGE(E1308,F1308,I1308)</f>
        <v>-5.35719169967314</v>
      </c>
      <c r="K1308" s="13" t="n">
        <f aca="false">AVERAGE(C1308,D1308,H1308)</f>
        <v>-7.67183333333334</v>
      </c>
      <c r="L1308" s="13" t="n">
        <f aca="false">(J1308-K1308)</f>
        <v>2.3146416336602</v>
      </c>
    </row>
    <row r="1309" customFormat="false" ht="15" hidden="false" customHeight="false" outlineLevel="0" collapsed="false">
      <c r="A1309" s="1" t="s">
        <v>2163</v>
      </c>
      <c r="B1309" s="2" t="s">
        <v>728</v>
      </c>
      <c r="C1309" s="11" t="n">
        <v>-6.673</v>
      </c>
      <c r="D1309" s="11" t="n">
        <v>-2.9523</v>
      </c>
      <c r="E1309" s="11" t="n">
        <v>-2.3808</v>
      </c>
      <c r="F1309" s="11" t="n">
        <v>-2.077</v>
      </c>
      <c r="G1309" s="11" t="n">
        <v>-2.422</v>
      </c>
      <c r="H1309" s="11" t="n">
        <v>-4.2109</v>
      </c>
      <c r="I1309" s="12" t="n">
        <v>-2.43484140251036</v>
      </c>
      <c r="J1309" s="13" t="n">
        <f aca="false">AVERAGE(E1309,F1309,I1309)</f>
        <v>-2.29754713417012</v>
      </c>
      <c r="K1309" s="13" t="n">
        <f aca="false">AVERAGE(C1309,D1309,H1309)</f>
        <v>-4.61206666666667</v>
      </c>
      <c r="L1309" s="13" t="n">
        <f aca="false">(J1309-K1309)</f>
        <v>2.31451953249655</v>
      </c>
    </row>
    <row r="1310" customFormat="false" ht="15" hidden="false" customHeight="false" outlineLevel="0" collapsed="false">
      <c r="A1310" s="1" t="s">
        <v>2164</v>
      </c>
      <c r="B1310" s="2" t="s">
        <v>2165</v>
      </c>
      <c r="C1310" s="11" t="n">
        <v>-7.2877</v>
      </c>
      <c r="D1310" s="11" t="n">
        <v>-3.4739</v>
      </c>
      <c r="E1310" s="11" t="n">
        <v>-3.6047</v>
      </c>
      <c r="F1310" s="11" t="n">
        <v>-3.2379</v>
      </c>
      <c r="G1310" s="11" t="n">
        <v>-1.532</v>
      </c>
      <c r="H1310" s="11" t="n">
        <v>-8.0398</v>
      </c>
      <c r="I1310" s="12" t="n">
        <v>-5.01537509901941</v>
      </c>
      <c r="J1310" s="13" t="n">
        <f aca="false">AVERAGE(E1310,F1310,I1310)</f>
        <v>-3.9526583663398</v>
      </c>
      <c r="K1310" s="13" t="n">
        <f aca="false">AVERAGE(C1310,D1310,H1310)</f>
        <v>-6.26713333333333</v>
      </c>
      <c r="L1310" s="13" t="n">
        <f aca="false">(J1310-K1310)</f>
        <v>2.31447496699353</v>
      </c>
    </row>
    <row r="1311" customFormat="false" ht="15" hidden="false" customHeight="false" outlineLevel="0" collapsed="false">
      <c r="A1311" s="1" t="s">
        <v>2166</v>
      </c>
      <c r="B1311" s="2" t="s">
        <v>2167</v>
      </c>
      <c r="C1311" s="11" t="n">
        <v>-5.6153</v>
      </c>
      <c r="D1311" s="11" t="n">
        <v>-3.7255</v>
      </c>
      <c r="E1311" s="11" t="n">
        <v>-1.3937</v>
      </c>
      <c r="F1311" s="11" t="n">
        <v>-2.0673</v>
      </c>
      <c r="G1311" s="11" t="n">
        <v>-3.5873</v>
      </c>
      <c r="H1311" s="11" t="n">
        <v>-2.3176</v>
      </c>
      <c r="I1311" s="12" t="n">
        <v>-1.25588083388485</v>
      </c>
      <c r="J1311" s="13" t="n">
        <f aca="false">AVERAGE(E1311,F1311,I1311)</f>
        <v>-1.57229361129495</v>
      </c>
      <c r="K1311" s="13" t="n">
        <f aca="false">AVERAGE(C1311,D1311,H1311)</f>
        <v>-3.88613333333333</v>
      </c>
      <c r="L1311" s="13" t="n">
        <f aca="false">(J1311-K1311)</f>
        <v>2.31383972203838</v>
      </c>
    </row>
    <row r="1312" customFormat="false" ht="15" hidden="false" customHeight="false" outlineLevel="0" collapsed="false">
      <c r="A1312" s="1" t="s">
        <v>2168</v>
      </c>
      <c r="B1312" s="2" t="s">
        <v>13</v>
      </c>
      <c r="C1312" s="11" t="n">
        <v>-6.7642</v>
      </c>
      <c r="D1312" s="11" t="n">
        <v>-5.8448</v>
      </c>
      <c r="E1312" s="11" t="n">
        <v>-5.2543</v>
      </c>
      <c r="F1312" s="11" t="n">
        <v>-4.5462</v>
      </c>
      <c r="G1312" s="11" t="n">
        <v>-4.8699</v>
      </c>
      <c r="H1312" s="11" t="n">
        <v>-6.6153</v>
      </c>
      <c r="I1312" s="12" t="n">
        <v>-2.48269029957021</v>
      </c>
      <c r="J1312" s="13" t="n">
        <f aca="false">AVERAGE(E1312,F1312,I1312)</f>
        <v>-4.0943967665234</v>
      </c>
      <c r="K1312" s="13" t="n">
        <f aca="false">AVERAGE(C1312,D1312,H1312)</f>
        <v>-6.4081</v>
      </c>
      <c r="L1312" s="13" t="n">
        <f aca="false">(J1312-K1312)</f>
        <v>2.3137032334766</v>
      </c>
    </row>
    <row r="1313" customFormat="false" ht="15" hidden="false" customHeight="false" outlineLevel="0" collapsed="false">
      <c r="A1313" s="1" t="s">
        <v>2169</v>
      </c>
      <c r="B1313" s="2" t="s">
        <v>2170</v>
      </c>
      <c r="C1313" s="11" t="n">
        <v>-7.2002</v>
      </c>
      <c r="D1313" s="11" t="n">
        <v>-1.699</v>
      </c>
      <c r="E1313" s="11" t="n">
        <v>-2.7122</v>
      </c>
      <c r="F1313" s="11" t="n">
        <v>-1.4876</v>
      </c>
      <c r="G1313" s="11" t="n">
        <v>-1.7809</v>
      </c>
      <c r="H1313" s="11" t="n">
        <v>-6.0023</v>
      </c>
      <c r="I1313" s="12" t="n">
        <v>-3.76298421363151</v>
      </c>
      <c r="J1313" s="13" t="n">
        <f aca="false">AVERAGE(E1313,F1313,I1313)</f>
        <v>-2.65426140454384</v>
      </c>
      <c r="K1313" s="13" t="n">
        <f aca="false">AVERAGE(C1313,D1313,H1313)</f>
        <v>-4.96716666666667</v>
      </c>
      <c r="L1313" s="13" t="n">
        <f aca="false">(J1313-K1313)</f>
        <v>2.31290526212283</v>
      </c>
    </row>
    <row r="1314" customFormat="false" ht="15" hidden="false" customHeight="false" outlineLevel="0" collapsed="false">
      <c r="A1314" s="1" t="s">
        <v>2171</v>
      </c>
      <c r="B1314" s="2" t="s">
        <v>13</v>
      </c>
      <c r="C1314" s="11" t="n">
        <v>-7.2002</v>
      </c>
      <c r="D1314" s="11" t="n">
        <v>-7.5328</v>
      </c>
      <c r="E1314" s="11" t="n">
        <v>-3.904</v>
      </c>
      <c r="F1314" s="11" t="n">
        <v>-3.2653</v>
      </c>
      <c r="G1314" s="11" t="n">
        <v>-3.299</v>
      </c>
      <c r="H1314" s="11" t="n">
        <v>-4.299</v>
      </c>
      <c r="I1314" s="12" t="n">
        <v>-4.92571562741197</v>
      </c>
      <c r="J1314" s="13" t="n">
        <f aca="false">AVERAGE(E1314,F1314,I1314)</f>
        <v>-4.03167187580399</v>
      </c>
      <c r="K1314" s="13" t="n">
        <f aca="false">AVERAGE(C1314,D1314,H1314)</f>
        <v>-6.344</v>
      </c>
      <c r="L1314" s="13" t="n">
        <f aca="false">(J1314-K1314)</f>
        <v>2.31232812419601</v>
      </c>
    </row>
    <row r="1315" customFormat="false" ht="15" hidden="false" customHeight="false" outlineLevel="0" collapsed="false">
      <c r="A1315" s="1" t="s">
        <v>2172</v>
      </c>
      <c r="B1315" s="2" t="s">
        <v>401</v>
      </c>
      <c r="C1315" s="11" t="n">
        <v>-3.195</v>
      </c>
      <c r="D1315" s="11" t="n">
        <v>-5.0116</v>
      </c>
      <c r="E1315" s="11" t="n">
        <v>-2.0069</v>
      </c>
      <c r="F1315" s="11" t="n">
        <v>-2</v>
      </c>
      <c r="G1315" s="11" t="n">
        <v>-3.8997</v>
      </c>
      <c r="H1315" s="11" t="n">
        <v>-5.812</v>
      </c>
      <c r="I1315" s="12" t="n">
        <v>-3.0750245164085</v>
      </c>
      <c r="J1315" s="13" t="n">
        <f aca="false">AVERAGE(E1315,F1315,I1315)</f>
        <v>-2.3606415054695</v>
      </c>
      <c r="K1315" s="13" t="n">
        <f aca="false">AVERAGE(C1315,D1315,H1315)</f>
        <v>-4.67286666666667</v>
      </c>
      <c r="L1315" s="13" t="n">
        <f aca="false">(J1315-K1315)</f>
        <v>2.31222516119717</v>
      </c>
    </row>
    <row r="1316" customFormat="false" ht="15" hidden="false" customHeight="false" outlineLevel="0" collapsed="false">
      <c r="A1316" s="1" t="s">
        <v>2173</v>
      </c>
      <c r="B1316" s="2" t="s">
        <v>2174</v>
      </c>
      <c r="C1316" s="11" t="n">
        <v>-6.0979</v>
      </c>
      <c r="D1316" s="11" t="n">
        <v>-5.5598</v>
      </c>
      <c r="E1316" s="11" t="n">
        <v>-3.1278</v>
      </c>
      <c r="F1316" s="11" t="n">
        <v>-2.4643</v>
      </c>
      <c r="G1316" s="11" t="n">
        <v>-2.2709</v>
      </c>
      <c r="H1316" s="11" t="n">
        <v>-5.7959</v>
      </c>
      <c r="I1316" s="12" t="n">
        <v>-4.92571562741197</v>
      </c>
      <c r="J1316" s="13" t="n">
        <f aca="false">AVERAGE(E1316,F1316,I1316)</f>
        <v>-3.50593854247066</v>
      </c>
      <c r="K1316" s="13" t="n">
        <f aca="false">AVERAGE(C1316,D1316,H1316)</f>
        <v>-5.81786666666667</v>
      </c>
      <c r="L1316" s="13" t="n">
        <f aca="false">(J1316-K1316)</f>
        <v>2.31192812419601</v>
      </c>
    </row>
    <row r="1317" customFormat="false" ht="15" hidden="false" customHeight="false" outlineLevel="0" collapsed="false">
      <c r="A1317" s="1" t="s">
        <v>2175</v>
      </c>
      <c r="B1317" s="2" t="s">
        <v>2176</v>
      </c>
      <c r="C1317" s="11" t="n">
        <v>-4.2934</v>
      </c>
      <c r="D1317" s="11" t="n">
        <v>-7.7642</v>
      </c>
      <c r="E1317" s="11" t="n">
        <v>-2.7622</v>
      </c>
      <c r="F1317" s="11" t="n">
        <v>-3.035</v>
      </c>
      <c r="G1317" s="11" t="n">
        <v>-2.6475</v>
      </c>
      <c r="H1317" s="11" t="n">
        <v>-5.088</v>
      </c>
      <c r="I1317" s="12" t="n">
        <v>-4.41267251056074</v>
      </c>
      <c r="J1317" s="13" t="n">
        <f aca="false">AVERAGE(E1317,F1317,I1317)</f>
        <v>-3.40329083685358</v>
      </c>
      <c r="K1317" s="13" t="n">
        <f aca="false">AVERAGE(C1317,D1317,H1317)</f>
        <v>-5.7152</v>
      </c>
      <c r="L1317" s="13" t="n">
        <f aca="false">(J1317-K1317)</f>
        <v>2.31190916314642</v>
      </c>
    </row>
    <row r="1318" customFormat="false" ht="15" hidden="false" customHeight="false" outlineLevel="0" collapsed="false">
      <c r="A1318" s="1" t="s">
        <v>2177</v>
      </c>
      <c r="B1318" s="2" t="s">
        <v>2178</v>
      </c>
      <c r="C1318" s="11" t="n">
        <v>-7.9658</v>
      </c>
      <c r="D1318" s="11" t="n">
        <v>-6.2433</v>
      </c>
      <c r="E1318" s="11" t="n">
        <v>-7.8283</v>
      </c>
      <c r="F1318" s="11" t="n">
        <v>-2.3525</v>
      </c>
      <c r="G1318" s="11" t="n">
        <v>-4.7027</v>
      </c>
      <c r="H1318" s="11" t="n">
        <v>-8.2877</v>
      </c>
      <c r="I1318" s="12" t="n">
        <v>-5.38040525555678</v>
      </c>
      <c r="J1318" s="13" t="n">
        <f aca="false">AVERAGE(E1318,F1318,I1318)</f>
        <v>-5.18706841851893</v>
      </c>
      <c r="K1318" s="13" t="n">
        <f aca="false">AVERAGE(C1318,D1318,H1318)</f>
        <v>-7.49893333333333</v>
      </c>
      <c r="L1318" s="13" t="n">
        <f aca="false">(J1318-K1318)</f>
        <v>2.31186491481441</v>
      </c>
    </row>
    <row r="1319" customFormat="false" ht="15" hidden="false" customHeight="false" outlineLevel="0" collapsed="false">
      <c r="A1319" s="1" t="s">
        <v>2179</v>
      </c>
      <c r="B1319" s="2" t="s">
        <v>2180</v>
      </c>
      <c r="C1319" s="11" t="n">
        <v>-5.4051</v>
      </c>
      <c r="D1319" s="11" t="n">
        <v>-5.0116</v>
      </c>
      <c r="E1319" s="11" t="n">
        <v>-3.6657</v>
      </c>
      <c r="F1319" s="11" t="n">
        <v>-2.9105</v>
      </c>
      <c r="G1319" s="11" t="n">
        <v>-2.735</v>
      </c>
      <c r="H1319" s="11" t="n">
        <v>-6.5598</v>
      </c>
      <c r="I1319" s="12" t="n">
        <v>-3.46502833539769</v>
      </c>
      <c r="J1319" s="13" t="n">
        <f aca="false">AVERAGE(E1319,F1319,I1319)</f>
        <v>-3.34707611179923</v>
      </c>
      <c r="K1319" s="13" t="n">
        <f aca="false">AVERAGE(C1319,D1319,H1319)</f>
        <v>-5.65883333333333</v>
      </c>
      <c r="L1319" s="13" t="n">
        <f aca="false">(J1319-K1319)</f>
        <v>2.3117572215341</v>
      </c>
    </row>
    <row r="1320" customFormat="false" ht="15" hidden="false" customHeight="false" outlineLevel="0" collapsed="false">
      <c r="A1320" s="1" t="s">
        <v>2181</v>
      </c>
      <c r="B1320" s="2" t="s">
        <v>2182</v>
      </c>
      <c r="C1320" s="11" t="n">
        <v>-5.9839</v>
      </c>
      <c r="D1320" s="11" t="n">
        <v>-8.2877</v>
      </c>
      <c r="E1320" s="11" t="n">
        <v>-3.5162</v>
      </c>
      <c r="F1320" s="11" t="n">
        <v>-3.3423</v>
      </c>
      <c r="G1320" s="11" t="n">
        <v>-3.0327</v>
      </c>
      <c r="H1320" s="11" t="n">
        <v>-4.2543</v>
      </c>
      <c r="I1320" s="12" t="n">
        <v>-4.73361702070334</v>
      </c>
      <c r="J1320" s="13" t="n">
        <f aca="false">AVERAGE(E1320,F1320,I1320)</f>
        <v>-3.86403900690111</v>
      </c>
      <c r="K1320" s="13" t="n">
        <f aca="false">AVERAGE(C1320,D1320,H1320)</f>
        <v>-6.1753</v>
      </c>
      <c r="L1320" s="13" t="n">
        <f aca="false">(J1320-K1320)</f>
        <v>2.31126099309889</v>
      </c>
    </row>
    <row r="1321" customFormat="false" ht="15" hidden="false" customHeight="false" outlineLevel="0" collapsed="false">
      <c r="A1321" s="1" t="s">
        <v>2183</v>
      </c>
      <c r="B1321" s="2" t="s">
        <v>2184</v>
      </c>
      <c r="C1321" s="11" t="n">
        <v>-8.3808</v>
      </c>
      <c r="D1321" s="11" t="n">
        <v>-3.5632</v>
      </c>
      <c r="E1321" s="11" t="n">
        <v>-2.6971</v>
      </c>
      <c r="F1321" s="11" t="n">
        <v>-2.2948</v>
      </c>
      <c r="G1321" s="11" t="n">
        <v>-2.939</v>
      </c>
      <c r="H1321" s="11" t="n">
        <v>-5.5328</v>
      </c>
      <c r="I1321" s="12" t="n">
        <v>-5.55139248428892</v>
      </c>
      <c r="J1321" s="13" t="n">
        <f aca="false">AVERAGE(E1321,F1321,I1321)</f>
        <v>-3.51443082809631</v>
      </c>
      <c r="K1321" s="13" t="n">
        <f aca="false">AVERAGE(C1321,D1321,H1321)</f>
        <v>-5.8256</v>
      </c>
      <c r="L1321" s="13" t="n">
        <f aca="false">(J1321-K1321)</f>
        <v>2.31116917190369</v>
      </c>
    </row>
    <row r="1322" customFormat="false" ht="15" hidden="false" customHeight="false" outlineLevel="0" collapsed="false">
      <c r="A1322" s="1" t="s">
        <v>2185</v>
      </c>
      <c r="B1322" s="2" t="s">
        <v>13</v>
      </c>
      <c r="C1322" s="11" t="n">
        <v>-6.5598</v>
      </c>
      <c r="D1322" s="11" t="n">
        <v>-8.1178</v>
      </c>
      <c r="E1322" s="11" t="n">
        <v>-6.8954</v>
      </c>
      <c r="F1322" s="11" t="n">
        <v>-3.1559</v>
      </c>
      <c r="G1322" s="11" t="n">
        <v>-2.735</v>
      </c>
      <c r="H1322" s="11" t="n">
        <v>-7.9658</v>
      </c>
      <c r="I1322" s="12" t="n">
        <v>-5.66051662338722</v>
      </c>
      <c r="J1322" s="13" t="n">
        <f aca="false">AVERAGE(E1322,F1322,I1322)</f>
        <v>-5.23727220779574</v>
      </c>
      <c r="K1322" s="13" t="n">
        <f aca="false">AVERAGE(C1322,D1322,H1322)</f>
        <v>-7.5478</v>
      </c>
      <c r="L1322" s="13" t="n">
        <f aca="false">(J1322-K1322)</f>
        <v>2.31052779220426</v>
      </c>
    </row>
    <row r="1323" customFormat="false" ht="15" hidden="false" customHeight="false" outlineLevel="0" collapsed="false">
      <c r="A1323" s="1" t="s">
        <v>2186</v>
      </c>
      <c r="B1323" s="2" t="s">
        <v>2187</v>
      </c>
      <c r="C1323" s="11" t="n">
        <v>-3.7524</v>
      </c>
      <c r="D1323" s="11" t="n">
        <v>-7.3335</v>
      </c>
      <c r="E1323" s="11" t="n">
        <v>-4.5462</v>
      </c>
      <c r="F1323" s="11" t="n">
        <v>-3.1103</v>
      </c>
      <c r="G1323" s="11" t="n">
        <v>-1.6012</v>
      </c>
      <c r="H1323" s="11" t="n">
        <v>-7.1584</v>
      </c>
      <c r="I1323" s="12" t="n">
        <v>-3.65886622092249</v>
      </c>
      <c r="J1323" s="13" t="n">
        <f aca="false">AVERAGE(E1323,F1323,I1323)</f>
        <v>-3.7717887403075</v>
      </c>
      <c r="K1323" s="13" t="n">
        <f aca="false">AVERAGE(C1323,D1323,H1323)</f>
        <v>-6.08143333333333</v>
      </c>
      <c r="L1323" s="13" t="n">
        <f aca="false">(J1323-K1323)</f>
        <v>2.30964459302584</v>
      </c>
    </row>
    <row r="1324" customFormat="false" ht="15" hidden="false" customHeight="false" outlineLevel="0" collapsed="false">
      <c r="A1324" s="1" t="s">
        <v>2188</v>
      </c>
      <c r="B1324" s="2" t="s">
        <v>2189</v>
      </c>
      <c r="C1324" s="11" t="n">
        <v>-7.2002</v>
      </c>
      <c r="D1324" s="11" t="n">
        <v>-6.673</v>
      </c>
      <c r="E1324" s="11" t="n">
        <v>-6.5064</v>
      </c>
      <c r="F1324" s="11" t="n">
        <v>-2.6367</v>
      </c>
      <c r="G1324" s="11" t="n">
        <v>-4.7642</v>
      </c>
      <c r="H1324" s="11" t="n">
        <v>-5.3104</v>
      </c>
      <c r="I1324" s="12" t="n">
        <v>-3.11186952848803</v>
      </c>
      <c r="J1324" s="13" t="n">
        <f aca="false">AVERAGE(E1324,F1324,I1324)</f>
        <v>-4.08498984282934</v>
      </c>
      <c r="K1324" s="13" t="n">
        <f aca="false">AVERAGE(C1324,D1324,H1324)</f>
        <v>-6.39453333333333</v>
      </c>
      <c r="L1324" s="13" t="n">
        <f aca="false">(J1324-K1324)</f>
        <v>2.30954349050399</v>
      </c>
    </row>
    <row r="1325" customFormat="false" ht="15" hidden="false" customHeight="false" outlineLevel="0" collapsed="false">
      <c r="A1325" s="1" t="s">
        <v>2190</v>
      </c>
      <c r="B1325" s="2" t="s">
        <v>2191</v>
      </c>
      <c r="C1325" s="11" t="n">
        <v>-2.0746</v>
      </c>
      <c r="D1325" s="11" t="n">
        <v>-7.2002</v>
      </c>
      <c r="E1325" s="11" t="n">
        <v>-4.6878</v>
      </c>
      <c r="F1325" s="11" t="n">
        <v>-3.7563</v>
      </c>
      <c r="G1325" s="11" t="n">
        <v>-2.1533</v>
      </c>
      <c r="H1325" s="11" t="n">
        <v>-7.8283</v>
      </c>
      <c r="I1325" s="12" t="n">
        <v>-1.73174967377799</v>
      </c>
      <c r="J1325" s="13" t="n">
        <f aca="false">AVERAGE(E1325,F1325,I1325)</f>
        <v>-3.39194989125933</v>
      </c>
      <c r="K1325" s="13" t="n">
        <f aca="false">AVERAGE(C1325,D1325,H1325)</f>
        <v>-5.70103333333333</v>
      </c>
      <c r="L1325" s="13" t="n">
        <f aca="false">(J1325-K1325)</f>
        <v>2.309083442074</v>
      </c>
    </row>
    <row r="1326" customFormat="false" ht="15" hidden="false" customHeight="false" outlineLevel="0" collapsed="false">
      <c r="A1326" s="1" t="s">
        <v>2192</v>
      </c>
      <c r="B1326" s="2" t="s">
        <v>13</v>
      </c>
      <c r="C1326" s="11" t="n">
        <v>-7.3808</v>
      </c>
      <c r="D1326" s="11" t="n">
        <v>-4.5064</v>
      </c>
      <c r="E1326" s="11" t="n">
        <v>-3.195</v>
      </c>
      <c r="F1326" s="11" t="n">
        <v>-4.7642</v>
      </c>
      <c r="G1326" s="11" t="n">
        <v>-1.9851</v>
      </c>
      <c r="H1326" s="11" t="n">
        <v>-5.7179</v>
      </c>
      <c r="I1326" s="12" t="n">
        <v>-2.72009780398927</v>
      </c>
      <c r="J1326" s="13" t="n">
        <f aca="false">AVERAGE(E1326,F1326,I1326)</f>
        <v>-3.55976593466309</v>
      </c>
      <c r="K1326" s="13" t="n">
        <f aca="false">AVERAGE(C1326,D1326,H1326)</f>
        <v>-5.86836666666667</v>
      </c>
      <c r="L1326" s="13" t="n">
        <f aca="false">(J1326-K1326)</f>
        <v>2.30860073200358</v>
      </c>
    </row>
    <row r="1327" customFormat="false" ht="15" hidden="false" customHeight="false" outlineLevel="0" collapsed="false">
      <c r="A1327" s="1" t="s">
        <v>2193</v>
      </c>
      <c r="B1327" s="2" t="s">
        <v>2194</v>
      </c>
      <c r="C1327" s="11" t="n">
        <v>-4.0116</v>
      </c>
      <c r="D1327" s="11" t="n">
        <v>-5.1792</v>
      </c>
      <c r="E1327" s="11" t="n">
        <v>-2.5031</v>
      </c>
      <c r="F1327" s="11" t="n">
        <v>-3.2243</v>
      </c>
      <c r="G1327" s="11" t="n">
        <v>-3.5096</v>
      </c>
      <c r="H1327" s="11" t="n">
        <v>-5.8954</v>
      </c>
      <c r="I1327" s="12" t="n">
        <v>-2.43484140251036</v>
      </c>
      <c r="J1327" s="13" t="n">
        <f aca="false">AVERAGE(E1327,F1327,I1327)</f>
        <v>-2.72074713417012</v>
      </c>
      <c r="K1327" s="13" t="n">
        <f aca="false">AVERAGE(C1327,D1327,H1327)</f>
        <v>-5.02873333333333</v>
      </c>
      <c r="L1327" s="13" t="n">
        <f aca="false">(J1327-K1327)</f>
        <v>2.30798619916322</v>
      </c>
    </row>
    <row r="1328" customFormat="false" ht="15" hidden="false" customHeight="false" outlineLevel="0" collapsed="false">
      <c r="A1328" s="1" t="s">
        <v>2195</v>
      </c>
      <c r="B1328" s="2" t="s">
        <v>13</v>
      </c>
      <c r="C1328" s="11" t="n">
        <v>-5.9127</v>
      </c>
      <c r="D1328" s="11" t="n">
        <v>-6.5873</v>
      </c>
      <c r="E1328" s="11" t="n">
        <v>-2.716</v>
      </c>
      <c r="F1328" s="11" t="n">
        <v>-4.399</v>
      </c>
      <c r="G1328" s="11" t="n">
        <v>-1.1066</v>
      </c>
      <c r="H1328" s="11" t="n">
        <v>-6.0783</v>
      </c>
      <c r="I1328" s="12" t="n">
        <v>-4.54047017271058</v>
      </c>
      <c r="J1328" s="13" t="n">
        <f aca="false">AVERAGE(E1328,F1328,I1328)</f>
        <v>-3.88515672423686</v>
      </c>
      <c r="K1328" s="13" t="n">
        <f aca="false">AVERAGE(C1328,D1328,H1328)</f>
        <v>-6.19276666666667</v>
      </c>
      <c r="L1328" s="13" t="n">
        <f aca="false">(J1328-K1328)</f>
        <v>2.30760994242981</v>
      </c>
    </row>
    <row r="1329" customFormat="false" ht="15" hidden="false" customHeight="false" outlineLevel="0" collapsed="false">
      <c r="A1329" s="1" t="s">
        <v>2196</v>
      </c>
      <c r="B1329" s="2" t="s">
        <v>13</v>
      </c>
      <c r="C1329" s="11" t="n">
        <v>-7.2002</v>
      </c>
      <c r="D1329" s="11" t="n">
        <v>-7.8283</v>
      </c>
      <c r="E1329" s="11" t="n">
        <v>-0.5378</v>
      </c>
      <c r="F1329" s="11" t="n">
        <v>-5.6584</v>
      </c>
      <c r="G1329" s="11" t="n">
        <v>-1.8232</v>
      </c>
      <c r="H1329" s="11" t="n">
        <v>-2.8868</v>
      </c>
      <c r="I1329" s="12" t="n">
        <v>-4.79791536247868</v>
      </c>
      <c r="J1329" s="13" t="n">
        <f aca="false">AVERAGE(E1329,F1329,I1329)</f>
        <v>-3.66470512082623</v>
      </c>
      <c r="K1329" s="13" t="n">
        <f aca="false">AVERAGE(C1329,D1329,H1329)</f>
        <v>-5.97176666666667</v>
      </c>
      <c r="L1329" s="13" t="n">
        <f aca="false">(J1329-K1329)</f>
        <v>2.30706154584044</v>
      </c>
    </row>
    <row r="1330" customFormat="false" ht="15" hidden="false" customHeight="false" outlineLevel="0" collapsed="false">
      <c r="A1330" s="1" t="s">
        <v>2197</v>
      </c>
      <c r="B1330" s="2" t="s">
        <v>13</v>
      </c>
      <c r="C1330" s="11" t="n">
        <v>-7.6439</v>
      </c>
      <c r="D1330" s="11" t="n">
        <v>-6.9658</v>
      </c>
      <c r="E1330" s="11" t="n">
        <v>-4.1533</v>
      </c>
      <c r="F1330" s="11" t="n">
        <v>-6.8954</v>
      </c>
      <c r="G1330" s="11" t="n">
        <v>-5.6439</v>
      </c>
      <c r="H1330" s="11" t="n">
        <v>-8.9658</v>
      </c>
      <c r="I1330" s="12" t="n">
        <v>-5.60645150846643</v>
      </c>
      <c r="J1330" s="13" t="n">
        <f aca="false">AVERAGE(E1330,F1330,I1330)</f>
        <v>-5.55171716948881</v>
      </c>
      <c r="K1330" s="13" t="n">
        <f aca="false">AVERAGE(C1330,D1330,H1330)</f>
        <v>-7.8585</v>
      </c>
      <c r="L1330" s="13" t="n">
        <f aca="false">(J1330-K1330)</f>
        <v>2.30678283051119</v>
      </c>
    </row>
    <row r="1331" customFormat="false" ht="15" hidden="false" customHeight="false" outlineLevel="0" collapsed="false">
      <c r="A1331" s="1" t="s">
        <v>2198</v>
      </c>
      <c r="B1331" s="2" t="s">
        <v>2199</v>
      </c>
      <c r="C1331" s="11" t="n">
        <v>-6.4548</v>
      </c>
      <c r="D1331" s="11" t="n">
        <v>-5.4422</v>
      </c>
      <c r="E1331" s="11" t="n">
        <v>-1.5471</v>
      </c>
      <c r="F1331" s="11" t="n">
        <v>-3.5942</v>
      </c>
      <c r="G1331" s="11" t="n">
        <v>-3.3306</v>
      </c>
      <c r="H1331" s="11" t="n">
        <v>-3.6295</v>
      </c>
      <c r="I1331" s="12" t="n">
        <v>-3.46502833539769</v>
      </c>
      <c r="J1331" s="13" t="n">
        <f aca="false">AVERAGE(E1331,F1331,I1331)</f>
        <v>-2.86877611179923</v>
      </c>
      <c r="K1331" s="13" t="n">
        <f aca="false">AVERAGE(C1331,D1331,H1331)</f>
        <v>-5.1755</v>
      </c>
      <c r="L1331" s="13" t="n">
        <f aca="false">(J1331-K1331)</f>
        <v>2.30672388820077</v>
      </c>
    </row>
    <row r="1332" customFormat="false" ht="15" hidden="false" customHeight="false" outlineLevel="0" collapsed="false">
      <c r="A1332" s="1" t="s">
        <v>2200</v>
      </c>
      <c r="B1332" s="2" t="s">
        <v>2201</v>
      </c>
      <c r="C1332" s="11" t="n">
        <v>-1.2129</v>
      </c>
      <c r="D1332" s="11" t="n">
        <v>-5.3452</v>
      </c>
      <c r="E1332" s="11" t="n">
        <v>-0.9024</v>
      </c>
      <c r="F1332" s="11" t="n">
        <v>0.8383</v>
      </c>
      <c r="G1332" s="11" t="n">
        <v>-0.0049</v>
      </c>
      <c r="H1332" s="11" t="n">
        <v>-0.3328</v>
      </c>
      <c r="I1332" s="12" t="n">
        <v>0.0919633868060152</v>
      </c>
      <c r="J1332" s="13" t="n">
        <f aca="false">AVERAGE(E1332,F1332,I1332)</f>
        <v>0.00928779560200507</v>
      </c>
      <c r="K1332" s="13" t="n">
        <f aca="false">AVERAGE(C1332,D1332,H1332)</f>
        <v>-2.29696666666667</v>
      </c>
      <c r="L1332" s="13" t="n">
        <f aca="false">(J1332-K1332)</f>
        <v>2.30625446226867</v>
      </c>
    </row>
    <row r="1333" customFormat="false" ht="15" hidden="false" customHeight="false" outlineLevel="0" collapsed="false">
      <c r="A1333" s="1" t="s">
        <v>2202</v>
      </c>
      <c r="B1333" s="2" t="s">
        <v>2203</v>
      </c>
      <c r="C1333" s="11" t="n">
        <v>-2.5925</v>
      </c>
      <c r="D1333" s="11" t="n">
        <v>-2.4066</v>
      </c>
      <c r="E1333" s="11" t="n">
        <v>-3.9748</v>
      </c>
      <c r="F1333" s="11" t="n">
        <v>-1.9324</v>
      </c>
      <c r="G1333" s="11" t="n">
        <v>-0.5282</v>
      </c>
      <c r="H1333" s="11" t="n">
        <v>-7.6439</v>
      </c>
      <c r="I1333" s="12" t="n">
        <v>0.179112336126024</v>
      </c>
      <c r="J1333" s="13" t="n">
        <f aca="false">AVERAGE(E1333,F1333,I1333)</f>
        <v>-1.90936255462466</v>
      </c>
      <c r="K1333" s="13" t="n">
        <f aca="false">AVERAGE(C1333,D1333,H1333)</f>
        <v>-4.21433333333333</v>
      </c>
      <c r="L1333" s="13" t="n">
        <f aca="false">(J1333-K1333)</f>
        <v>2.30497077870867</v>
      </c>
    </row>
    <row r="1334" customFormat="false" ht="15" hidden="false" customHeight="false" outlineLevel="0" collapsed="false">
      <c r="A1334" s="1" t="s">
        <v>2204</v>
      </c>
      <c r="B1334" s="2" t="s">
        <v>2205</v>
      </c>
      <c r="C1334" s="11" t="n">
        <v>-2.7427</v>
      </c>
      <c r="D1334" s="11" t="n">
        <v>-4.8783</v>
      </c>
      <c r="E1334" s="11" t="n">
        <v>-0.0807</v>
      </c>
      <c r="F1334" s="11" t="n">
        <v>-0.7013</v>
      </c>
      <c r="G1334" s="11" t="n">
        <v>-0.3816</v>
      </c>
      <c r="H1334" s="11" t="n">
        <v>-1.8815</v>
      </c>
      <c r="I1334" s="12" t="n">
        <v>-1.80589736073437</v>
      </c>
      <c r="J1334" s="13" t="n">
        <f aca="false">AVERAGE(E1334,F1334,I1334)</f>
        <v>-0.862632453578123</v>
      </c>
      <c r="K1334" s="13" t="n">
        <f aca="false">AVERAGE(C1334,D1334,H1334)</f>
        <v>-3.1675</v>
      </c>
      <c r="L1334" s="13" t="n">
        <f aca="false">(J1334-K1334)</f>
        <v>2.30486754642188</v>
      </c>
    </row>
    <row r="1335" customFormat="false" ht="15" hidden="false" customHeight="false" outlineLevel="0" collapsed="false">
      <c r="A1335" s="1" t="s">
        <v>2206</v>
      </c>
      <c r="B1335" s="2" t="s">
        <v>2207</v>
      </c>
      <c r="C1335" s="11" t="n">
        <v>-3.8573</v>
      </c>
      <c r="D1335" s="11" t="n">
        <v>-4.2002</v>
      </c>
      <c r="E1335" s="11" t="n">
        <v>-2.2948</v>
      </c>
      <c r="F1335" s="11" t="n">
        <v>-1.959</v>
      </c>
      <c r="G1335" s="11" t="n">
        <v>-1.6385</v>
      </c>
      <c r="H1335" s="11" t="n">
        <v>-5.138</v>
      </c>
      <c r="I1335" s="12" t="n">
        <v>-2.02751226538532</v>
      </c>
      <c r="J1335" s="13" t="n">
        <f aca="false">AVERAGE(E1335,F1335,I1335)</f>
        <v>-2.09377075512844</v>
      </c>
      <c r="K1335" s="13" t="n">
        <f aca="false">AVERAGE(C1335,D1335,H1335)</f>
        <v>-4.3985</v>
      </c>
      <c r="L1335" s="13" t="n">
        <f aca="false">(J1335-K1335)</f>
        <v>2.30472924487156</v>
      </c>
    </row>
    <row r="1336" customFormat="false" ht="15" hidden="false" customHeight="false" outlineLevel="0" collapsed="false">
      <c r="A1336" s="1" t="s">
        <v>2208</v>
      </c>
      <c r="B1336" s="2" t="s">
        <v>2209</v>
      </c>
      <c r="C1336" s="11" t="n">
        <v>-3.3306</v>
      </c>
      <c r="D1336" s="11" t="n">
        <v>-6.5873</v>
      </c>
      <c r="E1336" s="11" t="n">
        <v>-3.1203</v>
      </c>
      <c r="F1336" s="11" t="n">
        <v>-4.299</v>
      </c>
      <c r="G1336" s="11" t="n">
        <v>-2.5873</v>
      </c>
      <c r="H1336" s="11" t="n">
        <v>-6.4548</v>
      </c>
      <c r="I1336" s="12" t="n">
        <v>-2.04536616057324</v>
      </c>
      <c r="J1336" s="13" t="n">
        <f aca="false">AVERAGE(E1336,F1336,I1336)</f>
        <v>-3.15488872019108</v>
      </c>
      <c r="K1336" s="13" t="n">
        <f aca="false">AVERAGE(C1336,D1336,H1336)</f>
        <v>-5.45756666666667</v>
      </c>
      <c r="L1336" s="13" t="n">
        <f aca="false">(J1336-K1336)</f>
        <v>2.30267794647558</v>
      </c>
    </row>
    <row r="1337" customFormat="false" ht="15" hidden="false" customHeight="false" outlineLevel="0" collapsed="false">
      <c r="A1337" s="1" t="s">
        <v>2210</v>
      </c>
      <c r="B1337" s="2" t="s">
        <v>2211</v>
      </c>
      <c r="C1337" s="11" t="n">
        <v>-4.6439</v>
      </c>
      <c r="D1337" s="11" t="n">
        <v>-4.7642</v>
      </c>
      <c r="E1337" s="11" t="n">
        <v>-1.5137</v>
      </c>
      <c r="F1337" s="11" t="n">
        <v>-4.1897</v>
      </c>
      <c r="G1337" s="11" t="n">
        <v>0.58</v>
      </c>
      <c r="H1337" s="11" t="n">
        <v>-3.9083</v>
      </c>
      <c r="I1337" s="12" t="n">
        <v>-0.705300113535443</v>
      </c>
      <c r="J1337" s="13" t="n">
        <f aca="false">AVERAGE(E1337,F1337,I1337)</f>
        <v>-2.13623337117848</v>
      </c>
      <c r="K1337" s="13" t="n">
        <f aca="false">AVERAGE(C1337,D1337,H1337)</f>
        <v>-4.4388</v>
      </c>
      <c r="L1337" s="13" t="n">
        <f aca="false">(J1337-K1337)</f>
        <v>2.30256662882152</v>
      </c>
    </row>
    <row r="1338" customFormat="false" ht="15" hidden="false" customHeight="false" outlineLevel="0" collapsed="false">
      <c r="A1338" s="1" t="s">
        <v>2212</v>
      </c>
      <c r="B1338" s="2" t="s">
        <v>2213</v>
      </c>
      <c r="C1338" s="11" t="n">
        <v>2.8657</v>
      </c>
      <c r="D1338" s="11" t="n">
        <v>-5.0979</v>
      </c>
      <c r="E1338" s="11" t="n">
        <v>1.2051</v>
      </c>
      <c r="F1338" s="11" t="n">
        <v>2.4706</v>
      </c>
      <c r="G1338" s="11" t="n">
        <v>-0.7632</v>
      </c>
      <c r="H1338" s="11" t="n">
        <v>0.8316</v>
      </c>
      <c r="I1338" s="12" t="n">
        <v>1.83090948387818</v>
      </c>
      <c r="J1338" s="13" t="n">
        <f aca="false">AVERAGE(E1338,F1338,I1338)</f>
        <v>1.83553649462606</v>
      </c>
      <c r="K1338" s="13" t="n">
        <f aca="false">AVERAGE(C1338,D1338,H1338)</f>
        <v>-0.466866666666667</v>
      </c>
      <c r="L1338" s="13" t="n">
        <f aca="false">(J1338-K1338)</f>
        <v>2.30240316129273</v>
      </c>
    </row>
    <row r="1339" customFormat="false" ht="15" hidden="false" customHeight="false" outlineLevel="0" collapsed="false">
      <c r="A1339" s="1" t="s">
        <v>2214</v>
      </c>
      <c r="B1339" s="2" t="s">
        <v>2215</v>
      </c>
      <c r="C1339" s="11" t="n">
        <v>-7.2877</v>
      </c>
      <c r="D1339" s="11" t="n">
        <v>-6.6439</v>
      </c>
      <c r="E1339" s="11" t="n">
        <v>-5.4933</v>
      </c>
      <c r="F1339" s="11" t="n">
        <v>-5.1278</v>
      </c>
      <c r="G1339" s="11" t="n">
        <v>-3.9703</v>
      </c>
      <c r="H1339" s="11" t="n">
        <v>-5.9839</v>
      </c>
      <c r="I1339" s="12" t="n">
        <v>-2.38852828470881</v>
      </c>
      <c r="J1339" s="13" t="n">
        <f aca="false">AVERAGE(E1339,F1339,I1339)</f>
        <v>-4.3365427615696</v>
      </c>
      <c r="K1339" s="13" t="n">
        <f aca="false">AVERAGE(C1339,D1339,H1339)</f>
        <v>-6.6385</v>
      </c>
      <c r="L1339" s="13" t="n">
        <f aca="false">(J1339-K1339)</f>
        <v>2.3019572384304</v>
      </c>
    </row>
    <row r="1340" customFormat="false" ht="15" hidden="false" customHeight="false" outlineLevel="0" collapsed="false">
      <c r="A1340" s="1" t="s">
        <v>2216</v>
      </c>
      <c r="B1340" s="2" t="s">
        <v>2217</v>
      </c>
      <c r="C1340" s="11" t="n">
        <v>-2.0685</v>
      </c>
      <c r="D1340" s="11" t="n">
        <v>-1.775</v>
      </c>
      <c r="E1340" s="11" t="n">
        <v>-0.972</v>
      </c>
      <c r="F1340" s="11" t="n">
        <v>-1.7486</v>
      </c>
      <c r="G1340" s="11" t="n">
        <v>-0.3176</v>
      </c>
      <c r="H1340" s="11" t="n">
        <v>-7.4297</v>
      </c>
      <c r="I1340" s="12" t="n">
        <v>-1.64752721791278</v>
      </c>
      <c r="J1340" s="13" t="n">
        <f aca="false">AVERAGE(E1340,F1340,I1340)</f>
        <v>-1.45604240597093</v>
      </c>
      <c r="K1340" s="13" t="n">
        <f aca="false">AVERAGE(C1340,D1340,H1340)</f>
        <v>-3.75773333333333</v>
      </c>
      <c r="L1340" s="13" t="n">
        <f aca="false">(J1340-K1340)</f>
        <v>2.30169092736241</v>
      </c>
    </row>
    <row r="1341" customFormat="false" ht="15" hidden="false" customHeight="false" outlineLevel="0" collapsed="false">
      <c r="A1341" s="1" t="s">
        <v>2218</v>
      </c>
      <c r="B1341" s="2" t="s">
        <v>13</v>
      </c>
      <c r="C1341" s="11" t="n">
        <v>-6.1178</v>
      </c>
      <c r="D1341" s="11" t="n">
        <v>-5.3929</v>
      </c>
      <c r="E1341" s="11" t="n">
        <v>-3.8283</v>
      </c>
      <c r="F1341" s="11" t="n">
        <v>-2.5328</v>
      </c>
      <c r="G1341" s="11" t="n">
        <v>-1.9817</v>
      </c>
      <c r="H1341" s="11" t="n">
        <v>-6.8954</v>
      </c>
      <c r="I1341" s="12" t="n">
        <v>-5.14000144350794</v>
      </c>
      <c r="J1341" s="13" t="n">
        <f aca="false">AVERAGE(E1341,F1341,I1341)</f>
        <v>-3.83370048116931</v>
      </c>
      <c r="K1341" s="13" t="n">
        <f aca="false">AVERAGE(C1341,D1341,H1341)</f>
        <v>-6.13536666666667</v>
      </c>
      <c r="L1341" s="13" t="n">
        <f aca="false">(J1341-K1341)</f>
        <v>2.30166618549736</v>
      </c>
    </row>
    <row r="1342" customFormat="false" ht="15" hidden="false" customHeight="false" outlineLevel="0" collapsed="false">
      <c r="A1342" s="1" t="s">
        <v>2219</v>
      </c>
      <c r="B1342" s="2" t="s">
        <v>2220</v>
      </c>
      <c r="C1342" s="11" t="n">
        <v>-3.5838</v>
      </c>
      <c r="D1342" s="11" t="n">
        <v>-1.244</v>
      </c>
      <c r="E1342" s="11" t="n">
        <v>0.3136</v>
      </c>
      <c r="F1342" s="11" t="n">
        <v>-3.2821</v>
      </c>
      <c r="G1342" s="11" t="n">
        <v>-0.6999</v>
      </c>
      <c r="H1342" s="11" t="n">
        <v>-3.0856</v>
      </c>
      <c r="I1342" s="12" t="n">
        <v>1.95788658401405</v>
      </c>
      <c r="J1342" s="13" t="n">
        <f aca="false">AVERAGE(E1342,F1342,I1342)</f>
        <v>-0.336871138661985</v>
      </c>
      <c r="K1342" s="13" t="n">
        <f aca="false">AVERAGE(C1342,D1342,H1342)</f>
        <v>-2.6378</v>
      </c>
      <c r="L1342" s="13" t="n">
        <f aca="false">(J1342-K1342)</f>
        <v>2.30092886133802</v>
      </c>
    </row>
    <row r="1343" customFormat="false" ht="15" hidden="false" customHeight="false" outlineLevel="0" collapsed="false">
      <c r="A1343" s="1" t="s">
        <v>2221</v>
      </c>
      <c r="B1343" s="2" t="s">
        <v>1963</v>
      </c>
      <c r="C1343" s="11" t="n">
        <v>-5.9302</v>
      </c>
      <c r="D1343" s="11" t="n">
        <v>-5.5328</v>
      </c>
      <c r="E1343" s="11" t="n">
        <v>-2.2502</v>
      </c>
      <c r="F1343" s="11" t="n">
        <v>-2.5666</v>
      </c>
      <c r="G1343" s="11" t="n">
        <v>-2.5564</v>
      </c>
      <c r="H1343" s="11" t="n">
        <v>-3.4836</v>
      </c>
      <c r="I1343" s="12" t="n">
        <v>-3.2278802458522</v>
      </c>
      <c r="J1343" s="13" t="n">
        <f aca="false">AVERAGE(E1343,F1343,I1343)</f>
        <v>-2.68156008195073</v>
      </c>
      <c r="K1343" s="13" t="n">
        <f aca="false">AVERAGE(C1343,D1343,H1343)</f>
        <v>-4.9822</v>
      </c>
      <c r="L1343" s="13" t="n">
        <f aca="false">(J1343-K1343)</f>
        <v>2.30063991804927</v>
      </c>
    </row>
    <row r="1344" customFormat="false" ht="15" hidden="false" customHeight="false" outlineLevel="0" collapsed="false">
      <c r="A1344" s="1" t="s">
        <v>2222</v>
      </c>
      <c r="B1344" s="2" t="s">
        <v>13</v>
      </c>
      <c r="C1344" s="11" t="n">
        <v>-5.7486</v>
      </c>
      <c r="D1344" s="11" t="n">
        <v>-6.3808</v>
      </c>
      <c r="E1344" s="11" t="n">
        <v>-5.3335</v>
      </c>
      <c r="F1344" s="11" t="n">
        <v>-6.0783</v>
      </c>
      <c r="G1344" s="11" t="n">
        <v>-3.1533</v>
      </c>
      <c r="H1344" s="11" t="n">
        <v>-6.1584</v>
      </c>
      <c r="I1344" s="12" t="n">
        <v>0.0251032439275053</v>
      </c>
      <c r="J1344" s="13" t="n">
        <f aca="false">AVERAGE(E1344,F1344,I1344)</f>
        <v>-3.7955655853575</v>
      </c>
      <c r="K1344" s="13" t="n">
        <f aca="false">AVERAGE(C1344,D1344,H1344)</f>
        <v>-6.09593333333333</v>
      </c>
      <c r="L1344" s="13" t="n">
        <f aca="false">(J1344-K1344)</f>
        <v>2.30036774797584</v>
      </c>
    </row>
    <row r="1345" customFormat="false" ht="15" hidden="false" customHeight="false" outlineLevel="0" collapsed="false">
      <c r="A1345" s="1" t="s">
        <v>2223</v>
      </c>
      <c r="B1345" s="2" t="s">
        <v>2224</v>
      </c>
      <c r="C1345" s="11" t="n">
        <v>-3.5429</v>
      </c>
      <c r="D1345" s="11" t="n">
        <v>-5.812</v>
      </c>
      <c r="E1345" s="11" t="n">
        <v>-3.4173</v>
      </c>
      <c r="F1345" s="11" t="n">
        <v>-2.8783</v>
      </c>
      <c r="G1345" s="11" t="n">
        <v>-2.904</v>
      </c>
      <c r="H1345" s="11" t="n">
        <v>-8.3808</v>
      </c>
      <c r="I1345" s="12" t="n">
        <v>-4.54047017271058</v>
      </c>
      <c r="J1345" s="13" t="n">
        <f aca="false">AVERAGE(E1345,F1345,I1345)</f>
        <v>-3.61202339090353</v>
      </c>
      <c r="K1345" s="13" t="n">
        <f aca="false">AVERAGE(C1345,D1345,H1345)</f>
        <v>-5.9119</v>
      </c>
      <c r="L1345" s="13" t="n">
        <f aca="false">(J1345-K1345)</f>
        <v>2.29987660909647</v>
      </c>
    </row>
    <row r="1346" customFormat="false" ht="15" hidden="false" customHeight="false" outlineLevel="0" collapsed="false">
      <c r="A1346" s="1" t="s">
        <v>2225</v>
      </c>
      <c r="B1346" s="2" t="s">
        <v>2226</v>
      </c>
      <c r="C1346" s="11" t="n">
        <v>-6.673</v>
      </c>
      <c r="D1346" s="11" t="n">
        <v>-4.8614</v>
      </c>
      <c r="E1346" s="11" t="n">
        <v>-5.2765</v>
      </c>
      <c r="F1346" s="11" t="n">
        <v>-2.4422</v>
      </c>
      <c r="G1346" s="11" t="n">
        <v>-3.2793</v>
      </c>
      <c r="H1346" s="11" t="n">
        <v>-5.2216</v>
      </c>
      <c r="I1346" s="12" t="n">
        <v>-2.13810835032491</v>
      </c>
      <c r="J1346" s="13" t="n">
        <f aca="false">AVERAGE(E1346,F1346,I1346)</f>
        <v>-3.28560278344164</v>
      </c>
      <c r="K1346" s="13" t="n">
        <f aca="false">AVERAGE(C1346,D1346,H1346)</f>
        <v>-5.58533333333333</v>
      </c>
      <c r="L1346" s="13" t="n">
        <f aca="false">(J1346-K1346)</f>
        <v>2.2997305498917</v>
      </c>
    </row>
    <row r="1347" customFormat="false" ht="15" hidden="false" customHeight="false" outlineLevel="0" collapsed="false">
      <c r="A1347" s="1" t="s">
        <v>2227</v>
      </c>
      <c r="B1347" s="2" t="s">
        <v>2228</v>
      </c>
      <c r="C1347" s="11" t="n">
        <v>-6.2002</v>
      </c>
      <c r="D1347" s="11" t="n">
        <v>-4.4739</v>
      </c>
      <c r="E1347" s="11" t="n">
        <v>-3.7602</v>
      </c>
      <c r="F1347" s="11" t="n">
        <v>-3.5195</v>
      </c>
      <c r="G1347" s="11" t="n">
        <v>-3.8614</v>
      </c>
      <c r="H1347" s="11" t="n">
        <v>-6.0589</v>
      </c>
      <c r="I1347" s="12" t="n">
        <v>-2.55757573387376</v>
      </c>
      <c r="J1347" s="13" t="n">
        <f aca="false">AVERAGE(E1347,F1347,I1347)</f>
        <v>-3.27909191129125</v>
      </c>
      <c r="K1347" s="13" t="n">
        <f aca="false">AVERAGE(C1347,D1347,H1347)</f>
        <v>-5.57766666666667</v>
      </c>
      <c r="L1347" s="13" t="n">
        <f aca="false">(J1347-K1347)</f>
        <v>2.29857475537541</v>
      </c>
    </row>
    <row r="1348" customFormat="false" ht="15" hidden="false" customHeight="false" outlineLevel="0" collapsed="false">
      <c r="A1348" s="1" t="s">
        <v>2229</v>
      </c>
      <c r="B1348" s="2" t="s">
        <v>13</v>
      </c>
      <c r="C1348" s="11" t="n">
        <v>-5.8954</v>
      </c>
      <c r="D1348" s="11" t="n">
        <v>-5.1078</v>
      </c>
      <c r="E1348" s="11" t="n">
        <v>-3.0541</v>
      </c>
      <c r="F1348" s="11" t="n">
        <v>-1.968</v>
      </c>
      <c r="G1348" s="11" t="n">
        <v>-5.2653</v>
      </c>
      <c r="H1348" s="11" t="n">
        <v>-4.0256</v>
      </c>
      <c r="I1348" s="12" t="n">
        <v>-3.11186952848803</v>
      </c>
      <c r="J1348" s="13" t="n">
        <f aca="false">AVERAGE(E1348,F1348,I1348)</f>
        <v>-2.71132317616268</v>
      </c>
      <c r="K1348" s="13" t="n">
        <f aca="false">AVERAGE(C1348,D1348,H1348)</f>
        <v>-5.0096</v>
      </c>
      <c r="L1348" s="13" t="n">
        <f aca="false">(J1348-K1348)</f>
        <v>2.29827682383732</v>
      </c>
    </row>
    <row r="1349" customFormat="false" ht="15" hidden="false" customHeight="false" outlineLevel="0" collapsed="false">
      <c r="A1349" s="1" t="s">
        <v>2230</v>
      </c>
      <c r="B1349" s="2" t="s">
        <v>2231</v>
      </c>
      <c r="C1349" s="11" t="n">
        <v>-3.1078</v>
      </c>
      <c r="D1349" s="11" t="n">
        <v>-6.9302</v>
      </c>
      <c r="E1349" s="11" t="n">
        <v>-6.357</v>
      </c>
      <c r="F1349" s="11" t="n">
        <v>-3.3778</v>
      </c>
      <c r="G1349" s="11" t="n">
        <v>-1.4035</v>
      </c>
      <c r="H1349" s="11" t="n">
        <v>-7.5328</v>
      </c>
      <c r="I1349" s="12" t="n">
        <v>-0.943979137583845</v>
      </c>
      <c r="J1349" s="13" t="n">
        <f aca="false">AVERAGE(E1349,F1349,I1349)</f>
        <v>-3.55959304586128</v>
      </c>
      <c r="K1349" s="13" t="n">
        <f aca="false">AVERAGE(C1349,D1349,H1349)</f>
        <v>-5.85693333333333</v>
      </c>
      <c r="L1349" s="13" t="n">
        <f aca="false">(J1349-K1349)</f>
        <v>2.29734028747205</v>
      </c>
    </row>
    <row r="1350" customFormat="false" ht="15" hidden="false" customHeight="false" outlineLevel="0" collapsed="false">
      <c r="A1350" s="1" t="s">
        <v>2232</v>
      </c>
      <c r="B1350" s="2" t="s">
        <v>2233</v>
      </c>
      <c r="C1350" s="11" t="n">
        <v>-4.3104</v>
      </c>
      <c r="D1350" s="11" t="n">
        <v>-5.4548</v>
      </c>
      <c r="E1350" s="11" t="n">
        <v>-1.8879</v>
      </c>
      <c r="F1350" s="11" t="n">
        <v>-2.6012</v>
      </c>
      <c r="G1350" s="11" t="n">
        <v>-4.0256</v>
      </c>
      <c r="H1350" s="11" t="n">
        <v>-5.4297</v>
      </c>
      <c r="I1350" s="12" t="n">
        <v>-3.8168439342661</v>
      </c>
      <c r="J1350" s="13" t="n">
        <f aca="false">AVERAGE(E1350,F1350,I1350)</f>
        <v>-2.7686479780887</v>
      </c>
      <c r="K1350" s="13" t="n">
        <f aca="false">AVERAGE(C1350,D1350,H1350)</f>
        <v>-5.06496666666667</v>
      </c>
      <c r="L1350" s="13" t="n">
        <f aca="false">(J1350-K1350)</f>
        <v>2.29631868857797</v>
      </c>
    </row>
    <row r="1351" customFormat="false" ht="15" hidden="false" customHeight="false" outlineLevel="0" collapsed="false">
      <c r="A1351" s="1" t="s">
        <v>2234</v>
      </c>
      <c r="B1351" s="2" t="s">
        <v>1968</v>
      </c>
      <c r="C1351" s="11" t="n">
        <v>-1.5658</v>
      </c>
      <c r="D1351" s="11" t="n">
        <v>0.6465</v>
      </c>
      <c r="E1351" s="11" t="n">
        <v>2.1851</v>
      </c>
      <c r="F1351" s="11" t="n">
        <v>0.9935</v>
      </c>
      <c r="G1351" s="11" t="n">
        <v>-1.6666</v>
      </c>
      <c r="H1351" s="11" t="n">
        <v>-2.0942</v>
      </c>
      <c r="I1351" s="12" t="n">
        <v>0.695445027248224</v>
      </c>
      <c r="J1351" s="13" t="n">
        <f aca="false">AVERAGE(E1351,F1351,I1351)</f>
        <v>1.29134834241607</v>
      </c>
      <c r="K1351" s="13" t="n">
        <f aca="false">AVERAGE(C1351,D1351,H1351)</f>
        <v>-1.0045</v>
      </c>
      <c r="L1351" s="13" t="n">
        <f aca="false">(J1351-K1351)</f>
        <v>2.29584834241607</v>
      </c>
    </row>
    <row r="1352" customFormat="false" ht="15" hidden="false" customHeight="false" outlineLevel="0" collapsed="false">
      <c r="A1352" s="1" t="s">
        <v>2235</v>
      </c>
      <c r="B1352" s="2" t="s">
        <v>582</v>
      </c>
      <c r="C1352" s="11" t="n">
        <v>-7.2877</v>
      </c>
      <c r="D1352" s="11" t="n">
        <v>-7.7027</v>
      </c>
      <c r="E1352" s="11" t="n">
        <v>-6.9302</v>
      </c>
      <c r="F1352" s="11" t="n">
        <v>-2.4035</v>
      </c>
      <c r="G1352" s="11" t="n">
        <v>-3.9931</v>
      </c>
      <c r="H1352" s="11" t="n">
        <v>-2.8783</v>
      </c>
      <c r="I1352" s="12" t="n">
        <v>-1.64752721791278</v>
      </c>
      <c r="J1352" s="13" t="n">
        <f aca="false">AVERAGE(E1352,F1352,I1352)</f>
        <v>-3.66040907263759</v>
      </c>
      <c r="K1352" s="13" t="n">
        <f aca="false">AVERAGE(C1352,D1352,H1352)</f>
        <v>-5.95623333333333</v>
      </c>
      <c r="L1352" s="13" t="n">
        <f aca="false">(J1352-K1352)</f>
        <v>2.29582426069574</v>
      </c>
    </row>
    <row r="1353" customFormat="false" ht="15" hidden="false" customHeight="false" outlineLevel="0" collapsed="false">
      <c r="A1353" s="1" t="s">
        <v>2236</v>
      </c>
      <c r="B1353" s="2" t="s">
        <v>2237</v>
      </c>
      <c r="C1353" s="11" t="n">
        <v>-5.5873</v>
      </c>
      <c r="D1353" s="11" t="n">
        <v>-6.673</v>
      </c>
      <c r="E1353" s="11" t="n">
        <v>-3.6953</v>
      </c>
      <c r="F1353" s="11" t="n">
        <v>-3.3393</v>
      </c>
      <c r="G1353" s="11" t="n">
        <v>-2.8468</v>
      </c>
      <c r="H1353" s="11" t="n">
        <v>-5.9479</v>
      </c>
      <c r="I1353" s="12" t="n">
        <v>-4.28673778722978</v>
      </c>
      <c r="J1353" s="13" t="n">
        <f aca="false">AVERAGE(E1353,F1353,I1353)</f>
        <v>-3.77377926240993</v>
      </c>
      <c r="K1353" s="13" t="n">
        <f aca="false">AVERAGE(C1353,D1353,H1353)</f>
        <v>-6.0694</v>
      </c>
      <c r="L1353" s="13" t="n">
        <f aca="false">(J1353-K1353)</f>
        <v>2.29562073759007</v>
      </c>
    </row>
    <row r="1354" customFormat="false" ht="15" hidden="false" customHeight="false" outlineLevel="0" collapsed="false">
      <c r="A1354" s="1" t="s">
        <v>2238</v>
      </c>
      <c r="B1354" s="2" t="s">
        <v>2239</v>
      </c>
      <c r="C1354" s="11" t="n">
        <v>-5.6584</v>
      </c>
      <c r="D1354" s="11" t="n">
        <v>-5.9839</v>
      </c>
      <c r="E1354" s="11" t="n">
        <v>-3.3808</v>
      </c>
      <c r="F1354" s="11" t="n">
        <v>-3.4675</v>
      </c>
      <c r="G1354" s="11" t="n">
        <v>-3.2681</v>
      </c>
      <c r="H1354" s="11" t="n">
        <v>-4.7563</v>
      </c>
      <c r="I1354" s="12" t="n">
        <v>-2.66387177632655</v>
      </c>
      <c r="J1354" s="13" t="n">
        <f aca="false">AVERAGE(E1354,F1354,I1354)</f>
        <v>-3.17072392544218</v>
      </c>
      <c r="K1354" s="13" t="n">
        <f aca="false">AVERAGE(C1354,D1354,H1354)</f>
        <v>-5.4662</v>
      </c>
      <c r="L1354" s="13" t="n">
        <f aca="false">(J1354-K1354)</f>
        <v>2.29547607455782</v>
      </c>
    </row>
    <row r="1355" customFormat="false" ht="15" hidden="false" customHeight="false" outlineLevel="0" collapsed="false">
      <c r="A1355" s="1" t="s">
        <v>2240</v>
      </c>
      <c r="B1355" s="2" t="s">
        <v>13</v>
      </c>
      <c r="C1355" s="11" t="n">
        <v>-7.5873</v>
      </c>
      <c r="D1355" s="11" t="n">
        <v>-4.6367</v>
      </c>
      <c r="E1355" s="11" t="n">
        <v>-1.7486</v>
      </c>
      <c r="F1355" s="11" t="n">
        <v>-1.7593</v>
      </c>
      <c r="G1355" s="11" t="n">
        <v>-1.5555</v>
      </c>
      <c r="H1355" s="11" t="n">
        <v>-2.3335</v>
      </c>
      <c r="I1355" s="12" t="n">
        <v>-4.16352659045274</v>
      </c>
      <c r="J1355" s="13" t="n">
        <f aca="false">AVERAGE(E1355,F1355,I1355)</f>
        <v>-2.55714219681758</v>
      </c>
      <c r="K1355" s="13" t="n">
        <f aca="false">AVERAGE(C1355,D1355,H1355)</f>
        <v>-4.8525</v>
      </c>
      <c r="L1355" s="13" t="n">
        <f aca="false">(J1355-K1355)</f>
        <v>2.29535780318242</v>
      </c>
    </row>
    <row r="1356" customFormat="false" ht="15" hidden="false" customHeight="false" outlineLevel="0" collapsed="false">
      <c r="A1356" s="1" t="s">
        <v>2241</v>
      </c>
      <c r="B1356" s="2" t="s">
        <v>13</v>
      </c>
      <c r="C1356" s="11" t="n">
        <v>-5.5195</v>
      </c>
      <c r="D1356" s="11" t="n">
        <v>-6.0589</v>
      </c>
      <c r="E1356" s="11" t="n">
        <v>-6.1792</v>
      </c>
      <c r="F1356" s="11" t="n">
        <v>-1.0547</v>
      </c>
      <c r="G1356" s="11" t="n">
        <v>-5.3929</v>
      </c>
      <c r="H1356" s="11" t="n">
        <v>-6.6439</v>
      </c>
      <c r="I1356" s="12" t="n">
        <v>-4.1031793230878</v>
      </c>
      <c r="J1356" s="13" t="n">
        <f aca="false">AVERAGE(E1356,F1356,I1356)</f>
        <v>-3.77902644102927</v>
      </c>
      <c r="K1356" s="13" t="n">
        <f aca="false">AVERAGE(C1356,D1356,H1356)</f>
        <v>-6.0741</v>
      </c>
      <c r="L1356" s="13" t="n">
        <f aca="false">(J1356-K1356)</f>
        <v>2.29507355897073</v>
      </c>
    </row>
    <row r="1357" customFormat="false" ht="15" hidden="false" customHeight="false" outlineLevel="0" collapsed="false">
      <c r="A1357" s="1" t="s">
        <v>2242</v>
      </c>
      <c r="B1357" s="2" t="s">
        <v>2243</v>
      </c>
      <c r="C1357" s="11" t="n">
        <v>-8.8283</v>
      </c>
      <c r="D1357" s="11" t="n">
        <v>-8.9658</v>
      </c>
      <c r="E1357" s="11" t="n">
        <v>-8.2877</v>
      </c>
      <c r="F1357" s="11" t="n">
        <v>-2.9501</v>
      </c>
      <c r="G1357" s="11" t="n">
        <v>-3.9127</v>
      </c>
      <c r="H1357" s="11" t="n">
        <v>-6.2433</v>
      </c>
      <c r="I1357" s="12" t="n">
        <v>-5.91584174414297</v>
      </c>
      <c r="J1357" s="13" t="n">
        <f aca="false">AVERAGE(E1357,F1357,I1357)</f>
        <v>-5.71788058138099</v>
      </c>
      <c r="K1357" s="13" t="n">
        <f aca="false">AVERAGE(C1357,D1357,H1357)</f>
        <v>-8.01246666666667</v>
      </c>
      <c r="L1357" s="13" t="n">
        <f aca="false">(J1357-K1357)</f>
        <v>2.29458608528568</v>
      </c>
    </row>
    <row r="1358" customFormat="false" ht="15" hidden="false" customHeight="false" outlineLevel="0" collapsed="false">
      <c r="A1358" s="1" t="s">
        <v>2244</v>
      </c>
      <c r="B1358" s="2" t="s">
        <v>75</v>
      </c>
      <c r="C1358" s="11" t="n">
        <v>-5.7959</v>
      </c>
      <c r="D1358" s="11" t="n">
        <v>-5.5064</v>
      </c>
      <c r="E1358" s="11" t="n">
        <v>-3.2243</v>
      </c>
      <c r="F1358" s="11" t="n">
        <v>-2.3914</v>
      </c>
      <c r="G1358" s="11" t="n">
        <v>-3.6953</v>
      </c>
      <c r="H1358" s="11" t="n">
        <v>-3.0637</v>
      </c>
      <c r="I1358" s="12" t="n">
        <v>-1.86808766478467</v>
      </c>
      <c r="J1358" s="13" t="n">
        <f aca="false">AVERAGE(E1358,F1358,I1358)</f>
        <v>-2.49459588826156</v>
      </c>
      <c r="K1358" s="13" t="n">
        <f aca="false">AVERAGE(C1358,D1358,H1358)</f>
        <v>-4.78866666666667</v>
      </c>
      <c r="L1358" s="13" t="n">
        <f aca="false">(J1358-K1358)</f>
        <v>2.29407077840511</v>
      </c>
    </row>
    <row r="1359" customFormat="false" ht="15" hidden="false" customHeight="false" outlineLevel="0" collapsed="false">
      <c r="A1359" s="1" t="s">
        <v>2245</v>
      </c>
      <c r="B1359" s="2" t="s">
        <v>2246</v>
      </c>
      <c r="C1359" s="11" t="n">
        <v>-5.8283</v>
      </c>
      <c r="D1359" s="11" t="n">
        <v>-7.8283</v>
      </c>
      <c r="E1359" s="11" t="n">
        <v>-5.2324</v>
      </c>
      <c r="F1359" s="11" t="n">
        <v>-2.6584</v>
      </c>
      <c r="G1359" s="11" t="n">
        <v>-4.9302</v>
      </c>
      <c r="H1359" s="11" t="n">
        <v>-6.8283</v>
      </c>
      <c r="I1359" s="12" t="n">
        <v>-5.71358082132622</v>
      </c>
      <c r="J1359" s="13" t="n">
        <f aca="false">AVERAGE(E1359,F1359,I1359)</f>
        <v>-4.53479360710874</v>
      </c>
      <c r="K1359" s="13" t="n">
        <f aca="false">AVERAGE(C1359,D1359,H1359)</f>
        <v>-6.8283</v>
      </c>
      <c r="L1359" s="13" t="n">
        <f aca="false">(J1359-K1359)</f>
        <v>2.29350639289126</v>
      </c>
    </row>
    <row r="1360" customFormat="false" ht="15" hidden="false" customHeight="false" outlineLevel="0" collapsed="false">
      <c r="A1360" s="1" t="s">
        <v>2247</v>
      </c>
      <c r="B1360" s="2" t="s">
        <v>2248</v>
      </c>
      <c r="C1360" s="11" t="n">
        <v>-7.3335</v>
      </c>
      <c r="D1360" s="11" t="n">
        <v>-5.7799</v>
      </c>
      <c r="E1360" s="11" t="n">
        <v>-1.8201</v>
      </c>
      <c r="F1360" s="11" t="n">
        <v>-2.9908</v>
      </c>
      <c r="G1360" s="11" t="n">
        <v>-2.0601</v>
      </c>
      <c r="H1360" s="11" t="n">
        <v>-2.5632</v>
      </c>
      <c r="I1360" s="12" t="n">
        <v>-3.98539315526629</v>
      </c>
      <c r="J1360" s="13" t="n">
        <f aca="false">AVERAGE(E1360,F1360,I1360)</f>
        <v>-2.9320977184221</v>
      </c>
      <c r="K1360" s="13" t="n">
        <f aca="false">AVERAGE(C1360,D1360,H1360)</f>
        <v>-5.22553333333333</v>
      </c>
      <c r="L1360" s="13" t="n">
        <f aca="false">(J1360-K1360)</f>
        <v>2.29343561491124</v>
      </c>
    </row>
    <row r="1361" customFormat="false" ht="15" hidden="false" customHeight="false" outlineLevel="0" collapsed="false">
      <c r="A1361" s="1" t="s">
        <v>2249</v>
      </c>
      <c r="B1361" s="2" t="s">
        <v>2250</v>
      </c>
      <c r="C1361" s="11" t="n">
        <v>-4.088</v>
      </c>
      <c r="D1361" s="11" t="n">
        <v>-4.7563</v>
      </c>
      <c r="E1361" s="11" t="n">
        <v>-2.816</v>
      </c>
      <c r="F1361" s="11" t="n">
        <v>-2.4035</v>
      </c>
      <c r="G1361" s="11" t="n">
        <v>-2.2257</v>
      </c>
      <c r="H1361" s="11" t="n">
        <v>-6.4051</v>
      </c>
      <c r="I1361" s="12" t="n">
        <v>-3.14960628872086</v>
      </c>
      <c r="J1361" s="13" t="n">
        <f aca="false">AVERAGE(E1361,F1361,I1361)</f>
        <v>-2.78970209624029</v>
      </c>
      <c r="K1361" s="13" t="n">
        <f aca="false">AVERAGE(C1361,D1361,H1361)</f>
        <v>-5.08313333333333</v>
      </c>
      <c r="L1361" s="13" t="n">
        <f aca="false">(J1361-K1361)</f>
        <v>2.29343123709305</v>
      </c>
    </row>
    <row r="1362" customFormat="false" ht="15" hidden="false" customHeight="false" outlineLevel="0" collapsed="false">
      <c r="A1362" s="1" t="s">
        <v>2251</v>
      </c>
      <c r="B1362" s="2" t="s">
        <v>2252</v>
      </c>
      <c r="C1362" s="11" t="n">
        <v>-5.812</v>
      </c>
      <c r="D1362" s="11" t="n">
        <v>-2.3914</v>
      </c>
      <c r="E1362" s="11" t="n">
        <v>-2.6897</v>
      </c>
      <c r="F1362" s="11" t="n">
        <v>-1.5378</v>
      </c>
      <c r="G1362" s="11" t="n">
        <v>-1.3607</v>
      </c>
      <c r="H1362" s="11" t="n">
        <v>-4.8614</v>
      </c>
      <c r="I1362" s="12" t="n">
        <v>-1.9582274090256</v>
      </c>
      <c r="J1362" s="13" t="n">
        <f aca="false">AVERAGE(E1362,F1362,I1362)</f>
        <v>-2.06190913634187</v>
      </c>
      <c r="K1362" s="13" t="n">
        <f aca="false">AVERAGE(C1362,D1362,H1362)</f>
        <v>-4.35493333333333</v>
      </c>
      <c r="L1362" s="13" t="n">
        <f aca="false">(J1362-K1362)</f>
        <v>2.29302419699147</v>
      </c>
    </row>
    <row r="1363" customFormat="false" ht="15" hidden="false" customHeight="false" outlineLevel="0" collapsed="false">
      <c r="A1363" s="1" t="s">
        <v>2253</v>
      </c>
      <c r="B1363" s="2" t="s">
        <v>2254</v>
      </c>
      <c r="C1363" s="11" t="n">
        <v>-5.0398</v>
      </c>
      <c r="D1363" s="11" t="n">
        <v>-7.5328</v>
      </c>
      <c r="E1363" s="11" t="n">
        <v>-3.7839</v>
      </c>
      <c r="F1363" s="11" t="n">
        <v>-3.4868</v>
      </c>
      <c r="G1363" s="11" t="n">
        <v>-0.9462</v>
      </c>
      <c r="H1363" s="11" t="n">
        <v>-6.3104</v>
      </c>
      <c r="I1363" s="12" t="n">
        <v>-4.73361702070334</v>
      </c>
      <c r="J1363" s="13" t="n">
        <f aca="false">AVERAGE(E1363,F1363,I1363)</f>
        <v>-4.00143900690111</v>
      </c>
      <c r="K1363" s="13" t="n">
        <f aca="false">AVERAGE(C1363,D1363,H1363)</f>
        <v>-6.29433333333333</v>
      </c>
      <c r="L1363" s="13" t="n">
        <f aca="false">(J1363-K1363)</f>
        <v>2.29289432643222</v>
      </c>
    </row>
    <row r="1364" customFormat="false" ht="15" hidden="false" customHeight="false" outlineLevel="0" collapsed="false">
      <c r="A1364" s="1" t="s">
        <v>2255</v>
      </c>
      <c r="B1364" s="2" t="s">
        <v>2256</v>
      </c>
      <c r="C1364" s="11" t="n">
        <v>-5.4548</v>
      </c>
      <c r="D1364" s="11" t="n">
        <v>-6.5873</v>
      </c>
      <c r="E1364" s="11" t="n">
        <v>-2.8741</v>
      </c>
      <c r="F1364" s="11" t="n">
        <v>-5.0979</v>
      </c>
      <c r="G1364" s="11" t="n">
        <v>-1.266</v>
      </c>
      <c r="H1364" s="11" t="n">
        <v>-5.812</v>
      </c>
      <c r="I1364" s="12" t="n">
        <v>-3.00388546099</v>
      </c>
      <c r="J1364" s="13" t="n">
        <f aca="false">AVERAGE(E1364,F1364,I1364)</f>
        <v>-3.65862848699667</v>
      </c>
      <c r="K1364" s="13" t="n">
        <f aca="false">AVERAGE(C1364,D1364,H1364)</f>
        <v>-5.95136666666667</v>
      </c>
      <c r="L1364" s="13" t="n">
        <f aca="false">(J1364-K1364)</f>
        <v>2.29273817967</v>
      </c>
    </row>
    <row r="1365" customFormat="false" ht="15" hidden="false" customHeight="false" outlineLevel="0" collapsed="false">
      <c r="A1365" s="1" t="s">
        <v>2257</v>
      </c>
      <c r="B1365" s="2" t="s">
        <v>2258</v>
      </c>
      <c r="C1365" s="11" t="n">
        <v>-6.5873</v>
      </c>
      <c r="D1365" s="11" t="n">
        <v>-6.2002</v>
      </c>
      <c r="E1365" s="11" t="n">
        <v>-5.1897</v>
      </c>
      <c r="F1365" s="11" t="n">
        <v>-3.8997</v>
      </c>
      <c r="G1365" s="11" t="n">
        <v>-5.812</v>
      </c>
      <c r="H1365" s="11" t="n">
        <v>-8.3808</v>
      </c>
      <c r="I1365" s="12" t="n">
        <v>-5.2013021867783</v>
      </c>
      <c r="J1365" s="13" t="n">
        <f aca="false">AVERAGE(E1365,F1365,I1365)</f>
        <v>-4.76356739559277</v>
      </c>
      <c r="K1365" s="13" t="n">
        <f aca="false">AVERAGE(C1365,D1365,H1365)</f>
        <v>-7.0561</v>
      </c>
      <c r="L1365" s="13" t="n">
        <f aca="false">(J1365-K1365)</f>
        <v>2.29253260440723</v>
      </c>
    </row>
    <row r="1366" customFormat="false" ht="15" hidden="false" customHeight="false" outlineLevel="0" collapsed="false">
      <c r="A1366" s="1" t="s">
        <v>2259</v>
      </c>
      <c r="B1366" s="2" t="s">
        <v>2260</v>
      </c>
      <c r="C1366" s="11" t="n">
        <v>-7.1178</v>
      </c>
      <c r="D1366" s="11" t="n">
        <v>-7.2002</v>
      </c>
      <c r="E1366" s="11" t="n">
        <v>-4.1178</v>
      </c>
      <c r="F1366" s="11" t="n">
        <v>-5.2877</v>
      </c>
      <c r="G1366" s="11" t="n">
        <v>-5.3335</v>
      </c>
      <c r="H1366" s="11" t="n">
        <v>-5.4297</v>
      </c>
      <c r="I1366" s="12" t="n">
        <v>-3.46502833539769</v>
      </c>
      <c r="J1366" s="13" t="n">
        <f aca="false">AVERAGE(E1366,F1366,I1366)</f>
        <v>-4.29017611179923</v>
      </c>
      <c r="K1366" s="13" t="n">
        <f aca="false">AVERAGE(C1366,D1366,H1366)</f>
        <v>-6.58256666666667</v>
      </c>
      <c r="L1366" s="13" t="n">
        <f aca="false">(J1366-K1366)</f>
        <v>2.29239055486744</v>
      </c>
    </row>
    <row r="1367" customFormat="false" ht="15" hidden="false" customHeight="false" outlineLevel="0" collapsed="false">
      <c r="A1367" s="1" t="s">
        <v>2261</v>
      </c>
      <c r="B1367" s="2" t="s">
        <v>13</v>
      </c>
      <c r="C1367" s="11" t="n">
        <v>-6.2216</v>
      </c>
      <c r="D1367" s="11" t="n">
        <v>-6.3808</v>
      </c>
      <c r="E1367" s="11" t="n">
        <v>-2.4949</v>
      </c>
      <c r="F1367" s="11" t="n">
        <v>-5.0023</v>
      </c>
      <c r="G1367" s="11" t="n">
        <v>-4.1278</v>
      </c>
      <c r="H1367" s="11" t="n">
        <v>-5.5873</v>
      </c>
      <c r="I1367" s="12" t="n">
        <v>-3.8168439342661</v>
      </c>
      <c r="J1367" s="13" t="n">
        <f aca="false">AVERAGE(E1367,F1367,I1367)</f>
        <v>-3.7713479780887</v>
      </c>
      <c r="K1367" s="13" t="n">
        <f aca="false">AVERAGE(C1367,D1367,H1367)</f>
        <v>-6.06323333333333</v>
      </c>
      <c r="L1367" s="13" t="n">
        <f aca="false">(J1367-K1367)</f>
        <v>2.29188535524463</v>
      </c>
    </row>
    <row r="1368" customFormat="false" ht="15" hidden="false" customHeight="false" outlineLevel="0" collapsed="false">
      <c r="A1368" s="1" t="s">
        <v>2262</v>
      </c>
      <c r="B1368" s="2" t="s">
        <v>13</v>
      </c>
      <c r="C1368" s="11" t="n">
        <v>-7.0023</v>
      </c>
      <c r="D1368" s="11" t="n">
        <v>-8.0398</v>
      </c>
      <c r="E1368" s="11" t="n">
        <v>-3.1329</v>
      </c>
      <c r="F1368" s="11" t="n">
        <v>-6.673</v>
      </c>
      <c r="G1368" s="11" t="n">
        <v>-5.1688</v>
      </c>
      <c r="H1368" s="11" t="n">
        <v>-7.2433</v>
      </c>
      <c r="I1368" s="12" t="n">
        <v>-5.60645150846643</v>
      </c>
      <c r="J1368" s="13" t="n">
        <f aca="false">AVERAGE(E1368,F1368,I1368)</f>
        <v>-5.13745050282214</v>
      </c>
      <c r="K1368" s="13" t="n">
        <f aca="false">AVERAGE(C1368,D1368,H1368)</f>
        <v>-7.42846666666667</v>
      </c>
      <c r="L1368" s="13" t="n">
        <f aca="false">(J1368-K1368)</f>
        <v>2.29101616384452</v>
      </c>
    </row>
    <row r="1369" customFormat="false" ht="15" hidden="false" customHeight="false" outlineLevel="0" collapsed="false">
      <c r="A1369" s="1" t="s">
        <v>2263</v>
      </c>
      <c r="B1369" s="2" t="s">
        <v>13</v>
      </c>
      <c r="C1369" s="11" t="n">
        <v>-6.4548</v>
      </c>
      <c r="D1369" s="11" t="n">
        <v>-6.4051</v>
      </c>
      <c r="E1369" s="11" t="n">
        <v>-2.5113</v>
      </c>
      <c r="F1369" s="11" t="n">
        <v>-3.5496</v>
      </c>
      <c r="G1369" s="11" t="n">
        <v>-1.7141</v>
      </c>
      <c r="H1369" s="11" t="n">
        <v>-3.7839</v>
      </c>
      <c r="I1369" s="12" t="n">
        <v>-3.71032215007546</v>
      </c>
      <c r="J1369" s="13" t="n">
        <f aca="false">AVERAGE(E1369,F1369,I1369)</f>
        <v>-3.25707405002515</v>
      </c>
      <c r="K1369" s="13" t="n">
        <f aca="false">AVERAGE(C1369,D1369,H1369)</f>
        <v>-5.54793333333333</v>
      </c>
      <c r="L1369" s="13" t="n">
        <f aca="false">(J1369-K1369)</f>
        <v>2.29085928330818</v>
      </c>
    </row>
    <row r="1370" customFormat="false" ht="15" hidden="false" customHeight="false" outlineLevel="0" collapsed="false">
      <c r="A1370" s="1" t="s">
        <v>2264</v>
      </c>
      <c r="B1370" s="2" t="s">
        <v>2265</v>
      </c>
      <c r="C1370" s="11" t="n">
        <v>-4.9658</v>
      </c>
      <c r="D1370" s="11" t="n">
        <v>-2.2096</v>
      </c>
      <c r="E1370" s="11" t="n">
        <v>-0.2775</v>
      </c>
      <c r="F1370" s="11" t="n">
        <v>-1.264</v>
      </c>
      <c r="G1370" s="11" t="n">
        <v>-0.4473</v>
      </c>
      <c r="H1370" s="11" t="n">
        <v>-3.5362</v>
      </c>
      <c r="I1370" s="12" t="n">
        <v>-2.30013651884725</v>
      </c>
      <c r="J1370" s="13" t="n">
        <f aca="false">AVERAGE(E1370,F1370,I1370)</f>
        <v>-1.28054550628242</v>
      </c>
      <c r="K1370" s="13" t="n">
        <f aca="false">AVERAGE(C1370,D1370,H1370)</f>
        <v>-3.57053333333333</v>
      </c>
      <c r="L1370" s="13" t="n">
        <f aca="false">(J1370-K1370)</f>
        <v>2.28998782705092</v>
      </c>
    </row>
    <row r="1371" customFormat="false" ht="15" hidden="false" customHeight="false" outlineLevel="0" collapsed="false">
      <c r="A1371" s="1" t="s">
        <v>2266</v>
      </c>
      <c r="B1371" s="2" t="s">
        <v>2267</v>
      </c>
      <c r="C1371" s="11" t="n">
        <v>-5.3335</v>
      </c>
      <c r="D1371" s="11" t="n">
        <v>-5.4933</v>
      </c>
      <c r="E1371" s="11" t="n">
        <v>-1.4836</v>
      </c>
      <c r="F1371" s="11" t="n">
        <v>-3.7217</v>
      </c>
      <c r="G1371" s="11" t="n">
        <v>-4.3748</v>
      </c>
      <c r="H1371" s="11" t="n">
        <v>-3.5262</v>
      </c>
      <c r="I1371" s="12" t="n">
        <v>-2.27885955009057</v>
      </c>
      <c r="J1371" s="13" t="n">
        <f aca="false">AVERAGE(E1371,F1371,I1371)</f>
        <v>-2.49471985003019</v>
      </c>
      <c r="K1371" s="13" t="n">
        <f aca="false">AVERAGE(C1371,D1371,H1371)</f>
        <v>-4.78433333333333</v>
      </c>
      <c r="L1371" s="13" t="n">
        <f aca="false">(J1371-K1371)</f>
        <v>2.28961348330314</v>
      </c>
    </row>
    <row r="1372" customFormat="false" ht="15" hidden="false" customHeight="false" outlineLevel="0" collapsed="false">
      <c r="A1372" s="1" t="s">
        <v>2268</v>
      </c>
      <c r="B1372" s="2" t="s">
        <v>2269</v>
      </c>
      <c r="C1372" s="11" t="n">
        <v>3.3038</v>
      </c>
      <c r="D1372" s="11" t="n">
        <v>0.9894</v>
      </c>
      <c r="E1372" s="11" t="n">
        <v>2.4326</v>
      </c>
      <c r="F1372" s="11" t="n">
        <v>4.7505</v>
      </c>
      <c r="G1372" s="11" t="n">
        <v>0.1204</v>
      </c>
      <c r="H1372" s="11" t="n">
        <v>-2.0023</v>
      </c>
      <c r="I1372" s="12" t="n">
        <v>1.97320868522629</v>
      </c>
      <c r="J1372" s="13" t="n">
        <f aca="false">AVERAGE(E1372,F1372,I1372)</f>
        <v>3.05210289507543</v>
      </c>
      <c r="K1372" s="13" t="n">
        <f aca="false">AVERAGE(C1372,D1372,H1372)</f>
        <v>0.763633333333333</v>
      </c>
      <c r="L1372" s="13" t="n">
        <f aca="false">(J1372-K1372)</f>
        <v>2.2884695617421</v>
      </c>
    </row>
    <row r="1373" customFormat="false" ht="15" hidden="false" customHeight="false" outlineLevel="0" collapsed="false">
      <c r="A1373" s="1" t="s">
        <v>2270</v>
      </c>
      <c r="B1373" s="2" t="s">
        <v>2271</v>
      </c>
      <c r="C1373" s="11" t="n">
        <v>-7.5328</v>
      </c>
      <c r="D1373" s="11" t="n">
        <v>-8.2002</v>
      </c>
      <c r="E1373" s="11" t="n">
        <v>-7.7642</v>
      </c>
      <c r="F1373" s="11" t="n">
        <v>-3.2681</v>
      </c>
      <c r="G1373" s="11" t="n">
        <v>-4.2216</v>
      </c>
      <c r="H1373" s="11" t="n">
        <v>-6.7642</v>
      </c>
      <c r="I1373" s="12" t="n">
        <v>-4.60477775030808</v>
      </c>
      <c r="J1373" s="13" t="n">
        <f aca="false">AVERAGE(E1373,F1373,I1373)</f>
        <v>-5.21235925010269</v>
      </c>
      <c r="K1373" s="13" t="n">
        <f aca="false">AVERAGE(C1373,D1373,H1373)</f>
        <v>-7.49906666666667</v>
      </c>
      <c r="L1373" s="13" t="n">
        <f aca="false">(J1373-K1373)</f>
        <v>2.28670741656397</v>
      </c>
    </row>
    <row r="1374" customFormat="false" ht="15" hidden="false" customHeight="false" outlineLevel="0" collapsed="false">
      <c r="A1374" s="1" t="s">
        <v>2272</v>
      </c>
      <c r="B1374" s="2" t="s">
        <v>2273</v>
      </c>
      <c r="C1374" s="11" t="n">
        <v>-7.9658</v>
      </c>
      <c r="D1374" s="11" t="n">
        <v>-4.7642</v>
      </c>
      <c r="E1374" s="11" t="n">
        <v>-3.1792</v>
      </c>
      <c r="F1374" s="11" t="n">
        <v>-4.0069</v>
      </c>
      <c r="G1374" s="11" t="n">
        <v>-5.5064</v>
      </c>
      <c r="H1374" s="11" t="n">
        <v>-5.9839</v>
      </c>
      <c r="I1374" s="12" t="n">
        <v>-4.66919937859207</v>
      </c>
      <c r="J1374" s="13" t="n">
        <f aca="false">AVERAGE(E1374,F1374,I1374)</f>
        <v>-3.95176645953069</v>
      </c>
      <c r="K1374" s="13" t="n">
        <f aca="false">AVERAGE(C1374,D1374,H1374)</f>
        <v>-6.23796666666667</v>
      </c>
      <c r="L1374" s="13" t="n">
        <f aca="false">(J1374-K1374)</f>
        <v>2.28620020713598</v>
      </c>
    </row>
    <row r="1375" customFormat="false" ht="15" hidden="false" customHeight="false" outlineLevel="0" collapsed="false">
      <c r="A1375" s="1" t="s">
        <v>2274</v>
      </c>
      <c r="B1375" s="2" t="s">
        <v>2275</v>
      </c>
      <c r="C1375" s="11" t="n">
        <v>-6.2002</v>
      </c>
      <c r="D1375" s="11" t="n">
        <v>-5.812</v>
      </c>
      <c r="E1375" s="11" t="n">
        <v>-3.1228</v>
      </c>
      <c r="F1375" s="11" t="n">
        <v>-2.8427</v>
      </c>
      <c r="G1375" s="11" t="n">
        <v>-5.6584</v>
      </c>
      <c r="H1375" s="11" t="n">
        <v>-5.2877</v>
      </c>
      <c r="I1375" s="12" t="n">
        <v>-4.47639568597785</v>
      </c>
      <c r="J1375" s="13" t="n">
        <f aca="false">AVERAGE(E1375,F1375,I1375)</f>
        <v>-3.48063189532595</v>
      </c>
      <c r="K1375" s="13" t="n">
        <f aca="false">AVERAGE(C1375,D1375,H1375)</f>
        <v>-5.76663333333333</v>
      </c>
      <c r="L1375" s="13" t="n">
        <f aca="false">(J1375-K1375)</f>
        <v>2.28600143800738</v>
      </c>
    </row>
    <row r="1376" customFormat="false" ht="15" hidden="false" customHeight="false" outlineLevel="0" collapsed="false">
      <c r="A1376" s="1" t="s">
        <v>2276</v>
      </c>
      <c r="B1376" s="2" t="s">
        <v>2277</v>
      </c>
      <c r="C1376" s="11" t="n">
        <v>-6.673</v>
      </c>
      <c r="D1376" s="11" t="n">
        <v>-6.5064</v>
      </c>
      <c r="E1376" s="11" t="n">
        <v>-2.851</v>
      </c>
      <c r="F1376" s="11" t="n">
        <v>-4.2109</v>
      </c>
      <c r="G1376" s="11" t="n">
        <v>-5.1078</v>
      </c>
      <c r="H1376" s="11" t="n">
        <v>-6.0023</v>
      </c>
      <c r="I1376" s="12" t="n">
        <v>-5.26183894955004</v>
      </c>
      <c r="J1376" s="13" t="n">
        <f aca="false">AVERAGE(E1376,F1376,I1376)</f>
        <v>-4.10791298318335</v>
      </c>
      <c r="K1376" s="13" t="n">
        <f aca="false">AVERAGE(C1376,D1376,H1376)</f>
        <v>-6.3939</v>
      </c>
      <c r="L1376" s="13" t="n">
        <f aca="false">(J1376-K1376)</f>
        <v>2.28598701681665</v>
      </c>
    </row>
    <row r="1377" customFormat="false" ht="15" hidden="false" customHeight="false" outlineLevel="0" collapsed="false">
      <c r="A1377" s="1" t="s">
        <v>2278</v>
      </c>
      <c r="B1377" s="2" t="s">
        <v>2279</v>
      </c>
      <c r="C1377" s="11" t="n">
        <v>-7.2877</v>
      </c>
      <c r="D1377" s="11" t="n">
        <v>-6.2877</v>
      </c>
      <c r="E1377" s="11" t="n">
        <v>-5.2109</v>
      </c>
      <c r="F1377" s="11" t="n">
        <v>-3.5735</v>
      </c>
      <c r="G1377" s="11" t="n">
        <v>-4.2877</v>
      </c>
      <c r="H1377" s="11" t="n">
        <v>-5.3335</v>
      </c>
      <c r="I1377" s="12" t="n">
        <v>-3.26847961773163</v>
      </c>
      <c r="J1377" s="13" t="n">
        <f aca="false">AVERAGE(E1377,F1377,I1377)</f>
        <v>-4.01762653924388</v>
      </c>
      <c r="K1377" s="13" t="n">
        <f aca="false">AVERAGE(C1377,D1377,H1377)</f>
        <v>-6.30296666666667</v>
      </c>
      <c r="L1377" s="13" t="n">
        <f aca="false">(J1377-K1377)</f>
        <v>2.28534012742279</v>
      </c>
    </row>
    <row r="1378" customFormat="false" ht="15" hidden="false" customHeight="false" outlineLevel="0" collapsed="false">
      <c r="A1378" s="1" t="s">
        <v>2280</v>
      </c>
      <c r="B1378" s="2" t="s">
        <v>2281</v>
      </c>
      <c r="C1378" s="11" t="n">
        <v>-5.9302</v>
      </c>
      <c r="D1378" s="11" t="n">
        <v>-5.5195</v>
      </c>
      <c r="E1378" s="11" t="n">
        <v>-4.5262</v>
      </c>
      <c r="F1378" s="11" t="n">
        <v>-5.6295</v>
      </c>
      <c r="G1378" s="11" t="n">
        <v>-4.9839</v>
      </c>
      <c r="H1378" s="11" t="n">
        <v>-7.5873</v>
      </c>
      <c r="I1378" s="12" t="n">
        <v>-2.02751226538532</v>
      </c>
      <c r="J1378" s="13" t="n">
        <f aca="false">AVERAGE(E1378,F1378,I1378)</f>
        <v>-4.06107075512844</v>
      </c>
      <c r="K1378" s="13" t="n">
        <f aca="false">AVERAGE(C1378,D1378,H1378)</f>
        <v>-6.34566666666667</v>
      </c>
      <c r="L1378" s="13" t="n">
        <f aca="false">(J1378-K1378)</f>
        <v>2.28459591153823</v>
      </c>
    </row>
    <row r="1379" customFormat="false" ht="15" hidden="false" customHeight="false" outlineLevel="0" collapsed="false">
      <c r="A1379" s="1" t="s">
        <v>2282</v>
      </c>
      <c r="B1379" s="2" t="s">
        <v>2283</v>
      </c>
      <c r="C1379" s="11" t="n">
        <v>-1.7691</v>
      </c>
      <c r="D1379" s="11" t="n">
        <v>-3.699</v>
      </c>
      <c r="E1379" s="11" t="n">
        <v>-4.4612</v>
      </c>
      <c r="F1379" s="11" t="n">
        <v>0.6856</v>
      </c>
      <c r="G1379" s="11" t="n">
        <v>-1.4352</v>
      </c>
      <c r="H1379" s="11" t="n">
        <v>-6.4051</v>
      </c>
      <c r="I1379" s="12" t="n">
        <v>-1.2455245354494</v>
      </c>
      <c r="J1379" s="13" t="n">
        <f aca="false">AVERAGE(E1379,F1379,I1379)</f>
        <v>-1.67370817848313</v>
      </c>
      <c r="K1379" s="13" t="n">
        <f aca="false">AVERAGE(C1379,D1379,H1379)</f>
        <v>-3.95773333333333</v>
      </c>
      <c r="L1379" s="13" t="n">
        <f aca="false">(J1379-K1379)</f>
        <v>2.2840251548502</v>
      </c>
    </row>
    <row r="1380" customFormat="false" ht="15" hidden="false" customHeight="false" outlineLevel="0" collapsed="false">
      <c r="A1380" s="1" t="s">
        <v>2284</v>
      </c>
      <c r="B1380" s="2" t="s">
        <v>2285</v>
      </c>
      <c r="C1380" s="11" t="n">
        <v>-5.4804</v>
      </c>
      <c r="D1380" s="11" t="n">
        <v>-2.7293</v>
      </c>
      <c r="E1380" s="11" t="n">
        <v>-1.6869</v>
      </c>
      <c r="F1380" s="11" t="n">
        <v>-1.9214</v>
      </c>
      <c r="G1380" s="11" t="n">
        <v>-0.9159</v>
      </c>
      <c r="H1380" s="11" t="n">
        <v>-4.4051</v>
      </c>
      <c r="I1380" s="12" t="n">
        <v>-2.15739428921441</v>
      </c>
      <c r="J1380" s="13" t="n">
        <f aca="false">AVERAGE(E1380,F1380,I1380)</f>
        <v>-1.9218980964048</v>
      </c>
      <c r="K1380" s="13" t="n">
        <f aca="false">AVERAGE(C1380,D1380,H1380)</f>
        <v>-4.20493333333333</v>
      </c>
      <c r="L1380" s="13" t="n">
        <f aca="false">(J1380-K1380)</f>
        <v>2.28303523692853</v>
      </c>
    </row>
    <row r="1381" customFormat="false" ht="15" hidden="false" customHeight="false" outlineLevel="0" collapsed="false">
      <c r="A1381" s="1" t="s">
        <v>2286</v>
      </c>
      <c r="B1381" s="2" t="s">
        <v>13</v>
      </c>
      <c r="C1381" s="11" t="n">
        <v>-5.6439</v>
      </c>
      <c r="D1381" s="11" t="n">
        <v>-4.7103</v>
      </c>
      <c r="E1381" s="11" t="n">
        <v>-2.458</v>
      </c>
      <c r="F1381" s="11" t="n">
        <v>-3.5262</v>
      </c>
      <c r="G1381" s="11" t="n">
        <v>-0.9318</v>
      </c>
      <c r="H1381" s="11" t="n">
        <v>-6.0589</v>
      </c>
      <c r="I1381" s="12" t="n">
        <v>-3.58263900099825</v>
      </c>
      <c r="J1381" s="13" t="n">
        <f aca="false">AVERAGE(E1381,F1381,I1381)</f>
        <v>-3.18894633366608</v>
      </c>
      <c r="K1381" s="13" t="n">
        <f aca="false">AVERAGE(C1381,D1381,H1381)</f>
        <v>-5.47103333333333</v>
      </c>
      <c r="L1381" s="13" t="n">
        <f aca="false">(J1381-K1381)</f>
        <v>2.28208699966725</v>
      </c>
    </row>
    <row r="1382" customFormat="false" ht="15" hidden="false" customHeight="false" outlineLevel="0" collapsed="false">
      <c r="A1382" s="1" t="s">
        <v>2287</v>
      </c>
      <c r="B1382" s="2" t="s">
        <v>2288</v>
      </c>
      <c r="C1382" s="11" t="n">
        <v>-5.9839</v>
      </c>
      <c r="D1382" s="11" t="n">
        <v>-4.0685</v>
      </c>
      <c r="E1382" s="11" t="n">
        <v>-1.774</v>
      </c>
      <c r="F1382" s="11" t="n">
        <v>-1.7437</v>
      </c>
      <c r="G1382" s="11" t="n">
        <v>-2.2626</v>
      </c>
      <c r="H1382" s="11" t="n">
        <v>-2.1469</v>
      </c>
      <c r="I1382" s="12" t="n">
        <v>-1.83665743375891</v>
      </c>
      <c r="J1382" s="13" t="n">
        <f aca="false">AVERAGE(E1382,F1382,I1382)</f>
        <v>-1.78478581125297</v>
      </c>
      <c r="K1382" s="13" t="n">
        <f aca="false">AVERAGE(C1382,D1382,H1382)</f>
        <v>-4.06643333333333</v>
      </c>
      <c r="L1382" s="13" t="n">
        <f aca="false">(J1382-K1382)</f>
        <v>2.28164752208036</v>
      </c>
    </row>
    <row r="1383" customFormat="false" ht="15" hidden="false" customHeight="false" outlineLevel="0" collapsed="false">
      <c r="A1383" s="1" t="s">
        <v>2289</v>
      </c>
      <c r="B1383" s="2" t="s">
        <v>2290</v>
      </c>
      <c r="C1383" s="11" t="n">
        <v>-5.1688</v>
      </c>
      <c r="D1383" s="11" t="n">
        <v>-6.9302</v>
      </c>
      <c r="E1383" s="11" t="n">
        <v>-3.917</v>
      </c>
      <c r="F1383" s="11" t="n">
        <v>-3.1004</v>
      </c>
      <c r="G1383" s="11" t="n">
        <v>-1.1578</v>
      </c>
      <c r="H1383" s="11" t="n">
        <v>-5.1584</v>
      </c>
      <c r="I1383" s="12" t="n">
        <v>-3.39648724821486</v>
      </c>
      <c r="J1383" s="13" t="n">
        <f aca="false">AVERAGE(E1383,F1383,I1383)</f>
        <v>-3.47129574940495</v>
      </c>
      <c r="K1383" s="13" t="n">
        <f aca="false">AVERAGE(C1383,D1383,H1383)</f>
        <v>-5.75246666666667</v>
      </c>
      <c r="L1383" s="13" t="n">
        <f aca="false">(J1383-K1383)</f>
        <v>2.28117091726171</v>
      </c>
    </row>
    <row r="1384" customFormat="false" ht="15" hidden="false" customHeight="false" outlineLevel="0" collapsed="false">
      <c r="A1384" s="1" t="s">
        <v>2291</v>
      </c>
      <c r="B1384" s="2" t="s">
        <v>13</v>
      </c>
      <c r="C1384" s="11" t="n">
        <v>-6.7027</v>
      </c>
      <c r="D1384" s="11" t="n">
        <v>-4.9214</v>
      </c>
      <c r="E1384" s="11" t="n">
        <v>-5.0493</v>
      </c>
      <c r="F1384" s="11" t="n">
        <v>-2.5278</v>
      </c>
      <c r="G1384" s="11" t="n">
        <v>-4.2598</v>
      </c>
      <c r="H1384" s="11" t="n">
        <v>-5.9839</v>
      </c>
      <c r="I1384" s="12" t="n">
        <v>-3.1882661117345</v>
      </c>
      <c r="J1384" s="13" t="n">
        <f aca="false">AVERAGE(E1384,F1384,I1384)</f>
        <v>-3.58845537057817</v>
      </c>
      <c r="K1384" s="13" t="n">
        <f aca="false">AVERAGE(C1384,D1384,H1384)</f>
        <v>-5.86933333333333</v>
      </c>
      <c r="L1384" s="13" t="n">
        <f aca="false">(J1384-K1384)</f>
        <v>2.28087796275517</v>
      </c>
    </row>
    <row r="1385" customFormat="false" ht="15" hidden="false" customHeight="false" outlineLevel="0" collapsed="false">
      <c r="A1385" s="1" t="s">
        <v>2292</v>
      </c>
      <c r="B1385" s="2" t="s">
        <v>13</v>
      </c>
      <c r="C1385" s="11" t="n">
        <v>-6.4297</v>
      </c>
      <c r="D1385" s="11" t="n">
        <v>-5.7642</v>
      </c>
      <c r="E1385" s="11" t="n">
        <v>-4.0493</v>
      </c>
      <c r="F1385" s="11" t="n">
        <v>-3.3306</v>
      </c>
      <c r="G1385" s="11" t="n">
        <v>-1.4407</v>
      </c>
      <c r="H1385" s="11" t="n">
        <v>-5.4933</v>
      </c>
      <c r="I1385" s="12" t="n">
        <v>-3.46502833539769</v>
      </c>
      <c r="J1385" s="13" t="n">
        <f aca="false">AVERAGE(E1385,F1385,I1385)</f>
        <v>-3.61497611179923</v>
      </c>
      <c r="K1385" s="13" t="n">
        <f aca="false">AVERAGE(C1385,D1385,H1385)</f>
        <v>-5.89573333333333</v>
      </c>
      <c r="L1385" s="13" t="n">
        <f aca="false">(J1385-K1385)</f>
        <v>2.2807572215341</v>
      </c>
    </row>
    <row r="1386" customFormat="false" ht="15" hidden="false" customHeight="false" outlineLevel="0" collapsed="false">
      <c r="A1386" s="1" t="s">
        <v>2293</v>
      </c>
      <c r="B1386" s="2" t="s">
        <v>2294</v>
      </c>
      <c r="C1386" s="11" t="n">
        <v>-1.9908</v>
      </c>
      <c r="D1386" s="11" t="n">
        <v>-7.1584</v>
      </c>
      <c r="E1386" s="11" t="n">
        <v>-2.319</v>
      </c>
      <c r="F1386" s="11" t="n">
        <v>-2.6331</v>
      </c>
      <c r="G1386" s="11" t="n">
        <v>-2.4189</v>
      </c>
      <c r="H1386" s="11" t="n">
        <v>-5.9127</v>
      </c>
      <c r="I1386" s="12" t="n">
        <v>-3.26847961773163</v>
      </c>
      <c r="J1386" s="13" t="n">
        <f aca="false">AVERAGE(E1386,F1386,I1386)</f>
        <v>-2.74019320591054</v>
      </c>
      <c r="K1386" s="13" t="n">
        <f aca="false">AVERAGE(C1386,D1386,H1386)</f>
        <v>-5.02063333333333</v>
      </c>
      <c r="L1386" s="13" t="n">
        <f aca="false">(J1386-K1386)</f>
        <v>2.28044012742279</v>
      </c>
    </row>
    <row r="1387" customFormat="false" ht="15" hidden="false" customHeight="false" outlineLevel="0" collapsed="false">
      <c r="A1387" s="1" t="s">
        <v>2295</v>
      </c>
      <c r="B1387" s="2" t="s">
        <v>13</v>
      </c>
      <c r="C1387" s="11" t="n">
        <v>-5.2109</v>
      </c>
      <c r="D1387" s="11" t="n">
        <v>-5.6295</v>
      </c>
      <c r="E1387" s="11" t="n">
        <v>-4.9568</v>
      </c>
      <c r="F1387" s="11" t="n">
        <v>-2.309</v>
      </c>
      <c r="G1387" s="11" t="n">
        <v>-5.4422</v>
      </c>
      <c r="H1387" s="11" t="n">
        <v>-5.9302</v>
      </c>
      <c r="I1387" s="12" t="n">
        <v>-2.66387177632655</v>
      </c>
      <c r="J1387" s="13" t="n">
        <f aca="false">AVERAGE(E1387,F1387,I1387)</f>
        <v>-3.30989059210885</v>
      </c>
      <c r="K1387" s="13" t="n">
        <f aca="false">AVERAGE(C1387,D1387,H1387)</f>
        <v>-5.5902</v>
      </c>
      <c r="L1387" s="13" t="n">
        <f aca="false">(J1387-K1387)</f>
        <v>2.28030940789115</v>
      </c>
    </row>
    <row r="1388" customFormat="false" ht="15" hidden="false" customHeight="false" outlineLevel="0" collapsed="false">
      <c r="A1388" s="1" t="s">
        <v>2296</v>
      </c>
      <c r="B1388" s="2" t="s">
        <v>13</v>
      </c>
      <c r="C1388" s="11" t="n">
        <v>-5.6878</v>
      </c>
      <c r="D1388" s="11" t="n">
        <v>-8.2877</v>
      </c>
      <c r="E1388" s="11" t="n">
        <v>-4.0637</v>
      </c>
      <c r="F1388" s="11" t="n">
        <v>-5.4804</v>
      </c>
      <c r="G1388" s="11" t="n">
        <v>-2.8262</v>
      </c>
      <c r="H1388" s="11" t="n">
        <v>-7.0783</v>
      </c>
      <c r="I1388" s="12" t="n">
        <v>-4.66919937859207</v>
      </c>
      <c r="J1388" s="13" t="n">
        <f aca="false">AVERAGE(E1388,F1388,I1388)</f>
        <v>-4.73776645953069</v>
      </c>
      <c r="K1388" s="13" t="n">
        <f aca="false">AVERAGE(C1388,D1388,H1388)</f>
        <v>-7.01793333333333</v>
      </c>
      <c r="L1388" s="13" t="n">
        <f aca="false">(J1388-K1388)</f>
        <v>2.28016687380264</v>
      </c>
    </row>
    <row r="1389" customFormat="false" ht="15" hidden="false" customHeight="false" outlineLevel="0" collapsed="false">
      <c r="A1389" s="1" t="s">
        <v>2297</v>
      </c>
      <c r="B1389" s="2" t="s">
        <v>13</v>
      </c>
      <c r="C1389" s="11" t="n">
        <v>-6.7331</v>
      </c>
      <c r="D1389" s="11" t="n">
        <v>-7.5873</v>
      </c>
      <c r="E1389" s="11" t="n">
        <v>-7.3808</v>
      </c>
      <c r="F1389" s="11" t="n">
        <v>-3.1028</v>
      </c>
      <c r="G1389" s="11" t="n">
        <v>-2.2203</v>
      </c>
      <c r="H1389" s="11" t="n">
        <v>-7.8283</v>
      </c>
      <c r="I1389" s="12" t="n">
        <v>-4.82459978978102</v>
      </c>
      <c r="J1389" s="13" t="n">
        <f aca="false">AVERAGE(E1389,F1389,I1389)</f>
        <v>-5.10273326326034</v>
      </c>
      <c r="K1389" s="13" t="n">
        <f aca="false">AVERAGE(C1389,D1389,H1389)</f>
        <v>-7.3829</v>
      </c>
      <c r="L1389" s="13" t="n">
        <f aca="false">(J1389-K1389)</f>
        <v>2.28016673673966</v>
      </c>
    </row>
    <row r="1390" customFormat="false" ht="15" hidden="false" customHeight="false" outlineLevel="0" collapsed="false">
      <c r="A1390" s="1" t="s">
        <v>2298</v>
      </c>
      <c r="B1390" s="2" t="s">
        <v>2299</v>
      </c>
      <c r="C1390" s="11" t="n">
        <v>-8.2877</v>
      </c>
      <c r="D1390" s="11" t="n">
        <v>-2.603</v>
      </c>
      <c r="E1390" s="11" t="n">
        <v>-2.2189</v>
      </c>
      <c r="F1390" s="11" t="n">
        <v>-2.6638</v>
      </c>
      <c r="G1390" s="11" t="n">
        <v>-1.904</v>
      </c>
      <c r="H1390" s="11" t="n">
        <v>-4.5942</v>
      </c>
      <c r="I1390" s="12" t="n">
        <v>-3.76298421363151</v>
      </c>
      <c r="J1390" s="13" t="n">
        <f aca="false">AVERAGE(E1390,F1390,I1390)</f>
        <v>-2.88189473787717</v>
      </c>
      <c r="K1390" s="13" t="n">
        <f aca="false">AVERAGE(C1390,D1390,H1390)</f>
        <v>-5.16163333333333</v>
      </c>
      <c r="L1390" s="13" t="n">
        <f aca="false">(J1390-K1390)</f>
        <v>2.27973859545616</v>
      </c>
    </row>
    <row r="1391" customFormat="false" ht="15" hidden="false" customHeight="false" outlineLevel="0" collapsed="false">
      <c r="A1391" s="1" t="s">
        <v>2300</v>
      </c>
      <c r="B1391" s="2" t="s">
        <v>2301</v>
      </c>
      <c r="C1391" s="11" t="n">
        <v>-7.1178</v>
      </c>
      <c r="D1391" s="11" t="n">
        <v>-6.357</v>
      </c>
      <c r="E1391" s="11" t="n">
        <v>-3.5362</v>
      </c>
      <c r="F1391" s="11" t="n">
        <v>-3.4112</v>
      </c>
      <c r="G1391" s="11" t="n">
        <v>-2.4771</v>
      </c>
      <c r="H1391" s="11" t="n">
        <v>-5.5735</v>
      </c>
      <c r="I1391" s="12" t="n">
        <v>-5.26183894955004</v>
      </c>
      <c r="J1391" s="13" t="n">
        <f aca="false">AVERAGE(E1391,F1391,I1391)</f>
        <v>-4.06974631651668</v>
      </c>
      <c r="K1391" s="13" t="n">
        <f aca="false">AVERAGE(C1391,D1391,H1391)</f>
        <v>-6.34943333333333</v>
      </c>
      <c r="L1391" s="13" t="n">
        <f aca="false">(J1391-K1391)</f>
        <v>2.27968701681665</v>
      </c>
    </row>
    <row r="1392" customFormat="false" ht="15" hidden="false" customHeight="false" outlineLevel="0" collapsed="false">
      <c r="A1392" s="1" t="s">
        <v>2302</v>
      </c>
      <c r="B1392" s="2" t="s">
        <v>13</v>
      </c>
      <c r="C1392" s="11" t="n">
        <v>-6.4051</v>
      </c>
      <c r="D1392" s="11" t="n">
        <v>-5.6295</v>
      </c>
      <c r="E1392" s="11" t="n">
        <v>-5.6295</v>
      </c>
      <c r="F1392" s="11" t="n">
        <v>-1.8049</v>
      </c>
      <c r="G1392" s="11" t="n">
        <v>-1.2203</v>
      </c>
      <c r="H1392" s="11" t="n">
        <v>-6.5873</v>
      </c>
      <c r="I1392" s="12" t="n">
        <v>-4.3494161914607</v>
      </c>
      <c r="J1392" s="13" t="n">
        <f aca="false">AVERAGE(E1392,F1392,I1392)</f>
        <v>-3.9279387304869</v>
      </c>
      <c r="K1392" s="13" t="n">
        <f aca="false">AVERAGE(C1392,D1392,H1392)</f>
        <v>-6.2073</v>
      </c>
      <c r="L1392" s="13" t="n">
        <f aca="false">(J1392-K1392)</f>
        <v>2.2793612695131</v>
      </c>
    </row>
    <row r="1393" customFormat="false" ht="15" hidden="false" customHeight="false" outlineLevel="0" collapsed="false">
      <c r="A1393" s="1" t="s">
        <v>2303</v>
      </c>
      <c r="B1393" s="2" t="s">
        <v>13</v>
      </c>
      <c r="C1393" s="11" t="n">
        <v>-7.0783</v>
      </c>
      <c r="D1393" s="11" t="n">
        <v>-6.6439</v>
      </c>
      <c r="E1393" s="11" t="n">
        <v>-3.3481</v>
      </c>
      <c r="F1393" s="11" t="n">
        <v>-5.5735</v>
      </c>
      <c r="G1393" s="11" t="n">
        <v>-5.1897</v>
      </c>
      <c r="H1393" s="11" t="n">
        <v>-7.5328</v>
      </c>
      <c r="I1393" s="12" t="n">
        <v>-5.49535186667322</v>
      </c>
      <c r="J1393" s="13" t="n">
        <f aca="false">AVERAGE(E1393,F1393,I1393)</f>
        <v>-4.80565062222441</v>
      </c>
      <c r="K1393" s="13" t="n">
        <f aca="false">AVERAGE(C1393,D1393,H1393)</f>
        <v>-7.085</v>
      </c>
      <c r="L1393" s="13" t="n">
        <f aca="false">(J1393-K1393)</f>
        <v>2.27934937777559</v>
      </c>
    </row>
    <row r="1394" customFormat="false" ht="15" hidden="false" customHeight="false" outlineLevel="0" collapsed="false">
      <c r="A1394" s="1" t="s">
        <v>2304</v>
      </c>
      <c r="B1394" s="2" t="s">
        <v>2305</v>
      </c>
      <c r="C1394" s="11" t="n">
        <v>-3.8573</v>
      </c>
      <c r="D1394" s="11" t="n">
        <v>-4.2002</v>
      </c>
      <c r="E1394" s="11" t="n">
        <v>-1.1617</v>
      </c>
      <c r="F1394" s="11" t="n">
        <v>-1.1636</v>
      </c>
      <c r="G1394" s="11" t="n">
        <v>-2.4675</v>
      </c>
      <c r="H1394" s="11" t="n">
        <v>-2.3408</v>
      </c>
      <c r="I1394" s="12" t="n">
        <v>-1.23524204952725</v>
      </c>
      <c r="J1394" s="13" t="n">
        <f aca="false">AVERAGE(E1394,F1394,I1394)</f>
        <v>-1.18684734984242</v>
      </c>
      <c r="K1394" s="13" t="n">
        <f aca="false">AVERAGE(C1394,D1394,H1394)</f>
        <v>-3.4661</v>
      </c>
      <c r="L1394" s="13" t="n">
        <f aca="false">(J1394-K1394)</f>
        <v>2.27925265015758</v>
      </c>
    </row>
    <row r="1395" customFormat="false" ht="15" hidden="false" customHeight="false" outlineLevel="0" collapsed="false">
      <c r="A1395" s="1" t="s">
        <v>2306</v>
      </c>
      <c r="B1395" s="2" t="s">
        <v>13</v>
      </c>
      <c r="C1395" s="11" t="n">
        <v>-7.4804</v>
      </c>
      <c r="D1395" s="11" t="n">
        <v>-4.4739</v>
      </c>
      <c r="E1395" s="11" t="n">
        <v>-3.1128</v>
      </c>
      <c r="F1395" s="11" t="n">
        <v>-2.3263</v>
      </c>
      <c r="G1395" s="11" t="n">
        <v>-1.1178</v>
      </c>
      <c r="H1395" s="11" t="n">
        <v>-3.0422</v>
      </c>
      <c r="I1395" s="12" t="n">
        <v>-2.72009780398927</v>
      </c>
      <c r="J1395" s="13" t="n">
        <f aca="false">AVERAGE(E1395,F1395,I1395)</f>
        <v>-2.71973260132976</v>
      </c>
      <c r="K1395" s="13" t="n">
        <f aca="false">AVERAGE(C1395,D1395,H1395)</f>
        <v>-4.99883333333333</v>
      </c>
      <c r="L1395" s="13" t="n">
        <f aca="false">(J1395-K1395)</f>
        <v>2.27910073200358</v>
      </c>
    </row>
    <row r="1396" customFormat="false" ht="15" hidden="false" customHeight="false" outlineLevel="0" collapsed="false">
      <c r="A1396" s="1" t="s">
        <v>2307</v>
      </c>
      <c r="B1396" s="2" t="s">
        <v>2308</v>
      </c>
      <c r="C1396" s="11" t="n">
        <v>-5.0209</v>
      </c>
      <c r="D1396" s="11" t="n">
        <v>-5.4548</v>
      </c>
      <c r="E1396" s="11" t="n">
        <v>-2.9771</v>
      </c>
      <c r="F1396" s="11" t="n">
        <v>-2.8678</v>
      </c>
      <c r="G1396" s="11" t="n">
        <v>-3.662</v>
      </c>
      <c r="H1396" s="11" t="n">
        <v>-4.9839</v>
      </c>
      <c r="I1396" s="12" t="n">
        <v>-2.77858881446553</v>
      </c>
      <c r="J1396" s="13" t="n">
        <f aca="false">AVERAGE(E1396,F1396,I1396)</f>
        <v>-2.87449627148851</v>
      </c>
      <c r="K1396" s="13" t="n">
        <f aca="false">AVERAGE(C1396,D1396,H1396)</f>
        <v>-5.1532</v>
      </c>
      <c r="L1396" s="13" t="n">
        <f aca="false">(J1396-K1396)</f>
        <v>2.27870372851149</v>
      </c>
    </row>
    <row r="1397" customFormat="false" ht="15" hidden="false" customHeight="false" outlineLevel="0" collapsed="false">
      <c r="A1397" s="1" t="s">
        <v>2309</v>
      </c>
      <c r="B1397" s="2" t="s">
        <v>13</v>
      </c>
      <c r="C1397" s="11" t="n">
        <v>-7.5328</v>
      </c>
      <c r="D1397" s="11" t="n">
        <v>-8.1178</v>
      </c>
      <c r="E1397" s="11" t="n">
        <v>-2.8427</v>
      </c>
      <c r="F1397" s="11" t="n">
        <v>-5.7027</v>
      </c>
      <c r="G1397" s="11" t="n">
        <v>-5.299</v>
      </c>
      <c r="H1397" s="11" t="n">
        <v>-4.3335</v>
      </c>
      <c r="I1397" s="12" t="n">
        <v>-4.60477775030808</v>
      </c>
      <c r="J1397" s="13" t="n">
        <f aca="false">AVERAGE(E1397,F1397,I1397)</f>
        <v>-4.38339258343603</v>
      </c>
      <c r="K1397" s="13" t="n">
        <f aca="false">AVERAGE(C1397,D1397,H1397)</f>
        <v>-6.66136666666667</v>
      </c>
      <c r="L1397" s="13" t="n">
        <f aca="false">(J1397-K1397)</f>
        <v>2.27797408323064</v>
      </c>
    </row>
    <row r="1398" customFormat="false" ht="15" hidden="false" customHeight="false" outlineLevel="0" collapsed="false">
      <c r="A1398" s="1" t="s">
        <v>2310</v>
      </c>
      <c r="B1398" s="2" t="s">
        <v>2311</v>
      </c>
      <c r="C1398" s="11" t="n">
        <v>-6.7642</v>
      </c>
      <c r="D1398" s="11" t="n">
        <v>-4.5735</v>
      </c>
      <c r="E1398" s="11" t="n">
        <v>-4.7486</v>
      </c>
      <c r="F1398" s="11" t="n">
        <v>-3.0233</v>
      </c>
      <c r="G1398" s="11" t="n">
        <v>-4.812</v>
      </c>
      <c r="H1398" s="11" t="n">
        <v>-6.5328</v>
      </c>
      <c r="I1398" s="12" t="n">
        <v>-3.26847961773163</v>
      </c>
      <c r="J1398" s="13" t="n">
        <f aca="false">AVERAGE(E1398,F1398,I1398)</f>
        <v>-3.68012653924388</v>
      </c>
      <c r="K1398" s="13" t="n">
        <f aca="false">AVERAGE(C1398,D1398,H1398)</f>
        <v>-5.95683333333333</v>
      </c>
      <c r="L1398" s="13" t="n">
        <f aca="false">(J1398-K1398)</f>
        <v>2.27670679408946</v>
      </c>
    </row>
    <row r="1399" customFormat="false" ht="15" hidden="false" customHeight="false" outlineLevel="0" collapsed="false">
      <c r="A1399" s="1" t="s">
        <v>2312</v>
      </c>
      <c r="B1399" s="2" t="s">
        <v>2313</v>
      </c>
      <c r="C1399" s="11" t="n">
        <v>-5.4173</v>
      </c>
      <c r="D1399" s="11" t="n">
        <v>-7.8954</v>
      </c>
      <c r="E1399" s="11" t="n">
        <v>-5.088</v>
      </c>
      <c r="F1399" s="11" t="n">
        <v>-3.357</v>
      </c>
      <c r="G1399" s="11" t="n">
        <v>-6.7642</v>
      </c>
      <c r="H1399" s="11" t="n">
        <v>-7.0398</v>
      </c>
      <c r="I1399" s="12" t="n">
        <v>-5.0780013088669</v>
      </c>
      <c r="J1399" s="13" t="n">
        <f aca="false">AVERAGE(E1399,F1399,I1399)</f>
        <v>-4.50766710295563</v>
      </c>
      <c r="K1399" s="13" t="n">
        <f aca="false">AVERAGE(C1399,D1399,H1399)</f>
        <v>-6.78416666666667</v>
      </c>
      <c r="L1399" s="13" t="n">
        <f aca="false">(J1399-K1399)</f>
        <v>2.27649956371103</v>
      </c>
    </row>
    <row r="1400" customFormat="false" ht="15" hidden="false" customHeight="false" outlineLevel="0" collapsed="false">
      <c r="A1400" s="1" t="s">
        <v>2314</v>
      </c>
      <c r="B1400" s="2" t="s">
        <v>1033</v>
      </c>
      <c r="C1400" s="11" t="n">
        <v>-5.8283</v>
      </c>
      <c r="D1400" s="11" t="n">
        <v>-5.9839</v>
      </c>
      <c r="E1400" s="11" t="n">
        <v>-2.7602</v>
      </c>
      <c r="F1400" s="11" t="n">
        <v>-2.889</v>
      </c>
      <c r="G1400" s="11" t="n">
        <v>-2.7919</v>
      </c>
      <c r="H1400" s="11" t="n">
        <v>-5.0783</v>
      </c>
      <c r="I1400" s="12" t="n">
        <v>-4.41267251056074</v>
      </c>
      <c r="J1400" s="13" t="n">
        <f aca="false">AVERAGE(E1400,F1400,I1400)</f>
        <v>-3.35395750352025</v>
      </c>
      <c r="K1400" s="13" t="n">
        <f aca="false">AVERAGE(C1400,D1400,H1400)</f>
        <v>-5.63016666666667</v>
      </c>
      <c r="L1400" s="13" t="n">
        <f aca="false">(J1400-K1400)</f>
        <v>2.27620916314642</v>
      </c>
    </row>
    <row r="1401" customFormat="false" ht="15" hidden="false" customHeight="false" outlineLevel="0" collapsed="false">
      <c r="A1401" s="1" t="s">
        <v>2315</v>
      </c>
      <c r="B1401" s="2" t="s">
        <v>884</v>
      </c>
      <c r="C1401" s="11" t="n">
        <v>-1.736</v>
      </c>
      <c r="D1401" s="11" t="n">
        <v>-4.9568</v>
      </c>
      <c r="E1401" s="11" t="n">
        <v>-2.2723</v>
      </c>
      <c r="F1401" s="11" t="n">
        <v>-0.7656</v>
      </c>
      <c r="G1401" s="11" t="n">
        <v>-2.7486</v>
      </c>
      <c r="H1401" s="11" t="n">
        <v>-5.0979</v>
      </c>
      <c r="I1401" s="12" t="n">
        <v>-1.92479407301257</v>
      </c>
      <c r="J1401" s="13" t="n">
        <f aca="false">AVERAGE(E1401,F1401,I1401)</f>
        <v>-1.65423135767086</v>
      </c>
      <c r="K1401" s="13" t="n">
        <f aca="false">AVERAGE(C1401,D1401,H1401)</f>
        <v>-3.93023333333333</v>
      </c>
      <c r="L1401" s="13" t="n">
        <f aca="false">(J1401-K1401)</f>
        <v>2.27600197566248</v>
      </c>
    </row>
    <row r="1402" customFormat="false" ht="15" hidden="false" customHeight="false" outlineLevel="0" collapsed="false">
      <c r="A1402" s="1" t="s">
        <v>2316</v>
      </c>
      <c r="B1402" s="2" t="s">
        <v>2317</v>
      </c>
      <c r="C1402" s="11" t="n">
        <v>-5.2877</v>
      </c>
      <c r="D1402" s="11" t="n">
        <v>-3.6118</v>
      </c>
      <c r="E1402" s="11" t="n">
        <v>-2.4266</v>
      </c>
      <c r="F1402" s="11" t="n">
        <v>-2.3838</v>
      </c>
      <c r="G1402" s="11" t="n">
        <v>-2.1936</v>
      </c>
      <c r="H1402" s="11" t="n">
        <v>-5.673</v>
      </c>
      <c r="I1402" s="12" t="n">
        <v>-2.93594506848163</v>
      </c>
      <c r="J1402" s="13" t="n">
        <f aca="false">AVERAGE(E1402,F1402,I1402)</f>
        <v>-2.58211502282721</v>
      </c>
      <c r="K1402" s="13" t="n">
        <f aca="false">AVERAGE(C1402,D1402,H1402)</f>
        <v>-4.8575</v>
      </c>
      <c r="L1402" s="13" t="n">
        <f aca="false">(J1402-K1402)</f>
        <v>2.27538497717279</v>
      </c>
    </row>
    <row r="1403" customFormat="false" ht="15" hidden="false" customHeight="false" outlineLevel="0" collapsed="false">
      <c r="A1403" s="1" t="s">
        <v>2318</v>
      </c>
      <c r="B1403" s="2" t="s">
        <v>2319</v>
      </c>
      <c r="C1403" s="11" t="n">
        <v>-7.8283</v>
      </c>
      <c r="D1403" s="11" t="n">
        <v>-7.2002</v>
      </c>
      <c r="E1403" s="11" t="n">
        <v>-4.4804</v>
      </c>
      <c r="F1403" s="11" t="n">
        <v>-6.1584</v>
      </c>
      <c r="G1403" s="11" t="n">
        <v>-6.3808</v>
      </c>
      <c r="H1403" s="11" t="n">
        <v>-8.0398</v>
      </c>
      <c r="I1403" s="12" t="n">
        <v>-5.60645150846643</v>
      </c>
      <c r="J1403" s="13" t="n">
        <f aca="false">AVERAGE(E1403,F1403,I1403)</f>
        <v>-5.41508383615548</v>
      </c>
      <c r="K1403" s="13" t="n">
        <f aca="false">AVERAGE(C1403,D1403,H1403)</f>
        <v>-7.68943333333333</v>
      </c>
      <c r="L1403" s="13" t="n">
        <f aca="false">(J1403-K1403)</f>
        <v>2.27434949717786</v>
      </c>
    </row>
    <row r="1404" customFormat="false" ht="15" hidden="false" customHeight="false" outlineLevel="0" collapsed="false">
      <c r="A1404" s="1" t="s">
        <v>2320</v>
      </c>
      <c r="B1404" s="2" t="s">
        <v>2321</v>
      </c>
      <c r="C1404" s="11" t="n">
        <v>-6.2653</v>
      </c>
      <c r="D1404" s="11" t="n">
        <v>-2.7179</v>
      </c>
      <c r="E1404" s="11" t="n">
        <v>-4.6657</v>
      </c>
      <c r="F1404" s="11" t="n">
        <v>-2.0795</v>
      </c>
      <c r="G1404" s="11" t="n">
        <v>-2.9726</v>
      </c>
      <c r="H1404" s="11" t="n">
        <v>-6.138</v>
      </c>
      <c r="I1404" s="12" t="n">
        <v>-1.55510540413722</v>
      </c>
      <c r="J1404" s="13" t="n">
        <f aca="false">AVERAGE(E1404,F1404,I1404)</f>
        <v>-2.76676846804574</v>
      </c>
      <c r="K1404" s="13" t="n">
        <f aca="false">AVERAGE(C1404,D1404,H1404)</f>
        <v>-5.0404</v>
      </c>
      <c r="L1404" s="13" t="n">
        <f aca="false">(J1404-K1404)</f>
        <v>2.27363153195426</v>
      </c>
    </row>
    <row r="1405" customFormat="false" ht="15" hidden="false" customHeight="false" outlineLevel="0" collapsed="false">
      <c r="A1405" s="2" t="s">
        <v>2322</v>
      </c>
      <c r="B1405" s="2" t="s">
        <v>2323</v>
      </c>
      <c r="C1405" s="15" t="n">
        <v>-5.9839</v>
      </c>
      <c r="D1405" s="15" t="n">
        <v>-5.1792</v>
      </c>
      <c r="E1405" s="15" t="n">
        <v>-1.5555</v>
      </c>
      <c r="F1405" s="15" t="n">
        <v>-5.0685</v>
      </c>
      <c r="G1405" s="15" t="n">
        <v>-2.8614</v>
      </c>
      <c r="H1405" s="15" t="n">
        <v>-3.8614</v>
      </c>
      <c r="I1405" s="16" t="n">
        <v>-1.58091305545455</v>
      </c>
      <c r="J1405" s="13" t="n">
        <f aca="false">AVERAGE(E1405,F1405,I1405)</f>
        <v>-2.73497101848485</v>
      </c>
      <c r="K1405" s="13" t="n">
        <f aca="false">AVERAGE(C1405,D1405,H1405)</f>
        <v>-5.00816666666667</v>
      </c>
      <c r="L1405" s="13" t="n">
        <f aca="false">(J1405-K1405)</f>
        <v>2.27319564818182</v>
      </c>
    </row>
    <row r="1406" customFormat="false" ht="15" hidden="false" customHeight="false" outlineLevel="0" collapsed="false">
      <c r="A1406" s="1" t="s">
        <v>2324</v>
      </c>
      <c r="B1406" s="2" t="s">
        <v>2325</v>
      </c>
      <c r="C1406" s="11" t="n">
        <v>-3.5064</v>
      </c>
      <c r="D1406" s="11" t="n">
        <v>-5.7027</v>
      </c>
      <c r="E1406" s="11" t="n">
        <v>-1.8406</v>
      </c>
      <c r="F1406" s="11" t="n">
        <v>-1.4957</v>
      </c>
      <c r="G1406" s="11" t="n">
        <v>-1.9726</v>
      </c>
      <c r="H1406" s="11" t="n">
        <v>-5.2324</v>
      </c>
      <c r="I1406" s="12" t="n">
        <v>-4.28673778722978</v>
      </c>
      <c r="J1406" s="13" t="n">
        <f aca="false">AVERAGE(E1406,F1406,I1406)</f>
        <v>-2.54101259574326</v>
      </c>
      <c r="K1406" s="13" t="n">
        <f aca="false">AVERAGE(C1406,D1406,H1406)</f>
        <v>-4.81383333333333</v>
      </c>
      <c r="L1406" s="13" t="n">
        <f aca="false">(J1406-K1406)</f>
        <v>2.27282073759007</v>
      </c>
    </row>
    <row r="1407" customFormat="false" ht="15" hidden="false" customHeight="false" outlineLevel="0" collapsed="false">
      <c r="A1407" s="1" t="s">
        <v>2326</v>
      </c>
      <c r="B1407" s="2" t="s">
        <v>2327</v>
      </c>
      <c r="C1407" s="11" t="n">
        <v>-5.1584</v>
      </c>
      <c r="D1407" s="11" t="n">
        <v>-5.4675</v>
      </c>
      <c r="E1407" s="11" t="n">
        <v>-2.109</v>
      </c>
      <c r="F1407" s="11" t="n">
        <v>-4.3808</v>
      </c>
      <c r="G1407" s="11" t="n">
        <v>-3.4707</v>
      </c>
      <c r="H1407" s="11" t="n">
        <v>-5.2653</v>
      </c>
      <c r="I1407" s="12" t="n">
        <v>-2.58342603600978</v>
      </c>
      <c r="J1407" s="13" t="n">
        <f aca="false">AVERAGE(E1407,F1407,I1407)</f>
        <v>-3.02440867866993</v>
      </c>
      <c r="K1407" s="13" t="n">
        <f aca="false">AVERAGE(C1407,D1407,H1407)</f>
        <v>-5.29706666666667</v>
      </c>
      <c r="L1407" s="13" t="n">
        <f aca="false">(J1407-K1407)</f>
        <v>2.27265798799674</v>
      </c>
    </row>
    <row r="1408" customFormat="false" ht="15" hidden="false" customHeight="false" outlineLevel="0" collapsed="false">
      <c r="A1408" s="1" t="s">
        <v>2328</v>
      </c>
      <c r="B1408" s="2" t="s">
        <v>13</v>
      </c>
      <c r="C1408" s="11" t="n">
        <v>-6.7331</v>
      </c>
      <c r="D1408" s="11" t="n">
        <v>-6.7027</v>
      </c>
      <c r="E1408" s="11" t="n">
        <v>-3.4548</v>
      </c>
      <c r="F1408" s="11" t="n">
        <v>-4.9658</v>
      </c>
      <c r="G1408" s="11" t="n">
        <v>-5.4804</v>
      </c>
      <c r="H1408" s="11" t="n">
        <v>-4.1028</v>
      </c>
      <c r="I1408" s="12" t="n">
        <v>-2.30013651884725</v>
      </c>
      <c r="J1408" s="13" t="n">
        <f aca="false">AVERAGE(E1408,F1408,I1408)</f>
        <v>-3.57357883961575</v>
      </c>
      <c r="K1408" s="13" t="n">
        <f aca="false">AVERAGE(C1408,D1408,H1408)</f>
        <v>-5.8462</v>
      </c>
      <c r="L1408" s="13" t="n">
        <f aca="false">(J1408-K1408)</f>
        <v>2.27262116038425</v>
      </c>
    </row>
    <row r="1409" customFormat="false" ht="15" hidden="false" customHeight="false" outlineLevel="0" collapsed="false">
      <c r="A1409" s="1" t="s">
        <v>2329</v>
      </c>
      <c r="B1409" s="2" t="s">
        <v>2330</v>
      </c>
      <c r="C1409" s="11" t="n">
        <v>-7.0783</v>
      </c>
      <c r="D1409" s="11" t="n">
        <v>-4.9839</v>
      </c>
      <c r="E1409" s="11" t="n">
        <v>-4.9748</v>
      </c>
      <c r="F1409" s="11" t="n">
        <v>-2.0868</v>
      </c>
      <c r="G1409" s="11" t="n">
        <v>-2.1041</v>
      </c>
      <c r="H1409" s="11" t="n">
        <v>-5.6878</v>
      </c>
      <c r="I1409" s="12" t="n">
        <v>-3.87188441107077</v>
      </c>
      <c r="J1409" s="13" t="n">
        <f aca="false">AVERAGE(E1409,F1409,I1409)</f>
        <v>-3.64449480369026</v>
      </c>
      <c r="K1409" s="13" t="n">
        <f aca="false">AVERAGE(C1409,D1409,H1409)</f>
        <v>-5.91666666666667</v>
      </c>
      <c r="L1409" s="13" t="n">
        <f aca="false">(J1409-K1409)</f>
        <v>2.27217186297641</v>
      </c>
    </row>
    <row r="1410" customFormat="false" ht="15" hidden="false" customHeight="false" outlineLevel="0" collapsed="false">
      <c r="A1410" s="1" t="s">
        <v>2331</v>
      </c>
      <c r="B1410" s="2" t="s">
        <v>2332</v>
      </c>
      <c r="C1410" s="11" t="n">
        <v>-5.1078</v>
      </c>
      <c r="D1410" s="11" t="n">
        <v>-5.6295</v>
      </c>
      <c r="E1410" s="11" t="n">
        <v>-1.9896</v>
      </c>
      <c r="F1410" s="11" t="n">
        <v>-1.9269</v>
      </c>
      <c r="G1410" s="11" t="n">
        <v>-1.3577</v>
      </c>
      <c r="H1410" s="11" t="n">
        <v>-2.0942</v>
      </c>
      <c r="I1410" s="12" t="n">
        <v>-2.10029309774587</v>
      </c>
      <c r="J1410" s="13" t="n">
        <f aca="false">AVERAGE(E1410,F1410,I1410)</f>
        <v>-2.00559769924862</v>
      </c>
      <c r="K1410" s="13" t="n">
        <f aca="false">AVERAGE(C1410,D1410,H1410)</f>
        <v>-4.27716666666667</v>
      </c>
      <c r="L1410" s="13" t="n">
        <f aca="false">(J1410-K1410)</f>
        <v>2.27156896741805</v>
      </c>
    </row>
    <row r="1411" customFormat="false" ht="15" hidden="false" customHeight="false" outlineLevel="0" collapsed="false">
      <c r="A1411" s="1" t="s">
        <v>2333</v>
      </c>
      <c r="B1411" s="2" t="s">
        <v>2334</v>
      </c>
      <c r="C1411" s="11" t="n">
        <v>-6.7642</v>
      </c>
      <c r="D1411" s="11" t="n">
        <v>-6.4051</v>
      </c>
      <c r="E1411" s="11" t="n">
        <v>-0.9067</v>
      </c>
      <c r="F1411" s="11" t="n">
        <v>-4.3808</v>
      </c>
      <c r="G1411" s="11" t="n">
        <v>-1.816</v>
      </c>
      <c r="H1411" s="11" t="n">
        <v>-3.9479</v>
      </c>
      <c r="I1411" s="12" t="n">
        <v>-5.01537509901941</v>
      </c>
      <c r="J1411" s="13" t="n">
        <f aca="false">AVERAGE(E1411,F1411,I1411)</f>
        <v>-3.43429169967314</v>
      </c>
      <c r="K1411" s="13" t="n">
        <f aca="false">AVERAGE(C1411,D1411,H1411)</f>
        <v>-5.70573333333333</v>
      </c>
      <c r="L1411" s="13" t="n">
        <f aca="false">(J1411-K1411)</f>
        <v>2.2714416336602</v>
      </c>
    </row>
    <row r="1412" customFormat="false" ht="15" hidden="false" customHeight="false" outlineLevel="0" collapsed="false">
      <c r="A1412" s="1" t="s">
        <v>2335</v>
      </c>
      <c r="B1412" s="2" t="s">
        <v>2182</v>
      </c>
      <c r="C1412" s="11" t="n">
        <v>-7.4804</v>
      </c>
      <c r="D1412" s="11" t="n">
        <v>-4.9214</v>
      </c>
      <c r="E1412" s="11" t="n">
        <v>-5.3688</v>
      </c>
      <c r="F1412" s="11" t="n">
        <v>-3.3306</v>
      </c>
      <c r="G1412" s="11" t="n">
        <v>-3.4112</v>
      </c>
      <c r="H1412" s="11" t="n">
        <v>-7.5873</v>
      </c>
      <c r="I1412" s="12" t="n">
        <v>-4.47639568597785</v>
      </c>
      <c r="J1412" s="13" t="n">
        <f aca="false">AVERAGE(E1412,F1412,I1412)</f>
        <v>-4.39193189532595</v>
      </c>
      <c r="K1412" s="13" t="n">
        <f aca="false">AVERAGE(C1412,D1412,H1412)</f>
        <v>-6.66303333333333</v>
      </c>
      <c r="L1412" s="13" t="n">
        <f aca="false">(J1412-K1412)</f>
        <v>2.27110143800738</v>
      </c>
    </row>
    <row r="1413" customFormat="false" ht="15" hidden="false" customHeight="false" outlineLevel="0" collapsed="false">
      <c r="A1413" s="1" t="s">
        <v>2336</v>
      </c>
      <c r="B1413" s="2" t="s">
        <v>2337</v>
      </c>
      <c r="C1413" s="11" t="n">
        <v>-3.402</v>
      </c>
      <c r="D1413" s="11" t="n">
        <v>-6.1178</v>
      </c>
      <c r="E1413" s="11" t="n">
        <v>-3.1507</v>
      </c>
      <c r="F1413" s="11" t="n">
        <v>-2.4143</v>
      </c>
      <c r="G1413" s="11" t="n">
        <v>-1.5006</v>
      </c>
      <c r="H1413" s="11" t="n">
        <v>-4.093</v>
      </c>
      <c r="I1413" s="12" t="n">
        <v>-1.23524204952725</v>
      </c>
      <c r="J1413" s="13" t="n">
        <f aca="false">AVERAGE(E1413,F1413,I1413)</f>
        <v>-2.26674734984242</v>
      </c>
      <c r="K1413" s="13" t="n">
        <f aca="false">AVERAGE(C1413,D1413,H1413)</f>
        <v>-4.5376</v>
      </c>
      <c r="L1413" s="13" t="n">
        <f aca="false">(J1413-K1413)</f>
        <v>2.27085265015758</v>
      </c>
    </row>
    <row r="1414" customFormat="false" ht="15" hidden="false" customHeight="false" outlineLevel="0" collapsed="false">
      <c r="A1414" s="1" t="s">
        <v>2338</v>
      </c>
      <c r="B1414" s="2" t="s">
        <v>2339</v>
      </c>
      <c r="C1414" s="11" t="n">
        <v>-1.357</v>
      </c>
      <c r="D1414" s="11" t="n">
        <v>-7.4804</v>
      </c>
      <c r="E1414" s="11" t="n">
        <v>-3.2189</v>
      </c>
      <c r="F1414" s="11" t="n">
        <v>-4.3688</v>
      </c>
      <c r="G1414" s="11" t="n">
        <v>-1.085</v>
      </c>
      <c r="H1414" s="11" t="n">
        <v>-5.5873</v>
      </c>
      <c r="I1414" s="12" t="n">
        <v>-0.024941466680218</v>
      </c>
      <c r="J1414" s="13" t="n">
        <f aca="false">AVERAGE(E1414,F1414,I1414)</f>
        <v>-2.53754715556007</v>
      </c>
      <c r="K1414" s="13" t="n">
        <f aca="false">AVERAGE(C1414,D1414,H1414)</f>
        <v>-4.80823333333333</v>
      </c>
      <c r="L1414" s="13" t="n">
        <f aca="false">(J1414-K1414)</f>
        <v>2.27068617777326</v>
      </c>
    </row>
    <row r="1415" customFormat="false" ht="15" hidden="false" customHeight="false" outlineLevel="0" collapsed="false">
      <c r="A1415" s="1" t="s">
        <v>2340</v>
      </c>
      <c r="B1415" s="2" t="s">
        <v>2341</v>
      </c>
      <c r="C1415" s="11" t="n">
        <v>-2.7427</v>
      </c>
      <c r="D1415" s="11" t="n">
        <v>-6.4297</v>
      </c>
      <c r="E1415" s="11" t="n">
        <v>-2.3423</v>
      </c>
      <c r="F1415" s="11" t="n">
        <v>-1.4933</v>
      </c>
      <c r="G1415" s="11" t="n">
        <v>-1.4485</v>
      </c>
      <c r="H1415" s="11" t="n">
        <v>-2.7198</v>
      </c>
      <c r="I1415" s="12" t="n">
        <v>-1.2455245354494</v>
      </c>
      <c r="J1415" s="13" t="n">
        <f aca="false">AVERAGE(E1415,F1415,I1415)</f>
        <v>-1.69370817848313</v>
      </c>
      <c r="K1415" s="13" t="n">
        <f aca="false">AVERAGE(C1415,D1415,H1415)</f>
        <v>-3.96406666666667</v>
      </c>
      <c r="L1415" s="13" t="n">
        <f aca="false">(J1415-K1415)</f>
        <v>2.27035848818353</v>
      </c>
    </row>
    <row r="1416" customFormat="false" ht="15" hidden="false" customHeight="false" outlineLevel="0" collapsed="false">
      <c r="A1416" s="1" t="s">
        <v>2342</v>
      </c>
      <c r="B1416" s="2" t="s">
        <v>13</v>
      </c>
      <c r="C1416" s="11" t="n">
        <v>-5.8448</v>
      </c>
      <c r="D1416" s="11" t="n">
        <v>-4.1636</v>
      </c>
      <c r="E1416" s="11" t="n">
        <v>-2.596</v>
      </c>
      <c r="F1416" s="11" t="n">
        <v>-2.357</v>
      </c>
      <c r="G1416" s="11" t="n">
        <v>-3.3104</v>
      </c>
      <c r="H1416" s="11" t="n">
        <v>-4.1897</v>
      </c>
      <c r="I1416" s="12" t="n">
        <v>-2.43484140251036</v>
      </c>
      <c r="J1416" s="13" t="n">
        <f aca="false">AVERAGE(E1416,F1416,I1416)</f>
        <v>-2.46261380083679</v>
      </c>
      <c r="K1416" s="13" t="n">
        <f aca="false">AVERAGE(C1416,D1416,H1416)</f>
        <v>-4.7327</v>
      </c>
      <c r="L1416" s="13" t="n">
        <f aca="false">(J1416-K1416)</f>
        <v>2.27008619916322</v>
      </c>
    </row>
    <row r="1417" customFormat="false" ht="15" hidden="false" customHeight="false" outlineLevel="0" collapsed="false">
      <c r="A1417" s="1" t="s">
        <v>2343</v>
      </c>
      <c r="B1417" s="2" t="s">
        <v>2043</v>
      </c>
      <c r="C1417" s="11" t="n">
        <v>-5.5195</v>
      </c>
      <c r="D1417" s="11" t="n">
        <v>-3.7879</v>
      </c>
      <c r="E1417" s="11" t="n">
        <v>-4.6584</v>
      </c>
      <c r="F1417" s="11" t="n">
        <v>-1.5039</v>
      </c>
      <c r="G1417" s="11" t="n">
        <v>-1.3756</v>
      </c>
      <c r="H1417" s="11" t="n">
        <v>-7.4804</v>
      </c>
      <c r="I1417" s="12" t="n">
        <v>-3.8168439342661</v>
      </c>
      <c r="J1417" s="13" t="n">
        <f aca="false">AVERAGE(E1417,F1417,I1417)</f>
        <v>-3.32638131142203</v>
      </c>
      <c r="K1417" s="13" t="n">
        <f aca="false">AVERAGE(C1417,D1417,H1417)</f>
        <v>-5.59593333333333</v>
      </c>
      <c r="L1417" s="13" t="n">
        <f aca="false">(J1417-K1417)</f>
        <v>2.2695520219113</v>
      </c>
    </row>
    <row r="1418" customFormat="false" ht="15" hidden="false" customHeight="false" outlineLevel="0" collapsed="false">
      <c r="A1418" s="1" t="s">
        <v>2344</v>
      </c>
      <c r="B1418" s="2" t="s">
        <v>2345</v>
      </c>
      <c r="C1418" s="11" t="n">
        <v>-4.2109</v>
      </c>
      <c r="D1418" s="11" t="n">
        <v>-5.9127</v>
      </c>
      <c r="E1418" s="11" t="n">
        <v>-2.7524</v>
      </c>
      <c r="F1418" s="11" t="n">
        <v>-2.2919</v>
      </c>
      <c r="G1418" s="11" t="n">
        <v>-6.0209</v>
      </c>
      <c r="H1418" s="11" t="n">
        <v>-5.6012</v>
      </c>
      <c r="I1418" s="12" t="n">
        <v>-3.87188441107077</v>
      </c>
      <c r="J1418" s="13" t="n">
        <f aca="false">AVERAGE(E1418,F1418,I1418)</f>
        <v>-2.97206147035692</v>
      </c>
      <c r="K1418" s="13" t="n">
        <f aca="false">AVERAGE(C1418,D1418,H1418)</f>
        <v>-5.2416</v>
      </c>
      <c r="L1418" s="13" t="n">
        <f aca="false">(J1418-K1418)</f>
        <v>2.26953852964308</v>
      </c>
    </row>
    <row r="1419" customFormat="false" ht="15" hidden="false" customHeight="false" outlineLevel="0" collapsed="false">
      <c r="A1419" s="1" t="s">
        <v>2346</v>
      </c>
      <c r="B1419" s="2" t="s">
        <v>2347</v>
      </c>
      <c r="C1419" s="11" t="n">
        <v>-4.4933</v>
      </c>
      <c r="D1419" s="11" t="n">
        <v>-6.8614</v>
      </c>
      <c r="E1419" s="11" t="n">
        <v>-4.2877</v>
      </c>
      <c r="F1419" s="11" t="n">
        <v>-3.0758</v>
      </c>
      <c r="G1419" s="11" t="n">
        <v>-3.6915</v>
      </c>
      <c r="H1419" s="11" t="n">
        <v>-7.8954</v>
      </c>
      <c r="I1419" s="12" t="n">
        <v>-5.0780013088669</v>
      </c>
      <c r="J1419" s="13" t="n">
        <f aca="false">AVERAGE(E1419,F1419,I1419)</f>
        <v>-4.14716710295563</v>
      </c>
      <c r="K1419" s="13" t="n">
        <f aca="false">AVERAGE(C1419,D1419,H1419)</f>
        <v>-6.4167</v>
      </c>
      <c r="L1419" s="13" t="n">
        <f aca="false">(J1419-K1419)</f>
        <v>2.26953289704437</v>
      </c>
    </row>
    <row r="1420" customFormat="false" ht="15" hidden="false" customHeight="false" outlineLevel="0" collapsed="false">
      <c r="A1420" s="1" t="s">
        <v>2348</v>
      </c>
      <c r="B1420" s="2" t="s">
        <v>2349</v>
      </c>
      <c r="C1420" s="11" t="n">
        <v>-2.7408</v>
      </c>
      <c r="D1420" s="11" t="n">
        <v>-7.4804</v>
      </c>
      <c r="E1420" s="11" t="n">
        <v>-3.2962</v>
      </c>
      <c r="F1420" s="11" t="n">
        <v>-2.2474</v>
      </c>
      <c r="G1420" s="11" t="n">
        <v>-1.4005</v>
      </c>
      <c r="H1420" s="11" t="n">
        <v>-6.0023</v>
      </c>
      <c r="I1420" s="12" t="n">
        <v>-3.87188441107077</v>
      </c>
      <c r="J1420" s="13" t="n">
        <f aca="false">AVERAGE(E1420,F1420,I1420)</f>
        <v>-3.13849480369026</v>
      </c>
      <c r="K1420" s="13" t="n">
        <f aca="false">AVERAGE(C1420,D1420,H1420)</f>
        <v>-5.40783333333333</v>
      </c>
      <c r="L1420" s="13" t="n">
        <f aca="false">(J1420-K1420)</f>
        <v>2.26933852964308</v>
      </c>
    </row>
    <row r="1421" customFormat="false" ht="15" hidden="false" customHeight="false" outlineLevel="0" collapsed="false">
      <c r="A1421" s="1" t="s">
        <v>2350</v>
      </c>
      <c r="B1421" s="2" t="s">
        <v>13</v>
      </c>
      <c r="C1421" s="11" t="n">
        <v>-2.2136</v>
      </c>
      <c r="D1421" s="11" t="n">
        <v>-6.5873</v>
      </c>
      <c r="E1421" s="11" t="n">
        <v>-2.4723</v>
      </c>
      <c r="F1421" s="11" t="n">
        <v>-1.3861</v>
      </c>
      <c r="G1421" s="11" t="n">
        <v>-2.3379</v>
      </c>
      <c r="H1421" s="11" t="n">
        <v>-3.9839</v>
      </c>
      <c r="I1421" s="12" t="n">
        <v>-2.11907682818472</v>
      </c>
      <c r="J1421" s="13" t="n">
        <f aca="false">AVERAGE(E1421,F1421,I1421)</f>
        <v>-1.99249227606157</v>
      </c>
      <c r="K1421" s="13" t="n">
        <f aca="false">AVERAGE(C1421,D1421,H1421)</f>
        <v>-4.2616</v>
      </c>
      <c r="L1421" s="13" t="n">
        <f aca="false">(J1421-K1421)</f>
        <v>2.26910772393843</v>
      </c>
    </row>
    <row r="1422" customFormat="false" ht="15" hidden="false" customHeight="false" outlineLevel="0" collapsed="false">
      <c r="A1422" s="1" t="s">
        <v>2351</v>
      </c>
      <c r="B1422" s="2" t="s">
        <v>13</v>
      </c>
      <c r="C1422" s="11" t="n">
        <v>-5.9658</v>
      </c>
      <c r="D1422" s="11" t="n">
        <v>-6.8954</v>
      </c>
      <c r="E1422" s="11" t="n">
        <v>-2.816</v>
      </c>
      <c r="F1422" s="11" t="n">
        <v>-6.4804</v>
      </c>
      <c r="G1422" s="11" t="n">
        <v>-2.6403</v>
      </c>
      <c r="H1422" s="11" t="n">
        <v>-6.7959</v>
      </c>
      <c r="I1422" s="12" t="n">
        <v>-3.55956987143579</v>
      </c>
      <c r="J1422" s="13" t="n">
        <f aca="false">AVERAGE(E1422,F1422,I1422)</f>
        <v>-4.2853232904786</v>
      </c>
      <c r="K1422" s="13" t="n">
        <f aca="false">AVERAGE(C1422,D1422,H1422)</f>
        <v>-6.55236666666667</v>
      </c>
      <c r="L1422" s="13" t="n">
        <f aca="false">(J1422-K1422)</f>
        <v>2.26704337618807</v>
      </c>
    </row>
    <row r="1423" customFormat="false" ht="15" hidden="false" customHeight="false" outlineLevel="0" collapsed="false">
      <c r="A1423" s="1" t="s">
        <v>2352</v>
      </c>
      <c r="B1423" s="2" t="s">
        <v>2353</v>
      </c>
      <c r="C1423" s="11" t="n">
        <v>-5.2109</v>
      </c>
      <c r="D1423" s="11" t="n">
        <v>-3.0954</v>
      </c>
      <c r="E1423" s="11" t="n">
        <v>-3.5838</v>
      </c>
      <c r="F1423" s="11" t="n">
        <v>-1.5228</v>
      </c>
      <c r="G1423" s="11" t="n">
        <v>-0.6543</v>
      </c>
      <c r="H1423" s="11" t="n">
        <v>-6.8283</v>
      </c>
      <c r="I1423" s="12" t="n">
        <v>-3.2278802458522</v>
      </c>
      <c r="J1423" s="13" t="n">
        <f aca="false">AVERAGE(E1423,F1423,I1423)</f>
        <v>-2.77816008195073</v>
      </c>
      <c r="K1423" s="13" t="n">
        <f aca="false">AVERAGE(C1423,D1423,H1423)</f>
        <v>-5.04486666666667</v>
      </c>
      <c r="L1423" s="13" t="n">
        <f aca="false">(J1423-K1423)</f>
        <v>2.26670658471593</v>
      </c>
    </row>
    <row r="1424" customFormat="false" ht="15" hidden="false" customHeight="false" outlineLevel="0" collapsed="false">
      <c r="A1424" s="1" t="s">
        <v>2354</v>
      </c>
      <c r="B1424" s="2" t="s">
        <v>2355</v>
      </c>
      <c r="C1424" s="11" t="n">
        <v>-5.9127</v>
      </c>
      <c r="D1424" s="11" t="n">
        <v>-5.8614</v>
      </c>
      <c r="E1424" s="11" t="n">
        <v>-3.4454</v>
      </c>
      <c r="F1424" s="11" t="n">
        <v>-5.0589</v>
      </c>
      <c r="G1424" s="11" t="n">
        <v>-4.8283</v>
      </c>
      <c r="H1424" s="11" t="n">
        <v>-6.5328</v>
      </c>
      <c r="I1424" s="12" t="n">
        <v>-3.00388546099</v>
      </c>
      <c r="J1424" s="13" t="n">
        <f aca="false">AVERAGE(E1424,F1424,I1424)</f>
        <v>-3.83606182033</v>
      </c>
      <c r="K1424" s="13" t="n">
        <f aca="false">AVERAGE(C1424,D1424,H1424)</f>
        <v>-6.1023</v>
      </c>
      <c r="L1424" s="13" t="n">
        <f aca="false">(J1424-K1424)</f>
        <v>2.26623817967</v>
      </c>
    </row>
    <row r="1425" customFormat="false" ht="15" hidden="false" customHeight="false" outlineLevel="0" collapsed="false">
      <c r="A1425" s="1" t="s">
        <v>2356</v>
      </c>
      <c r="B1425" s="2" t="s">
        <v>2357</v>
      </c>
      <c r="C1425" s="11" t="n">
        <v>-4.7103</v>
      </c>
      <c r="D1425" s="11" t="n">
        <v>-7.7642</v>
      </c>
      <c r="E1425" s="11" t="n">
        <v>-3.4901</v>
      </c>
      <c r="F1425" s="11" t="n">
        <v>-4.1431</v>
      </c>
      <c r="G1425" s="11" t="n">
        <v>-4.3219</v>
      </c>
      <c r="H1425" s="11" t="n">
        <v>-7.1584</v>
      </c>
      <c r="I1425" s="12" t="n">
        <v>-5.2013021867783</v>
      </c>
      <c r="J1425" s="13" t="n">
        <f aca="false">AVERAGE(E1425,F1425,I1425)</f>
        <v>-4.27816739559277</v>
      </c>
      <c r="K1425" s="13" t="n">
        <f aca="false">AVERAGE(C1425,D1425,H1425)</f>
        <v>-6.5443</v>
      </c>
      <c r="L1425" s="13" t="n">
        <f aca="false">(J1425-K1425)</f>
        <v>2.26613260440723</v>
      </c>
    </row>
    <row r="1426" customFormat="false" ht="15" hidden="false" customHeight="false" outlineLevel="0" collapsed="false">
      <c r="A1426" s="1" t="s">
        <v>2358</v>
      </c>
      <c r="B1426" s="2" t="s">
        <v>2359</v>
      </c>
      <c r="C1426" s="11" t="n">
        <v>-8.9658</v>
      </c>
      <c r="D1426" s="11" t="n">
        <v>-3.699</v>
      </c>
      <c r="E1426" s="11" t="n">
        <v>-3.8826</v>
      </c>
      <c r="F1426" s="11" t="n">
        <v>-3.3423</v>
      </c>
      <c r="G1426" s="11" t="n">
        <v>-1.7919</v>
      </c>
      <c r="H1426" s="11" t="n">
        <v>-6.7959</v>
      </c>
      <c r="I1426" s="12" t="n">
        <v>-5.43834788024072</v>
      </c>
      <c r="J1426" s="13" t="n">
        <f aca="false">AVERAGE(E1426,F1426,I1426)</f>
        <v>-4.22108262674691</v>
      </c>
      <c r="K1426" s="13" t="n">
        <f aca="false">AVERAGE(C1426,D1426,H1426)</f>
        <v>-6.4869</v>
      </c>
      <c r="L1426" s="13" t="n">
        <f aca="false">(J1426-K1426)</f>
        <v>2.26581737325309</v>
      </c>
    </row>
    <row r="1427" customFormat="false" ht="15" hidden="false" customHeight="false" outlineLevel="0" collapsed="false">
      <c r="A1427" s="1" t="s">
        <v>2360</v>
      </c>
      <c r="B1427" s="2" t="s">
        <v>2361</v>
      </c>
      <c r="C1427" s="11" t="n">
        <v>-5.3335</v>
      </c>
      <c r="D1427" s="11" t="n">
        <v>-4.7408</v>
      </c>
      <c r="E1427" s="11" t="n">
        <v>-1.9225</v>
      </c>
      <c r="F1427" s="11" t="n">
        <v>-3.5295</v>
      </c>
      <c r="G1427" s="11" t="n">
        <v>-2.0244</v>
      </c>
      <c r="H1427" s="11" t="n">
        <v>-6.5873</v>
      </c>
      <c r="I1427" s="12" t="n">
        <v>-4.41267251056074</v>
      </c>
      <c r="J1427" s="13" t="n">
        <f aca="false">AVERAGE(E1427,F1427,I1427)</f>
        <v>-3.28822417018691</v>
      </c>
      <c r="K1427" s="13" t="n">
        <f aca="false">AVERAGE(C1427,D1427,H1427)</f>
        <v>-5.55386666666667</v>
      </c>
      <c r="L1427" s="13" t="n">
        <f aca="false">(J1427-K1427)</f>
        <v>2.26564249647975</v>
      </c>
    </row>
    <row r="1428" customFormat="false" ht="15" hidden="false" customHeight="false" outlineLevel="0" collapsed="false">
      <c r="A1428" s="1" t="s">
        <v>2362</v>
      </c>
      <c r="B1428" s="2" t="s">
        <v>2363</v>
      </c>
      <c r="C1428" s="11" t="n">
        <v>-4.0256</v>
      </c>
      <c r="D1428" s="11" t="n">
        <v>0.8385</v>
      </c>
      <c r="E1428" s="11" t="n">
        <v>0.8881</v>
      </c>
      <c r="F1428" s="11" t="n">
        <v>1.4911</v>
      </c>
      <c r="G1428" s="11" t="n">
        <v>-0.5743</v>
      </c>
      <c r="H1428" s="11" t="n">
        <v>0.3203</v>
      </c>
      <c r="I1428" s="12" t="n">
        <v>1.55022647495883</v>
      </c>
      <c r="J1428" s="13" t="n">
        <f aca="false">AVERAGE(E1428,F1428,I1428)</f>
        <v>1.30980882498628</v>
      </c>
      <c r="K1428" s="13" t="n">
        <f aca="false">AVERAGE(C1428,D1428,H1428)</f>
        <v>-0.9556</v>
      </c>
      <c r="L1428" s="13" t="n">
        <f aca="false">(J1428-K1428)</f>
        <v>2.26540882498628</v>
      </c>
    </row>
    <row r="1429" customFormat="false" ht="15" hidden="false" customHeight="false" outlineLevel="0" collapsed="false">
      <c r="A1429" s="1" t="s">
        <v>2364</v>
      </c>
      <c r="B1429" s="2" t="s">
        <v>2365</v>
      </c>
      <c r="C1429" s="11" t="n">
        <v>-6.673</v>
      </c>
      <c r="D1429" s="11" t="n">
        <v>-6.357</v>
      </c>
      <c r="E1429" s="11" t="n">
        <v>-6.4297</v>
      </c>
      <c r="F1429" s="11" t="n">
        <v>-3.1128</v>
      </c>
      <c r="G1429" s="11" t="n">
        <v>-4.9302</v>
      </c>
      <c r="H1429" s="11" t="n">
        <v>-6.9658</v>
      </c>
      <c r="I1429" s="12" t="n">
        <v>-3.65886622092249</v>
      </c>
      <c r="J1429" s="13" t="n">
        <f aca="false">AVERAGE(E1429,F1429,I1429)</f>
        <v>-4.40045540697417</v>
      </c>
      <c r="K1429" s="13" t="n">
        <f aca="false">AVERAGE(C1429,D1429,H1429)</f>
        <v>-6.66526666666667</v>
      </c>
      <c r="L1429" s="13" t="n">
        <f aca="false">(J1429-K1429)</f>
        <v>2.2648112596925</v>
      </c>
    </row>
    <row r="1430" customFormat="false" ht="15" hidden="false" customHeight="false" outlineLevel="0" collapsed="false">
      <c r="A1430" s="1" t="s">
        <v>2366</v>
      </c>
      <c r="B1430" s="2" t="s">
        <v>13</v>
      </c>
      <c r="C1430" s="11" t="n">
        <v>-5.673</v>
      </c>
      <c r="D1430" s="11" t="n">
        <v>-5.0685</v>
      </c>
      <c r="E1430" s="11" t="n">
        <v>-3.1329</v>
      </c>
      <c r="F1430" s="11" t="n">
        <v>-3.7486</v>
      </c>
      <c r="G1430" s="11" t="n">
        <v>-3.3423</v>
      </c>
      <c r="H1430" s="11" t="n">
        <v>-5.3929</v>
      </c>
      <c r="I1430" s="12" t="n">
        <v>-2.45856755745843</v>
      </c>
      <c r="J1430" s="13" t="n">
        <f aca="false">AVERAGE(E1430,F1430,I1430)</f>
        <v>-3.11335585248614</v>
      </c>
      <c r="K1430" s="13" t="n">
        <f aca="false">AVERAGE(C1430,D1430,H1430)</f>
        <v>-5.37813333333333</v>
      </c>
      <c r="L1430" s="13" t="n">
        <f aca="false">(J1430-K1430)</f>
        <v>2.26477748084719</v>
      </c>
    </row>
    <row r="1431" customFormat="false" ht="15" hidden="false" customHeight="false" outlineLevel="0" collapsed="false">
      <c r="A1431" s="1" t="s">
        <v>2367</v>
      </c>
      <c r="B1431" s="2" t="s">
        <v>2368</v>
      </c>
      <c r="C1431" s="11" t="n">
        <v>-6.0023</v>
      </c>
      <c r="D1431" s="11" t="n">
        <v>-1.7524</v>
      </c>
      <c r="E1431" s="11" t="n">
        <v>-1.227</v>
      </c>
      <c r="F1431" s="11" t="n">
        <v>-4.1028</v>
      </c>
      <c r="G1431" s="11" t="n">
        <v>-2.0174</v>
      </c>
      <c r="H1431" s="11" t="n">
        <v>-6.2216</v>
      </c>
      <c r="I1431" s="12" t="n">
        <v>-1.85228695946773</v>
      </c>
      <c r="J1431" s="13" t="n">
        <f aca="false">AVERAGE(E1431,F1431,I1431)</f>
        <v>-2.39402898648925</v>
      </c>
      <c r="K1431" s="13" t="n">
        <f aca="false">AVERAGE(C1431,D1431,H1431)</f>
        <v>-4.65876666666667</v>
      </c>
      <c r="L1431" s="13" t="n">
        <f aca="false">(J1431-K1431)</f>
        <v>2.26473768017742</v>
      </c>
    </row>
    <row r="1432" customFormat="false" ht="15" hidden="false" customHeight="false" outlineLevel="0" collapsed="false">
      <c r="A1432" s="1" t="s">
        <v>2369</v>
      </c>
      <c r="B1432" s="2" t="s">
        <v>2370</v>
      </c>
      <c r="C1432" s="11" t="n">
        <v>-8.1178</v>
      </c>
      <c r="D1432" s="11" t="n">
        <v>-3.7524</v>
      </c>
      <c r="E1432" s="11" t="n">
        <v>-3.7331</v>
      </c>
      <c r="F1432" s="11" t="n">
        <v>-4.4422</v>
      </c>
      <c r="G1432" s="11" t="n">
        <v>-6.1178</v>
      </c>
      <c r="H1432" s="11" t="n">
        <v>-7.7642</v>
      </c>
      <c r="I1432" s="12" t="n">
        <v>-4.66919937859207</v>
      </c>
      <c r="J1432" s="13" t="n">
        <f aca="false">AVERAGE(E1432,F1432,I1432)</f>
        <v>-4.28149979286402</v>
      </c>
      <c r="K1432" s="13" t="n">
        <f aca="false">AVERAGE(C1432,D1432,H1432)</f>
        <v>-6.5448</v>
      </c>
      <c r="L1432" s="13" t="n">
        <f aca="false">(J1432-K1432)</f>
        <v>2.26330020713598</v>
      </c>
    </row>
    <row r="1433" customFormat="false" ht="15" hidden="false" customHeight="false" outlineLevel="0" collapsed="false">
      <c r="A1433" s="1" t="s">
        <v>2371</v>
      </c>
      <c r="B1433" s="2" t="s">
        <v>2372</v>
      </c>
      <c r="C1433" s="11" t="n">
        <v>-5.2216</v>
      </c>
      <c r="D1433" s="11" t="n">
        <v>-3.3162</v>
      </c>
      <c r="E1433" s="11" t="n">
        <v>-3.7141</v>
      </c>
      <c r="F1433" s="11" t="n">
        <v>-3.772</v>
      </c>
      <c r="G1433" s="11" t="n">
        <v>-2.1228</v>
      </c>
      <c r="H1433" s="11" t="n">
        <v>-7.0783</v>
      </c>
      <c r="I1433" s="12" t="n">
        <v>-1.34152163395241</v>
      </c>
      <c r="J1433" s="13" t="n">
        <f aca="false">AVERAGE(E1433,F1433,I1433)</f>
        <v>-2.9425405446508</v>
      </c>
      <c r="K1433" s="13" t="n">
        <f aca="false">AVERAGE(C1433,D1433,H1433)</f>
        <v>-5.20536666666667</v>
      </c>
      <c r="L1433" s="13" t="n">
        <f aca="false">(J1433-K1433)</f>
        <v>2.26282612201586</v>
      </c>
    </row>
    <row r="1434" customFormat="false" ht="15" hidden="false" customHeight="false" outlineLevel="0" collapsed="false">
      <c r="A1434" s="1" t="s">
        <v>2373</v>
      </c>
      <c r="B1434" s="2" t="s">
        <v>2374</v>
      </c>
      <c r="C1434" s="11" t="n">
        <v>-5.2653</v>
      </c>
      <c r="D1434" s="11" t="n">
        <v>-7.1178</v>
      </c>
      <c r="E1434" s="11" t="n">
        <v>-5.1178</v>
      </c>
      <c r="F1434" s="11" t="n">
        <v>-2.6565</v>
      </c>
      <c r="G1434" s="11" t="n">
        <v>-1.9748</v>
      </c>
      <c r="H1434" s="11" t="n">
        <v>-4.088</v>
      </c>
      <c r="I1434" s="12" t="n">
        <v>-1.90836353337821</v>
      </c>
      <c r="J1434" s="13" t="n">
        <f aca="false">AVERAGE(E1434,F1434,I1434)</f>
        <v>-3.22755451112607</v>
      </c>
      <c r="K1434" s="13" t="n">
        <f aca="false">AVERAGE(C1434,D1434,H1434)</f>
        <v>-5.49036666666667</v>
      </c>
      <c r="L1434" s="13" t="n">
        <f aca="false">(J1434-K1434)</f>
        <v>2.2628121555406</v>
      </c>
    </row>
    <row r="1435" customFormat="false" ht="15" hidden="false" customHeight="false" outlineLevel="0" collapsed="false">
      <c r="A1435" s="1" t="s">
        <v>2375</v>
      </c>
      <c r="B1435" s="2" t="s">
        <v>2376</v>
      </c>
      <c r="C1435" s="11" t="n">
        <v>-7.2002</v>
      </c>
      <c r="D1435" s="11" t="n">
        <v>-6.4297</v>
      </c>
      <c r="E1435" s="11" t="n">
        <v>-5.0303</v>
      </c>
      <c r="F1435" s="11" t="n">
        <v>-5.0589</v>
      </c>
      <c r="G1435" s="11" t="n">
        <v>-4.939</v>
      </c>
      <c r="H1435" s="11" t="n">
        <v>-6.8283</v>
      </c>
      <c r="I1435" s="12" t="n">
        <v>-3.58263900099825</v>
      </c>
      <c r="J1435" s="13" t="n">
        <f aca="false">AVERAGE(E1435,F1435,I1435)</f>
        <v>-4.55727966699942</v>
      </c>
      <c r="K1435" s="13" t="n">
        <f aca="false">AVERAGE(C1435,D1435,H1435)</f>
        <v>-6.8194</v>
      </c>
      <c r="L1435" s="13" t="n">
        <f aca="false">(J1435-K1435)</f>
        <v>2.26212033300058</v>
      </c>
    </row>
    <row r="1436" customFormat="false" ht="15" hidden="false" customHeight="false" outlineLevel="0" collapsed="false">
      <c r="A1436" s="1" t="s">
        <v>2377</v>
      </c>
      <c r="B1436" s="2" t="s">
        <v>2378</v>
      </c>
      <c r="C1436" s="11" t="n">
        <v>-7.2002</v>
      </c>
      <c r="D1436" s="11" t="n">
        <v>-2.4143</v>
      </c>
      <c r="E1436" s="11" t="n">
        <v>-1.2577</v>
      </c>
      <c r="F1436" s="11" t="n">
        <v>-2.6439</v>
      </c>
      <c r="G1436" s="11" t="n">
        <v>-3.2653</v>
      </c>
      <c r="H1436" s="11" t="n">
        <v>-4.4675</v>
      </c>
      <c r="I1436" s="12" t="n">
        <v>-3.39648724821486</v>
      </c>
      <c r="J1436" s="13" t="n">
        <f aca="false">AVERAGE(E1436,F1436,I1436)</f>
        <v>-2.43269574940495</v>
      </c>
      <c r="K1436" s="13" t="n">
        <f aca="false">AVERAGE(C1436,D1436,H1436)</f>
        <v>-4.694</v>
      </c>
      <c r="L1436" s="13" t="n">
        <f aca="false">(J1436-K1436)</f>
        <v>2.26130425059505</v>
      </c>
    </row>
    <row r="1437" customFormat="false" ht="15" hidden="false" customHeight="false" outlineLevel="0" collapsed="false">
      <c r="A1437" s="1" t="s">
        <v>2379</v>
      </c>
      <c r="B1437" s="2" t="s">
        <v>13</v>
      </c>
      <c r="C1437" s="11" t="n">
        <v>-7.3808</v>
      </c>
      <c r="D1437" s="11" t="n">
        <v>-7.1584</v>
      </c>
      <c r="E1437" s="11" t="n">
        <v>-3.8954</v>
      </c>
      <c r="F1437" s="11" t="n">
        <v>-2.5598</v>
      </c>
      <c r="G1437" s="11" t="n">
        <v>-2.4066</v>
      </c>
      <c r="H1437" s="11" t="n">
        <v>-3.0493</v>
      </c>
      <c r="I1437" s="12" t="n">
        <v>-4.3494161914607</v>
      </c>
      <c r="J1437" s="13" t="n">
        <f aca="false">AVERAGE(E1437,F1437,I1437)</f>
        <v>-3.6015387304869</v>
      </c>
      <c r="K1437" s="13" t="n">
        <f aca="false">AVERAGE(C1437,D1437,H1437)</f>
        <v>-5.86283333333333</v>
      </c>
      <c r="L1437" s="13" t="n">
        <f aca="false">(J1437-K1437)</f>
        <v>2.26129460284643</v>
      </c>
    </row>
    <row r="1438" customFormat="false" ht="15" hidden="false" customHeight="false" outlineLevel="0" collapsed="false">
      <c r="A1438" s="1" t="s">
        <v>2380</v>
      </c>
      <c r="B1438" s="2" t="s">
        <v>2381</v>
      </c>
      <c r="C1438" s="11" t="n">
        <v>-2.851</v>
      </c>
      <c r="D1438" s="11" t="n">
        <v>-6.7642</v>
      </c>
      <c r="E1438" s="11" t="n">
        <v>-2.6675</v>
      </c>
      <c r="F1438" s="11" t="n">
        <v>-2.7602</v>
      </c>
      <c r="G1438" s="11" t="n">
        <v>-4.088</v>
      </c>
      <c r="H1438" s="11" t="n">
        <v>-5.2324</v>
      </c>
      <c r="I1438" s="12" t="n">
        <v>-2.63655642055936</v>
      </c>
      <c r="J1438" s="13" t="n">
        <f aca="false">AVERAGE(E1438,F1438,I1438)</f>
        <v>-2.68808547351979</v>
      </c>
      <c r="K1438" s="13" t="n">
        <f aca="false">AVERAGE(C1438,D1438,H1438)</f>
        <v>-4.9492</v>
      </c>
      <c r="L1438" s="13" t="n">
        <f aca="false">(J1438-K1438)</f>
        <v>2.26111452648021</v>
      </c>
    </row>
    <row r="1439" customFormat="false" ht="15" hidden="false" customHeight="false" outlineLevel="0" collapsed="false">
      <c r="A1439" s="1" t="s">
        <v>2382</v>
      </c>
      <c r="B1439" s="2" t="s">
        <v>13</v>
      </c>
      <c r="C1439" s="11" t="n">
        <v>-1.3937</v>
      </c>
      <c r="D1439" s="11" t="n">
        <v>-4.8365</v>
      </c>
      <c r="E1439" s="11" t="n">
        <v>-0.8541</v>
      </c>
      <c r="F1439" s="11" t="n">
        <v>-2.5632</v>
      </c>
      <c r="G1439" s="11" t="n">
        <v>-0.7145</v>
      </c>
      <c r="H1439" s="11" t="n">
        <v>-5.6878</v>
      </c>
      <c r="I1439" s="12" t="n">
        <v>-1.71736670916286</v>
      </c>
      <c r="J1439" s="13" t="n">
        <f aca="false">AVERAGE(E1439,F1439,I1439)</f>
        <v>-1.71155556972095</v>
      </c>
      <c r="K1439" s="13" t="n">
        <f aca="false">AVERAGE(C1439,D1439,H1439)</f>
        <v>-3.97266666666667</v>
      </c>
      <c r="L1439" s="13" t="n">
        <f aca="false">(J1439-K1439)</f>
        <v>2.26111109694571</v>
      </c>
    </row>
    <row r="1440" customFormat="false" ht="15" hidden="false" customHeight="false" outlineLevel="0" collapsed="false">
      <c r="A1440" s="1" t="s">
        <v>2383</v>
      </c>
      <c r="B1440" s="2" t="s">
        <v>13</v>
      </c>
      <c r="C1440" s="11" t="n">
        <v>-5.6012</v>
      </c>
      <c r="D1440" s="11" t="n">
        <v>-6.0398</v>
      </c>
      <c r="E1440" s="11" t="n">
        <v>-3.7293</v>
      </c>
      <c r="F1440" s="11" t="n">
        <v>-3.1431</v>
      </c>
      <c r="G1440" s="11" t="n">
        <v>-3.6584</v>
      </c>
      <c r="H1440" s="11" t="n">
        <v>-7.3335</v>
      </c>
      <c r="I1440" s="12" t="n">
        <v>-5.32155580422117</v>
      </c>
      <c r="J1440" s="13" t="n">
        <f aca="false">AVERAGE(E1440,F1440,I1440)</f>
        <v>-4.06465193474039</v>
      </c>
      <c r="K1440" s="13" t="n">
        <f aca="false">AVERAGE(C1440,D1440,H1440)</f>
        <v>-6.32483333333333</v>
      </c>
      <c r="L1440" s="13" t="n">
        <f aca="false">(J1440-K1440)</f>
        <v>2.26018139859294</v>
      </c>
    </row>
    <row r="1441" customFormat="false" ht="15" hidden="false" customHeight="false" outlineLevel="0" collapsed="false">
      <c r="A1441" s="1" t="s">
        <v>2384</v>
      </c>
      <c r="B1441" s="2" t="s">
        <v>2385</v>
      </c>
      <c r="C1441" s="11" t="n">
        <v>-7.5328</v>
      </c>
      <c r="D1441" s="11" t="n">
        <v>-1.3674</v>
      </c>
      <c r="E1441" s="11" t="n">
        <v>-1.5623</v>
      </c>
      <c r="F1441" s="11" t="n">
        <v>-4.2821</v>
      </c>
      <c r="G1441" s="11" t="n">
        <v>-2.6897</v>
      </c>
      <c r="H1441" s="11" t="n">
        <v>-8.2002</v>
      </c>
      <c r="I1441" s="12" t="n">
        <v>-4.47639568597785</v>
      </c>
      <c r="J1441" s="13" t="n">
        <f aca="false">AVERAGE(E1441,F1441,I1441)</f>
        <v>-3.44026522865928</v>
      </c>
      <c r="K1441" s="13" t="n">
        <f aca="false">AVERAGE(C1441,D1441,H1441)</f>
        <v>-5.70013333333333</v>
      </c>
      <c r="L1441" s="13" t="n">
        <f aca="false">(J1441-K1441)</f>
        <v>2.25986810467405</v>
      </c>
    </row>
    <row r="1442" customFormat="false" ht="15" hidden="false" customHeight="false" outlineLevel="0" collapsed="false">
      <c r="A1442" s="1" t="s">
        <v>2386</v>
      </c>
      <c r="B1442" s="2" t="s">
        <v>2387</v>
      </c>
      <c r="C1442" s="11" t="n">
        <v>-5.0493</v>
      </c>
      <c r="D1442" s="11" t="n">
        <v>-5.6439</v>
      </c>
      <c r="E1442" s="11" t="n">
        <v>-4.5598</v>
      </c>
      <c r="F1442" s="11" t="n">
        <v>-2.5821</v>
      </c>
      <c r="G1442" s="11" t="n">
        <v>-5.0116</v>
      </c>
      <c r="H1442" s="11" t="n">
        <v>-6.2653</v>
      </c>
      <c r="I1442" s="12" t="n">
        <v>-3.03904009549111</v>
      </c>
      <c r="J1442" s="13" t="n">
        <f aca="false">AVERAGE(E1442,F1442,I1442)</f>
        <v>-3.39364669849704</v>
      </c>
      <c r="K1442" s="13" t="n">
        <f aca="false">AVERAGE(C1442,D1442,H1442)</f>
        <v>-5.65283333333333</v>
      </c>
      <c r="L1442" s="13" t="n">
        <f aca="false">(J1442-K1442)</f>
        <v>2.2591866348363</v>
      </c>
    </row>
    <row r="1443" customFormat="false" ht="15" hidden="false" customHeight="false" outlineLevel="0" collapsed="false">
      <c r="A1443" s="1" t="s">
        <v>2388</v>
      </c>
      <c r="B1443" s="2" t="s">
        <v>628</v>
      </c>
      <c r="C1443" s="11" t="n">
        <v>-2.4852</v>
      </c>
      <c r="D1443" s="11" t="n">
        <v>-2.4901</v>
      </c>
      <c r="E1443" s="11" t="n">
        <v>-2.7879</v>
      </c>
      <c r="F1443" s="11" t="n">
        <v>3.8015</v>
      </c>
      <c r="G1443" s="11" t="n">
        <v>-4.2653</v>
      </c>
      <c r="H1443" s="11" t="n">
        <v>-5.3929</v>
      </c>
      <c r="I1443" s="12" t="n">
        <v>-4.60477775030808</v>
      </c>
      <c r="J1443" s="13" t="n">
        <f aca="false">AVERAGE(E1443,F1443,I1443)</f>
        <v>-1.19705925010269</v>
      </c>
      <c r="K1443" s="13" t="n">
        <f aca="false">AVERAGE(C1443,D1443,H1443)</f>
        <v>-3.45606666666667</v>
      </c>
      <c r="L1443" s="13" t="n">
        <f aca="false">(J1443-K1443)</f>
        <v>2.25900741656397</v>
      </c>
    </row>
    <row r="1444" customFormat="false" ht="15" hidden="false" customHeight="false" outlineLevel="0" collapsed="false">
      <c r="A1444" s="1" t="s">
        <v>2389</v>
      </c>
      <c r="B1444" s="2" t="s">
        <v>13</v>
      </c>
      <c r="C1444" s="11" t="n">
        <v>-4.7642</v>
      </c>
      <c r="D1444" s="11" t="n">
        <v>-6.0589</v>
      </c>
      <c r="E1444" s="11" t="n">
        <v>-1.7583</v>
      </c>
      <c r="F1444" s="11" t="n">
        <v>-3.1688</v>
      </c>
      <c r="G1444" s="11" t="n">
        <v>-5.1078</v>
      </c>
      <c r="H1444" s="11" t="n">
        <v>-4.0685</v>
      </c>
      <c r="I1444" s="12" t="n">
        <v>-3.1882661117345</v>
      </c>
      <c r="J1444" s="13" t="n">
        <f aca="false">AVERAGE(E1444,F1444,I1444)</f>
        <v>-2.70512203724483</v>
      </c>
      <c r="K1444" s="13" t="n">
        <f aca="false">AVERAGE(C1444,D1444,H1444)</f>
        <v>-4.96386666666667</v>
      </c>
      <c r="L1444" s="13" t="n">
        <f aca="false">(J1444-K1444)</f>
        <v>2.25874462942183</v>
      </c>
    </row>
    <row r="1445" customFormat="false" ht="15" hidden="false" customHeight="false" outlineLevel="0" collapsed="false">
      <c r="A1445" s="1" t="s">
        <v>2390</v>
      </c>
      <c r="B1445" s="2" t="s">
        <v>13</v>
      </c>
      <c r="C1445" s="11" t="n">
        <v>-4.553</v>
      </c>
      <c r="D1445" s="11" t="n">
        <v>-5.812</v>
      </c>
      <c r="E1445" s="11" t="n">
        <v>-1.8836</v>
      </c>
      <c r="F1445" s="11" t="n">
        <v>-1.8552</v>
      </c>
      <c r="G1445" s="11" t="n">
        <v>-2.5752</v>
      </c>
      <c r="H1445" s="11" t="n">
        <v>-1.9105</v>
      </c>
      <c r="I1445" s="12" t="n">
        <v>-1.7609530585701</v>
      </c>
      <c r="J1445" s="13" t="n">
        <f aca="false">AVERAGE(E1445,F1445,I1445)</f>
        <v>-1.83325101952337</v>
      </c>
      <c r="K1445" s="13" t="n">
        <f aca="false">AVERAGE(C1445,D1445,H1445)</f>
        <v>-4.09183333333333</v>
      </c>
      <c r="L1445" s="13" t="n">
        <f aca="false">(J1445-K1445)</f>
        <v>2.25858231380997</v>
      </c>
    </row>
    <row r="1446" customFormat="false" ht="15" hidden="false" customHeight="false" outlineLevel="0" collapsed="false">
      <c r="A1446" s="1" t="s">
        <v>2391</v>
      </c>
      <c r="B1446" s="2" t="s">
        <v>13</v>
      </c>
      <c r="C1446" s="11" t="n">
        <v>-5.9839</v>
      </c>
      <c r="D1446" s="11" t="n">
        <v>-5.1078</v>
      </c>
      <c r="E1446" s="11" t="n">
        <v>-4.3219</v>
      </c>
      <c r="F1446" s="11" t="n">
        <v>-3.0613</v>
      </c>
      <c r="G1446" s="11" t="n">
        <v>-1.6421</v>
      </c>
      <c r="H1446" s="11" t="n">
        <v>-6.3335</v>
      </c>
      <c r="I1446" s="12" t="n">
        <v>-3.26847961773163</v>
      </c>
      <c r="J1446" s="13" t="n">
        <f aca="false">AVERAGE(E1446,F1446,I1446)</f>
        <v>-3.55055987257721</v>
      </c>
      <c r="K1446" s="13" t="n">
        <f aca="false">AVERAGE(C1446,D1446,H1446)</f>
        <v>-5.8084</v>
      </c>
      <c r="L1446" s="13" t="n">
        <f aca="false">(J1446-K1446)</f>
        <v>2.25784012742279</v>
      </c>
    </row>
    <row r="1447" customFormat="false" ht="15" hidden="false" customHeight="false" outlineLevel="0" collapsed="false">
      <c r="A1447" s="1" t="s">
        <v>2392</v>
      </c>
      <c r="B1447" s="2" t="s">
        <v>2393</v>
      </c>
      <c r="C1447" s="11" t="n">
        <v>-5.7959</v>
      </c>
      <c r="D1447" s="11" t="n">
        <v>-4.3629</v>
      </c>
      <c r="E1447" s="11" t="n">
        <v>-2.0649</v>
      </c>
      <c r="F1447" s="11" t="n">
        <v>-2.6295</v>
      </c>
      <c r="G1447" s="11" t="n">
        <v>-3.6367</v>
      </c>
      <c r="H1447" s="11" t="n">
        <v>-4.7027</v>
      </c>
      <c r="I1447" s="12" t="n">
        <v>-3.39648724821486</v>
      </c>
      <c r="J1447" s="13" t="n">
        <f aca="false">AVERAGE(E1447,F1447,I1447)</f>
        <v>-2.69696241607162</v>
      </c>
      <c r="K1447" s="13" t="n">
        <f aca="false">AVERAGE(C1447,D1447,H1447)</f>
        <v>-4.95383333333333</v>
      </c>
      <c r="L1447" s="13" t="n">
        <f aca="false">(J1447-K1447)</f>
        <v>2.25687091726171</v>
      </c>
    </row>
    <row r="1448" customFormat="false" ht="15" hidden="false" customHeight="false" outlineLevel="0" collapsed="false">
      <c r="A1448" s="1" t="s">
        <v>2394</v>
      </c>
      <c r="B1448" s="2" t="s">
        <v>178</v>
      </c>
      <c r="C1448" s="11" t="n">
        <v>-5.9302</v>
      </c>
      <c r="D1448" s="11" t="n">
        <v>-5.6153</v>
      </c>
      <c r="E1448" s="11" t="n">
        <v>1.129</v>
      </c>
      <c r="F1448" s="11" t="n">
        <v>-5.2765</v>
      </c>
      <c r="G1448" s="11" t="n">
        <v>-3.7681</v>
      </c>
      <c r="H1448" s="11" t="n">
        <v>-3.1354</v>
      </c>
      <c r="I1448" s="12" t="n">
        <v>-3.76298421363151</v>
      </c>
      <c r="J1448" s="13" t="n">
        <f aca="false">AVERAGE(E1448,F1448,I1448)</f>
        <v>-2.6368280712105</v>
      </c>
      <c r="K1448" s="13" t="n">
        <f aca="false">AVERAGE(C1448,D1448,H1448)</f>
        <v>-4.89363333333333</v>
      </c>
      <c r="L1448" s="13" t="n">
        <f aca="false">(J1448-K1448)</f>
        <v>2.25680526212283</v>
      </c>
    </row>
    <row r="1449" customFormat="false" ht="15" hidden="false" customHeight="false" outlineLevel="0" collapsed="false">
      <c r="A1449" s="1" t="s">
        <v>2395</v>
      </c>
      <c r="B1449" s="2" t="s">
        <v>2396</v>
      </c>
      <c r="C1449" s="11" t="n">
        <v>-3.8531</v>
      </c>
      <c r="D1449" s="11" t="n">
        <v>-6.5873</v>
      </c>
      <c r="E1449" s="11" t="n">
        <v>-2.5873</v>
      </c>
      <c r="F1449" s="11" t="n">
        <v>-3.2793</v>
      </c>
      <c r="G1449" s="11" t="n">
        <v>-2.4949</v>
      </c>
      <c r="H1449" s="11" t="n">
        <v>-4.3929</v>
      </c>
      <c r="I1449" s="12" t="n">
        <v>-2.19675727842461</v>
      </c>
      <c r="J1449" s="13" t="n">
        <f aca="false">AVERAGE(E1449,F1449,I1449)</f>
        <v>-2.68778575947487</v>
      </c>
      <c r="K1449" s="13" t="n">
        <f aca="false">AVERAGE(C1449,D1449,H1449)</f>
        <v>-4.94443333333333</v>
      </c>
      <c r="L1449" s="13" t="n">
        <f aca="false">(J1449-K1449)</f>
        <v>2.25664757385846</v>
      </c>
    </row>
    <row r="1450" customFormat="false" ht="15" hidden="false" customHeight="false" outlineLevel="0" collapsed="false">
      <c r="A1450" s="1" t="s">
        <v>2397</v>
      </c>
      <c r="B1450" s="2" t="s">
        <v>13</v>
      </c>
      <c r="C1450" s="11" t="n">
        <v>-6.0023</v>
      </c>
      <c r="D1450" s="11" t="n">
        <v>-7.2002</v>
      </c>
      <c r="E1450" s="11" t="n">
        <v>-3.088</v>
      </c>
      <c r="F1450" s="11" t="n">
        <v>-5.4933</v>
      </c>
      <c r="G1450" s="11" t="n">
        <v>-2.3292</v>
      </c>
      <c r="H1450" s="11" t="n">
        <v>-7.6439</v>
      </c>
      <c r="I1450" s="12" t="n">
        <v>-5.49535186667322</v>
      </c>
      <c r="J1450" s="13" t="n">
        <f aca="false">AVERAGE(E1450,F1450,I1450)</f>
        <v>-4.69221728889107</v>
      </c>
      <c r="K1450" s="13" t="n">
        <f aca="false">AVERAGE(C1450,D1450,H1450)</f>
        <v>-6.9488</v>
      </c>
      <c r="L1450" s="13" t="n">
        <f aca="false">(J1450-K1450)</f>
        <v>2.25658271110893</v>
      </c>
    </row>
    <row r="1451" customFormat="false" ht="15" hidden="false" customHeight="false" outlineLevel="0" collapsed="false">
      <c r="A1451" s="1" t="s">
        <v>2398</v>
      </c>
      <c r="B1451" s="2" t="s">
        <v>2399</v>
      </c>
      <c r="C1451" s="11" t="n">
        <v>-5.812</v>
      </c>
      <c r="D1451" s="11" t="n">
        <v>-4.3868</v>
      </c>
      <c r="E1451" s="11" t="n">
        <v>-2.7583</v>
      </c>
      <c r="F1451" s="11" t="n">
        <v>-4.4868</v>
      </c>
      <c r="G1451" s="11" t="n">
        <v>-3.6475</v>
      </c>
      <c r="H1451" s="11" t="n">
        <v>-5.9479</v>
      </c>
      <c r="I1451" s="12" t="n">
        <v>-2.13810835032491</v>
      </c>
      <c r="J1451" s="13" t="n">
        <f aca="false">AVERAGE(E1451,F1451,I1451)</f>
        <v>-3.12773611677497</v>
      </c>
      <c r="K1451" s="13" t="n">
        <f aca="false">AVERAGE(C1451,D1451,H1451)</f>
        <v>-5.38223333333333</v>
      </c>
      <c r="L1451" s="13" t="n">
        <f aca="false">(J1451-K1451)</f>
        <v>2.25449721655836</v>
      </c>
    </row>
    <row r="1452" customFormat="false" ht="15" hidden="false" customHeight="false" outlineLevel="0" collapsed="false">
      <c r="A1452" s="1" t="s">
        <v>2400</v>
      </c>
      <c r="B1452" s="2" t="s">
        <v>13</v>
      </c>
      <c r="C1452" s="11" t="n">
        <v>-5.5462</v>
      </c>
      <c r="D1452" s="11" t="n">
        <v>-6.0979</v>
      </c>
      <c r="E1452" s="11" t="n">
        <v>-2.1507</v>
      </c>
      <c r="F1452" s="11" t="n">
        <v>-2.6153</v>
      </c>
      <c r="G1452" s="11" t="n">
        <v>-3.8997</v>
      </c>
      <c r="H1452" s="11" t="n">
        <v>-4.553</v>
      </c>
      <c r="I1452" s="12" t="n">
        <v>-4.66919937859207</v>
      </c>
      <c r="J1452" s="13" t="n">
        <f aca="false">AVERAGE(E1452,F1452,I1452)</f>
        <v>-3.14506645953069</v>
      </c>
      <c r="K1452" s="13" t="n">
        <f aca="false">AVERAGE(C1452,D1452,H1452)</f>
        <v>-5.39903333333333</v>
      </c>
      <c r="L1452" s="13" t="n">
        <f aca="false">(J1452-K1452)</f>
        <v>2.25396687380264</v>
      </c>
    </row>
    <row r="1453" customFormat="false" ht="15" hidden="false" customHeight="false" outlineLevel="0" collapsed="false">
      <c r="A1453" s="1" t="s">
        <v>2401</v>
      </c>
      <c r="B1453" s="2" t="s">
        <v>13</v>
      </c>
      <c r="C1453" s="11" t="n">
        <v>-2.8762</v>
      </c>
      <c r="D1453" s="11" t="n">
        <v>-5.3219</v>
      </c>
      <c r="E1453" s="11" t="n">
        <v>-3.0162</v>
      </c>
      <c r="F1453" s="11" t="n">
        <v>-1.0392</v>
      </c>
      <c r="G1453" s="11" t="n">
        <v>-0.2598</v>
      </c>
      <c r="H1453" s="11" t="n">
        <v>-4.4868</v>
      </c>
      <c r="I1453" s="12" t="n">
        <v>-1.86808766478467</v>
      </c>
      <c r="J1453" s="13" t="n">
        <f aca="false">AVERAGE(E1453,F1453,I1453)</f>
        <v>-1.97449588826156</v>
      </c>
      <c r="K1453" s="13" t="n">
        <f aca="false">AVERAGE(C1453,D1453,H1453)</f>
        <v>-4.2283</v>
      </c>
      <c r="L1453" s="13" t="n">
        <f aca="false">(J1453-K1453)</f>
        <v>2.25380411173844</v>
      </c>
    </row>
    <row r="1454" customFormat="false" ht="15" hidden="false" customHeight="false" outlineLevel="0" collapsed="false">
      <c r="A1454" s="1" t="s">
        <v>2402</v>
      </c>
      <c r="B1454" s="2" t="s">
        <v>615</v>
      </c>
      <c r="C1454" s="11" t="n">
        <v>-8.1178</v>
      </c>
      <c r="D1454" s="11" t="n">
        <v>-8.8283</v>
      </c>
      <c r="E1454" s="11" t="n">
        <v>-3.6841</v>
      </c>
      <c r="F1454" s="11" t="n">
        <v>-7.9658</v>
      </c>
      <c r="G1454" s="11" t="n">
        <v>-6.3808</v>
      </c>
      <c r="H1454" s="11" t="n">
        <v>-7.3808</v>
      </c>
      <c r="I1454" s="12" t="n">
        <v>-5.91584174414297</v>
      </c>
      <c r="J1454" s="13" t="n">
        <f aca="false">AVERAGE(E1454,F1454,I1454)</f>
        <v>-5.85524724804766</v>
      </c>
      <c r="K1454" s="13" t="n">
        <f aca="false">AVERAGE(C1454,D1454,H1454)</f>
        <v>-8.10896666666667</v>
      </c>
      <c r="L1454" s="13" t="n">
        <f aca="false">(J1454-K1454)</f>
        <v>2.25371941861901</v>
      </c>
    </row>
    <row r="1455" customFormat="false" ht="15" hidden="false" customHeight="false" outlineLevel="0" collapsed="false">
      <c r="A1455" s="1" t="s">
        <v>2403</v>
      </c>
      <c r="B1455" s="2" t="s">
        <v>2404</v>
      </c>
      <c r="C1455" s="11" t="n">
        <v>-6.357</v>
      </c>
      <c r="D1455" s="11" t="n">
        <v>-4.8868</v>
      </c>
      <c r="E1455" s="11" t="n">
        <v>-2.7255</v>
      </c>
      <c r="F1455" s="11" t="n">
        <v>-4.8699</v>
      </c>
      <c r="G1455" s="11" t="n">
        <v>-3.3838</v>
      </c>
      <c r="H1455" s="11" t="n">
        <v>-6.3808</v>
      </c>
      <c r="I1455" s="12" t="n">
        <v>-3.26847961773163</v>
      </c>
      <c r="J1455" s="13" t="n">
        <f aca="false">AVERAGE(E1455,F1455,I1455)</f>
        <v>-3.62129320591054</v>
      </c>
      <c r="K1455" s="13" t="n">
        <f aca="false">AVERAGE(C1455,D1455,H1455)</f>
        <v>-5.87486666666667</v>
      </c>
      <c r="L1455" s="13" t="n">
        <f aca="false">(J1455-K1455)</f>
        <v>2.25357346075612</v>
      </c>
    </row>
    <row r="1456" customFormat="false" ht="15" hidden="false" customHeight="false" outlineLevel="0" collapsed="false">
      <c r="A1456" s="1" t="s">
        <v>2405</v>
      </c>
      <c r="B1456" s="2" t="s">
        <v>13</v>
      </c>
      <c r="C1456" s="11" t="n">
        <v>-6.1178</v>
      </c>
      <c r="D1456" s="11" t="n">
        <v>-7.7027</v>
      </c>
      <c r="E1456" s="11" t="n">
        <v>-3.3629</v>
      </c>
      <c r="F1456" s="11" t="n">
        <v>-5.7486</v>
      </c>
      <c r="G1456" s="11" t="n">
        <v>-3.3778</v>
      </c>
      <c r="H1456" s="11" t="n">
        <v>-5.6295</v>
      </c>
      <c r="I1456" s="12" t="n">
        <v>-3.58263900099825</v>
      </c>
      <c r="J1456" s="13" t="n">
        <f aca="false">AVERAGE(E1456,F1456,I1456)</f>
        <v>-4.23137966699942</v>
      </c>
      <c r="K1456" s="13" t="n">
        <f aca="false">AVERAGE(C1456,D1456,H1456)</f>
        <v>-6.48333333333333</v>
      </c>
      <c r="L1456" s="13" t="n">
        <f aca="false">(J1456-K1456)</f>
        <v>2.25195366633392</v>
      </c>
    </row>
    <row r="1457" customFormat="false" ht="15" hidden="false" customHeight="false" outlineLevel="0" collapsed="false">
      <c r="A1457" s="1" t="s">
        <v>2406</v>
      </c>
      <c r="B1457" s="2" t="s">
        <v>2407</v>
      </c>
      <c r="C1457" s="11" t="n">
        <v>-5.3219</v>
      </c>
      <c r="D1457" s="11" t="n">
        <v>-2.2311</v>
      </c>
      <c r="E1457" s="11" t="n">
        <v>-2.138</v>
      </c>
      <c r="F1457" s="11" t="n">
        <v>-0.0493</v>
      </c>
      <c r="G1457" s="11" t="n">
        <v>-3.5735</v>
      </c>
      <c r="H1457" s="11" t="n">
        <v>-5.9302</v>
      </c>
      <c r="I1457" s="12" t="n">
        <v>-4.54047017271058</v>
      </c>
      <c r="J1457" s="13" t="n">
        <f aca="false">AVERAGE(E1457,F1457,I1457)</f>
        <v>-2.24259005757019</v>
      </c>
      <c r="K1457" s="13" t="n">
        <f aca="false">AVERAGE(C1457,D1457,H1457)</f>
        <v>-4.4944</v>
      </c>
      <c r="L1457" s="13" t="n">
        <f aca="false">(J1457-K1457)</f>
        <v>2.25180994242981</v>
      </c>
    </row>
    <row r="1458" customFormat="false" ht="15" hidden="false" customHeight="false" outlineLevel="0" collapsed="false">
      <c r="A1458" s="1" t="s">
        <v>2408</v>
      </c>
      <c r="B1458" s="2" t="s">
        <v>13</v>
      </c>
      <c r="C1458" s="11" t="n">
        <v>-6.7959</v>
      </c>
      <c r="D1458" s="11" t="n">
        <v>-6.4804</v>
      </c>
      <c r="E1458" s="11" t="n">
        <v>-1.0637</v>
      </c>
      <c r="F1458" s="11" t="n">
        <v>-2.4628</v>
      </c>
      <c r="G1458" s="11" t="n">
        <v>-2.2835</v>
      </c>
      <c r="H1458" s="11" t="n">
        <v>-0.7141</v>
      </c>
      <c r="I1458" s="12" t="n">
        <v>-3.71032215007546</v>
      </c>
      <c r="J1458" s="13" t="n">
        <f aca="false">AVERAGE(E1458,F1458,I1458)</f>
        <v>-2.41227405002515</v>
      </c>
      <c r="K1458" s="13" t="n">
        <f aca="false">AVERAGE(C1458,D1458,H1458)</f>
        <v>-4.66346666666667</v>
      </c>
      <c r="L1458" s="13" t="n">
        <f aca="false">(J1458-K1458)</f>
        <v>2.25119261664151</v>
      </c>
    </row>
    <row r="1459" customFormat="false" ht="15" hidden="false" customHeight="false" outlineLevel="0" collapsed="false">
      <c r="A1459" s="1" t="s">
        <v>2409</v>
      </c>
      <c r="B1459" s="2" t="s">
        <v>2410</v>
      </c>
      <c r="C1459" s="11" t="n">
        <v>-6.4297</v>
      </c>
      <c r="D1459" s="11" t="n">
        <v>-4.3277</v>
      </c>
      <c r="E1459" s="11" t="n">
        <v>-2.2365</v>
      </c>
      <c r="F1459" s="11" t="n">
        <v>-2.6602</v>
      </c>
      <c r="G1459" s="11" t="n">
        <v>-2.0291</v>
      </c>
      <c r="H1459" s="11" t="n">
        <v>-3.8283</v>
      </c>
      <c r="I1459" s="12" t="n">
        <v>-2.93594506848163</v>
      </c>
      <c r="J1459" s="13" t="n">
        <f aca="false">AVERAGE(E1459,F1459,I1459)</f>
        <v>-2.61088168949388</v>
      </c>
      <c r="K1459" s="13" t="n">
        <f aca="false">AVERAGE(C1459,D1459,H1459)</f>
        <v>-4.8619</v>
      </c>
      <c r="L1459" s="13" t="n">
        <f aca="false">(J1459-K1459)</f>
        <v>2.25101831050612</v>
      </c>
    </row>
    <row r="1460" customFormat="false" ht="15" hidden="false" customHeight="false" outlineLevel="0" collapsed="false">
      <c r="A1460" s="1" t="s">
        <v>2411</v>
      </c>
      <c r="B1460" s="2" t="s">
        <v>2412</v>
      </c>
      <c r="C1460" s="11" t="n">
        <v>-0.8303</v>
      </c>
      <c r="D1460" s="11" t="n">
        <v>-5.0493</v>
      </c>
      <c r="E1460" s="11" t="n">
        <v>-1.8531</v>
      </c>
      <c r="F1460" s="11" t="n">
        <v>-0.4852</v>
      </c>
      <c r="G1460" s="11" t="n">
        <v>-1.89</v>
      </c>
      <c r="H1460" s="11" t="n">
        <v>-5.7642</v>
      </c>
      <c r="I1460" s="12" t="n">
        <v>-2.55757573387376</v>
      </c>
      <c r="J1460" s="13" t="n">
        <f aca="false">AVERAGE(E1460,F1460,I1460)</f>
        <v>-1.63195857795792</v>
      </c>
      <c r="K1460" s="13" t="n">
        <f aca="false">AVERAGE(C1460,D1460,H1460)</f>
        <v>-3.88126666666667</v>
      </c>
      <c r="L1460" s="13" t="n">
        <f aca="false">(J1460-K1460)</f>
        <v>2.24930808870875</v>
      </c>
    </row>
    <row r="1461" customFormat="false" ht="15" hidden="false" customHeight="false" outlineLevel="0" collapsed="false">
      <c r="A1461" s="1" t="s">
        <v>2413</v>
      </c>
      <c r="B1461" s="2" t="s">
        <v>2414</v>
      </c>
      <c r="C1461" s="11" t="n">
        <v>-7.8283</v>
      </c>
      <c r="D1461" s="11" t="n">
        <v>-3.2877</v>
      </c>
      <c r="E1461" s="11" t="n">
        <v>-2.7447</v>
      </c>
      <c r="F1461" s="11" t="n">
        <v>-2.7505</v>
      </c>
      <c r="G1461" s="11" t="n">
        <v>-5.3688</v>
      </c>
      <c r="H1461" s="11" t="n">
        <v>-5.7959</v>
      </c>
      <c r="I1461" s="12" t="n">
        <v>-4.66919937859207</v>
      </c>
      <c r="J1461" s="13" t="n">
        <f aca="false">AVERAGE(E1461,F1461,I1461)</f>
        <v>-3.38813312619736</v>
      </c>
      <c r="K1461" s="13" t="n">
        <f aca="false">AVERAGE(C1461,D1461,H1461)</f>
        <v>-5.6373</v>
      </c>
      <c r="L1461" s="13" t="n">
        <f aca="false">(J1461-K1461)</f>
        <v>2.24916687380264</v>
      </c>
    </row>
    <row r="1462" customFormat="false" ht="15" hidden="false" customHeight="false" outlineLevel="0" collapsed="false">
      <c r="A1462" s="1" t="s">
        <v>2415</v>
      </c>
      <c r="B1462" s="2" t="s">
        <v>2416</v>
      </c>
      <c r="C1462" s="11" t="n">
        <v>-4.553</v>
      </c>
      <c r="D1462" s="11" t="n">
        <v>-6.1584</v>
      </c>
      <c r="E1462" s="11" t="n">
        <v>-2.5179</v>
      </c>
      <c r="F1462" s="11" t="n">
        <v>-3.8201</v>
      </c>
      <c r="G1462" s="11" t="n">
        <v>-1.7809</v>
      </c>
      <c r="H1462" s="11" t="n">
        <v>-5.2765</v>
      </c>
      <c r="I1462" s="12" t="n">
        <v>-2.90310083388545</v>
      </c>
      <c r="J1462" s="13" t="n">
        <f aca="false">AVERAGE(E1462,F1462,I1462)</f>
        <v>-3.08036694462849</v>
      </c>
      <c r="K1462" s="13" t="n">
        <f aca="false">AVERAGE(C1462,D1462,H1462)</f>
        <v>-5.3293</v>
      </c>
      <c r="L1462" s="13" t="n">
        <f aca="false">(J1462-K1462)</f>
        <v>2.24893305537152</v>
      </c>
    </row>
    <row r="1463" customFormat="false" ht="15" hidden="false" customHeight="false" outlineLevel="0" collapsed="false">
      <c r="A1463" s="1" t="s">
        <v>2417</v>
      </c>
      <c r="B1463" s="2" t="s">
        <v>1472</v>
      </c>
      <c r="C1463" s="11" t="n">
        <v>-1.0122</v>
      </c>
      <c r="D1463" s="11" t="n">
        <v>4.2958</v>
      </c>
      <c r="E1463" s="11" t="n">
        <v>-2.9726</v>
      </c>
      <c r="F1463" s="11" t="n">
        <v>5.2642</v>
      </c>
      <c r="G1463" s="11" t="n">
        <v>4.1211</v>
      </c>
      <c r="H1463" s="11" t="n">
        <v>-4.9127</v>
      </c>
      <c r="I1463" s="12" t="n">
        <v>2.82581958021763</v>
      </c>
      <c r="J1463" s="13" t="n">
        <f aca="false">AVERAGE(E1463,F1463,I1463)</f>
        <v>1.70580652673921</v>
      </c>
      <c r="K1463" s="13" t="n">
        <f aca="false">AVERAGE(C1463,D1463,H1463)</f>
        <v>-0.543033333333333</v>
      </c>
      <c r="L1463" s="13" t="n">
        <f aca="false">(J1463-K1463)</f>
        <v>2.24883986007254</v>
      </c>
    </row>
    <row r="1464" customFormat="false" ht="15" hidden="false" customHeight="false" outlineLevel="0" collapsed="false">
      <c r="A1464" s="1" t="s">
        <v>2418</v>
      </c>
      <c r="B1464" s="2" t="s">
        <v>2419</v>
      </c>
      <c r="C1464" s="11" t="n">
        <v>-7.8954</v>
      </c>
      <c r="D1464" s="11" t="n">
        <v>-3.6878</v>
      </c>
      <c r="E1464" s="11" t="n">
        <v>-4.1897</v>
      </c>
      <c r="F1464" s="11" t="n">
        <v>-3.3511</v>
      </c>
      <c r="G1464" s="11" t="n">
        <v>-5.3808</v>
      </c>
      <c r="H1464" s="11" t="n">
        <v>-7.9658</v>
      </c>
      <c r="I1464" s="12" t="n">
        <v>-5.26183894955004</v>
      </c>
      <c r="J1464" s="13" t="n">
        <f aca="false">AVERAGE(E1464,F1464,I1464)</f>
        <v>-4.26754631651668</v>
      </c>
      <c r="K1464" s="13" t="n">
        <f aca="false">AVERAGE(C1464,D1464,H1464)</f>
        <v>-6.51633333333333</v>
      </c>
      <c r="L1464" s="13" t="n">
        <f aca="false">(J1464-K1464)</f>
        <v>2.24878701681665</v>
      </c>
    </row>
    <row r="1465" customFormat="false" ht="15" hidden="false" customHeight="false" outlineLevel="0" collapsed="false">
      <c r="A1465" s="1" t="s">
        <v>2420</v>
      </c>
      <c r="B1465" s="2" t="s">
        <v>2421</v>
      </c>
      <c r="C1465" s="11" t="n">
        <v>-5.2877</v>
      </c>
      <c r="D1465" s="11" t="n">
        <v>-4.0445</v>
      </c>
      <c r="E1465" s="11" t="n">
        <v>-2.7661</v>
      </c>
      <c r="F1465" s="11" t="n">
        <v>-2.1392</v>
      </c>
      <c r="G1465" s="11" t="n">
        <v>-1.2962</v>
      </c>
      <c r="H1465" s="11" t="n">
        <v>-5.5064</v>
      </c>
      <c r="I1465" s="12" t="n">
        <v>-3.1882661117345</v>
      </c>
      <c r="J1465" s="13" t="n">
        <f aca="false">AVERAGE(E1465,F1465,I1465)</f>
        <v>-2.69785537057817</v>
      </c>
      <c r="K1465" s="13" t="n">
        <f aca="false">AVERAGE(C1465,D1465,H1465)</f>
        <v>-4.9462</v>
      </c>
      <c r="L1465" s="13" t="n">
        <f aca="false">(J1465-K1465)</f>
        <v>2.24834462942183</v>
      </c>
    </row>
    <row r="1466" customFormat="false" ht="15" hidden="false" customHeight="false" outlineLevel="0" collapsed="false">
      <c r="A1466" s="1" t="s">
        <v>2422</v>
      </c>
      <c r="B1466" s="2" t="s">
        <v>2423</v>
      </c>
      <c r="C1466" s="11" t="n">
        <v>-5.9658</v>
      </c>
      <c r="D1466" s="11" t="n">
        <v>-2.2433</v>
      </c>
      <c r="E1466" s="11" t="n">
        <v>-0.8401</v>
      </c>
      <c r="F1466" s="11" t="n">
        <v>-1.9692</v>
      </c>
      <c r="G1466" s="11" t="n">
        <v>-0.6038</v>
      </c>
      <c r="H1466" s="11" t="n">
        <v>-2.5995</v>
      </c>
      <c r="I1466" s="12" t="n">
        <v>-1.25588083388485</v>
      </c>
      <c r="J1466" s="13" t="n">
        <f aca="false">AVERAGE(E1466,F1466,I1466)</f>
        <v>-1.35506027796162</v>
      </c>
      <c r="K1466" s="13" t="n">
        <f aca="false">AVERAGE(C1466,D1466,H1466)</f>
        <v>-3.60286666666667</v>
      </c>
      <c r="L1466" s="13" t="n">
        <f aca="false">(J1466-K1466)</f>
        <v>2.24780638870505</v>
      </c>
    </row>
    <row r="1467" customFormat="false" ht="15" hidden="false" customHeight="false" outlineLevel="0" collapsed="false">
      <c r="A1467" s="1" t="s">
        <v>2424</v>
      </c>
      <c r="B1467" s="2" t="s">
        <v>163</v>
      </c>
      <c r="C1467" s="11" t="n">
        <v>-4.9748</v>
      </c>
      <c r="D1467" s="11" t="n">
        <v>-5.5328</v>
      </c>
      <c r="E1467" s="11" t="n">
        <v>-5.8614</v>
      </c>
      <c r="F1467" s="11" t="n">
        <v>-0.4104</v>
      </c>
      <c r="G1467" s="11" t="n">
        <v>-3.8448</v>
      </c>
      <c r="H1467" s="11" t="n">
        <v>-4.8283</v>
      </c>
      <c r="I1467" s="12" t="n">
        <v>-2.32173197571465</v>
      </c>
      <c r="J1467" s="13" t="n">
        <f aca="false">AVERAGE(E1467,F1467,I1467)</f>
        <v>-2.86451065857155</v>
      </c>
      <c r="K1467" s="13" t="n">
        <f aca="false">AVERAGE(C1467,D1467,H1467)</f>
        <v>-5.11196666666667</v>
      </c>
      <c r="L1467" s="13" t="n">
        <f aca="false">(J1467-K1467)</f>
        <v>2.24745600809512</v>
      </c>
    </row>
    <row r="1468" customFormat="false" ht="15" hidden="false" customHeight="false" outlineLevel="0" collapsed="false">
      <c r="A1468" s="1" t="s">
        <v>2425</v>
      </c>
      <c r="B1468" s="2" t="s">
        <v>2426</v>
      </c>
      <c r="C1468" s="11" t="n">
        <v>-7.0783</v>
      </c>
      <c r="D1468" s="11" t="n">
        <v>-6.5064</v>
      </c>
      <c r="E1468" s="11" t="n">
        <v>-7.0783</v>
      </c>
      <c r="F1468" s="11" t="n">
        <v>-2.9368</v>
      </c>
      <c r="G1468" s="11" t="n">
        <v>-4.6804</v>
      </c>
      <c r="H1468" s="11" t="n">
        <v>-6.8283</v>
      </c>
      <c r="I1468" s="12" t="n">
        <v>-3.65886622092249</v>
      </c>
      <c r="J1468" s="13" t="n">
        <f aca="false">AVERAGE(E1468,F1468,I1468)</f>
        <v>-4.5579887403075</v>
      </c>
      <c r="K1468" s="13" t="n">
        <f aca="false">AVERAGE(C1468,D1468,H1468)</f>
        <v>-6.80433333333333</v>
      </c>
      <c r="L1468" s="13" t="n">
        <f aca="false">(J1468-K1468)</f>
        <v>2.24634459302584</v>
      </c>
    </row>
    <row r="1469" customFormat="false" ht="15" hidden="false" customHeight="false" outlineLevel="0" collapsed="false">
      <c r="A1469" s="1" t="s">
        <v>2427</v>
      </c>
      <c r="B1469" s="2" t="s">
        <v>2428</v>
      </c>
      <c r="C1469" s="11" t="n">
        <v>1.8404</v>
      </c>
      <c r="D1469" s="11" t="n">
        <v>-7.1584</v>
      </c>
      <c r="E1469" s="11" t="n">
        <v>1.6616</v>
      </c>
      <c r="F1469" s="11" t="n">
        <v>1.1263</v>
      </c>
      <c r="G1469" s="11" t="n">
        <v>0.5611</v>
      </c>
      <c r="H1469" s="11" t="n">
        <v>3.043</v>
      </c>
      <c r="I1469" s="12" t="n">
        <v>1.67609086271847</v>
      </c>
      <c r="J1469" s="13" t="n">
        <f aca="false">AVERAGE(E1469,F1469,I1469)</f>
        <v>1.48799695423949</v>
      </c>
      <c r="K1469" s="13" t="n">
        <f aca="false">AVERAGE(C1469,D1469,H1469)</f>
        <v>-0.758333333333333</v>
      </c>
      <c r="L1469" s="13" t="n">
        <f aca="false">(J1469-K1469)</f>
        <v>2.24633028757282</v>
      </c>
    </row>
    <row r="1470" customFormat="false" ht="15" hidden="false" customHeight="false" outlineLevel="0" collapsed="false">
      <c r="A1470" s="1" t="s">
        <v>2429</v>
      </c>
      <c r="B1470" s="2" t="s">
        <v>2430</v>
      </c>
      <c r="C1470" s="11" t="n">
        <v>-3.6082</v>
      </c>
      <c r="D1470" s="11" t="n">
        <v>-2.6367</v>
      </c>
      <c r="E1470" s="11" t="n">
        <v>-0.242</v>
      </c>
      <c r="F1470" s="11" t="n">
        <v>1.2394</v>
      </c>
      <c r="G1470" s="11" t="n">
        <v>-0.7169</v>
      </c>
      <c r="H1470" s="11" t="n">
        <v>-1.1714</v>
      </c>
      <c r="I1470" s="12" t="n">
        <v>-1.67505865471429</v>
      </c>
      <c r="J1470" s="13" t="n">
        <f aca="false">AVERAGE(E1470,F1470,I1470)</f>
        <v>-0.225886218238098</v>
      </c>
      <c r="K1470" s="13" t="n">
        <f aca="false">AVERAGE(C1470,D1470,H1470)</f>
        <v>-2.4721</v>
      </c>
      <c r="L1470" s="13" t="n">
        <f aca="false">(J1470-K1470)</f>
        <v>2.2462137817619</v>
      </c>
    </row>
    <row r="1471" customFormat="false" ht="15" hidden="false" customHeight="false" outlineLevel="0" collapsed="false">
      <c r="A1471" s="1" t="s">
        <v>2431</v>
      </c>
      <c r="B1471" s="2" t="s">
        <v>13</v>
      </c>
      <c r="C1471" s="11" t="n">
        <v>-1.9782</v>
      </c>
      <c r="D1471" s="11" t="n">
        <v>-1.4035</v>
      </c>
      <c r="E1471" s="11" t="n">
        <v>-1.1989</v>
      </c>
      <c r="F1471" s="11" t="n">
        <v>-1.273</v>
      </c>
      <c r="G1471" s="11" t="n">
        <v>-0.6943</v>
      </c>
      <c r="H1471" s="11" t="n">
        <v>-6.7642</v>
      </c>
      <c r="I1471" s="12" t="n">
        <v>-0.935630505912323</v>
      </c>
      <c r="J1471" s="13" t="n">
        <f aca="false">AVERAGE(E1471,F1471,I1471)</f>
        <v>-1.13584350197077</v>
      </c>
      <c r="K1471" s="13" t="n">
        <f aca="false">AVERAGE(C1471,D1471,H1471)</f>
        <v>-3.38196666666667</v>
      </c>
      <c r="L1471" s="13" t="n">
        <f aca="false">(J1471-K1471)</f>
        <v>2.24612316469589</v>
      </c>
    </row>
    <row r="1472" customFormat="false" ht="15" hidden="false" customHeight="false" outlineLevel="0" collapsed="false">
      <c r="A1472" s="1" t="s">
        <v>2432</v>
      </c>
      <c r="B1472" s="2" t="s">
        <v>2433</v>
      </c>
      <c r="C1472" s="11" t="n">
        <v>-5.7027</v>
      </c>
      <c r="D1472" s="11" t="n">
        <v>-6.4548</v>
      </c>
      <c r="E1472" s="11" t="n">
        <v>-3.4707</v>
      </c>
      <c r="F1472" s="11" t="n">
        <v>-3.1559</v>
      </c>
      <c r="G1472" s="11" t="n">
        <v>-0.7979</v>
      </c>
      <c r="H1472" s="11" t="n">
        <v>-6.5873</v>
      </c>
      <c r="I1472" s="12" t="n">
        <v>-5.38040525555678</v>
      </c>
      <c r="J1472" s="13" t="n">
        <f aca="false">AVERAGE(E1472,F1472,I1472)</f>
        <v>-4.00233508518559</v>
      </c>
      <c r="K1472" s="13" t="n">
        <f aca="false">AVERAGE(C1472,D1472,H1472)</f>
        <v>-6.24826666666667</v>
      </c>
      <c r="L1472" s="13" t="n">
        <f aca="false">(J1472-K1472)</f>
        <v>2.24593158148107</v>
      </c>
    </row>
    <row r="1473" customFormat="false" ht="15" hidden="false" customHeight="false" outlineLevel="0" collapsed="false">
      <c r="A1473" s="1" t="s">
        <v>2434</v>
      </c>
      <c r="B1473" s="2" t="s">
        <v>13</v>
      </c>
      <c r="C1473" s="11" t="n">
        <v>-5.3452</v>
      </c>
      <c r="D1473" s="11" t="n">
        <v>-5.5598</v>
      </c>
      <c r="E1473" s="11" t="n">
        <v>-2.8489</v>
      </c>
      <c r="F1473" s="11" t="n">
        <v>-4.4422</v>
      </c>
      <c r="G1473" s="11" t="n">
        <v>-3.8741</v>
      </c>
      <c r="H1473" s="11" t="n">
        <v>-5.1688</v>
      </c>
      <c r="I1473" s="12" t="n">
        <v>-2.04536616057324</v>
      </c>
      <c r="J1473" s="13" t="n">
        <f aca="false">AVERAGE(E1473,F1473,I1473)</f>
        <v>-3.11215538685775</v>
      </c>
      <c r="K1473" s="13" t="n">
        <f aca="false">AVERAGE(C1473,D1473,H1473)</f>
        <v>-5.35793333333333</v>
      </c>
      <c r="L1473" s="13" t="n">
        <f aca="false">(J1473-K1473)</f>
        <v>2.24577794647559</v>
      </c>
    </row>
    <row r="1474" customFormat="false" ht="15" hidden="false" customHeight="false" outlineLevel="0" collapsed="false">
      <c r="A1474" s="1" t="s">
        <v>2435</v>
      </c>
      <c r="B1474" s="2" t="s">
        <v>2436</v>
      </c>
      <c r="C1474" s="11" t="n">
        <v>-0.6758</v>
      </c>
      <c r="D1474" s="11" t="n">
        <v>-3.4422</v>
      </c>
      <c r="E1474" s="11" t="n">
        <v>-1.5387</v>
      </c>
      <c r="F1474" s="11" t="n">
        <v>-0.1989</v>
      </c>
      <c r="G1474" s="11" t="n">
        <v>-4.1897</v>
      </c>
      <c r="H1474" s="11" t="n">
        <v>-7.4297</v>
      </c>
      <c r="I1474" s="12" t="n">
        <v>-3.0750245164085</v>
      </c>
      <c r="J1474" s="13" t="n">
        <f aca="false">AVERAGE(E1474,F1474,I1474)</f>
        <v>-1.60420817213617</v>
      </c>
      <c r="K1474" s="13" t="n">
        <f aca="false">AVERAGE(C1474,D1474,H1474)</f>
        <v>-3.84923333333333</v>
      </c>
      <c r="L1474" s="13" t="n">
        <f aca="false">(J1474-K1474)</f>
        <v>2.24502516119717</v>
      </c>
    </row>
    <row r="1475" customFormat="false" ht="15" hidden="false" customHeight="false" outlineLevel="0" collapsed="false">
      <c r="A1475" s="1" t="s">
        <v>2437</v>
      </c>
      <c r="B1475" s="2" t="s">
        <v>13</v>
      </c>
      <c r="C1475" s="11" t="n">
        <v>-6.7331</v>
      </c>
      <c r="D1475" s="11" t="n">
        <v>-7.2877</v>
      </c>
      <c r="E1475" s="11" t="n">
        <v>-5.4804</v>
      </c>
      <c r="F1475" s="11" t="n">
        <v>-2.8573</v>
      </c>
      <c r="G1475" s="11" t="n">
        <v>-4.7027</v>
      </c>
      <c r="H1475" s="11" t="n">
        <v>-6.0398</v>
      </c>
      <c r="I1475" s="12" t="n">
        <v>-4.98901346175344</v>
      </c>
      <c r="J1475" s="13" t="n">
        <f aca="false">AVERAGE(E1475,F1475,I1475)</f>
        <v>-4.44223782058448</v>
      </c>
      <c r="K1475" s="13" t="n">
        <f aca="false">AVERAGE(C1475,D1475,H1475)</f>
        <v>-6.68686666666667</v>
      </c>
      <c r="L1475" s="13" t="n">
        <f aca="false">(J1475-K1475)</f>
        <v>2.24462884608219</v>
      </c>
    </row>
    <row r="1476" customFormat="false" ht="15" hidden="false" customHeight="false" outlineLevel="0" collapsed="false">
      <c r="A1476" s="1" t="s">
        <v>2438</v>
      </c>
      <c r="B1476" s="2" t="s">
        <v>2439</v>
      </c>
      <c r="C1476" s="11" t="n">
        <v>-2.6565</v>
      </c>
      <c r="D1476" s="11" t="n">
        <v>-3.2543</v>
      </c>
      <c r="E1476" s="11" t="n">
        <v>-1.096</v>
      </c>
      <c r="F1476" s="11" t="n">
        <v>-0.5662</v>
      </c>
      <c r="G1476" s="11" t="n">
        <v>-0.8863</v>
      </c>
      <c r="H1476" s="11" t="n">
        <v>-4.3511</v>
      </c>
      <c r="I1476" s="12" t="n">
        <v>-1.86808766478467</v>
      </c>
      <c r="J1476" s="13" t="n">
        <f aca="false">AVERAGE(E1476,F1476,I1476)</f>
        <v>-1.17676255492822</v>
      </c>
      <c r="K1476" s="13" t="n">
        <f aca="false">AVERAGE(C1476,D1476,H1476)</f>
        <v>-3.42063333333333</v>
      </c>
      <c r="L1476" s="13" t="n">
        <f aca="false">(J1476-K1476)</f>
        <v>2.24387077840511</v>
      </c>
    </row>
    <row r="1477" customFormat="false" ht="15" hidden="false" customHeight="false" outlineLevel="0" collapsed="false">
      <c r="A1477" s="1" t="s">
        <v>2440</v>
      </c>
      <c r="B1477" s="2" t="s">
        <v>13</v>
      </c>
      <c r="C1477" s="11" t="n">
        <v>-5.673</v>
      </c>
      <c r="D1477" s="11" t="n">
        <v>-5.7642</v>
      </c>
      <c r="E1477" s="11" t="n">
        <v>-3.7103</v>
      </c>
      <c r="F1477" s="11" t="n">
        <v>-4.0445</v>
      </c>
      <c r="G1477" s="11" t="n">
        <v>-2.0457</v>
      </c>
      <c r="H1477" s="11" t="n">
        <v>-3.9748</v>
      </c>
      <c r="I1477" s="12" t="n">
        <v>-0.927329908524248</v>
      </c>
      <c r="J1477" s="13" t="n">
        <f aca="false">AVERAGE(E1477,F1477,I1477)</f>
        <v>-2.89404330284142</v>
      </c>
      <c r="K1477" s="13" t="n">
        <f aca="false">AVERAGE(C1477,D1477,H1477)</f>
        <v>-5.13733333333333</v>
      </c>
      <c r="L1477" s="13" t="n">
        <f aca="false">(J1477-K1477)</f>
        <v>2.24329003049192</v>
      </c>
    </row>
    <row r="1478" customFormat="false" ht="15" hidden="false" customHeight="false" outlineLevel="0" collapsed="false">
      <c r="A1478" s="1" t="s">
        <v>2441</v>
      </c>
      <c r="B1478" s="2" t="s">
        <v>2442</v>
      </c>
      <c r="C1478" s="11" t="n">
        <v>-7.0398</v>
      </c>
      <c r="D1478" s="11" t="n">
        <v>-6.6153</v>
      </c>
      <c r="E1478" s="11" t="n">
        <v>-4.7027</v>
      </c>
      <c r="F1478" s="11" t="n">
        <v>-5.4548</v>
      </c>
      <c r="G1478" s="11" t="n">
        <v>-3.2934</v>
      </c>
      <c r="H1478" s="11" t="n">
        <v>-6.3808</v>
      </c>
      <c r="I1478" s="12" t="n">
        <v>-3.14960628872086</v>
      </c>
      <c r="J1478" s="13" t="n">
        <f aca="false">AVERAGE(E1478,F1478,I1478)</f>
        <v>-4.43570209624029</v>
      </c>
      <c r="K1478" s="13" t="n">
        <f aca="false">AVERAGE(C1478,D1478,H1478)</f>
        <v>-6.67863333333333</v>
      </c>
      <c r="L1478" s="13" t="n">
        <f aca="false">(J1478-K1478)</f>
        <v>2.24293123709305</v>
      </c>
    </row>
    <row r="1479" customFormat="false" ht="15" hidden="false" customHeight="false" outlineLevel="0" collapsed="false">
      <c r="A1479" s="1" t="s">
        <v>2443</v>
      </c>
      <c r="B1479" s="2" t="s">
        <v>2444</v>
      </c>
      <c r="C1479" s="11" t="n">
        <v>-8.0398</v>
      </c>
      <c r="D1479" s="11" t="n">
        <v>-6.0783</v>
      </c>
      <c r="E1479" s="11" t="n">
        <v>-3.3899</v>
      </c>
      <c r="F1479" s="11" t="n">
        <v>-5.3929</v>
      </c>
      <c r="G1479" s="11" t="n">
        <v>-5.7959</v>
      </c>
      <c r="H1479" s="11" t="n">
        <v>-6.5328</v>
      </c>
      <c r="I1479" s="12" t="n">
        <v>-5.14000144350794</v>
      </c>
      <c r="J1479" s="13" t="n">
        <f aca="false">AVERAGE(E1479,F1479,I1479)</f>
        <v>-4.64093381450265</v>
      </c>
      <c r="K1479" s="13" t="n">
        <f aca="false">AVERAGE(C1479,D1479,H1479)</f>
        <v>-6.88363333333333</v>
      </c>
      <c r="L1479" s="13" t="n">
        <f aca="false">(J1479-K1479)</f>
        <v>2.24269951883069</v>
      </c>
    </row>
    <row r="1480" customFormat="false" ht="15" hidden="false" customHeight="false" outlineLevel="0" collapsed="false">
      <c r="A1480" s="1" t="s">
        <v>2445</v>
      </c>
      <c r="B1480" s="2" t="s">
        <v>2446</v>
      </c>
      <c r="C1480" s="11" t="n">
        <v>-7.7027</v>
      </c>
      <c r="D1480" s="11" t="n">
        <v>-3.8573</v>
      </c>
      <c r="E1480" s="11" t="n">
        <v>-3.5129</v>
      </c>
      <c r="F1480" s="11" t="n">
        <v>-2.4836</v>
      </c>
      <c r="G1480" s="11" t="n">
        <v>-1.6171</v>
      </c>
      <c r="H1480" s="11" t="n">
        <v>-6.1792</v>
      </c>
      <c r="I1480" s="12" t="n">
        <v>-5.01537509901941</v>
      </c>
      <c r="J1480" s="13" t="n">
        <f aca="false">AVERAGE(E1480,F1480,I1480)</f>
        <v>-3.67062503300647</v>
      </c>
      <c r="K1480" s="13" t="n">
        <f aca="false">AVERAGE(C1480,D1480,H1480)</f>
        <v>-5.91306666666667</v>
      </c>
      <c r="L1480" s="13" t="n">
        <f aca="false">(J1480-K1480)</f>
        <v>2.2424416336602</v>
      </c>
    </row>
    <row r="1481" customFormat="false" ht="15" hidden="false" customHeight="false" outlineLevel="0" collapsed="false">
      <c r="A1481" s="1" t="s">
        <v>2447</v>
      </c>
      <c r="B1481" s="2" t="s">
        <v>2448</v>
      </c>
      <c r="C1481" s="11" t="n">
        <v>-7.8954</v>
      </c>
      <c r="D1481" s="11" t="n">
        <v>-7.0783</v>
      </c>
      <c r="E1481" s="11" t="n">
        <v>-3.9703</v>
      </c>
      <c r="F1481" s="11" t="n">
        <v>-3.088</v>
      </c>
      <c r="G1481" s="11" t="n">
        <v>-2.5977</v>
      </c>
      <c r="H1481" s="11" t="n">
        <v>-4.3629</v>
      </c>
      <c r="I1481" s="12" t="n">
        <v>-5.55139248428892</v>
      </c>
      <c r="J1481" s="13" t="n">
        <f aca="false">AVERAGE(E1481,F1481,I1481)</f>
        <v>-4.20323082809631</v>
      </c>
      <c r="K1481" s="13" t="n">
        <f aca="false">AVERAGE(C1481,D1481,H1481)</f>
        <v>-6.44553333333333</v>
      </c>
      <c r="L1481" s="13" t="n">
        <f aca="false">(J1481-K1481)</f>
        <v>2.24230250523703</v>
      </c>
    </row>
    <row r="1482" customFormat="false" ht="15" hidden="false" customHeight="false" outlineLevel="0" collapsed="false">
      <c r="A1482" s="1" t="s">
        <v>2449</v>
      </c>
      <c r="B1482" s="2" t="s">
        <v>13</v>
      </c>
      <c r="C1482" s="11" t="n">
        <v>-6.0589</v>
      </c>
      <c r="D1482" s="11" t="n">
        <v>-7.4804</v>
      </c>
      <c r="E1482" s="11" t="n">
        <v>-3.4739</v>
      </c>
      <c r="F1482" s="11" t="n">
        <v>-2.8386</v>
      </c>
      <c r="G1482" s="11" t="n">
        <v>-1.4787</v>
      </c>
      <c r="H1482" s="11" t="n">
        <v>-2.6878</v>
      </c>
      <c r="I1482" s="12" t="n">
        <v>-3.1882661117345</v>
      </c>
      <c r="J1482" s="13" t="n">
        <f aca="false">AVERAGE(E1482,F1482,I1482)</f>
        <v>-3.16692203724483</v>
      </c>
      <c r="K1482" s="13" t="n">
        <f aca="false">AVERAGE(C1482,D1482,H1482)</f>
        <v>-5.40903333333333</v>
      </c>
      <c r="L1482" s="13" t="n">
        <f aca="false">(J1482-K1482)</f>
        <v>2.2421112960885</v>
      </c>
    </row>
    <row r="1483" customFormat="false" ht="15" hidden="false" customHeight="false" outlineLevel="0" collapsed="false">
      <c r="A1483" s="1" t="s">
        <v>2450</v>
      </c>
      <c r="B1483" s="2" t="s">
        <v>2451</v>
      </c>
      <c r="C1483" s="11" t="n">
        <v>-3.7408</v>
      </c>
      <c r="D1483" s="11" t="n">
        <v>-5.4804</v>
      </c>
      <c r="E1483" s="11" t="n">
        <v>-1.2156</v>
      </c>
      <c r="F1483" s="11" t="n">
        <v>-1.3711</v>
      </c>
      <c r="G1483" s="11" t="n">
        <v>-0.6246</v>
      </c>
      <c r="H1483" s="11" t="n">
        <v>-4.195</v>
      </c>
      <c r="I1483" s="12" t="n">
        <v>-4.1031793230878</v>
      </c>
      <c r="J1483" s="13" t="n">
        <f aca="false">AVERAGE(E1483,F1483,I1483)</f>
        <v>-2.2299597743626</v>
      </c>
      <c r="K1483" s="13" t="n">
        <f aca="false">AVERAGE(C1483,D1483,H1483)</f>
        <v>-4.47206666666667</v>
      </c>
      <c r="L1483" s="13" t="n">
        <f aca="false">(J1483-K1483)</f>
        <v>2.24210689230407</v>
      </c>
    </row>
    <row r="1484" customFormat="false" ht="15" hidden="false" customHeight="false" outlineLevel="0" collapsed="false">
      <c r="A1484" s="1" t="s">
        <v>2452</v>
      </c>
      <c r="B1484" s="2" t="s">
        <v>2453</v>
      </c>
      <c r="C1484" s="11" t="n">
        <v>-2.9726</v>
      </c>
      <c r="D1484" s="11" t="n">
        <v>-3.3511</v>
      </c>
      <c r="E1484" s="11" t="n">
        <v>-1.2814</v>
      </c>
      <c r="F1484" s="11" t="n">
        <v>-1.5942</v>
      </c>
      <c r="G1484" s="11" t="n">
        <v>-1.1178</v>
      </c>
      <c r="H1484" s="11" t="n">
        <v>-5.3219</v>
      </c>
      <c r="I1484" s="12" t="n">
        <v>-2.04536616057324</v>
      </c>
      <c r="J1484" s="13" t="n">
        <f aca="false">AVERAGE(E1484,F1484,I1484)</f>
        <v>-1.64032205352441</v>
      </c>
      <c r="K1484" s="13" t="n">
        <f aca="false">AVERAGE(C1484,D1484,H1484)</f>
        <v>-3.88186666666667</v>
      </c>
      <c r="L1484" s="13" t="n">
        <f aca="false">(J1484-K1484)</f>
        <v>2.24154461314225</v>
      </c>
    </row>
    <row r="1485" customFormat="false" ht="15" hidden="false" customHeight="false" outlineLevel="0" collapsed="false">
      <c r="A1485" s="1" t="s">
        <v>2454</v>
      </c>
      <c r="B1485" s="2" t="s">
        <v>2455</v>
      </c>
      <c r="C1485" s="11" t="n">
        <v>-5.4933</v>
      </c>
      <c r="D1485" s="11" t="n">
        <v>-7.2002</v>
      </c>
      <c r="E1485" s="11" t="n">
        <v>-4.1897</v>
      </c>
      <c r="F1485" s="11" t="n">
        <v>-4.3629</v>
      </c>
      <c r="G1485" s="11" t="n">
        <v>-4.9931</v>
      </c>
      <c r="H1485" s="11" t="n">
        <v>-6.4548</v>
      </c>
      <c r="I1485" s="12" t="n">
        <v>-3.87188441107077</v>
      </c>
      <c r="J1485" s="13" t="n">
        <f aca="false">AVERAGE(E1485,F1485,I1485)</f>
        <v>-4.14149480369026</v>
      </c>
      <c r="K1485" s="13" t="n">
        <f aca="false">AVERAGE(C1485,D1485,H1485)</f>
        <v>-6.38276666666667</v>
      </c>
      <c r="L1485" s="13" t="n">
        <f aca="false">(J1485-K1485)</f>
        <v>2.24127186297641</v>
      </c>
    </row>
    <row r="1486" customFormat="false" ht="15" hidden="false" customHeight="false" outlineLevel="0" collapsed="false">
      <c r="A1486" s="1" t="s">
        <v>2456</v>
      </c>
      <c r="B1486" s="2" t="s">
        <v>13</v>
      </c>
      <c r="C1486" s="11" t="n">
        <v>-2.8365</v>
      </c>
      <c r="D1486" s="11" t="n">
        <v>-6.5873</v>
      </c>
      <c r="E1486" s="11" t="n">
        <v>-5.1688</v>
      </c>
      <c r="F1486" s="11" t="n">
        <v>-2.2474</v>
      </c>
      <c r="G1486" s="11" t="n">
        <v>-1.1805</v>
      </c>
      <c r="H1486" s="11" t="n">
        <v>-4.9479</v>
      </c>
      <c r="I1486" s="12" t="n">
        <v>-0.231694404639226</v>
      </c>
      <c r="J1486" s="13" t="n">
        <f aca="false">AVERAGE(E1486,F1486,I1486)</f>
        <v>-2.54929813487974</v>
      </c>
      <c r="K1486" s="13" t="n">
        <f aca="false">AVERAGE(C1486,D1486,H1486)</f>
        <v>-4.79056666666667</v>
      </c>
      <c r="L1486" s="13" t="n">
        <f aca="false">(J1486-K1486)</f>
        <v>2.24126853178693</v>
      </c>
    </row>
    <row r="1487" customFormat="false" ht="15" hidden="false" customHeight="false" outlineLevel="0" collapsed="false">
      <c r="A1487" s="1" t="s">
        <v>2457</v>
      </c>
      <c r="B1487" s="2" t="s">
        <v>2458</v>
      </c>
      <c r="C1487" s="11" t="n">
        <v>-7.4804</v>
      </c>
      <c r="D1487" s="11" t="n">
        <v>-7.0023</v>
      </c>
      <c r="E1487" s="11" t="n">
        <v>-2.4901</v>
      </c>
      <c r="F1487" s="11" t="n">
        <v>-6.4804</v>
      </c>
      <c r="G1487" s="11" t="n">
        <v>-5.1482</v>
      </c>
      <c r="H1487" s="11" t="n">
        <v>-6.5328</v>
      </c>
      <c r="I1487" s="12" t="n">
        <v>-5.32155580422117</v>
      </c>
      <c r="J1487" s="13" t="n">
        <f aca="false">AVERAGE(E1487,F1487,I1487)</f>
        <v>-4.76401860140706</v>
      </c>
      <c r="K1487" s="13" t="n">
        <f aca="false">AVERAGE(C1487,D1487,H1487)</f>
        <v>-7.00516666666667</v>
      </c>
      <c r="L1487" s="13" t="n">
        <f aca="false">(J1487-K1487)</f>
        <v>2.24114806525961</v>
      </c>
    </row>
    <row r="1488" customFormat="false" ht="15" hidden="false" customHeight="false" outlineLevel="0" collapsed="false">
      <c r="A1488" s="1" t="s">
        <v>2459</v>
      </c>
      <c r="B1488" s="2" t="s">
        <v>1693</v>
      </c>
      <c r="C1488" s="11" t="n">
        <v>-4.1482</v>
      </c>
      <c r="D1488" s="11" t="n">
        <v>-6.0209</v>
      </c>
      <c r="E1488" s="11" t="n">
        <v>0.3045</v>
      </c>
      <c r="F1488" s="11" t="n">
        <v>-3.4517</v>
      </c>
      <c r="G1488" s="11" t="n">
        <v>-2.2433</v>
      </c>
      <c r="H1488" s="11" t="n">
        <v>-2.8489</v>
      </c>
      <c r="I1488" s="12" t="n">
        <v>-3.14960628872086</v>
      </c>
      <c r="J1488" s="13" t="n">
        <f aca="false">AVERAGE(E1488,F1488,I1488)</f>
        <v>-2.09893542957362</v>
      </c>
      <c r="K1488" s="13" t="n">
        <f aca="false">AVERAGE(C1488,D1488,H1488)</f>
        <v>-4.33933333333333</v>
      </c>
      <c r="L1488" s="13" t="n">
        <f aca="false">(J1488-K1488)</f>
        <v>2.24039790375971</v>
      </c>
    </row>
    <row r="1489" customFormat="false" ht="15" hidden="false" customHeight="false" outlineLevel="0" collapsed="false">
      <c r="A1489" s="1" t="s">
        <v>2460</v>
      </c>
      <c r="B1489" s="2" t="s">
        <v>2461</v>
      </c>
      <c r="C1489" s="11" t="n">
        <v>-1.4556</v>
      </c>
      <c r="D1489" s="11" t="n">
        <v>-3.3959</v>
      </c>
      <c r="E1489" s="11" t="n">
        <v>-1.7389</v>
      </c>
      <c r="F1489" s="11" t="n">
        <v>0.2444</v>
      </c>
      <c r="G1489" s="11" t="n">
        <v>-0.8992</v>
      </c>
      <c r="H1489" s="11" t="n">
        <v>-2.939</v>
      </c>
      <c r="I1489" s="12" t="n">
        <v>0.424220840068163</v>
      </c>
      <c r="J1489" s="13" t="n">
        <f aca="false">AVERAGE(E1489,F1489,I1489)</f>
        <v>-0.356759719977279</v>
      </c>
      <c r="K1489" s="13" t="n">
        <f aca="false">AVERAGE(C1489,D1489,H1489)</f>
        <v>-2.59683333333333</v>
      </c>
      <c r="L1489" s="13" t="n">
        <f aca="false">(J1489-K1489)</f>
        <v>2.24007361335605</v>
      </c>
    </row>
    <row r="1490" customFormat="false" ht="15" hidden="false" customHeight="false" outlineLevel="0" collapsed="false">
      <c r="A1490" s="1" t="s">
        <v>2462</v>
      </c>
      <c r="B1490" s="2" t="s">
        <v>13</v>
      </c>
      <c r="C1490" s="11" t="n">
        <v>-5.8614</v>
      </c>
      <c r="D1490" s="11" t="n">
        <v>-6.1178</v>
      </c>
      <c r="E1490" s="11" t="n">
        <v>-3.4901</v>
      </c>
      <c r="F1490" s="11" t="n">
        <v>-3.7065</v>
      </c>
      <c r="G1490" s="11" t="n">
        <v>-5.5328</v>
      </c>
      <c r="H1490" s="11" t="n">
        <v>-7.4297</v>
      </c>
      <c r="I1490" s="12" t="n">
        <v>-5.49535186667322</v>
      </c>
      <c r="J1490" s="13" t="n">
        <f aca="false">AVERAGE(E1490,F1490,I1490)</f>
        <v>-4.23065062222441</v>
      </c>
      <c r="K1490" s="13" t="n">
        <f aca="false">AVERAGE(C1490,D1490,H1490)</f>
        <v>-6.46963333333333</v>
      </c>
      <c r="L1490" s="13" t="n">
        <f aca="false">(J1490-K1490)</f>
        <v>2.23898271110893</v>
      </c>
    </row>
    <row r="1491" customFormat="false" ht="15" hidden="false" customHeight="false" outlineLevel="0" collapsed="false">
      <c r="A1491" s="1" t="s">
        <v>2463</v>
      </c>
      <c r="B1491" s="2" t="s">
        <v>2464</v>
      </c>
      <c r="C1491" s="11" t="n">
        <v>-6.2216</v>
      </c>
      <c r="D1491" s="11" t="n">
        <v>-5.3929</v>
      </c>
      <c r="E1491" s="11" t="n">
        <v>-2.9635</v>
      </c>
      <c r="F1491" s="11" t="n">
        <v>-2.2002</v>
      </c>
      <c r="G1491" s="11" t="n">
        <v>-4.812</v>
      </c>
      <c r="H1491" s="11" t="n">
        <v>-3.1053</v>
      </c>
      <c r="I1491" s="12" t="n">
        <v>-2.83952444131312</v>
      </c>
      <c r="J1491" s="13" t="n">
        <f aca="false">AVERAGE(E1491,F1491,I1491)</f>
        <v>-2.66774148043771</v>
      </c>
      <c r="K1491" s="13" t="n">
        <f aca="false">AVERAGE(C1491,D1491,H1491)</f>
        <v>-4.9066</v>
      </c>
      <c r="L1491" s="13" t="n">
        <f aca="false">(J1491-K1491)</f>
        <v>2.23885851956229</v>
      </c>
    </row>
    <row r="1492" customFormat="false" ht="15" hidden="false" customHeight="false" outlineLevel="0" collapsed="false">
      <c r="A1492" s="1" t="s">
        <v>2465</v>
      </c>
      <c r="B1492" s="2" t="s">
        <v>2466</v>
      </c>
      <c r="C1492" s="11" t="n">
        <v>-7.2002</v>
      </c>
      <c r="D1492" s="11" t="n">
        <v>-6.1792</v>
      </c>
      <c r="E1492" s="11" t="n">
        <v>-2.8932</v>
      </c>
      <c r="F1492" s="11" t="n">
        <v>-4.4675</v>
      </c>
      <c r="G1492" s="11" t="n">
        <v>-2.8741</v>
      </c>
      <c r="H1492" s="11" t="n">
        <v>-5.4933</v>
      </c>
      <c r="I1492" s="12" t="n">
        <v>-4.79791536247868</v>
      </c>
      <c r="J1492" s="13" t="n">
        <f aca="false">AVERAGE(E1492,F1492,I1492)</f>
        <v>-4.05287178749289</v>
      </c>
      <c r="K1492" s="13" t="n">
        <f aca="false">AVERAGE(C1492,D1492,H1492)</f>
        <v>-6.2909</v>
      </c>
      <c r="L1492" s="13" t="n">
        <f aca="false">(J1492-K1492)</f>
        <v>2.23802821250711</v>
      </c>
    </row>
    <row r="1493" customFormat="false" ht="15" hidden="false" customHeight="false" outlineLevel="0" collapsed="false">
      <c r="A1493" s="1" t="s">
        <v>2467</v>
      </c>
      <c r="B1493" s="2" t="s">
        <v>13</v>
      </c>
      <c r="C1493" s="11" t="n">
        <v>-4.3868</v>
      </c>
      <c r="D1493" s="11" t="n">
        <v>-4.1482</v>
      </c>
      <c r="E1493" s="11" t="n">
        <v>-1.7899</v>
      </c>
      <c r="F1493" s="11" t="n">
        <v>-0.1415</v>
      </c>
      <c r="G1493" s="11" t="n">
        <v>-3.7563</v>
      </c>
      <c r="H1493" s="11" t="n">
        <v>-2.8594</v>
      </c>
      <c r="I1493" s="12" t="n">
        <v>-2.74904934448763</v>
      </c>
      <c r="J1493" s="13" t="n">
        <f aca="false">AVERAGE(E1493,F1493,I1493)</f>
        <v>-1.56014978149588</v>
      </c>
      <c r="K1493" s="13" t="n">
        <f aca="false">AVERAGE(C1493,D1493,H1493)</f>
        <v>-3.79813333333333</v>
      </c>
      <c r="L1493" s="13" t="n">
        <f aca="false">(J1493-K1493)</f>
        <v>2.23798355183746</v>
      </c>
    </row>
    <row r="1494" customFormat="false" ht="15" hidden="false" customHeight="false" outlineLevel="0" collapsed="false">
      <c r="A1494" s="1" t="s">
        <v>2468</v>
      </c>
      <c r="B1494" s="2" t="s">
        <v>705</v>
      </c>
      <c r="C1494" s="11" t="n">
        <v>-3.4739</v>
      </c>
      <c r="D1494" s="11" t="n">
        <v>-3.8954</v>
      </c>
      <c r="E1494" s="11" t="n">
        <v>-2.2598</v>
      </c>
      <c r="F1494" s="11" t="n">
        <v>-2.2406</v>
      </c>
      <c r="G1494" s="11" t="n">
        <v>-2.5564</v>
      </c>
      <c r="H1494" s="11" t="n">
        <v>-6.0023</v>
      </c>
      <c r="I1494" s="12" t="n">
        <v>-2.15739428921441</v>
      </c>
      <c r="J1494" s="13" t="n">
        <f aca="false">AVERAGE(E1494,F1494,I1494)</f>
        <v>-2.21926476307147</v>
      </c>
      <c r="K1494" s="13" t="n">
        <f aca="false">AVERAGE(C1494,D1494,H1494)</f>
        <v>-4.4572</v>
      </c>
      <c r="L1494" s="13" t="n">
        <f aca="false">(J1494-K1494)</f>
        <v>2.23793523692853</v>
      </c>
    </row>
    <row r="1495" customFormat="false" ht="15" hidden="false" customHeight="false" outlineLevel="0" collapsed="false">
      <c r="A1495" s="1" t="s">
        <v>2469</v>
      </c>
      <c r="B1495" s="2" t="s">
        <v>2470</v>
      </c>
      <c r="C1495" s="11" t="n">
        <v>-6.0783</v>
      </c>
      <c r="D1495" s="11" t="n">
        <v>-6.4051</v>
      </c>
      <c r="E1495" s="11" t="n">
        <v>-3.4933</v>
      </c>
      <c r="F1495" s="11" t="n">
        <v>-5.0209</v>
      </c>
      <c r="G1495" s="11" t="n">
        <v>-4.4422</v>
      </c>
      <c r="H1495" s="11" t="n">
        <v>-6.6153</v>
      </c>
      <c r="I1495" s="12" t="n">
        <v>-3.87188441107077</v>
      </c>
      <c r="J1495" s="13" t="n">
        <f aca="false">AVERAGE(E1495,F1495,I1495)</f>
        <v>-4.12869480369026</v>
      </c>
      <c r="K1495" s="13" t="n">
        <f aca="false">AVERAGE(C1495,D1495,H1495)</f>
        <v>-6.36623333333333</v>
      </c>
      <c r="L1495" s="13" t="n">
        <f aca="false">(J1495-K1495)</f>
        <v>2.23753852964308</v>
      </c>
    </row>
    <row r="1496" customFormat="false" ht="15" hidden="false" customHeight="false" outlineLevel="0" collapsed="false">
      <c r="A1496" s="1" t="s">
        <v>2471</v>
      </c>
      <c r="B1496" s="2" t="s">
        <v>13</v>
      </c>
      <c r="C1496" s="11" t="n">
        <v>-5.5462</v>
      </c>
      <c r="D1496" s="11" t="n">
        <v>-3.1559</v>
      </c>
      <c r="E1496" s="11" t="n">
        <v>-1.5278</v>
      </c>
      <c r="F1496" s="11" t="n">
        <v>-3.0023</v>
      </c>
      <c r="G1496" s="11" t="n">
        <v>-1.6712</v>
      </c>
      <c r="H1496" s="11" t="n">
        <v>-6.7027</v>
      </c>
      <c r="I1496" s="12" t="n">
        <v>-4.16352659045274</v>
      </c>
      <c r="J1496" s="13" t="n">
        <f aca="false">AVERAGE(E1496,F1496,I1496)</f>
        <v>-2.89787553015091</v>
      </c>
      <c r="K1496" s="13" t="n">
        <f aca="false">AVERAGE(C1496,D1496,H1496)</f>
        <v>-5.13493333333333</v>
      </c>
      <c r="L1496" s="13" t="n">
        <f aca="false">(J1496-K1496)</f>
        <v>2.23705780318242</v>
      </c>
    </row>
    <row r="1497" customFormat="false" ht="15" hidden="false" customHeight="false" outlineLevel="0" collapsed="false">
      <c r="A1497" s="1" t="s">
        <v>2472</v>
      </c>
      <c r="B1497" s="2" t="s">
        <v>579</v>
      </c>
      <c r="C1497" s="11" t="n">
        <v>-6.9302</v>
      </c>
      <c r="D1497" s="11" t="n">
        <v>-3.3104</v>
      </c>
      <c r="E1497" s="11" t="n">
        <v>-3.257</v>
      </c>
      <c r="F1497" s="11" t="n">
        <v>-2.6547</v>
      </c>
      <c r="G1497" s="11" t="n">
        <v>-6.1792</v>
      </c>
      <c r="H1497" s="11" t="n">
        <v>-7.6439</v>
      </c>
      <c r="I1497" s="12" t="n">
        <v>-5.26183894955004</v>
      </c>
      <c r="J1497" s="13" t="n">
        <f aca="false">AVERAGE(E1497,F1497,I1497)</f>
        <v>-3.72451298318335</v>
      </c>
      <c r="K1497" s="13" t="n">
        <f aca="false">AVERAGE(C1497,D1497,H1497)</f>
        <v>-5.9615</v>
      </c>
      <c r="L1497" s="13" t="n">
        <f aca="false">(J1497-K1497)</f>
        <v>2.23698701681665</v>
      </c>
    </row>
    <row r="1498" customFormat="false" ht="15" hidden="false" customHeight="false" outlineLevel="0" collapsed="false">
      <c r="A1498" s="1" t="s">
        <v>2473</v>
      </c>
      <c r="B1498" s="2" t="s">
        <v>2474</v>
      </c>
      <c r="C1498" s="11" t="n">
        <v>-5.2877</v>
      </c>
      <c r="D1498" s="11" t="n">
        <v>-5.1688</v>
      </c>
      <c r="E1498" s="11" t="n">
        <v>-2.5146</v>
      </c>
      <c r="F1498" s="11" t="n">
        <v>-4.6804</v>
      </c>
      <c r="G1498" s="11" t="n">
        <v>-3.0209</v>
      </c>
      <c r="H1498" s="11" t="n">
        <v>-5.6439</v>
      </c>
      <c r="I1498" s="12" t="n">
        <v>-2.19675727842461</v>
      </c>
      <c r="J1498" s="13" t="n">
        <f aca="false">AVERAGE(E1498,F1498,I1498)</f>
        <v>-3.13058575947487</v>
      </c>
      <c r="K1498" s="13" t="n">
        <f aca="false">AVERAGE(C1498,D1498,H1498)</f>
        <v>-5.3668</v>
      </c>
      <c r="L1498" s="13" t="n">
        <f aca="false">(J1498-K1498)</f>
        <v>2.23621424052513</v>
      </c>
    </row>
    <row r="1499" customFormat="false" ht="15" hidden="false" customHeight="false" outlineLevel="0" collapsed="false">
      <c r="A1499" s="1" t="s">
        <v>2475</v>
      </c>
      <c r="B1499" s="2" t="s">
        <v>13</v>
      </c>
      <c r="C1499" s="11" t="n">
        <v>-6.3104</v>
      </c>
      <c r="D1499" s="11" t="n">
        <v>-3.0517</v>
      </c>
      <c r="E1499" s="11" t="n">
        <v>-4.9214</v>
      </c>
      <c r="F1499" s="11" t="n">
        <v>-2.0268</v>
      </c>
      <c r="G1499" s="11" t="n">
        <v>-5.812</v>
      </c>
      <c r="H1499" s="11" t="n">
        <v>-7.4804</v>
      </c>
      <c r="I1499" s="12" t="n">
        <v>-3.1882661117345</v>
      </c>
      <c r="J1499" s="13" t="n">
        <f aca="false">AVERAGE(E1499,F1499,I1499)</f>
        <v>-3.37882203724483</v>
      </c>
      <c r="K1499" s="13" t="n">
        <f aca="false">AVERAGE(C1499,D1499,H1499)</f>
        <v>-5.61416666666667</v>
      </c>
      <c r="L1499" s="13" t="n">
        <f aca="false">(J1499-K1499)</f>
        <v>2.23534462942183</v>
      </c>
    </row>
    <row r="1500" customFormat="false" ht="15" hidden="false" customHeight="false" outlineLevel="0" collapsed="false">
      <c r="A1500" s="1" t="s">
        <v>2476</v>
      </c>
      <c r="B1500" s="2" t="s">
        <v>13</v>
      </c>
      <c r="C1500" s="11" t="n">
        <v>-4.436</v>
      </c>
      <c r="D1500" s="11" t="n">
        <v>-7.7642</v>
      </c>
      <c r="E1500" s="11" t="n">
        <v>-2.3599</v>
      </c>
      <c r="F1500" s="11" t="n">
        <v>-3.6259</v>
      </c>
      <c r="G1500" s="11" t="n">
        <v>-1.8437</v>
      </c>
      <c r="H1500" s="11" t="n">
        <v>-5.4804</v>
      </c>
      <c r="I1500" s="12" t="n">
        <v>-4.98901346175344</v>
      </c>
      <c r="J1500" s="13" t="n">
        <f aca="false">AVERAGE(E1500,F1500,I1500)</f>
        <v>-3.65827115391781</v>
      </c>
      <c r="K1500" s="13" t="n">
        <f aca="false">AVERAGE(C1500,D1500,H1500)</f>
        <v>-5.89353333333333</v>
      </c>
      <c r="L1500" s="13" t="n">
        <f aca="false">(J1500-K1500)</f>
        <v>2.23526217941552</v>
      </c>
    </row>
    <row r="1501" customFormat="false" ht="15" hidden="false" customHeight="false" outlineLevel="0" collapsed="false">
      <c r="A1501" s="1" t="s">
        <v>2477</v>
      </c>
      <c r="B1501" s="2" t="s">
        <v>13</v>
      </c>
      <c r="C1501" s="11" t="n">
        <v>-5.7959</v>
      </c>
      <c r="D1501" s="11" t="n">
        <v>-2.6638</v>
      </c>
      <c r="E1501" s="11" t="n">
        <v>-1.6118</v>
      </c>
      <c r="F1501" s="11" t="n">
        <v>-1.3696</v>
      </c>
      <c r="G1501" s="11" t="n">
        <v>-3.5129</v>
      </c>
      <c r="H1501" s="11" t="n">
        <v>-3.1354</v>
      </c>
      <c r="I1501" s="12" t="n">
        <v>-1.90836353337821</v>
      </c>
      <c r="J1501" s="13" t="n">
        <f aca="false">AVERAGE(E1501,F1501,I1501)</f>
        <v>-1.62992117779274</v>
      </c>
      <c r="K1501" s="13" t="n">
        <f aca="false">AVERAGE(C1501,D1501,H1501)</f>
        <v>-3.86503333333333</v>
      </c>
      <c r="L1501" s="13" t="n">
        <f aca="false">(J1501-K1501)</f>
        <v>2.2351121555406</v>
      </c>
    </row>
    <row r="1502" customFormat="false" ht="15" hidden="false" customHeight="false" outlineLevel="0" collapsed="false">
      <c r="A1502" s="1" t="s">
        <v>2478</v>
      </c>
      <c r="B1502" s="2" t="s">
        <v>13</v>
      </c>
      <c r="C1502" s="11" t="n">
        <v>-3.5804</v>
      </c>
      <c r="D1502" s="11" t="n">
        <v>-7.5328</v>
      </c>
      <c r="E1502" s="11" t="n">
        <v>-3.2515</v>
      </c>
      <c r="F1502" s="11" t="n">
        <v>-3.0303</v>
      </c>
      <c r="G1502" s="11" t="n">
        <v>-6.1792</v>
      </c>
      <c r="H1502" s="11" t="n">
        <v>-7.5328</v>
      </c>
      <c r="I1502" s="12" t="n">
        <v>-5.66051662338722</v>
      </c>
      <c r="J1502" s="13" t="n">
        <f aca="false">AVERAGE(E1502,F1502,I1502)</f>
        <v>-3.98077220779574</v>
      </c>
      <c r="K1502" s="13" t="n">
        <f aca="false">AVERAGE(C1502,D1502,H1502)</f>
        <v>-6.21533333333333</v>
      </c>
      <c r="L1502" s="13" t="n">
        <f aca="false">(J1502-K1502)</f>
        <v>2.23456112553759</v>
      </c>
    </row>
    <row r="1503" customFormat="false" ht="15" hidden="false" customHeight="false" outlineLevel="0" collapsed="false">
      <c r="A1503" s="1" t="s">
        <v>2479</v>
      </c>
      <c r="B1503" s="2" t="s">
        <v>2480</v>
      </c>
      <c r="C1503" s="11" t="n">
        <v>-7.1584</v>
      </c>
      <c r="D1503" s="11" t="n">
        <v>-1.8965</v>
      </c>
      <c r="E1503" s="11" t="n">
        <v>-5.2109</v>
      </c>
      <c r="F1503" s="11" t="n">
        <v>0.458</v>
      </c>
      <c r="G1503" s="11" t="n">
        <v>1.4308</v>
      </c>
      <c r="H1503" s="11" t="n">
        <v>-5.6295</v>
      </c>
      <c r="I1503" s="12" t="n">
        <v>-3.2278802458522</v>
      </c>
      <c r="J1503" s="13" t="n">
        <f aca="false">AVERAGE(E1503,F1503,I1503)</f>
        <v>-2.66026008195073</v>
      </c>
      <c r="K1503" s="13" t="n">
        <f aca="false">AVERAGE(C1503,D1503,H1503)</f>
        <v>-4.8948</v>
      </c>
      <c r="L1503" s="13" t="n">
        <f aca="false">(J1503-K1503)</f>
        <v>2.23453991804927</v>
      </c>
    </row>
    <row r="1504" customFormat="false" ht="15" hidden="false" customHeight="false" outlineLevel="0" collapsed="false">
      <c r="A1504" s="1" t="s">
        <v>2481</v>
      </c>
      <c r="B1504" s="2" t="s">
        <v>2482</v>
      </c>
      <c r="C1504" s="11" t="n">
        <v>-5.3335</v>
      </c>
      <c r="D1504" s="11" t="n">
        <v>-5.4422</v>
      </c>
      <c r="E1504" s="11" t="n">
        <v>-1.8562</v>
      </c>
      <c r="F1504" s="11" t="n">
        <v>-1.8552</v>
      </c>
      <c r="G1504" s="11" t="n">
        <v>-1.0368</v>
      </c>
      <c r="H1504" s="11" t="n">
        <v>-3.4548</v>
      </c>
      <c r="I1504" s="12" t="n">
        <v>-3.8168439342661</v>
      </c>
      <c r="J1504" s="13" t="n">
        <f aca="false">AVERAGE(E1504,F1504,I1504)</f>
        <v>-2.50941464475537</v>
      </c>
      <c r="K1504" s="13" t="n">
        <f aca="false">AVERAGE(C1504,D1504,H1504)</f>
        <v>-4.7435</v>
      </c>
      <c r="L1504" s="13" t="n">
        <f aca="false">(J1504-K1504)</f>
        <v>2.23408535524463</v>
      </c>
    </row>
    <row r="1505" customFormat="false" ht="15" hidden="false" customHeight="false" outlineLevel="0" collapsed="false">
      <c r="A1505" s="1" t="s">
        <v>2483</v>
      </c>
      <c r="B1505" s="2" t="s">
        <v>2484</v>
      </c>
      <c r="C1505" s="11" t="n">
        <v>-6.2002</v>
      </c>
      <c r="D1505" s="11" t="n">
        <v>-6.4548</v>
      </c>
      <c r="E1505" s="11" t="n">
        <v>-5.7027</v>
      </c>
      <c r="F1505" s="11" t="n">
        <v>-3.8283</v>
      </c>
      <c r="G1505" s="11" t="n">
        <v>-3.3364</v>
      </c>
      <c r="H1505" s="11" t="n">
        <v>-5.8783</v>
      </c>
      <c r="I1505" s="12" t="n">
        <v>-2.30013651884725</v>
      </c>
      <c r="J1505" s="13" t="n">
        <f aca="false">AVERAGE(E1505,F1505,I1505)</f>
        <v>-3.94371217294908</v>
      </c>
      <c r="K1505" s="13" t="n">
        <f aca="false">AVERAGE(C1505,D1505,H1505)</f>
        <v>-6.17776666666667</v>
      </c>
      <c r="L1505" s="13" t="n">
        <f aca="false">(J1505-K1505)</f>
        <v>2.23405449371758</v>
      </c>
    </row>
    <row r="1506" customFormat="false" ht="15" hidden="false" customHeight="false" outlineLevel="0" collapsed="false">
      <c r="A1506" s="1" t="s">
        <v>2485</v>
      </c>
      <c r="B1506" s="2" t="s">
        <v>2486</v>
      </c>
      <c r="C1506" s="11" t="n">
        <v>-6.7331</v>
      </c>
      <c r="D1506" s="11" t="n">
        <v>-5.8783</v>
      </c>
      <c r="E1506" s="11" t="n">
        <v>-5.7642</v>
      </c>
      <c r="F1506" s="11" t="n">
        <v>-4.3393</v>
      </c>
      <c r="G1506" s="11" t="n">
        <v>-4.904</v>
      </c>
      <c r="H1506" s="11" t="n">
        <v>-7.3808</v>
      </c>
      <c r="I1506" s="12" t="n">
        <v>-3.1882661117345</v>
      </c>
      <c r="J1506" s="13" t="n">
        <f aca="false">AVERAGE(E1506,F1506,I1506)</f>
        <v>-4.4305887039115</v>
      </c>
      <c r="K1506" s="13" t="n">
        <f aca="false">AVERAGE(C1506,D1506,H1506)</f>
        <v>-6.66406666666667</v>
      </c>
      <c r="L1506" s="13" t="n">
        <f aca="false">(J1506-K1506)</f>
        <v>2.23347796275517</v>
      </c>
    </row>
    <row r="1507" customFormat="false" ht="15" hidden="false" customHeight="false" outlineLevel="0" collapsed="false">
      <c r="A1507" s="1" t="s">
        <v>2487</v>
      </c>
      <c r="B1507" s="2" t="s">
        <v>2488</v>
      </c>
      <c r="C1507" s="11" t="n">
        <v>-5.4675</v>
      </c>
      <c r="D1507" s="11" t="n">
        <v>-1.8262</v>
      </c>
      <c r="E1507" s="11" t="n">
        <v>-2.5735</v>
      </c>
      <c r="F1507" s="11" t="n">
        <v>-1.9977</v>
      </c>
      <c r="G1507" s="11" t="n">
        <v>-3.5632</v>
      </c>
      <c r="H1507" s="11" t="n">
        <v>-5.0209</v>
      </c>
      <c r="I1507" s="12" t="n">
        <v>-1.04363045090389</v>
      </c>
      <c r="J1507" s="13" t="n">
        <f aca="false">AVERAGE(E1507,F1507,I1507)</f>
        <v>-1.8716101503013</v>
      </c>
      <c r="K1507" s="13" t="n">
        <f aca="false">AVERAGE(C1507,D1507,H1507)</f>
        <v>-4.10486666666667</v>
      </c>
      <c r="L1507" s="13" t="n">
        <f aca="false">(J1507-K1507)</f>
        <v>2.23325651636537</v>
      </c>
    </row>
    <row r="1508" customFormat="false" ht="15" hidden="false" customHeight="false" outlineLevel="0" collapsed="false">
      <c r="A1508" s="1" t="s">
        <v>2489</v>
      </c>
      <c r="B1508" s="2" t="s">
        <v>776</v>
      </c>
      <c r="C1508" s="11" t="n">
        <v>1.2708</v>
      </c>
      <c r="D1508" s="11" t="n">
        <v>-5.6584</v>
      </c>
      <c r="E1508" s="11" t="n">
        <v>1.1836</v>
      </c>
      <c r="F1508" s="11" t="n">
        <v>0.6486</v>
      </c>
      <c r="G1508" s="11" t="n">
        <v>1.6582</v>
      </c>
      <c r="H1508" s="11" t="n">
        <v>-6.2433</v>
      </c>
      <c r="I1508" s="12" t="n">
        <v>-5.76564181308172</v>
      </c>
      <c r="J1508" s="13" t="n">
        <f aca="false">AVERAGE(E1508,F1508,I1508)</f>
        <v>-1.31114727102724</v>
      </c>
      <c r="K1508" s="13" t="n">
        <f aca="false">AVERAGE(C1508,D1508,H1508)</f>
        <v>-3.54363333333333</v>
      </c>
      <c r="L1508" s="13" t="n">
        <f aca="false">(J1508-K1508)</f>
        <v>2.23248606230609</v>
      </c>
    </row>
    <row r="1509" customFormat="false" ht="15" hidden="false" customHeight="false" outlineLevel="0" collapsed="false">
      <c r="A1509" s="1" t="s">
        <v>2490</v>
      </c>
      <c r="B1509" s="2" t="s">
        <v>250</v>
      </c>
      <c r="C1509" s="11" t="n">
        <v>-4.9931</v>
      </c>
      <c r="D1509" s="11" t="n">
        <v>-8.0398</v>
      </c>
      <c r="E1509" s="11" t="n">
        <v>-3.0093</v>
      </c>
      <c r="F1509" s="11" t="n">
        <v>-3.8656</v>
      </c>
      <c r="G1509" s="11" t="n">
        <v>-0.5105</v>
      </c>
      <c r="H1509" s="11" t="n">
        <v>-4.4675</v>
      </c>
      <c r="I1509" s="12" t="n">
        <v>-3.92807950677414</v>
      </c>
      <c r="J1509" s="13" t="n">
        <f aca="false">AVERAGE(E1509,F1509,I1509)</f>
        <v>-3.60099316892471</v>
      </c>
      <c r="K1509" s="13" t="n">
        <f aca="false">AVERAGE(C1509,D1509,H1509)</f>
        <v>-5.83346666666667</v>
      </c>
      <c r="L1509" s="13" t="n">
        <f aca="false">(J1509-K1509)</f>
        <v>2.23247349774195</v>
      </c>
    </row>
    <row r="1510" customFormat="false" ht="15" hidden="false" customHeight="false" outlineLevel="0" collapsed="false">
      <c r="A1510" s="1" t="s">
        <v>2491</v>
      </c>
      <c r="B1510" s="2" t="s">
        <v>13</v>
      </c>
      <c r="C1510" s="11" t="n">
        <v>-5.3688</v>
      </c>
      <c r="D1510" s="11" t="n">
        <v>-5.8783</v>
      </c>
      <c r="E1510" s="11" t="n">
        <v>-1.7274</v>
      </c>
      <c r="F1510" s="11" t="n">
        <v>-1.9105</v>
      </c>
      <c r="G1510" s="11" t="n">
        <v>-1.9127</v>
      </c>
      <c r="H1510" s="11" t="n">
        <v>-1.7245</v>
      </c>
      <c r="I1510" s="12" t="n">
        <v>-2.63655642055936</v>
      </c>
      <c r="J1510" s="13" t="n">
        <f aca="false">AVERAGE(E1510,F1510,I1510)</f>
        <v>-2.09148547351979</v>
      </c>
      <c r="K1510" s="13" t="n">
        <f aca="false">AVERAGE(C1510,D1510,H1510)</f>
        <v>-4.32386666666667</v>
      </c>
      <c r="L1510" s="13" t="n">
        <f aca="false">(J1510-K1510)</f>
        <v>2.23238119314688</v>
      </c>
    </row>
    <row r="1511" customFormat="false" ht="15" hidden="false" customHeight="false" outlineLevel="0" collapsed="false">
      <c r="A1511" s="1" t="s">
        <v>2492</v>
      </c>
      <c r="B1511" s="2" t="s">
        <v>2493</v>
      </c>
      <c r="C1511" s="11" t="n">
        <v>-6.9658</v>
      </c>
      <c r="D1511" s="11" t="n">
        <v>-4.0398</v>
      </c>
      <c r="E1511" s="11" t="n">
        <v>-3.737</v>
      </c>
      <c r="F1511" s="11" t="n">
        <v>-3.1871</v>
      </c>
      <c r="G1511" s="11" t="n">
        <v>-1.5968</v>
      </c>
      <c r="H1511" s="11" t="n">
        <v>-5.0023</v>
      </c>
      <c r="I1511" s="12" t="n">
        <v>-2.38852828470881</v>
      </c>
      <c r="J1511" s="13" t="n">
        <f aca="false">AVERAGE(E1511,F1511,I1511)</f>
        <v>-3.10420942823627</v>
      </c>
      <c r="K1511" s="13" t="n">
        <f aca="false">AVERAGE(C1511,D1511,H1511)</f>
        <v>-5.33596666666667</v>
      </c>
      <c r="L1511" s="13" t="n">
        <f aca="false">(J1511-K1511)</f>
        <v>2.2317572384304</v>
      </c>
    </row>
    <row r="1512" customFormat="false" ht="15" hidden="false" customHeight="false" outlineLevel="0" collapsed="false">
      <c r="A1512" s="1" t="s">
        <v>2494</v>
      </c>
      <c r="B1512" s="2" t="s">
        <v>2495</v>
      </c>
      <c r="C1512" s="11" t="n">
        <v>-7.0023</v>
      </c>
      <c r="D1512" s="11" t="n">
        <v>-7.2002</v>
      </c>
      <c r="E1512" s="11" t="n">
        <v>-5.8283</v>
      </c>
      <c r="F1512" s="11" t="n">
        <v>-3.6953</v>
      </c>
      <c r="G1512" s="11" t="n">
        <v>-3.7563</v>
      </c>
      <c r="H1512" s="11" t="n">
        <v>-5.3688</v>
      </c>
      <c r="I1512" s="12" t="n">
        <v>-3.35275439731792</v>
      </c>
      <c r="J1512" s="13" t="n">
        <f aca="false">AVERAGE(E1512,F1512,I1512)</f>
        <v>-4.29211813243931</v>
      </c>
      <c r="K1512" s="13" t="n">
        <f aca="false">AVERAGE(C1512,D1512,H1512)</f>
        <v>-6.52376666666667</v>
      </c>
      <c r="L1512" s="13" t="n">
        <f aca="false">(J1512-K1512)</f>
        <v>2.23164853422736</v>
      </c>
    </row>
    <row r="1513" customFormat="false" ht="15" hidden="false" customHeight="false" outlineLevel="0" collapsed="false">
      <c r="A1513" s="1" t="s">
        <v>2496</v>
      </c>
      <c r="B1513" s="2" t="s">
        <v>2497</v>
      </c>
      <c r="C1513" s="11" t="n">
        <v>-5.0116</v>
      </c>
      <c r="D1513" s="11" t="n">
        <v>-3.4739</v>
      </c>
      <c r="E1513" s="11" t="n">
        <v>-2.6224</v>
      </c>
      <c r="F1513" s="11" t="n">
        <v>-2.3914</v>
      </c>
      <c r="G1513" s="11" t="n">
        <v>-2.4143</v>
      </c>
      <c r="H1513" s="11" t="n">
        <v>-6.1584</v>
      </c>
      <c r="I1513" s="12" t="n">
        <v>-2.93594506848163</v>
      </c>
      <c r="J1513" s="13" t="n">
        <f aca="false">AVERAGE(E1513,F1513,I1513)</f>
        <v>-2.64991502282721</v>
      </c>
      <c r="K1513" s="13" t="n">
        <f aca="false">AVERAGE(C1513,D1513,H1513)</f>
        <v>-4.8813</v>
      </c>
      <c r="L1513" s="13" t="n">
        <f aca="false">(J1513-K1513)</f>
        <v>2.23138497717279</v>
      </c>
    </row>
    <row r="1514" customFormat="false" ht="15" hidden="false" customHeight="false" outlineLevel="0" collapsed="false">
      <c r="A1514" s="1" t="s">
        <v>2498</v>
      </c>
      <c r="B1514" s="2" t="s">
        <v>13</v>
      </c>
      <c r="C1514" s="11" t="n">
        <v>-0.3133</v>
      </c>
      <c r="D1514" s="11" t="n">
        <v>-0.4632</v>
      </c>
      <c r="E1514" s="11" t="n">
        <v>0.1981</v>
      </c>
      <c r="F1514" s="11" t="n">
        <v>1.0934</v>
      </c>
      <c r="G1514" s="11" t="n">
        <v>-0.096</v>
      </c>
      <c r="H1514" s="11" t="n">
        <v>-0.1691</v>
      </c>
      <c r="I1514" s="12" t="n">
        <v>4.45696979827952</v>
      </c>
      <c r="J1514" s="13" t="n">
        <f aca="false">AVERAGE(E1514,F1514,I1514)</f>
        <v>1.91615659942651</v>
      </c>
      <c r="K1514" s="13" t="n">
        <f aca="false">AVERAGE(C1514,D1514,H1514)</f>
        <v>-0.3152</v>
      </c>
      <c r="L1514" s="13" t="n">
        <f aca="false">(J1514-K1514)</f>
        <v>2.23135659942651</v>
      </c>
    </row>
    <row r="1515" customFormat="false" ht="15" hidden="false" customHeight="false" outlineLevel="0" collapsed="false">
      <c r="A1515" s="1" t="s">
        <v>2499</v>
      </c>
      <c r="B1515" s="2" t="s">
        <v>13</v>
      </c>
      <c r="C1515" s="11" t="n">
        <v>-8.2002</v>
      </c>
      <c r="D1515" s="11" t="n">
        <v>-7.1178</v>
      </c>
      <c r="E1515" s="11" t="n">
        <v>-2.5786</v>
      </c>
      <c r="F1515" s="11" t="n">
        <v>-3.5462</v>
      </c>
      <c r="G1515" s="11" t="n">
        <v>-5.5735</v>
      </c>
      <c r="H1515" s="11" t="n">
        <v>-3.2136</v>
      </c>
      <c r="I1515" s="12" t="n">
        <v>-5.71358082132622</v>
      </c>
      <c r="J1515" s="13" t="n">
        <f aca="false">AVERAGE(E1515,F1515,I1515)</f>
        <v>-3.94612694044207</v>
      </c>
      <c r="K1515" s="13" t="n">
        <f aca="false">AVERAGE(C1515,D1515,H1515)</f>
        <v>-6.1772</v>
      </c>
      <c r="L1515" s="13" t="n">
        <f aca="false">(J1515-K1515)</f>
        <v>2.23107305955793</v>
      </c>
    </row>
    <row r="1516" customFormat="false" ht="15" hidden="false" customHeight="false" outlineLevel="0" collapsed="false">
      <c r="A1516" s="1" t="s">
        <v>2500</v>
      </c>
      <c r="B1516" s="2" t="s">
        <v>2501</v>
      </c>
      <c r="C1516" s="11" t="n">
        <v>-6.7027</v>
      </c>
      <c r="D1516" s="11" t="n">
        <v>-3.3688</v>
      </c>
      <c r="E1516" s="11" t="n">
        <v>-2.8635</v>
      </c>
      <c r="F1516" s="11" t="n">
        <v>-2.8594</v>
      </c>
      <c r="G1516" s="11" t="n">
        <v>-4.7959</v>
      </c>
      <c r="H1516" s="11" t="n">
        <v>-7.3335</v>
      </c>
      <c r="I1516" s="12" t="n">
        <v>-4.98901346175344</v>
      </c>
      <c r="J1516" s="13" t="n">
        <f aca="false">AVERAGE(E1516,F1516,I1516)</f>
        <v>-3.57063782058448</v>
      </c>
      <c r="K1516" s="13" t="n">
        <f aca="false">AVERAGE(C1516,D1516,H1516)</f>
        <v>-5.80166666666667</v>
      </c>
      <c r="L1516" s="13" t="n">
        <f aca="false">(J1516-K1516)</f>
        <v>2.23102884608219</v>
      </c>
    </row>
    <row r="1517" customFormat="false" ht="15" hidden="false" customHeight="false" outlineLevel="0" collapsed="false">
      <c r="A1517" s="1" t="s">
        <v>2502</v>
      </c>
      <c r="B1517" s="2" t="s">
        <v>13</v>
      </c>
      <c r="C1517" s="11" t="n">
        <v>-7.9658</v>
      </c>
      <c r="D1517" s="11" t="n">
        <v>-7.5873</v>
      </c>
      <c r="E1517" s="11" t="n">
        <v>-3.4804</v>
      </c>
      <c r="F1517" s="11" t="n">
        <v>-8.9658</v>
      </c>
      <c r="G1517" s="11" t="n">
        <v>-2.5146</v>
      </c>
      <c r="H1517" s="11" t="n">
        <v>-8.9658</v>
      </c>
      <c r="I1517" s="12" t="n">
        <v>-5.38040525555678</v>
      </c>
      <c r="J1517" s="13" t="n">
        <f aca="false">AVERAGE(E1517,F1517,I1517)</f>
        <v>-5.94220175185226</v>
      </c>
      <c r="K1517" s="13" t="n">
        <f aca="false">AVERAGE(C1517,D1517,H1517)</f>
        <v>-8.17296666666667</v>
      </c>
      <c r="L1517" s="13" t="n">
        <f aca="false">(J1517-K1517)</f>
        <v>2.23076491481441</v>
      </c>
    </row>
    <row r="1518" customFormat="false" ht="15" hidden="false" customHeight="false" outlineLevel="0" collapsed="false">
      <c r="A1518" s="1" t="s">
        <v>2503</v>
      </c>
      <c r="B1518" s="2" t="s">
        <v>13</v>
      </c>
      <c r="C1518" s="11" t="n">
        <v>-6.1792</v>
      </c>
      <c r="D1518" s="11" t="n">
        <v>-5.3452</v>
      </c>
      <c r="E1518" s="11" t="n">
        <v>-4.2653</v>
      </c>
      <c r="F1518" s="11" t="n">
        <v>-5.3688</v>
      </c>
      <c r="G1518" s="11" t="n">
        <v>-1.7046</v>
      </c>
      <c r="H1518" s="11" t="n">
        <v>-5.5873</v>
      </c>
      <c r="I1518" s="12" t="n">
        <v>-0.785548866911408</v>
      </c>
      <c r="J1518" s="13" t="n">
        <f aca="false">AVERAGE(E1518,F1518,I1518)</f>
        <v>-3.47321628897047</v>
      </c>
      <c r="K1518" s="13" t="n">
        <f aca="false">AVERAGE(C1518,D1518,H1518)</f>
        <v>-5.7039</v>
      </c>
      <c r="L1518" s="13" t="n">
        <f aca="false">(J1518-K1518)</f>
        <v>2.23068371102953</v>
      </c>
    </row>
    <row r="1519" customFormat="false" ht="15" hidden="false" customHeight="false" outlineLevel="0" collapsed="false">
      <c r="A1519" s="1" t="s">
        <v>2504</v>
      </c>
      <c r="B1519" s="2" t="s">
        <v>2505</v>
      </c>
      <c r="C1519" s="11" t="n">
        <v>-6.0209</v>
      </c>
      <c r="D1519" s="11" t="n">
        <v>-3.7217</v>
      </c>
      <c r="E1519" s="11" t="n">
        <v>-3.939</v>
      </c>
      <c r="F1519" s="11" t="n">
        <v>-3.1923</v>
      </c>
      <c r="G1519" s="11" t="n">
        <v>-5.0116</v>
      </c>
      <c r="H1519" s="11" t="n">
        <v>-6.5873</v>
      </c>
      <c r="I1519" s="12" t="n">
        <v>-2.5072230566372</v>
      </c>
      <c r="J1519" s="13" t="n">
        <f aca="false">AVERAGE(E1519,F1519,I1519)</f>
        <v>-3.21284101887907</v>
      </c>
      <c r="K1519" s="13" t="n">
        <f aca="false">AVERAGE(C1519,D1519,H1519)</f>
        <v>-5.4433</v>
      </c>
      <c r="L1519" s="13" t="n">
        <f aca="false">(J1519-K1519)</f>
        <v>2.23045898112093</v>
      </c>
    </row>
    <row r="1520" customFormat="false" ht="15" hidden="false" customHeight="false" outlineLevel="0" collapsed="false">
      <c r="A1520" s="1" t="s">
        <v>2506</v>
      </c>
      <c r="B1520" s="2" t="s">
        <v>13</v>
      </c>
      <c r="C1520" s="11" t="n">
        <v>-4.1128</v>
      </c>
      <c r="D1520" s="11" t="n">
        <v>-6.4804</v>
      </c>
      <c r="E1520" s="11" t="n">
        <v>-2.9346</v>
      </c>
      <c r="F1520" s="11" t="n">
        <v>-4.6657</v>
      </c>
      <c r="G1520" s="11" t="n">
        <v>-2.2626</v>
      </c>
      <c r="H1520" s="11" t="n">
        <v>-6.5064</v>
      </c>
      <c r="I1520" s="12" t="n">
        <v>-2.80873917902784</v>
      </c>
      <c r="J1520" s="13" t="n">
        <f aca="false">AVERAGE(E1520,F1520,I1520)</f>
        <v>-3.46967972634261</v>
      </c>
      <c r="K1520" s="13" t="n">
        <f aca="false">AVERAGE(C1520,D1520,H1520)</f>
        <v>-5.69986666666667</v>
      </c>
      <c r="L1520" s="13" t="n">
        <f aca="false">(J1520-K1520)</f>
        <v>2.23018694032406</v>
      </c>
    </row>
    <row r="1521" customFormat="false" ht="15" hidden="false" customHeight="false" outlineLevel="0" collapsed="false">
      <c r="A1521" s="1" t="s">
        <v>2507</v>
      </c>
      <c r="B1521" s="2" t="s">
        <v>2508</v>
      </c>
      <c r="C1521" s="11" t="n">
        <v>-2.6439</v>
      </c>
      <c r="D1521" s="11" t="n">
        <v>-5.6295</v>
      </c>
      <c r="E1521" s="11" t="n">
        <v>-2.6547</v>
      </c>
      <c r="F1521" s="11" t="n">
        <v>0.839</v>
      </c>
      <c r="G1521" s="11" t="n">
        <v>-0.1075</v>
      </c>
      <c r="H1521" s="11" t="n">
        <v>-0.75</v>
      </c>
      <c r="I1521" s="12" t="n">
        <v>-0.519150774818761</v>
      </c>
      <c r="J1521" s="13" t="n">
        <f aca="false">AVERAGE(E1521,F1521,I1521)</f>
        <v>-0.778283591606254</v>
      </c>
      <c r="K1521" s="13" t="n">
        <f aca="false">AVERAGE(C1521,D1521,H1521)</f>
        <v>-3.0078</v>
      </c>
      <c r="L1521" s="13" t="n">
        <f aca="false">(J1521-K1521)</f>
        <v>2.22951640839375</v>
      </c>
    </row>
    <row r="1522" customFormat="false" ht="15" hidden="false" customHeight="false" outlineLevel="0" collapsed="false">
      <c r="A1522" s="1" t="s">
        <v>2509</v>
      </c>
      <c r="B1522" s="2" t="s">
        <v>2510</v>
      </c>
      <c r="C1522" s="11" t="n">
        <v>-3.7999</v>
      </c>
      <c r="D1522" s="11" t="n">
        <v>-6.4548</v>
      </c>
      <c r="E1522" s="11" t="n">
        <v>-3.2002</v>
      </c>
      <c r="F1522" s="11" t="n">
        <v>-4.7959</v>
      </c>
      <c r="G1522" s="11" t="n">
        <v>-2.851</v>
      </c>
      <c r="H1522" s="11" t="n">
        <v>-6.4051</v>
      </c>
      <c r="I1522" s="12" t="n">
        <v>-1.97523918541068</v>
      </c>
      <c r="J1522" s="13" t="n">
        <f aca="false">AVERAGE(E1522,F1522,I1522)</f>
        <v>-3.32377972847023</v>
      </c>
      <c r="K1522" s="13" t="n">
        <f aca="false">AVERAGE(C1522,D1522,H1522)</f>
        <v>-5.55326666666667</v>
      </c>
      <c r="L1522" s="13" t="n">
        <f aca="false">(J1522-K1522)</f>
        <v>2.22948693819644</v>
      </c>
    </row>
    <row r="1523" customFormat="false" ht="15" hidden="false" customHeight="false" outlineLevel="0" collapsed="false">
      <c r="A1523" s="1" t="s">
        <v>2511</v>
      </c>
      <c r="B1523" s="2" t="s">
        <v>2512</v>
      </c>
      <c r="C1523" s="11" t="n">
        <v>-5.5873</v>
      </c>
      <c r="D1523" s="11" t="n">
        <v>-4.8954</v>
      </c>
      <c r="E1523" s="11" t="n">
        <v>-2.699</v>
      </c>
      <c r="F1523" s="11" t="n">
        <v>-2.9236</v>
      </c>
      <c r="G1523" s="11" t="n">
        <v>-3.9794</v>
      </c>
      <c r="H1523" s="11" t="n">
        <v>-6.9658</v>
      </c>
      <c r="I1523" s="12" t="n">
        <v>-5.14000144350794</v>
      </c>
      <c r="J1523" s="13" t="n">
        <f aca="false">AVERAGE(E1523,F1523,I1523)</f>
        <v>-3.58753381450265</v>
      </c>
      <c r="K1523" s="13" t="n">
        <f aca="false">AVERAGE(C1523,D1523,H1523)</f>
        <v>-5.81616666666667</v>
      </c>
      <c r="L1523" s="13" t="n">
        <f aca="false">(J1523-K1523)</f>
        <v>2.22863285216402</v>
      </c>
    </row>
    <row r="1524" customFormat="false" ht="15" hidden="false" customHeight="false" outlineLevel="0" collapsed="false">
      <c r="A1524" s="1" t="s">
        <v>2513</v>
      </c>
      <c r="B1524" s="2" t="s">
        <v>2412</v>
      </c>
      <c r="C1524" s="11" t="n">
        <v>-1.035</v>
      </c>
      <c r="D1524" s="11" t="n">
        <v>-6.2433</v>
      </c>
      <c r="E1524" s="11" t="n">
        <v>-2.8283</v>
      </c>
      <c r="F1524" s="11" t="n">
        <v>-0.8293</v>
      </c>
      <c r="G1524" s="11" t="n">
        <v>-4.6153</v>
      </c>
      <c r="H1524" s="11" t="n">
        <v>-8.2002</v>
      </c>
      <c r="I1524" s="12" t="n">
        <v>-5.14000144350794</v>
      </c>
      <c r="J1524" s="13" t="n">
        <f aca="false">AVERAGE(E1524,F1524,I1524)</f>
        <v>-2.93253381450264</v>
      </c>
      <c r="K1524" s="13" t="n">
        <f aca="false">AVERAGE(C1524,D1524,H1524)</f>
        <v>-5.1595</v>
      </c>
      <c r="L1524" s="13" t="n">
        <f aca="false">(J1524-K1524)</f>
        <v>2.22696618549736</v>
      </c>
    </row>
    <row r="1525" customFormat="false" ht="15" hidden="false" customHeight="false" outlineLevel="0" collapsed="false">
      <c r="A1525" s="1" t="s">
        <v>2514</v>
      </c>
      <c r="B1525" s="2" t="s">
        <v>2515</v>
      </c>
      <c r="C1525" s="11" t="n">
        <v>-4.812</v>
      </c>
      <c r="D1525" s="11" t="n">
        <v>-5.2653</v>
      </c>
      <c r="E1525" s="11" t="n">
        <v>-2.6313</v>
      </c>
      <c r="F1525" s="11" t="n">
        <v>-2.61</v>
      </c>
      <c r="G1525" s="11" t="n">
        <v>-1.6385</v>
      </c>
      <c r="H1525" s="11" t="n">
        <v>-3.9083</v>
      </c>
      <c r="I1525" s="12" t="n">
        <v>-2.06344377593612</v>
      </c>
      <c r="J1525" s="13" t="n">
        <f aca="false">AVERAGE(E1525,F1525,I1525)</f>
        <v>-2.43491459197871</v>
      </c>
      <c r="K1525" s="13" t="n">
        <f aca="false">AVERAGE(C1525,D1525,H1525)</f>
        <v>-4.66186666666667</v>
      </c>
      <c r="L1525" s="13" t="n">
        <f aca="false">(J1525-K1525)</f>
        <v>2.22695207468796</v>
      </c>
    </row>
    <row r="1526" customFormat="false" ht="15" hidden="false" customHeight="false" outlineLevel="0" collapsed="false">
      <c r="A1526" s="1" t="s">
        <v>2516</v>
      </c>
      <c r="B1526" s="2" t="s">
        <v>13</v>
      </c>
      <c r="C1526" s="11" t="n">
        <v>-7.5873</v>
      </c>
      <c r="D1526" s="11" t="n">
        <v>-5.3335</v>
      </c>
      <c r="E1526" s="11" t="n">
        <v>-4.1228</v>
      </c>
      <c r="F1526" s="11" t="n">
        <v>-3.7879</v>
      </c>
      <c r="G1526" s="11" t="n">
        <v>-4.3929</v>
      </c>
      <c r="H1526" s="11" t="n">
        <v>-3.8868</v>
      </c>
      <c r="I1526" s="12" t="n">
        <v>-2.21684898513572</v>
      </c>
      <c r="J1526" s="13" t="n">
        <f aca="false">AVERAGE(E1526,F1526,I1526)</f>
        <v>-3.37584966171191</v>
      </c>
      <c r="K1526" s="13" t="n">
        <f aca="false">AVERAGE(C1526,D1526,H1526)</f>
        <v>-5.60253333333333</v>
      </c>
      <c r="L1526" s="13" t="n">
        <f aca="false">(J1526-K1526)</f>
        <v>2.22668367162143</v>
      </c>
    </row>
    <row r="1527" customFormat="false" ht="15" hidden="false" customHeight="false" outlineLevel="0" collapsed="false">
      <c r="A1527" s="1" t="s">
        <v>2517</v>
      </c>
      <c r="B1527" s="2" t="s">
        <v>2518</v>
      </c>
      <c r="C1527" s="11" t="n">
        <v>-7.0783</v>
      </c>
      <c r="D1527" s="11" t="n">
        <v>-6.3104</v>
      </c>
      <c r="E1527" s="11" t="n">
        <v>-2.9726</v>
      </c>
      <c r="F1527" s="11" t="n">
        <v>-5.7799</v>
      </c>
      <c r="G1527" s="11" t="n">
        <v>-0.4477</v>
      </c>
      <c r="H1527" s="11" t="n">
        <v>-7.7027</v>
      </c>
      <c r="I1527" s="12" t="n">
        <v>-5.66051662338722</v>
      </c>
      <c r="J1527" s="13" t="n">
        <f aca="false">AVERAGE(E1527,F1527,I1527)</f>
        <v>-4.80433887446241</v>
      </c>
      <c r="K1527" s="13" t="n">
        <f aca="false">AVERAGE(C1527,D1527,H1527)</f>
        <v>-7.03046666666667</v>
      </c>
      <c r="L1527" s="13" t="n">
        <f aca="false">(J1527-K1527)</f>
        <v>2.22612779220426</v>
      </c>
    </row>
    <row r="1528" customFormat="false" ht="15" hidden="false" customHeight="false" outlineLevel="0" collapsed="false">
      <c r="A1528" s="1" t="s">
        <v>2519</v>
      </c>
      <c r="B1528" s="2" t="s">
        <v>2520</v>
      </c>
      <c r="C1528" s="11" t="n">
        <v>-5.1688</v>
      </c>
      <c r="D1528" s="11" t="n">
        <v>-4.3393</v>
      </c>
      <c r="E1528" s="11" t="n">
        <v>-3.812</v>
      </c>
      <c r="F1528" s="11" t="n">
        <v>-1.527</v>
      </c>
      <c r="G1528" s="11" t="n">
        <v>-0.6166</v>
      </c>
      <c r="H1528" s="11" t="n">
        <v>-4.4998</v>
      </c>
      <c r="I1528" s="12" t="n">
        <v>-1.99245395496577</v>
      </c>
      <c r="J1528" s="13" t="n">
        <f aca="false">AVERAGE(E1528,F1528,I1528)</f>
        <v>-2.44381798498859</v>
      </c>
      <c r="K1528" s="13" t="n">
        <f aca="false">AVERAGE(C1528,D1528,H1528)</f>
        <v>-4.6693</v>
      </c>
      <c r="L1528" s="13" t="n">
        <f aca="false">(J1528-K1528)</f>
        <v>2.22548201501141</v>
      </c>
    </row>
    <row r="1529" customFormat="false" ht="15" hidden="false" customHeight="false" outlineLevel="0" collapsed="false">
      <c r="A1529" s="1" t="s">
        <v>2521</v>
      </c>
      <c r="B1529" s="2" t="s">
        <v>2522</v>
      </c>
      <c r="C1529" s="11" t="n">
        <v>-3.5064</v>
      </c>
      <c r="D1529" s="11" t="n">
        <v>-5.4422</v>
      </c>
      <c r="E1529" s="11" t="n">
        <v>-2.4517</v>
      </c>
      <c r="F1529" s="11" t="n">
        <v>-3.2379</v>
      </c>
      <c r="G1529" s="11" t="n">
        <v>-3.8783</v>
      </c>
      <c r="H1529" s="11" t="n">
        <v>-7.2877</v>
      </c>
      <c r="I1529" s="12" t="n">
        <v>-3.87188441107077</v>
      </c>
      <c r="J1529" s="13" t="n">
        <f aca="false">AVERAGE(E1529,F1529,I1529)</f>
        <v>-3.18716147035692</v>
      </c>
      <c r="K1529" s="13" t="n">
        <f aca="false">AVERAGE(C1529,D1529,H1529)</f>
        <v>-5.4121</v>
      </c>
      <c r="L1529" s="13" t="n">
        <f aca="false">(J1529-K1529)</f>
        <v>2.22493852964308</v>
      </c>
    </row>
    <row r="1530" customFormat="false" ht="15" hidden="false" customHeight="false" outlineLevel="0" collapsed="false">
      <c r="A1530" s="1" t="s">
        <v>2523</v>
      </c>
      <c r="B1530" s="2" t="s">
        <v>2524</v>
      </c>
      <c r="C1530" s="11" t="n">
        <v>-5.9658</v>
      </c>
      <c r="D1530" s="11" t="n">
        <v>-5.5598</v>
      </c>
      <c r="E1530" s="11" t="n">
        <v>-3.3248</v>
      </c>
      <c r="F1530" s="11" t="n">
        <v>-3.028</v>
      </c>
      <c r="G1530" s="11" t="n">
        <v>-3.088</v>
      </c>
      <c r="H1530" s="11" t="n">
        <v>-6.7027</v>
      </c>
      <c r="I1530" s="12" t="n">
        <v>-5.2013021867783</v>
      </c>
      <c r="J1530" s="13" t="n">
        <f aca="false">AVERAGE(E1530,F1530,I1530)</f>
        <v>-3.85136739559277</v>
      </c>
      <c r="K1530" s="13" t="n">
        <f aca="false">AVERAGE(C1530,D1530,H1530)</f>
        <v>-6.0761</v>
      </c>
      <c r="L1530" s="13" t="n">
        <f aca="false">(J1530-K1530)</f>
        <v>2.22473260440723</v>
      </c>
    </row>
    <row r="1531" customFormat="false" ht="15" hidden="false" customHeight="false" outlineLevel="0" collapsed="false">
      <c r="A1531" s="1" t="s">
        <v>2525</v>
      </c>
      <c r="B1531" s="2" t="s">
        <v>2526</v>
      </c>
      <c r="C1531" s="11" t="n">
        <v>-6.4548</v>
      </c>
      <c r="D1531" s="11" t="n">
        <v>-5.8783</v>
      </c>
      <c r="E1531" s="11" t="n">
        <v>-2.6767</v>
      </c>
      <c r="F1531" s="11" t="n">
        <v>-5.5598</v>
      </c>
      <c r="G1531" s="11" t="n">
        <v>-4.1228</v>
      </c>
      <c r="H1531" s="11" t="n">
        <v>-6.2877</v>
      </c>
      <c r="I1531" s="12" t="n">
        <v>-3.71032215007546</v>
      </c>
      <c r="J1531" s="13" t="n">
        <f aca="false">AVERAGE(E1531,F1531,I1531)</f>
        <v>-3.98227405002515</v>
      </c>
      <c r="K1531" s="13" t="n">
        <f aca="false">AVERAGE(C1531,D1531,H1531)</f>
        <v>-6.20693333333333</v>
      </c>
      <c r="L1531" s="13" t="n">
        <f aca="false">(J1531-K1531)</f>
        <v>2.22465928330818</v>
      </c>
    </row>
    <row r="1532" customFormat="false" ht="15" hidden="false" customHeight="false" outlineLevel="0" collapsed="false">
      <c r="A1532" s="1" t="s">
        <v>2527</v>
      </c>
      <c r="B1532" s="2" t="s">
        <v>2528</v>
      </c>
      <c r="C1532" s="11" t="n">
        <v>-1.5154</v>
      </c>
      <c r="D1532" s="11" t="n">
        <v>-4.0979</v>
      </c>
      <c r="E1532" s="11" t="n">
        <v>-3.5228</v>
      </c>
      <c r="F1532" s="11" t="n">
        <v>2.9352</v>
      </c>
      <c r="G1532" s="11" t="n">
        <v>-2.0967</v>
      </c>
      <c r="H1532" s="11" t="n">
        <v>-5.0398</v>
      </c>
      <c r="I1532" s="12" t="n">
        <v>-3.39648724821486</v>
      </c>
      <c r="J1532" s="13" t="n">
        <f aca="false">AVERAGE(E1532,F1532,I1532)</f>
        <v>-1.32802908273829</v>
      </c>
      <c r="K1532" s="13" t="n">
        <f aca="false">AVERAGE(C1532,D1532,H1532)</f>
        <v>-3.55103333333333</v>
      </c>
      <c r="L1532" s="13" t="n">
        <f aca="false">(J1532-K1532)</f>
        <v>2.22300425059505</v>
      </c>
    </row>
    <row r="1533" customFormat="false" ht="15" hidden="false" customHeight="false" outlineLevel="0" collapsed="false">
      <c r="A1533" s="1" t="s">
        <v>2529</v>
      </c>
      <c r="B1533" s="2" t="s">
        <v>2530</v>
      </c>
      <c r="C1533" s="11" t="n">
        <v>-6.7027</v>
      </c>
      <c r="D1533" s="11" t="n">
        <v>-2.4066</v>
      </c>
      <c r="E1533" s="11" t="n">
        <v>-2.6767</v>
      </c>
      <c r="F1533" s="11" t="n">
        <v>-2.8911</v>
      </c>
      <c r="G1533" s="11" t="n">
        <v>-3.6153</v>
      </c>
      <c r="H1533" s="11" t="n">
        <v>-5.4933</v>
      </c>
      <c r="I1533" s="12" t="n">
        <v>-2.36591750108803</v>
      </c>
      <c r="J1533" s="13" t="n">
        <f aca="false">AVERAGE(E1533,F1533,I1533)</f>
        <v>-2.64457250036268</v>
      </c>
      <c r="K1533" s="13" t="n">
        <f aca="false">AVERAGE(C1533,D1533,H1533)</f>
        <v>-4.86753333333333</v>
      </c>
      <c r="L1533" s="13" t="n">
        <f aca="false">(J1533-K1533)</f>
        <v>2.22296083297066</v>
      </c>
    </row>
    <row r="1534" customFormat="false" ht="15" hidden="false" customHeight="false" outlineLevel="0" collapsed="false">
      <c r="A1534" s="1" t="s">
        <v>2531</v>
      </c>
      <c r="B1534" s="2" t="s">
        <v>13</v>
      </c>
      <c r="C1534" s="11" t="n">
        <v>-4.357</v>
      </c>
      <c r="D1534" s="11" t="n">
        <v>-4.5873</v>
      </c>
      <c r="E1534" s="11" t="n">
        <v>-4.5129</v>
      </c>
      <c r="F1534" s="11" t="n">
        <v>-1.8836</v>
      </c>
      <c r="G1534" s="11" t="n">
        <v>-3.6953</v>
      </c>
      <c r="H1534" s="11" t="n">
        <v>-5.6878</v>
      </c>
      <c r="I1534" s="12" t="n">
        <v>-1.56795152304156</v>
      </c>
      <c r="J1534" s="13" t="n">
        <f aca="false">AVERAGE(E1534,F1534,I1534)</f>
        <v>-2.65481717434719</v>
      </c>
      <c r="K1534" s="13" t="n">
        <f aca="false">AVERAGE(C1534,D1534,H1534)</f>
        <v>-4.87736666666667</v>
      </c>
      <c r="L1534" s="13" t="n">
        <f aca="false">(J1534-K1534)</f>
        <v>2.22254949231948</v>
      </c>
    </row>
    <row r="1535" customFormat="false" ht="15" hidden="false" customHeight="false" outlineLevel="0" collapsed="false">
      <c r="A1535" s="1" t="s">
        <v>2532</v>
      </c>
      <c r="B1535" s="2" t="s">
        <v>2533</v>
      </c>
      <c r="C1535" s="11" t="n">
        <v>-3.9613</v>
      </c>
      <c r="D1535" s="11" t="n">
        <v>-5.6153</v>
      </c>
      <c r="E1535" s="11" t="n">
        <v>-2.6804</v>
      </c>
      <c r="F1535" s="11" t="n">
        <v>-3.1405</v>
      </c>
      <c r="G1535" s="11" t="n">
        <v>-4.0734</v>
      </c>
      <c r="H1535" s="11" t="n">
        <v>-6.138</v>
      </c>
      <c r="I1535" s="12" t="n">
        <v>-3.2278802458522</v>
      </c>
      <c r="J1535" s="13" t="n">
        <f aca="false">AVERAGE(E1535,F1535,I1535)</f>
        <v>-3.01626008195073</v>
      </c>
      <c r="K1535" s="13" t="n">
        <f aca="false">AVERAGE(C1535,D1535,H1535)</f>
        <v>-5.2382</v>
      </c>
      <c r="L1535" s="13" t="n">
        <f aca="false">(J1535-K1535)</f>
        <v>2.22193991804927</v>
      </c>
    </row>
    <row r="1536" customFormat="false" ht="15" hidden="false" customHeight="false" outlineLevel="0" collapsed="false">
      <c r="A1536" s="1" t="s">
        <v>2534</v>
      </c>
      <c r="B1536" s="2" t="s">
        <v>2535</v>
      </c>
      <c r="C1536" s="11" t="n">
        <v>-1.1405</v>
      </c>
      <c r="D1536" s="11" t="n">
        <v>-2.6277</v>
      </c>
      <c r="E1536" s="11" t="n">
        <v>-0.5564</v>
      </c>
      <c r="F1536" s="11" t="n">
        <v>-2.5496</v>
      </c>
      <c r="G1536" s="11" t="n">
        <v>-0.399</v>
      </c>
      <c r="H1536" s="11" t="n">
        <v>-6.357</v>
      </c>
      <c r="I1536" s="12" t="n">
        <v>-0.35708283046372</v>
      </c>
      <c r="J1536" s="13" t="n">
        <f aca="false">AVERAGE(E1536,F1536,I1536)</f>
        <v>-1.15436094348791</v>
      </c>
      <c r="K1536" s="13" t="n">
        <f aca="false">AVERAGE(C1536,D1536,H1536)</f>
        <v>-3.37506666666667</v>
      </c>
      <c r="L1536" s="13" t="n">
        <f aca="false">(J1536-K1536)</f>
        <v>2.22070572317876</v>
      </c>
    </row>
    <row r="1537" customFormat="false" ht="15" hidden="false" customHeight="false" outlineLevel="0" collapsed="false">
      <c r="A1537" s="1" t="s">
        <v>2536</v>
      </c>
      <c r="B1537" s="2" t="s">
        <v>2537</v>
      </c>
      <c r="C1537" s="11" t="n">
        <v>-5.1078</v>
      </c>
      <c r="D1537" s="11" t="n">
        <v>-6.1584</v>
      </c>
      <c r="E1537" s="11" t="n">
        <v>-2.2598</v>
      </c>
      <c r="F1537" s="11" t="n">
        <v>-3.4454</v>
      </c>
      <c r="G1537" s="11" t="n">
        <v>-2.0577</v>
      </c>
      <c r="H1537" s="11" t="n">
        <v>-5.8283</v>
      </c>
      <c r="I1537" s="12" t="n">
        <v>-4.73361702070334</v>
      </c>
      <c r="J1537" s="13" t="n">
        <f aca="false">AVERAGE(E1537,F1537,I1537)</f>
        <v>-3.47960567356778</v>
      </c>
      <c r="K1537" s="13" t="n">
        <f aca="false">AVERAGE(C1537,D1537,H1537)</f>
        <v>-5.69816666666667</v>
      </c>
      <c r="L1537" s="13" t="n">
        <f aca="false">(J1537-K1537)</f>
        <v>2.21856099309889</v>
      </c>
    </row>
    <row r="1538" customFormat="false" ht="15" hidden="false" customHeight="false" outlineLevel="0" collapsed="false">
      <c r="A1538" s="1" t="s">
        <v>2538</v>
      </c>
      <c r="B1538" s="2" t="s">
        <v>13</v>
      </c>
      <c r="C1538" s="11" t="n">
        <v>-5.9127</v>
      </c>
      <c r="D1538" s="11" t="n">
        <v>-4.3162</v>
      </c>
      <c r="E1538" s="11" t="n">
        <v>-3.2189</v>
      </c>
      <c r="F1538" s="11" t="n">
        <v>-2.2877</v>
      </c>
      <c r="G1538" s="11" t="n">
        <v>-3.9479</v>
      </c>
      <c r="H1538" s="11" t="n">
        <v>-5.8614</v>
      </c>
      <c r="I1538" s="12" t="n">
        <v>-3.92807950677414</v>
      </c>
      <c r="J1538" s="13" t="n">
        <f aca="false">AVERAGE(E1538,F1538,I1538)</f>
        <v>-3.14489316892471</v>
      </c>
      <c r="K1538" s="13" t="n">
        <f aca="false">AVERAGE(C1538,D1538,H1538)</f>
        <v>-5.36343333333333</v>
      </c>
      <c r="L1538" s="13" t="n">
        <f aca="false">(J1538-K1538)</f>
        <v>2.21854016440862</v>
      </c>
    </row>
    <row r="1539" customFormat="false" ht="15" hidden="false" customHeight="false" outlineLevel="0" collapsed="false">
      <c r="A1539" s="1" t="s">
        <v>2539</v>
      </c>
      <c r="B1539" s="2" t="s">
        <v>2540</v>
      </c>
      <c r="C1539" s="11" t="n">
        <v>-4.1897</v>
      </c>
      <c r="D1539" s="11" t="n">
        <v>-4.5873</v>
      </c>
      <c r="E1539" s="11" t="n">
        <v>-4.7408</v>
      </c>
      <c r="F1539" s="11" t="n">
        <v>-2.4005</v>
      </c>
      <c r="G1539" s="11" t="n">
        <v>-2.0233</v>
      </c>
      <c r="H1539" s="11" t="n">
        <v>-5.8954</v>
      </c>
      <c r="I1539" s="12" t="n">
        <v>-0.878504912705489</v>
      </c>
      <c r="J1539" s="13" t="n">
        <f aca="false">AVERAGE(E1539,F1539,I1539)</f>
        <v>-2.67326830423516</v>
      </c>
      <c r="K1539" s="13" t="n">
        <f aca="false">AVERAGE(C1539,D1539,H1539)</f>
        <v>-4.8908</v>
      </c>
      <c r="L1539" s="13" t="n">
        <f aca="false">(J1539-K1539)</f>
        <v>2.21753169576484</v>
      </c>
    </row>
    <row r="1540" customFormat="false" ht="15" hidden="false" customHeight="false" outlineLevel="0" collapsed="false">
      <c r="A1540" s="1" t="s">
        <v>2541</v>
      </c>
      <c r="B1540" s="2" t="s">
        <v>928</v>
      </c>
      <c r="C1540" s="11" t="n">
        <v>-0.606</v>
      </c>
      <c r="D1540" s="11" t="n">
        <v>-3.1329</v>
      </c>
      <c r="E1540" s="11" t="n">
        <v>-1.3054</v>
      </c>
      <c r="F1540" s="11" t="n">
        <v>3.1801</v>
      </c>
      <c r="G1540" s="11" t="n">
        <v>-1.8089</v>
      </c>
      <c r="H1540" s="11" t="n">
        <v>-3.6475</v>
      </c>
      <c r="I1540" s="12" t="n">
        <v>-2.60974719878158</v>
      </c>
      <c r="J1540" s="13" t="n">
        <f aca="false">AVERAGE(E1540,F1540,I1540)</f>
        <v>-0.245015732927194</v>
      </c>
      <c r="K1540" s="13" t="n">
        <f aca="false">AVERAGE(C1540,D1540,H1540)</f>
        <v>-2.46213333333333</v>
      </c>
      <c r="L1540" s="13" t="n">
        <f aca="false">(J1540-K1540)</f>
        <v>2.21711760040614</v>
      </c>
    </row>
    <row r="1541" customFormat="false" ht="15" hidden="false" customHeight="false" outlineLevel="0" collapsed="false">
      <c r="A1541" s="1" t="s">
        <v>2542</v>
      </c>
      <c r="B1541" s="2" t="s">
        <v>2543</v>
      </c>
      <c r="C1541" s="11" t="n">
        <v>-6.5873</v>
      </c>
      <c r="D1541" s="11" t="n">
        <v>-5.3929</v>
      </c>
      <c r="E1541" s="11" t="n">
        <v>-5.1178</v>
      </c>
      <c r="F1541" s="11" t="n">
        <v>-2.2877</v>
      </c>
      <c r="G1541" s="11" t="n">
        <v>-5.0493</v>
      </c>
      <c r="H1541" s="11" t="n">
        <v>-6.0589</v>
      </c>
      <c r="I1541" s="12" t="n">
        <v>-3.98539315526629</v>
      </c>
      <c r="J1541" s="13" t="n">
        <f aca="false">AVERAGE(E1541,F1541,I1541)</f>
        <v>-3.79696438508876</v>
      </c>
      <c r="K1541" s="13" t="n">
        <f aca="false">AVERAGE(C1541,D1541,H1541)</f>
        <v>-6.01303333333333</v>
      </c>
      <c r="L1541" s="13" t="n">
        <f aca="false">(J1541-K1541)</f>
        <v>2.21606894824457</v>
      </c>
    </row>
    <row r="1542" customFormat="false" ht="15" hidden="false" customHeight="false" outlineLevel="0" collapsed="false">
      <c r="A1542" s="1" t="s">
        <v>2544</v>
      </c>
      <c r="B1542" s="2" t="s">
        <v>2545</v>
      </c>
      <c r="C1542" s="11" t="n">
        <v>-5.673</v>
      </c>
      <c r="D1542" s="11" t="n">
        <v>-3.9613</v>
      </c>
      <c r="E1542" s="11" t="n">
        <v>-2.6457</v>
      </c>
      <c r="F1542" s="11" t="n">
        <v>-2.4035</v>
      </c>
      <c r="G1542" s="11" t="n">
        <v>-5.299</v>
      </c>
      <c r="H1542" s="11" t="n">
        <v>-6.7959</v>
      </c>
      <c r="I1542" s="12" t="n">
        <v>-4.73361702070334</v>
      </c>
      <c r="J1542" s="13" t="n">
        <f aca="false">AVERAGE(E1542,F1542,I1542)</f>
        <v>-3.26093900690111</v>
      </c>
      <c r="K1542" s="13" t="n">
        <f aca="false">AVERAGE(C1542,D1542,H1542)</f>
        <v>-5.47673333333333</v>
      </c>
      <c r="L1542" s="13" t="n">
        <f aca="false">(J1542-K1542)</f>
        <v>2.21579432643222</v>
      </c>
    </row>
    <row r="1543" customFormat="false" ht="15" hidden="false" customHeight="false" outlineLevel="0" collapsed="false">
      <c r="A1543" s="1" t="s">
        <v>2546</v>
      </c>
      <c r="B1543" s="2" t="s">
        <v>2547</v>
      </c>
      <c r="C1543" s="11" t="n">
        <v>-4.0162</v>
      </c>
      <c r="D1543" s="11" t="n">
        <v>-4.5598</v>
      </c>
      <c r="E1543" s="11" t="n">
        <v>-0.9445</v>
      </c>
      <c r="F1543" s="11" t="n">
        <v>-3.8079</v>
      </c>
      <c r="G1543" s="11" t="n">
        <v>-3.8954</v>
      </c>
      <c r="H1543" s="11" t="n">
        <v>-5.0398</v>
      </c>
      <c r="I1543" s="12" t="n">
        <v>-2.21684898513572</v>
      </c>
      <c r="J1543" s="13" t="n">
        <f aca="false">AVERAGE(E1543,F1543,I1543)</f>
        <v>-2.32308299504524</v>
      </c>
      <c r="K1543" s="13" t="n">
        <f aca="false">AVERAGE(C1543,D1543,H1543)</f>
        <v>-4.5386</v>
      </c>
      <c r="L1543" s="13" t="n">
        <f aca="false">(J1543-K1543)</f>
        <v>2.21551700495476</v>
      </c>
    </row>
    <row r="1544" customFormat="false" ht="15" hidden="false" customHeight="false" outlineLevel="0" collapsed="false">
      <c r="A1544" s="1" t="s">
        <v>2548</v>
      </c>
      <c r="B1544" s="2" t="s">
        <v>2549</v>
      </c>
      <c r="C1544" s="11" t="n">
        <v>-3.3808</v>
      </c>
      <c r="D1544" s="11" t="n">
        <v>-2.2515</v>
      </c>
      <c r="E1544" s="11" t="n">
        <v>1.6506</v>
      </c>
      <c r="F1544" s="11" t="n">
        <v>-2.3133</v>
      </c>
      <c r="G1544" s="11" t="n">
        <v>-1.6242</v>
      </c>
      <c r="H1544" s="11" t="n">
        <v>-2.5395</v>
      </c>
      <c r="I1544" s="12" t="n">
        <v>-0.862590331804324</v>
      </c>
      <c r="J1544" s="13" t="n">
        <f aca="false">AVERAGE(E1544,F1544,I1544)</f>
        <v>-0.508430110601441</v>
      </c>
      <c r="K1544" s="13" t="n">
        <f aca="false">AVERAGE(C1544,D1544,H1544)</f>
        <v>-2.72393333333333</v>
      </c>
      <c r="L1544" s="13" t="n">
        <f aca="false">(J1544-K1544)</f>
        <v>2.21550322273189</v>
      </c>
    </row>
    <row r="1545" customFormat="false" ht="15" hidden="false" customHeight="false" outlineLevel="0" collapsed="false">
      <c r="A1545" s="1" t="s">
        <v>2550</v>
      </c>
      <c r="B1545" s="2" t="s">
        <v>1456</v>
      </c>
      <c r="C1545" s="11" t="n">
        <v>-7.2002</v>
      </c>
      <c r="D1545" s="11" t="n">
        <v>-3.161</v>
      </c>
      <c r="E1545" s="11" t="n">
        <v>-4.3393</v>
      </c>
      <c r="F1545" s="11" t="n">
        <v>-3.0069</v>
      </c>
      <c r="G1545" s="11" t="n">
        <v>-3.1431</v>
      </c>
      <c r="H1545" s="11" t="n">
        <v>-6.5328</v>
      </c>
      <c r="I1545" s="12" t="n">
        <v>-2.90310083388545</v>
      </c>
      <c r="J1545" s="13" t="n">
        <f aca="false">AVERAGE(E1545,F1545,I1545)</f>
        <v>-3.41643361129515</v>
      </c>
      <c r="K1545" s="13" t="n">
        <f aca="false">AVERAGE(C1545,D1545,H1545)</f>
        <v>-5.63133333333333</v>
      </c>
      <c r="L1545" s="13" t="n">
        <f aca="false">(J1545-K1545)</f>
        <v>2.21489972203818</v>
      </c>
    </row>
    <row r="1546" customFormat="false" ht="15" hidden="false" customHeight="false" outlineLevel="0" collapsed="false">
      <c r="A1546" s="1" t="s">
        <v>2551</v>
      </c>
      <c r="B1546" s="2" t="s">
        <v>13</v>
      </c>
      <c r="C1546" s="11" t="n">
        <v>-4.1228</v>
      </c>
      <c r="D1546" s="11" t="n">
        <v>-6.0979</v>
      </c>
      <c r="E1546" s="11" t="n">
        <v>-3.6693</v>
      </c>
      <c r="F1546" s="11" t="n">
        <v>-2.9546</v>
      </c>
      <c r="G1546" s="11" t="n">
        <v>-1.3585</v>
      </c>
      <c r="H1546" s="11" t="n">
        <v>-7.3335</v>
      </c>
      <c r="I1546" s="12" t="n">
        <v>-4.28673778722978</v>
      </c>
      <c r="J1546" s="13" t="n">
        <f aca="false">AVERAGE(E1546,F1546,I1546)</f>
        <v>-3.63687926240993</v>
      </c>
      <c r="K1546" s="13" t="n">
        <f aca="false">AVERAGE(C1546,D1546,H1546)</f>
        <v>-5.8514</v>
      </c>
      <c r="L1546" s="13" t="n">
        <f aca="false">(J1546-K1546)</f>
        <v>2.21452073759008</v>
      </c>
    </row>
    <row r="1547" customFormat="false" ht="15" hidden="false" customHeight="false" outlineLevel="0" collapsed="false">
      <c r="A1547" s="1" t="s">
        <v>2552</v>
      </c>
      <c r="B1547" s="2" t="s">
        <v>2553</v>
      </c>
      <c r="C1547" s="11" t="n">
        <v>-5.8614</v>
      </c>
      <c r="D1547" s="11" t="n">
        <v>-7.5328</v>
      </c>
      <c r="E1547" s="11" t="n">
        <v>-3.5769</v>
      </c>
      <c r="F1547" s="11" t="n">
        <v>-3.5462</v>
      </c>
      <c r="G1547" s="11" t="n">
        <v>-5.7642</v>
      </c>
      <c r="H1547" s="11" t="n">
        <v>-5.5735</v>
      </c>
      <c r="I1547" s="12" t="n">
        <v>-5.2013021867783</v>
      </c>
      <c r="J1547" s="13" t="n">
        <f aca="false">AVERAGE(E1547,F1547,I1547)</f>
        <v>-4.10813406225943</v>
      </c>
      <c r="K1547" s="13" t="n">
        <f aca="false">AVERAGE(C1547,D1547,H1547)</f>
        <v>-6.32256666666667</v>
      </c>
      <c r="L1547" s="13" t="n">
        <f aca="false">(J1547-K1547)</f>
        <v>2.21443260440723</v>
      </c>
    </row>
    <row r="1548" customFormat="false" ht="15" hidden="false" customHeight="false" outlineLevel="0" collapsed="false">
      <c r="A1548" s="1" t="s">
        <v>2554</v>
      </c>
      <c r="B1548" s="2" t="s">
        <v>13</v>
      </c>
      <c r="C1548" s="11" t="n">
        <v>-4.5328</v>
      </c>
      <c r="D1548" s="11" t="n">
        <v>-5.6878</v>
      </c>
      <c r="E1548" s="11" t="n">
        <v>-2.774</v>
      </c>
      <c r="F1548" s="11" t="n">
        <v>-3.4328</v>
      </c>
      <c r="G1548" s="11" t="n">
        <v>-5.1482</v>
      </c>
      <c r="H1548" s="11" t="n">
        <v>-6.673</v>
      </c>
      <c r="I1548" s="12" t="n">
        <v>-4.04377884384581</v>
      </c>
      <c r="J1548" s="13" t="n">
        <f aca="false">AVERAGE(E1548,F1548,I1548)</f>
        <v>-3.41685961461527</v>
      </c>
      <c r="K1548" s="13" t="n">
        <f aca="false">AVERAGE(C1548,D1548,H1548)</f>
        <v>-5.6312</v>
      </c>
      <c r="L1548" s="13" t="n">
        <f aca="false">(J1548-K1548)</f>
        <v>2.21434038538473</v>
      </c>
    </row>
    <row r="1549" customFormat="false" ht="15" hidden="false" customHeight="false" outlineLevel="0" collapsed="false">
      <c r="A1549" s="1" t="s">
        <v>2555</v>
      </c>
      <c r="B1549" s="2" t="s">
        <v>2556</v>
      </c>
      <c r="C1549" s="11" t="n">
        <v>-6.1792</v>
      </c>
      <c r="D1549" s="11" t="n">
        <v>-5.1792</v>
      </c>
      <c r="E1549" s="11" t="n">
        <v>-3.2082</v>
      </c>
      <c r="F1549" s="11" t="n">
        <v>-4.4485</v>
      </c>
      <c r="G1549" s="11" t="n">
        <v>-4.9748</v>
      </c>
      <c r="H1549" s="11" t="n">
        <v>-7.7642</v>
      </c>
      <c r="I1549" s="12" t="n">
        <v>-4.82459978978102</v>
      </c>
      <c r="J1549" s="13" t="n">
        <f aca="false">AVERAGE(E1549,F1549,I1549)</f>
        <v>-4.16043326326034</v>
      </c>
      <c r="K1549" s="13" t="n">
        <f aca="false">AVERAGE(C1549,D1549,H1549)</f>
        <v>-6.3742</v>
      </c>
      <c r="L1549" s="13" t="n">
        <f aca="false">(J1549-K1549)</f>
        <v>2.21376673673966</v>
      </c>
    </row>
    <row r="1550" customFormat="false" ht="15" hidden="false" customHeight="false" outlineLevel="0" collapsed="false">
      <c r="A1550" s="1" t="s">
        <v>2557</v>
      </c>
      <c r="B1550" s="2" t="s">
        <v>2558</v>
      </c>
      <c r="C1550" s="11" t="n">
        <v>-6.7331</v>
      </c>
      <c r="D1550" s="11" t="n">
        <v>-4.4933</v>
      </c>
      <c r="E1550" s="11" t="n">
        <v>-4.3104</v>
      </c>
      <c r="F1550" s="11" t="n">
        <v>-3.8079</v>
      </c>
      <c r="G1550" s="11" t="n">
        <v>-5.2877</v>
      </c>
      <c r="H1550" s="11" t="n">
        <v>-7.2433</v>
      </c>
      <c r="I1550" s="12" t="n">
        <v>-3.71032215007546</v>
      </c>
      <c r="J1550" s="13" t="n">
        <f aca="false">AVERAGE(E1550,F1550,I1550)</f>
        <v>-3.94287405002515</v>
      </c>
      <c r="K1550" s="13" t="n">
        <f aca="false">AVERAGE(C1550,D1550,H1550)</f>
        <v>-6.15656666666667</v>
      </c>
      <c r="L1550" s="13" t="n">
        <f aca="false">(J1550-K1550)</f>
        <v>2.21369261664151</v>
      </c>
    </row>
    <row r="1551" customFormat="false" ht="15" hidden="false" customHeight="false" outlineLevel="0" collapsed="false">
      <c r="A1551" s="1" t="s">
        <v>2559</v>
      </c>
      <c r="B1551" s="2" t="s">
        <v>2560</v>
      </c>
      <c r="C1551" s="11" t="n">
        <v>-7.8954</v>
      </c>
      <c r="D1551" s="11" t="n">
        <v>-6.9302</v>
      </c>
      <c r="E1551" s="11" t="n">
        <v>-6.357</v>
      </c>
      <c r="F1551" s="11" t="n">
        <v>-3.4081</v>
      </c>
      <c r="G1551" s="11" t="n">
        <v>-4.4933</v>
      </c>
      <c r="H1551" s="11" t="n">
        <v>-6.4051</v>
      </c>
      <c r="I1551" s="12" t="n">
        <v>-4.82459978978102</v>
      </c>
      <c r="J1551" s="13" t="n">
        <f aca="false">AVERAGE(E1551,F1551,I1551)</f>
        <v>-4.86323326326034</v>
      </c>
      <c r="K1551" s="13" t="n">
        <f aca="false">AVERAGE(C1551,D1551,H1551)</f>
        <v>-7.0769</v>
      </c>
      <c r="L1551" s="13" t="n">
        <f aca="false">(J1551-K1551)</f>
        <v>2.21366673673966</v>
      </c>
    </row>
    <row r="1552" customFormat="false" ht="15" hidden="false" customHeight="false" outlineLevel="0" collapsed="false">
      <c r="A1552" s="1" t="s">
        <v>2561</v>
      </c>
      <c r="B1552" s="2" t="s">
        <v>13</v>
      </c>
      <c r="C1552" s="11" t="n">
        <v>-8.4804</v>
      </c>
      <c r="D1552" s="11" t="n">
        <v>-6.0979</v>
      </c>
      <c r="E1552" s="11" t="n">
        <v>-3.2351</v>
      </c>
      <c r="F1552" s="11" t="n">
        <v>-4.6224</v>
      </c>
      <c r="G1552" s="11" t="n">
        <v>-1.5039</v>
      </c>
      <c r="H1552" s="11" t="n">
        <v>-5.299</v>
      </c>
      <c r="I1552" s="12" t="n">
        <v>-5.38040525555678</v>
      </c>
      <c r="J1552" s="13" t="n">
        <f aca="false">AVERAGE(E1552,F1552,I1552)</f>
        <v>-4.41263508518559</v>
      </c>
      <c r="K1552" s="13" t="n">
        <f aca="false">AVERAGE(C1552,D1552,H1552)</f>
        <v>-6.62576666666667</v>
      </c>
      <c r="L1552" s="13" t="n">
        <f aca="false">(J1552-K1552)</f>
        <v>2.21313158148107</v>
      </c>
    </row>
    <row r="1553" customFormat="false" ht="15" hidden="false" customHeight="false" outlineLevel="0" collapsed="false">
      <c r="A1553" s="1" t="s">
        <v>2562</v>
      </c>
      <c r="B1553" s="2" t="s">
        <v>2563</v>
      </c>
      <c r="C1553" s="11" t="n">
        <v>-6.673</v>
      </c>
      <c r="D1553" s="11" t="n">
        <v>-6.3808</v>
      </c>
      <c r="E1553" s="11" t="n">
        <v>-4.8614</v>
      </c>
      <c r="F1553" s="11" t="n">
        <v>-3.8489</v>
      </c>
      <c r="G1553" s="11" t="n">
        <v>-1.7949</v>
      </c>
      <c r="H1553" s="11" t="n">
        <v>-5.2653</v>
      </c>
      <c r="I1553" s="12" t="n">
        <v>-2.96953032729439</v>
      </c>
      <c r="J1553" s="13" t="n">
        <f aca="false">AVERAGE(E1553,F1553,I1553)</f>
        <v>-3.8932767757648</v>
      </c>
      <c r="K1553" s="13" t="n">
        <f aca="false">AVERAGE(C1553,D1553,H1553)</f>
        <v>-6.10636666666667</v>
      </c>
      <c r="L1553" s="13" t="n">
        <f aca="false">(J1553-K1553)</f>
        <v>2.21308989090187</v>
      </c>
    </row>
    <row r="1554" customFormat="false" ht="15" hidden="false" customHeight="false" outlineLevel="0" collapsed="false">
      <c r="A1554" s="1" t="s">
        <v>2564</v>
      </c>
      <c r="B1554" s="2" t="s">
        <v>658</v>
      </c>
      <c r="C1554" s="11" t="n">
        <v>0.5024</v>
      </c>
      <c r="D1554" s="11" t="n">
        <v>-5.5328</v>
      </c>
      <c r="E1554" s="11" t="n">
        <v>-0.3158</v>
      </c>
      <c r="F1554" s="11" t="n">
        <v>-0.2608</v>
      </c>
      <c r="G1554" s="11" t="n">
        <v>-0.1053</v>
      </c>
      <c r="H1554" s="11" t="n">
        <v>-2.9192</v>
      </c>
      <c r="I1554" s="12" t="n">
        <v>-0.733967671512341</v>
      </c>
      <c r="J1554" s="13" t="n">
        <f aca="false">AVERAGE(E1554,F1554,I1554)</f>
        <v>-0.436855890504114</v>
      </c>
      <c r="K1554" s="13" t="n">
        <f aca="false">AVERAGE(C1554,D1554,H1554)</f>
        <v>-2.64986666666667</v>
      </c>
      <c r="L1554" s="13" t="n">
        <f aca="false">(J1554-K1554)</f>
        <v>2.21301077616255</v>
      </c>
    </row>
    <row r="1555" customFormat="false" ht="15" hidden="false" customHeight="false" outlineLevel="0" collapsed="false">
      <c r="A1555" s="1" t="s">
        <v>2565</v>
      </c>
      <c r="B1555" s="2" t="s">
        <v>2566</v>
      </c>
      <c r="C1555" s="11" t="n">
        <v>-1.5113</v>
      </c>
      <c r="D1555" s="11" t="n">
        <v>-5.2765</v>
      </c>
      <c r="E1555" s="11" t="n">
        <v>-0.7471</v>
      </c>
      <c r="F1555" s="11" t="n">
        <v>-0.6259</v>
      </c>
      <c r="G1555" s="11" t="n">
        <v>-3.2598</v>
      </c>
      <c r="H1555" s="11" t="n">
        <v>-4.0023</v>
      </c>
      <c r="I1555" s="12" t="n">
        <v>-2.77858881446553</v>
      </c>
      <c r="J1555" s="13" t="n">
        <f aca="false">AVERAGE(E1555,F1555,I1555)</f>
        <v>-1.38386293815518</v>
      </c>
      <c r="K1555" s="13" t="n">
        <f aca="false">AVERAGE(C1555,D1555,H1555)</f>
        <v>-3.5967</v>
      </c>
      <c r="L1555" s="13" t="n">
        <f aca="false">(J1555-K1555)</f>
        <v>2.21283706184482</v>
      </c>
    </row>
    <row r="1556" customFormat="false" ht="15" hidden="false" customHeight="false" outlineLevel="0" collapsed="false">
      <c r="A1556" s="1" t="s">
        <v>2567</v>
      </c>
      <c r="B1556" s="2" t="s">
        <v>2568</v>
      </c>
      <c r="C1556" s="11" t="n">
        <v>-7.5873</v>
      </c>
      <c r="D1556" s="11" t="n">
        <v>-6.6439</v>
      </c>
      <c r="E1556" s="11" t="n">
        <v>-4.0162</v>
      </c>
      <c r="F1556" s="11" t="n">
        <v>-3.458</v>
      </c>
      <c r="G1556" s="11" t="n">
        <v>-3.2598</v>
      </c>
      <c r="H1556" s="11" t="n">
        <v>-5.0209</v>
      </c>
      <c r="I1556" s="12" t="n">
        <v>-5.14000144350794</v>
      </c>
      <c r="J1556" s="13" t="n">
        <f aca="false">AVERAGE(E1556,F1556,I1556)</f>
        <v>-4.20473381450265</v>
      </c>
      <c r="K1556" s="13" t="n">
        <f aca="false">AVERAGE(C1556,D1556,H1556)</f>
        <v>-6.41736666666667</v>
      </c>
      <c r="L1556" s="13" t="n">
        <f aca="false">(J1556-K1556)</f>
        <v>2.21263285216402</v>
      </c>
    </row>
    <row r="1557" customFormat="false" ht="15" hidden="false" customHeight="false" outlineLevel="0" collapsed="false">
      <c r="A1557" s="1" t="s">
        <v>2569</v>
      </c>
      <c r="B1557" s="2" t="s">
        <v>13</v>
      </c>
      <c r="C1557" s="11" t="n">
        <v>-5.4675</v>
      </c>
      <c r="D1557" s="11" t="n">
        <v>-5.8614</v>
      </c>
      <c r="E1557" s="11" t="n">
        <v>-2.9523</v>
      </c>
      <c r="F1557" s="11" t="n">
        <v>-5.1278</v>
      </c>
      <c r="G1557" s="11" t="n">
        <v>-4.3162</v>
      </c>
      <c r="H1557" s="11" t="n">
        <v>-6.138</v>
      </c>
      <c r="I1557" s="12" t="n">
        <v>-2.74904934448763</v>
      </c>
      <c r="J1557" s="13" t="n">
        <f aca="false">AVERAGE(E1557,F1557,I1557)</f>
        <v>-3.60971644816254</v>
      </c>
      <c r="K1557" s="13" t="n">
        <f aca="false">AVERAGE(C1557,D1557,H1557)</f>
        <v>-5.8223</v>
      </c>
      <c r="L1557" s="13" t="n">
        <f aca="false">(J1557-K1557)</f>
        <v>2.21258355183746</v>
      </c>
    </row>
    <row r="1558" customFormat="false" ht="15" hidden="false" customHeight="false" outlineLevel="0" collapsed="false">
      <c r="A1558" s="1" t="s">
        <v>2570</v>
      </c>
      <c r="B1558" s="2" t="s">
        <v>2571</v>
      </c>
      <c r="C1558" s="11" t="n">
        <v>-4.8868</v>
      </c>
      <c r="D1558" s="11" t="n">
        <v>-5.673</v>
      </c>
      <c r="E1558" s="11" t="n">
        <v>-1.9523</v>
      </c>
      <c r="F1558" s="11" t="n">
        <v>-2.5162</v>
      </c>
      <c r="G1558" s="11" t="n">
        <v>-1.7789</v>
      </c>
      <c r="H1558" s="11" t="n">
        <v>-4.3629</v>
      </c>
      <c r="I1558" s="12" t="n">
        <v>-3.8168439342661</v>
      </c>
      <c r="J1558" s="13" t="n">
        <f aca="false">AVERAGE(E1558,F1558,I1558)</f>
        <v>-2.76178131142203</v>
      </c>
      <c r="K1558" s="13" t="n">
        <f aca="false">AVERAGE(C1558,D1558,H1558)</f>
        <v>-4.97423333333333</v>
      </c>
      <c r="L1558" s="13" t="n">
        <f aca="false">(J1558-K1558)</f>
        <v>2.2124520219113</v>
      </c>
    </row>
    <row r="1559" customFormat="false" ht="15" hidden="false" customHeight="false" outlineLevel="0" collapsed="false">
      <c r="A1559" s="1" t="s">
        <v>2572</v>
      </c>
      <c r="B1559" s="2" t="s">
        <v>2573</v>
      </c>
      <c r="C1559" s="11" t="n">
        <v>-6.0023</v>
      </c>
      <c r="D1559" s="11" t="n">
        <v>-5.9479</v>
      </c>
      <c r="E1559" s="11" t="n">
        <v>-5.2877</v>
      </c>
      <c r="F1559" s="11" t="n">
        <v>-5.138</v>
      </c>
      <c r="G1559" s="11" t="n">
        <v>-4.299</v>
      </c>
      <c r="H1559" s="11" t="n">
        <v>-6.138</v>
      </c>
      <c r="I1559" s="12" t="n">
        <v>-1.02579789069833</v>
      </c>
      <c r="J1559" s="13" t="n">
        <f aca="false">AVERAGE(E1559,F1559,I1559)</f>
        <v>-3.81716596356611</v>
      </c>
      <c r="K1559" s="13" t="n">
        <f aca="false">AVERAGE(C1559,D1559,H1559)</f>
        <v>-6.0294</v>
      </c>
      <c r="L1559" s="13" t="n">
        <f aca="false">(J1559-K1559)</f>
        <v>2.21223403643389</v>
      </c>
    </row>
    <row r="1560" customFormat="false" ht="15" hidden="false" customHeight="false" outlineLevel="0" collapsed="false">
      <c r="A1560" s="1" t="s">
        <v>2574</v>
      </c>
      <c r="B1560" s="2" t="s">
        <v>13</v>
      </c>
      <c r="C1560" s="11" t="n">
        <v>-5.1178</v>
      </c>
      <c r="D1560" s="11" t="n">
        <v>-4.7103</v>
      </c>
      <c r="E1560" s="11" t="n">
        <v>-3.3104</v>
      </c>
      <c r="F1560" s="11" t="n">
        <v>-2.5328</v>
      </c>
      <c r="G1560" s="11" t="n">
        <v>-2.8678</v>
      </c>
      <c r="H1560" s="11" t="n">
        <v>-4.9931</v>
      </c>
      <c r="I1560" s="12" t="n">
        <v>-2.34365559607665</v>
      </c>
      <c r="J1560" s="13" t="n">
        <f aca="false">AVERAGE(E1560,F1560,I1560)</f>
        <v>-2.72895186535888</v>
      </c>
      <c r="K1560" s="13" t="n">
        <f aca="false">AVERAGE(C1560,D1560,H1560)</f>
        <v>-4.9404</v>
      </c>
      <c r="L1560" s="13" t="n">
        <f aca="false">(J1560-K1560)</f>
        <v>2.21144813464112</v>
      </c>
    </row>
    <row r="1561" customFormat="false" ht="15" hidden="false" customHeight="false" outlineLevel="0" collapsed="false">
      <c r="A1561" s="1" t="s">
        <v>2575</v>
      </c>
      <c r="B1561" s="2" t="s">
        <v>13</v>
      </c>
      <c r="C1561" s="11" t="n">
        <v>-7.1584</v>
      </c>
      <c r="D1561" s="11" t="n">
        <v>-3.4771</v>
      </c>
      <c r="E1561" s="11" t="n">
        <v>-3.458</v>
      </c>
      <c r="F1561" s="11" t="n">
        <v>-3.174</v>
      </c>
      <c r="G1561" s="11" t="n">
        <v>-4.3748</v>
      </c>
      <c r="H1561" s="11" t="n">
        <v>-6.7331</v>
      </c>
      <c r="I1561" s="12" t="n">
        <v>-4.1031793230878</v>
      </c>
      <c r="J1561" s="13" t="n">
        <f aca="false">AVERAGE(E1561,F1561,I1561)</f>
        <v>-3.57839310769593</v>
      </c>
      <c r="K1561" s="13" t="n">
        <f aca="false">AVERAGE(C1561,D1561,H1561)</f>
        <v>-5.78953333333333</v>
      </c>
      <c r="L1561" s="13" t="n">
        <f aca="false">(J1561-K1561)</f>
        <v>2.2111402256374</v>
      </c>
    </row>
    <row r="1562" customFormat="false" ht="15" hidden="false" customHeight="false" outlineLevel="0" collapsed="false">
      <c r="A1562" s="1" t="s">
        <v>2576</v>
      </c>
      <c r="B1562" s="2" t="s">
        <v>2577</v>
      </c>
      <c r="C1562" s="11" t="n">
        <v>-5.357</v>
      </c>
      <c r="D1562" s="11" t="n">
        <v>-6.5064</v>
      </c>
      <c r="E1562" s="11" t="n">
        <v>-4.2324</v>
      </c>
      <c r="F1562" s="11" t="n">
        <v>-5.4548</v>
      </c>
      <c r="G1562" s="11" t="n">
        <v>-3.737</v>
      </c>
      <c r="H1562" s="11" t="n">
        <v>-6.673</v>
      </c>
      <c r="I1562" s="12" t="n">
        <v>-2.21684898513572</v>
      </c>
      <c r="J1562" s="13" t="n">
        <f aca="false">AVERAGE(E1562,F1562,I1562)</f>
        <v>-3.96801632837857</v>
      </c>
      <c r="K1562" s="13" t="n">
        <f aca="false">AVERAGE(C1562,D1562,H1562)</f>
        <v>-6.1788</v>
      </c>
      <c r="L1562" s="13" t="n">
        <f aca="false">(J1562-K1562)</f>
        <v>2.21078367162143</v>
      </c>
    </row>
    <row r="1563" customFormat="false" ht="15" hidden="false" customHeight="false" outlineLevel="0" collapsed="false">
      <c r="A1563" s="1" t="s">
        <v>2578</v>
      </c>
      <c r="B1563" s="2" t="s">
        <v>2579</v>
      </c>
      <c r="C1563" s="11" t="n">
        <v>-7.0398</v>
      </c>
      <c r="D1563" s="11" t="n">
        <v>-6.5598</v>
      </c>
      <c r="E1563" s="11" t="n">
        <v>-1.1559</v>
      </c>
      <c r="F1563" s="11" t="n">
        <v>-7.3808</v>
      </c>
      <c r="G1563" s="11" t="n">
        <v>-0.7336</v>
      </c>
      <c r="H1563" s="11" t="n">
        <v>-3.9127</v>
      </c>
      <c r="I1563" s="12" t="n">
        <v>-2.34365559607665</v>
      </c>
      <c r="J1563" s="13" t="n">
        <f aca="false">AVERAGE(E1563,F1563,I1563)</f>
        <v>-3.62678519869222</v>
      </c>
      <c r="K1563" s="13" t="n">
        <f aca="false">AVERAGE(C1563,D1563,H1563)</f>
        <v>-5.83743333333333</v>
      </c>
      <c r="L1563" s="13" t="n">
        <f aca="false">(J1563-K1563)</f>
        <v>2.21064813464112</v>
      </c>
    </row>
    <row r="1564" customFormat="false" ht="15" hidden="false" customHeight="false" outlineLevel="0" collapsed="false">
      <c r="A1564" s="1" t="s">
        <v>2580</v>
      </c>
      <c r="B1564" s="2" t="s">
        <v>2581</v>
      </c>
      <c r="C1564" s="11" t="n">
        <v>-4.812</v>
      </c>
      <c r="D1564" s="11" t="n">
        <v>-6.7959</v>
      </c>
      <c r="E1564" s="11" t="n">
        <v>-4.9302</v>
      </c>
      <c r="F1564" s="11" t="n">
        <v>-1.928</v>
      </c>
      <c r="G1564" s="11" t="n">
        <v>-4.3219</v>
      </c>
      <c r="H1564" s="11" t="n">
        <v>-6.6153</v>
      </c>
      <c r="I1564" s="12" t="n">
        <v>-4.73361702070334</v>
      </c>
      <c r="J1564" s="13" t="n">
        <f aca="false">AVERAGE(E1564,F1564,I1564)</f>
        <v>-3.86393900690111</v>
      </c>
      <c r="K1564" s="13" t="n">
        <f aca="false">AVERAGE(C1564,D1564,H1564)</f>
        <v>-6.0744</v>
      </c>
      <c r="L1564" s="13" t="n">
        <f aca="false">(J1564-K1564)</f>
        <v>2.21046099309889</v>
      </c>
    </row>
    <row r="1565" customFormat="false" ht="15" hidden="false" customHeight="false" outlineLevel="0" collapsed="false">
      <c r="A1565" s="1" t="s">
        <v>2582</v>
      </c>
      <c r="B1565" s="2" t="s">
        <v>2583</v>
      </c>
      <c r="C1565" s="11" t="n">
        <v>-7.6439</v>
      </c>
      <c r="D1565" s="11" t="n">
        <v>-6.7642</v>
      </c>
      <c r="E1565" s="11" t="n">
        <v>-5.9839</v>
      </c>
      <c r="F1565" s="11" t="n">
        <v>-5.3104</v>
      </c>
      <c r="G1565" s="11" t="n">
        <v>-4.553</v>
      </c>
      <c r="H1565" s="11" t="n">
        <v>-6.357</v>
      </c>
      <c r="I1565" s="12" t="n">
        <v>-2.83952444131312</v>
      </c>
      <c r="J1565" s="13" t="n">
        <f aca="false">AVERAGE(E1565,F1565,I1565)</f>
        <v>-4.71127481377104</v>
      </c>
      <c r="K1565" s="13" t="n">
        <f aca="false">AVERAGE(C1565,D1565,H1565)</f>
        <v>-6.9217</v>
      </c>
      <c r="L1565" s="13" t="n">
        <f aca="false">(J1565-K1565)</f>
        <v>2.21042518622896</v>
      </c>
    </row>
    <row r="1566" customFormat="false" ht="15" hidden="false" customHeight="false" outlineLevel="0" collapsed="false">
      <c r="A1566" s="1" t="s">
        <v>2584</v>
      </c>
      <c r="B1566" s="2" t="s">
        <v>2585</v>
      </c>
      <c r="C1566" s="11" t="n">
        <v>-2.5735</v>
      </c>
      <c r="D1566" s="11" t="n">
        <v>-6.3104</v>
      </c>
      <c r="E1566" s="11" t="n">
        <v>-2.1165</v>
      </c>
      <c r="F1566" s="11" t="n">
        <v>-2.9214</v>
      </c>
      <c r="G1566" s="11" t="n">
        <v>-1.7093</v>
      </c>
      <c r="H1566" s="11" t="n">
        <v>-5.6878</v>
      </c>
      <c r="I1566" s="12" t="n">
        <v>-2.90310083388545</v>
      </c>
      <c r="J1566" s="13" t="n">
        <f aca="false">AVERAGE(E1566,F1566,I1566)</f>
        <v>-2.64700027796182</v>
      </c>
      <c r="K1566" s="13" t="n">
        <f aca="false">AVERAGE(C1566,D1566,H1566)</f>
        <v>-4.85723333333333</v>
      </c>
      <c r="L1566" s="13" t="n">
        <f aca="false">(J1566-K1566)</f>
        <v>2.21023305537152</v>
      </c>
    </row>
    <row r="1567" customFormat="false" ht="15" hidden="false" customHeight="false" outlineLevel="0" collapsed="false">
      <c r="A1567" s="1" t="s">
        <v>2586</v>
      </c>
      <c r="B1567" s="2" t="s">
        <v>2587</v>
      </c>
      <c r="C1567" s="11" t="n">
        <v>-5.1792</v>
      </c>
      <c r="D1567" s="11" t="n">
        <v>-5.7959</v>
      </c>
      <c r="E1567" s="11" t="n">
        <v>-2.7236</v>
      </c>
      <c r="F1567" s="11" t="n">
        <v>-3.7839</v>
      </c>
      <c r="G1567" s="11" t="n">
        <v>-0.2973</v>
      </c>
      <c r="H1567" s="11" t="n">
        <v>-5.3104</v>
      </c>
      <c r="I1567" s="12" t="n">
        <v>-3.14960628872086</v>
      </c>
      <c r="J1567" s="13" t="n">
        <f aca="false">AVERAGE(E1567,F1567,I1567)</f>
        <v>-3.21903542957362</v>
      </c>
      <c r="K1567" s="13" t="n">
        <f aca="false">AVERAGE(C1567,D1567,H1567)</f>
        <v>-5.4285</v>
      </c>
      <c r="L1567" s="13" t="n">
        <f aca="false">(J1567-K1567)</f>
        <v>2.20946457042638</v>
      </c>
    </row>
    <row r="1568" customFormat="false" ht="15" hidden="false" customHeight="false" outlineLevel="0" collapsed="false">
      <c r="A1568" s="1" t="s">
        <v>2588</v>
      </c>
      <c r="B1568" s="2" t="s">
        <v>2589</v>
      </c>
      <c r="C1568" s="11" t="n">
        <v>-5.3452</v>
      </c>
      <c r="D1568" s="11" t="n">
        <v>-5.0493</v>
      </c>
      <c r="E1568" s="11" t="n">
        <v>-4.4173</v>
      </c>
      <c r="F1568" s="11" t="n">
        <v>-2.4723</v>
      </c>
      <c r="G1568" s="11" t="n">
        <v>-0.2581</v>
      </c>
      <c r="H1568" s="11" t="n">
        <v>-3.7027</v>
      </c>
      <c r="I1568" s="12" t="n">
        <v>-0.579654898913191</v>
      </c>
      <c r="J1568" s="13" t="n">
        <f aca="false">AVERAGE(E1568,F1568,I1568)</f>
        <v>-2.48975163297106</v>
      </c>
      <c r="K1568" s="13" t="n">
        <f aca="false">AVERAGE(C1568,D1568,H1568)</f>
        <v>-4.69906666666667</v>
      </c>
      <c r="L1568" s="13" t="n">
        <f aca="false">(J1568-K1568)</f>
        <v>2.2093150336956</v>
      </c>
    </row>
    <row r="1569" customFormat="false" ht="15" hidden="false" customHeight="false" outlineLevel="0" collapsed="false">
      <c r="A1569" s="1" t="s">
        <v>2590</v>
      </c>
      <c r="B1569" s="2" t="s">
        <v>2591</v>
      </c>
      <c r="C1569" s="11" t="n">
        <v>-5.4297</v>
      </c>
      <c r="D1569" s="11" t="n">
        <v>-4.8365</v>
      </c>
      <c r="E1569" s="11" t="n">
        <v>-2.1115</v>
      </c>
      <c r="F1569" s="11" t="n">
        <v>-4.5873</v>
      </c>
      <c r="G1569" s="11" t="n">
        <v>-3.093</v>
      </c>
      <c r="H1569" s="11" t="n">
        <v>-5.6439</v>
      </c>
      <c r="I1569" s="12" t="n">
        <v>-2.58342603600978</v>
      </c>
      <c r="J1569" s="13" t="n">
        <f aca="false">AVERAGE(E1569,F1569,I1569)</f>
        <v>-3.09407534533659</v>
      </c>
      <c r="K1569" s="13" t="n">
        <f aca="false">AVERAGE(C1569,D1569,H1569)</f>
        <v>-5.30336666666667</v>
      </c>
      <c r="L1569" s="13" t="n">
        <f aca="false">(J1569-K1569)</f>
        <v>2.20929132133007</v>
      </c>
    </row>
    <row r="1570" customFormat="false" ht="15" hidden="false" customHeight="false" outlineLevel="0" collapsed="false">
      <c r="A1570" s="1" t="s">
        <v>2592</v>
      </c>
      <c r="B1570" s="2" t="s">
        <v>2593</v>
      </c>
      <c r="C1570" s="11" t="n">
        <v>-7.4804</v>
      </c>
      <c r="D1570" s="11" t="n">
        <v>-1.8468</v>
      </c>
      <c r="E1570" s="11" t="n">
        <v>-1.1546</v>
      </c>
      <c r="F1570" s="11" t="n">
        <v>-1.2474</v>
      </c>
      <c r="G1570" s="11" t="n">
        <v>-1.772</v>
      </c>
      <c r="H1570" s="11" t="n">
        <v>-1.2176</v>
      </c>
      <c r="I1570" s="12" t="n">
        <v>-1.51723942167886</v>
      </c>
      <c r="J1570" s="13" t="n">
        <f aca="false">AVERAGE(E1570,F1570,I1570)</f>
        <v>-1.30641314055962</v>
      </c>
      <c r="K1570" s="13" t="n">
        <f aca="false">AVERAGE(C1570,D1570,H1570)</f>
        <v>-3.51493333333333</v>
      </c>
      <c r="L1570" s="13" t="n">
        <f aca="false">(J1570-K1570)</f>
        <v>2.20852019277371</v>
      </c>
    </row>
    <row r="1571" customFormat="false" ht="15" hidden="false" customHeight="false" outlineLevel="0" collapsed="false">
      <c r="A1571" s="1" t="s">
        <v>2594</v>
      </c>
      <c r="B1571" s="2" t="s">
        <v>2595</v>
      </c>
      <c r="C1571" s="11" t="n">
        <v>-6.357</v>
      </c>
      <c r="D1571" s="11" t="n">
        <v>-3.3306</v>
      </c>
      <c r="E1571" s="11" t="n">
        <v>-3.4965</v>
      </c>
      <c r="F1571" s="11" t="n">
        <v>-2.0541</v>
      </c>
      <c r="G1571" s="11" t="n">
        <v>-4.1078</v>
      </c>
      <c r="H1571" s="11" t="n">
        <v>-8.0398</v>
      </c>
      <c r="I1571" s="12" t="n">
        <v>-5.55139248428892</v>
      </c>
      <c r="J1571" s="13" t="n">
        <f aca="false">AVERAGE(E1571,F1571,I1571)</f>
        <v>-3.70066416142964</v>
      </c>
      <c r="K1571" s="13" t="n">
        <f aca="false">AVERAGE(C1571,D1571,H1571)</f>
        <v>-5.90913333333333</v>
      </c>
      <c r="L1571" s="13" t="n">
        <f aca="false">(J1571-K1571)</f>
        <v>2.20846917190369</v>
      </c>
    </row>
    <row r="1572" customFormat="false" ht="15" hidden="false" customHeight="false" outlineLevel="0" collapsed="false">
      <c r="A1572" s="1" t="s">
        <v>2596</v>
      </c>
      <c r="B1572" s="2" t="s">
        <v>13</v>
      </c>
      <c r="C1572" s="11" t="n">
        <v>-6.3808</v>
      </c>
      <c r="D1572" s="11" t="n">
        <v>-6.6153</v>
      </c>
      <c r="E1572" s="11" t="n">
        <v>-3.4235</v>
      </c>
      <c r="F1572" s="11" t="n">
        <v>-4.6082</v>
      </c>
      <c r="G1572" s="11" t="n">
        <v>-0.2079</v>
      </c>
      <c r="H1572" s="11" t="n">
        <v>-5.2433</v>
      </c>
      <c r="I1572" s="12" t="n">
        <v>-3.58263900099825</v>
      </c>
      <c r="J1572" s="13" t="n">
        <f aca="false">AVERAGE(E1572,F1572,I1572)</f>
        <v>-3.87144633366608</v>
      </c>
      <c r="K1572" s="13" t="n">
        <f aca="false">AVERAGE(C1572,D1572,H1572)</f>
        <v>-6.0798</v>
      </c>
      <c r="L1572" s="13" t="n">
        <f aca="false">(J1572-K1572)</f>
        <v>2.20835366633392</v>
      </c>
    </row>
    <row r="1573" customFormat="false" ht="15" hidden="false" customHeight="false" outlineLevel="0" collapsed="false">
      <c r="A1573" s="1" t="s">
        <v>2597</v>
      </c>
      <c r="B1573" s="2" t="s">
        <v>125</v>
      </c>
      <c r="C1573" s="11" t="n">
        <v>-6.2877</v>
      </c>
      <c r="D1573" s="11" t="n">
        <v>-4.3335</v>
      </c>
      <c r="E1573" s="11" t="n">
        <v>-0.0559</v>
      </c>
      <c r="F1573" s="11" t="n">
        <v>-2.4564</v>
      </c>
      <c r="G1573" s="11" t="n">
        <v>-4.8531</v>
      </c>
      <c r="H1573" s="11" t="n">
        <v>-3.3133</v>
      </c>
      <c r="I1573" s="12" t="n">
        <v>-4.79791536247868</v>
      </c>
      <c r="J1573" s="13" t="n">
        <f aca="false">AVERAGE(E1573,F1573,I1573)</f>
        <v>-2.43673845415956</v>
      </c>
      <c r="K1573" s="13" t="n">
        <f aca="false">AVERAGE(C1573,D1573,H1573)</f>
        <v>-4.64483333333333</v>
      </c>
      <c r="L1573" s="13" t="n">
        <f aca="false">(J1573-K1573)</f>
        <v>2.20809487917377</v>
      </c>
    </row>
    <row r="1574" customFormat="false" ht="15" hidden="false" customHeight="false" outlineLevel="0" collapsed="false">
      <c r="A1574" s="1" t="s">
        <v>2598</v>
      </c>
      <c r="B1574" s="2" t="s">
        <v>2599</v>
      </c>
      <c r="C1574" s="11" t="n">
        <v>-1.7131</v>
      </c>
      <c r="D1574" s="11" t="n">
        <v>-6.1584</v>
      </c>
      <c r="E1574" s="11" t="n">
        <v>-1.3372</v>
      </c>
      <c r="F1574" s="11" t="n">
        <v>-1.2304</v>
      </c>
      <c r="G1574" s="11" t="n">
        <v>-1.025</v>
      </c>
      <c r="H1574" s="11" t="n">
        <v>-5.7959</v>
      </c>
      <c r="I1574" s="12" t="n">
        <v>-4.47639568597785</v>
      </c>
      <c r="J1574" s="13" t="n">
        <f aca="false">AVERAGE(E1574,F1574,I1574)</f>
        <v>-2.34799856199262</v>
      </c>
      <c r="K1574" s="13" t="n">
        <f aca="false">AVERAGE(C1574,D1574,H1574)</f>
        <v>-4.5558</v>
      </c>
      <c r="L1574" s="13" t="n">
        <f aca="false">(J1574-K1574)</f>
        <v>2.20780143800738</v>
      </c>
    </row>
    <row r="1575" customFormat="false" ht="15" hidden="false" customHeight="false" outlineLevel="0" collapsed="false">
      <c r="A1575" s="1" t="s">
        <v>2600</v>
      </c>
      <c r="B1575" s="2" t="s">
        <v>13</v>
      </c>
      <c r="C1575" s="11" t="n">
        <v>-2.772</v>
      </c>
      <c r="D1575" s="11" t="n">
        <v>-6.8614</v>
      </c>
      <c r="E1575" s="11" t="n">
        <v>-5.357</v>
      </c>
      <c r="F1575" s="11" t="n">
        <v>-2.1469</v>
      </c>
      <c r="G1575" s="11" t="n">
        <v>-4.7027</v>
      </c>
      <c r="H1575" s="11" t="n">
        <v>-7.5328</v>
      </c>
      <c r="I1575" s="12" t="n">
        <v>-3.03904009549111</v>
      </c>
      <c r="J1575" s="13" t="n">
        <f aca="false">AVERAGE(E1575,F1575,I1575)</f>
        <v>-3.5143133651637</v>
      </c>
      <c r="K1575" s="13" t="n">
        <f aca="false">AVERAGE(C1575,D1575,H1575)</f>
        <v>-5.72206666666667</v>
      </c>
      <c r="L1575" s="13" t="n">
        <f aca="false">(J1575-K1575)</f>
        <v>2.20775330150296</v>
      </c>
    </row>
    <row r="1576" customFormat="false" ht="15" hidden="false" customHeight="false" outlineLevel="0" collapsed="false">
      <c r="A1576" s="1" t="s">
        <v>2601</v>
      </c>
      <c r="B1576" s="2" t="s">
        <v>2211</v>
      </c>
      <c r="C1576" s="11" t="n">
        <v>-6.7331</v>
      </c>
      <c r="D1576" s="11" t="n">
        <v>-5.9839</v>
      </c>
      <c r="E1576" s="11" t="n">
        <v>-4.1636</v>
      </c>
      <c r="F1576" s="11" t="n">
        <v>-2.8868</v>
      </c>
      <c r="G1576" s="11" t="n">
        <v>-2.5262</v>
      </c>
      <c r="H1576" s="11" t="n">
        <v>-5.6878</v>
      </c>
      <c r="I1576" s="12" t="n">
        <v>-4.73361702070334</v>
      </c>
      <c r="J1576" s="13" t="n">
        <f aca="false">AVERAGE(E1576,F1576,I1576)</f>
        <v>-3.92800567356778</v>
      </c>
      <c r="K1576" s="13" t="n">
        <f aca="false">AVERAGE(C1576,D1576,H1576)</f>
        <v>-6.13493333333333</v>
      </c>
      <c r="L1576" s="13" t="n">
        <f aca="false">(J1576-K1576)</f>
        <v>2.20692765976555</v>
      </c>
    </row>
    <row r="1577" customFormat="false" ht="15" hidden="false" customHeight="false" outlineLevel="0" collapsed="false">
      <c r="A1577" s="1" t="s">
        <v>2602</v>
      </c>
      <c r="B1577" s="2" t="s">
        <v>13</v>
      </c>
      <c r="C1577" s="11" t="n">
        <v>-6.0398</v>
      </c>
      <c r="D1577" s="11" t="n">
        <v>-6.7642</v>
      </c>
      <c r="E1577" s="11" t="n">
        <v>-2.7979</v>
      </c>
      <c r="F1577" s="11" t="n">
        <v>-5.4933</v>
      </c>
      <c r="G1577" s="11" t="n">
        <v>-0.4509</v>
      </c>
      <c r="H1577" s="11" t="n">
        <v>-4.4739</v>
      </c>
      <c r="I1577" s="12" t="n">
        <v>-2.36591750108803</v>
      </c>
      <c r="J1577" s="13" t="n">
        <f aca="false">AVERAGE(E1577,F1577,I1577)</f>
        <v>-3.55237250036268</v>
      </c>
      <c r="K1577" s="13" t="n">
        <f aca="false">AVERAGE(C1577,D1577,H1577)</f>
        <v>-5.7593</v>
      </c>
      <c r="L1577" s="13" t="n">
        <f aca="false">(J1577-K1577)</f>
        <v>2.20692749963732</v>
      </c>
    </row>
    <row r="1578" customFormat="false" ht="15" hidden="false" customHeight="false" outlineLevel="0" collapsed="false">
      <c r="A1578" s="1" t="s">
        <v>2603</v>
      </c>
      <c r="B1578" s="2" t="s">
        <v>13</v>
      </c>
      <c r="C1578" s="11" t="n">
        <v>-2.4297</v>
      </c>
      <c r="D1578" s="11" t="n">
        <v>-0.9546</v>
      </c>
      <c r="E1578" s="11" t="n">
        <v>2.0954</v>
      </c>
      <c r="F1578" s="11" t="n">
        <v>2.7598</v>
      </c>
      <c r="G1578" s="11" t="n">
        <v>0.9351</v>
      </c>
      <c r="H1578" s="11" t="n">
        <v>2.0609</v>
      </c>
      <c r="I1578" s="12" t="n">
        <v>0.440347473381905</v>
      </c>
      <c r="J1578" s="13" t="n">
        <f aca="false">AVERAGE(E1578,F1578,I1578)</f>
        <v>1.7651824911273</v>
      </c>
      <c r="K1578" s="13" t="n">
        <f aca="false">AVERAGE(C1578,D1578,H1578)</f>
        <v>-0.441133333333333</v>
      </c>
      <c r="L1578" s="13" t="n">
        <f aca="false">(J1578-K1578)</f>
        <v>2.20631582446064</v>
      </c>
    </row>
    <row r="1579" customFormat="false" ht="15" hidden="false" customHeight="false" outlineLevel="0" collapsed="false">
      <c r="A1579" s="1" t="s">
        <v>2604</v>
      </c>
      <c r="B1579" s="2" t="s">
        <v>13</v>
      </c>
      <c r="C1579" s="11" t="n">
        <v>-8.0398</v>
      </c>
      <c r="D1579" s="11" t="n">
        <v>-6.138</v>
      </c>
      <c r="E1579" s="11" t="n">
        <v>-6.0209</v>
      </c>
      <c r="F1579" s="11" t="n">
        <v>-2.6638</v>
      </c>
      <c r="G1579" s="11" t="n">
        <v>-3.2681</v>
      </c>
      <c r="H1579" s="11" t="n">
        <v>-6.2653</v>
      </c>
      <c r="I1579" s="12" t="n">
        <v>-5.14000144350794</v>
      </c>
      <c r="J1579" s="13" t="n">
        <f aca="false">AVERAGE(E1579,F1579,I1579)</f>
        <v>-4.60823381450265</v>
      </c>
      <c r="K1579" s="13" t="n">
        <f aca="false">AVERAGE(C1579,D1579,H1579)</f>
        <v>-6.81436666666667</v>
      </c>
      <c r="L1579" s="13" t="n">
        <f aca="false">(J1579-K1579)</f>
        <v>2.20613285216402</v>
      </c>
    </row>
    <row r="1580" customFormat="false" ht="15" hidden="false" customHeight="false" outlineLevel="0" collapsed="false">
      <c r="A1580" s="1" t="s">
        <v>2605</v>
      </c>
      <c r="B1580" s="2" t="s">
        <v>2606</v>
      </c>
      <c r="C1580" s="11" t="n">
        <v>-6.357</v>
      </c>
      <c r="D1580" s="11" t="n">
        <v>-5.6439</v>
      </c>
      <c r="E1580" s="11" t="n">
        <v>-5.4422</v>
      </c>
      <c r="F1580" s="11" t="n">
        <v>-2.0139</v>
      </c>
      <c r="G1580" s="11" t="n">
        <v>-2.8039</v>
      </c>
      <c r="H1580" s="11" t="n">
        <v>-6.0589</v>
      </c>
      <c r="I1580" s="12" t="n">
        <v>-3.98539315526629</v>
      </c>
      <c r="J1580" s="13" t="n">
        <f aca="false">AVERAGE(E1580,F1580,I1580)</f>
        <v>-3.81383105175543</v>
      </c>
      <c r="K1580" s="13" t="n">
        <f aca="false">AVERAGE(C1580,D1580,H1580)</f>
        <v>-6.01993333333333</v>
      </c>
      <c r="L1580" s="13" t="n">
        <f aca="false">(J1580-K1580)</f>
        <v>2.20610228157791</v>
      </c>
    </row>
    <row r="1581" customFormat="false" ht="15" hidden="false" customHeight="false" outlineLevel="0" collapsed="false">
      <c r="A1581" s="1" t="s">
        <v>2607</v>
      </c>
      <c r="B1581" s="2" t="s">
        <v>2608</v>
      </c>
      <c r="C1581" s="11" t="n">
        <v>-6.1178</v>
      </c>
      <c r="D1581" s="11" t="n">
        <v>-5.4804</v>
      </c>
      <c r="E1581" s="11" t="n">
        <v>-4.6804</v>
      </c>
      <c r="F1581" s="11" t="n">
        <v>-2.5821</v>
      </c>
      <c r="G1581" s="11" t="n">
        <v>-2.5752</v>
      </c>
      <c r="H1581" s="11" t="n">
        <v>-7.4804</v>
      </c>
      <c r="I1581" s="12" t="n">
        <v>-5.2013021867783</v>
      </c>
      <c r="J1581" s="13" t="n">
        <f aca="false">AVERAGE(E1581,F1581,I1581)</f>
        <v>-4.1546007289261</v>
      </c>
      <c r="K1581" s="13" t="n">
        <f aca="false">AVERAGE(C1581,D1581,H1581)</f>
        <v>-6.35953333333333</v>
      </c>
      <c r="L1581" s="13" t="n">
        <f aca="false">(J1581-K1581)</f>
        <v>2.20493260440724</v>
      </c>
    </row>
    <row r="1582" customFormat="false" ht="15" hidden="false" customHeight="false" outlineLevel="0" collapsed="false">
      <c r="A1582" s="1" t="s">
        <v>2609</v>
      </c>
      <c r="B1582" s="2" t="s">
        <v>2610</v>
      </c>
      <c r="C1582" s="11" t="n">
        <v>-4.7642</v>
      </c>
      <c r="D1582" s="11" t="n">
        <v>-6.7027</v>
      </c>
      <c r="E1582" s="11" t="n">
        <v>-3.7065</v>
      </c>
      <c r="F1582" s="11" t="n">
        <v>-3.3047</v>
      </c>
      <c r="G1582" s="11" t="n">
        <v>-3.7799</v>
      </c>
      <c r="H1582" s="11" t="n">
        <v>-4.5462</v>
      </c>
      <c r="I1582" s="12" t="n">
        <v>-2.38852828470881</v>
      </c>
      <c r="J1582" s="13" t="n">
        <f aca="false">AVERAGE(E1582,F1582,I1582)</f>
        <v>-3.1332427615696</v>
      </c>
      <c r="K1582" s="13" t="n">
        <f aca="false">AVERAGE(C1582,D1582,H1582)</f>
        <v>-5.3377</v>
      </c>
      <c r="L1582" s="13" t="n">
        <f aca="false">(J1582-K1582)</f>
        <v>2.2044572384304</v>
      </c>
    </row>
    <row r="1583" customFormat="false" ht="15" hidden="false" customHeight="false" outlineLevel="0" collapsed="false">
      <c r="A1583" s="1" t="s">
        <v>2611</v>
      </c>
      <c r="B1583" s="2" t="s">
        <v>2612</v>
      </c>
      <c r="C1583" s="11" t="n">
        <v>-4.7642</v>
      </c>
      <c r="D1583" s="11" t="n">
        <v>-6.4548</v>
      </c>
      <c r="E1583" s="11" t="n">
        <v>-2.2751</v>
      </c>
      <c r="F1583" s="11" t="n">
        <v>-2.3868</v>
      </c>
      <c r="G1583" s="11" t="n">
        <v>-3.8826</v>
      </c>
      <c r="H1583" s="11" t="n">
        <v>-2.3778</v>
      </c>
      <c r="I1583" s="12" t="n">
        <v>-2.32173197571465</v>
      </c>
      <c r="J1583" s="13" t="n">
        <f aca="false">AVERAGE(E1583,F1583,I1583)</f>
        <v>-2.32787732523822</v>
      </c>
      <c r="K1583" s="13" t="n">
        <f aca="false">AVERAGE(C1583,D1583,H1583)</f>
        <v>-4.53226666666667</v>
      </c>
      <c r="L1583" s="13" t="n">
        <f aca="false">(J1583-K1583)</f>
        <v>2.20438934142845</v>
      </c>
    </row>
    <row r="1584" customFormat="false" ht="15" hidden="false" customHeight="false" outlineLevel="0" collapsed="false">
      <c r="A1584" s="1" t="s">
        <v>2613</v>
      </c>
      <c r="B1584" s="2" t="s">
        <v>13</v>
      </c>
      <c r="C1584" s="11" t="n">
        <v>-5.2433</v>
      </c>
      <c r="D1584" s="11" t="n">
        <v>-5.0023</v>
      </c>
      <c r="E1584" s="11" t="n">
        <v>-2.3162</v>
      </c>
      <c r="F1584" s="11" t="n">
        <v>-4.5804</v>
      </c>
      <c r="G1584" s="11" t="n">
        <v>-3.7681</v>
      </c>
      <c r="H1584" s="11" t="n">
        <v>-5.9839</v>
      </c>
      <c r="I1584" s="12" t="n">
        <v>-2.72009780398927</v>
      </c>
      <c r="J1584" s="13" t="n">
        <f aca="false">AVERAGE(E1584,F1584,I1584)</f>
        <v>-3.20556593466309</v>
      </c>
      <c r="K1584" s="13" t="n">
        <f aca="false">AVERAGE(C1584,D1584,H1584)</f>
        <v>-5.40983333333333</v>
      </c>
      <c r="L1584" s="13" t="n">
        <f aca="false">(J1584-K1584)</f>
        <v>2.20426739867024</v>
      </c>
    </row>
    <row r="1585" customFormat="false" ht="15" hidden="false" customHeight="false" outlineLevel="0" collapsed="false">
      <c r="A1585" s="1" t="s">
        <v>2614</v>
      </c>
      <c r="B1585" s="2" t="s">
        <v>1353</v>
      </c>
      <c r="C1585" s="11" t="n">
        <v>-6.4548</v>
      </c>
      <c r="D1585" s="11" t="n">
        <v>-6.4804</v>
      </c>
      <c r="E1585" s="11" t="n">
        <v>-3.0093</v>
      </c>
      <c r="F1585" s="11" t="n">
        <v>-1.9839</v>
      </c>
      <c r="G1585" s="11" t="n">
        <v>-4.1482</v>
      </c>
      <c r="H1585" s="11" t="n">
        <v>-3.0831</v>
      </c>
      <c r="I1585" s="12" t="n">
        <v>-4.41267251056074</v>
      </c>
      <c r="J1585" s="13" t="n">
        <f aca="false">AVERAGE(E1585,F1585,I1585)</f>
        <v>-3.13529083685358</v>
      </c>
      <c r="K1585" s="13" t="n">
        <f aca="false">AVERAGE(C1585,D1585,H1585)</f>
        <v>-5.33943333333333</v>
      </c>
      <c r="L1585" s="13" t="n">
        <f aca="false">(J1585-K1585)</f>
        <v>2.20414249647975</v>
      </c>
    </row>
    <row r="1586" customFormat="false" ht="15" hidden="false" customHeight="false" outlineLevel="0" collapsed="false">
      <c r="A1586" s="1" t="s">
        <v>2615</v>
      </c>
      <c r="B1586" s="2" t="s">
        <v>2616</v>
      </c>
      <c r="C1586" s="11" t="n">
        <v>-4.4485</v>
      </c>
      <c r="D1586" s="11" t="n">
        <v>-5.0116</v>
      </c>
      <c r="E1586" s="11" t="n">
        <v>-2.716</v>
      </c>
      <c r="F1586" s="11" t="n">
        <v>-2.774</v>
      </c>
      <c r="G1586" s="11" t="n">
        <v>-2.2835</v>
      </c>
      <c r="H1586" s="11" t="n">
        <v>-4.9839</v>
      </c>
      <c r="I1586" s="12" t="n">
        <v>-2.34365559607665</v>
      </c>
      <c r="J1586" s="13" t="n">
        <f aca="false">AVERAGE(E1586,F1586,I1586)</f>
        <v>-2.61121853202555</v>
      </c>
      <c r="K1586" s="13" t="n">
        <f aca="false">AVERAGE(C1586,D1586,H1586)</f>
        <v>-4.81466666666667</v>
      </c>
      <c r="L1586" s="13" t="n">
        <f aca="false">(J1586-K1586)</f>
        <v>2.20344813464112</v>
      </c>
    </row>
    <row r="1587" customFormat="false" ht="15" hidden="false" customHeight="false" outlineLevel="0" collapsed="false">
      <c r="A1587" s="1" t="s">
        <v>2617</v>
      </c>
      <c r="B1587" s="2" t="s">
        <v>2618</v>
      </c>
      <c r="C1587" s="11" t="n">
        <v>-5.7799</v>
      </c>
      <c r="D1587" s="11" t="n">
        <v>-0.5653</v>
      </c>
      <c r="E1587" s="11" t="n">
        <v>-0.9318</v>
      </c>
      <c r="F1587" s="11" t="n">
        <v>-1.1759</v>
      </c>
      <c r="G1587" s="11" t="n">
        <v>-0.716</v>
      </c>
      <c r="H1587" s="11" t="n">
        <v>-5.9302</v>
      </c>
      <c r="I1587" s="12" t="n">
        <v>-3.55956987143579</v>
      </c>
      <c r="J1587" s="13" t="n">
        <f aca="false">AVERAGE(E1587,F1587,I1587)</f>
        <v>-1.88908995714526</v>
      </c>
      <c r="K1587" s="13" t="n">
        <f aca="false">AVERAGE(C1587,D1587,H1587)</f>
        <v>-4.0918</v>
      </c>
      <c r="L1587" s="13" t="n">
        <f aca="false">(J1587-K1587)</f>
        <v>2.20271004285474</v>
      </c>
    </row>
    <row r="1588" customFormat="false" ht="15" hidden="false" customHeight="false" outlineLevel="0" collapsed="false">
      <c r="A1588" s="1" t="s">
        <v>2619</v>
      </c>
      <c r="B1588" s="2" t="s">
        <v>13</v>
      </c>
      <c r="C1588" s="11" t="n">
        <v>-7.9658</v>
      </c>
      <c r="D1588" s="11" t="n">
        <v>-7.0023</v>
      </c>
      <c r="E1588" s="11" t="n">
        <v>-2.8344</v>
      </c>
      <c r="F1588" s="11" t="n">
        <v>-6.6153</v>
      </c>
      <c r="G1588" s="11" t="n">
        <v>-2.2515</v>
      </c>
      <c r="H1588" s="11" t="n">
        <v>-5.9127</v>
      </c>
      <c r="I1588" s="12" t="n">
        <v>-4.82459978978102</v>
      </c>
      <c r="J1588" s="13" t="n">
        <f aca="false">AVERAGE(E1588,F1588,I1588)</f>
        <v>-4.75809992992701</v>
      </c>
      <c r="K1588" s="13" t="n">
        <f aca="false">AVERAGE(C1588,D1588,H1588)</f>
        <v>-6.96026666666667</v>
      </c>
      <c r="L1588" s="13" t="n">
        <f aca="false">(J1588-K1588)</f>
        <v>2.20216673673966</v>
      </c>
    </row>
    <row r="1589" customFormat="false" ht="15" hidden="false" customHeight="false" outlineLevel="0" collapsed="false">
      <c r="A1589" s="1" t="s">
        <v>2620</v>
      </c>
      <c r="B1589" s="2" t="s">
        <v>2621</v>
      </c>
      <c r="C1589" s="11" t="n">
        <v>-5.9658</v>
      </c>
      <c r="D1589" s="11" t="n">
        <v>-6.0783</v>
      </c>
      <c r="E1589" s="11" t="n">
        <v>-3.1128</v>
      </c>
      <c r="F1589" s="11" t="n">
        <v>-5.088</v>
      </c>
      <c r="G1589" s="11" t="n">
        <v>-4.1636</v>
      </c>
      <c r="H1589" s="11" t="n">
        <v>-5.9127</v>
      </c>
      <c r="I1589" s="12" t="n">
        <v>-3.14960628872086</v>
      </c>
      <c r="J1589" s="13" t="n">
        <f aca="false">AVERAGE(E1589,F1589,I1589)</f>
        <v>-3.78346876290696</v>
      </c>
      <c r="K1589" s="13" t="n">
        <f aca="false">AVERAGE(C1589,D1589,H1589)</f>
        <v>-5.9856</v>
      </c>
      <c r="L1589" s="13" t="n">
        <f aca="false">(J1589-K1589)</f>
        <v>2.20213123709305</v>
      </c>
    </row>
    <row r="1590" customFormat="false" ht="15" hidden="false" customHeight="false" outlineLevel="0" collapsed="false">
      <c r="A1590" s="1" t="s">
        <v>2622</v>
      </c>
      <c r="B1590" s="2" t="s">
        <v>2623</v>
      </c>
      <c r="C1590" s="11" t="n">
        <v>-7.2002</v>
      </c>
      <c r="D1590" s="11" t="n">
        <v>-5.0685</v>
      </c>
      <c r="E1590" s="11" t="n">
        <v>-2.774</v>
      </c>
      <c r="F1590" s="11" t="n">
        <v>-1.8932</v>
      </c>
      <c r="G1590" s="11" t="n">
        <v>-1.7131</v>
      </c>
      <c r="H1590" s="11" t="n">
        <v>-1.6403</v>
      </c>
      <c r="I1590" s="12" t="n">
        <v>-2.63655642055936</v>
      </c>
      <c r="J1590" s="13" t="n">
        <f aca="false">AVERAGE(E1590,F1590,I1590)</f>
        <v>-2.43458547351979</v>
      </c>
      <c r="K1590" s="13" t="n">
        <f aca="false">AVERAGE(C1590,D1590,H1590)</f>
        <v>-4.63633333333333</v>
      </c>
      <c r="L1590" s="13" t="n">
        <f aca="false">(J1590-K1590)</f>
        <v>2.20174785981355</v>
      </c>
    </row>
    <row r="1591" customFormat="false" ht="15" hidden="false" customHeight="false" outlineLevel="0" collapsed="false">
      <c r="A1591" s="1" t="s">
        <v>2624</v>
      </c>
      <c r="B1591" s="2" t="s">
        <v>2625</v>
      </c>
      <c r="C1591" s="11" t="n">
        <v>-6.0398</v>
      </c>
      <c r="D1591" s="11" t="n">
        <v>-7.5328</v>
      </c>
      <c r="E1591" s="11" t="n">
        <v>-5.7642</v>
      </c>
      <c r="F1591" s="11" t="n">
        <v>-3.3511</v>
      </c>
      <c r="G1591" s="11" t="n">
        <v>-2.3452</v>
      </c>
      <c r="H1591" s="11" t="n">
        <v>-7.2877</v>
      </c>
      <c r="I1591" s="12" t="n">
        <v>-5.14000144350794</v>
      </c>
      <c r="J1591" s="13" t="n">
        <f aca="false">AVERAGE(E1591,F1591,I1591)</f>
        <v>-4.75176714783598</v>
      </c>
      <c r="K1591" s="13" t="n">
        <f aca="false">AVERAGE(C1591,D1591,H1591)</f>
        <v>-6.95343333333333</v>
      </c>
      <c r="L1591" s="13" t="n">
        <f aca="false">(J1591-K1591)</f>
        <v>2.20166618549735</v>
      </c>
    </row>
    <row r="1592" customFormat="false" ht="15" hidden="false" customHeight="false" outlineLevel="0" collapsed="false">
      <c r="A1592" s="1" t="s">
        <v>2626</v>
      </c>
      <c r="B1592" s="2" t="s">
        <v>2627</v>
      </c>
      <c r="C1592" s="11" t="n">
        <v>-3.3868</v>
      </c>
      <c r="D1592" s="11" t="n">
        <v>-7.0023</v>
      </c>
      <c r="E1592" s="11" t="n">
        <v>-3.088</v>
      </c>
      <c r="F1592" s="11" t="n">
        <v>-2.7602</v>
      </c>
      <c r="G1592" s="11" t="n">
        <v>-2.1028</v>
      </c>
      <c r="H1592" s="11" t="n">
        <v>-6.7331</v>
      </c>
      <c r="I1592" s="12" t="n">
        <v>-4.66919937859207</v>
      </c>
      <c r="J1592" s="13" t="n">
        <f aca="false">AVERAGE(E1592,F1592,I1592)</f>
        <v>-3.50579979286402</v>
      </c>
      <c r="K1592" s="13" t="n">
        <f aca="false">AVERAGE(C1592,D1592,H1592)</f>
        <v>-5.7074</v>
      </c>
      <c r="L1592" s="13" t="n">
        <f aca="false">(J1592-K1592)</f>
        <v>2.20160020713598</v>
      </c>
    </row>
    <row r="1593" customFormat="false" ht="15" hidden="false" customHeight="false" outlineLevel="0" collapsed="false">
      <c r="A1593" s="1" t="s">
        <v>2628</v>
      </c>
      <c r="B1593" s="2" t="s">
        <v>2629</v>
      </c>
      <c r="C1593" s="11" t="n">
        <v>-3.5735</v>
      </c>
      <c r="D1593" s="11" t="n">
        <v>-8.8283</v>
      </c>
      <c r="E1593" s="11" t="n">
        <v>-2.8303</v>
      </c>
      <c r="F1593" s="11" t="n">
        <v>-4.8783</v>
      </c>
      <c r="G1593" s="11" t="n">
        <v>-1.9073</v>
      </c>
      <c r="H1593" s="11" t="n">
        <v>-1.8355</v>
      </c>
      <c r="I1593" s="12" t="n">
        <v>0.0755365912467641</v>
      </c>
      <c r="J1593" s="13" t="n">
        <f aca="false">AVERAGE(E1593,F1593,I1593)</f>
        <v>-2.54435446958441</v>
      </c>
      <c r="K1593" s="13" t="n">
        <f aca="false">AVERAGE(C1593,D1593,H1593)</f>
        <v>-4.74576666666667</v>
      </c>
      <c r="L1593" s="13" t="n">
        <f aca="false">(J1593-K1593)</f>
        <v>2.20141219708226</v>
      </c>
    </row>
    <row r="1594" customFormat="false" ht="15" hidden="false" customHeight="false" outlineLevel="0" collapsed="false">
      <c r="A1594" s="1" t="s">
        <v>2630</v>
      </c>
      <c r="B1594" s="2" t="s">
        <v>2631</v>
      </c>
      <c r="C1594" s="11" t="n">
        <v>-5.0685</v>
      </c>
      <c r="D1594" s="11" t="n">
        <v>-3.3838</v>
      </c>
      <c r="E1594" s="11" t="n">
        <v>-2.4344</v>
      </c>
      <c r="F1594" s="11" t="n">
        <v>-2.9105</v>
      </c>
      <c r="G1594" s="11" t="n">
        <v>-4.7331</v>
      </c>
      <c r="H1594" s="11" t="n">
        <v>-6.1584</v>
      </c>
      <c r="I1594" s="12" t="n">
        <v>-2.66387177632655</v>
      </c>
      <c r="J1594" s="13" t="n">
        <f aca="false">AVERAGE(E1594,F1594,I1594)</f>
        <v>-2.66959059210885</v>
      </c>
      <c r="K1594" s="13" t="n">
        <f aca="false">AVERAGE(C1594,D1594,H1594)</f>
        <v>-4.87023333333333</v>
      </c>
      <c r="L1594" s="13" t="n">
        <f aca="false">(J1594-K1594)</f>
        <v>2.20064274122448</v>
      </c>
    </row>
    <row r="1595" customFormat="false" ht="15" hidden="false" customHeight="false" outlineLevel="0" collapsed="false">
      <c r="A1595" s="1" t="s">
        <v>2632</v>
      </c>
      <c r="B1595" s="2" t="s">
        <v>2633</v>
      </c>
      <c r="C1595" s="11" t="n">
        <v>-4.9931</v>
      </c>
      <c r="D1595" s="11" t="n">
        <v>-1.264</v>
      </c>
      <c r="E1595" s="11" t="n">
        <v>-0.5208</v>
      </c>
      <c r="F1595" s="11" t="n">
        <v>-0.6371</v>
      </c>
      <c r="G1595" s="11" t="n">
        <v>-1.4259</v>
      </c>
      <c r="H1595" s="11" t="n">
        <v>-1.1209</v>
      </c>
      <c r="I1595" s="12" t="n">
        <v>0.379756443143464</v>
      </c>
      <c r="J1595" s="13" t="n">
        <f aca="false">AVERAGE(E1595,F1595,I1595)</f>
        <v>-0.259381185618845</v>
      </c>
      <c r="K1595" s="13" t="n">
        <f aca="false">AVERAGE(C1595,D1595,H1595)</f>
        <v>-2.45933333333333</v>
      </c>
      <c r="L1595" s="13" t="n">
        <f aca="false">(J1595-K1595)</f>
        <v>2.19995214771449</v>
      </c>
    </row>
    <row r="1596" customFormat="false" ht="15" hidden="false" customHeight="false" outlineLevel="0" collapsed="false">
      <c r="A1596" s="1" t="s">
        <v>2634</v>
      </c>
      <c r="B1596" s="2" t="s">
        <v>2635</v>
      </c>
      <c r="C1596" s="11" t="n">
        <v>-6.7959</v>
      </c>
      <c r="D1596" s="11" t="n">
        <v>-6.9302</v>
      </c>
      <c r="E1596" s="11" t="n">
        <v>-4.5942</v>
      </c>
      <c r="F1596" s="11" t="n">
        <v>-5.3104</v>
      </c>
      <c r="G1596" s="11" t="n">
        <v>-1.9794</v>
      </c>
      <c r="H1596" s="11" t="n">
        <v>-8.0398</v>
      </c>
      <c r="I1596" s="12" t="n">
        <v>-5.26183894955004</v>
      </c>
      <c r="J1596" s="13" t="n">
        <f aca="false">AVERAGE(E1596,F1596,I1596)</f>
        <v>-5.05547964985001</v>
      </c>
      <c r="K1596" s="13" t="n">
        <f aca="false">AVERAGE(C1596,D1596,H1596)</f>
        <v>-7.2553</v>
      </c>
      <c r="L1596" s="13" t="n">
        <f aca="false">(J1596-K1596)</f>
        <v>2.19982035014999</v>
      </c>
    </row>
    <row r="1597" customFormat="false" ht="15" hidden="false" customHeight="false" outlineLevel="0" collapsed="false">
      <c r="A1597" s="1" t="s">
        <v>2636</v>
      </c>
      <c r="B1597" s="2" t="s">
        <v>1763</v>
      </c>
      <c r="C1597" s="11" t="n">
        <v>-2.6349</v>
      </c>
      <c r="D1597" s="11" t="n">
        <v>-5.4051</v>
      </c>
      <c r="E1597" s="11" t="n">
        <v>-3.2029</v>
      </c>
      <c r="F1597" s="11" t="n">
        <v>0.7219</v>
      </c>
      <c r="G1597" s="11" t="n">
        <v>-2.2392</v>
      </c>
      <c r="H1597" s="11" t="n">
        <v>-4.6224</v>
      </c>
      <c r="I1597" s="12" t="n">
        <v>-3.58263900099825</v>
      </c>
      <c r="J1597" s="13" t="n">
        <f aca="false">AVERAGE(E1597,F1597,I1597)</f>
        <v>-2.02121300033275</v>
      </c>
      <c r="K1597" s="13" t="n">
        <f aca="false">AVERAGE(C1597,D1597,H1597)</f>
        <v>-4.2208</v>
      </c>
      <c r="L1597" s="13" t="n">
        <f aca="false">(J1597-K1597)</f>
        <v>2.19958699966725</v>
      </c>
    </row>
    <row r="1598" customFormat="false" ht="15" hidden="false" customHeight="false" outlineLevel="0" collapsed="false">
      <c r="A1598" s="1" t="s">
        <v>2637</v>
      </c>
      <c r="B1598" s="2" t="s">
        <v>13</v>
      </c>
      <c r="C1598" s="11" t="n">
        <v>-6.357</v>
      </c>
      <c r="D1598" s="11" t="n">
        <v>-4.5064</v>
      </c>
      <c r="E1598" s="11" t="n">
        <v>-6.138</v>
      </c>
      <c r="F1598" s="11" t="n">
        <v>-1.5505</v>
      </c>
      <c r="G1598" s="11" t="n">
        <v>-3.0493</v>
      </c>
      <c r="H1598" s="11" t="n">
        <v>-5.3452</v>
      </c>
      <c r="I1598" s="12" t="n">
        <v>-1.92479407301257</v>
      </c>
      <c r="J1598" s="13" t="n">
        <f aca="false">AVERAGE(E1598,F1598,I1598)</f>
        <v>-3.20443135767085</v>
      </c>
      <c r="K1598" s="13" t="n">
        <f aca="false">AVERAGE(C1598,D1598,H1598)</f>
        <v>-5.40286666666667</v>
      </c>
      <c r="L1598" s="13" t="n">
        <f aca="false">(J1598-K1598)</f>
        <v>2.19843530899581</v>
      </c>
    </row>
    <row r="1599" customFormat="false" ht="15" hidden="false" customHeight="false" outlineLevel="0" collapsed="false">
      <c r="A1599" s="1" t="s">
        <v>2638</v>
      </c>
      <c r="B1599" s="2" t="s">
        <v>2639</v>
      </c>
      <c r="C1599" s="11" t="n">
        <v>-6.7959</v>
      </c>
      <c r="D1599" s="11" t="n">
        <v>-5.5195</v>
      </c>
      <c r="E1599" s="11" t="n">
        <v>-2.6403</v>
      </c>
      <c r="F1599" s="11" t="n">
        <v>-2.3481</v>
      </c>
      <c r="G1599" s="11" t="n">
        <v>-1.1844</v>
      </c>
      <c r="H1599" s="11" t="n">
        <v>-2.7799</v>
      </c>
      <c r="I1599" s="12" t="n">
        <v>-3.5117123068388</v>
      </c>
      <c r="J1599" s="13" t="n">
        <f aca="false">AVERAGE(E1599,F1599,I1599)</f>
        <v>-2.83337076894627</v>
      </c>
      <c r="K1599" s="13" t="n">
        <f aca="false">AVERAGE(C1599,D1599,H1599)</f>
        <v>-5.03176666666667</v>
      </c>
      <c r="L1599" s="13" t="n">
        <f aca="false">(J1599-K1599)</f>
        <v>2.1983958977204</v>
      </c>
    </row>
    <row r="1600" customFormat="false" ht="15" hidden="false" customHeight="false" outlineLevel="0" collapsed="false">
      <c r="A1600" s="1" t="s">
        <v>2640</v>
      </c>
      <c r="B1600" s="2" t="s">
        <v>13</v>
      </c>
      <c r="C1600" s="11" t="n">
        <v>-7.2433</v>
      </c>
      <c r="D1600" s="11" t="n">
        <v>-6.4548</v>
      </c>
      <c r="E1600" s="11" t="n">
        <v>-3.673</v>
      </c>
      <c r="F1600" s="11" t="n">
        <v>-2.9412</v>
      </c>
      <c r="G1600" s="11" t="n">
        <v>-4.8283</v>
      </c>
      <c r="H1600" s="11" t="n">
        <v>-4.0493</v>
      </c>
      <c r="I1600" s="12" t="n">
        <v>-4.54047017271058</v>
      </c>
      <c r="J1600" s="13" t="n">
        <f aca="false">AVERAGE(E1600,F1600,I1600)</f>
        <v>-3.71822339090353</v>
      </c>
      <c r="K1600" s="13" t="n">
        <f aca="false">AVERAGE(C1600,D1600,H1600)</f>
        <v>-5.9158</v>
      </c>
      <c r="L1600" s="13" t="n">
        <f aca="false">(J1600-K1600)</f>
        <v>2.19757660909647</v>
      </c>
    </row>
    <row r="1601" customFormat="false" ht="15" hidden="false" customHeight="false" outlineLevel="0" collapsed="false">
      <c r="A1601" s="1" t="s">
        <v>2641</v>
      </c>
      <c r="B1601" s="2" t="s">
        <v>2642</v>
      </c>
      <c r="C1601" s="11" t="n">
        <v>-6.6439</v>
      </c>
      <c r="D1601" s="11" t="n">
        <v>-5.0398</v>
      </c>
      <c r="E1601" s="11" t="n">
        <v>-5.8283</v>
      </c>
      <c r="F1601" s="11" t="n">
        <v>-2.3959</v>
      </c>
      <c r="G1601" s="11" t="n">
        <v>-2.5446</v>
      </c>
      <c r="H1601" s="11" t="n">
        <v>-7.0023</v>
      </c>
      <c r="I1601" s="12" t="n">
        <v>-3.87188441107077</v>
      </c>
      <c r="J1601" s="13" t="n">
        <f aca="false">AVERAGE(E1601,F1601,I1601)</f>
        <v>-4.03202813702359</v>
      </c>
      <c r="K1601" s="13" t="n">
        <f aca="false">AVERAGE(C1601,D1601,H1601)</f>
        <v>-6.22866666666667</v>
      </c>
      <c r="L1601" s="13" t="n">
        <f aca="false">(J1601-K1601)</f>
        <v>2.19663852964308</v>
      </c>
    </row>
    <row r="1602" customFormat="false" ht="15" hidden="false" customHeight="false" outlineLevel="0" collapsed="false">
      <c r="A1602" s="1" t="s">
        <v>2643</v>
      </c>
      <c r="B1602" s="2" t="s">
        <v>323</v>
      </c>
      <c r="C1602" s="11" t="n">
        <v>-6.0783</v>
      </c>
      <c r="D1602" s="11" t="n">
        <v>-2.0868</v>
      </c>
      <c r="E1602" s="11" t="n">
        <v>-3.4328</v>
      </c>
      <c r="F1602" s="11" t="n">
        <v>-5.1178</v>
      </c>
      <c r="G1602" s="11" t="n">
        <v>-4.299</v>
      </c>
      <c r="H1602" s="11" t="n">
        <v>-7.4804</v>
      </c>
      <c r="I1602" s="12" t="n">
        <v>-0.506730089011516</v>
      </c>
      <c r="J1602" s="13" t="n">
        <f aca="false">AVERAGE(E1602,F1602,I1602)</f>
        <v>-3.01911002967051</v>
      </c>
      <c r="K1602" s="13" t="n">
        <f aca="false">AVERAGE(C1602,D1602,H1602)</f>
        <v>-5.21516666666667</v>
      </c>
      <c r="L1602" s="13" t="n">
        <f aca="false">(J1602-K1602)</f>
        <v>2.19605663699616</v>
      </c>
    </row>
    <row r="1603" customFormat="false" ht="15" hidden="false" customHeight="false" outlineLevel="0" collapsed="false">
      <c r="A1603" s="1" t="s">
        <v>2644</v>
      </c>
      <c r="B1603" s="2" t="s">
        <v>2645</v>
      </c>
      <c r="C1603" s="11" t="n">
        <v>-5.673</v>
      </c>
      <c r="D1603" s="11" t="n">
        <v>-4.1844</v>
      </c>
      <c r="E1603" s="11" t="n">
        <v>-2.2891</v>
      </c>
      <c r="F1603" s="11" t="n">
        <v>-2.0979</v>
      </c>
      <c r="G1603" s="11" t="n">
        <v>-1.4699</v>
      </c>
      <c r="H1603" s="11" t="n">
        <v>-5.9127</v>
      </c>
      <c r="I1603" s="12" t="n">
        <v>-4.79791536247868</v>
      </c>
      <c r="J1603" s="13" t="n">
        <f aca="false">AVERAGE(E1603,F1603,I1603)</f>
        <v>-3.06163845415956</v>
      </c>
      <c r="K1603" s="13" t="n">
        <f aca="false">AVERAGE(C1603,D1603,H1603)</f>
        <v>-5.2567</v>
      </c>
      <c r="L1603" s="13" t="n">
        <f aca="false">(J1603-K1603)</f>
        <v>2.19506154584044</v>
      </c>
    </row>
    <row r="1604" customFormat="false" ht="15" hidden="false" customHeight="false" outlineLevel="0" collapsed="false">
      <c r="A1604" s="1" t="s">
        <v>2646</v>
      </c>
      <c r="B1604" s="2" t="s">
        <v>13</v>
      </c>
      <c r="C1604" s="11" t="n">
        <v>-5.7486</v>
      </c>
      <c r="D1604" s="11" t="n">
        <v>-5.5328</v>
      </c>
      <c r="E1604" s="11" t="n">
        <v>-2.9148</v>
      </c>
      <c r="F1604" s="11" t="n">
        <v>-5.1178</v>
      </c>
      <c r="G1604" s="11" t="n">
        <v>-0.6425</v>
      </c>
      <c r="H1604" s="11" t="n">
        <v>-5.3808</v>
      </c>
      <c r="I1604" s="12" t="n">
        <v>-2.04536616057324</v>
      </c>
      <c r="J1604" s="13" t="n">
        <f aca="false">AVERAGE(E1604,F1604,I1604)</f>
        <v>-3.35932205352441</v>
      </c>
      <c r="K1604" s="13" t="n">
        <f aca="false">AVERAGE(C1604,D1604,H1604)</f>
        <v>-5.55406666666667</v>
      </c>
      <c r="L1604" s="13" t="n">
        <f aca="false">(J1604-K1604)</f>
        <v>2.19474461314225</v>
      </c>
    </row>
    <row r="1605" customFormat="false" ht="15" hidden="false" customHeight="false" outlineLevel="0" collapsed="false">
      <c r="A1605" s="1" t="s">
        <v>2647</v>
      </c>
      <c r="B1605" s="2" t="s">
        <v>13</v>
      </c>
      <c r="C1605" s="11" t="n">
        <v>-7.1178</v>
      </c>
      <c r="D1605" s="11" t="n">
        <v>-7.0023</v>
      </c>
      <c r="E1605" s="11" t="n">
        <v>-5.6878</v>
      </c>
      <c r="F1605" s="11" t="n">
        <v>-3.2351</v>
      </c>
      <c r="G1605" s="11" t="n">
        <v>-4.2056</v>
      </c>
      <c r="H1605" s="11" t="n">
        <v>-6.5873</v>
      </c>
      <c r="I1605" s="12" t="n">
        <v>-5.2013021867783</v>
      </c>
      <c r="J1605" s="13" t="n">
        <f aca="false">AVERAGE(E1605,F1605,I1605)</f>
        <v>-4.70806739559277</v>
      </c>
      <c r="K1605" s="13" t="n">
        <f aca="false">AVERAGE(C1605,D1605,H1605)</f>
        <v>-6.90246666666667</v>
      </c>
      <c r="L1605" s="13" t="n">
        <f aca="false">(J1605-K1605)</f>
        <v>2.1943992710739</v>
      </c>
    </row>
    <row r="1606" customFormat="false" ht="15" hidden="false" customHeight="false" outlineLevel="0" collapsed="false">
      <c r="A1606" s="1" t="s">
        <v>2648</v>
      </c>
      <c r="B1606" s="2" t="s">
        <v>2649</v>
      </c>
      <c r="C1606" s="11" t="n">
        <v>-4.3511</v>
      </c>
      <c r="D1606" s="11" t="n">
        <v>-6.3335</v>
      </c>
      <c r="E1606" s="11" t="n">
        <v>-3.7642</v>
      </c>
      <c r="F1606" s="11" t="n">
        <v>-2.5228</v>
      </c>
      <c r="G1606" s="11" t="n">
        <v>-5.9479</v>
      </c>
      <c r="H1606" s="11" t="n">
        <v>-7.2002</v>
      </c>
      <c r="I1606" s="12" t="n">
        <v>-5.01537509901941</v>
      </c>
      <c r="J1606" s="13" t="n">
        <f aca="false">AVERAGE(E1606,F1606,I1606)</f>
        <v>-3.7674583663398</v>
      </c>
      <c r="K1606" s="13" t="n">
        <f aca="false">AVERAGE(C1606,D1606,H1606)</f>
        <v>-5.9616</v>
      </c>
      <c r="L1606" s="13" t="n">
        <f aca="false">(J1606-K1606)</f>
        <v>2.1941416336602</v>
      </c>
    </row>
    <row r="1607" customFormat="false" ht="15" hidden="false" customHeight="false" outlineLevel="0" collapsed="false">
      <c r="A1607" s="1" t="s">
        <v>2650</v>
      </c>
      <c r="B1607" s="2" t="s">
        <v>655</v>
      </c>
      <c r="C1607" s="11" t="n">
        <v>-2.6841</v>
      </c>
      <c r="D1607" s="11" t="n">
        <v>0.5138</v>
      </c>
      <c r="E1607" s="11" t="n">
        <v>-1.3681</v>
      </c>
      <c r="F1607" s="11" t="n">
        <v>0.6317</v>
      </c>
      <c r="G1607" s="11" t="n">
        <v>-0.0813</v>
      </c>
      <c r="H1607" s="11" t="n">
        <v>-6.7959</v>
      </c>
      <c r="I1607" s="12" t="n">
        <v>-1.64752721791278</v>
      </c>
      <c r="J1607" s="13" t="n">
        <f aca="false">AVERAGE(E1607,F1607,I1607)</f>
        <v>-0.794642405970926</v>
      </c>
      <c r="K1607" s="13" t="n">
        <f aca="false">AVERAGE(C1607,D1607,H1607)</f>
        <v>-2.98873333333333</v>
      </c>
      <c r="L1607" s="13" t="n">
        <f aca="false">(J1607-K1607)</f>
        <v>2.19409092736241</v>
      </c>
    </row>
    <row r="1608" customFormat="false" ht="15" hidden="false" customHeight="false" outlineLevel="0" collapsed="false">
      <c r="A1608" s="1" t="s">
        <v>2651</v>
      </c>
      <c r="B1608" s="2" t="s">
        <v>2652</v>
      </c>
      <c r="C1608" s="11" t="n">
        <v>-6.8283</v>
      </c>
      <c r="D1608" s="11" t="n">
        <v>-5.2765</v>
      </c>
      <c r="E1608" s="11" t="n">
        <v>-3.3133</v>
      </c>
      <c r="F1608" s="11" t="n">
        <v>-2.8365</v>
      </c>
      <c r="G1608" s="11" t="n">
        <v>-1.8709</v>
      </c>
      <c r="H1608" s="11" t="n">
        <v>-5.6153</v>
      </c>
      <c r="I1608" s="12" t="n">
        <v>-4.98901346175344</v>
      </c>
      <c r="J1608" s="13" t="n">
        <f aca="false">AVERAGE(E1608,F1608,I1608)</f>
        <v>-3.71293782058448</v>
      </c>
      <c r="K1608" s="13" t="n">
        <f aca="false">AVERAGE(C1608,D1608,H1608)</f>
        <v>-5.9067</v>
      </c>
      <c r="L1608" s="13" t="n">
        <f aca="false">(J1608-K1608)</f>
        <v>2.19376217941552</v>
      </c>
    </row>
    <row r="1609" customFormat="false" ht="15" hidden="false" customHeight="false" outlineLevel="0" collapsed="false">
      <c r="A1609" s="1" t="s">
        <v>2653</v>
      </c>
      <c r="B1609" s="2" t="s">
        <v>2654</v>
      </c>
      <c r="C1609" s="11" t="n">
        <v>-5.8614</v>
      </c>
      <c r="D1609" s="11" t="n">
        <v>-5.8283</v>
      </c>
      <c r="E1609" s="11" t="n">
        <v>-4.8365</v>
      </c>
      <c r="F1609" s="11" t="n">
        <v>-3.2626</v>
      </c>
      <c r="G1609" s="11" t="n">
        <v>-3.5328</v>
      </c>
      <c r="H1609" s="11" t="n">
        <v>-5.5735</v>
      </c>
      <c r="I1609" s="12" t="n">
        <v>-2.58342603600978</v>
      </c>
      <c r="J1609" s="13" t="n">
        <f aca="false">AVERAGE(E1609,F1609,I1609)</f>
        <v>-3.56084201200326</v>
      </c>
      <c r="K1609" s="13" t="n">
        <f aca="false">AVERAGE(C1609,D1609,H1609)</f>
        <v>-5.7544</v>
      </c>
      <c r="L1609" s="13" t="n">
        <f aca="false">(J1609-K1609)</f>
        <v>2.19355798799674</v>
      </c>
    </row>
    <row r="1610" customFormat="false" ht="15" hidden="false" customHeight="false" outlineLevel="0" collapsed="false">
      <c r="A1610" s="1" t="s">
        <v>2655</v>
      </c>
      <c r="B1610" s="2" t="s">
        <v>13</v>
      </c>
      <c r="C1610" s="11" t="n">
        <v>-4.7408</v>
      </c>
      <c r="D1610" s="11" t="n">
        <v>-6.3335</v>
      </c>
      <c r="E1610" s="11" t="n">
        <v>-2.223</v>
      </c>
      <c r="F1610" s="11" t="n">
        <v>-2.6171</v>
      </c>
      <c r="G1610" s="11" t="n">
        <v>-0.4517</v>
      </c>
      <c r="H1610" s="11" t="n">
        <v>-3.0093</v>
      </c>
      <c r="I1610" s="12" t="n">
        <v>-2.66387177632655</v>
      </c>
      <c r="J1610" s="13" t="n">
        <f aca="false">AVERAGE(E1610,F1610,I1610)</f>
        <v>-2.50132392544218</v>
      </c>
      <c r="K1610" s="13" t="n">
        <f aca="false">AVERAGE(C1610,D1610,H1610)</f>
        <v>-4.69453333333333</v>
      </c>
      <c r="L1610" s="13" t="n">
        <f aca="false">(J1610-K1610)</f>
        <v>2.19320940789115</v>
      </c>
    </row>
    <row r="1611" customFormat="false" ht="15" hidden="false" customHeight="false" outlineLevel="0" collapsed="false">
      <c r="A1611" s="1" t="s">
        <v>2656</v>
      </c>
      <c r="B1611" s="2" t="s">
        <v>2657</v>
      </c>
      <c r="C1611" s="11" t="n">
        <v>-6.0979</v>
      </c>
      <c r="D1611" s="11" t="n">
        <v>-6.2653</v>
      </c>
      <c r="E1611" s="11" t="n">
        <v>-3.8242</v>
      </c>
      <c r="F1611" s="11" t="n">
        <v>-5.5598</v>
      </c>
      <c r="G1611" s="11" t="n">
        <v>-2.5666</v>
      </c>
      <c r="H1611" s="11" t="n">
        <v>-7.6439</v>
      </c>
      <c r="I1611" s="12" t="n">
        <v>-4.04377884384581</v>
      </c>
      <c r="J1611" s="13" t="n">
        <f aca="false">AVERAGE(E1611,F1611,I1611)</f>
        <v>-4.47592628128194</v>
      </c>
      <c r="K1611" s="13" t="n">
        <f aca="false">AVERAGE(C1611,D1611,H1611)</f>
        <v>-6.66903333333333</v>
      </c>
      <c r="L1611" s="13" t="n">
        <f aca="false">(J1611-K1611)</f>
        <v>2.1931070520514</v>
      </c>
    </row>
    <row r="1612" customFormat="false" ht="15" hidden="false" customHeight="false" outlineLevel="0" collapsed="false">
      <c r="A1612" s="1" t="s">
        <v>2658</v>
      </c>
      <c r="B1612" s="2" t="s">
        <v>2659</v>
      </c>
      <c r="C1612" s="11" t="n">
        <v>-5.2653</v>
      </c>
      <c r="D1612" s="11" t="n">
        <v>-2.7839</v>
      </c>
      <c r="E1612" s="11" t="n">
        <v>-2.1844</v>
      </c>
      <c r="F1612" s="11" t="n">
        <v>-2.0046</v>
      </c>
      <c r="G1612" s="11" t="n">
        <v>-3.3452</v>
      </c>
      <c r="H1612" s="11" t="n">
        <v>-4.8365</v>
      </c>
      <c r="I1612" s="12" t="n">
        <v>-2.11907682818472</v>
      </c>
      <c r="J1612" s="13" t="n">
        <f aca="false">AVERAGE(E1612,F1612,I1612)</f>
        <v>-2.10269227606157</v>
      </c>
      <c r="K1612" s="13" t="n">
        <f aca="false">AVERAGE(C1612,D1612,H1612)</f>
        <v>-4.29523333333333</v>
      </c>
      <c r="L1612" s="13" t="n">
        <f aca="false">(J1612-K1612)</f>
        <v>2.19254105727176</v>
      </c>
    </row>
    <row r="1613" customFormat="false" ht="15" hidden="false" customHeight="false" outlineLevel="0" collapsed="false">
      <c r="A1613" s="1" t="s">
        <v>2660</v>
      </c>
      <c r="B1613" s="2" t="s">
        <v>2273</v>
      </c>
      <c r="C1613" s="11" t="n">
        <v>-5.8283</v>
      </c>
      <c r="D1613" s="11" t="n">
        <v>-2.2919</v>
      </c>
      <c r="E1613" s="11" t="n">
        <v>-1.4604</v>
      </c>
      <c r="F1613" s="11" t="n">
        <v>-2.6493</v>
      </c>
      <c r="G1613" s="11" t="n">
        <v>-3.1203</v>
      </c>
      <c r="H1613" s="11" t="n">
        <v>-8.1178</v>
      </c>
      <c r="I1613" s="12" t="n">
        <v>-5.55139248428892</v>
      </c>
      <c r="J1613" s="13" t="n">
        <f aca="false">AVERAGE(E1613,F1613,I1613)</f>
        <v>-3.22036416142964</v>
      </c>
      <c r="K1613" s="13" t="n">
        <f aca="false">AVERAGE(C1613,D1613,H1613)</f>
        <v>-5.41266666666667</v>
      </c>
      <c r="L1613" s="13" t="n">
        <f aca="false">(J1613-K1613)</f>
        <v>2.19230250523703</v>
      </c>
    </row>
    <row r="1614" customFormat="false" ht="15" hidden="false" customHeight="false" outlineLevel="0" collapsed="false">
      <c r="A1614" s="1" t="s">
        <v>2661</v>
      </c>
      <c r="B1614" s="2" t="s">
        <v>2662</v>
      </c>
      <c r="C1614" s="11" t="n">
        <v>-4.2002</v>
      </c>
      <c r="D1614" s="11" t="n">
        <v>-5.4548</v>
      </c>
      <c r="E1614" s="11" t="n">
        <v>-1.773</v>
      </c>
      <c r="F1614" s="11" t="n">
        <v>-4.2379</v>
      </c>
      <c r="G1614" s="11" t="n">
        <v>-3.699</v>
      </c>
      <c r="H1614" s="11" t="n">
        <v>-4.4612</v>
      </c>
      <c r="I1614" s="12" t="n">
        <v>-1.52975131140871</v>
      </c>
      <c r="J1614" s="13" t="n">
        <f aca="false">AVERAGE(E1614,F1614,I1614)</f>
        <v>-2.51355043713624</v>
      </c>
      <c r="K1614" s="13" t="n">
        <f aca="false">AVERAGE(C1614,D1614,H1614)</f>
        <v>-4.7054</v>
      </c>
      <c r="L1614" s="13" t="n">
        <f aca="false">(J1614-K1614)</f>
        <v>2.19184956286376</v>
      </c>
    </row>
    <row r="1615" customFormat="false" ht="15" hidden="false" customHeight="false" outlineLevel="0" collapsed="false">
      <c r="A1615" s="1" t="s">
        <v>2663</v>
      </c>
      <c r="B1615" s="2" t="s">
        <v>2664</v>
      </c>
      <c r="C1615" s="11" t="n">
        <v>-6.5328</v>
      </c>
      <c r="D1615" s="11" t="n">
        <v>-6.6153</v>
      </c>
      <c r="E1615" s="11" t="n">
        <v>-3.6118</v>
      </c>
      <c r="F1615" s="11" t="n">
        <v>-6.0589</v>
      </c>
      <c r="G1615" s="11" t="n">
        <v>-1.1772</v>
      </c>
      <c r="H1615" s="11" t="n">
        <v>-7.7027</v>
      </c>
      <c r="I1615" s="12" t="n">
        <v>-4.60477775030808</v>
      </c>
      <c r="J1615" s="13" t="n">
        <f aca="false">AVERAGE(E1615,F1615,I1615)</f>
        <v>-4.75849258343603</v>
      </c>
      <c r="K1615" s="13" t="n">
        <f aca="false">AVERAGE(C1615,D1615,H1615)</f>
        <v>-6.95026666666667</v>
      </c>
      <c r="L1615" s="13" t="n">
        <f aca="false">(J1615-K1615)</f>
        <v>2.19177408323064</v>
      </c>
    </row>
    <row r="1616" customFormat="false" ht="15" hidden="false" customHeight="false" outlineLevel="0" collapsed="false">
      <c r="A1616" s="1" t="s">
        <v>2665</v>
      </c>
      <c r="B1616" s="2" t="s">
        <v>2666</v>
      </c>
      <c r="C1616" s="11" t="n">
        <v>-6.2877</v>
      </c>
      <c r="D1616" s="11" t="n">
        <v>-7.6439</v>
      </c>
      <c r="E1616" s="11" t="n">
        <v>-3.2877</v>
      </c>
      <c r="F1616" s="11" t="n">
        <v>-2.3219</v>
      </c>
      <c r="G1616" s="11" t="n">
        <v>-3.3838</v>
      </c>
      <c r="H1616" s="11" t="n">
        <v>-2.6638</v>
      </c>
      <c r="I1616" s="12" t="n">
        <v>-4.41267251056074</v>
      </c>
      <c r="J1616" s="13" t="n">
        <f aca="false">AVERAGE(E1616,F1616,I1616)</f>
        <v>-3.34075750352025</v>
      </c>
      <c r="K1616" s="13" t="n">
        <f aca="false">AVERAGE(C1616,D1616,H1616)</f>
        <v>-5.5318</v>
      </c>
      <c r="L1616" s="13" t="n">
        <f aca="false">(J1616-K1616)</f>
        <v>2.19104249647975</v>
      </c>
    </row>
    <row r="1617" customFormat="false" ht="15" hidden="false" customHeight="false" outlineLevel="0" collapsed="false">
      <c r="A1617" s="1" t="s">
        <v>2667</v>
      </c>
      <c r="B1617" s="2" t="s">
        <v>2668</v>
      </c>
      <c r="C1617" s="11" t="n">
        <v>-4.1178</v>
      </c>
      <c r="D1617" s="11" t="n">
        <v>-7.0023</v>
      </c>
      <c r="E1617" s="11" t="n">
        <v>-5.6878</v>
      </c>
      <c r="F1617" s="11" t="n">
        <v>-2.093</v>
      </c>
      <c r="G1617" s="11" t="n">
        <v>-4.6878</v>
      </c>
      <c r="H1617" s="11" t="n">
        <v>-5.7642</v>
      </c>
      <c r="I1617" s="12" t="n">
        <v>-2.5321799299868</v>
      </c>
      <c r="J1617" s="13" t="n">
        <f aca="false">AVERAGE(E1617,F1617,I1617)</f>
        <v>-3.43765997666227</v>
      </c>
      <c r="K1617" s="13" t="n">
        <f aca="false">AVERAGE(C1617,D1617,H1617)</f>
        <v>-5.6281</v>
      </c>
      <c r="L1617" s="13" t="n">
        <f aca="false">(J1617-K1617)</f>
        <v>2.19044002333773</v>
      </c>
    </row>
    <row r="1618" customFormat="false" ht="15" hidden="false" customHeight="false" outlineLevel="0" collapsed="false">
      <c r="A1618" s="1" t="s">
        <v>2669</v>
      </c>
      <c r="B1618" s="2" t="s">
        <v>2670</v>
      </c>
      <c r="C1618" s="11" t="n">
        <v>-7.7027</v>
      </c>
      <c r="D1618" s="11" t="n">
        <v>-7.3808</v>
      </c>
      <c r="E1618" s="11" t="n">
        <v>-2.9931</v>
      </c>
      <c r="F1618" s="11" t="n">
        <v>-5.138</v>
      </c>
      <c r="G1618" s="11" t="n">
        <v>-3.917</v>
      </c>
      <c r="H1618" s="11" t="n">
        <v>-4.1584</v>
      </c>
      <c r="I1618" s="12" t="n">
        <v>-4.54047017271058</v>
      </c>
      <c r="J1618" s="13" t="n">
        <f aca="false">AVERAGE(E1618,F1618,I1618)</f>
        <v>-4.22385672423686</v>
      </c>
      <c r="K1618" s="13" t="n">
        <f aca="false">AVERAGE(C1618,D1618,H1618)</f>
        <v>-6.41396666666667</v>
      </c>
      <c r="L1618" s="13" t="n">
        <f aca="false">(J1618-K1618)</f>
        <v>2.19010994242981</v>
      </c>
    </row>
    <row r="1619" customFormat="false" ht="15" hidden="false" customHeight="false" outlineLevel="0" collapsed="false">
      <c r="A1619" s="1" t="s">
        <v>2671</v>
      </c>
      <c r="B1619" s="2" t="s">
        <v>327</v>
      </c>
      <c r="C1619" s="11" t="n">
        <v>3.1031</v>
      </c>
      <c r="D1619" s="11" t="n">
        <v>-3.2379</v>
      </c>
      <c r="E1619" s="11" t="n">
        <v>2.7591</v>
      </c>
      <c r="F1619" s="11" t="n">
        <v>4.1129</v>
      </c>
      <c r="G1619" s="11" t="n">
        <v>3.9188</v>
      </c>
      <c r="H1619" s="11" t="n">
        <v>2.2013</v>
      </c>
      <c r="I1619" s="12" t="n">
        <v>1.76457025030099</v>
      </c>
      <c r="J1619" s="13" t="n">
        <f aca="false">AVERAGE(E1619,F1619,I1619)</f>
        <v>2.87885675010033</v>
      </c>
      <c r="K1619" s="13" t="n">
        <f aca="false">AVERAGE(C1619,D1619,H1619)</f>
        <v>0.688833333333333</v>
      </c>
      <c r="L1619" s="13" t="n">
        <f aca="false">(J1619-K1619)</f>
        <v>2.190023416767</v>
      </c>
    </row>
    <row r="1620" customFormat="false" ht="15" hidden="false" customHeight="false" outlineLevel="0" collapsed="false">
      <c r="A1620" s="1" t="s">
        <v>2672</v>
      </c>
      <c r="B1620" s="2" t="s">
        <v>2673</v>
      </c>
      <c r="C1620" s="11" t="n">
        <v>-7.4297</v>
      </c>
      <c r="D1620" s="11" t="n">
        <v>0.6641</v>
      </c>
      <c r="E1620" s="11" t="n">
        <v>-1.0936</v>
      </c>
      <c r="F1620" s="11" t="n">
        <v>-2.6657</v>
      </c>
      <c r="G1620" s="11" t="n">
        <v>-1.4982</v>
      </c>
      <c r="H1620" s="11" t="n">
        <v>-8.7027</v>
      </c>
      <c r="I1620" s="12" t="n">
        <v>-5.14000144350794</v>
      </c>
      <c r="J1620" s="13" t="n">
        <f aca="false">AVERAGE(E1620,F1620,I1620)</f>
        <v>-2.96643381450265</v>
      </c>
      <c r="K1620" s="13" t="n">
        <f aca="false">AVERAGE(C1620,D1620,H1620)</f>
        <v>-5.1561</v>
      </c>
      <c r="L1620" s="13" t="n">
        <f aca="false">(J1620-K1620)</f>
        <v>2.18966618549736</v>
      </c>
    </row>
    <row r="1621" customFormat="false" ht="15" hidden="false" customHeight="false" outlineLevel="0" collapsed="false">
      <c r="A1621" s="1" t="s">
        <v>2674</v>
      </c>
      <c r="B1621" s="2" t="s">
        <v>2675</v>
      </c>
      <c r="C1621" s="11" t="n">
        <v>-5.7331</v>
      </c>
      <c r="D1621" s="11" t="n">
        <v>-4.5195</v>
      </c>
      <c r="E1621" s="11" t="n">
        <v>-4.9658</v>
      </c>
      <c r="F1621" s="11" t="n">
        <v>-2.2919</v>
      </c>
      <c r="G1621" s="11" t="n">
        <v>-3.0469</v>
      </c>
      <c r="H1621" s="11" t="n">
        <v>-5.3335</v>
      </c>
      <c r="I1621" s="12" t="n">
        <v>-1.7609530585701</v>
      </c>
      <c r="J1621" s="13" t="n">
        <f aca="false">AVERAGE(E1621,F1621,I1621)</f>
        <v>-3.00621768619003</v>
      </c>
      <c r="K1621" s="13" t="n">
        <f aca="false">AVERAGE(C1621,D1621,H1621)</f>
        <v>-5.19536666666667</v>
      </c>
      <c r="L1621" s="13" t="n">
        <f aca="false">(J1621-K1621)</f>
        <v>2.18914898047663</v>
      </c>
    </row>
    <row r="1622" customFormat="false" ht="15" hidden="false" customHeight="false" outlineLevel="0" collapsed="false">
      <c r="A1622" s="1" t="s">
        <v>2676</v>
      </c>
      <c r="B1622" s="2" t="s">
        <v>2677</v>
      </c>
      <c r="C1622" s="11" t="n">
        <v>-6.7027</v>
      </c>
      <c r="D1622" s="11" t="n">
        <v>-6.7027</v>
      </c>
      <c r="E1622" s="11" t="n">
        <v>-5.5735</v>
      </c>
      <c r="F1622" s="11" t="n">
        <v>-4.5873</v>
      </c>
      <c r="G1622" s="11" t="n">
        <v>-4.553</v>
      </c>
      <c r="H1622" s="11" t="n">
        <v>-6.5064</v>
      </c>
      <c r="I1622" s="12" t="n">
        <v>-3.1882661117345</v>
      </c>
      <c r="J1622" s="13" t="n">
        <f aca="false">AVERAGE(E1622,F1622,I1622)</f>
        <v>-4.4496887039115</v>
      </c>
      <c r="K1622" s="13" t="n">
        <f aca="false">AVERAGE(C1622,D1622,H1622)</f>
        <v>-6.63726666666667</v>
      </c>
      <c r="L1622" s="13" t="n">
        <f aca="false">(J1622-K1622)</f>
        <v>2.18757796275517</v>
      </c>
    </row>
    <row r="1623" customFormat="false" ht="15" hidden="false" customHeight="false" outlineLevel="0" collapsed="false">
      <c r="A1623" s="1" t="s">
        <v>2678</v>
      </c>
      <c r="B1623" s="2" t="s">
        <v>2679</v>
      </c>
      <c r="C1623" s="11" t="n">
        <v>-6.9302</v>
      </c>
      <c r="D1623" s="11" t="n">
        <v>-7.2433</v>
      </c>
      <c r="E1623" s="11" t="n">
        <v>-3.4081</v>
      </c>
      <c r="F1623" s="11" t="n">
        <v>-6.2216</v>
      </c>
      <c r="G1623" s="11" t="n">
        <v>-4.9931</v>
      </c>
      <c r="H1623" s="11" t="n">
        <v>-7.1584</v>
      </c>
      <c r="I1623" s="12" t="n">
        <v>-5.14000144350794</v>
      </c>
      <c r="J1623" s="13" t="n">
        <f aca="false">AVERAGE(E1623,F1623,I1623)</f>
        <v>-4.92323381450265</v>
      </c>
      <c r="K1623" s="13" t="n">
        <f aca="false">AVERAGE(C1623,D1623,H1623)</f>
        <v>-7.11063333333333</v>
      </c>
      <c r="L1623" s="13" t="n">
        <f aca="false">(J1623-K1623)</f>
        <v>2.18739951883069</v>
      </c>
    </row>
    <row r="1624" customFormat="false" ht="15" hidden="false" customHeight="false" outlineLevel="0" collapsed="false">
      <c r="A1624" s="1" t="s">
        <v>2680</v>
      </c>
      <c r="B1624" s="2" t="s">
        <v>13</v>
      </c>
      <c r="C1624" s="11" t="n">
        <v>-7.2433</v>
      </c>
      <c r="D1624" s="11" t="n">
        <v>-2.3393</v>
      </c>
      <c r="E1624" s="11" t="n">
        <v>-3.2379</v>
      </c>
      <c r="F1624" s="11" t="n">
        <v>-3.4965</v>
      </c>
      <c r="G1624" s="11" t="n">
        <v>-1.7226</v>
      </c>
      <c r="H1624" s="11" t="n">
        <v>-8.7027</v>
      </c>
      <c r="I1624" s="12" t="n">
        <v>-4.98901346175344</v>
      </c>
      <c r="J1624" s="13" t="n">
        <f aca="false">AVERAGE(E1624,F1624,I1624)</f>
        <v>-3.90780448725115</v>
      </c>
      <c r="K1624" s="13" t="n">
        <f aca="false">AVERAGE(C1624,D1624,H1624)</f>
        <v>-6.0951</v>
      </c>
      <c r="L1624" s="13" t="n">
        <f aca="false">(J1624-K1624)</f>
        <v>2.18729551274885</v>
      </c>
    </row>
    <row r="1625" customFormat="false" ht="15" hidden="false" customHeight="false" outlineLevel="0" collapsed="false">
      <c r="A1625" s="1" t="s">
        <v>2681</v>
      </c>
      <c r="B1625" s="2" t="s">
        <v>2682</v>
      </c>
      <c r="C1625" s="11" t="n">
        <v>-5.1078</v>
      </c>
      <c r="D1625" s="11" t="n">
        <v>-6.2216</v>
      </c>
      <c r="E1625" s="11" t="n">
        <v>-4.7255</v>
      </c>
      <c r="F1625" s="11" t="n">
        <v>-3.5064</v>
      </c>
      <c r="G1625" s="11" t="n">
        <v>0.2733</v>
      </c>
      <c r="H1625" s="11" t="n">
        <v>-4.3104</v>
      </c>
      <c r="I1625" s="12" t="n">
        <v>-0.846849393250005</v>
      </c>
      <c r="J1625" s="13" t="n">
        <f aca="false">AVERAGE(E1625,F1625,I1625)</f>
        <v>-3.02624979775</v>
      </c>
      <c r="K1625" s="13" t="n">
        <f aca="false">AVERAGE(C1625,D1625,H1625)</f>
        <v>-5.21326666666667</v>
      </c>
      <c r="L1625" s="13" t="n">
        <f aca="false">(J1625-K1625)</f>
        <v>2.18701686891667</v>
      </c>
    </row>
    <row r="1626" customFormat="false" ht="15" hidden="false" customHeight="false" outlineLevel="0" collapsed="false">
      <c r="A1626" s="1" t="s">
        <v>2683</v>
      </c>
      <c r="B1626" s="2" t="s">
        <v>175</v>
      </c>
      <c r="C1626" s="11" t="n">
        <v>-6.2433</v>
      </c>
      <c r="D1626" s="11" t="n">
        <v>-6.3808</v>
      </c>
      <c r="E1626" s="11" t="n">
        <v>-1.0006</v>
      </c>
      <c r="F1626" s="11" t="n">
        <v>-7.0023</v>
      </c>
      <c r="G1626" s="11" t="n">
        <v>-3.0493</v>
      </c>
      <c r="H1626" s="11" t="n">
        <v>-6.673</v>
      </c>
      <c r="I1626" s="12" t="n">
        <v>-4.73361702070334</v>
      </c>
      <c r="J1626" s="13" t="n">
        <f aca="false">AVERAGE(E1626,F1626,I1626)</f>
        <v>-4.24550567356778</v>
      </c>
      <c r="K1626" s="13" t="n">
        <f aca="false">AVERAGE(C1626,D1626,H1626)</f>
        <v>-6.43236666666667</v>
      </c>
      <c r="L1626" s="13" t="n">
        <f aca="false">(J1626-K1626)</f>
        <v>2.18686099309889</v>
      </c>
    </row>
    <row r="1627" customFormat="false" ht="15" hidden="false" customHeight="false" outlineLevel="0" collapsed="false">
      <c r="A1627" s="1" t="s">
        <v>2684</v>
      </c>
      <c r="B1627" s="2" t="s">
        <v>2685</v>
      </c>
      <c r="C1627" s="11" t="n">
        <v>-2.6475</v>
      </c>
      <c r="D1627" s="11" t="n">
        <v>-4.1533</v>
      </c>
      <c r="E1627" s="11" t="n">
        <v>-2.61</v>
      </c>
      <c r="F1627" s="11" t="n">
        <v>-1.1983</v>
      </c>
      <c r="G1627" s="11" t="n">
        <v>-2.2919</v>
      </c>
      <c r="H1627" s="11" t="n">
        <v>-6.7959</v>
      </c>
      <c r="I1627" s="12" t="n">
        <v>-3.2278802458522</v>
      </c>
      <c r="J1627" s="13" t="n">
        <f aca="false">AVERAGE(E1627,F1627,I1627)</f>
        <v>-2.34539341528407</v>
      </c>
      <c r="K1627" s="13" t="n">
        <f aca="false">AVERAGE(C1627,D1627,H1627)</f>
        <v>-4.53223333333333</v>
      </c>
      <c r="L1627" s="13" t="n">
        <f aca="false">(J1627-K1627)</f>
        <v>2.18683991804927</v>
      </c>
    </row>
    <row r="1628" customFormat="false" ht="15" hidden="false" customHeight="false" outlineLevel="0" collapsed="false">
      <c r="A1628" s="1" t="s">
        <v>2686</v>
      </c>
      <c r="B1628" s="2" t="s">
        <v>13</v>
      </c>
      <c r="C1628" s="11" t="n">
        <v>-4.9839</v>
      </c>
      <c r="D1628" s="11" t="n">
        <v>-4.6153</v>
      </c>
      <c r="E1628" s="11" t="n">
        <v>-2.7544</v>
      </c>
      <c r="F1628" s="11" t="n">
        <v>-2.7524</v>
      </c>
      <c r="G1628" s="11" t="n">
        <v>-2.6349</v>
      </c>
      <c r="H1628" s="11" t="n">
        <v>-5.5064</v>
      </c>
      <c r="I1628" s="12" t="n">
        <v>-3.03904009549111</v>
      </c>
      <c r="J1628" s="13" t="n">
        <f aca="false">AVERAGE(E1628,F1628,I1628)</f>
        <v>-2.8486133651637</v>
      </c>
      <c r="K1628" s="13" t="n">
        <f aca="false">AVERAGE(C1628,D1628,H1628)</f>
        <v>-5.0352</v>
      </c>
      <c r="L1628" s="13" t="n">
        <f aca="false">(J1628-K1628)</f>
        <v>2.1865866348363</v>
      </c>
    </row>
    <row r="1629" customFormat="false" ht="15" hidden="false" customHeight="false" outlineLevel="0" collapsed="false">
      <c r="A1629" s="1" t="s">
        <v>2687</v>
      </c>
      <c r="B1629" s="2" t="s">
        <v>13</v>
      </c>
      <c r="C1629" s="11" t="n">
        <v>-6.357</v>
      </c>
      <c r="D1629" s="11" t="n">
        <v>-3.8741</v>
      </c>
      <c r="E1629" s="11" t="n">
        <v>-4.4422</v>
      </c>
      <c r="F1629" s="11" t="n">
        <v>-2.8932</v>
      </c>
      <c r="G1629" s="11" t="n">
        <v>-3.9258</v>
      </c>
      <c r="H1629" s="11" t="n">
        <v>-4.9302</v>
      </c>
      <c r="I1629" s="12" t="n">
        <v>-1.2663120122222</v>
      </c>
      <c r="J1629" s="13" t="n">
        <f aca="false">AVERAGE(E1629,F1629,I1629)</f>
        <v>-2.8672373374074</v>
      </c>
      <c r="K1629" s="13" t="n">
        <f aca="false">AVERAGE(C1629,D1629,H1629)</f>
        <v>-5.05376666666667</v>
      </c>
      <c r="L1629" s="13" t="n">
        <f aca="false">(J1629-K1629)</f>
        <v>2.18652932925927</v>
      </c>
    </row>
    <row r="1630" customFormat="false" ht="15" hidden="false" customHeight="false" outlineLevel="0" collapsed="false">
      <c r="A1630" s="1" t="s">
        <v>2688</v>
      </c>
      <c r="B1630" s="2" t="s">
        <v>13</v>
      </c>
      <c r="C1630" s="11" t="n">
        <v>-2.6331</v>
      </c>
      <c r="D1630" s="11" t="n">
        <v>-7.2877</v>
      </c>
      <c r="E1630" s="11" t="n">
        <v>-4.9568</v>
      </c>
      <c r="F1630" s="11" t="n">
        <v>-1.6675</v>
      </c>
      <c r="G1630" s="11" t="n">
        <v>-3.0374</v>
      </c>
      <c r="H1630" s="11" t="n">
        <v>-6.2653</v>
      </c>
      <c r="I1630" s="12" t="n">
        <v>-3.00388546099</v>
      </c>
      <c r="J1630" s="13" t="n">
        <f aca="false">AVERAGE(E1630,F1630,I1630)</f>
        <v>-3.20939515366333</v>
      </c>
      <c r="K1630" s="13" t="n">
        <f aca="false">AVERAGE(C1630,D1630,H1630)</f>
        <v>-5.39536666666667</v>
      </c>
      <c r="L1630" s="13" t="n">
        <f aca="false">(J1630-K1630)</f>
        <v>2.18597151300333</v>
      </c>
    </row>
    <row r="1631" customFormat="false" ht="15" hidden="false" customHeight="false" outlineLevel="0" collapsed="false">
      <c r="A1631" s="1" t="s">
        <v>2689</v>
      </c>
      <c r="B1631" s="2" t="s">
        <v>13</v>
      </c>
      <c r="C1631" s="11" t="n">
        <v>-3.5129</v>
      </c>
      <c r="D1631" s="11" t="n">
        <v>0.6872</v>
      </c>
      <c r="E1631" s="11" t="n">
        <v>1.565</v>
      </c>
      <c r="F1631" s="11" t="n">
        <v>1.3951</v>
      </c>
      <c r="G1631" s="11" t="n">
        <v>2.1126</v>
      </c>
      <c r="H1631" s="11" t="n">
        <v>0.4632</v>
      </c>
      <c r="I1631" s="12" t="n">
        <v>1.23415894156127</v>
      </c>
      <c r="J1631" s="13" t="n">
        <f aca="false">AVERAGE(E1631,F1631,I1631)</f>
        <v>1.39808631385376</v>
      </c>
      <c r="K1631" s="13" t="n">
        <f aca="false">AVERAGE(C1631,D1631,H1631)</f>
        <v>-0.7875</v>
      </c>
      <c r="L1631" s="13" t="n">
        <f aca="false">(J1631-K1631)</f>
        <v>2.18558631385376</v>
      </c>
    </row>
    <row r="1632" customFormat="false" ht="15" hidden="false" customHeight="false" outlineLevel="0" collapsed="false">
      <c r="A1632" s="1" t="s">
        <v>2690</v>
      </c>
      <c r="B1632" s="2" t="s">
        <v>13</v>
      </c>
      <c r="C1632" s="11" t="n">
        <v>-6.4548</v>
      </c>
      <c r="D1632" s="11" t="n">
        <v>-6.7959</v>
      </c>
      <c r="E1632" s="11" t="n">
        <v>-5.1897</v>
      </c>
      <c r="F1632" s="11" t="n">
        <v>-5.7799</v>
      </c>
      <c r="G1632" s="11" t="n">
        <v>-4.812</v>
      </c>
      <c r="H1632" s="11" t="n">
        <v>-6.7331</v>
      </c>
      <c r="I1632" s="12" t="n">
        <v>-2.45856755745843</v>
      </c>
      <c r="J1632" s="13" t="n">
        <f aca="false">AVERAGE(E1632,F1632,I1632)</f>
        <v>-4.47605585248614</v>
      </c>
      <c r="K1632" s="13" t="n">
        <f aca="false">AVERAGE(C1632,D1632,H1632)</f>
        <v>-6.66126666666667</v>
      </c>
      <c r="L1632" s="13" t="n">
        <f aca="false">(J1632-K1632)</f>
        <v>2.18521081418052</v>
      </c>
    </row>
    <row r="1633" customFormat="false" ht="15" hidden="false" customHeight="false" outlineLevel="0" collapsed="false">
      <c r="A1633" s="1" t="s">
        <v>2691</v>
      </c>
      <c r="B1633" s="2" t="s">
        <v>2692</v>
      </c>
      <c r="C1633" s="11" t="n">
        <v>-6.3808</v>
      </c>
      <c r="D1633" s="11" t="n">
        <v>0.5944</v>
      </c>
      <c r="E1633" s="11" t="n">
        <v>-0.6818</v>
      </c>
      <c r="F1633" s="11" t="n">
        <v>-2.2905</v>
      </c>
      <c r="G1633" s="11" t="n">
        <v>-1.9094</v>
      </c>
      <c r="H1633" s="11" t="n">
        <v>-5.3219</v>
      </c>
      <c r="I1633" s="12" t="n">
        <v>-1.58091305545455</v>
      </c>
      <c r="J1633" s="13" t="n">
        <f aca="false">AVERAGE(E1633,F1633,I1633)</f>
        <v>-1.51773768515152</v>
      </c>
      <c r="K1633" s="13" t="n">
        <f aca="false">AVERAGE(C1633,D1633,H1633)</f>
        <v>-3.70276666666667</v>
      </c>
      <c r="L1633" s="13" t="n">
        <f aca="false">(J1633-K1633)</f>
        <v>2.18502898151515</v>
      </c>
    </row>
    <row r="1634" customFormat="false" ht="15" hidden="false" customHeight="false" outlineLevel="0" collapsed="false">
      <c r="A1634" s="1" t="s">
        <v>2693</v>
      </c>
      <c r="B1634" s="2" t="s">
        <v>13</v>
      </c>
      <c r="C1634" s="11" t="n">
        <v>-3.7959</v>
      </c>
      <c r="D1634" s="11" t="n">
        <v>1.5147</v>
      </c>
      <c r="E1634" s="11" t="n">
        <v>1.6293</v>
      </c>
      <c r="F1634" s="11" t="n">
        <v>1.8559</v>
      </c>
      <c r="G1634" s="11" t="n">
        <v>2.1301</v>
      </c>
      <c r="H1634" s="11" t="n">
        <v>0.648</v>
      </c>
      <c r="I1634" s="12" t="n">
        <v>1.43664358707768</v>
      </c>
      <c r="J1634" s="13" t="n">
        <f aca="false">AVERAGE(E1634,F1634,I1634)</f>
        <v>1.64061452902589</v>
      </c>
      <c r="K1634" s="13" t="n">
        <f aca="false">AVERAGE(C1634,D1634,H1634)</f>
        <v>-0.5444</v>
      </c>
      <c r="L1634" s="13" t="n">
        <f aca="false">(J1634-K1634)</f>
        <v>2.18501452902589</v>
      </c>
    </row>
    <row r="1635" customFormat="false" ht="15" hidden="false" customHeight="false" outlineLevel="0" collapsed="false">
      <c r="A1635" s="1" t="s">
        <v>2694</v>
      </c>
      <c r="B1635" s="2" t="s">
        <v>2023</v>
      </c>
      <c r="C1635" s="11" t="n">
        <v>-5.4933</v>
      </c>
      <c r="D1635" s="11" t="n">
        <v>-4.2163</v>
      </c>
      <c r="E1635" s="11" t="n">
        <v>-1.4828</v>
      </c>
      <c r="F1635" s="11" t="n">
        <v>-0.9546</v>
      </c>
      <c r="G1635" s="11" t="n">
        <v>-4.8699</v>
      </c>
      <c r="H1635" s="11" t="n">
        <v>-4.8868</v>
      </c>
      <c r="I1635" s="12" t="n">
        <v>-5.60645150846643</v>
      </c>
      <c r="J1635" s="13" t="n">
        <f aca="false">AVERAGE(E1635,F1635,I1635)</f>
        <v>-2.68128383615548</v>
      </c>
      <c r="K1635" s="13" t="n">
        <f aca="false">AVERAGE(C1635,D1635,H1635)</f>
        <v>-4.86546666666667</v>
      </c>
      <c r="L1635" s="13" t="n">
        <f aca="false">(J1635-K1635)</f>
        <v>2.18418283051119</v>
      </c>
    </row>
    <row r="1636" customFormat="false" ht="15" hidden="false" customHeight="false" outlineLevel="0" collapsed="false">
      <c r="A1636" s="1" t="s">
        <v>2695</v>
      </c>
      <c r="B1636" s="2" t="s">
        <v>2696</v>
      </c>
      <c r="C1636" s="11" t="n">
        <v>-2.1779</v>
      </c>
      <c r="D1636" s="11" t="n">
        <v>-5.7179</v>
      </c>
      <c r="E1636" s="11" t="n">
        <v>-1.5121</v>
      </c>
      <c r="F1636" s="11" t="n">
        <v>-1.5564</v>
      </c>
      <c r="G1636" s="11" t="n">
        <v>-0.7578</v>
      </c>
      <c r="H1636" s="11" t="n">
        <v>-4.4739</v>
      </c>
      <c r="I1636" s="12" t="n">
        <v>-2.74904934448763</v>
      </c>
      <c r="J1636" s="13" t="n">
        <f aca="false">AVERAGE(E1636,F1636,I1636)</f>
        <v>-1.93918311482921</v>
      </c>
      <c r="K1636" s="13" t="n">
        <f aca="false">AVERAGE(C1636,D1636,H1636)</f>
        <v>-4.12323333333333</v>
      </c>
      <c r="L1636" s="13" t="n">
        <f aca="false">(J1636-K1636)</f>
        <v>2.18405021850412</v>
      </c>
    </row>
    <row r="1637" customFormat="false" ht="15" hidden="false" customHeight="false" outlineLevel="0" collapsed="false">
      <c r="A1637" s="1" t="s">
        <v>2697</v>
      </c>
      <c r="B1637" s="2" t="s">
        <v>13</v>
      </c>
      <c r="C1637" s="11" t="n">
        <v>-4.1128</v>
      </c>
      <c r="D1637" s="11" t="n">
        <v>-7.5328</v>
      </c>
      <c r="E1637" s="11" t="n">
        <v>-2.5245</v>
      </c>
      <c r="F1637" s="11" t="n">
        <v>-3.6082</v>
      </c>
      <c r="G1637" s="11" t="n">
        <v>-3.1662</v>
      </c>
      <c r="H1637" s="11" t="n">
        <v>-6.1792</v>
      </c>
      <c r="I1637" s="12" t="n">
        <v>-5.14000144350794</v>
      </c>
      <c r="J1637" s="13" t="n">
        <f aca="false">AVERAGE(E1637,F1637,I1637)</f>
        <v>-3.75756714783598</v>
      </c>
      <c r="K1637" s="13" t="n">
        <f aca="false">AVERAGE(C1637,D1637,H1637)</f>
        <v>-5.9416</v>
      </c>
      <c r="L1637" s="13" t="n">
        <f aca="false">(J1637-K1637)</f>
        <v>2.18403285216402</v>
      </c>
    </row>
    <row r="1638" customFormat="false" ht="15" hidden="false" customHeight="false" outlineLevel="0" collapsed="false">
      <c r="A1638" s="1" t="s">
        <v>2698</v>
      </c>
      <c r="B1638" s="2" t="s">
        <v>2699</v>
      </c>
      <c r="C1638" s="11" t="n">
        <v>-5.3104</v>
      </c>
      <c r="D1638" s="11" t="n">
        <v>-5.3335</v>
      </c>
      <c r="E1638" s="11" t="n">
        <v>-3.8614</v>
      </c>
      <c r="F1638" s="11" t="n">
        <v>-2.9018</v>
      </c>
      <c r="G1638" s="11" t="n">
        <v>-3.8242</v>
      </c>
      <c r="H1638" s="11" t="n">
        <v>-5.673</v>
      </c>
      <c r="I1638" s="12" t="n">
        <v>-3.00388546099</v>
      </c>
      <c r="J1638" s="13" t="n">
        <f aca="false">AVERAGE(E1638,F1638,I1638)</f>
        <v>-3.25569515366333</v>
      </c>
      <c r="K1638" s="13" t="n">
        <f aca="false">AVERAGE(C1638,D1638,H1638)</f>
        <v>-5.43896666666667</v>
      </c>
      <c r="L1638" s="13" t="n">
        <f aca="false">(J1638-K1638)</f>
        <v>2.18327151300333</v>
      </c>
    </row>
    <row r="1639" customFormat="false" ht="15" hidden="false" customHeight="false" outlineLevel="0" collapsed="false">
      <c r="A1639" s="1" t="s">
        <v>2700</v>
      </c>
      <c r="B1639" s="2" t="s">
        <v>2701</v>
      </c>
      <c r="C1639" s="11" t="n">
        <v>-3.4868</v>
      </c>
      <c r="D1639" s="11" t="n">
        <v>-6.2002</v>
      </c>
      <c r="E1639" s="11" t="n">
        <v>-1.7839</v>
      </c>
      <c r="F1639" s="11" t="n">
        <v>-1.625</v>
      </c>
      <c r="G1639" s="11" t="n">
        <v>-3.8741</v>
      </c>
      <c r="H1639" s="11" t="n">
        <v>-3.3104</v>
      </c>
      <c r="I1639" s="12" t="n">
        <v>-3.03904009549111</v>
      </c>
      <c r="J1639" s="13" t="n">
        <f aca="false">AVERAGE(E1639,F1639,I1639)</f>
        <v>-2.1493133651637</v>
      </c>
      <c r="K1639" s="13" t="n">
        <f aca="false">AVERAGE(C1639,D1639,H1639)</f>
        <v>-4.33246666666667</v>
      </c>
      <c r="L1639" s="13" t="n">
        <f aca="false">(J1639-K1639)</f>
        <v>2.18315330150296</v>
      </c>
    </row>
    <row r="1640" customFormat="false" ht="15" hidden="false" customHeight="false" outlineLevel="0" collapsed="false">
      <c r="A1640" s="1" t="s">
        <v>2702</v>
      </c>
      <c r="B1640" s="2" t="s">
        <v>13</v>
      </c>
      <c r="C1640" s="11" t="n">
        <v>-4.8614</v>
      </c>
      <c r="D1640" s="11" t="n">
        <v>-6.9658</v>
      </c>
      <c r="E1640" s="11" t="n">
        <v>-2.8678</v>
      </c>
      <c r="F1640" s="11" t="n">
        <v>-5.6012</v>
      </c>
      <c r="G1640" s="11" t="n">
        <v>-1.7437</v>
      </c>
      <c r="H1640" s="11" t="n">
        <v>-4.6953</v>
      </c>
      <c r="I1640" s="12" t="n">
        <v>-1.50483511001625</v>
      </c>
      <c r="J1640" s="13" t="n">
        <f aca="false">AVERAGE(E1640,F1640,I1640)</f>
        <v>-3.32461170333875</v>
      </c>
      <c r="K1640" s="13" t="n">
        <f aca="false">AVERAGE(C1640,D1640,H1640)</f>
        <v>-5.5075</v>
      </c>
      <c r="L1640" s="13" t="n">
        <f aca="false">(J1640-K1640)</f>
        <v>2.18288829666125</v>
      </c>
    </row>
    <row r="1641" customFormat="false" ht="15" hidden="false" customHeight="false" outlineLevel="0" collapsed="false">
      <c r="A1641" s="1" t="s">
        <v>2703</v>
      </c>
      <c r="B1641" s="2" t="s">
        <v>2704</v>
      </c>
      <c r="C1641" s="11" t="n">
        <v>-2.3248</v>
      </c>
      <c r="D1641" s="11" t="n">
        <v>-1.6859</v>
      </c>
      <c r="E1641" s="11" t="n">
        <v>1.7397</v>
      </c>
      <c r="F1641" s="11" t="n">
        <v>0.368</v>
      </c>
      <c r="G1641" s="11" t="n">
        <v>-3.8614</v>
      </c>
      <c r="H1641" s="11" t="n">
        <v>-2.2203</v>
      </c>
      <c r="I1641" s="12" t="n">
        <v>-1.7907598201254</v>
      </c>
      <c r="J1641" s="13" t="n">
        <f aca="false">AVERAGE(E1641,F1641,I1641)</f>
        <v>0.105646726624868</v>
      </c>
      <c r="K1641" s="13" t="n">
        <f aca="false">AVERAGE(C1641,D1641,H1641)</f>
        <v>-2.077</v>
      </c>
      <c r="L1641" s="13" t="n">
        <f aca="false">(J1641-K1641)</f>
        <v>2.18264672662487</v>
      </c>
    </row>
    <row r="1642" customFormat="false" ht="15" hidden="false" customHeight="false" outlineLevel="0" collapsed="false">
      <c r="A1642" s="1" t="s">
        <v>2705</v>
      </c>
      <c r="B1642" s="2" t="s">
        <v>2706</v>
      </c>
      <c r="C1642" s="11" t="n">
        <v>-6.3808</v>
      </c>
      <c r="D1642" s="11" t="n">
        <v>0.6768</v>
      </c>
      <c r="E1642" s="11" t="n">
        <v>-4.4998</v>
      </c>
      <c r="F1642" s="11" t="n">
        <v>-1.3997</v>
      </c>
      <c r="G1642" s="11" t="n">
        <v>-1.5378</v>
      </c>
      <c r="H1642" s="11" t="n">
        <v>-8.1178</v>
      </c>
      <c r="I1642" s="12" t="n">
        <v>-1.37499461694205</v>
      </c>
      <c r="J1642" s="13" t="n">
        <f aca="false">AVERAGE(E1642,F1642,I1642)</f>
        <v>-2.42483153898068</v>
      </c>
      <c r="K1642" s="13" t="n">
        <f aca="false">AVERAGE(C1642,D1642,H1642)</f>
        <v>-4.60726666666667</v>
      </c>
      <c r="L1642" s="13" t="n">
        <f aca="false">(J1642-K1642)</f>
        <v>2.18243512768599</v>
      </c>
    </row>
    <row r="1643" customFormat="false" ht="15" hidden="false" customHeight="false" outlineLevel="0" collapsed="false">
      <c r="A1643" s="1" t="s">
        <v>2707</v>
      </c>
      <c r="B1643" s="2" t="s">
        <v>2708</v>
      </c>
      <c r="C1643" s="11" t="n">
        <v>0.99</v>
      </c>
      <c r="D1643" s="11" t="n">
        <v>0.6071</v>
      </c>
      <c r="E1643" s="11" t="n">
        <v>1.3335</v>
      </c>
      <c r="F1643" s="11" t="n">
        <v>1.3185</v>
      </c>
      <c r="G1643" s="11" t="n">
        <v>1.1928</v>
      </c>
      <c r="H1643" s="11" t="n">
        <v>-4.3162</v>
      </c>
      <c r="I1643" s="12" t="n">
        <v>1.17563573104397</v>
      </c>
      <c r="J1643" s="13" t="n">
        <f aca="false">AVERAGE(E1643,F1643,I1643)</f>
        <v>1.27587857701466</v>
      </c>
      <c r="K1643" s="13" t="n">
        <f aca="false">AVERAGE(C1643,D1643,H1643)</f>
        <v>-0.906366666666667</v>
      </c>
      <c r="L1643" s="13" t="n">
        <f aca="false">(J1643-K1643)</f>
        <v>2.18224524368132</v>
      </c>
    </row>
    <row r="1644" customFormat="false" ht="15" hidden="false" customHeight="false" outlineLevel="0" collapsed="false">
      <c r="A1644" s="1" t="s">
        <v>2709</v>
      </c>
      <c r="B1644" s="2" t="s">
        <v>13</v>
      </c>
      <c r="C1644" s="11" t="n">
        <v>-8.8283</v>
      </c>
      <c r="D1644" s="11" t="n">
        <v>-8.8283</v>
      </c>
      <c r="E1644" s="11" t="n">
        <v>-7.1178</v>
      </c>
      <c r="F1644" s="11" t="n">
        <v>-7.2002</v>
      </c>
      <c r="G1644" s="11" t="n">
        <v>-2.8079</v>
      </c>
      <c r="H1644" s="11" t="n">
        <v>-8.5873</v>
      </c>
      <c r="I1644" s="12" t="n">
        <v>-5.38040525555678</v>
      </c>
      <c r="J1644" s="13" t="n">
        <f aca="false">AVERAGE(E1644,F1644,I1644)</f>
        <v>-6.56613508518559</v>
      </c>
      <c r="K1644" s="13" t="n">
        <f aca="false">AVERAGE(C1644,D1644,H1644)</f>
        <v>-8.74796666666667</v>
      </c>
      <c r="L1644" s="13" t="n">
        <f aca="false">(J1644-K1644)</f>
        <v>2.18183158148107</v>
      </c>
    </row>
    <row r="1645" customFormat="false" ht="15" hidden="false" customHeight="false" outlineLevel="0" collapsed="false">
      <c r="A1645" s="1" t="s">
        <v>2710</v>
      </c>
      <c r="B1645" s="2" t="s">
        <v>2711</v>
      </c>
      <c r="C1645" s="11" t="n">
        <v>-4.0445</v>
      </c>
      <c r="D1645" s="11" t="n">
        <v>-7.2433</v>
      </c>
      <c r="E1645" s="11" t="n">
        <v>-5.9302</v>
      </c>
      <c r="F1645" s="11" t="n">
        <v>-2.9324</v>
      </c>
      <c r="G1645" s="11" t="n">
        <v>-2.2529</v>
      </c>
      <c r="H1645" s="11" t="n">
        <v>-7.7027</v>
      </c>
      <c r="I1645" s="12" t="n">
        <v>-3.58263900099825</v>
      </c>
      <c r="J1645" s="13" t="n">
        <f aca="false">AVERAGE(E1645,F1645,I1645)</f>
        <v>-4.14841300033275</v>
      </c>
      <c r="K1645" s="13" t="n">
        <f aca="false">AVERAGE(C1645,D1645,H1645)</f>
        <v>-6.33016666666667</v>
      </c>
      <c r="L1645" s="13" t="n">
        <f aca="false">(J1645-K1645)</f>
        <v>2.18175366633392</v>
      </c>
    </row>
    <row r="1646" customFormat="false" ht="15" hidden="false" customHeight="false" outlineLevel="0" collapsed="false">
      <c r="A1646" s="1" t="s">
        <v>2712</v>
      </c>
      <c r="B1646" s="2" t="s">
        <v>2713</v>
      </c>
      <c r="C1646" s="11" t="n">
        <v>-3.5942</v>
      </c>
      <c r="D1646" s="11" t="n">
        <v>-3.9214</v>
      </c>
      <c r="E1646" s="11" t="n">
        <v>-2.4485</v>
      </c>
      <c r="F1646" s="11" t="n">
        <v>-1.7274</v>
      </c>
      <c r="G1646" s="11" t="n">
        <v>-1.6822</v>
      </c>
      <c r="H1646" s="11" t="n">
        <v>-7.4297</v>
      </c>
      <c r="I1646" s="12" t="n">
        <v>-4.22474218166934</v>
      </c>
      <c r="J1646" s="13" t="n">
        <f aca="false">AVERAGE(E1646,F1646,I1646)</f>
        <v>-2.80021406055645</v>
      </c>
      <c r="K1646" s="13" t="n">
        <f aca="false">AVERAGE(C1646,D1646,H1646)</f>
        <v>-4.98176666666667</v>
      </c>
      <c r="L1646" s="13" t="n">
        <f aca="false">(J1646-K1646)</f>
        <v>2.18155260611022</v>
      </c>
    </row>
    <row r="1647" customFormat="false" ht="15" hidden="false" customHeight="false" outlineLevel="0" collapsed="false">
      <c r="A1647" s="1" t="s">
        <v>2714</v>
      </c>
      <c r="B1647" s="2" t="s">
        <v>2715</v>
      </c>
      <c r="C1647" s="11" t="n">
        <v>-4.2163</v>
      </c>
      <c r="D1647" s="11" t="n">
        <v>-5.5195</v>
      </c>
      <c r="E1647" s="11" t="n">
        <v>-1.7418</v>
      </c>
      <c r="F1647" s="11" t="n">
        <v>-2.6331</v>
      </c>
      <c r="G1647" s="11" t="n">
        <v>-0.8562</v>
      </c>
      <c r="H1647" s="11" t="n">
        <v>-4.4112</v>
      </c>
      <c r="I1647" s="12" t="n">
        <v>-3.2278802458522</v>
      </c>
      <c r="J1647" s="13" t="n">
        <f aca="false">AVERAGE(E1647,F1647,I1647)</f>
        <v>-2.53426008195073</v>
      </c>
      <c r="K1647" s="13" t="n">
        <f aca="false">AVERAGE(C1647,D1647,H1647)</f>
        <v>-4.71566666666667</v>
      </c>
      <c r="L1647" s="13" t="n">
        <f aca="false">(J1647-K1647)</f>
        <v>2.18140658471593</v>
      </c>
    </row>
    <row r="1648" customFormat="false" ht="15" hidden="false" customHeight="false" outlineLevel="0" collapsed="false">
      <c r="A1648" s="1" t="s">
        <v>2716</v>
      </c>
      <c r="B1648" s="2" t="s">
        <v>2717</v>
      </c>
      <c r="C1648" s="11" t="n">
        <v>-4.939</v>
      </c>
      <c r="D1648" s="11" t="n">
        <v>-5.1897</v>
      </c>
      <c r="E1648" s="11" t="n">
        <v>-2.2297</v>
      </c>
      <c r="F1648" s="11" t="n">
        <v>-3.0954</v>
      </c>
      <c r="G1648" s="11" t="n">
        <v>-1.6277</v>
      </c>
      <c r="H1648" s="11" t="n">
        <v>-4.1278</v>
      </c>
      <c r="I1648" s="12" t="n">
        <v>-2.38852828470881</v>
      </c>
      <c r="J1648" s="13" t="n">
        <f aca="false">AVERAGE(E1648,F1648,I1648)</f>
        <v>-2.57120942823627</v>
      </c>
      <c r="K1648" s="13" t="n">
        <f aca="false">AVERAGE(C1648,D1648,H1648)</f>
        <v>-4.75216666666667</v>
      </c>
      <c r="L1648" s="13" t="n">
        <f aca="false">(J1648-K1648)</f>
        <v>2.1809572384304</v>
      </c>
    </row>
    <row r="1649" customFormat="false" ht="15" hidden="false" customHeight="false" outlineLevel="0" collapsed="false">
      <c r="A1649" s="1" t="s">
        <v>2718</v>
      </c>
      <c r="B1649" s="2" t="s">
        <v>13</v>
      </c>
      <c r="C1649" s="11" t="n">
        <v>-7.0023</v>
      </c>
      <c r="D1649" s="11" t="n">
        <v>-3.402</v>
      </c>
      <c r="E1649" s="11" t="n">
        <v>-3.3599</v>
      </c>
      <c r="F1649" s="11" t="n">
        <v>-3.7447</v>
      </c>
      <c r="G1649" s="11" t="n">
        <v>-0.9851</v>
      </c>
      <c r="H1649" s="11" t="n">
        <v>-8.3808</v>
      </c>
      <c r="I1649" s="12" t="n">
        <v>-5.14000144350794</v>
      </c>
      <c r="J1649" s="13" t="n">
        <f aca="false">AVERAGE(E1649,F1649,I1649)</f>
        <v>-4.08153381450265</v>
      </c>
      <c r="K1649" s="13" t="n">
        <f aca="false">AVERAGE(C1649,D1649,H1649)</f>
        <v>-6.2617</v>
      </c>
      <c r="L1649" s="13" t="n">
        <f aca="false">(J1649-K1649)</f>
        <v>2.18016618549736</v>
      </c>
    </row>
    <row r="1650" customFormat="false" ht="15" hidden="false" customHeight="false" outlineLevel="0" collapsed="false">
      <c r="A1650" s="1" t="s">
        <v>2719</v>
      </c>
      <c r="B1650" s="2" t="s">
        <v>13</v>
      </c>
      <c r="C1650" s="11" t="n">
        <v>-6.673</v>
      </c>
      <c r="D1650" s="11" t="n">
        <v>-5.6153</v>
      </c>
      <c r="E1650" s="11" t="n">
        <v>-2.6082</v>
      </c>
      <c r="F1650" s="11" t="n">
        <v>-2.6065</v>
      </c>
      <c r="G1650" s="11" t="n">
        <v>-5.4422</v>
      </c>
      <c r="H1650" s="11" t="n">
        <v>-4.4804</v>
      </c>
      <c r="I1650" s="12" t="n">
        <v>-5.01537509901941</v>
      </c>
      <c r="J1650" s="13" t="n">
        <f aca="false">AVERAGE(E1650,F1650,I1650)</f>
        <v>-3.41002503300647</v>
      </c>
      <c r="K1650" s="13" t="n">
        <f aca="false">AVERAGE(C1650,D1650,H1650)</f>
        <v>-5.58956666666667</v>
      </c>
      <c r="L1650" s="13" t="n">
        <f aca="false">(J1650-K1650)</f>
        <v>2.1795416336602</v>
      </c>
    </row>
    <row r="1651" customFormat="false" ht="15" hidden="false" customHeight="false" outlineLevel="0" collapsed="false">
      <c r="A1651" s="1" t="s">
        <v>2720</v>
      </c>
      <c r="B1651" s="2" t="s">
        <v>2721</v>
      </c>
      <c r="C1651" s="11" t="n">
        <v>-8.0398</v>
      </c>
      <c r="D1651" s="11" t="n">
        <v>-7.6439</v>
      </c>
      <c r="E1651" s="11" t="n">
        <v>-5.1178</v>
      </c>
      <c r="F1651" s="11" t="n">
        <v>-6.9302</v>
      </c>
      <c r="G1651" s="11" t="n">
        <v>-4.2765</v>
      </c>
      <c r="H1651" s="11" t="n">
        <v>-7.8283</v>
      </c>
      <c r="I1651" s="12" t="n">
        <v>-4.92571562741197</v>
      </c>
      <c r="J1651" s="13" t="n">
        <f aca="false">AVERAGE(E1651,F1651,I1651)</f>
        <v>-5.65790520913732</v>
      </c>
      <c r="K1651" s="13" t="n">
        <f aca="false">AVERAGE(C1651,D1651,H1651)</f>
        <v>-7.83733333333333</v>
      </c>
      <c r="L1651" s="13" t="n">
        <f aca="false">(J1651-K1651)</f>
        <v>2.17942812419601</v>
      </c>
    </row>
    <row r="1652" customFormat="false" ht="15" hidden="false" customHeight="false" outlineLevel="0" collapsed="false">
      <c r="A1652" s="1" t="s">
        <v>2722</v>
      </c>
      <c r="B1652" s="2" t="s">
        <v>2723</v>
      </c>
      <c r="C1652" s="11" t="n">
        <v>-4.8783</v>
      </c>
      <c r="D1652" s="11" t="n">
        <v>-5.2324</v>
      </c>
      <c r="E1652" s="11" t="n">
        <v>-3.0398</v>
      </c>
      <c r="F1652" s="11" t="n">
        <v>-1.0339</v>
      </c>
      <c r="G1652" s="11" t="n">
        <v>-1.0362</v>
      </c>
      <c r="H1652" s="11" t="n">
        <v>-2.5462</v>
      </c>
      <c r="I1652" s="12" t="n">
        <v>-2.04536616057324</v>
      </c>
      <c r="J1652" s="13" t="n">
        <f aca="false">AVERAGE(E1652,F1652,I1652)</f>
        <v>-2.03968872019108</v>
      </c>
      <c r="K1652" s="13" t="n">
        <f aca="false">AVERAGE(C1652,D1652,H1652)</f>
        <v>-4.21896666666667</v>
      </c>
      <c r="L1652" s="13" t="n">
        <f aca="false">(J1652-K1652)</f>
        <v>2.17927794647559</v>
      </c>
    </row>
    <row r="1653" customFormat="false" ht="15" hidden="false" customHeight="false" outlineLevel="0" collapsed="false">
      <c r="A1653" s="1" t="s">
        <v>2724</v>
      </c>
      <c r="B1653" s="2" t="s">
        <v>2725</v>
      </c>
      <c r="C1653" s="11" t="n">
        <v>-7.2002</v>
      </c>
      <c r="D1653" s="11" t="n">
        <v>-7.8283</v>
      </c>
      <c r="E1653" s="11" t="n">
        <v>-2.4422</v>
      </c>
      <c r="F1653" s="11" t="n">
        <v>-6.2877</v>
      </c>
      <c r="G1653" s="11" t="n">
        <v>-6.7642</v>
      </c>
      <c r="H1653" s="11" t="n">
        <v>-5.8448</v>
      </c>
      <c r="I1653" s="12" t="n">
        <v>-5.60645150846643</v>
      </c>
      <c r="J1653" s="13" t="n">
        <f aca="false">AVERAGE(E1653,F1653,I1653)</f>
        <v>-4.77878383615548</v>
      </c>
      <c r="K1653" s="13" t="n">
        <f aca="false">AVERAGE(C1653,D1653,H1653)</f>
        <v>-6.95776666666667</v>
      </c>
      <c r="L1653" s="13" t="n">
        <f aca="false">(J1653-K1653)</f>
        <v>2.17898283051119</v>
      </c>
    </row>
    <row r="1654" customFormat="false" ht="15" hidden="false" customHeight="false" outlineLevel="0" collapsed="false">
      <c r="A1654" s="1" t="s">
        <v>2726</v>
      </c>
      <c r="B1654" s="2" t="s">
        <v>13</v>
      </c>
      <c r="C1654" s="11" t="n">
        <v>-7.3335</v>
      </c>
      <c r="D1654" s="11" t="n">
        <v>-7.9658</v>
      </c>
      <c r="E1654" s="11" t="n">
        <v>-4.5942</v>
      </c>
      <c r="F1654" s="11" t="n">
        <v>-3.1662</v>
      </c>
      <c r="G1654" s="11" t="n">
        <v>-2.4564</v>
      </c>
      <c r="H1654" s="11" t="n">
        <v>-4.4933</v>
      </c>
      <c r="I1654" s="12" t="n">
        <v>-5.49535186667322</v>
      </c>
      <c r="J1654" s="13" t="n">
        <f aca="false">AVERAGE(E1654,F1654,I1654)</f>
        <v>-4.41858395555774</v>
      </c>
      <c r="K1654" s="13" t="n">
        <f aca="false">AVERAGE(C1654,D1654,H1654)</f>
        <v>-6.59753333333333</v>
      </c>
      <c r="L1654" s="13" t="n">
        <f aca="false">(J1654-K1654)</f>
        <v>2.17894937777559</v>
      </c>
    </row>
    <row r="1655" customFormat="false" ht="15" hidden="false" customHeight="false" outlineLevel="0" collapsed="false">
      <c r="A1655" s="1" t="s">
        <v>2727</v>
      </c>
      <c r="B1655" s="2" t="s">
        <v>2728</v>
      </c>
      <c r="C1655" s="11" t="n">
        <v>-6.1178</v>
      </c>
      <c r="D1655" s="11" t="n">
        <v>-5.7331</v>
      </c>
      <c r="E1655" s="11" t="n">
        <v>-6.0979</v>
      </c>
      <c r="F1655" s="11" t="n">
        <v>-3.1103</v>
      </c>
      <c r="G1655" s="11" t="n">
        <v>-4.1792</v>
      </c>
      <c r="H1655" s="11" t="n">
        <v>-6.8283</v>
      </c>
      <c r="I1655" s="12" t="n">
        <v>-2.93594506848163</v>
      </c>
      <c r="J1655" s="13" t="n">
        <f aca="false">AVERAGE(E1655,F1655,I1655)</f>
        <v>-4.04804835616054</v>
      </c>
      <c r="K1655" s="13" t="n">
        <f aca="false">AVERAGE(C1655,D1655,H1655)</f>
        <v>-6.2264</v>
      </c>
      <c r="L1655" s="13" t="n">
        <f aca="false">(J1655-K1655)</f>
        <v>2.17835164383946</v>
      </c>
    </row>
    <row r="1656" customFormat="false" ht="15" hidden="false" customHeight="false" outlineLevel="0" collapsed="false">
      <c r="A1656" s="1" t="s">
        <v>2729</v>
      </c>
      <c r="B1656" s="2" t="s">
        <v>2730</v>
      </c>
      <c r="C1656" s="11" t="n">
        <v>-5.1792</v>
      </c>
      <c r="D1656" s="11" t="n">
        <v>-5.6584</v>
      </c>
      <c r="E1656" s="11" t="n">
        <v>-2.5496</v>
      </c>
      <c r="F1656" s="11" t="n">
        <v>-3.0734</v>
      </c>
      <c r="G1656" s="11" t="n">
        <v>-2.3019</v>
      </c>
      <c r="H1656" s="11" t="n">
        <v>-5.7331</v>
      </c>
      <c r="I1656" s="12" t="n">
        <v>-4.41267251056074</v>
      </c>
      <c r="J1656" s="13" t="n">
        <f aca="false">AVERAGE(E1656,F1656,I1656)</f>
        <v>-3.34522417018691</v>
      </c>
      <c r="K1656" s="13" t="n">
        <f aca="false">AVERAGE(C1656,D1656,H1656)</f>
        <v>-5.52356666666667</v>
      </c>
      <c r="L1656" s="13" t="n">
        <f aca="false">(J1656-K1656)</f>
        <v>2.17834249647975</v>
      </c>
    </row>
    <row r="1657" customFormat="false" ht="15" hidden="false" customHeight="false" outlineLevel="0" collapsed="false">
      <c r="A1657" s="1" t="s">
        <v>2731</v>
      </c>
      <c r="B1657" s="2" t="s">
        <v>2732</v>
      </c>
      <c r="C1657" s="11" t="n">
        <v>-3.1178</v>
      </c>
      <c r="D1657" s="11" t="n">
        <v>-7.4297</v>
      </c>
      <c r="E1657" s="11" t="n">
        <v>-2.8552</v>
      </c>
      <c r="F1657" s="11" t="n">
        <v>-3.8406</v>
      </c>
      <c r="G1657" s="11" t="n">
        <v>-6.2002</v>
      </c>
      <c r="H1657" s="11" t="n">
        <v>-7.1584</v>
      </c>
      <c r="I1657" s="12" t="n">
        <v>-4.47639568597785</v>
      </c>
      <c r="J1657" s="13" t="n">
        <f aca="false">AVERAGE(E1657,F1657,I1657)</f>
        <v>-3.72406522865928</v>
      </c>
      <c r="K1657" s="13" t="n">
        <f aca="false">AVERAGE(C1657,D1657,H1657)</f>
        <v>-5.90196666666667</v>
      </c>
      <c r="L1657" s="13" t="n">
        <f aca="false">(J1657-K1657)</f>
        <v>2.17790143800738</v>
      </c>
    </row>
    <row r="1658" customFormat="false" ht="15" hidden="false" customHeight="false" outlineLevel="0" collapsed="false">
      <c r="A1658" s="1" t="s">
        <v>2733</v>
      </c>
      <c r="B1658" s="2" t="s">
        <v>2734</v>
      </c>
      <c r="C1658" s="11" t="n">
        <v>-6.3104</v>
      </c>
      <c r="D1658" s="11" t="n">
        <v>-3.436</v>
      </c>
      <c r="E1658" s="11" t="n">
        <v>-3.0954</v>
      </c>
      <c r="F1658" s="11" t="n">
        <v>0.0379</v>
      </c>
      <c r="G1658" s="11" t="n">
        <v>-5.6295</v>
      </c>
      <c r="H1658" s="11" t="n">
        <v>-4.9839</v>
      </c>
      <c r="I1658" s="12" t="n">
        <v>-5.14000144350794</v>
      </c>
      <c r="J1658" s="13" t="n">
        <f aca="false">AVERAGE(E1658,F1658,I1658)</f>
        <v>-2.73250048116931</v>
      </c>
      <c r="K1658" s="13" t="n">
        <f aca="false">AVERAGE(C1658,D1658,H1658)</f>
        <v>-4.9101</v>
      </c>
      <c r="L1658" s="13" t="n">
        <f aca="false">(J1658-K1658)</f>
        <v>2.17759951883069</v>
      </c>
    </row>
    <row r="1659" customFormat="false" ht="15" hidden="false" customHeight="false" outlineLevel="0" collapsed="false">
      <c r="A1659" s="1" t="s">
        <v>2735</v>
      </c>
      <c r="B1659" s="2" t="s">
        <v>2736</v>
      </c>
      <c r="C1659" s="11" t="n">
        <v>-6.8954</v>
      </c>
      <c r="D1659" s="11" t="n">
        <v>-6.0589</v>
      </c>
      <c r="E1659" s="11" t="n">
        <v>-3.6403</v>
      </c>
      <c r="F1659" s="11" t="n">
        <v>-3.0162</v>
      </c>
      <c r="G1659" s="11" t="n">
        <v>-3.8201</v>
      </c>
      <c r="H1659" s="11" t="n">
        <v>-5.8954</v>
      </c>
      <c r="I1659" s="12" t="n">
        <v>-5.66051662338722</v>
      </c>
      <c r="J1659" s="13" t="n">
        <f aca="false">AVERAGE(E1659,F1659,I1659)</f>
        <v>-4.10567220779574</v>
      </c>
      <c r="K1659" s="13" t="n">
        <f aca="false">AVERAGE(C1659,D1659,H1659)</f>
        <v>-6.28323333333333</v>
      </c>
      <c r="L1659" s="13" t="n">
        <f aca="false">(J1659-K1659)</f>
        <v>2.17756112553759</v>
      </c>
    </row>
    <row r="1660" customFormat="false" ht="15" hidden="false" customHeight="false" outlineLevel="0" collapsed="false">
      <c r="A1660" s="1" t="s">
        <v>2737</v>
      </c>
      <c r="B1660" s="2" t="s">
        <v>2738</v>
      </c>
      <c r="C1660" s="11" t="n">
        <v>-7.2433</v>
      </c>
      <c r="D1660" s="11" t="n">
        <v>-5.1688</v>
      </c>
      <c r="E1660" s="11" t="n">
        <v>-4.9839</v>
      </c>
      <c r="F1660" s="11" t="n">
        <v>-2.7427</v>
      </c>
      <c r="G1660" s="11" t="n">
        <v>-4.4804</v>
      </c>
      <c r="H1660" s="11" t="n">
        <v>-5.7179</v>
      </c>
      <c r="I1660" s="12" t="n">
        <v>-3.87188441107077</v>
      </c>
      <c r="J1660" s="13" t="n">
        <f aca="false">AVERAGE(E1660,F1660,I1660)</f>
        <v>-3.86616147035692</v>
      </c>
      <c r="K1660" s="13" t="n">
        <f aca="false">AVERAGE(C1660,D1660,H1660)</f>
        <v>-6.04333333333333</v>
      </c>
      <c r="L1660" s="13" t="n">
        <f aca="false">(J1660-K1660)</f>
        <v>2.17717186297641</v>
      </c>
    </row>
    <row r="1661" customFormat="false" ht="15" hidden="false" customHeight="false" outlineLevel="0" collapsed="false">
      <c r="A1661" s="1" t="s">
        <v>2739</v>
      </c>
      <c r="B1661" s="2" t="s">
        <v>2740</v>
      </c>
      <c r="C1661" s="11" t="n">
        <v>-4.2002</v>
      </c>
      <c r="D1661" s="11" t="n">
        <v>-5.8448</v>
      </c>
      <c r="E1661" s="11" t="n">
        <v>-3.3838</v>
      </c>
      <c r="F1661" s="11" t="n">
        <v>-4.7027</v>
      </c>
      <c r="G1661" s="11" t="n">
        <v>-3.5228</v>
      </c>
      <c r="H1661" s="11" t="n">
        <v>-6.673</v>
      </c>
      <c r="I1661" s="12" t="n">
        <v>-2.10029309774587</v>
      </c>
      <c r="J1661" s="13" t="n">
        <f aca="false">AVERAGE(E1661,F1661,I1661)</f>
        <v>-3.39559769924862</v>
      </c>
      <c r="K1661" s="13" t="n">
        <f aca="false">AVERAGE(C1661,D1661,H1661)</f>
        <v>-5.57266666666667</v>
      </c>
      <c r="L1661" s="13" t="n">
        <f aca="false">(J1661-K1661)</f>
        <v>2.17706896741804</v>
      </c>
    </row>
    <row r="1662" customFormat="false" ht="15" hidden="false" customHeight="false" outlineLevel="0" collapsed="false">
      <c r="A1662" s="1" t="s">
        <v>2741</v>
      </c>
      <c r="B1662" s="2" t="s">
        <v>13</v>
      </c>
      <c r="C1662" s="11" t="n">
        <v>-6.2433</v>
      </c>
      <c r="D1662" s="11" t="n">
        <v>-4.939</v>
      </c>
      <c r="E1662" s="11" t="n">
        <v>-3.6295</v>
      </c>
      <c r="F1662" s="11" t="n">
        <v>-3.5129</v>
      </c>
      <c r="G1662" s="11" t="n">
        <v>-1.1329</v>
      </c>
      <c r="H1662" s="11" t="n">
        <v>-7.2877</v>
      </c>
      <c r="I1662" s="12" t="n">
        <v>-4.79791536247868</v>
      </c>
      <c r="J1662" s="13" t="n">
        <f aca="false">AVERAGE(E1662,F1662,I1662)</f>
        <v>-3.98010512082623</v>
      </c>
      <c r="K1662" s="13" t="n">
        <f aca="false">AVERAGE(C1662,D1662,H1662)</f>
        <v>-6.15666666666667</v>
      </c>
      <c r="L1662" s="13" t="n">
        <f aca="false">(J1662-K1662)</f>
        <v>2.17656154584044</v>
      </c>
    </row>
    <row r="1663" customFormat="false" ht="15" hidden="false" customHeight="false" outlineLevel="0" collapsed="false">
      <c r="A1663" s="1" t="s">
        <v>2742</v>
      </c>
      <c r="B1663" s="2" t="s">
        <v>13</v>
      </c>
      <c r="C1663" s="11" t="n">
        <v>-6.8954</v>
      </c>
      <c r="D1663" s="11" t="n">
        <v>-5.6439</v>
      </c>
      <c r="E1663" s="11" t="n">
        <v>-4.8283</v>
      </c>
      <c r="F1663" s="11" t="n">
        <v>-2.7331</v>
      </c>
      <c r="G1663" s="11" t="n">
        <v>-4.2934</v>
      </c>
      <c r="H1663" s="11" t="n">
        <v>-4.9479</v>
      </c>
      <c r="I1663" s="12" t="n">
        <v>-3.39648724821486</v>
      </c>
      <c r="J1663" s="13" t="n">
        <f aca="false">AVERAGE(E1663,F1663,I1663)</f>
        <v>-3.65262908273829</v>
      </c>
      <c r="K1663" s="13" t="n">
        <f aca="false">AVERAGE(C1663,D1663,H1663)</f>
        <v>-5.82906666666667</v>
      </c>
      <c r="L1663" s="13" t="n">
        <f aca="false">(J1663-K1663)</f>
        <v>2.17643758392838</v>
      </c>
    </row>
    <row r="1664" customFormat="false" ht="15" hidden="false" customHeight="false" outlineLevel="0" collapsed="false">
      <c r="A1664" s="1" t="s">
        <v>2743</v>
      </c>
      <c r="B1664" s="2" t="s">
        <v>13</v>
      </c>
      <c r="C1664" s="11" t="n">
        <v>-7.2433</v>
      </c>
      <c r="D1664" s="11" t="n">
        <v>-5.7642</v>
      </c>
      <c r="E1664" s="11" t="n">
        <v>-6.3104</v>
      </c>
      <c r="F1664" s="11" t="n">
        <v>-4.0979</v>
      </c>
      <c r="G1664" s="11" t="n">
        <v>-4.6953</v>
      </c>
      <c r="H1664" s="11" t="n">
        <v>-7.0398</v>
      </c>
      <c r="I1664" s="12" t="n">
        <v>-3.11186952848803</v>
      </c>
      <c r="J1664" s="13" t="n">
        <f aca="false">AVERAGE(E1664,F1664,I1664)</f>
        <v>-4.50672317616268</v>
      </c>
      <c r="K1664" s="13" t="n">
        <f aca="false">AVERAGE(C1664,D1664,H1664)</f>
        <v>-6.68243333333333</v>
      </c>
      <c r="L1664" s="13" t="n">
        <f aca="false">(J1664-K1664)</f>
        <v>2.17571015717066</v>
      </c>
    </row>
    <row r="1665" customFormat="false" ht="15" hidden="false" customHeight="false" outlineLevel="0" collapsed="false">
      <c r="A1665" s="1" t="s">
        <v>2744</v>
      </c>
      <c r="B1665" s="2" t="s">
        <v>2745</v>
      </c>
      <c r="C1665" s="11" t="n">
        <v>-6.6439</v>
      </c>
      <c r="D1665" s="11" t="n">
        <v>-6.1792</v>
      </c>
      <c r="E1665" s="11" t="n">
        <v>-4.1482</v>
      </c>
      <c r="F1665" s="11" t="n">
        <v>-3.816</v>
      </c>
      <c r="G1665" s="11" t="n">
        <v>-8.9658</v>
      </c>
      <c r="H1665" s="11" t="n">
        <v>-7.4804</v>
      </c>
      <c r="I1665" s="12" t="n">
        <v>-5.81670146075707</v>
      </c>
      <c r="J1665" s="13" t="n">
        <f aca="false">AVERAGE(E1665,F1665,I1665)</f>
        <v>-4.59363382025236</v>
      </c>
      <c r="K1665" s="13" t="n">
        <f aca="false">AVERAGE(C1665,D1665,H1665)</f>
        <v>-6.76783333333333</v>
      </c>
      <c r="L1665" s="13" t="n">
        <f aca="false">(J1665-K1665)</f>
        <v>2.17419951308098</v>
      </c>
    </row>
    <row r="1666" customFormat="false" ht="15" hidden="false" customHeight="false" outlineLevel="0" collapsed="false">
      <c r="A1666" s="1" t="s">
        <v>2746</v>
      </c>
      <c r="B1666" s="2" t="s">
        <v>951</v>
      </c>
      <c r="C1666" s="11" t="n">
        <v>-2.8079</v>
      </c>
      <c r="D1666" s="11" t="n">
        <v>-5.7486</v>
      </c>
      <c r="E1666" s="11" t="n">
        <v>-1.0286</v>
      </c>
      <c r="F1666" s="11" t="n">
        <v>-0.9562</v>
      </c>
      <c r="G1666" s="11" t="n">
        <v>-0.9219</v>
      </c>
      <c r="H1666" s="11" t="n">
        <v>-1.8741</v>
      </c>
      <c r="I1666" s="12" t="n">
        <v>-1.92479407301257</v>
      </c>
      <c r="J1666" s="13" t="n">
        <f aca="false">AVERAGE(E1666,F1666,I1666)</f>
        <v>-1.30319802433752</v>
      </c>
      <c r="K1666" s="13" t="n">
        <f aca="false">AVERAGE(C1666,D1666,H1666)</f>
        <v>-3.47686666666667</v>
      </c>
      <c r="L1666" s="13" t="n">
        <f aca="false">(J1666-K1666)</f>
        <v>2.17366864232914</v>
      </c>
    </row>
    <row r="1667" customFormat="false" ht="15" hidden="false" customHeight="false" outlineLevel="0" collapsed="false">
      <c r="A1667" s="1" t="s">
        <v>2747</v>
      </c>
      <c r="B1667" s="2" t="s">
        <v>2748</v>
      </c>
      <c r="C1667" s="11" t="n">
        <v>-5.2433</v>
      </c>
      <c r="D1667" s="11" t="n">
        <v>-1.6439</v>
      </c>
      <c r="E1667" s="11" t="n">
        <v>-0.8484</v>
      </c>
      <c r="F1667" s="11" t="n">
        <v>-1.8699</v>
      </c>
      <c r="G1667" s="11" t="n">
        <v>-3.7217</v>
      </c>
      <c r="H1667" s="11" t="n">
        <v>-3.7959</v>
      </c>
      <c r="I1667" s="12" t="n">
        <v>-1.44436462244881</v>
      </c>
      <c r="J1667" s="13" t="n">
        <f aca="false">AVERAGE(E1667,F1667,I1667)</f>
        <v>-1.3875548741496</v>
      </c>
      <c r="K1667" s="13" t="n">
        <f aca="false">AVERAGE(C1667,D1667,H1667)</f>
        <v>-3.56103333333333</v>
      </c>
      <c r="L1667" s="13" t="n">
        <f aca="false">(J1667-K1667)</f>
        <v>2.17347845918373</v>
      </c>
    </row>
    <row r="1668" customFormat="false" ht="15" hidden="false" customHeight="false" outlineLevel="0" collapsed="false">
      <c r="A1668" s="1" t="s">
        <v>2749</v>
      </c>
      <c r="B1668" s="2" t="s">
        <v>2750</v>
      </c>
      <c r="C1668" s="11" t="n">
        <v>-6.9302</v>
      </c>
      <c r="D1668" s="11" t="n">
        <v>-5.8954</v>
      </c>
      <c r="E1668" s="11" t="n">
        <v>-1.8039</v>
      </c>
      <c r="F1668" s="11" t="n">
        <v>-3.6953</v>
      </c>
      <c r="G1668" s="11" t="n">
        <v>-3.1584</v>
      </c>
      <c r="H1668" s="11" t="n">
        <v>-1.3876</v>
      </c>
      <c r="I1668" s="12" t="n">
        <v>-2.19675727842461</v>
      </c>
      <c r="J1668" s="13" t="n">
        <f aca="false">AVERAGE(E1668,F1668,I1668)</f>
        <v>-2.5653190928082</v>
      </c>
      <c r="K1668" s="13" t="n">
        <f aca="false">AVERAGE(C1668,D1668,H1668)</f>
        <v>-4.73773333333333</v>
      </c>
      <c r="L1668" s="13" t="n">
        <f aca="false">(J1668-K1668)</f>
        <v>2.17241424052513</v>
      </c>
    </row>
    <row r="1669" customFormat="false" ht="15" hidden="false" customHeight="false" outlineLevel="0" collapsed="false">
      <c r="A1669" s="1" t="s">
        <v>2751</v>
      </c>
      <c r="B1669" s="2" t="s">
        <v>2099</v>
      </c>
      <c r="C1669" s="11" t="n">
        <v>-8.0398</v>
      </c>
      <c r="D1669" s="11" t="n">
        <v>-6.7642</v>
      </c>
      <c r="E1669" s="11" t="n">
        <v>-3.5735</v>
      </c>
      <c r="F1669" s="11" t="n">
        <v>-7.7642</v>
      </c>
      <c r="G1669" s="11" t="n">
        <v>-3.6259</v>
      </c>
      <c r="H1669" s="11" t="n">
        <v>-8.0398</v>
      </c>
      <c r="I1669" s="12" t="n">
        <v>-4.98901346175344</v>
      </c>
      <c r="J1669" s="13" t="n">
        <f aca="false">AVERAGE(E1669,F1669,I1669)</f>
        <v>-5.44223782058448</v>
      </c>
      <c r="K1669" s="13" t="n">
        <f aca="false">AVERAGE(C1669,D1669,H1669)</f>
        <v>-7.6146</v>
      </c>
      <c r="L1669" s="13" t="n">
        <f aca="false">(J1669-K1669)</f>
        <v>2.17236217941552</v>
      </c>
    </row>
    <row r="1670" customFormat="false" ht="15" hidden="false" customHeight="false" outlineLevel="0" collapsed="false">
      <c r="A1670" s="1" t="s">
        <v>2752</v>
      </c>
      <c r="B1670" s="2" t="s">
        <v>2753</v>
      </c>
      <c r="C1670" s="11" t="n">
        <v>-4.035</v>
      </c>
      <c r="D1670" s="11" t="n">
        <v>-7.0783</v>
      </c>
      <c r="E1670" s="11" t="n">
        <v>-3.7293</v>
      </c>
      <c r="F1670" s="11" t="n">
        <v>-3.319</v>
      </c>
      <c r="G1670" s="11" t="n">
        <v>-4.8448</v>
      </c>
      <c r="H1670" s="11" t="n">
        <v>-7.5873</v>
      </c>
      <c r="I1670" s="12" t="n">
        <v>-5.14000144350794</v>
      </c>
      <c r="J1670" s="13" t="n">
        <f aca="false">AVERAGE(E1670,F1670,I1670)</f>
        <v>-4.06276714783598</v>
      </c>
      <c r="K1670" s="13" t="n">
        <f aca="false">AVERAGE(C1670,D1670,H1670)</f>
        <v>-6.23353333333333</v>
      </c>
      <c r="L1670" s="13" t="n">
        <f aca="false">(J1670-K1670)</f>
        <v>2.17076618549736</v>
      </c>
    </row>
    <row r="1671" customFormat="false" ht="15" hidden="false" customHeight="false" outlineLevel="0" collapsed="false">
      <c r="A1671" s="1" t="s">
        <v>2754</v>
      </c>
      <c r="B1671" s="2" t="s">
        <v>13</v>
      </c>
      <c r="C1671" s="11" t="n">
        <v>-6.673</v>
      </c>
      <c r="D1671" s="11" t="n">
        <v>-4.8868</v>
      </c>
      <c r="E1671" s="11" t="n">
        <v>-2.1253</v>
      </c>
      <c r="F1671" s="11" t="n">
        <v>-3.816</v>
      </c>
      <c r="G1671" s="11" t="n">
        <v>-4.0685</v>
      </c>
      <c r="H1671" s="11" t="n">
        <v>-3.2821</v>
      </c>
      <c r="I1671" s="12" t="n">
        <v>-2.38852828470881</v>
      </c>
      <c r="J1671" s="13" t="n">
        <f aca="false">AVERAGE(E1671,F1671,I1671)</f>
        <v>-2.77660942823627</v>
      </c>
      <c r="K1671" s="13" t="n">
        <f aca="false">AVERAGE(C1671,D1671,H1671)</f>
        <v>-4.9473</v>
      </c>
      <c r="L1671" s="13" t="n">
        <f aca="false">(J1671-K1671)</f>
        <v>2.17069057176373</v>
      </c>
    </row>
    <row r="1672" customFormat="false" ht="15" hidden="false" customHeight="false" outlineLevel="0" collapsed="false">
      <c r="A1672" s="1" t="s">
        <v>2755</v>
      </c>
      <c r="B1672" s="2" t="s">
        <v>1727</v>
      </c>
      <c r="C1672" s="11" t="n">
        <v>-6.0979</v>
      </c>
      <c r="D1672" s="11" t="n">
        <v>-5.7027</v>
      </c>
      <c r="E1672" s="11" t="n">
        <v>-4.2543</v>
      </c>
      <c r="F1672" s="11" t="n">
        <v>-2.6171</v>
      </c>
      <c r="G1672" s="11" t="n">
        <v>-4.8448</v>
      </c>
      <c r="H1672" s="11" t="n">
        <v>-6.5064</v>
      </c>
      <c r="I1672" s="12" t="n">
        <v>-4.92571562741197</v>
      </c>
      <c r="J1672" s="13" t="n">
        <f aca="false">AVERAGE(E1672,F1672,I1672)</f>
        <v>-3.93237187580399</v>
      </c>
      <c r="K1672" s="13" t="n">
        <f aca="false">AVERAGE(C1672,D1672,H1672)</f>
        <v>-6.10233333333333</v>
      </c>
      <c r="L1672" s="13" t="n">
        <f aca="false">(J1672-K1672)</f>
        <v>2.16996145752935</v>
      </c>
    </row>
    <row r="1673" customFormat="false" ht="15" hidden="false" customHeight="false" outlineLevel="0" collapsed="false">
      <c r="A1673" s="1" t="s">
        <v>2756</v>
      </c>
      <c r="B1673" s="2" t="s">
        <v>2757</v>
      </c>
      <c r="C1673" s="11" t="n">
        <v>-2.2849</v>
      </c>
      <c r="D1673" s="11" t="n">
        <v>-1.872</v>
      </c>
      <c r="E1673" s="11" t="n">
        <v>-1.7283</v>
      </c>
      <c r="F1673" s="11" t="n">
        <v>-0.3511</v>
      </c>
      <c r="G1673" s="11" t="n">
        <v>-1.0649</v>
      </c>
      <c r="H1673" s="11" t="n">
        <v>-7.3335</v>
      </c>
      <c r="I1673" s="12" t="n">
        <v>-2.90310083388545</v>
      </c>
      <c r="J1673" s="13" t="n">
        <f aca="false">AVERAGE(E1673,F1673,I1673)</f>
        <v>-1.66083361129515</v>
      </c>
      <c r="K1673" s="13" t="n">
        <f aca="false">AVERAGE(C1673,D1673,H1673)</f>
        <v>-3.83013333333333</v>
      </c>
      <c r="L1673" s="13" t="n">
        <f aca="false">(J1673-K1673)</f>
        <v>2.16929972203818</v>
      </c>
    </row>
    <row r="1674" customFormat="false" ht="15" hidden="false" customHeight="false" outlineLevel="0" collapsed="false">
      <c r="A1674" s="1" t="s">
        <v>2758</v>
      </c>
      <c r="B1674" s="2" t="s">
        <v>13</v>
      </c>
      <c r="C1674" s="11" t="n">
        <v>-5.2653</v>
      </c>
      <c r="D1674" s="11" t="n">
        <v>-4.7799</v>
      </c>
      <c r="E1674" s="11" t="n">
        <v>-2.7999</v>
      </c>
      <c r="F1674" s="11" t="n">
        <v>-3.0807</v>
      </c>
      <c r="G1674" s="11" t="n">
        <v>-0.7894</v>
      </c>
      <c r="H1674" s="11" t="n">
        <v>-6.5064</v>
      </c>
      <c r="I1674" s="12" t="n">
        <v>-4.16352659045274</v>
      </c>
      <c r="J1674" s="13" t="n">
        <f aca="false">AVERAGE(E1674,F1674,I1674)</f>
        <v>-3.34804219681758</v>
      </c>
      <c r="K1674" s="13" t="n">
        <f aca="false">AVERAGE(C1674,D1674,H1674)</f>
        <v>-5.5172</v>
      </c>
      <c r="L1674" s="13" t="n">
        <f aca="false">(J1674-K1674)</f>
        <v>2.16915780318242</v>
      </c>
    </row>
    <row r="1675" customFormat="false" ht="15" hidden="false" customHeight="false" outlineLevel="0" collapsed="false">
      <c r="A1675" s="1" t="s">
        <v>2759</v>
      </c>
      <c r="B1675" s="2" t="s">
        <v>2760</v>
      </c>
      <c r="C1675" s="11" t="n">
        <v>-4.8868</v>
      </c>
      <c r="D1675" s="11" t="n">
        <v>-6.4548</v>
      </c>
      <c r="E1675" s="11" t="n">
        <v>-3.5328</v>
      </c>
      <c r="F1675" s="11" t="n">
        <v>-4.195</v>
      </c>
      <c r="G1675" s="11" t="n">
        <v>-0.4896</v>
      </c>
      <c r="H1675" s="11" t="n">
        <v>-4.9568</v>
      </c>
      <c r="I1675" s="12" t="n">
        <v>-2.06344377593612</v>
      </c>
      <c r="J1675" s="13" t="n">
        <f aca="false">AVERAGE(E1675,F1675,I1675)</f>
        <v>-3.26374792531204</v>
      </c>
      <c r="K1675" s="13" t="n">
        <f aca="false">AVERAGE(C1675,D1675,H1675)</f>
        <v>-5.4328</v>
      </c>
      <c r="L1675" s="13" t="n">
        <f aca="false">(J1675-K1675)</f>
        <v>2.16905207468796</v>
      </c>
    </row>
    <row r="1676" customFormat="false" ht="15" hidden="false" customHeight="false" outlineLevel="0" collapsed="false">
      <c r="A1676" s="1" t="s">
        <v>2761</v>
      </c>
      <c r="B1676" s="2" t="s">
        <v>2762</v>
      </c>
      <c r="C1676" s="11" t="n">
        <v>-4.7799</v>
      </c>
      <c r="D1676" s="11" t="n">
        <v>-5.7179</v>
      </c>
      <c r="E1676" s="11" t="n">
        <v>-3.2189</v>
      </c>
      <c r="F1676" s="11" t="n">
        <v>-3.9931</v>
      </c>
      <c r="G1676" s="11" t="n">
        <v>-1.422</v>
      </c>
      <c r="H1676" s="11" t="n">
        <v>-6.0589</v>
      </c>
      <c r="I1676" s="12" t="n">
        <v>-2.83952444131312</v>
      </c>
      <c r="J1676" s="13" t="n">
        <f aca="false">AVERAGE(E1676,F1676,I1676)</f>
        <v>-3.35050814710437</v>
      </c>
      <c r="K1676" s="13" t="n">
        <f aca="false">AVERAGE(C1676,D1676,H1676)</f>
        <v>-5.5189</v>
      </c>
      <c r="L1676" s="13" t="n">
        <f aca="false">(J1676-K1676)</f>
        <v>2.16839185289563</v>
      </c>
    </row>
    <row r="1677" customFormat="false" ht="15" hidden="false" customHeight="false" outlineLevel="0" collapsed="false">
      <c r="A1677" s="1" t="s">
        <v>2763</v>
      </c>
      <c r="B1677" s="2" t="s">
        <v>2764</v>
      </c>
      <c r="C1677" s="11" t="n">
        <v>-4.2324</v>
      </c>
      <c r="D1677" s="11" t="n">
        <v>-5.7331</v>
      </c>
      <c r="E1677" s="11" t="n">
        <v>-4.5942</v>
      </c>
      <c r="F1677" s="11" t="n">
        <v>-2.9192</v>
      </c>
      <c r="G1677" s="11" t="n">
        <v>-1.0685</v>
      </c>
      <c r="H1677" s="11" t="n">
        <v>-6.5598</v>
      </c>
      <c r="I1677" s="12" t="n">
        <v>-2.5072230566372</v>
      </c>
      <c r="J1677" s="13" t="n">
        <f aca="false">AVERAGE(E1677,F1677,I1677)</f>
        <v>-3.34020768554573</v>
      </c>
      <c r="K1677" s="13" t="n">
        <f aca="false">AVERAGE(C1677,D1677,H1677)</f>
        <v>-5.50843333333333</v>
      </c>
      <c r="L1677" s="13" t="n">
        <f aca="false">(J1677-K1677)</f>
        <v>2.1682256477876</v>
      </c>
    </row>
    <row r="1678" customFormat="false" ht="15" hidden="false" customHeight="false" outlineLevel="0" collapsed="false">
      <c r="A1678" s="1" t="s">
        <v>2765</v>
      </c>
      <c r="B1678" s="2" t="s">
        <v>2766</v>
      </c>
      <c r="C1678" s="11" t="n">
        <v>-6.2433</v>
      </c>
      <c r="D1678" s="11" t="n">
        <v>-5.9479</v>
      </c>
      <c r="E1678" s="11" t="n">
        <v>-4.0493</v>
      </c>
      <c r="F1678" s="11" t="n">
        <v>-4.5129</v>
      </c>
      <c r="G1678" s="11" t="n">
        <v>-4.2653</v>
      </c>
      <c r="H1678" s="11" t="n">
        <v>-8.4804</v>
      </c>
      <c r="I1678" s="12" t="n">
        <v>-5.60645150846643</v>
      </c>
      <c r="J1678" s="13" t="n">
        <f aca="false">AVERAGE(E1678,F1678,I1678)</f>
        <v>-4.72288383615548</v>
      </c>
      <c r="K1678" s="13" t="n">
        <f aca="false">AVERAGE(C1678,D1678,H1678)</f>
        <v>-6.89053333333333</v>
      </c>
      <c r="L1678" s="13" t="n">
        <f aca="false">(J1678-K1678)</f>
        <v>2.16764949717786</v>
      </c>
    </row>
    <row r="1679" customFormat="false" ht="15" hidden="false" customHeight="false" outlineLevel="0" collapsed="false">
      <c r="A1679" s="1" t="s">
        <v>2767</v>
      </c>
      <c r="B1679" s="2" t="s">
        <v>2768</v>
      </c>
      <c r="C1679" s="11" t="n">
        <v>-2.1228</v>
      </c>
      <c r="D1679" s="11" t="n">
        <v>-5.0209</v>
      </c>
      <c r="E1679" s="11" t="n">
        <v>-2.8427</v>
      </c>
      <c r="F1679" s="11" t="n">
        <v>-1.596</v>
      </c>
      <c r="G1679" s="11" t="n">
        <v>0.0351</v>
      </c>
      <c r="H1679" s="11" t="n">
        <v>-5.5735</v>
      </c>
      <c r="I1679" s="12" t="n">
        <v>-1.77577946299376</v>
      </c>
      <c r="J1679" s="13" t="n">
        <f aca="false">AVERAGE(E1679,F1679,I1679)</f>
        <v>-2.07149315433125</v>
      </c>
      <c r="K1679" s="13" t="n">
        <f aca="false">AVERAGE(C1679,D1679,H1679)</f>
        <v>-4.23906666666667</v>
      </c>
      <c r="L1679" s="13" t="n">
        <f aca="false">(J1679-K1679)</f>
        <v>2.16757351233541</v>
      </c>
    </row>
    <row r="1680" customFormat="false" ht="15" hidden="false" customHeight="false" outlineLevel="0" collapsed="false">
      <c r="A1680" s="1" t="s">
        <v>2769</v>
      </c>
      <c r="B1680" s="2" t="s">
        <v>2770</v>
      </c>
      <c r="C1680" s="11" t="n">
        <v>-4.0783</v>
      </c>
      <c r="D1680" s="11" t="n">
        <v>-4.9748</v>
      </c>
      <c r="E1680" s="11" t="n">
        <v>-3.3481</v>
      </c>
      <c r="F1680" s="11" t="n">
        <v>-2.3408</v>
      </c>
      <c r="G1680" s="11" t="n">
        <v>-4.4485</v>
      </c>
      <c r="H1680" s="11" t="n">
        <v>-6.2877</v>
      </c>
      <c r="I1680" s="12" t="n">
        <v>-3.14960628872086</v>
      </c>
      <c r="J1680" s="13" t="n">
        <f aca="false">AVERAGE(E1680,F1680,I1680)</f>
        <v>-2.94616876290696</v>
      </c>
      <c r="K1680" s="13" t="n">
        <f aca="false">AVERAGE(C1680,D1680,H1680)</f>
        <v>-5.1136</v>
      </c>
      <c r="L1680" s="13" t="n">
        <f aca="false">(J1680-K1680)</f>
        <v>2.16743123709305</v>
      </c>
    </row>
    <row r="1681" customFormat="false" ht="15" hidden="false" customHeight="false" outlineLevel="0" collapsed="false">
      <c r="A1681" s="1" t="s">
        <v>2771</v>
      </c>
      <c r="B1681" s="2" t="s">
        <v>2772</v>
      </c>
      <c r="C1681" s="11" t="n">
        <v>-5.6153</v>
      </c>
      <c r="D1681" s="11" t="n">
        <v>-6.9658</v>
      </c>
      <c r="E1681" s="11" t="n">
        <v>-4.4739</v>
      </c>
      <c r="F1681" s="11" t="n">
        <v>-3.7255</v>
      </c>
      <c r="G1681" s="11" t="n">
        <v>-5.7799</v>
      </c>
      <c r="H1681" s="11" t="n">
        <v>-6.4051</v>
      </c>
      <c r="I1681" s="12" t="n">
        <v>-4.28673778722978</v>
      </c>
      <c r="J1681" s="13" t="n">
        <f aca="false">AVERAGE(E1681,F1681,I1681)</f>
        <v>-4.16204592907659</v>
      </c>
      <c r="K1681" s="13" t="n">
        <f aca="false">AVERAGE(C1681,D1681,H1681)</f>
        <v>-6.32873333333333</v>
      </c>
      <c r="L1681" s="13" t="n">
        <f aca="false">(J1681-K1681)</f>
        <v>2.16668740425674</v>
      </c>
    </row>
    <row r="1682" customFormat="false" ht="15" hidden="false" customHeight="false" outlineLevel="0" collapsed="false">
      <c r="A1682" s="1" t="s">
        <v>2773</v>
      </c>
      <c r="B1682" s="2" t="s">
        <v>13</v>
      </c>
      <c r="C1682" s="11" t="n">
        <v>-2.7602</v>
      </c>
      <c r="D1682" s="11" t="n">
        <v>-7.0023</v>
      </c>
      <c r="E1682" s="11" t="n">
        <v>-3.2029</v>
      </c>
      <c r="F1682" s="11" t="n">
        <v>-3.174</v>
      </c>
      <c r="G1682" s="11" t="n">
        <v>-1.8932</v>
      </c>
      <c r="H1682" s="11" t="n">
        <v>-6.1178</v>
      </c>
      <c r="I1682" s="12" t="n">
        <v>-3.00388546099</v>
      </c>
      <c r="J1682" s="13" t="n">
        <f aca="false">AVERAGE(E1682,F1682,I1682)</f>
        <v>-3.12692848699667</v>
      </c>
      <c r="K1682" s="13" t="n">
        <f aca="false">AVERAGE(C1682,D1682,H1682)</f>
        <v>-5.29343333333333</v>
      </c>
      <c r="L1682" s="13" t="n">
        <f aca="false">(J1682-K1682)</f>
        <v>2.16650484633667</v>
      </c>
    </row>
    <row r="1683" customFormat="false" ht="15" hidden="false" customHeight="false" outlineLevel="0" collapsed="false">
      <c r="A1683" s="1" t="s">
        <v>2774</v>
      </c>
      <c r="B1683" s="2" t="s">
        <v>13</v>
      </c>
      <c r="C1683" s="11" t="n">
        <v>-4.5395</v>
      </c>
      <c r="D1683" s="11" t="n">
        <v>-4.9568</v>
      </c>
      <c r="E1683" s="11" t="n">
        <v>-2.3379</v>
      </c>
      <c r="F1683" s="11" t="n">
        <v>-2.6785</v>
      </c>
      <c r="G1683" s="11" t="n">
        <v>-1.7661</v>
      </c>
      <c r="H1683" s="11" t="n">
        <v>-4.5262</v>
      </c>
      <c r="I1683" s="12" t="n">
        <v>-2.5072230566372</v>
      </c>
      <c r="J1683" s="13" t="n">
        <f aca="false">AVERAGE(E1683,F1683,I1683)</f>
        <v>-2.5078743522124</v>
      </c>
      <c r="K1683" s="13" t="n">
        <f aca="false">AVERAGE(C1683,D1683,H1683)</f>
        <v>-4.67416666666667</v>
      </c>
      <c r="L1683" s="13" t="n">
        <f aca="false">(J1683-K1683)</f>
        <v>2.16629231445427</v>
      </c>
    </row>
    <row r="1684" customFormat="false" ht="15" hidden="false" customHeight="false" outlineLevel="0" collapsed="false">
      <c r="A1684" s="1" t="s">
        <v>2775</v>
      </c>
      <c r="B1684" s="2" t="s">
        <v>2497</v>
      </c>
      <c r="C1684" s="11" t="n">
        <v>-5.6012</v>
      </c>
      <c r="D1684" s="11" t="n">
        <v>-2.8699</v>
      </c>
      <c r="E1684" s="11" t="n">
        <v>-3.9703</v>
      </c>
      <c r="F1684" s="11" t="n">
        <v>-2.0315</v>
      </c>
      <c r="G1684" s="11" t="n">
        <v>-2.6693</v>
      </c>
      <c r="H1684" s="11" t="n">
        <v>-7.5873</v>
      </c>
      <c r="I1684" s="12" t="n">
        <v>-3.55956987143579</v>
      </c>
      <c r="J1684" s="13" t="n">
        <f aca="false">AVERAGE(E1684,F1684,I1684)</f>
        <v>-3.1871232904786</v>
      </c>
      <c r="K1684" s="13" t="n">
        <f aca="false">AVERAGE(C1684,D1684,H1684)</f>
        <v>-5.3528</v>
      </c>
      <c r="L1684" s="13" t="n">
        <f aca="false">(J1684-K1684)</f>
        <v>2.1656767095214</v>
      </c>
    </row>
    <row r="1685" customFormat="false" ht="15" hidden="false" customHeight="false" outlineLevel="0" collapsed="false">
      <c r="A1685" s="1" t="s">
        <v>2776</v>
      </c>
      <c r="B1685" s="2" t="s">
        <v>2777</v>
      </c>
      <c r="C1685" s="11" t="n">
        <v>-7.2877</v>
      </c>
      <c r="D1685" s="11" t="n">
        <v>-3.9613</v>
      </c>
      <c r="E1685" s="11" t="n">
        <v>-2.9613</v>
      </c>
      <c r="F1685" s="11" t="n">
        <v>-6.3104</v>
      </c>
      <c r="G1685" s="11" t="n">
        <v>-2.0979</v>
      </c>
      <c r="H1685" s="11" t="n">
        <v>-7.0023</v>
      </c>
      <c r="I1685" s="12" t="n">
        <v>-2.48269029957021</v>
      </c>
      <c r="J1685" s="13" t="n">
        <f aca="false">AVERAGE(E1685,F1685,I1685)</f>
        <v>-3.91813009985674</v>
      </c>
      <c r="K1685" s="13" t="n">
        <f aca="false">AVERAGE(C1685,D1685,H1685)</f>
        <v>-6.08376666666667</v>
      </c>
      <c r="L1685" s="13" t="n">
        <f aca="false">(J1685-K1685)</f>
        <v>2.16563656680993</v>
      </c>
    </row>
    <row r="1686" customFormat="false" ht="15" hidden="false" customHeight="false" outlineLevel="0" collapsed="false">
      <c r="A1686" s="1" t="s">
        <v>2778</v>
      </c>
      <c r="B1686" s="2" t="s">
        <v>13</v>
      </c>
      <c r="C1686" s="11" t="n">
        <v>-6.0589</v>
      </c>
      <c r="D1686" s="11" t="n">
        <v>-8.0398</v>
      </c>
      <c r="E1686" s="11" t="n">
        <v>-3.7255</v>
      </c>
      <c r="F1686" s="11" t="n">
        <v>-6.8614</v>
      </c>
      <c r="G1686" s="11" t="n">
        <v>-3.0517</v>
      </c>
      <c r="H1686" s="11" t="n">
        <v>-8.4804</v>
      </c>
      <c r="I1686" s="12" t="n">
        <v>-5.49535186667322</v>
      </c>
      <c r="J1686" s="13" t="n">
        <f aca="false">AVERAGE(E1686,F1686,I1686)</f>
        <v>-5.36075062222441</v>
      </c>
      <c r="K1686" s="13" t="n">
        <f aca="false">AVERAGE(C1686,D1686,H1686)</f>
        <v>-7.52636666666667</v>
      </c>
      <c r="L1686" s="13" t="n">
        <f aca="false">(J1686-K1686)</f>
        <v>2.16561604444226</v>
      </c>
    </row>
    <row r="1687" customFormat="false" ht="15" hidden="false" customHeight="false" outlineLevel="0" collapsed="false">
      <c r="A1687" s="1" t="s">
        <v>2779</v>
      </c>
      <c r="B1687" s="2" t="s">
        <v>2780</v>
      </c>
      <c r="C1687" s="11" t="n">
        <v>-4.5395</v>
      </c>
      <c r="D1687" s="11" t="n">
        <v>-8.3808</v>
      </c>
      <c r="E1687" s="11" t="n">
        <v>-2.8303</v>
      </c>
      <c r="F1687" s="11" t="n">
        <v>-6.2216</v>
      </c>
      <c r="G1687" s="11" t="n">
        <v>-2.1766</v>
      </c>
      <c r="H1687" s="11" t="n">
        <v>-8.2877</v>
      </c>
      <c r="I1687" s="12" t="n">
        <v>-5.66051662338722</v>
      </c>
      <c r="J1687" s="13" t="n">
        <f aca="false">AVERAGE(E1687,F1687,I1687)</f>
        <v>-4.90413887446241</v>
      </c>
      <c r="K1687" s="13" t="n">
        <f aca="false">AVERAGE(C1687,D1687,H1687)</f>
        <v>-7.06933333333333</v>
      </c>
      <c r="L1687" s="13" t="n">
        <f aca="false">(J1687-K1687)</f>
        <v>2.16519445887093</v>
      </c>
    </row>
    <row r="1688" customFormat="false" ht="15" hidden="false" customHeight="false" outlineLevel="0" collapsed="false">
      <c r="A1688" s="1" t="s">
        <v>2781</v>
      </c>
      <c r="B1688" s="2" t="s">
        <v>2782</v>
      </c>
      <c r="C1688" s="11" t="n">
        <v>-7.1178</v>
      </c>
      <c r="D1688" s="11" t="n">
        <v>-3.6657</v>
      </c>
      <c r="E1688" s="11" t="n">
        <v>-2.0649</v>
      </c>
      <c r="F1688" s="11" t="n">
        <v>-4.8531</v>
      </c>
      <c r="G1688" s="11" t="n">
        <v>-1.3357</v>
      </c>
      <c r="H1688" s="11" t="n">
        <v>-6.6153</v>
      </c>
      <c r="I1688" s="12" t="n">
        <v>-3.98539315526629</v>
      </c>
      <c r="J1688" s="13" t="n">
        <f aca="false">AVERAGE(E1688,F1688,I1688)</f>
        <v>-3.63446438508876</v>
      </c>
      <c r="K1688" s="13" t="n">
        <f aca="false">AVERAGE(C1688,D1688,H1688)</f>
        <v>-5.7996</v>
      </c>
      <c r="L1688" s="13" t="n">
        <f aca="false">(J1688-K1688)</f>
        <v>2.16513561491124</v>
      </c>
    </row>
    <row r="1689" customFormat="false" ht="15" hidden="false" customHeight="false" outlineLevel="0" collapsed="false">
      <c r="A1689" s="1" t="s">
        <v>2783</v>
      </c>
      <c r="B1689" s="2" t="s">
        <v>2784</v>
      </c>
      <c r="C1689" s="11" t="n">
        <v>-3.0162</v>
      </c>
      <c r="D1689" s="11" t="n">
        <v>-4.4998</v>
      </c>
      <c r="E1689" s="11" t="n">
        <v>-1.815</v>
      </c>
      <c r="F1689" s="11" t="n">
        <v>-3.1766</v>
      </c>
      <c r="G1689" s="11" t="n">
        <v>-0.2129</v>
      </c>
      <c r="H1689" s="11" t="n">
        <v>-7.1584</v>
      </c>
      <c r="I1689" s="12" t="n">
        <v>-3.1882661117345</v>
      </c>
      <c r="J1689" s="13" t="n">
        <f aca="false">AVERAGE(E1689,F1689,I1689)</f>
        <v>-2.72662203724483</v>
      </c>
      <c r="K1689" s="13" t="n">
        <f aca="false">AVERAGE(C1689,D1689,H1689)</f>
        <v>-4.89146666666667</v>
      </c>
      <c r="L1689" s="13" t="n">
        <f aca="false">(J1689-K1689)</f>
        <v>2.16484462942183</v>
      </c>
    </row>
    <row r="1690" customFormat="false" ht="15" hidden="false" customHeight="false" outlineLevel="0" collapsed="false">
      <c r="A1690" s="1" t="s">
        <v>2785</v>
      </c>
      <c r="B1690" s="2" t="s">
        <v>2786</v>
      </c>
      <c r="C1690" s="11" t="n">
        <v>-7.8283</v>
      </c>
      <c r="D1690" s="11" t="n">
        <v>-5.5195</v>
      </c>
      <c r="E1690" s="11" t="n">
        <v>-5.0783</v>
      </c>
      <c r="F1690" s="11" t="n">
        <v>-4.3688</v>
      </c>
      <c r="G1690" s="11" t="n">
        <v>-2.8059</v>
      </c>
      <c r="H1690" s="11" t="n">
        <v>-8.2002</v>
      </c>
      <c r="I1690" s="12" t="n">
        <v>-5.60645150846643</v>
      </c>
      <c r="J1690" s="13" t="n">
        <f aca="false">AVERAGE(E1690,F1690,I1690)</f>
        <v>-5.01785050282214</v>
      </c>
      <c r="K1690" s="13" t="n">
        <f aca="false">AVERAGE(C1690,D1690,H1690)</f>
        <v>-7.18266666666667</v>
      </c>
      <c r="L1690" s="13" t="n">
        <f aca="false">(J1690-K1690)</f>
        <v>2.16481616384452</v>
      </c>
    </row>
    <row r="1691" customFormat="false" ht="15" hidden="false" customHeight="false" outlineLevel="0" collapsed="false">
      <c r="A1691" s="1" t="s">
        <v>2787</v>
      </c>
      <c r="B1691" s="2" t="s">
        <v>13</v>
      </c>
      <c r="C1691" s="11" t="n">
        <v>-2.0151</v>
      </c>
      <c r="D1691" s="11" t="n">
        <v>-3.2681</v>
      </c>
      <c r="E1691" s="11" t="n">
        <v>-2.0046</v>
      </c>
      <c r="F1691" s="11" t="n">
        <v>-1.4635</v>
      </c>
      <c r="G1691" s="11" t="n">
        <v>-5.3929</v>
      </c>
      <c r="H1691" s="11" t="n">
        <v>-6.0979</v>
      </c>
      <c r="I1691" s="12" t="n">
        <v>-1.42086871347376</v>
      </c>
      <c r="J1691" s="13" t="n">
        <f aca="false">AVERAGE(E1691,F1691,I1691)</f>
        <v>-1.62965623782459</v>
      </c>
      <c r="K1691" s="13" t="n">
        <f aca="false">AVERAGE(C1691,D1691,H1691)</f>
        <v>-3.7937</v>
      </c>
      <c r="L1691" s="13" t="n">
        <f aca="false">(J1691-K1691)</f>
        <v>2.16404376217541</v>
      </c>
    </row>
    <row r="1692" customFormat="false" ht="15" hidden="false" customHeight="false" outlineLevel="0" collapsed="false">
      <c r="A1692" s="1" t="s">
        <v>2788</v>
      </c>
      <c r="B1692" s="2" t="s">
        <v>2789</v>
      </c>
      <c r="C1692" s="11" t="n">
        <v>-7.5328</v>
      </c>
      <c r="D1692" s="11" t="n">
        <v>-7.6439</v>
      </c>
      <c r="E1692" s="11" t="n">
        <v>-4.2543</v>
      </c>
      <c r="F1692" s="11" t="n">
        <v>-3.1976</v>
      </c>
      <c r="G1692" s="11" t="n">
        <v>-2.0035</v>
      </c>
      <c r="H1692" s="11" t="n">
        <v>-3.3076</v>
      </c>
      <c r="I1692" s="12" t="n">
        <v>-4.54047017271058</v>
      </c>
      <c r="J1692" s="13" t="n">
        <f aca="false">AVERAGE(E1692,F1692,I1692)</f>
        <v>-3.99745672423686</v>
      </c>
      <c r="K1692" s="13" t="n">
        <f aca="false">AVERAGE(C1692,D1692,H1692)</f>
        <v>-6.16143333333333</v>
      </c>
      <c r="L1692" s="13" t="n">
        <f aca="false">(J1692-K1692)</f>
        <v>2.16397660909647</v>
      </c>
    </row>
    <row r="1693" customFormat="false" ht="15" hidden="false" customHeight="false" outlineLevel="0" collapsed="false">
      <c r="A1693" s="1" t="s">
        <v>2790</v>
      </c>
      <c r="B1693" s="2" t="s">
        <v>2791</v>
      </c>
      <c r="C1693" s="11" t="n">
        <v>-6.6153</v>
      </c>
      <c r="D1693" s="11" t="n">
        <v>-6.7959</v>
      </c>
      <c r="E1693" s="11" t="n">
        <v>-3.3306</v>
      </c>
      <c r="F1693" s="11" t="n">
        <v>-6.8614</v>
      </c>
      <c r="G1693" s="11" t="n">
        <v>-4.6082</v>
      </c>
      <c r="H1693" s="11" t="n">
        <v>-7.2002</v>
      </c>
      <c r="I1693" s="12" t="n">
        <v>-3.92807950677414</v>
      </c>
      <c r="J1693" s="13" t="n">
        <f aca="false">AVERAGE(E1693,F1693,I1693)</f>
        <v>-4.70669316892471</v>
      </c>
      <c r="K1693" s="13" t="n">
        <f aca="false">AVERAGE(C1693,D1693,H1693)</f>
        <v>-6.87046666666667</v>
      </c>
      <c r="L1693" s="13" t="n">
        <f aca="false">(J1693-K1693)</f>
        <v>2.16377349774195</v>
      </c>
    </row>
    <row r="1694" customFormat="false" ht="15" hidden="false" customHeight="false" outlineLevel="0" collapsed="false">
      <c r="A1694" s="1" t="s">
        <v>2792</v>
      </c>
      <c r="B1694" s="2" t="s">
        <v>13</v>
      </c>
      <c r="C1694" s="11" t="n">
        <v>-4.3162</v>
      </c>
      <c r="D1694" s="11" t="n">
        <v>-5.812</v>
      </c>
      <c r="E1694" s="11" t="n">
        <v>-4.357</v>
      </c>
      <c r="F1694" s="11" t="n">
        <v>-4.4051</v>
      </c>
      <c r="G1694" s="11" t="n">
        <v>-2.2557</v>
      </c>
      <c r="H1694" s="11" t="n">
        <v>-8.2002</v>
      </c>
      <c r="I1694" s="12" t="n">
        <v>-3.0750245164085</v>
      </c>
      <c r="J1694" s="13" t="n">
        <f aca="false">AVERAGE(E1694,F1694,I1694)</f>
        <v>-3.94570817213617</v>
      </c>
      <c r="K1694" s="13" t="n">
        <f aca="false">AVERAGE(C1694,D1694,H1694)</f>
        <v>-6.10946666666667</v>
      </c>
      <c r="L1694" s="13" t="n">
        <f aca="false">(J1694-K1694)</f>
        <v>2.1637584945305</v>
      </c>
    </row>
    <row r="1695" customFormat="false" ht="15" hidden="false" customHeight="false" outlineLevel="0" collapsed="false">
      <c r="A1695" s="1" t="s">
        <v>2793</v>
      </c>
      <c r="B1695" s="2" t="s">
        <v>2794</v>
      </c>
      <c r="C1695" s="11" t="n">
        <v>-2.1818</v>
      </c>
      <c r="D1695" s="11" t="n">
        <v>-3.3133</v>
      </c>
      <c r="E1695" s="11" t="n">
        <v>-0.7691</v>
      </c>
      <c r="F1695" s="11" t="n">
        <v>-0.8578</v>
      </c>
      <c r="G1695" s="11" t="n">
        <v>-0.6443</v>
      </c>
      <c r="H1695" s="11" t="n">
        <v>-3.1766</v>
      </c>
      <c r="I1695" s="12" t="n">
        <v>-0.55386954446956</v>
      </c>
      <c r="J1695" s="13" t="n">
        <f aca="false">AVERAGE(E1695,F1695,I1695)</f>
        <v>-0.726923181489853</v>
      </c>
      <c r="K1695" s="13" t="n">
        <f aca="false">AVERAGE(C1695,D1695,H1695)</f>
        <v>-2.89056666666667</v>
      </c>
      <c r="L1695" s="13" t="n">
        <f aca="false">(J1695-K1695)</f>
        <v>2.16364348517681</v>
      </c>
    </row>
    <row r="1696" customFormat="false" ht="15" hidden="false" customHeight="false" outlineLevel="0" collapsed="false">
      <c r="A1696" s="1" t="s">
        <v>2795</v>
      </c>
      <c r="B1696" s="2" t="s">
        <v>13</v>
      </c>
      <c r="C1696" s="11" t="n">
        <v>-5.8783</v>
      </c>
      <c r="D1696" s="11" t="n">
        <v>-6.4297</v>
      </c>
      <c r="E1696" s="11" t="n">
        <v>-3.3162</v>
      </c>
      <c r="F1696" s="11" t="n">
        <v>-4.7959</v>
      </c>
      <c r="G1696" s="11" t="n">
        <v>-4.2109</v>
      </c>
      <c r="H1696" s="11" t="n">
        <v>-6.6439</v>
      </c>
      <c r="I1696" s="12" t="n">
        <v>-4.3494161914607</v>
      </c>
      <c r="J1696" s="13" t="n">
        <f aca="false">AVERAGE(E1696,F1696,I1696)</f>
        <v>-4.1538387304869</v>
      </c>
      <c r="K1696" s="13" t="n">
        <f aca="false">AVERAGE(C1696,D1696,H1696)</f>
        <v>-6.3173</v>
      </c>
      <c r="L1696" s="13" t="n">
        <f aca="false">(J1696-K1696)</f>
        <v>2.1634612695131</v>
      </c>
    </row>
    <row r="1697" customFormat="false" ht="15" hidden="false" customHeight="false" outlineLevel="0" collapsed="false">
      <c r="A1697" s="1" t="s">
        <v>2796</v>
      </c>
      <c r="B1697" s="2" t="s">
        <v>13</v>
      </c>
      <c r="C1697" s="11" t="n">
        <v>-6.7331</v>
      </c>
      <c r="D1697" s="11" t="n">
        <v>-6.7331</v>
      </c>
      <c r="E1697" s="11" t="n">
        <v>-5.5598</v>
      </c>
      <c r="F1697" s="11" t="n">
        <v>-2.7408</v>
      </c>
      <c r="G1697" s="11" t="n">
        <v>-6.3808</v>
      </c>
      <c r="H1697" s="11" t="n">
        <v>-6.9302</v>
      </c>
      <c r="I1697" s="12" t="n">
        <v>-5.60645150846643</v>
      </c>
      <c r="J1697" s="13" t="n">
        <f aca="false">AVERAGE(E1697,F1697,I1697)</f>
        <v>-4.63568383615548</v>
      </c>
      <c r="K1697" s="13" t="n">
        <f aca="false">AVERAGE(C1697,D1697,H1697)</f>
        <v>-6.7988</v>
      </c>
      <c r="L1697" s="13" t="n">
        <f aca="false">(J1697-K1697)</f>
        <v>2.16311616384452</v>
      </c>
    </row>
    <row r="1698" customFormat="false" ht="15" hidden="false" customHeight="false" outlineLevel="0" collapsed="false">
      <c r="A1698" s="1" t="s">
        <v>2797</v>
      </c>
      <c r="B1698" s="2" t="s">
        <v>2798</v>
      </c>
      <c r="C1698" s="11" t="n">
        <v>-6.4051</v>
      </c>
      <c r="D1698" s="11" t="n">
        <v>-5.2877</v>
      </c>
      <c r="E1698" s="11" t="n">
        <v>-3.4235</v>
      </c>
      <c r="F1698" s="11" t="n">
        <v>-5.4051</v>
      </c>
      <c r="G1698" s="11" t="n">
        <v>-5.3104</v>
      </c>
      <c r="H1698" s="11" t="n">
        <v>-6.5598</v>
      </c>
      <c r="I1698" s="12" t="n">
        <v>-2.93594506848163</v>
      </c>
      <c r="J1698" s="13" t="n">
        <f aca="false">AVERAGE(E1698,F1698,I1698)</f>
        <v>-3.92151502282721</v>
      </c>
      <c r="K1698" s="13" t="n">
        <f aca="false">AVERAGE(C1698,D1698,H1698)</f>
        <v>-6.0842</v>
      </c>
      <c r="L1698" s="13" t="n">
        <f aca="false">(J1698-K1698)</f>
        <v>2.16268497717279</v>
      </c>
    </row>
    <row r="1699" customFormat="false" ht="15" hidden="false" customHeight="false" outlineLevel="0" collapsed="false">
      <c r="A1699" s="1" t="s">
        <v>2799</v>
      </c>
      <c r="B1699" s="2" t="s">
        <v>2800</v>
      </c>
      <c r="C1699" s="11" t="n">
        <v>-6.7331</v>
      </c>
      <c r="D1699" s="11" t="n">
        <v>-7.4297</v>
      </c>
      <c r="E1699" s="11" t="n">
        <v>-7.3808</v>
      </c>
      <c r="F1699" s="11" t="n">
        <v>-2.5513</v>
      </c>
      <c r="G1699" s="11" t="n">
        <v>-5.0589</v>
      </c>
      <c r="H1699" s="11" t="n">
        <v>-7.3335</v>
      </c>
      <c r="I1699" s="12" t="n">
        <v>-5.0780013088669</v>
      </c>
      <c r="J1699" s="13" t="n">
        <f aca="false">AVERAGE(E1699,F1699,I1699)</f>
        <v>-5.00336710295563</v>
      </c>
      <c r="K1699" s="13" t="n">
        <f aca="false">AVERAGE(C1699,D1699,H1699)</f>
        <v>-7.16543333333333</v>
      </c>
      <c r="L1699" s="13" t="n">
        <f aca="false">(J1699-K1699)</f>
        <v>2.1620662303777</v>
      </c>
    </row>
    <row r="1700" customFormat="false" ht="15" hidden="false" customHeight="false" outlineLevel="0" collapsed="false">
      <c r="A1700" s="1" t="s">
        <v>2801</v>
      </c>
      <c r="B1700" s="2" t="s">
        <v>2802</v>
      </c>
      <c r="C1700" s="11" t="n">
        <v>-7.3335</v>
      </c>
      <c r="D1700" s="11" t="n">
        <v>-5.9658</v>
      </c>
      <c r="E1700" s="11" t="n">
        <v>-5.1482</v>
      </c>
      <c r="F1700" s="11" t="n">
        <v>-3.4548</v>
      </c>
      <c r="G1700" s="11" t="n">
        <v>-5.6439</v>
      </c>
      <c r="H1700" s="11" t="n">
        <v>-6.5873</v>
      </c>
      <c r="I1700" s="12" t="n">
        <v>-4.79791536247868</v>
      </c>
      <c r="J1700" s="13" t="n">
        <f aca="false">AVERAGE(E1700,F1700,I1700)</f>
        <v>-4.46697178749289</v>
      </c>
      <c r="K1700" s="13" t="n">
        <f aca="false">AVERAGE(C1700,D1700,H1700)</f>
        <v>-6.62886666666667</v>
      </c>
      <c r="L1700" s="13" t="n">
        <f aca="false">(J1700-K1700)</f>
        <v>2.16189487917377</v>
      </c>
    </row>
    <row r="1701" customFormat="false" ht="15" hidden="false" customHeight="false" outlineLevel="0" collapsed="false">
      <c r="A1701" s="1" t="s">
        <v>2803</v>
      </c>
      <c r="B1701" s="2" t="s">
        <v>13</v>
      </c>
      <c r="C1701" s="11" t="n">
        <v>-7.0023</v>
      </c>
      <c r="D1701" s="11" t="n">
        <v>-7.1178</v>
      </c>
      <c r="E1701" s="11" t="n">
        <v>-5.2324</v>
      </c>
      <c r="F1701" s="11" t="n">
        <v>-4.5395</v>
      </c>
      <c r="G1701" s="11" t="n">
        <v>-4.904</v>
      </c>
      <c r="H1701" s="11" t="n">
        <v>-5.6012</v>
      </c>
      <c r="I1701" s="12" t="n">
        <v>-3.46502833539769</v>
      </c>
      <c r="J1701" s="13" t="n">
        <f aca="false">AVERAGE(E1701,F1701,I1701)</f>
        <v>-4.41230944513256</v>
      </c>
      <c r="K1701" s="13" t="n">
        <f aca="false">AVERAGE(C1701,D1701,H1701)</f>
        <v>-6.57376666666667</v>
      </c>
      <c r="L1701" s="13" t="n">
        <f aca="false">(J1701-K1701)</f>
        <v>2.1614572215341</v>
      </c>
    </row>
    <row r="1702" customFormat="false" ht="15" hidden="false" customHeight="false" outlineLevel="0" collapsed="false">
      <c r="A1702" s="1" t="s">
        <v>2804</v>
      </c>
      <c r="B1702" s="2" t="s">
        <v>2805</v>
      </c>
      <c r="C1702" s="11" t="n">
        <v>-5.5195</v>
      </c>
      <c r="D1702" s="11" t="n">
        <v>-3.9434</v>
      </c>
      <c r="E1702" s="11" t="n">
        <v>-2.1701</v>
      </c>
      <c r="F1702" s="11" t="n">
        <v>-4.9748</v>
      </c>
      <c r="G1702" s="11" t="n">
        <v>-0.1753</v>
      </c>
      <c r="H1702" s="11" t="n">
        <v>-6.0023</v>
      </c>
      <c r="I1702" s="12" t="n">
        <v>-1.83665743375891</v>
      </c>
      <c r="J1702" s="13" t="n">
        <f aca="false">AVERAGE(E1702,F1702,I1702)</f>
        <v>-2.99385247791964</v>
      </c>
      <c r="K1702" s="13" t="n">
        <f aca="false">AVERAGE(C1702,D1702,H1702)</f>
        <v>-5.15506666666667</v>
      </c>
      <c r="L1702" s="13" t="n">
        <f aca="false">(J1702-K1702)</f>
        <v>2.16121418874703</v>
      </c>
    </row>
    <row r="1703" customFormat="false" ht="15" hidden="false" customHeight="false" outlineLevel="0" collapsed="false">
      <c r="A1703" s="1" t="s">
        <v>2806</v>
      </c>
      <c r="B1703" s="2" t="s">
        <v>13</v>
      </c>
      <c r="C1703" s="11" t="n">
        <v>-6.9658</v>
      </c>
      <c r="D1703" s="11" t="n">
        <v>-5.299</v>
      </c>
      <c r="E1703" s="11" t="n">
        <v>-3.2488</v>
      </c>
      <c r="F1703" s="11" t="n">
        <v>-6.2433</v>
      </c>
      <c r="G1703" s="11" t="n">
        <v>-1.8709</v>
      </c>
      <c r="H1703" s="11" t="n">
        <v>-6.8954</v>
      </c>
      <c r="I1703" s="12" t="n">
        <v>-3.1882661117345</v>
      </c>
      <c r="J1703" s="13" t="n">
        <f aca="false">AVERAGE(E1703,F1703,I1703)</f>
        <v>-4.2267887039115</v>
      </c>
      <c r="K1703" s="13" t="n">
        <f aca="false">AVERAGE(C1703,D1703,H1703)</f>
        <v>-6.38673333333333</v>
      </c>
      <c r="L1703" s="13" t="n">
        <f aca="false">(J1703-K1703)</f>
        <v>2.15994462942183</v>
      </c>
    </row>
    <row r="1704" customFormat="false" ht="15" hidden="false" customHeight="false" outlineLevel="0" collapsed="false">
      <c r="A1704" s="1" t="s">
        <v>2807</v>
      </c>
      <c r="B1704" s="2" t="s">
        <v>13</v>
      </c>
      <c r="C1704" s="11" t="n">
        <v>-4.7799</v>
      </c>
      <c r="D1704" s="11" t="n">
        <v>-5.299</v>
      </c>
      <c r="E1704" s="11" t="n">
        <v>-2.4787</v>
      </c>
      <c r="F1704" s="11" t="n">
        <v>-1.3452</v>
      </c>
      <c r="G1704" s="11" t="n">
        <v>-1.3592</v>
      </c>
      <c r="H1704" s="11" t="n">
        <v>-3.3364</v>
      </c>
      <c r="I1704" s="12" t="n">
        <v>-3.11186952848803</v>
      </c>
      <c r="J1704" s="13" t="n">
        <f aca="false">AVERAGE(E1704,F1704,I1704)</f>
        <v>-2.31192317616268</v>
      </c>
      <c r="K1704" s="13" t="n">
        <f aca="false">AVERAGE(C1704,D1704,H1704)</f>
        <v>-4.47176666666667</v>
      </c>
      <c r="L1704" s="13" t="n">
        <f aca="false">(J1704-K1704)</f>
        <v>2.15984349050399</v>
      </c>
    </row>
    <row r="1705" customFormat="false" ht="15" hidden="false" customHeight="false" outlineLevel="0" collapsed="false">
      <c r="A1705" s="1" t="s">
        <v>2808</v>
      </c>
      <c r="B1705" s="2" t="s">
        <v>2809</v>
      </c>
      <c r="C1705" s="11" t="n">
        <v>-4.8365</v>
      </c>
      <c r="D1705" s="11" t="n">
        <v>-5.8614</v>
      </c>
      <c r="E1705" s="11" t="n">
        <v>-3.4204</v>
      </c>
      <c r="F1705" s="11" t="n">
        <v>-4.6804</v>
      </c>
      <c r="G1705" s="11" t="n">
        <v>-1.4779</v>
      </c>
      <c r="H1705" s="11" t="n">
        <v>-6.0589</v>
      </c>
      <c r="I1705" s="12" t="n">
        <v>-2.1769415391468</v>
      </c>
      <c r="J1705" s="13" t="n">
        <f aca="false">AVERAGE(E1705,F1705,I1705)</f>
        <v>-3.42591384638227</v>
      </c>
      <c r="K1705" s="13" t="n">
        <f aca="false">AVERAGE(C1705,D1705,H1705)</f>
        <v>-5.5856</v>
      </c>
      <c r="L1705" s="13" t="n">
        <f aca="false">(J1705-K1705)</f>
        <v>2.15968615361773</v>
      </c>
    </row>
    <row r="1706" customFormat="false" ht="15" hidden="false" customHeight="false" outlineLevel="0" collapsed="false">
      <c r="A1706" s="1" t="s">
        <v>2810</v>
      </c>
      <c r="B1706" s="2" t="s">
        <v>2811</v>
      </c>
      <c r="C1706" s="11" t="n">
        <v>-6.8283</v>
      </c>
      <c r="D1706" s="11" t="n">
        <v>-1.3846</v>
      </c>
      <c r="E1706" s="11" t="n">
        <v>-2.5412</v>
      </c>
      <c r="F1706" s="11" t="n">
        <v>-3.402</v>
      </c>
      <c r="G1706" s="11" t="n">
        <v>-0.771</v>
      </c>
      <c r="H1706" s="11" t="n">
        <v>-6.6439</v>
      </c>
      <c r="I1706" s="12" t="n">
        <v>-2.43484140251036</v>
      </c>
      <c r="J1706" s="13" t="n">
        <f aca="false">AVERAGE(E1706,F1706,I1706)</f>
        <v>-2.79268046750345</v>
      </c>
      <c r="K1706" s="13" t="n">
        <f aca="false">AVERAGE(C1706,D1706,H1706)</f>
        <v>-4.95226666666667</v>
      </c>
      <c r="L1706" s="13" t="n">
        <f aca="false">(J1706-K1706)</f>
        <v>2.15958619916322</v>
      </c>
    </row>
    <row r="1707" customFormat="false" ht="15" hidden="false" customHeight="false" outlineLevel="0" collapsed="false">
      <c r="A1707" s="1" t="s">
        <v>2812</v>
      </c>
      <c r="B1707" s="2" t="s">
        <v>13</v>
      </c>
      <c r="C1707" s="11" t="n">
        <v>-4.0783</v>
      </c>
      <c r="D1707" s="11" t="n">
        <v>-5.8954</v>
      </c>
      <c r="E1707" s="11" t="n">
        <v>-2.8932</v>
      </c>
      <c r="F1707" s="11" t="n">
        <v>-2.6224</v>
      </c>
      <c r="G1707" s="11" t="n">
        <v>-1.9692</v>
      </c>
      <c r="H1707" s="11" t="n">
        <v>-6.2433</v>
      </c>
      <c r="I1707" s="12" t="n">
        <v>-4.22474218166934</v>
      </c>
      <c r="J1707" s="13" t="n">
        <f aca="false">AVERAGE(E1707,F1707,I1707)</f>
        <v>-3.24678072722311</v>
      </c>
      <c r="K1707" s="13" t="n">
        <f aca="false">AVERAGE(C1707,D1707,H1707)</f>
        <v>-5.40566666666667</v>
      </c>
      <c r="L1707" s="13" t="n">
        <f aca="false">(J1707-K1707)</f>
        <v>2.15888593944355</v>
      </c>
    </row>
    <row r="1708" customFormat="false" ht="15" hidden="false" customHeight="false" outlineLevel="0" collapsed="false">
      <c r="A1708" s="1" t="s">
        <v>2813</v>
      </c>
      <c r="B1708" s="2" t="s">
        <v>2814</v>
      </c>
      <c r="C1708" s="11" t="n">
        <v>-4.2324</v>
      </c>
      <c r="D1708" s="11" t="n">
        <v>-5.8783</v>
      </c>
      <c r="E1708" s="11" t="n">
        <v>-4.4675</v>
      </c>
      <c r="F1708" s="11" t="n">
        <v>-3.4868</v>
      </c>
      <c r="G1708" s="11" t="n">
        <v>-2.8975</v>
      </c>
      <c r="H1708" s="11" t="n">
        <v>-5.812</v>
      </c>
      <c r="I1708" s="12" t="n">
        <v>-1.49253654225309</v>
      </c>
      <c r="J1708" s="13" t="n">
        <f aca="false">AVERAGE(E1708,F1708,I1708)</f>
        <v>-3.14894551408436</v>
      </c>
      <c r="K1708" s="13" t="n">
        <f aca="false">AVERAGE(C1708,D1708,H1708)</f>
        <v>-5.30756666666667</v>
      </c>
      <c r="L1708" s="13" t="n">
        <f aca="false">(J1708-K1708)</f>
        <v>2.1586211525823</v>
      </c>
    </row>
    <row r="1709" customFormat="false" ht="15" hidden="false" customHeight="false" outlineLevel="0" collapsed="false">
      <c r="A1709" s="2" t="s">
        <v>2815</v>
      </c>
      <c r="B1709" s="2" t="s">
        <v>2816</v>
      </c>
      <c r="C1709" s="15" t="n">
        <v>-4.0783</v>
      </c>
      <c r="D1709" s="15" t="n">
        <v>-5.7959</v>
      </c>
      <c r="E1709" s="15" t="n">
        <v>-3.4998</v>
      </c>
      <c r="F1709" s="15" t="n">
        <v>-3.2962</v>
      </c>
      <c r="G1709" s="15" t="n">
        <v>-4.6953</v>
      </c>
      <c r="H1709" s="15" t="n">
        <v>-5.3219</v>
      </c>
      <c r="I1709" s="12" t="n">
        <v>-1.92479407301257</v>
      </c>
      <c r="J1709" s="13" t="n">
        <f aca="false">AVERAGE(E1709,F1709,I1709)</f>
        <v>-2.90693135767086</v>
      </c>
      <c r="K1709" s="13" t="n">
        <f aca="false">AVERAGE(C1709,D1709,H1709)</f>
        <v>-5.06536666666667</v>
      </c>
      <c r="L1709" s="13" t="n">
        <f aca="false">(J1709-K1709)</f>
        <v>2.15843530899581</v>
      </c>
    </row>
    <row r="1710" customFormat="false" ht="15" hidden="false" customHeight="false" outlineLevel="0" collapsed="false">
      <c r="A1710" s="1" t="s">
        <v>2817</v>
      </c>
      <c r="B1710" s="2" t="s">
        <v>2818</v>
      </c>
      <c r="C1710" s="11" t="n">
        <v>-5.2216</v>
      </c>
      <c r="D1710" s="11" t="n">
        <v>-7.1178</v>
      </c>
      <c r="E1710" s="11" t="n">
        <v>-5.7642</v>
      </c>
      <c r="F1710" s="11" t="n">
        <v>-2.6748</v>
      </c>
      <c r="G1710" s="11" t="n">
        <v>-3.2962</v>
      </c>
      <c r="H1710" s="11" t="n">
        <v>-5.3219</v>
      </c>
      <c r="I1710" s="12" t="n">
        <v>-2.74904934448763</v>
      </c>
      <c r="J1710" s="13" t="n">
        <f aca="false">AVERAGE(E1710,F1710,I1710)</f>
        <v>-3.72934978149588</v>
      </c>
      <c r="K1710" s="13" t="n">
        <f aca="false">AVERAGE(C1710,D1710,H1710)</f>
        <v>-5.8871</v>
      </c>
      <c r="L1710" s="13" t="n">
        <f aca="false">(J1710-K1710)</f>
        <v>2.15775021850412</v>
      </c>
    </row>
    <row r="1711" customFormat="false" ht="15" hidden="false" customHeight="false" outlineLevel="0" collapsed="false">
      <c r="A1711" s="1" t="s">
        <v>2819</v>
      </c>
      <c r="B1711" s="2" t="s">
        <v>2820</v>
      </c>
      <c r="C1711" s="11" t="n">
        <v>-6.5598</v>
      </c>
      <c r="D1711" s="11" t="n">
        <v>-5.6878</v>
      </c>
      <c r="E1711" s="11" t="n">
        <v>-4.8039</v>
      </c>
      <c r="F1711" s="11" t="n">
        <v>-1.8911</v>
      </c>
      <c r="G1711" s="11" t="n">
        <v>-6.7027</v>
      </c>
      <c r="H1711" s="11" t="n">
        <v>-6.1792</v>
      </c>
      <c r="I1711" s="12" t="n">
        <v>-5.26183894955004</v>
      </c>
      <c r="J1711" s="13" t="n">
        <f aca="false">AVERAGE(E1711,F1711,I1711)</f>
        <v>-3.98561298318335</v>
      </c>
      <c r="K1711" s="13" t="n">
        <f aca="false">AVERAGE(C1711,D1711,H1711)</f>
        <v>-6.14226666666667</v>
      </c>
      <c r="L1711" s="13" t="n">
        <f aca="false">(J1711-K1711)</f>
        <v>2.15665368348332</v>
      </c>
    </row>
    <row r="1712" customFormat="false" ht="15" hidden="false" customHeight="false" outlineLevel="0" collapsed="false">
      <c r="A1712" s="1" t="s">
        <v>2821</v>
      </c>
      <c r="B1712" s="2" t="s">
        <v>2822</v>
      </c>
      <c r="C1712" s="11" t="n">
        <v>-1.4028</v>
      </c>
      <c r="D1712" s="11" t="n">
        <v>-1.7999</v>
      </c>
      <c r="E1712" s="11" t="n">
        <v>-0.6524</v>
      </c>
      <c r="F1712" s="11" t="n">
        <v>-0.6157</v>
      </c>
      <c r="G1712" s="11" t="n">
        <v>-1.6869</v>
      </c>
      <c r="H1712" s="11" t="n">
        <v>-5.4051</v>
      </c>
      <c r="I1712" s="12" t="n">
        <v>-0.870525677856236</v>
      </c>
      <c r="J1712" s="13" t="n">
        <f aca="false">AVERAGE(E1712,F1712,I1712)</f>
        <v>-0.712875225952079</v>
      </c>
      <c r="K1712" s="13" t="n">
        <f aca="false">AVERAGE(C1712,D1712,H1712)</f>
        <v>-2.86926666666667</v>
      </c>
      <c r="L1712" s="13" t="n">
        <f aca="false">(J1712-K1712)</f>
        <v>2.15639144071459</v>
      </c>
    </row>
    <row r="1713" customFormat="false" ht="15" hidden="false" customHeight="false" outlineLevel="0" collapsed="false">
      <c r="A1713" s="1" t="s">
        <v>2823</v>
      </c>
      <c r="B1713" s="2" t="s">
        <v>2824</v>
      </c>
      <c r="C1713" s="11" t="n">
        <v>-7.7642</v>
      </c>
      <c r="D1713" s="11" t="n">
        <v>-0.2216</v>
      </c>
      <c r="E1713" s="11" t="n">
        <v>1.1274</v>
      </c>
      <c r="F1713" s="11" t="n">
        <v>-1.2488</v>
      </c>
      <c r="G1713" s="11" t="n">
        <v>-3.3019</v>
      </c>
      <c r="H1713" s="11" t="n">
        <v>-1.4438</v>
      </c>
      <c r="I1713" s="12" t="n">
        <v>-2.83952444131312</v>
      </c>
      <c r="J1713" s="13" t="n">
        <f aca="false">AVERAGE(E1713,F1713,I1713)</f>
        <v>-0.986974813771039</v>
      </c>
      <c r="K1713" s="13" t="n">
        <f aca="false">AVERAGE(C1713,D1713,H1713)</f>
        <v>-3.1432</v>
      </c>
      <c r="L1713" s="13" t="n">
        <f aca="false">(J1713-K1713)</f>
        <v>2.15622518622896</v>
      </c>
    </row>
    <row r="1714" customFormat="false" ht="15" hidden="false" customHeight="false" outlineLevel="0" collapsed="false">
      <c r="A1714" s="1" t="s">
        <v>2825</v>
      </c>
      <c r="B1714" s="2" t="s">
        <v>2826</v>
      </c>
      <c r="C1714" s="11" t="n">
        <v>-6.9302</v>
      </c>
      <c r="D1714" s="11" t="n">
        <v>-7.7642</v>
      </c>
      <c r="E1714" s="11" t="n">
        <v>-1.9445</v>
      </c>
      <c r="F1714" s="11" t="n">
        <v>-5.6012</v>
      </c>
      <c r="G1714" s="11" t="n">
        <v>-6.4548</v>
      </c>
      <c r="H1714" s="11" t="n">
        <v>-5.0303</v>
      </c>
      <c r="I1714" s="12" t="n">
        <v>-5.71358082132622</v>
      </c>
      <c r="J1714" s="13" t="n">
        <f aca="false">AVERAGE(E1714,F1714,I1714)</f>
        <v>-4.41976027377541</v>
      </c>
      <c r="K1714" s="13" t="n">
        <f aca="false">AVERAGE(C1714,D1714,H1714)</f>
        <v>-6.5749</v>
      </c>
      <c r="L1714" s="13" t="n">
        <f aca="false">(J1714-K1714)</f>
        <v>2.15513972622459</v>
      </c>
    </row>
    <row r="1715" customFormat="false" ht="15" hidden="false" customHeight="false" outlineLevel="0" collapsed="false">
      <c r="A1715" s="1" t="s">
        <v>2827</v>
      </c>
      <c r="B1715" s="2" t="s">
        <v>2828</v>
      </c>
      <c r="C1715" s="11" t="n">
        <v>-6.5064</v>
      </c>
      <c r="D1715" s="11" t="n">
        <v>-5.8954</v>
      </c>
      <c r="E1715" s="11" t="n">
        <v>-5.8448</v>
      </c>
      <c r="F1715" s="11" t="n">
        <v>-2.0481</v>
      </c>
      <c r="G1715" s="11" t="n">
        <v>-3.812</v>
      </c>
      <c r="H1715" s="11" t="n">
        <v>-5.8283</v>
      </c>
      <c r="I1715" s="12" t="n">
        <v>-3.87188441107077</v>
      </c>
      <c r="J1715" s="13" t="n">
        <f aca="false">AVERAGE(E1715,F1715,I1715)</f>
        <v>-3.92159480369026</v>
      </c>
      <c r="K1715" s="13" t="n">
        <f aca="false">AVERAGE(C1715,D1715,H1715)</f>
        <v>-6.0767</v>
      </c>
      <c r="L1715" s="13" t="n">
        <f aca="false">(J1715-K1715)</f>
        <v>2.15510519630974</v>
      </c>
    </row>
    <row r="1716" customFormat="false" ht="15" hidden="false" customHeight="false" outlineLevel="0" collapsed="false">
      <c r="A1716" s="1" t="s">
        <v>2829</v>
      </c>
      <c r="B1716" s="2" t="s">
        <v>2830</v>
      </c>
      <c r="C1716" s="11" t="n">
        <v>-4.9302</v>
      </c>
      <c r="D1716" s="11" t="n">
        <v>-5.9302</v>
      </c>
      <c r="E1716" s="11" t="n">
        <v>-2.7427</v>
      </c>
      <c r="F1716" s="11" t="n">
        <v>-1.2905</v>
      </c>
      <c r="G1716" s="11" t="n">
        <v>-1.191</v>
      </c>
      <c r="H1716" s="11" t="n">
        <v>-2.9062</v>
      </c>
      <c r="I1716" s="12" t="n">
        <v>-3.26847961773163</v>
      </c>
      <c r="J1716" s="13" t="n">
        <f aca="false">AVERAGE(E1716,F1716,I1716)</f>
        <v>-2.43389320591054</v>
      </c>
      <c r="K1716" s="13" t="n">
        <f aca="false">AVERAGE(C1716,D1716,H1716)</f>
        <v>-4.58886666666667</v>
      </c>
      <c r="L1716" s="13" t="n">
        <f aca="false">(J1716-K1716)</f>
        <v>2.15497346075612</v>
      </c>
    </row>
    <row r="1717" customFormat="false" ht="15" hidden="false" customHeight="false" outlineLevel="0" collapsed="false">
      <c r="A1717" s="1" t="s">
        <v>2831</v>
      </c>
      <c r="B1717" s="2" t="s">
        <v>2832</v>
      </c>
      <c r="C1717" s="11" t="n">
        <v>-6.8614</v>
      </c>
      <c r="D1717" s="11" t="n">
        <v>-7.2877</v>
      </c>
      <c r="E1717" s="11" t="n">
        <v>-3.9931</v>
      </c>
      <c r="F1717" s="11" t="n">
        <v>-4.6878</v>
      </c>
      <c r="G1717" s="11" t="n">
        <v>-5.1792</v>
      </c>
      <c r="H1717" s="11" t="n">
        <v>-5.9839</v>
      </c>
      <c r="I1717" s="12" t="n">
        <v>-4.98901346175344</v>
      </c>
      <c r="J1717" s="13" t="n">
        <f aca="false">AVERAGE(E1717,F1717,I1717)</f>
        <v>-4.55663782058448</v>
      </c>
      <c r="K1717" s="13" t="n">
        <f aca="false">AVERAGE(C1717,D1717,H1717)</f>
        <v>-6.711</v>
      </c>
      <c r="L1717" s="13" t="n">
        <f aca="false">(J1717-K1717)</f>
        <v>2.15436217941552</v>
      </c>
    </row>
    <row r="1718" customFormat="false" ht="15" hidden="false" customHeight="false" outlineLevel="0" collapsed="false">
      <c r="A1718" s="1" t="s">
        <v>2833</v>
      </c>
      <c r="B1718" s="2" t="s">
        <v>13</v>
      </c>
      <c r="C1718" s="11" t="n">
        <v>-4.7959</v>
      </c>
      <c r="D1718" s="11" t="n">
        <v>-6.8283</v>
      </c>
      <c r="E1718" s="11" t="n">
        <v>-3.458</v>
      </c>
      <c r="F1718" s="11" t="n">
        <v>-5.0116</v>
      </c>
      <c r="G1718" s="11" t="n">
        <v>-5.2324</v>
      </c>
      <c r="H1718" s="11" t="n">
        <v>-7.5328</v>
      </c>
      <c r="I1718" s="12" t="n">
        <v>-4.22474218166934</v>
      </c>
      <c r="J1718" s="13" t="n">
        <f aca="false">AVERAGE(E1718,F1718,I1718)</f>
        <v>-4.23144739388978</v>
      </c>
      <c r="K1718" s="13" t="n">
        <f aca="false">AVERAGE(C1718,D1718,H1718)</f>
        <v>-6.38566666666667</v>
      </c>
      <c r="L1718" s="13" t="n">
        <f aca="false">(J1718-K1718)</f>
        <v>2.15421927277689</v>
      </c>
    </row>
    <row r="1719" customFormat="false" ht="15" hidden="false" customHeight="false" outlineLevel="0" collapsed="false">
      <c r="A1719" s="1" t="s">
        <v>2834</v>
      </c>
      <c r="B1719" s="2" t="s">
        <v>2835</v>
      </c>
      <c r="C1719" s="11" t="n">
        <v>-8.3808</v>
      </c>
      <c r="D1719" s="11" t="n">
        <v>-5.2543</v>
      </c>
      <c r="E1719" s="11" t="n">
        <v>-6.1792</v>
      </c>
      <c r="F1719" s="11" t="n">
        <v>-6.1584</v>
      </c>
      <c r="G1719" s="11" t="n">
        <v>-2.3379</v>
      </c>
      <c r="H1719" s="11" t="n">
        <v>-7.8283</v>
      </c>
      <c r="I1719" s="12" t="n">
        <v>-2.66387177632655</v>
      </c>
      <c r="J1719" s="13" t="n">
        <f aca="false">AVERAGE(E1719,F1719,I1719)</f>
        <v>-5.00049059210885</v>
      </c>
      <c r="K1719" s="13" t="n">
        <f aca="false">AVERAGE(C1719,D1719,H1719)</f>
        <v>-7.15446666666667</v>
      </c>
      <c r="L1719" s="13" t="n">
        <f aca="false">(J1719-K1719)</f>
        <v>2.15397607455782</v>
      </c>
    </row>
    <row r="1720" customFormat="false" ht="15" hidden="false" customHeight="false" outlineLevel="0" collapsed="false">
      <c r="A1720" s="1" t="s">
        <v>2836</v>
      </c>
      <c r="B1720" s="2" t="s">
        <v>2837</v>
      </c>
      <c r="C1720" s="11" t="n">
        <v>-3.1078</v>
      </c>
      <c r="D1720" s="11" t="n">
        <v>-2.7879</v>
      </c>
      <c r="E1720" s="11" t="n">
        <v>-0.5606</v>
      </c>
      <c r="F1720" s="11" t="n">
        <v>-0.4239</v>
      </c>
      <c r="G1720" s="11" t="n">
        <v>-0.2615</v>
      </c>
      <c r="H1720" s="11" t="n">
        <v>-2.9127</v>
      </c>
      <c r="I1720" s="12" t="n">
        <v>-1.36375044253878</v>
      </c>
      <c r="J1720" s="13" t="n">
        <f aca="false">AVERAGE(E1720,F1720,I1720)</f>
        <v>-0.782750147512928</v>
      </c>
      <c r="K1720" s="13" t="n">
        <f aca="false">AVERAGE(C1720,D1720,H1720)</f>
        <v>-2.93613333333333</v>
      </c>
      <c r="L1720" s="13" t="n">
        <f aca="false">(J1720-K1720)</f>
        <v>2.15338318582041</v>
      </c>
    </row>
    <row r="1721" customFormat="false" ht="15" hidden="false" customHeight="false" outlineLevel="0" collapsed="false">
      <c r="A1721" s="1" t="s">
        <v>2838</v>
      </c>
      <c r="B1721" s="2" t="s">
        <v>2839</v>
      </c>
      <c r="C1721" s="11" t="n">
        <v>-6.673</v>
      </c>
      <c r="D1721" s="11" t="n">
        <v>-1.5337</v>
      </c>
      <c r="E1721" s="11" t="n">
        <v>-3.7879</v>
      </c>
      <c r="F1721" s="11" t="n">
        <v>-1.3393</v>
      </c>
      <c r="G1721" s="11" t="n">
        <v>-5.9302</v>
      </c>
      <c r="H1721" s="11" t="n">
        <v>-6.7331</v>
      </c>
      <c r="I1721" s="12" t="n">
        <v>-3.35275439731792</v>
      </c>
      <c r="J1721" s="13" t="n">
        <f aca="false">AVERAGE(E1721,F1721,I1721)</f>
        <v>-2.82665146577264</v>
      </c>
      <c r="K1721" s="13" t="n">
        <f aca="false">AVERAGE(C1721,D1721,H1721)</f>
        <v>-4.97993333333333</v>
      </c>
      <c r="L1721" s="13" t="n">
        <f aca="false">(J1721-K1721)</f>
        <v>2.1532818675607</v>
      </c>
    </row>
    <row r="1722" customFormat="false" ht="15" hidden="false" customHeight="false" outlineLevel="0" collapsed="false">
      <c r="A1722" s="1" t="s">
        <v>2840</v>
      </c>
      <c r="B1722" s="2" t="s">
        <v>2841</v>
      </c>
      <c r="C1722" s="11" t="n">
        <v>-5.9658</v>
      </c>
      <c r="D1722" s="11" t="n">
        <v>-6.9658</v>
      </c>
      <c r="E1722" s="11" t="n">
        <v>-2.7681</v>
      </c>
      <c r="F1722" s="11" t="n">
        <v>-5.4804</v>
      </c>
      <c r="G1722" s="11" t="n">
        <v>-1.5907</v>
      </c>
      <c r="H1722" s="11" t="n">
        <v>-4.0979</v>
      </c>
      <c r="I1722" s="12" t="n">
        <v>-2.32173197571465</v>
      </c>
      <c r="J1722" s="13" t="n">
        <f aca="false">AVERAGE(E1722,F1722,I1722)</f>
        <v>-3.52341065857155</v>
      </c>
      <c r="K1722" s="13" t="n">
        <f aca="false">AVERAGE(C1722,D1722,H1722)</f>
        <v>-5.6765</v>
      </c>
      <c r="L1722" s="13" t="n">
        <f aca="false">(J1722-K1722)</f>
        <v>2.15308934142845</v>
      </c>
    </row>
    <row r="1723" customFormat="false" ht="15" hidden="false" customHeight="false" outlineLevel="0" collapsed="false">
      <c r="A1723" s="1" t="s">
        <v>2842</v>
      </c>
      <c r="B1723" s="2" t="s">
        <v>2843</v>
      </c>
      <c r="C1723" s="11" t="n">
        <v>-5.0023</v>
      </c>
      <c r="D1723" s="11" t="n">
        <v>-6.7331</v>
      </c>
      <c r="E1723" s="11" t="n">
        <v>-1.8583</v>
      </c>
      <c r="F1723" s="11" t="n">
        <v>-5.3688</v>
      </c>
      <c r="G1723" s="11" t="n">
        <v>-0.6721</v>
      </c>
      <c r="H1723" s="11" t="n">
        <v>-4.3393</v>
      </c>
      <c r="I1723" s="12" t="n">
        <v>-2.38852828470881</v>
      </c>
      <c r="J1723" s="13" t="n">
        <f aca="false">AVERAGE(E1723,F1723,I1723)</f>
        <v>-3.20520942823627</v>
      </c>
      <c r="K1723" s="13" t="n">
        <f aca="false">AVERAGE(C1723,D1723,H1723)</f>
        <v>-5.35823333333333</v>
      </c>
      <c r="L1723" s="13" t="n">
        <f aca="false">(J1723-K1723)</f>
        <v>2.15302390509706</v>
      </c>
    </row>
    <row r="1724" customFormat="false" ht="15" hidden="false" customHeight="false" outlineLevel="0" collapsed="false">
      <c r="A1724" s="1" t="s">
        <v>2844</v>
      </c>
      <c r="B1724" s="2" t="s">
        <v>1525</v>
      </c>
      <c r="C1724" s="11" t="n">
        <v>-5.088</v>
      </c>
      <c r="D1724" s="11" t="n">
        <v>-1.4173</v>
      </c>
      <c r="E1724" s="11" t="n">
        <v>-0.2529</v>
      </c>
      <c r="F1724" s="11" t="n">
        <v>-5.9839</v>
      </c>
      <c r="G1724" s="11" t="n">
        <v>-4.3335</v>
      </c>
      <c r="H1724" s="11" t="n">
        <v>-7.1178</v>
      </c>
      <c r="I1724" s="12" t="n">
        <v>-0.927329908524248</v>
      </c>
      <c r="J1724" s="13" t="n">
        <f aca="false">AVERAGE(E1724,F1724,I1724)</f>
        <v>-2.38804330284142</v>
      </c>
      <c r="K1724" s="13" t="n">
        <f aca="false">AVERAGE(C1724,D1724,H1724)</f>
        <v>-4.54103333333333</v>
      </c>
      <c r="L1724" s="13" t="n">
        <f aca="false">(J1724-K1724)</f>
        <v>2.15299003049192</v>
      </c>
    </row>
    <row r="1725" customFormat="false" ht="15" hidden="false" customHeight="false" outlineLevel="0" collapsed="false">
      <c r="A1725" s="1" t="s">
        <v>2845</v>
      </c>
      <c r="B1725" s="2" t="s">
        <v>13</v>
      </c>
      <c r="C1725" s="11" t="n">
        <v>-4.8531</v>
      </c>
      <c r="D1725" s="11" t="n">
        <v>-5.9479</v>
      </c>
      <c r="E1725" s="11" t="n">
        <v>-5.8283</v>
      </c>
      <c r="F1725" s="11" t="n">
        <v>-2.2189</v>
      </c>
      <c r="G1725" s="11" t="n">
        <v>-4.4112</v>
      </c>
      <c r="H1725" s="11" t="n">
        <v>-8.1178</v>
      </c>
      <c r="I1725" s="12" t="n">
        <v>-4.41267251056074</v>
      </c>
      <c r="J1725" s="13" t="n">
        <f aca="false">AVERAGE(E1725,F1725,I1725)</f>
        <v>-4.15329083685358</v>
      </c>
      <c r="K1725" s="13" t="n">
        <f aca="false">AVERAGE(C1725,D1725,H1725)</f>
        <v>-6.30626666666667</v>
      </c>
      <c r="L1725" s="13" t="n">
        <f aca="false">(J1725-K1725)</f>
        <v>2.15297582981309</v>
      </c>
    </row>
    <row r="1726" customFormat="false" ht="15" hidden="false" customHeight="false" outlineLevel="0" collapsed="false">
      <c r="A1726" s="1" t="s">
        <v>2846</v>
      </c>
      <c r="B1726" s="2" t="s">
        <v>13</v>
      </c>
      <c r="C1726" s="11" t="n">
        <v>-8.5873</v>
      </c>
      <c r="D1726" s="11" t="n">
        <v>-7.8954</v>
      </c>
      <c r="E1726" s="11" t="n">
        <v>-3.1304</v>
      </c>
      <c r="F1726" s="11" t="n">
        <v>-3.7217</v>
      </c>
      <c r="G1726" s="11" t="n">
        <v>-3.9931</v>
      </c>
      <c r="H1726" s="11" t="n">
        <v>-2.6934</v>
      </c>
      <c r="I1726" s="12" t="n">
        <v>-5.86676524100034</v>
      </c>
      <c r="J1726" s="13" t="n">
        <f aca="false">AVERAGE(E1726,F1726,I1726)</f>
        <v>-4.23962174700011</v>
      </c>
      <c r="K1726" s="13" t="n">
        <f aca="false">AVERAGE(C1726,D1726,H1726)</f>
        <v>-6.39203333333333</v>
      </c>
      <c r="L1726" s="13" t="n">
        <f aca="false">(J1726-K1726)</f>
        <v>2.15241158633322</v>
      </c>
    </row>
    <row r="1727" customFormat="false" ht="15" hidden="false" customHeight="false" outlineLevel="0" collapsed="false">
      <c r="A1727" s="1" t="s">
        <v>2847</v>
      </c>
      <c r="B1727" s="2" t="s">
        <v>2848</v>
      </c>
      <c r="C1727" s="11" t="n">
        <v>-4.399</v>
      </c>
      <c r="D1727" s="11" t="n">
        <v>-5.9839</v>
      </c>
      <c r="E1727" s="11" t="n">
        <v>-2.5064</v>
      </c>
      <c r="F1727" s="11" t="n">
        <v>-4.5873</v>
      </c>
      <c r="G1727" s="11" t="n">
        <v>-2.2779</v>
      </c>
      <c r="H1727" s="11" t="n">
        <v>-7.0398</v>
      </c>
      <c r="I1727" s="12" t="n">
        <v>-3.87188441107077</v>
      </c>
      <c r="J1727" s="13" t="n">
        <f aca="false">AVERAGE(E1727,F1727,I1727)</f>
        <v>-3.65519480369026</v>
      </c>
      <c r="K1727" s="13" t="n">
        <f aca="false">AVERAGE(C1727,D1727,H1727)</f>
        <v>-5.80756666666667</v>
      </c>
      <c r="L1727" s="13" t="n">
        <f aca="false">(J1727-K1727)</f>
        <v>2.15237186297641</v>
      </c>
    </row>
    <row r="1728" customFormat="false" ht="15" hidden="false" customHeight="false" outlineLevel="0" collapsed="false">
      <c r="A1728" s="1" t="s">
        <v>2849</v>
      </c>
      <c r="B1728" s="2" t="s">
        <v>2850</v>
      </c>
      <c r="C1728" s="11" t="n">
        <v>-4.227</v>
      </c>
      <c r="D1728" s="11" t="n">
        <v>-5.7486</v>
      </c>
      <c r="E1728" s="11" t="n">
        <v>-3.3599</v>
      </c>
      <c r="F1728" s="11" t="n">
        <v>-3.904</v>
      </c>
      <c r="G1728" s="11" t="n">
        <v>-1.904</v>
      </c>
      <c r="H1728" s="11" t="n">
        <v>-5.3929</v>
      </c>
      <c r="I1728" s="12" t="n">
        <v>-1.64752721791278</v>
      </c>
      <c r="J1728" s="13" t="n">
        <f aca="false">AVERAGE(E1728,F1728,I1728)</f>
        <v>-2.97047573930426</v>
      </c>
      <c r="K1728" s="13" t="n">
        <f aca="false">AVERAGE(C1728,D1728,H1728)</f>
        <v>-5.12283333333333</v>
      </c>
      <c r="L1728" s="13" t="n">
        <f aca="false">(J1728-K1728)</f>
        <v>2.15235759402907</v>
      </c>
    </row>
    <row r="1729" customFormat="false" ht="15" hidden="false" customHeight="false" outlineLevel="0" collapsed="false">
      <c r="A1729" s="1" t="s">
        <v>2851</v>
      </c>
      <c r="B1729" s="2" t="s">
        <v>2852</v>
      </c>
      <c r="C1729" s="11" t="n">
        <v>-3.8365</v>
      </c>
      <c r="D1729" s="11" t="n">
        <v>-7.3335</v>
      </c>
      <c r="E1729" s="11" t="n">
        <v>-0.9013</v>
      </c>
      <c r="F1729" s="11" t="n">
        <v>-4.5064</v>
      </c>
      <c r="G1729" s="11" t="n">
        <v>-2.2406</v>
      </c>
      <c r="H1729" s="11" t="n">
        <v>-3.0139</v>
      </c>
      <c r="I1729" s="12" t="n">
        <v>-2.32173197571465</v>
      </c>
      <c r="J1729" s="13" t="n">
        <f aca="false">AVERAGE(E1729,F1729,I1729)</f>
        <v>-2.57647732523822</v>
      </c>
      <c r="K1729" s="13" t="n">
        <f aca="false">AVERAGE(C1729,D1729,H1729)</f>
        <v>-4.72796666666667</v>
      </c>
      <c r="L1729" s="13" t="n">
        <f aca="false">(J1729-K1729)</f>
        <v>2.15148934142845</v>
      </c>
    </row>
    <row r="1730" customFormat="false" ht="15" hidden="false" customHeight="false" outlineLevel="0" collapsed="false">
      <c r="A1730" s="1" t="s">
        <v>2853</v>
      </c>
      <c r="B1730" s="2" t="s">
        <v>2854</v>
      </c>
      <c r="C1730" s="11" t="n">
        <v>-5.3335</v>
      </c>
      <c r="D1730" s="11" t="n">
        <v>-5.8283</v>
      </c>
      <c r="E1730" s="11" t="n">
        <v>-3.7447</v>
      </c>
      <c r="F1730" s="11" t="n">
        <v>-3.2962</v>
      </c>
      <c r="G1730" s="11" t="n">
        <v>-2.4691</v>
      </c>
      <c r="H1730" s="11" t="n">
        <v>-7.8283</v>
      </c>
      <c r="I1730" s="12" t="n">
        <v>-5.49535186667322</v>
      </c>
      <c r="J1730" s="13" t="n">
        <f aca="false">AVERAGE(E1730,F1730,I1730)</f>
        <v>-4.17875062222441</v>
      </c>
      <c r="K1730" s="13" t="n">
        <f aca="false">AVERAGE(C1730,D1730,H1730)</f>
        <v>-6.33003333333333</v>
      </c>
      <c r="L1730" s="13" t="n">
        <f aca="false">(J1730-K1730)</f>
        <v>2.15128271110893</v>
      </c>
    </row>
    <row r="1731" customFormat="false" ht="15" hidden="false" customHeight="false" outlineLevel="0" collapsed="false">
      <c r="A1731" s="1" t="s">
        <v>2855</v>
      </c>
      <c r="B1731" s="2" t="s">
        <v>29</v>
      </c>
      <c r="C1731" s="11" t="n">
        <v>-5.6153</v>
      </c>
      <c r="D1731" s="11" t="n">
        <v>-2.1304</v>
      </c>
      <c r="E1731" s="11" t="n">
        <v>-1.6915</v>
      </c>
      <c r="F1731" s="11" t="n">
        <v>-4.4868</v>
      </c>
      <c r="G1731" s="11" t="n">
        <v>-1.812</v>
      </c>
      <c r="H1731" s="11" t="n">
        <v>-6.5064</v>
      </c>
      <c r="I1731" s="12" t="n">
        <v>-1.62051134940886</v>
      </c>
      <c r="J1731" s="13" t="n">
        <f aca="false">AVERAGE(E1731,F1731,I1731)</f>
        <v>-2.59960378313629</v>
      </c>
      <c r="K1731" s="13" t="n">
        <f aca="false">AVERAGE(C1731,D1731,H1731)</f>
        <v>-4.7507</v>
      </c>
      <c r="L1731" s="13" t="n">
        <f aca="false">(J1731-K1731)</f>
        <v>2.15109621686371</v>
      </c>
    </row>
    <row r="1732" customFormat="false" ht="15" hidden="false" customHeight="false" outlineLevel="0" collapsed="false">
      <c r="A1732" s="1" t="s">
        <v>2856</v>
      </c>
      <c r="B1732" s="2" t="s">
        <v>2857</v>
      </c>
      <c r="C1732" s="11" t="n">
        <v>-4.2216</v>
      </c>
      <c r="D1732" s="11" t="n">
        <v>-6.2653</v>
      </c>
      <c r="E1732" s="11" t="n">
        <v>-2.6082</v>
      </c>
      <c r="F1732" s="11" t="n">
        <v>-2.8762</v>
      </c>
      <c r="G1732" s="11" t="n">
        <v>-3.812</v>
      </c>
      <c r="H1732" s="11" t="n">
        <v>-5.2653</v>
      </c>
      <c r="I1732" s="12" t="n">
        <v>-3.8168439342661</v>
      </c>
      <c r="J1732" s="13" t="n">
        <f aca="false">AVERAGE(E1732,F1732,I1732)</f>
        <v>-3.10041464475537</v>
      </c>
      <c r="K1732" s="13" t="n">
        <f aca="false">AVERAGE(C1732,D1732,H1732)</f>
        <v>-5.25073333333333</v>
      </c>
      <c r="L1732" s="13" t="n">
        <f aca="false">(J1732-K1732)</f>
        <v>2.15031868857797</v>
      </c>
    </row>
    <row r="1733" customFormat="false" ht="15" hidden="false" customHeight="false" outlineLevel="0" collapsed="false">
      <c r="A1733" s="1" t="s">
        <v>2858</v>
      </c>
      <c r="B1733" s="2" t="s">
        <v>329</v>
      </c>
      <c r="C1733" s="11" t="n">
        <v>-6.7027</v>
      </c>
      <c r="D1733" s="11" t="n">
        <v>-5.1897</v>
      </c>
      <c r="E1733" s="11" t="n">
        <v>-5.3808</v>
      </c>
      <c r="F1733" s="11" t="n">
        <v>-1.6448</v>
      </c>
      <c r="G1733" s="11" t="n">
        <v>-4.8201</v>
      </c>
      <c r="H1733" s="11" t="n">
        <v>-5.3452</v>
      </c>
      <c r="I1733" s="12" t="n">
        <v>-3.76298421363151</v>
      </c>
      <c r="J1733" s="13" t="n">
        <f aca="false">AVERAGE(E1733,F1733,I1733)</f>
        <v>-3.59619473787717</v>
      </c>
      <c r="K1733" s="13" t="n">
        <f aca="false">AVERAGE(C1733,D1733,H1733)</f>
        <v>-5.74586666666667</v>
      </c>
      <c r="L1733" s="13" t="n">
        <f aca="false">(J1733-K1733)</f>
        <v>2.1496719287895</v>
      </c>
    </row>
    <row r="1734" customFormat="false" ht="15" hidden="false" customHeight="false" outlineLevel="0" collapsed="false">
      <c r="A1734" s="1" t="s">
        <v>2859</v>
      </c>
      <c r="B1734" s="2" t="s">
        <v>2860</v>
      </c>
      <c r="C1734" s="11" t="n">
        <v>-5.3452</v>
      </c>
      <c r="D1734" s="11" t="n">
        <v>-5.7799</v>
      </c>
      <c r="E1734" s="11" t="n">
        <v>-2.1963</v>
      </c>
      <c r="F1734" s="11" t="n">
        <v>-1.4852</v>
      </c>
      <c r="G1734" s="11" t="n">
        <v>-0.5307</v>
      </c>
      <c r="H1734" s="11" t="n">
        <v>-1.2009</v>
      </c>
      <c r="I1734" s="12" t="n">
        <v>-2.19675727842461</v>
      </c>
      <c r="J1734" s="13" t="n">
        <f aca="false">AVERAGE(E1734,F1734,I1734)</f>
        <v>-1.9594190928082</v>
      </c>
      <c r="K1734" s="13" t="n">
        <f aca="false">AVERAGE(C1734,D1734,H1734)</f>
        <v>-4.10866666666667</v>
      </c>
      <c r="L1734" s="13" t="n">
        <f aca="false">(J1734-K1734)</f>
        <v>2.14924757385846</v>
      </c>
    </row>
    <row r="1735" customFormat="false" ht="15" hidden="false" customHeight="false" outlineLevel="0" collapsed="false">
      <c r="A1735" s="1" t="s">
        <v>2861</v>
      </c>
      <c r="B1735" s="2" t="s">
        <v>2862</v>
      </c>
      <c r="C1735" s="11" t="n">
        <v>-7.7642</v>
      </c>
      <c r="D1735" s="11" t="n">
        <v>-4.7486</v>
      </c>
      <c r="E1735" s="11" t="n">
        <v>-3.662</v>
      </c>
      <c r="F1735" s="11" t="n">
        <v>-4.4675</v>
      </c>
      <c r="G1735" s="11" t="n">
        <v>-4.093</v>
      </c>
      <c r="H1735" s="11" t="n">
        <v>-6.8614</v>
      </c>
      <c r="I1735" s="12" t="n">
        <v>-4.79791536247868</v>
      </c>
      <c r="J1735" s="13" t="n">
        <f aca="false">AVERAGE(E1735,F1735,I1735)</f>
        <v>-4.30913845415956</v>
      </c>
      <c r="K1735" s="13" t="n">
        <f aca="false">AVERAGE(C1735,D1735,H1735)</f>
        <v>-6.45806666666667</v>
      </c>
      <c r="L1735" s="13" t="n">
        <f aca="false">(J1735-K1735)</f>
        <v>2.14892821250711</v>
      </c>
    </row>
    <row r="1736" customFormat="false" ht="15" hidden="false" customHeight="false" outlineLevel="0" collapsed="false">
      <c r="A1736" s="1" t="s">
        <v>2863</v>
      </c>
      <c r="B1736" s="2" t="s">
        <v>2864</v>
      </c>
      <c r="C1736" s="11" t="n">
        <v>-7.7642</v>
      </c>
      <c r="D1736" s="11" t="n">
        <v>-7.0023</v>
      </c>
      <c r="E1736" s="11" t="n">
        <v>-6.5328</v>
      </c>
      <c r="F1736" s="11" t="n">
        <v>-5.4675</v>
      </c>
      <c r="G1736" s="11" t="n">
        <v>-3.9839</v>
      </c>
      <c r="H1736" s="11" t="n">
        <v>-6.6153</v>
      </c>
      <c r="I1736" s="12" t="n">
        <v>-2.93594506848163</v>
      </c>
      <c r="J1736" s="13" t="n">
        <f aca="false">AVERAGE(E1736,F1736,I1736)</f>
        <v>-4.97874835616054</v>
      </c>
      <c r="K1736" s="13" t="n">
        <f aca="false">AVERAGE(C1736,D1736,H1736)</f>
        <v>-7.12726666666667</v>
      </c>
      <c r="L1736" s="13" t="n">
        <f aca="false">(J1736-K1736)</f>
        <v>2.14851831050612</v>
      </c>
    </row>
    <row r="1737" customFormat="false" ht="15" hidden="false" customHeight="false" outlineLevel="0" collapsed="false">
      <c r="A1737" s="1" t="s">
        <v>2865</v>
      </c>
      <c r="B1737" s="2" t="s">
        <v>13</v>
      </c>
      <c r="C1737" s="11" t="n">
        <v>-5.0303</v>
      </c>
      <c r="D1737" s="11" t="n">
        <v>-5.6295</v>
      </c>
      <c r="E1737" s="11" t="n">
        <v>-4.5195</v>
      </c>
      <c r="F1737" s="11" t="n">
        <v>-4.2934</v>
      </c>
      <c r="G1737" s="11" t="n">
        <v>-4.2598</v>
      </c>
      <c r="H1737" s="11" t="n">
        <v>-6.6439</v>
      </c>
      <c r="I1737" s="12" t="n">
        <v>-2.04536616057324</v>
      </c>
      <c r="J1737" s="13" t="n">
        <f aca="false">AVERAGE(E1737,F1737,I1737)</f>
        <v>-3.61942205352442</v>
      </c>
      <c r="K1737" s="13" t="n">
        <f aca="false">AVERAGE(C1737,D1737,H1737)</f>
        <v>-5.7679</v>
      </c>
      <c r="L1737" s="13" t="n">
        <f aca="false">(J1737-K1737)</f>
        <v>2.14847794647559</v>
      </c>
    </row>
    <row r="1738" customFormat="false" ht="15" hidden="false" customHeight="false" outlineLevel="0" collapsed="false">
      <c r="A1738" s="1" t="s">
        <v>2866</v>
      </c>
      <c r="B1738" s="2" t="s">
        <v>2867</v>
      </c>
      <c r="C1738" s="11" t="n">
        <v>-4.138</v>
      </c>
      <c r="D1738" s="11" t="n">
        <v>-5.6439</v>
      </c>
      <c r="E1738" s="11" t="n">
        <v>-3.9931</v>
      </c>
      <c r="F1738" s="11" t="n">
        <v>-2.0268</v>
      </c>
      <c r="G1738" s="11" t="n">
        <v>-3.399</v>
      </c>
      <c r="H1738" s="11" t="n">
        <v>-7.2877</v>
      </c>
      <c r="I1738" s="12" t="n">
        <v>-4.60477775030808</v>
      </c>
      <c r="J1738" s="13" t="n">
        <f aca="false">AVERAGE(E1738,F1738,I1738)</f>
        <v>-3.54155925010269</v>
      </c>
      <c r="K1738" s="13" t="n">
        <f aca="false">AVERAGE(C1738,D1738,H1738)</f>
        <v>-5.68986666666667</v>
      </c>
      <c r="L1738" s="13" t="n">
        <f aca="false">(J1738-K1738)</f>
        <v>2.14830741656398</v>
      </c>
    </row>
    <row r="1739" customFormat="false" ht="15" hidden="false" customHeight="false" outlineLevel="0" collapsed="false">
      <c r="A1739" s="1" t="s">
        <v>2868</v>
      </c>
      <c r="B1739" s="2" t="s">
        <v>13</v>
      </c>
      <c r="C1739" s="11" t="n">
        <v>-2.2338</v>
      </c>
      <c r="D1739" s="11" t="n">
        <v>-4.9839</v>
      </c>
      <c r="E1739" s="11" t="n">
        <v>-2.4659</v>
      </c>
      <c r="F1739" s="11" t="n">
        <v>-2.077</v>
      </c>
      <c r="G1739" s="11" t="n">
        <v>-3.3718</v>
      </c>
      <c r="H1739" s="11" t="n">
        <v>-5.9839</v>
      </c>
      <c r="I1739" s="12" t="n">
        <v>-2.21684898513572</v>
      </c>
      <c r="J1739" s="13" t="n">
        <f aca="false">AVERAGE(E1739,F1739,I1739)</f>
        <v>-2.25324966171191</v>
      </c>
      <c r="K1739" s="13" t="n">
        <f aca="false">AVERAGE(C1739,D1739,H1739)</f>
        <v>-4.40053333333333</v>
      </c>
      <c r="L1739" s="13" t="n">
        <f aca="false">(J1739-K1739)</f>
        <v>2.14728367162143</v>
      </c>
    </row>
    <row r="1740" customFormat="false" ht="15" hidden="false" customHeight="false" outlineLevel="0" collapsed="false">
      <c r="A1740" s="1" t="s">
        <v>2869</v>
      </c>
      <c r="B1740" s="2" t="s">
        <v>2870</v>
      </c>
      <c r="C1740" s="11" t="n">
        <v>-6.2216</v>
      </c>
      <c r="D1740" s="11" t="n">
        <v>-2.6511</v>
      </c>
      <c r="E1740" s="11" t="n">
        <v>-2.4982</v>
      </c>
      <c r="F1740" s="11" t="n">
        <v>-3.1559</v>
      </c>
      <c r="G1740" s="11" t="n">
        <v>-2.0046</v>
      </c>
      <c r="H1740" s="11" t="n">
        <v>-6.1584</v>
      </c>
      <c r="I1740" s="12" t="n">
        <v>-2.93594506848163</v>
      </c>
      <c r="J1740" s="13" t="n">
        <f aca="false">AVERAGE(E1740,F1740,I1740)</f>
        <v>-2.86334835616054</v>
      </c>
      <c r="K1740" s="13" t="n">
        <f aca="false">AVERAGE(C1740,D1740,H1740)</f>
        <v>-5.01036666666667</v>
      </c>
      <c r="L1740" s="13" t="n">
        <f aca="false">(J1740-K1740)</f>
        <v>2.14701831050612</v>
      </c>
    </row>
    <row r="1741" customFormat="false" ht="15" hidden="false" customHeight="false" outlineLevel="0" collapsed="false">
      <c r="A1741" s="1" t="s">
        <v>2871</v>
      </c>
      <c r="B1741" s="2" t="s">
        <v>2872</v>
      </c>
      <c r="C1741" s="11" t="n">
        <v>0.4106</v>
      </c>
      <c r="D1741" s="11" t="n">
        <v>-7.6439</v>
      </c>
      <c r="E1741" s="11" t="n">
        <v>1.5899</v>
      </c>
      <c r="F1741" s="11" t="n">
        <v>-2.0244</v>
      </c>
      <c r="G1741" s="11" t="n">
        <v>0.0218</v>
      </c>
      <c r="H1741" s="11" t="n">
        <v>-1.1469</v>
      </c>
      <c r="I1741" s="12" t="n">
        <v>-1.50483511001625</v>
      </c>
      <c r="J1741" s="13" t="n">
        <f aca="false">AVERAGE(E1741,F1741,I1741)</f>
        <v>-0.646445036672084</v>
      </c>
      <c r="K1741" s="13" t="n">
        <f aca="false">AVERAGE(C1741,D1741,H1741)</f>
        <v>-2.7934</v>
      </c>
      <c r="L1741" s="13" t="n">
        <f aca="false">(J1741-K1741)</f>
        <v>2.14695496332792</v>
      </c>
    </row>
    <row r="1742" customFormat="false" ht="15" hidden="false" customHeight="false" outlineLevel="0" collapsed="false">
      <c r="A1742" s="1" t="s">
        <v>2873</v>
      </c>
      <c r="B1742" s="2" t="s">
        <v>2874</v>
      </c>
      <c r="C1742" s="11" t="n">
        <v>1.9783</v>
      </c>
      <c r="D1742" s="11" t="n">
        <v>-2.4949</v>
      </c>
      <c r="E1742" s="11" t="n">
        <v>1.526</v>
      </c>
      <c r="F1742" s="11" t="n">
        <v>1.5182</v>
      </c>
      <c r="G1742" s="11" t="n">
        <v>1.1517</v>
      </c>
      <c r="H1742" s="11" t="n">
        <v>-1.8448</v>
      </c>
      <c r="I1742" s="12" t="n">
        <v>1.031916274934</v>
      </c>
      <c r="J1742" s="13" t="n">
        <f aca="false">AVERAGE(E1742,F1742,I1742)</f>
        <v>1.358705424978</v>
      </c>
      <c r="K1742" s="13" t="n">
        <f aca="false">AVERAGE(C1742,D1742,H1742)</f>
        <v>-0.787133333333333</v>
      </c>
      <c r="L1742" s="13" t="n">
        <f aca="false">(J1742-K1742)</f>
        <v>2.14583875831133</v>
      </c>
    </row>
    <row r="1743" customFormat="false" ht="15" hidden="false" customHeight="false" outlineLevel="0" collapsed="false">
      <c r="A1743" s="1" t="s">
        <v>2875</v>
      </c>
      <c r="B1743" s="2" t="s">
        <v>2876</v>
      </c>
      <c r="C1743" s="11" t="n">
        <v>-5.4548</v>
      </c>
      <c r="D1743" s="11" t="n">
        <v>-5.2653</v>
      </c>
      <c r="E1743" s="11" t="n">
        <v>-2.2461</v>
      </c>
      <c r="F1743" s="11" t="n">
        <v>-5.8614</v>
      </c>
      <c r="G1743" s="11" t="n">
        <v>-1.6574</v>
      </c>
      <c r="H1743" s="11" t="n">
        <v>-6.8283</v>
      </c>
      <c r="I1743" s="12" t="n">
        <v>-3.00388546099</v>
      </c>
      <c r="J1743" s="13" t="n">
        <f aca="false">AVERAGE(E1743,F1743,I1743)</f>
        <v>-3.70379515366333</v>
      </c>
      <c r="K1743" s="13" t="n">
        <f aca="false">AVERAGE(C1743,D1743,H1743)</f>
        <v>-5.84946666666667</v>
      </c>
      <c r="L1743" s="13" t="n">
        <f aca="false">(J1743-K1743)</f>
        <v>2.14567151300333</v>
      </c>
    </row>
    <row r="1744" customFormat="false" ht="15" hidden="false" customHeight="false" outlineLevel="0" collapsed="false">
      <c r="A1744" s="1" t="s">
        <v>2877</v>
      </c>
      <c r="B1744" s="2" t="s">
        <v>2878</v>
      </c>
      <c r="C1744" s="11" t="n">
        <v>-6.1792</v>
      </c>
      <c r="D1744" s="11" t="n">
        <v>-4.436</v>
      </c>
      <c r="E1744" s="11" t="n">
        <v>-2.4517</v>
      </c>
      <c r="F1744" s="11" t="n">
        <v>-3.7839</v>
      </c>
      <c r="G1744" s="11" t="n">
        <v>-5.0398</v>
      </c>
      <c r="H1744" s="11" t="n">
        <v>-5.9839</v>
      </c>
      <c r="I1744" s="12" t="n">
        <v>-3.92807950677414</v>
      </c>
      <c r="J1744" s="13" t="n">
        <f aca="false">AVERAGE(E1744,F1744,I1744)</f>
        <v>-3.38789316892471</v>
      </c>
      <c r="K1744" s="13" t="n">
        <f aca="false">AVERAGE(C1744,D1744,H1744)</f>
        <v>-5.53303333333333</v>
      </c>
      <c r="L1744" s="13" t="n">
        <f aca="false">(J1744-K1744)</f>
        <v>2.14514016440862</v>
      </c>
    </row>
    <row r="1745" customFormat="false" ht="15" hidden="false" customHeight="false" outlineLevel="0" collapsed="false">
      <c r="A1745" s="1" t="s">
        <v>2879</v>
      </c>
      <c r="B1745" s="2" t="s">
        <v>2880</v>
      </c>
      <c r="C1745" s="11" t="n">
        <v>-2.3899</v>
      </c>
      <c r="D1745" s="11" t="n">
        <v>-5.7179</v>
      </c>
      <c r="E1745" s="11" t="n">
        <v>-1.6021</v>
      </c>
      <c r="F1745" s="11" t="n">
        <v>-1.8448</v>
      </c>
      <c r="G1745" s="11" t="n">
        <v>-0.0032</v>
      </c>
      <c r="H1745" s="11" t="n">
        <v>-4.7103</v>
      </c>
      <c r="I1745" s="12" t="n">
        <v>-2.93594506848163</v>
      </c>
      <c r="J1745" s="13" t="n">
        <f aca="false">AVERAGE(E1745,F1745,I1745)</f>
        <v>-2.12761502282721</v>
      </c>
      <c r="K1745" s="13" t="n">
        <f aca="false">AVERAGE(C1745,D1745,H1745)</f>
        <v>-4.2727</v>
      </c>
      <c r="L1745" s="13" t="n">
        <f aca="false">(J1745-K1745)</f>
        <v>2.14508497717279</v>
      </c>
    </row>
    <row r="1746" customFormat="false" ht="15" hidden="false" customHeight="false" outlineLevel="0" collapsed="false">
      <c r="A1746" s="1" t="s">
        <v>2881</v>
      </c>
      <c r="B1746" s="2" t="s">
        <v>2882</v>
      </c>
      <c r="C1746" s="11" t="n">
        <v>-4.088</v>
      </c>
      <c r="D1746" s="11" t="n">
        <v>-5.812</v>
      </c>
      <c r="E1746" s="11" t="n">
        <v>-2.8741</v>
      </c>
      <c r="F1746" s="11" t="n">
        <v>-2.2793</v>
      </c>
      <c r="G1746" s="11" t="n">
        <v>-3.5942</v>
      </c>
      <c r="H1746" s="11" t="n">
        <v>-3.9258</v>
      </c>
      <c r="I1746" s="12" t="n">
        <v>-2.23722445402194</v>
      </c>
      <c r="J1746" s="13" t="n">
        <f aca="false">AVERAGE(E1746,F1746,I1746)</f>
        <v>-2.46354148467398</v>
      </c>
      <c r="K1746" s="13" t="n">
        <f aca="false">AVERAGE(C1746,D1746,H1746)</f>
        <v>-4.6086</v>
      </c>
      <c r="L1746" s="13" t="n">
        <f aca="false">(J1746-K1746)</f>
        <v>2.14505851532602</v>
      </c>
    </row>
    <row r="1747" customFormat="false" ht="15" hidden="false" customHeight="false" outlineLevel="0" collapsed="false">
      <c r="A1747" s="1" t="s">
        <v>2883</v>
      </c>
      <c r="B1747" s="2" t="s">
        <v>2884</v>
      </c>
      <c r="C1747" s="11" t="n">
        <v>-5.8614</v>
      </c>
      <c r="D1747" s="11" t="n">
        <v>-3.1354</v>
      </c>
      <c r="E1747" s="11" t="n">
        <v>-2.5278</v>
      </c>
      <c r="F1747" s="11" t="n">
        <v>-3.4771</v>
      </c>
      <c r="G1747" s="11" t="n">
        <v>-4.0162</v>
      </c>
      <c r="H1747" s="11" t="n">
        <v>-6.7959</v>
      </c>
      <c r="I1747" s="12" t="n">
        <v>-3.35275439731792</v>
      </c>
      <c r="J1747" s="13" t="n">
        <f aca="false">AVERAGE(E1747,F1747,I1747)</f>
        <v>-3.11921813243931</v>
      </c>
      <c r="K1747" s="13" t="n">
        <f aca="false">AVERAGE(C1747,D1747,H1747)</f>
        <v>-5.26423333333333</v>
      </c>
      <c r="L1747" s="13" t="n">
        <f aca="false">(J1747-K1747)</f>
        <v>2.14501520089403</v>
      </c>
    </row>
    <row r="1748" customFormat="false" ht="15" hidden="false" customHeight="false" outlineLevel="0" collapsed="false">
      <c r="A1748" s="1" t="s">
        <v>2885</v>
      </c>
      <c r="B1748" s="2" t="s">
        <v>2886</v>
      </c>
      <c r="C1748" s="11" t="n">
        <v>-5.8283</v>
      </c>
      <c r="D1748" s="11" t="n">
        <v>-6.7642</v>
      </c>
      <c r="E1748" s="11" t="n">
        <v>-5.1278</v>
      </c>
      <c r="F1748" s="11" t="n">
        <v>-4.3511</v>
      </c>
      <c r="G1748" s="11" t="n">
        <v>-3.2488</v>
      </c>
      <c r="H1748" s="11" t="n">
        <v>-6.5873</v>
      </c>
      <c r="I1748" s="12" t="n">
        <v>-3.26847961773163</v>
      </c>
      <c r="J1748" s="13" t="n">
        <f aca="false">AVERAGE(E1748,F1748,I1748)</f>
        <v>-4.24912653924388</v>
      </c>
      <c r="K1748" s="13" t="n">
        <f aca="false">AVERAGE(C1748,D1748,H1748)</f>
        <v>-6.39326666666667</v>
      </c>
      <c r="L1748" s="13" t="n">
        <f aca="false">(J1748-K1748)</f>
        <v>2.14414012742279</v>
      </c>
    </row>
    <row r="1749" customFormat="false" ht="15" hidden="false" customHeight="false" outlineLevel="0" collapsed="false">
      <c r="A1749" s="1" t="s">
        <v>2887</v>
      </c>
      <c r="B1749" s="2" t="s">
        <v>2888</v>
      </c>
      <c r="C1749" s="11" t="n">
        <v>-8.2002</v>
      </c>
      <c r="D1749" s="11" t="n">
        <v>-1.8386</v>
      </c>
      <c r="E1749" s="11" t="n">
        <v>2.2207</v>
      </c>
      <c r="F1749" s="11" t="n">
        <v>0.1059</v>
      </c>
      <c r="G1749" s="11" t="n">
        <v>-0.4917</v>
      </c>
      <c r="H1749" s="11" t="n">
        <v>1.3284</v>
      </c>
      <c r="I1749" s="12" t="n">
        <v>-4.60477775030808</v>
      </c>
      <c r="J1749" s="13" t="n">
        <f aca="false">AVERAGE(E1749,F1749,I1749)</f>
        <v>-0.759392583436026</v>
      </c>
      <c r="K1749" s="13" t="n">
        <f aca="false">AVERAGE(C1749,D1749,H1749)</f>
        <v>-2.90346666666667</v>
      </c>
      <c r="L1749" s="13" t="n">
        <f aca="false">(J1749-K1749)</f>
        <v>2.14407408323064</v>
      </c>
    </row>
    <row r="1750" customFormat="false" ht="15" hidden="false" customHeight="false" outlineLevel="0" collapsed="false">
      <c r="A1750" s="1" t="s">
        <v>2889</v>
      </c>
      <c r="B1750" s="2" t="s">
        <v>13</v>
      </c>
      <c r="C1750" s="11" t="n">
        <v>-6.2653</v>
      </c>
      <c r="D1750" s="11" t="n">
        <v>-4.2543</v>
      </c>
      <c r="E1750" s="11" t="n">
        <v>-2.5925</v>
      </c>
      <c r="F1750" s="11" t="n">
        <v>-3.673</v>
      </c>
      <c r="G1750" s="11" t="n">
        <v>-1.9703</v>
      </c>
      <c r="H1750" s="11" t="n">
        <v>-7.0023</v>
      </c>
      <c r="I1750" s="12" t="n">
        <v>-4.82459978978102</v>
      </c>
      <c r="J1750" s="13" t="n">
        <f aca="false">AVERAGE(E1750,F1750,I1750)</f>
        <v>-3.69669992992701</v>
      </c>
      <c r="K1750" s="13" t="n">
        <f aca="false">AVERAGE(C1750,D1750,H1750)</f>
        <v>-5.84063333333333</v>
      </c>
      <c r="L1750" s="13" t="n">
        <f aca="false">(J1750-K1750)</f>
        <v>2.14393340340633</v>
      </c>
    </row>
    <row r="1751" customFormat="false" ht="15" hidden="false" customHeight="false" outlineLevel="0" collapsed="false">
      <c r="A1751" s="1" t="s">
        <v>2890</v>
      </c>
      <c r="B1751" s="2" t="s">
        <v>2891</v>
      </c>
      <c r="C1751" s="11" t="n">
        <v>-6.7959</v>
      </c>
      <c r="D1751" s="11" t="n">
        <v>-6.2877</v>
      </c>
      <c r="E1751" s="11" t="n">
        <v>-3.6331</v>
      </c>
      <c r="F1751" s="11" t="n">
        <v>-6.2877</v>
      </c>
      <c r="G1751" s="11" t="n">
        <v>-3.8699</v>
      </c>
      <c r="H1751" s="11" t="n">
        <v>-6.3808</v>
      </c>
      <c r="I1751" s="12" t="n">
        <v>-3.11186952848803</v>
      </c>
      <c r="J1751" s="13" t="n">
        <f aca="false">AVERAGE(E1751,F1751,I1751)</f>
        <v>-4.34422317616268</v>
      </c>
      <c r="K1751" s="13" t="n">
        <f aca="false">AVERAGE(C1751,D1751,H1751)</f>
        <v>-6.48813333333333</v>
      </c>
      <c r="L1751" s="13" t="n">
        <f aca="false">(J1751-K1751)</f>
        <v>2.14391015717066</v>
      </c>
    </row>
    <row r="1752" customFormat="false" ht="15" hidden="false" customHeight="false" outlineLevel="0" collapsed="false">
      <c r="A1752" s="1" t="s">
        <v>2892</v>
      </c>
      <c r="B1752" s="2" t="s">
        <v>229</v>
      </c>
      <c r="C1752" s="11" t="n">
        <v>-7.4804</v>
      </c>
      <c r="D1752" s="11" t="n">
        <v>-5.9839</v>
      </c>
      <c r="E1752" s="11" t="n">
        <v>-2.2257</v>
      </c>
      <c r="F1752" s="11" t="n">
        <v>-2.0046</v>
      </c>
      <c r="G1752" s="11" t="n">
        <v>-4.2653</v>
      </c>
      <c r="H1752" s="11" t="n">
        <v>-1.61</v>
      </c>
      <c r="I1752" s="12" t="n">
        <v>-4.41267251056074</v>
      </c>
      <c r="J1752" s="13" t="n">
        <f aca="false">AVERAGE(E1752,F1752,I1752)</f>
        <v>-2.88099083685358</v>
      </c>
      <c r="K1752" s="13" t="n">
        <f aca="false">AVERAGE(C1752,D1752,H1752)</f>
        <v>-5.02476666666667</v>
      </c>
      <c r="L1752" s="13" t="n">
        <f aca="false">(J1752-K1752)</f>
        <v>2.14377582981309</v>
      </c>
    </row>
    <row r="1753" customFormat="false" ht="15" hidden="false" customHeight="false" outlineLevel="0" collapsed="false">
      <c r="A1753" s="1" t="s">
        <v>2893</v>
      </c>
      <c r="B1753" s="2" t="s">
        <v>2894</v>
      </c>
      <c r="C1753" s="11" t="n">
        <v>-5.4548</v>
      </c>
      <c r="D1753" s="11" t="n">
        <v>-5.9839</v>
      </c>
      <c r="E1753" s="11" t="n">
        <v>-2.1871</v>
      </c>
      <c r="F1753" s="11" t="n">
        <v>-2.7622</v>
      </c>
      <c r="G1753" s="11" t="n">
        <v>-2.5769</v>
      </c>
      <c r="H1753" s="11" t="n">
        <v>-3.2515</v>
      </c>
      <c r="I1753" s="12" t="n">
        <v>-3.31009454274918</v>
      </c>
      <c r="J1753" s="13" t="n">
        <f aca="false">AVERAGE(E1753,F1753,I1753)</f>
        <v>-2.75313151424973</v>
      </c>
      <c r="K1753" s="13" t="n">
        <f aca="false">AVERAGE(C1753,D1753,H1753)</f>
        <v>-4.89673333333333</v>
      </c>
      <c r="L1753" s="13" t="n">
        <f aca="false">(J1753-K1753)</f>
        <v>2.14360181908361</v>
      </c>
    </row>
    <row r="1754" customFormat="false" ht="15" hidden="false" customHeight="false" outlineLevel="0" collapsed="false">
      <c r="A1754" s="1" t="s">
        <v>2895</v>
      </c>
      <c r="B1754" s="2" t="s">
        <v>2896</v>
      </c>
      <c r="C1754" s="11" t="n">
        <v>-3.2653</v>
      </c>
      <c r="D1754" s="11" t="n">
        <v>-7.7642</v>
      </c>
      <c r="E1754" s="11" t="n">
        <v>-3.1533</v>
      </c>
      <c r="F1754" s="11" t="n">
        <v>2.5046</v>
      </c>
      <c r="G1754" s="11" t="n">
        <v>-3.1329</v>
      </c>
      <c r="H1754" s="11" t="n">
        <v>-1.5437</v>
      </c>
      <c r="I1754" s="12" t="n">
        <v>-5.49535186667322</v>
      </c>
      <c r="J1754" s="13" t="n">
        <f aca="false">AVERAGE(E1754,F1754,I1754)</f>
        <v>-2.04801728889107</v>
      </c>
      <c r="K1754" s="13" t="n">
        <f aca="false">AVERAGE(C1754,D1754,H1754)</f>
        <v>-4.19106666666667</v>
      </c>
      <c r="L1754" s="13" t="n">
        <f aca="false">(J1754-K1754)</f>
        <v>2.14304937777559</v>
      </c>
    </row>
    <row r="1755" customFormat="false" ht="15" hidden="false" customHeight="false" outlineLevel="0" collapsed="false">
      <c r="A1755" s="1" t="s">
        <v>2897</v>
      </c>
      <c r="B1755" s="2" t="s">
        <v>2898</v>
      </c>
      <c r="C1755" s="11" t="n">
        <v>-5.2324</v>
      </c>
      <c r="D1755" s="11" t="n">
        <v>-3.1078</v>
      </c>
      <c r="E1755" s="11" t="n">
        <v>-3.1203</v>
      </c>
      <c r="F1755" s="11" t="n">
        <v>-1.1209</v>
      </c>
      <c r="G1755" s="11" t="n">
        <v>-2.1028</v>
      </c>
      <c r="H1755" s="11" t="n">
        <v>-4.8365</v>
      </c>
      <c r="I1755" s="12" t="n">
        <v>-2.5072230566372</v>
      </c>
      <c r="J1755" s="13" t="n">
        <f aca="false">AVERAGE(E1755,F1755,I1755)</f>
        <v>-2.2494743522124</v>
      </c>
      <c r="K1755" s="13" t="n">
        <f aca="false">AVERAGE(C1755,D1755,H1755)</f>
        <v>-4.39223333333333</v>
      </c>
      <c r="L1755" s="13" t="n">
        <f aca="false">(J1755-K1755)</f>
        <v>2.14275898112093</v>
      </c>
    </row>
    <row r="1756" customFormat="false" ht="15" hidden="false" customHeight="false" outlineLevel="0" collapsed="false">
      <c r="A1756" s="1" t="s">
        <v>2899</v>
      </c>
      <c r="B1756" s="2" t="s">
        <v>2900</v>
      </c>
      <c r="C1756" s="11" t="n">
        <v>-1.7849</v>
      </c>
      <c r="D1756" s="11" t="n">
        <v>-7.2433</v>
      </c>
      <c r="E1756" s="11" t="n">
        <v>-2.6511</v>
      </c>
      <c r="F1756" s="11" t="n">
        <v>-1.0463</v>
      </c>
      <c r="G1756" s="11" t="n">
        <v>-2.335</v>
      </c>
      <c r="H1756" s="11" t="n">
        <v>-6.7027</v>
      </c>
      <c r="I1756" s="12" t="n">
        <v>-5.60645150846643</v>
      </c>
      <c r="J1756" s="13" t="n">
        <f aca="false">AVERAGE(E1756,F1756,I1756)</f>
        <v>-3.10128383615548</v>
      </c>
      <c r="K1756" s="13" t="n">
        <f aca="false">AVERAGE(C1756,D1756,H1756)</f>
        <v>-5.24363333333333</v>
      </c>
      <c r="L1756" s="13" t="n">
        <f aca="false">(J1756-K1756)</f>
        <v>2.14234949717786</v>
      </c>
    </row>
    <row r="1757" customFormat="false" ht="15" hidden="false" customHeight="false" outlineLevel="0" collapsed="false">
      <c r="A1757" s="1" t="s">
        <v>2901</v>
      </c>
      <c r="B1757" s="2" t="s">
        <v>2902</v>
      </c>
      <c r="C1757" s="11" t="n">
        <v>-6.3104</v>
      </c>
      <c r="D1757" s="11" t="n">
        <v>-4.9568</v>
      </c>
      <c r="E1757" s="11" t="n">
        <v>-2.8221</v>
      </c>
      <c r="F1757" s="11" t="n">
        <v>-3.2877</v>
      </c>
      <c r="G1757" s="11" t="n">
        <v>-1.0386</v>
      </c>
      <c r="H1757" s="11" t="n">
        <v>-4.4548</v>
      </c>
      <c r="I1757" s="12" t="n">
        <v>-3.1882661117345</v>
      </c>
      <c r="J1757" s="13" t="n">
        <f aca="false">AVERAGE(E1757,F1757,I1757)</f>
        <v>-3.09935537057817</v>
      </c>
      <c r="K1757" s="13" t="n">
        <f aca="false">AVERAGE(C1757,D1757,H1757)</f>
        <v>-5.24066666666667</v>
      </c>
      <c r="L1757" s="13" t="n">
        <f aca="false">(J1757-K1757)</f>
        <v>2.1413112960885</v>
      </c>
    </row>
    <row r="1758" customFormat="false" ht="15" hidden="false" customHeight="false" outlineLevel="0" collapsed="false">
      <c r="A1758" s="1" t="s">
        <v>2903</v>
      </c>
      <c r="B1758" s="2" t="s">
        <v>2904</v>
      </c>
      <c r="C1758" s="11" t="n">
        <v>-4.8039</v>
      </c>
      <c r="D1758" s="11" t="n">
        <v>-6.5064</v>
      </c>
      <c r="E1758" s="11" t="n">
        <v>-2.4204</v>
      </c>
      <c r="F1758" s="11" t="n">
        <v>-2.2069</v>
      </c>
      <c r="G1758" s="11" t="n">
        <v>-1.0274</v>
      </c>
      <c r="H1758" s="11" t="n">
        <v>-1.2934</v>
      </c>
      <c r="I1758" s="12" t="n">
        <v>-1.55510540413722</v>
      </c>
      <c r="J1758" s="13" t="n">
        <f aca="false">AVERAGE(E1758,F1758,I1758)</f>
        <v>-2.06080180137907</v>
      </c>
      <c r="K1758" s="13" t="n">
        <f aca="false">AVERAGE(C1758,D1758,H1758)</f>
        <v>-4.20123333333333</v>
      </c>
      <c r="L1758" s="13" t="n">
        <f aca="false">(J1758-K1758)</f>
        <v>2.14043153195426</v>
      </c>
    </row>
    <row r="1759" customFormat="false" ht="15" hidden="false" customHeight="false" outlineLevel="0" collapsed="false">
      <c r="A1759" s="1" t="s">
        <v>2905</v>
      </c>
      <c r="B1759" s="2" t="s">
        <v>13</v>
      </c>
      <c r="C1759" s="11" t="n">
        <v>2.1773</v>
      </c>
      <c r="D1759" s="11" t="n">
        <v>-3.6295</v>
      </c>
      <c r="E1759" s="11" t="n">
        <v>0.5287</v>
      </c>
      <c r="F1759" s="11" t="n">
        <v>1.0161</v>
      </c>
      <c r="G1759" s="11" t="n">
        <v>0.1819</v>
      </c>
      <c r="H1759" s="11" t="n">
        <v>-2.6547</v>
      </c>
      <c r="I1759" s="12" t="n">
        <v>0.768799558372105</v>
      </c>
      <c r="J1759" s="13" t="n">
        <f aca="false">AVERAGE(E1759,F1759,I1759)</f>
        <v>0.771199852790702</v>
      </c>
      <c r="K1759" s="13" t="n">
        <f aca="false">AVERAGE(C1759,D1759,H1759)</f>
        <v>-1.36896666666667</v>
      </c>
      <c r="L1759" s="13" t="n">
        <f aca="false">(J1759-K1759)</f>
        <v>2.14016651945737</v>
      </c>
    </row>
    <row r="1760" customFormat="false" ht="15" hidden="false" customHeight="false" outlineLevel="0" collapsed="false">
      <c r="A1760" s="1" t="s">
        <v>2906</v>
      </c>
      <c r="B1760" s="2" t="s">
        <v>2907</v>
      </c>
      <c r="C1760" s="11" t="n">
        <v>-3.8783</v>
      </c>
      <c r="D1760" s="11" t="n">
        <v>-5.6295</v>
      </c>
      <c r="E1760" s="11" t="n">
        <v>-3.3629</v>
      </c>
      <c r="F1760" s="11" t="n">
        <v>-3.0637</v>
      </c>
      <c r="G1760" s="11" t="n">
        <v>0.006</v>
      </c>
      <c r="H1760" s="11" t="n">
        <v>-7.3808</v>
      </c>
      <c r="I1760" s="12" t="n">
        <v>-4.04377884384581</v>
      </c>
      <c r="J1760" s="13" t="n">
        <f aca="false">AVERAGE(E1760,F1760,I1760)</f>
        <v>-3.49012628128194</v>
      </c>
      <c r="K1760" s="13" t="n">
        <f aca="false">AVERAGE(C1760,D1760,H1760)</f>
        <v>-5.62953333333333</v>
      </c>
      <c r="L1760" s="13" t="n">
        <f aca="false">(J1760-K1760)</f>
        <v>2.1394070520514</v>
      </c>
    </row>
    <row r="1761" customFormat="false" ht="15" hidden="false" customHeight="false" outlineLevel="0" collapsed="false">
      <c r="A1761" s="1" t="s">
        <v>2908</v>
      </c>
      <c r="B1761" s="2" t="s">
        <v>1006</v>
      </c>
      <c r="C1761" s="11" t="n">
        <v>-5.5328</v>
      </c>
      <c r="D1761" s="11" t="n">
        <v>-8.5873</v>
      </c>
      <c r="E1761" s="11" t="n">
        <v>-2.4771</v>
      </c>
      <c r="F1761" s="11" t="n">
        <v>-7.8283</v>
      </c>
      <c r="G1761" s="11" t="n">
        <v>-7.0783</v>
      </c>
      <c r="H1761" s="11" t="n">
        <v>-8.0398</v>
      </c>
      <c r="I1761" s="12" t="n">
        <v>-5.43834788024072</v>
      </c>
      <c r="J1761" s="13" t="n">
        <f aca="false">AVERAGE(E1761,F1761,I1761)</f>
        <v>-5.24791596008024</v>
      </c>
      <c r="K1761" s="13" t="n">
        <f aca="false">AVERAGE(C1761,D1761,H1761)</f>
        <v>-7.38663333333333</v>
      </c>
      <c r="L1761" s="13" t="n">
        <f aca="false">(J1761-K1761)</f>
        <v>2.13871737325309</v>
      </c>
    </row>
    <row r="1762" customFormat="false" ht="15" hidden="false" customHeight="false" outlineLevel="0" collapsed="false">
      <c r="A1762" s="1" t="s">
        <v>2909</v>
      </c>
      <c r="B1762" s="2" t="s">
        <v>2910</v>
      </c>
      <c r="C1762" s="11" t="n">
        <v>-8.7027</v>
      </c>
      <c r="D1762" s="11" t="n">
        <v>-3.7027</v>
      </c>
      <c r="E1762" s="11" t="n">
        <v>-4.3452</v>
      </c>
      <c r="F1762" s="11" t="n">
        <v>-3.1636</v>
      </c>
      <c r="G1762" s="11" t="n">
        <v>-6.4051</v>
      </c>
      <c r="H1762" s="11" t="n">
        <v>-4.2379</v>
      </c>
      <c r="I1762" s="12" t="n">
        <v>-2.72009780398927</v>
      </c>
      <c r="J1762" s="13" t="n">
        <f aca="false">AVERAGE(E1762,F1762,I1762)</f>
        <v>-3.40963260132976</v>
      </c>
      <c r="K1762" s="13" t="n">
        <f aca="false">AVERAGE(C1762,D1762,H1762)</f>
        <v>-5.54776666666667</v>
      </c>
      <c r="L1762" s="13" t="n">
        <f aca="false">(J1762-K1762)</f>
        <v>2.13813406533691</v>
      </c>
    </row>
    <row r="1763" customFormat="false" ht="15" hidden="false" customHeight="false" outlineLevel="0" collapsed="false">
      <c r="A1763" s="1" t="s">
        <v>2911</v>
      </c>
      <c r="B1763" s="2" t="s">
        <v>2912</v>
      </c>
      <c r="C1763" s="11" t="n">
        <v>-5.1897</v>
      </c>
      <c r="D1763" s="11" t="n">
        <v>-6.9658</v>
      </c>
      <c r="E1763" s="11" t="n">
        <v>-4.3047</v>
      </c>
      <c r="F1763" s="11" t="n">
        <v>-5.5598</v>
      </c>
      <c r="G1763" s="11" t="n">
        <v>-5.1482</v>
      </c>
      <c r="H1763" s="11" t="n">
        <v>-7.5873</v>
      </c>
      <c r="I1763" s="12" t="n">
        <v>-3.46502833539769</v>
      </c>
      <c r="J1763" s="13" t="n">
        <f aca="false">AVERAGE(E1763,F1763,I1763)</f>
        <v>-4.44317611179923</v>
      </c>
      <c r="K1763" s="13" t="n">
        <f aca="false">AVERAGE(C1763,D1763,H1763)</f>
        <v>-6.58093333333333</v>
      </c>
      <c r="L1763" s="13" t="n">
        <f aca="false">(J1763-K1763)</f>
        <v>2.1377572215341</v>
      </c>
    </row>
    <row r="1764" customFormat="false" ht="15" hidden="false" customHeight="false" outlineLevel="0" collapsed="false">
      <c r="A1764" s="1" t="s">
        <v>2913</v>
      </c>
      <c r="B1764" s="2" t="s">
        <v>2914</v>
      </c>
      <c r="C1764" s="11" t="n">
        <v>-6.2653</v>
      </c>
      <c r="D1764" s="11" t="n">
        <v>-6.7331</v>
      </c>
      <c r="E1764" s="11" t="n">
        <v>-4.6439</v>
      </c>
      <c r="F1764" s="11" t="n">
        <v>-5.7027</v>
      </c>
      <c r="G1764" s="11" t="n">
        <v>-3.7447</v>
      </c>
      <c r="H1764" s="11" t="n">
        <v>-6.0398</v>
      </c>
      <c r="I1764" s="12" t="n">
        <v>-2.27885955009057</v>
      </c>
      <c r="J1764" s="13" t="n">
        <f aca="false">AVERAGE(E1764,F1764,I1764)</f>
        <v>-4.20848651669686</v>
      </c>
      <c r="K1764" s="13" t="n">
        <f aca="false">AVERAGE(C1764,D1764,H1764)</f>
        <v>-6.34606666666667</v>
      </c>
      <c r="L1764" s="13" t="n">
        <f aca="false">(J1764-K1764)</f>
        <v>2.13758014996981</v>
      </c>
    </row>
    <row r="1765" customFormat="false" ht="15" hidden="false" customHeight="false" outlineLevel="0" collapsed="false">
      <c r="A1765" s="1" t="s">
        <v>2915</v>
      </c>
      <c r="B1765" s="2" t="s">
        <v>2916</v>
      </c>
      <c r="C1765" s="11" t="n">
        <v>-6.1792</v>
      </c>
      <c r="D1765" s="11" t="n">
        <v>-5.5598</v>
      </c>
      <c r="E1765" s="11" t="n">
        <v>-5.1178</v>
      </c>
      <c r="F1765" s="11" t="n">
        <v>-3.8656</v>
      </c>
      <c r="G1765" s="11" t="n">
        <v>-2.138</v>
      </c>
      <c r="H1765" s="11" t="n">
        <v>-6.4051</v>
      </c>
      <c r="I1765" s="12" t="n">
        <v>-2.74904934448763</v>
      </c>
      <c r="J1765" s="13" t="n">
        <f aca="false">AVERAGE(E1765,F1765,I1765)</f>
        <v>-3.91081644816254</v>
      </c>
      <c r="K1765" s="13" t="n">
        <f aca="false">AVERAGE(C1765,D1765,H1765)</f>
        <v>-6.04803333333333</v>
      </c>
      <c r="L1765" s="13" t="n">
        <f aca="false">(J1765-K1765)</f>
        <v>2.13721688517079</v>
      </c>
    </row>
    <row r="1766" customFormat="false" ht="15" hidden="false" customHeight="false" outlineLevel="0" collapsed="false">
      <c r="A1766" s="1" t="s">
        <v>2917</v>
      </c>
      <c r="B1766" s="2" t="s">
        <v>2918</v>
      </c>
      <c r="C1766" s="11" t="n">
        <v>1.8493</v>
      </c>
      <c r="D1766" s="11" t="n">
        <v>-1.9105</v>
      </c>
      <c r="E1766" s="11" t="n">
        <v>1.9579</v>
      </c>
      <c r="F1766" s="11" t="n">
        <v>-0.5589</v>
      </c>
      <c r="G1766" s="11" t="n">
        <v>1.9325</v>
      </c>
      <c r="H1766" s="11" t="n">
        <v>-3.673</v>
      </c>
      <c r="I1766" s="12" t="n">
        <v>1.27789099690746</v>
      </c>
      <c r="J1766" s="13" t="n">
        <f aca="false">AVERAGE(E1766,F1766,I1766)</f>
        <v>0.892296998969154</v>
      </c>
      <c r="K1766" s="13" t="n">
        <f aca="false">AVERAGE(C1766,D1766,H1766)</f>
        <v>-1.24473333333333</v>
      </c>
      <c r="L1766" s="13" t="n">
        <f aca="false">(J1766-K1766)</f>
        <v>2.13703033230249</v>
      </c>
    </row>
    <row r="1767" customFormat="false" ht="15" hidden="false" customHeight="false" outlineLevel="0" collapsed="false">
      <c r="A1767" s="1" t="s">
        <v>2919</v>
      </c>
      <c r="B1767" s="2" t="s">
        <v>2920</v>
      </c>
      <c r="C1767" s="11" t="n">
        <v>-6.5064</v>
      </c>
      <c r="D1767" s="11" t="n">
        <v>-3.3277</v>
      </c>
      <c r="E1767" s="11" t="n">
        <v>-2.0268</v>
      </c>
      <c r="F1767" s="11" t="n">
        <v>-0.8427</v>
      </c>
      <c r="G1767" s="11" t="n">
        <v>-3.7027</v>
      </c>
      <c r="H1767" s="11" t="n">
        <v>-2.8427</v>
      </c>
      <c r="I1767" s="12" t="n">
        <v>-3.39648724821486</v>
      </c>
      <c r="J1767" s="13" t="n">
        <f aca="false">AVERAGE(E1767,F1767,I1767)</f>
        <v>-2.08866241607162</v>
      </c>
      <c r="K1767" s="13" t="n">
        <f aca="false">AVERAGE(C1767,D1767,H1767)</f>
        <v>-4.2256</v>
      </c>
      <c r="L1767" s="13" t="n">
        <f aca="false">(J1767-K1767)</f>
        <v>2.13693758392838</v>
      </c>
    </row>
    <row r="1768" customFormat="false" ht="15" hidden="false" customHeight="false" outlineLevel="0" collapsed="false">
      <c r="A1768" s="1" t="s">
        <v>2921</v>
      </c>
      <c r="B1768" s="2" t="s">
        <v>13</v>
      </c>
      <c r="C1768" s="11" t="n">
        <v>-6.8614</v>
      </c>
      <c r="D1768" s="11" t="n">
        <v>-4.1128</v>
      </c>
      <c r="E1768" s="11" t="n">
        <v>-3.2515</v>
      </c>
      <c r="F1768" s="11" t="n">
        <v>-3.1004</v>
      </c>
      <c r="G1768" s="11" t="n">
        <v>-5.4548</v>
      </c>
      <c r="H1768" s="11" t="n">
        <v>-5.6584</v>
      </c>
      <c r="I1768" s="12" t="n">
        <v>-3.87188441107077</v>
      </c>
      <c r="J1768" s="13" t="n">
        <f aca="false">AVERAGE(E1768,F1768,I1768)</f>
        <v>-3.40792813702359</v>
      </c>
      <c r="K1768" s="13" t="n">
        <f aca="false">AVERAGE(C1768,D1768,H1768)</f>
        <v>-5.5442</v>
      </c>
      <c r="L1768" s="13" t="n">
        <f aca="false">(J1768-K1768)</f>
        <v>2.13627186297641</v>
      </c>
    </row>
    <row r="1769" customFormat="false" ht="15" hidden="false" customHeight="false" outlineLevel="0" collapsed="false">
      <c r="A1769" s="1" t="s">
        <v>2922</v>
      </c>
      <c r="B1769" s="2" t="s">
        <v>2923</v>
      </c>
      <c r="C1769" s="11" t="n">
        <v>-6.0589</v>
      </c>
      <c r="D1769" s="11" t="n">
        <v>-1.018</v>
      </c>
      <c r="E1769" s="11" t="n">
        <v>-0.8683</v>
      </c>
      <c r="F1769" s="11" t="n">
        <v>-0.527</v>
      </c>
      <c r="G1769" s="11" t="n">
        <v>-2.5632</v>
      </c>
      <c r="H1769" s="11" t="n">
        <v>-1.7437</v>
      </c>
      <c r="I1769" s="12" t="n">
        <v>-1.01696359305321</v>
      </c>
      <c r="J1769" s="13" t="n">
        <f aca="false">AVERAGE(E1769,F1769,I1769)</f>
        <v>-0.804087864351071</v>
      </c>
      <c r="K1769" s="13" t="n">
        <f aca="false">AVERAGE(C1769,D1769,H1769)</f>
        <v>-2.9402</v>
      </c>
      <c r="L1769" s="13" t="n">
        <f aca="false">(J1769-K1769)</f>
        <v>2.13611213564893</v>
      </c>
    </row>
    <row r="1770" customFormat="false" ht="15" hidden="false" customHeight="false" outlineLevel="0" collapsed="false">
      <c r="A1770" s="1" t="s">
        <v>2924</v>
      </c>
      <c r="B1770" s="2" t="s">
        <v>13</v>
      </c>
      <c r="C1770" s="11" t="n">
        <v>-5.9302</v>
      </c>
      <c r="D1770" s="11" t="n">
        <v>-5.5195</v>
      </c>
      <c r="E1770" s="11" t="n">
        <v>-2.8242</v>
      </c>
      <c r="F1770" s="11" t="n">
        <v>-3.4965</v>
      </c>
      <c r="G1770" s="11" t="n">
        <v>-3.2821</v>
      </c>
      <c r="H1770" s="11" t="n">
        <v>-4.7408</v>
      </c>
      <c r="I1770" s="12" t="n">
        <v>-3.46502833539769</v>
      </c>
      <c r="J1770" s="13" t="n">
        <f aca="false">AVERAGE(E1770,F1770,I1770)</f>
        <v>-3.26190944513256</v>
      </c>
      <c r="K1770" s="13" t="n">
        <f aca="false">AVERAGE(C1770,D1770,H1770)</f>
        <v>-5.39683333333333</v>
      </c>
      <c r="L1770" s="13" t="n">
        <f aca="false">(J1770-K1770)</f>
        <v>2.13492388820077</v>
      </c>
    </row>
    <row r="1771" customFormat="false" ht="15" hidden="false" customHeight="false" outlineLevel="0" collapsed="false">
      <c r="A1771" s="1" t="s">
        <v>2925</v>
      </c>
      <c r="B1771" s="2" t="s">
        <v>2926</v>
      </c>
      <c r="C1771" s="11" t="n">
        <v>-1.8741</v>
      </c>
      <c r="D1771" s="11" t="n">
        <v>-6.5873</v>
      </c>
      <c r="E1771" s="11" t="n">
        <v>-2.1831</v>
      </c>
      <c r="F1771" s="11" t="n">
        <v>-1.0655</v>
      </c>
      <c r="G1771" s="11" t="n">
        <v>-0.7437</v>
      </c>
      <c r="H1771" s="11" t="n">
        <v>-2.9236</v>
      </c>
      <c r="I1771" s="12" t="n">
        <v>-1.73174967377799</v>
      </c>
      <c r="J1771" s="13" t="n">
        <f aca="false">AVERAGE(E1771,F1771,I1771)</f>
        <v>-1.660116557926</v>
      </c>
      <c r="K1771" s="13" t="n">
        <f aca="false">AVERAGE(C1771,D1771,H1771)</f>
        <v>-3.795</v>
      </c>
      <c r="L1771" s="13" t="n">
        <f aca="false">(J1771-K1771)</f>
        <v>2.134883442074</v>
      </c>
    </row>
    <row r="1772" customFormat="false" ht="15" hidden="false" customHeight="false" outlineLevel="0" collapsed="false">
      <c r="A1772" s="1" t="s">
        <v>2927</v>
      </c>
      <c r="B1772" s="2" t="s">
        <v>2928</v>
      </c>
      <c r="C1772" s="11" t="n">
        <v>-6.0979</v>
      </c>
      <c r="D1772" s="11" t="n">
        <v>-5.7799</v>
      </c>
      <c r="E1772" s="11" t="n">
        <v>-3.1976</v>
      </c>
      <c r="F1772" s="11" t="n">
        <v>-5.299</v>
      </c>
      <c r="G1772" s="11" t="n">
        <v>-2.2082</v>
      </c>
      <c r="H1772" s="11" t="n">
        <v>-6.3335</v>
      </c>
      <c r="I1772" s="12" t="n">
        <v>-3.31009454274918</v>
      </c>
      <c r="J1772" s="13" t="n">
        <f aca="false">AVERAGE(E1772,F1772,I1772)</f>
        <v>-3.93556484758306</v>
      </c>
      <c r="K1772" s="13" t="n">
        <f aca="false">AVERAGE(C1772,D1772,H1772)</f>
        <v>-6.07043333333333</v>
      </c>
      <c r="L1772" s="13" t="n">
        <f aca="false">(J1772-K1772)</f>
        <v>2.13486848575027</v>
      </c>
    </row>
    <row r="1773" customFormat="false" ht="15" hidden="false" customHeight="false" outlineLevel="0" collapsed="false">
      <c r="A1773" s="1" t="s">
        <v>2929</v>
      </c>
      <c r="B1773" s="2" t="s">
        <v>13</v>
      </c>
      <c r="C1773" s="11" t="n">
        <v>-2.6822</v>
      </c>
      <c r="D1773" s="11" t="n">
        <v>-7.0783</v>
      </c>
      <c r="E1773" s="11" t="n">
        <v>-2.8386</v>
      </c>
      <c r="F1773" s="11" t="n">
        <v>-5.4422</v>
      </c>
      <c r="G1773" s="11" t="n">
        <v>-4.5942</v>
      </c>
      <c r="H1773" s="11" t="n">
        <v>-7.7642</v>
      </c>
      <c r="I1773" s="12" t="n">
        <v>-2.83952444131312</v>
      </c>
      <c r="J1773" s="13" t="n">
        <f aca="false">AVERAGE(E1773,F1773,I1773)</f>
        <v>-3.70677481377104</v>
      </c>
      <c r="K1773" s="13" t="n">
        <f aca="false">AVERAGE(C1773,D1773,H1773)</f>
        <v>-5.84156666666667</v>
      </c>
      <c r="L1773" s="13" t="n">
        <f aca="false">(J1773-K1773)</f>
        <v>2.13479185289563</v>
      </c>
    </row>
    <row r="1774" customFormat="false" ht="15" hidden="false" customHeight="false" outlineLevel="0" collapsed="false">
      <c r="A1774" s="1" t="s">
        <v>2930</v>
      </c>
      <c r="B1774" s="2" t="s">
        <v>2931</v>
      </c>
      <c r="C1774" s="11" t="n">
        <v>-2.7198</v>
      </c>
      <c r="D1774" s="11" t="n">
        <v>-5.138</v>
      </c>
      <c r="E1774" s="11" t="n">
        <v>-2.814</v>
      </c>
      <c r="F1774" s="11" t="n">
        <v>-1.3496</v>
      </c>
      <c r="G1774" s="11" t="n">
        <v>-3.9258</v>
      </c>
      <c r="H1774" s="11" t="n">
        <v>-5.0979</v>
      </c>
      <c r="I1774" s="12" t="n">
        <v>-2.38852828470881</v>
      </c>
      <c r="J1774" s="13" t="n">
        <f aca="false">AVERAGE(E1774,F1774,I1774)</f>
        <v>-2.1840427615696</v>
      </c>
      <c r="K1774" s="13" t="n">
        <f aca="false">AVERAGE(C1774,D1774,H1774)</f>
        <v>-4.31856666666667</v>
      </c>
      <c r="L1774" s="13" t="n">
        <f aca="false">(J1774-K1774)</f>
        <v>2.13452390509706</v>
      </c>
    </row>
    <row r="1775" customFormat="false" ht="15" hidden="false" customHeight="false" outlineLevel="0" collapsed="false">
      <c r="A1775" s="1" t="s">
        <v>2932</v>
      </c>
      <c r="B1775" s="2" t="s">
        <v>2933</v>
      </c>
      <c r="C1775" s="11" t="n">
        <v>-4.7799</v>
      </c>
      <c r="D1775" s="11" t="n">
        <v>-2.9523</v>
      </c>
      <c r="E1775" s="11" t="n">
        <v>-1.7217</v>
      </c>
      <c r="F1775" s="11" t="n">
        <v>0.7762</v>
      </c>
      <c r="G1775" s="11" t="n">
        <v>-1.343</v>
      </c>
      <c r="H1775" s="11" t="n">
        <v>-1.4212</v>
      </c>
      <c r="I1775" s="12" t="n">
        <v>-1.80589736073437</v>
      </c>
      <c r="J1775" s="13" t="n">
        <f aca="false">AVERAGE(E1775,F1775,I1775)</f>
        <v>-0.917132453578123</v>
      </c>
      <c r="K1775" s="13" t="n">
        <f aca="false">AVERAGE(C1775,D1775,H1775)</f>
        <v>-3.05113333333333</v>
      </c>
      <c r="L1775" s="13" t="n">
        <f aca="false">(J1775-K1775)</f>
        <v>2.13400087975521</v>
      </c>
    </row>
    <row r="1776" customFormat="false" ht="15" hidden="false" customHeight="false" outlineLevel="0" collapsed="false">
      <c r="A1776" s="1" t="s">
        <v>2934</v>
      </c>
      <c r="B1776" s="2" t="s">
        <v>2935</v>
      </c>
      <c r="C1776" s="11" t="n">
        <v>-7.0398</v>
      </c>
      <c r="D1776" s="11" t="n">
        <v>-7.3335</v>
      </c>
      <c r="E1776" s="11" t="n">
        <v>-6.6153</v>
      </c>
      <c r="F1776" s="11" t="n">
        <v>-3.0445</v>
      </c>
      <c r="G1776" s="11" t="n">
        <v>-4.7331</v>
      </c>
      <c r="H1776" s="11" t="n">
        <v>-4.9568</v>
      </c>
      <c r="I1776" s="12" t="n">
        <v>-3.26847961773163</v>
      </c>
      <c r="J1776" s="13" t="n">
        <f aca="false">AVERAGE(E1776,F1776,I1776)</f>
        <v>-4.30942653924388</v>
      </c>
      <c r="K1776" s="13" t="n">
        <f aca="false">AVERAGE(C1776,D1776,H1776)</f>
        <v>-6.44336666666667</v>
      </c>
      <c r="L1776" s="13" t="n">
        <f aca="false">(J1776-K1776)</f>
        <v>2.13394012742279</v>
      </c>
    </row>
    <row r="1777" customFormat="false" ht="15" hidden="false" customHeight="false" outlineLevel="0" collapsed="false">
      <c r="A1777" s="1" t="s">
        <v>2936</v>
      </c>
      <c r="B1777" s="2" t="s">
        <v>1513</v>
      </c>
      <c r="C1777" s="11" t="n">
        <v>-6.2002</v>
      </c>
      <c r="D1777" s="11" t="n">
        <v>-6.7642</v>
      </c>
      <c r="E1777" s="11" t="n">
        <v>-5.6012</v>
      </c>
      <c r="F1777" s="11" t="n">
        <v>-1.5864</v>
      </c>
      <c r="G1777" s="11" t="n">
        <v>-3.8826</v>
      </c>
      <c r="H1777" s="11" t="n">
        <v>-5.7027</v>
      </c>
      <c r="I1777" s="12" t="n">
        <v>-5.0780013088669</v>
      </c>
      <c r="J1777" s="13" t="n">
        <f aca="false">AVERAGE(E1777,F1777,I1777)</f>
        <v>-4.0885337696223</v>
      </c>
      <c r="K1777" s="13" t="n">
        <f aca="false">AVERAGE(C1777,D1777,H1777)</f>
        <v>-6.22236666666667</v>
      </c>
      <c r="L1777" s="13" t="n">
        <f aca="false">(J1777-K1777)</f>
        <v>2.13383289704437</v>
      </c>
    </row>
    <row r="1778" customFormat="false" ht="15" hidden="false" customHeight="false" outlineLevel="0" collapsed="false">
      <c r="A1778" s="1" t="s">
        <v>2937</v>
      </c>
      <c r="B1778" s="2" t="s">
        <v>2938</v>
      </c>
      <c r="C1778" s="11" t="n">
        <v>-7.2002</v>
      </c>
      <c r="D1778" s="11" t="n">
        <v>-5.3219</v>
      </c>
      <c r="E1778" s="11" t="n">
        <v>-3.699</v>
      </c>
      <c r="F1778" s="11" t="n">
        <v>-5.6295</v>
      </c>
      <c r="G1778" s="11" t="n">
        <v>-3.4933</v>
      </c>
      <c r="H1778" s="11" t="n">
        <v>-7.4297</v>
      </c>
      <c r="I1778" s="12" t="n">
        <v>-4.22474218166934</v>
      </c>
      <c r="J1778" s="13" t="n">
        <f aca="false">AVERAGE(E1778,F1778,I1778)</f>
        <v>-4.51774739388978</v>
      </c>
      <c r="K1778" s="13" t="n">
        <f aca="false">AVERAGE(C1778,D1778,H1778)</f>
        <v>-6.6506</v>
      </c>
      <c r="L1778" s="13" t="n">
        <f aca="false">(J1778-K1778)</f>
        <v>2.13285260611022</v>
      </c>
    </row>
    <row r="1779" customFormat="false" ht="15" hidden="false" customHeight="false" outlineLevel="0" collapsed="false">
      <c r="A1779" s="1" t="s">
        <v>2939</v>
      </c>
      <c r="B1779" s="2" t="s">
        <v>2940</v>
      </c>
      <c r="C1779" s="11" t="n">
        <v>-5.7799</v>
      </c>
      <c r="D1779" s="11" t="n">
        <v>-3.3104</v>
      </c>
      <c r="E1779" s="11" t="n">
        <v>-2.3234</v>
      </c>
      <c r="F1779" s="11" t="n">
        <v>-4.0541</v>
      </c>
      <c r="G1779" s="11" t="n">
        <v>-0.6939</v>
      </c>
      <c r="H1779" s="11" t="n">
        <v>-5.4297</v>
      </c>
      <c r="I1779" s="12" t="n">
        <v>-1.74627747468111</v>
      </c>
      <c r="J1779" s="13" t="n">
        <f aca="false">AVERAGE(E1779,F1779,I1779)</f>
        <v>-2.70792582489371</v>
      </c>
      <c r="K1779" s="13" t="n">
        <f aca="false">AVERAGE(C1779,D1779,H1779)</f>
        <v>-4.84</v>
      </c>
      <c r="L1779" s="13" t="n">
        <f aca="false">(J1779-K1779)</f>
        <v>2.1320741751063</v>
      </c>
    </row>
    <row r="1780" customFormat="false" ht="15" hidden="false" customHeight="false" outlineLevel="0" collapsed="false">
      <c r="A1780" s="1" t="s">
        <v>2941</v>
      </c>
      <c r="B1780" s="2" t="s">
        <v>2942</v>
      </c>
      <c r="C1780" s="11" t="n">
        <v>-4.8699</v>
      </c>
      <c r="D1780" s="11" t="n">
        <v>-6.0398</v>
      </c>
      <c r="E1780" s="11" t="n">
        <v>-4.4739</v>
      </c>
      <c r="F1780" s="11" t="n">
        <v>-3.1766</v>
      </c>
      <c r="G1780" s="11" t="n">
        <v>-3.1004</v>
      </c>
      <c r="H1780" s="11" t="n">
        <v>-5.2002</v>
      </c>
      <c r="I1780" s="12" t="n">
        <v>-2.06344377593612</v>
      </c>
      <c r="J1780" s="13" t="n">
        <f aca="false">AVERAGE(E1780,F1780,I1780)</f>
        <v>-3.23798125864537</v>
      </c>
      <c r="K1780" s="13" t="n">
        <f aca="false">AVERAGE(C1780,D1780,H1780)</f>
        <v>-5.36996666666667</v>
      </c>
      <c r="L1780" s="13" t="n">
        <f aca="false">(J1780-K1780)</f>
        <v>2.13198540802129</v>
      </c>
    </row>
    <row r="1781" customFormat="false" ht="15" hidden="false" customHeight="false" outlineLevel="0" collapsed="false">
      <c r="A1781" s="1" t="s">
        <v>2943</v>
      </c>
      <c r="B1781" s="2" t="s">
        <v>2944</v>
      </c>
      <c r="C1781" s="11" t="n">
        <v>0.7431</v>
      </c>
      <c r="D1781" s="11" t="n">
        <v>-7.7642</v>
      </c>
      <c r="E1781" s="11" t="n">
        <v>-2.6822</v>
      </c>
      <c r="F1781" s="11" t="n">
        <v>-4.6295</v>
      </c>
      <c r="G1781" s="11" t="n">
        <v>-4.6367</v>
      </c>
      <c r="H1781" s="11" t="n">
        <v>-6.4297</v>
      </c>
      <c r="I1781" s="12" t="n">
        <v>0.255838334389492</v>
      </c>
      <c r="J1781" s="13" t="n">
        <f aca="false">AVERAGE(E1781,F1781,I1781)</f>
        <v>-2.35195388853684</v>
      </c>
      <c r="K1781" s="13" t="n">
        <f aca="false">AVERAGE(C1781,D1781,H1781)</f>
        <v>-4.4836</v>
      </c>
      <c r="L1781" s="13" t="n">
        <f aca="false">(J1781-K1781)</f>
        <v>2.13164611146316</v>
      </c>
    </row>
    <row r="1782" customFormat="false" ht="15" hidden="false" customHeight="false" outlineLevel="0" collapsed="false">
      <c r="A1782" s="1" t="s">
        <v>2945</v>
      </c>
      <c r="B1782" s="2" t="s">
        <v>2946</v>
      </c>
      <c r="C1782" s="11" t="n">
        <v>-6.4051</v>
      </c>
      <c r="D1782" s="11" t="n">
        <v>-6.138</v>
      </c>
      <c r="E1782" s="11" t="n">
        <v>-4.138</v>
      </c>
      <c r="F1782" s="11" t="n">
        <v>-6.5064</v>
      </c>
      <c r="G1782" s="11" t="n">
        <v>-5.2433</v>
      </c>
      <c r="H1782" s="11" t="n">
        <v>-7.3335</v>
      </c>
      <c r="I1782" s="12" t="n">
        <v>-2.83952444131312</v>
      </c>
      <c r="J1782" s="13" t="n">
        <f aca="false">AVERAGE(E1782,F1782,I1782)</f>
        <v>-4.49464148043771</v>
      </c>
      <c r="K1782" s="13" t="n">
        <f aca="false">AVERAGE(C1782,D1782,H1782)</f>
        <v>-6.62553333333333</v>
      </c>
      <c r="L1782" s="13" t="n">
        <f aca="false">(J1782-K1782)</f>
        <v>2.13089185289563</v>
      </c>
    </row>
    <row r="1783" customFormat="false" ht="15" hidden="false" customHeight="false" outlineLevel="0" collapsed="false">
      <c r="A1783" s="1" t="s">
        <v>2947</v>
      </c>
      <c r="B1783" s="2" t="s">
        <v>13</v>
      </c>
      <c r="C1783" s="11" t="n">
        <v>-6.5598</v>
      </c>
      <c r="D1783" s="11" t="n">
        <v>-6.4297</v>
      </c>
      <c r="E1783" s="11" t="n">
        <v>-5.1792</v>
      </c>
      <c r="F1783" s="11" t="n">
        <v>-4.9302</v>
      </c>
      <c r="G1783" s="11" t="n">
        <v>-3.3838</v>
      </c>
      <c r="H1783" s="11" t="n">
        <v>-6.5873</v>
      </c>
      <c r="I1783" s="12" t="n">
        <v>-3.0750245164085</v>
      </c>
      <c r="J1783" s="13" t="n">
        <f aca="false">AVERAGE(E1783,F1783,I1783)</f>
        <v>-4.39480817213617</v>
      </c>
      <c r="K1783" s="13" t="n">
        <f aca="false">AVERAGE(C1783,D1783,H1783)</f>
        <v>-6.5256</v>
      </c>
      <c r="L1783" s="13" t="n">
        <f aca="false">(J1783-K1783)</f>
        <v>2.13079182786383</v>
      </c>
    </row>
    <row r="1784" customFormat="false" ht="15" hidden="false" customHeight="false" outlineLevel="0" collapsed="false">
      <c r="A1784" s="1" t="s">
        <v>2948</v>
      </c>
      <c r="B1784" s="2" t="s">
        <v>2949</v>
      </c>
      <c r="C1784" s="11" t="n">
        <v>-5.812</v>
      </c>
      <c r="D1784" s="11" t="n">
        <v>-4.5735</v>
      </c>
      <c r="E1784" s="11" t="n">
        <v>-4.6224</v>
      </c>
      <c r="F1784" s="11" t="n">
        <v>-2.5228</v>
      </c>
      <c r="G1784" s="11" t="n">
        <v>-3.6693</v>
      </c>
      <c r="H1784" s="11" t="n">
        <v>-5.9302</v>
      </c>
      <c r="I1784" s="12" t="n">
        <v>-2.77858881446553</v>
      </c>
      <c r="J1784" s="13" t="n">
        <f aca="false">AVERAGE(E1784,F1784,I1784)</f>
        <v>-3.30792960482184</v>
      </c>
      <c r="K1784" s="13" t="n">
        <f aca="false">AVERAGE(C1784,D1784,H1784)</f>
        <v>-5.43856666666667</v>
      </c>
      <c r="L1784" s="13" t="n">
        <f aca="false">(J1784-K1784)</f>
        <v>2.13063706184482</v>
      </c>
    </row>
    <row r="1785" customFormat="false" ht="15" hidden="false" customHeight="false" outlineLevel="0" collapsed="false">
      <c r="A1785" s="1" t="s">
        <v>2950</v>
      </c>
      <c r="B1785" s="2" t="s">
        <v>13</v>
      </c>
      <c r="C1785" s="11" t="n">
        <v>-7.7642</v>
      </c>
      <c r="D1785" s="11" t="n">
        <v>-7.5328</v>
      </c>
      <c r="E1785" s="11" t="n">
        <v>-6.5064</v>
      </c>
      <c r="F1785" s="11" t="n">
        <v>-3.9703</v>
      </c>
      <c r="G1785" s="11" t="n">
        <v>-3.7681</v>
      </c>
      <c r="H1785" s="11" t="n">
        <v>-5.9839</v>
      </c>
      <c r="I1785" s="12" t="n">
        <v>-4.41267251056074</v>
      </c>
      <c r="J1785" s="13" t="n">
        <f aca="false">AVERAGE(E1785,F1785,I1785)</f>
        <v>-4.96312417018691</v>
      </c>
      <c r="K1785" s="13" t="n">
        <f aca="false">AVERAGE(C1785,D1785,H1785)</f>
        <v>-7.09363333333333</v>
      </c>
      <c r="L1785" s="13" t="n">
        <f aca="false">(J1785-K1785)</f>
        <v>2.13050916314642</v>
      </c>
    </row>
    <row r="1786" customFormat="false" ht="15" hidden="false" customHeight="false" outlineLevel="0" collapsed="false">
      <c r="A1786" s="1" t="s">
        <v>2951</v>
      </c>
      <c r="B1786" s="2" t="s">
        <v>2952</v>
      </c>
      <c r="C1786" s="11" t="n">
        <v>-6.5598</v>
      </c>
      <c r="D1786" s="11" t="n">
        <v>-7.1584</v>
      </c>
      <c r="E1786" s="11" t="n">
        <v>-2.6421</v>
      </c>
      <c r="F1786" s="11" t="n">
        <v>-5.9839</v>
      </c>
      <c r="G1786" s="11" t="n">
        <v>-5.7959</v>
      </c>
      <c r="H1786" s="11" t="n">
        <v>-6.2877</v>
      </c>
      <c r="I1786" s="12" t="n">
        <v>-4.98901346175344</v>
      </c>
      <c r="J1786" s="13" t="n">
        <f aca="false">AVERAGE(E1786,F1786,I1786)</f>
        <v>-4.53833782058448</v>
      </c>
      <c r="K1786" s="13" t="n">
        <f aca="false">AVERAGE(C1786,D1786,H1786)</f>
        <v>-6.66863333333333</v>
      </c>
      <c r="L1786" s="13" t="n">
        <f aca="false">(J1786-K1786)</f>
        <v>2.13029551274885</v>
      </c>
    </row>
    <row r="1787" customFormat="false" ht="15" hidden="false" customHeight="false" outlineLevel="0" collapsed="false">
      <c r="A1787" s="1" t="s">
        <v>2953</v>
      </c>
      <c r="B1787" s="2" t="s">
        <v>2954</v>
      </c>
      <c r="C1787" s="11" t="n">
        <v>-5.357</v>
      </c>
      <c r="D1787" s="11" t="n">
        <v>-5.357</v>
      </c>
      <c r="E1787" s="11" t="n">
        <v>-1.9203</v>
      </c>
      <c r="F1787" s="11" t="n">
        <v>-5.3808</v>
      </c>
      <c r="G1787" s="11" t="n">
        <v>-0.4418</v>
      </c>
      <c r="H1787" s="11" t="n">
        <v>-5.5873</v>
      </c>
      <c r="I1787" s="12" t="n">
        <v>-2.60974719878158</v>
      </c>
      <c r="J1787" s="13" t="n">
        <f aca="false">AVERAGE(E1787,F1787,I1787)</f>
        <v>-3.30361573292719</v>
      </c>
      <c r="K1787" s="13" t="n">
        <f aca="false">AVERAGE(C1787,D1787,H1787)</f>
        <v>-5.43376666666667</v>
      </c>
      <c r="L1787" s="13" t="n">
        <f aca="false">(J1787-K1787)</f>
        <v>2.13015093373947</v>
      </c>
    </row>
    <row r="1788" customFormat="false" ht="15" hidden="false" customHeight="false" outlineLevel="0" collapsed="false">
      <c r="A1788" s="1" t="s">
        <v>2955</v>
      </c>
      <c r="B1788" s="2" t="s">
        <v>2956</v>
      </c>
      <c r="C1788" s="11" t="n">
        <v>-6.5873</v>
      </c>
      <c r="D1788" s="11" t="n">
        <v>-6.3808</v>
      </c>
      <c r="E1788" s="11" t="n">
        <v>-2.6475</v>
      </c>
      <c r="F1788" s="11" t="n">
        <v>-3.9748</v>
      </c>
      <c r="G1788" s="11" t="n">
        <v>-1.8171</v>
      </c>
      <c r="H1788" s="11" t="n">
        <v>-3.5096</v>
      </c>
      <c r="I1788" s="12" t="n">
        <v>-3.46502833539769</v>
      </c>
      <c r="J1788" s="13" t="n">
        <f aca="false">AVERAGE(E1788,F1788,I1788)</f>
        <v>-3.3624427784659</v>
      </c>
      <c r="K1788" s="13" t="n">
        <f aca="false">AVERAGE(C1788,D1788,H1788)</f>
        <v>-5.49256666666667</v>
      </c>
      <c r="L1788" s="13" t="n">
        <f aca="false">(J1788-K1788)</f>
        <v>2.13012388820077</v>
      </c>
    </row>
    <row r="1789" customFormat="false" ht="15" hidden="false" customHeight="false" outlineLevel="0" collapsed="false">
      <c r="A1789" s="1" t="s">
        <v>2957</v>
      </c>
      <c r="B1789" s="2" t="s">
        <v>2958</v>
      </c>
      <c r="C1789" s="11" t="n">
        <v>-4.3629</v>
      </c>
      <c r="D1789" s="11" t="n">
        <v>-6.7642</v>
      </c>
      <c r="E1789" s="11" t="n">
        <v>-4.7486</v>
      </c>
      <c r="F1789" s="11" t="n">
        <v>-3.8826</v>
      </c>
      <c r="G1789" s="11" t="n">
        <v>-0.881</v>
      </c>
      <c r="H1789" s="11" t="n">
        <v>-6.8283</v>
      </c>
      <c r="I1789" s="12" t="n">
        <v>-2.93594506848163</v>
      </c>
      <c r="J1789" s="13" t="n">
        <f aca="false">AVERAGE(E1789,F1789,I1789)</f>
        <v>-3.85571502282721</v>
      </c>
      <c r="K1789" s="13" t="n">
        <f aca="false">AVERAGE(C1789,D1789,H1789)</f>
        <v>-5.98513333333333</v>
      </c>
      <c r="L1789" s="13" t="n">
        <f aca="false">(J1789-K1789)</f>
        <v>2.12941831050612</v>
      </c>
    </row>
    <row r="1790" customFormat="false" ht="15" hidden="false" customHeight="false" outlineLevel="0" collapsed="false">
      <c r="A1790" s="1" t="s">
        <v>2959</v>
      </c>
      <c r="B1790" s="2" t="s">
        <v>2960</v>
      </c>
      <c r="C1790" s="11" t="n">
        <v>-4.3047</v>
      </c>
      <c r="D1790" s="11" t="n">
        <v>-6.8283</v>
      </c>
      <c r="E1790" s="11" t="n">
        <v>-3.7331</v>
      </c>
      <c r="F1790" s="11" t="n">
        <v>-3.5031</v>
      </c>
      <c r="G1790" s="11" t="n">
        <v>-3.2163</v>
      </c>
      <c r="H1790" s="11" t="n">
        <v>-6.2002</v>
      </c>
      <c r="I1790" s="12" t="n">
        <v>-3.71032215007546</v>
      </c>
      <c r="J1790" s="13" t="n">
        <f aca="false">AVERAGE(E1790,F1790,I1790)</f>
        <v>-3.64884071669182</v>
      </c>
      <c r="K1790" s="13" t="n">
        <f aca="false">AVERAGE(C1790,D1790,H1790)</f>
        <v>-5.77773333333333</v>
      </c>
      <c r="L1790" s="13" t="n">
        <f aca="false">(J1790-K1790)</f>
        <v>2.12889261664151</v>
      </c>
    </row>
    <row r="1791" customFormat="false" ht="15" hidden="false" customHeight="false" outlineLevel="0" collapsed="false">
      <c r="A1791" s="1" t="s">
        <v>2961</v>
      </c>
      <c r="B1791" s="2" t="s">
        <v>13</v>
      </c>
      <c r="C1791" s="11" t="n">
        <v>-4.7103</v>
      </c>
      <c r="D1791" s="11" t="n">
        <v>-4.7799</v>
      </c>
      <c r="E1791" s="11" t="n">
        <v>-1.9624</v>
      </c>
      <c r="F1791" s="11" t="n">
        <v>-0.5353</v>
      </c>
      <c r="G1791" s="11" t="n">
        <v>-1.815</v>
      </c>
      <c r="H1791" s="11" t="n">
        <v>-1.6313</v>
      </c>
      <c r="I1791" s="12" t="n">
        <v>-2.23722445402194</v>
      </c>
      <c r="J1791" s="13" t="n">
        <f aca="false">AVERAGE(E1791,F1791,I1791)</f>
        <v>-1.57830815134065</v>
      </c>
      <c r="K1791" s="13" t="n">
        <f aca="false">AVERAGE(C1791,D1791,H1791)</f>
        <v>-3.70716666666667</v>
      </c>
      <c r="L1791" s="13" t="n">
        <f aca="false">(J1791-K1791)</f>
        <v>2.12885851532602</v>
      </c>
    </row>
    <row r="1792" customFormat="false" ht="15" hidden="false" customHeight="false" outlineLevel="0" collapsed="false">
      <c r="A1792" s="1" t="s">
        <v>2962</v>
      </c>
      <c r="B1792" s="2" t="s">
        <v>2963</v>
      </c>
      <c r="C1792" s="11" t="n">
        <v>-4.6878</v>
      </c>
      <c r="D1792" s="11" t="n">
        <v>-5.2002</v>
      </c>
      <c r="E1792" s="11" t="n">
        <v>-2.3511</v>
      </c>
      <c r="F1792" s="11" t="n">
        <v>-2.0649</v>
      </c>
      <c r="G1792" s="11" t="n">
        <v>-1.5986</v>
      </c>
      <c r="H1792" s="11" t="n">
        <v>-3.0139</v>
      </c>
      <c r="I1792" s="12" t="n">
        <v>-2.10029309774587</v>
      </c>
      <c r="J1792" s="13" t="n">
        <f aca="false">AVERAGE(E1792,F1792,I1792)</f>
        <v>-2.17209769924862</v>
      </c>
      <c r="K1792" s="13" t="n">
        <f aca="false">AVERAGE(C1792,D1792,H1792)</f>
        <v>-4.30063333333333</v>
      </c>
      <c r="L1792" s="13" t="n">
        <f aca="false">(J1792-K1792)</f>
        <v>2.12853563408471</v>
      </c>
    </row>
    <row r="1793" customFormat="false" ht="15" hidden="false" customHeight="false" outlineLevel="0" collapsed="false">
      <c r="A1793" s="1" t="s">
        <v>2964</v>
      </c>
      <c r="B1793" s="2" t="s">
        <v>2965</v>
      </c>
      <c r="C1793" s="11" t="n">
        <v>-4.9127</v>
      </c>
      <c r="D1793" s="11" t="n">
        <v>-4.3688</v>
      </c>
      <c r="E1793" s="11" t="n">
        <v>-3.8324</v>
      </c>
      <c r="F1793" s="11" t="n">
        <v>-2.5942</v>
      </c>
      <c r="G1793" s="11" t="n">
        <v>-4.9479</v>
      </c>
      <c r="H1793" s="11" t="n">
        <v>-7.0398</v>
      </c>
      <c r="I1793" s="12" t="n">
        <v>-3.5117123068388</v>
      </c>
      <c r="J1793" s="13" t="n">
        <f aca="false">AVERAGE(E1793,F1793,I1793)</f>
        <v>-3.31277076894627</v>
      </c>
      <c r="K1793" s="13" t="n">
        <f aca="false">AVERAGE(C1793,D1793,H1793)</f>
        <v>-5.44043333333333</v>
      </c>
      <c r="L1793" s="13" t="n">
        <f aca="false">(J1793-K1793)</f>
        <v>2.12766256438707</v>
      </c>
    </row>
    <row r="1794" customFormat="false" ht="15" hidden="false" customHeight="false" outlineLevel="0" collapsed="false">
      <c r="A1794" s="1" t="s">
        <v>2966</v>
      </c>
      <c r="B1794" s="2" t="s">
        <v>2967</v>
      </c>
      <c r="C1794" s="11" t="n">
        <v>-4.2543</v>
      </c>
      <c r="D1794" s="11" t="n">
        <v>-4.195</v>
      </c>
      <c r="E1794" s="11" t="n">
        <v>-2.7919</v>
      </c>
      <c r="F1794" s="11" t="n">
        <v>-3.4112</v>
      </c>
      <c r="G1794" s="11" t="n">
        <v>-0.8836</v>
      </c>
      <c r="H1794" s="11" t="n">
        <v>-5.2109</v>
      </c>
      <c r="I1794" s="12" t="n">
        <v>-1.07537785928084</v>
      </c>
      <c r="J1794" s="13" t="n">
        <f aca="false">AVERAGE(E1794,F1794,I1794)</f>
        <v>-2.42615928642695</v>
      </c>
      <c r="K1794" s="13" t="n">
        <f aca="false">AVERAGE(C1794,D1794,H1794)</f>
        <v>-4.5534</v>
      </c>
      <c r="L1794" s="13" t="n">
        <f aca="false">(J1794-K1794)</f>
        <v>2.12724071357305</v>
      </c>
    </row>
    <row r="1795" customFormat="false" ht="15" hidden="false" customHeight="false" outlineLevel="0" collapsed="false">
      <c r="A1795" s="1" t="s">
        <v>2968</v>
      </c>
      <c r="B1795" s="2" t="s">
        <v>2969</v>
      </c>
      <c r="C1795" s="11" t="n">
        <v>-7.4804</v>
      </c>
      <c r="D1795" s="11" t="n">
        <v>-7.2002</v>
      </c>
      <c r="E1795" s="11" t="n">
        <v>-6.3104</v>
      </c>
      <c r="F1795" s="11" t="n">
        <v>-5.812</v>
      </c>
      <c r="G1795" s="11" t="n">
        <v>-5.4173</v>
      </c>
      <c r="H1795" s="11" t="n">
        <v>-6.0589</v>
      </c>
      <c r="I1795" s="12" t="n">
        <v>-2.23722445402194</v>
      </c>
      <c r="J1795" s="13" t="n">
        <f aca="false">AVERAGE(E1795,F1795,I1795)</f>
        <v>-4.78654148467398</v>
      </c>
      <c r="K1795" s="13" t="n">
        <f aca="false">AVERAGE(C1795,D1795,H1795)</f>
        <v>-6.91316666666667</v>
      </c>
      <c r="L1795" s="13" t="n">
        <f aca="false">(J1795-K1795)</f>
        <v>2.12662518199269</v>
      </c>
    </row>
    <row r="1796" customFormat="false" ht="15" hidden="false" customHeight="false" outlineLevel="0" collapsed="false">
      <c r="A1796" s="1" t="s">
        <v>2970</v>
      </c>
      <c r="B1796" s="2" t="s">
        <v>13</v>
      </c>
      <c r="C1796" s="11" t="n">
        <v>-6.5064</v>
      </c>
      <c r="D1796" s="11" t="n">
        <v>-6.5873</v>
      </c>
      <c r="E1796" s="11" t="n">
        <v>-5.4548</v>
      </c>
      <c r="F1796" s="11" t="n">
        <v>-3.5228</v>
      </c>
      <c r="G1796" s="11" t="n">
        <v>-5.3104</v>
      </c>
      <c r="H1796" s="11" t="n">
        <v>-5.6153</v>
      </c>
      <c r="I1796" s="12" t="n">
        <v>-3.35275439731792</v>
      </c>
      <c r="J1796" s="13" t="n">
        <f aca="false">AVERAGE(E1796,F1796,I1796)</f>
        <v>-4.11011813243931</v>
      </c>
      <c r="K1796" s="13" t="n">
        <f aca="false">AVERAGE(C1796,D1796,H1796)</f>
        <v>-6.23633333333333</v>
      </c>
      <c r="L1796" s="13" t="n">
        <f aca="false">(J1796-K1796)</f>
        <v>2.12621520089403</v>
      </c>
    </row>
    <row r="1797" customFormat="false" ht="15" hidden="false" customHeight="false" outlineLevel="0" collapsed="false">
      <c r="A1797" s="1" t="s">
        <v>2971</v>
      </c>
      <c r="B1797" s="2" t="s">
        <v>2972</v>
      </c>
      <c r="C1797" s="11" t="n">
        <v>-3.8783</v>
      </c>
      <c r="D1797" s="11" t="n">
        <v>-7.0023</v>
      </c>
      <c r="E1797" s="11" t="n">
        <v>-2.5328</v>
      </c>
      <c r="F1797" s="11" t="n">
        <v>-5.3335</v>
      </c>
      <c r="G1797" s="11" t="n">
        <v>-3.2626</v>
      </c>
      <c r="H1797" s="11" t="n">
        <v>-6.8283</v>
      </c>
      <c r="I1797" s="12" t="n">
        <v>-3.46502833539769</v>
      </c>
      <c r="J1797" s="13" t="n">
        <f aca="false">AVERAGE(E1797,F1797,I1797)</f>
        <v>-3.77710944513256</v>
      </c>
      <c r="K1797" s="13" t="n">
        <f aca="false">AVERAGE(C1797,D1797,H1797)</f>
        <v>-5.90296666666667</v>
      </c>
      <c r="L1797" s="13" t="n">
        <f aca="false">(J1797-K1797)</f>
        <v>2.1258572215341</v>
      </c>
    </row>
    <row r="1798" customFormat="false" ht="15" hidden="false" customHeight="false" outlineLevel="0" collapsed="false">
      <c r="A1798" s="1" t="s">
        <v>2973</v>
      </c>
      <c r="B1798" s="2" t="s">
        <v>2974</v>
      </c>
      <c r="C1798" s="11" t="n">
        <v>-3.8868</v>
      </c>
      <c r="D1798" s="11" t="n">
        <v>-5.7642</v>
      </c>
      <c r="E1798" s="11" t="n">
        <v>-3.5735</v>
      </c>
      <c r="F1798" s="11" t="n">
        <v>-1.6822</v>
      </c>
      <c r="G1798" s="11" t="n">
        <v>-5.4675</v>
      </c>
      <c r="H1798" s="11" t="n">
        <v>-5.1688</v>
      </c>
      <c r="I1798" s="12" t="n">
        <v>-3.1882661117345</v>
      </c>
      <c r="J1798" s="13" t="n">
        <f aca="false">AVERAGE(E1798,F1798,I1798)</f>
        <v>-2.81465537057817</v>
      </c>
      <c r="K1798" s="13" t="n">
        <f aca="false">AVERAGE(C1798,D1798,H1798)</f>
        <v>-4.93993333333333</v>
      </c>
      <c r="L1798" s="13" t="n">
        <f aca="false">(J1798-K1798)</f>
        <v>2.12527796275517</v>
      </c>
    </row>
    <row r="1799" customFormat="false" ht="15" hidden="false" customHeight="false" outlineLevel="0" collapsed="false">
      <c r="A1799" s="1" t="s">
        <v>2975</v>
      </c>
      <c r="B1799" s="2" t="s">
        <v>1163</v>
      </c>
      <c r="C1799" s="11" t="n">
        <v>-6.5873</v>
      </c>
      <c r="D1799" s="11" t="n">
        <v>-2.4407</v>
      </c>
      <c r="E1799" s="11" t="n">
        <v>-1.7849</v>
      </c>
      <c r="F1799" s="11" t="n">
        <v>-4.3808</v>
      </c>
      <c r="G1799" s="11" t="n">
        <v>-1.4812</v>
      </c>
      <c r="H1799" s="11" t="n">
        <v>-4.4548</v>
      </c>
      <c r="I1799" s="12" t="n">
        <v>-0.943979137583845</v>
      </c>
      <c r="J1799" s="13" t="n">
        <f aca="false">AVERAGE(E1799,F1799,I1799)</f>
        <v>-2.36989304586128</v>
      </c>
      <c r="K1799" s="13" t="n">
        <f aca="false">AVERAGE(C1799,D1799,H1799)</f>
        <v>-4.49426666666667</v>
      </c>
      <c r="L1799" s="13" t="n">
        <f aca="false">(J1799-K1799)</f>
        <v>2.12437362080538</v>
      </c>
    </row>
    <row r="1800" customFormat="false" ht="15" hidden="false" customHeight="false" outlineLevel="0" collapsed="false">
      <c r="A1800" s="1" t="s">
        <v>2976</v>
      </c>
      <c r="B1800" s="2" t="s">
        <v>13</v>
      </c>
      <c r="C1800" s="11" t="n">
        <v>-6.6153</v>
      </c>
      <c r="D1800" s="11" t="n">
        <v>-5.138</v>
      </c>
      <c r="E1800" s="11" t="n">
        <v>-3.8997</v>
      </c>
      <c r="F1800" s="11" t="n">
        <v>-3.3659</v>
      </c>
      <c r="G1800" s="11" t="n">
        <v>-3.8448</v>
      </c>
      <c r="H1800" s="11" t="n">
        <v>-5.812</v>
      </c>
      <c r="I1800" s="12" t="n">
        <v>-3.92807950677414</v>
      </c>
      <c r="J1800" s="13" t="n">
        <f aca="false">AVERAGE(E1800,F1800,I1800)</f>
        <v>-3.73122650225805</v>
      </c>
      <c r="K1800" s="13" t="n">
        <f aca="false">AVERAGE(C1800,D1800,H1800)</f>
        <v>-5.8551</v>
      </c>
      <c r="L1800" s="13" t="n">
        <f aca="false">(J1800-K1800)</f>
        <v>2.12387349774195</v>
      </c>
    </row>
    <row r="1801" customFormat="false" ht="15" hidden="false" customHeight="false" outlineLevel="0" collapsed="false">
      <c r="A1801" s="1" t="s">
        <v>2977</v>
      </c>
      <c r="B1801" s="2" t="s">
        <v>13</v>
      </c>
      <c r="C1801" s="11" t="n">
        <v>-7.5873</v>
      </c>
      <c r="D1801" s="11" t="n">
        <v>-4.7563</v>
      </c>
      <c r="E1801" s="11" t="n">
        <v>-4.5873</v>
      </c>
      <c r="F1801" s="11" t="n">
        <v>-4.8783</v>
      </c>
      <c r="G1801" s="11" t="n">
        <v>-4.2002</v>
      </c>
      <c r="H1801" s="11" t="n">
        <v>-7.0023</v>
      </c>
      <c r="I1801" s="12" t="n">
        <v>-3.5117123068388</v>
      </c>
      <c r="J1801" s="13" t="n">
        <f aca="false">AVERAGE(E1801,F1801,I1801)</f>
        <v>-4.32577076894627</v>
      </c>
      <c r="K1801" s="13" t="n">
        <f aca="false">AVERAGE(C1801,D1801,H1801)</f>
        <v>-6.44863333333333</v>
      </c>
      <c r="L1801" s="13" t="n">
        <f aca="false">(J1801-K1801)</f>
        <v>2.12286256438707</v>
      </c>
    </row>
    <row r="1802" customFormat="false" ht="15" hidden="false" customHeight="false" outlineLevel="0" collapsed="false">
      <c r="A1802" s="1" t="s">
        <v>2978</v>
      </c>
      <c r="B1802" s="2" t="s">
        <v>2979</v>
      </c>
      <c r="C1802" s="11" t="n">
        <v>-3.9568</v>
      </c>
      <c r="D1802" s="11" t="n">
        <v>-5.8283</v>
      </c>
      <c r="E1802" s="11" t="n">
        <v>-3.5262</v>
      </c>
      <c r="F1802" s="11" t="n">
        <v>-1.976</v>
      </c>
      <c r="G1802" s="11" t="n">
        <v>-3.0069</v>
      </c>
      <c r="H1802" s="11" t="n">
        <v>-6.3104</v>
      </c>
      <c r="I1802" s="12" t="n">
        <v>-4.22474218166934</v>
      </c>
      <c r="J1802" s="13" t="n">
        <f aca="false">AVERAGE(E1802,F1802,I1802)</f>
        <v>-3.24231406055645</v>
      </c>
      <c r="K1802" s="13" t="n">
        <f aca="false">AVERAGE(C1802,D1802,H1802)</f>
        <v>-5.36516666666667</v>
      </c>
      <c r="L1802" s="13" t="n">
        <f aca="false">(J1802-K1802)</f>
        <v>2.12285260611022</v>
      </c>
    </row>
    <row r="1803" customFormat="false" ht="15" hidden="false" customHeight="false" outlineLevel="0" collapsed="false">
      <c r="A1803" s="1" t="s">
        <v>2980</v>
      </c>
      <c r="B1803" s="2" t="s">
        <v>2981</v>
      </c>
      <c r="C1803" s="11" t="n">
        <v>-1.5598</v>
      </c>
      <c r="D1803" s="11" t="n">
        <v>-1.3629</v>
      </c>
      <c r="E1803" s="11" t="n">
        <v>-1.9782</v>
      </c>
      <c r="F1803" s="11" t="n">
        <v>-1.7009</v>
      </c>
      <c r="G1803" s="11" t="n">
        <v>-2.0386</v>
      </c>
      <c r="H1803" s="11" t="n">
        <v>-8.3808</v>
      </c>
      <c r="I1803" s="12" t="n">
        <v>-1.25588083388485</v>
      </c>
      <c r="J1803" s="13" t="n">
        <f aca="false">AVERAGE(E1803,F1803,I1803)</f>
        <v>-1.64499361129495</v>
      </c>
      <c r="K1803" s="13" t="n">
        <f aca="false">AVERAGE(C1803,D1803,H1803)</f>
        <v>-3.76783333333333</v>
      </c>
      <c r="L1803" s="13" t="n">
        <f aca="false">(J1803-K1803)</f>
        <v>2.12283972203838</v>
      </c>
    </row>
    <row r="1804" customFormat="false" ht="15" hidden="false" customHeight="false" outlineLevel="0" collapsed="false">
      <c r="A1804" s="1" t="s">
        <v>2982</v>
      </c>
      <c r="B1804" s="2" t="s">
        <v>2983</v>
      </c>
      <c r="C1804" s="11" t="n">
        <v>-6.1178</v>
      </c>
      <c r="D1804" s="11" t="n">
        <v>-2.4564</v>
      </c>
      <c r="E1804" s="11" t="n">
        <v>-3.399</v>
      </c>
      <c r="F1804" s="11" t="n">
        <v>-1.9479</v>
      </c>
      <c r="G1804" s="11" t="n">
        <v>-1.2183</v>
      </c>
      <c r="H1804" s="11" t="n">
        <v>-7.9658</v>
      </c>
      <c r="I1804" s="12" t="n">
        <v>-4.82459978978102</v>
      </c>
      <c r="J1804" s="13" t="n">
        <f aca="false">AVERAGE(E1804,F1804,I1804)</f>
        <v>-3.39049992992701</v>
      </c>
      <c r="K1804" s="13" t="n">
        <f aca="false">AVERAGE(C1804,D1804,H1804)</f>
        <v>-5.51333333333333</v>
      </c>
      <c r="L1804" s="13" t="n">
        <f aca="false">(J1804-K1804)</f>
        <v>2.12283340340633</v>
      </c>
    </row>
    <row r="1805" customFormat="false" ht="15" hidden="false" customHeight="false" outlineLevel="0" collapsed="false">
      <c r="A1805" s="1" t="s">
        <v>2984</v>
      </c>
      <c r="B1805" s="2" t="s">
        <v>2985</v>
      </c>
      <c r="C1805" s="11" t="n">
        <v>-5.1792</v>
      </c>
      <c r="D1805" s="11" t="n">
        <v>-4.4051</v>
      </c>
      <c r="E1805" s="11" t="n">
        <v>-3.6403</v>
      </c>
      <c r="F1805" s="11" t="n">
        <v>-2.1857</v>
      </c>
      <c r="G1805" s="11" t="n">
        <v>-3.4266</v>
      </c>
      <c r="H1805" s="11" t="n">
        <v>-5.8783</v>
      </c>
      <c r="I1805" s="12" t="n">
        <v>-3.26847961773163</v>
      </c>
      <c r="J1805" s="13" t="n">
        <f aca="false">AVERAGE(E1805,F1805,I1805)</f>
        <v>-3.03149320591054</v>
      </c>
      <c r="K1805" s="13" t="n">
        <f aca="false">AVERAGE(C1805,D1805,H1805)</f>
        <v>-5.1542</v>
      </c>
      <c r="L1805" s="13" t="n">
        <f aca="false">(J1805-K1805)</f>
        <v>2.12270679408946</v>
      </c>
    </row>
    <row r="1806" customFormat="false" ht="15" hidden="false" customHeight="false" outlineLevel="0" collapsed="false">
      <c r="A1806" s="1" t="s">
        <v>2986</v>
      </c>
      <c r="B1806" s="2" t="s">
        <v>2987</v>
      </c>
      <c r="C1806" s="11" t="n">
        <v>-2.6529</v>
      </c>
      <c r="D1806" s="11" t="n">
        <v>-7.1584</v>
      </c>
      <c r="E1806" s="11" t="n">
        <v>-3.0303</v>
      </c>
      <c r="F1806" s="11" t="n">
        <v>-2.8573</v>
      </c>
      <c r="G1806" s="11" t="n">
        <v>-2.9748</v>
      </c>
      <c r="H1806" s="11" t="n">
        <v>-7.7642</v>
      </c>
      <c r="I1806" s="12" t="n">
        <v>-5.32155580422117</v>
      </c>
      <c r="J1806" s="13" t="n">
        <f aca="false">AVERAGE(E1806,F1806,I1806)</f>
        <v>-3.73638526807372</v>
      </c>
      <c r="K1806" s="13" t="n">
        <f aca="false">AVERAGE(C1806,D1806,H1806)</f>
        <v>-5.8585</v>
      </c>
      <c r="L1806" s="13" t="n">
        <f aca="false">(J1806-K1806)</f>
        <v>2.12211473192628</v>
      </c>
    </row>
    <row r="1807" customFormat="false" ht="15" hidden="false" customHeight="false" outlineLevel="0" collapsed="false">
      <c r="A1807" s="1" t="s">
        <v>2988</v>
      </c>
      <c r="B1807" s="2" t="s">
        <v>2989</v>
      </c>
      <c r="C1807" s="11" t="n">
        <v>-2.0529</v>
      </c>
      <c r="D1807" s="11" t="n">
        <v>-4.2109</v>
      </c>
      <c r="E1807" s="11" t="n">
        <v>-1.6385</v>
      </c>
      <c r="F1807" s="11" t="n">
        <v>-2.9523</v>
      </c>
      <c r="G1807" s="11" t="n">
        <v>-0.9412</v>
      </c>
      <c r="H1807" s="11" t="n">
        <v>-7.5328</v>
      </c>
      <c r="I1807" s="12" t="n">
        <v>-2.83952444131312</v>
      </c>
      <c r="J1807" s="13" t="n">
        <f aca="false">AVERAGE(E1807,F1807,I1807)</f>
        <v>-2.47677481377104</v>
      </c>
      <c r="K1807" s="13" t="n">
        <f aca="false">AVERAGE(C1807,D1807,H1807)</f>
        <v>-4.59886666666667</v>
      </c>
      <c r="L1807" s="13" t="n">
        <f aca="false">(J1807-K1807)</f>
        <v>2.12209185289563</v>
      </c>
    </row>
    <row r="1808" customFormat="false" ht="15" hidden="false" customHeight="false" outlineLevel="0" collapsed="false">
      <c r="A1808" s="1" t="s">
        <v>2990</v>
      </c>
      <c r="B1808" s="2" t="s">
        <v>2991</v>
      </c>
      <c r="C1808" s="11" t="n">
        <v>-5.4933</v>
      </c>
      <c r="D1808" s="11" t="n">
        <v>-5.7959</v>
      </c>
      <c r="E1808" s="11" t="n">
        <v>-5.1792</v>
      </c>
      <c r="F1808" s="11" t="n">
        <v>-2.7274</v>
      </c>
      <c r="G1808" s="11" t="n">
        <v>-5.0493</v>
      </c>
      <c r="H1808" s="11" t="n">
        <v>-5.7027</v>
      </c>
      <c r="I1808" s="12" t="n">
        <v>-2.72009780398927</v>
      </c>
      <c r="J1808" s="13" t="n">
        <f aca="false">AVERAGE(E1808,F1808,I1808)</f>
        <v>-3.54223260132976</v>
      </c>
      <c r="K1808" s="13" t="n">
        <f aca="false">AVERAGE(C1808,D1808,H1808)</f>
        <v>-5.66396666666667</v>
      </c>
      <c r="L1808" s="13" t="n">
        <f aca="false">(J1808-K1808)</f>
        <v>2.12173406533691</v>
      </c>
    </row>
    <row r="1809" customFormat="false" ht="15" hidden="false" customHeight="false" outlineLevel="0" collapsed="false">
      <c r="A1809" s="1" t="s">
        <v>2992</v>
      </c>
      <c r="B1809" s="2" t="s">
        <v>2993</v>
      </c>
      <c r="C1809" s="11" t="n">
        <v>0.7893</v>
      </c>
      <c r="D1809" s="11" t="n">
        <v>-3.3718</v>
      </c>
      <c r="E1809" s="11" t="n">
        <v>-0.1665</v>
      </c>
      <c r="F1809" s="11" t="n">
        <v>-3.1662</v>
      </c>
      <c r="G1809" s="11" t="n">
        <v>0.6811</v>
      </c>
      <c r="H1809" s="11" t="n">
        <v>-7.9658</v>
      </c>
      <c r="I1809" s="12" t="n">
        <v>-0.854698394379832</v>
      </c>
      <c r="J1809" s="13" t="n">
        <f aca="false">AVERAGE(E1809,F1809,I1809)</f>
        <v>-1.39579946479328</v>
      </c>
      <c r="K1809" s="13" t="n">
        <f aca="false">AVERAGE(C1809,D1809,H1809)</f>
        <v>-3.5161</v>
      </c>
      <c r="L1809" s="13" t="n">
        <f aca="false">(J1809-K1809)</f>
        <v>2.12030053520672</v>
      </c>
    </row>
    <row r="1810" customFormat="false" ht="15" hidden="false" customHeight="false" outlineLevel="0" collapsed="false">
      <c r="A1810" s="1" t="s">
        <v>2994</v>
      </c>
      <c r="B1810" s="2" t="s">
        <v>2995</v>
      </c>
      <c r="C1810" s="11" t="n">
        <v>-5.2002</v>
      </c>
      <c r="D1810" s="11" t="n">
        <v>-3.7027</v>
      </c>
      <c r="E1810" s="11" t="n">
        <v>-3.3076</v>
      </c>
      <c r="F1810" s="11" t="n">
        <v>-3.3133</v>
      </c>
      <c r="G1810" s="11" t="n">
        <v>-1.4336</v>
      </c>
      <c r="H1810" s="11" t="n">
        <v>-7.8954</v>
      </c>
      <c r="I1810" s="12" t="n">
        <v>-3.8168439342661</v>
      </c>
      <c r="J1810" s="13" t="n">
        <f aca="false">AVERAGE(E1810,F1810,I1810)</f>
        <v>-3.4792479780887</v>
      </c>
      <c r="K1810" s="13" t="n">
        <f aca="false">AVERAGE(C1810,D1810,H1810)</f>
        <v>-5.59943333333333</v>
      </c>
      <c r="L1810" s="13" t="n">
        <f aca="false">(J1810-K1810)</f>
        <v>2.12018535524463</v>
      </c>
    </row>
    <row r="1811" customFormat="false" ht="15" hidden="false" customHeight="false" outlineLevel="0" collapsed="false">
      <c r="A1811" s="1" t="s">
        <v>2996</v>
      </c>
      <c r="B1811" s="2" t="s">
        <v>2997</v>
      </c>
      <c r="C1811" s="11" t="n">
        <v>-3.0637</v>
      </c>
      <c r="D1811" s="11" t="n">
        <v>-5.0589</v>
      </c>
      <c r="E1811" s="11" t="n">
        <v>-2.0722</v>
      </c>
      <c r="F1811" s="11" t="n">
        <v>-1.6934</v>
      </c>
      <c r="G1811" s="11" t="n">
        <v>-1.1097</v>
      </c>
      <c r="H1811" s="11" t="n">
        <v>-4.2002</v>
      </c>
      <c r="I1811" s="12" t="n">
        <v>-2.19675727842461</v>
      </c>
      <c r="J1811" s="13" t="n">
        <f aca="false">AVERAGE(E1811,F1811,I1811)</f>
        <v>-1.98745242614154</v>
      </c>
      <c r="K1811" s="13" t="n">
        <f aca="false">AVERAGE(C1811,D1811,H1811)</f>
        <v>-4.1076</v>
      </c>
      <c r="L1811" s="13" t="n">
        <f aca="false">(J1811-K1811)</f>
        <v>2.12014757385846</v>
      </c>
    </row>
    <row r="1812" customFormat="false" ht="15" hidden="false" customHeight="false" outlineLevel="0" collapsed="false">
      <c r="A1812" s="1" t="s">
        <v>2998</v>
      </c>
      <c r="B1812" s="2" t="s">
        <v>2999</v>
      </c>
      <c r="C1812" s="11" t="n">
        <v>-4.8448</v>
      </c>
      <c r="D1812" s="11" t="n">
        <v>-5.5064</v>
      </c>
      <c r="E1812" s="11" t="n">
        <v>-3.7959</v>
      </c>
      <c r="F1812" s="11" t="n">
        <v>-4.9302</v>
      </c>
      <c r="G1812" s="11" t="n">
        <v>0.5517</v>
      </c>
      <c r="H1812" s="11" t="n">
        <v>-5.2543</v>
      </c>
      <c r="I1812" s="12" t="n">
        <v>-0.519150774818761</v>
      </c>
      <c r="J1812" s="13" t="n">
        <f aca="false">AVERAGE(E1812,F1812,I1812)</f>
        <v>-3.08175025827292</v>
      </c>
      <c r="K1812" s="13" t="n">
        <f aca="false">AVERAGE(C1812,D1812,H1812)</f>
        <v>-5.20183333333333</v>
      </c>
      <c r="L1812" s="13" t="n">
        <f aca="false">(J1812-K1812)</f>
        <v>2.12008307506041</v>
      </c>
    </row>
    <row r="1813" customFormat="false" ht="15" hidden="false" customHeight="false" outlineLevel="0" collapsed="false">
      <c r="A1813" s="1" t="s">
        <v>3000</v>
      </c>
      <c r="B1813" s="2" t="s">
        <v>3001</v>
      </c>
      <c r="C1813" s="11" t="n">
        <v>-5.6153</v>
      </c>
      <c r="D1813" s="11" t="n">
        <v>-2.458</v>
      </c>
      <c r="E1813" s="11" t="n">
        <v>-2.114</v>
      </c>
      <c r="F1813" s="11" t="n">
        <v>-2.7255</v>
      </c>
      <c r="G1813" s="11" t="n">
        <v>-1.7819</v>
      </c>
      <c r="H1813" s="11" t="n">
        <v>-5.4051</v>
      </c>
      <c r="I1813" s="12" t="n">
        <v>-2.27885955009057</v>
      </c>
      <c r="J1813" s="13" t="n">
        <f aca="false">AVERAGE(E1813,F1813,I1813)</f>
        <v>-2.37278651669686</v>
      </c>
      <c r="K1813" s="13" t="n">
        <f aca="false">AVERAGE(C1813,D1813,H1813)</f>
        <v>-4.4928</v>
      </c>
      <c r="L1813" s="13" t="n">
        <f aca="false">(J1813-K1813)</f>
        <v>2.12001348330314</v>
      </c>
    </row>
    <row r="1814" customFormat="false" ht="15" hidden="false" customHeight="false" outlineLevel="0" collapsed="false">
      <c r="A1814" s="1" t="s">
        <v>3002</v>
      </c>
      <c r="B1814" s="2" t="s">
        <v>3003</v>
      </c>
      <c r="C1814" s="11" t="n">
        <v>-5.4804</v>
      </c>
      <c r="D1814" s="11" t="n">
        <v>-5.3929</v>
      </c>
      <c r="E1814" s="11" t="n">
        <v>-2.3004</v>
      </c>
      <c r="F1814" s="11" t="n">
        <v>-1.976</v>
      </c>
      <c r="G1814" s="11" t="n">
        <v>-0.5287</v>
      </c>
      <c r="H1814" s="11" t="n">
        <v>-3.0303</v>
      </c>
      <c r="I1814" s="12" t="n">
        <v>-3.26847961773163</v>
      </c>
      <c r="J1814" s="13" t="n">
        <f aca="false">AVERAGE(E1814,F1814,I1814)</f>
        <v>-2.51495987257721</v>
      </c>
      <c r="K1814" s="13" t="n">
        <f aca="false">AVERAGE(C1814,D1814,H1814)</f>
        <v>-4.63453333333333</v>
      </c>
      <c r="L1814" s="13" t="n">
        <f aca="false">(J1814-K1814)</f>
        <v>2.11957346075612</v>
      </c>
    </row>
    <row r="1815" customFormat="false" ht="15" hidden="false" customHeight="false" outlineLevel="0" collapsed="false">
      <c r="A1815" s="1" t="s">
        <v>3004</v>
      </c>
      <c r="B1815" s="2" t="s">
        <v>3005</v>
      </c>
      <c r="C1815" s="11" t="n">
        <v>-5.9658</v>
      </c>
      <c r="D1815" s="11" t="n">
        <v>-5.1482</v>
      </c>
      <c r="E1815" s="11" t="n">
        <v>-4.7331</v>
      </c>
      <c r="F1815" s="11" t="n">
        <v>-2.3823</v>
      </c>
      <c r="G1815" s="11" t="n">
        <v>-1.9782</v>
      </c>
      <c r="H1815" s="11" t="n">
        <v>-4.4051</v>
      </c>
      <c r="I1815" s="12" t="n">
        <v>-2.04536616057324</v>
      </c>
      <c r="J1815" s="13" t="n">
        <f aca="false">AVERAGE(E1815,F1815,I1815)</f>
        <v>-3.05358872019108</v>
      </c>
      <c r="K1815" s="13" t="n">
        <f aca="false">AVERAGE(C1815,D1815,H1815)</f>
        <v>-5.17303333333333</v>
      </c>
      <c r="L1815" s="13" t="n">
        <f aca="false">(J1815-K1815)</f>
        <v>2.11944461314225</v>
      </c>
    </row>
    <row r="1816" customFormat="false" ht="15" hidden="false" customHeight="false" outlineLevel="0" collapsed="false">
      <c r="A1816" s="1" t="s">
        <v>3006</v>
      </c>
      <c r="B1816" s="2" t="s">
        <v>13</v>
      </c>
      <c r="C1816" s="11" t="n">
        <v>-7.0783</v>
      </c>
      <c r="D1816" s="11" t="n">
        <v>-7.4297</v>
      </c>
      <c r="E1816" s="11" t="n">
        <v>-2.735</v>
      </c>
      <c r="F1816" s="11" t="n">
        <v>-5.5462</v>
      </c>
      <c r="G1816" s="11" t="n">
        <v>-5.4297</v>
      </c>
      <c r="H1816" s="11" t="n">
        <v>-5.8448</v>
      </c>
      <c r="I1816" s="12" t="n">
        <v>-5.71358082132622</v>
      </c>
      <c r="J1816" s="13" t="n">
        <f aca="false">AVERAGE(E1816,F1816,I1816)</f>
        <v>-4.66492694044207</v>
      </c>
      <c r="K1816" s="13" t="n">
        <f aca="false">AVERAGE(C1816,D1816,H1816)</f>
        <v>-6.78426666666667</v>
      </c>
      <c r="L1816" s="13" t="n">
        <f aca="false">(J1816-K1816)</f>
        <v>2.11933972622459</v>
      </c>
    </row>
    <row r="1817" customFormat="false" ht="15" hidden="false" customHeight="false" outlineLevel="0" collapsed="false">
      <c r="A1817" s="1" t="s">
        <v>3007</v>
      </c>
      <c r="B1817" s="2" t="s">
        <v>13</v>
      </c>
      <c r="C1817" s="11" t="n">
        <v>-2.2284</v>
      </c>
      <c r="D1817" s="11" t="n">
        <v>-6.9302</v>
      </c>
      <c r="E1817" s="11" t="n">
        <v>-2.6897</v>
      </c>
      <c r="F1817" s="11" t="n">
        <v>-1.8314</v>
      </c>
      <c r="G1817" s="11" t="n">
        <v>-2.1115</v>
      </c>
      <c r="H1817" s="11" t="n">
        <v>-2.4328</v>
      </c>
      <c r="I1817" s="12" t="n">
        <v>-0.712413775575622</v>
      </c>
      <c r="J1817" s="13" t="n">
        <f aca="false">AVERAGE(E1817,F1817,I1817)</f>
        <v>-1.74450459185854</v>
      </c>
      <c r="K1817" s="13" t="n">
        <f aca="false">AVERAGE(C1817,D1817,H1817)</f>
        <v>-3.8638</v>
      </c>
      <c r="L1817" s="13" t="n">
        <f aca="false">(J1817-K1817)</f>
        <v>2.11929540814146</v>
      </c>
    </row>
    <row r="1818" customFormat="false" ht="15" hidden="false" customHeight="false" outlineLevel="0" collapsed="false">
      <c r="A1818" s="1" t="s">
        <v>3008</v>
      </c>
      <c r="B1818" s="2" t="s">
        <v>3009</v>
      </c>
      <c r="C1818" s="11" t="n">
        <v>-7.0783</v>
      </c>
      <c r="D1818" s="11" t="n">
        <v>-4.2821</v>
      </c>
      <c r="E1818" s="11" t="n">
        <v>0.6486</v>
      </c>
      <c r="F1818" s="11" t="n">
        <v>-5.6584</v>
      </c>
      <c r="G1818" s="11" t="n">
        <v>-0.2502</v>
      </c>
      <c r="H1818" s="11" t="n">
        <v>0.9161</v>
      </c>
      <c r="I1818" s="12" t="n">
        <v>0.922511333246145</v>
      </c>
      <c r="J1818" s="13" t="n">
        <f aca="false">AVERAGE(E1818,F1818,I1818)</f>
        <v>-1.36242955558462</v>
      </c>
      <c r="K1818" s="13" t="n">
        <f aca="false">AVERAGE(C1818,D1818,H1818)</f>
        <v>-3.48143333333333</v>
      </c>
      <c r="L1818" s="13" t="n">
        <f aca="false">(J1818-K1818)</f>
        <v>2.11900377774871</v>
      </c>
    </row>
    <row r="1819" customFormat="false" ht="15" hidden="false" customHeight="false" outlineLevel="0" collapsed="false">
      <c r="A1819" s="1" t="s">
        <v>3010</v>
      </c>
      <c r="B1819" s="2" t="s">
        <v>2740</v>
      </c>
      <c r="C1819" s="11" t="n">
        <v>-4.9302</v>
      </c>
      <c r="D1819" s="11" t="n">
        <v>-5.9479</v>
      </c>
      <c r="E1819" s="11" t="n">
        <v>-4.9931</v>
      </c>
      <c r="F1819" s="11" t="n">
        <v>-3.2243</v>
      </c>
      <c r="G1819" s="11" t="n">
        <v>-3.5735</v>
      </c>
      <c r="H1819" s="11" t="n">
        <v>-6.5328</v>
      </c>
      <c r="I1819" s="12" t="n">
        <v>-2.83952444131312</v>
      </c>
      <c r="J1819" s="13" t="n">
        <f aca="false">AVERAGE(E1819,F1819,I1819)</f>
        <v>-3.68564148043771</v>
      </c>
      <c r="K1819" s="13" t="n">
        <f aca="false">AVERAGE(C1819,D1819,H1819)</f>
        <v>-5.80363333333333</v>
      </c>
      <c r="L1819" s="13" t="n">
        <f aca="false">(J1819-K1819)</f>
        <v>2.11799185289563</v>
      </c>
    </row>
    <row r="1820" customFormat="false" ht="15" hidden="false" customHeight="false" outlineLevel="0" collapsed="false">
      <c r="A1820" s="1" t="s">
        <v>3011</v>
      </c>
      <c r="B1820" s="2" t="s">
        <v>13</v>
      </c>
      <c r="C1820" s="11" t="n">
        <v>-5.6295</v>
      </c>
      <c r="D1820" s="11" t="n">
        <v>-5.088</v>
      </c>
      <c r="E1820" s="11" t="n">
        <v>-4.8201</v>
      </c>
      <c r="F1820" s="11" t="n">
        <v>-1.8625</v>
      </c>
      <c r="G1820" s="11" t="n">
        <v>-2.6841</v>
      </c>
      <c r="H1820" s="11" t="n">
        <v>-5.3929</v>
      </c>
      <c r="I1820" s="12" t="n">
        <v>-3.0750245164085</v>
      </c>
      <c r="J1820" s="13" t="n">
        <f aca="false">AVERAGE(E1820,F1820,I1820)</f>
        <v>-3.2525415054695</v>
      </c>
      <c r="K1820" s="13" t="n">
        <f aca="false">AVERAGE(C1820,D1820,H1820)</f>
        <v>-5.37013333333333</v>
      </c>
      <c r="L1820" s="13" t="n">
        <f aca="false">(J1820-K1820)</f>
        <v>2.11759182786383</v>
      </c>
    </row>
    <row r="1821" customFormat="false" ht="15" hidden="false" customHeight="false" outlineLevel="0" collapsed="false">
      <c r="A1821" s="1" t="s">
        <v>3012</v>
      </c>
      <c r="B1821" s="2" t="s">
        <v>3013</v>
      </c>
      <c r="C1821" s="11" t="n">
        <v>-7.3808</v>
      </c>
      <c r="D1821" s="11" t="n">
        <v>-3.1533</v>
      </c>
      <c r="E1821" s="11" t="n">
        <v>-2.8201</v>
      </c>
      <c r="F1821" s="11" t="n">
        <v>-5.2109</v>
      </c>
      <c r="G1821" s="11" t="n">
        <v>-4.138</v>
      </c>
      <c r="H1821" s="11" t="n">
        <v>-7.2433</v>
      </c>
      <c r="I1821" s="12" t="n">
        <v>-3.39648724821486</v>
      </c>
      <c r="J1821" s="13" t="n">
        <f aca="false">AVERAGE(E1821,F1821,I1821)</f>
        <v>-3.80916241607162</v>
      </c>
      <c r="K1821" s="13" t="n">
        <f aca="false">AVERAGE(C1821,D1821,H1821)</f>
        <v>-5.9258</v>
      </c>
      <c r="L1821" s="13" t="n">
        <f aca="false">(J1821-K1821)</f>
        <v>2.11663758392838</v>
      </c>
    </row>
    <row r="1822" customFormat="false" ht="15" hidden="false" customHeight="false" outlineLevel="0" collapsed="false">
      <c r="A1822" s="1" t="s">
        <v>3014</v>
      </c>
      <c r="B1822" s="2" t="s">
        <v>3015</v>
      </c>
      <c r="C1822" s="11" t="n">
        <v>-1.9029</v>
      </c>
      <c r="D1822" s="11" t="n">
        <v>3.904</v>
      </c>
      <c r="E1822" s="11" t="n">
        <v>2.9902</v>
      </c>
      <c r="F1822" s="11" t="n">
        <v>3.6287</v>
      </c>
      <c r="G1822" s="11" t="n">
        <v>3.8403</v>
      </c>
      <c r="H1822" s="11" t="n">
        <v>1.328</v>
      </c>
      <c r="I1822" s="12" t="n">
        <v>3.05884406477504</v>
      </c>
      <c r="J1822" s="13" t="n">
        <f aca="false">AVERAGE(E1822,F1822,I1822)</f>
        <v>3.22591468825835</v>
      </c>
      <c r="K1822" s="13" t="n">
        <f aca="false">AVERAGE(C1822,D1822,H1822)</f>
        <v>1.1097</v>
      </c>
      <c r="L1822" s="13" t="n">
        <f aca="false">(J1822-K1822)</f>
        <v>2.11621468825835</v>
      </c>
    </row>
    <row r="1823" customFormat="false" ht="15" hidden="false" customHeight="false" outlineLevel="0" collapsed="false">
      <c r="A1823" s="1" t="s">
        <v>3016</v>
      </c>
      <c r="B1823" s="2" t="s">
        <v>13</v>
      </c>
      <c r="C1823" s="11" t="n">
        <v>-6.5873</v>
      </c>
      <c r="D1823" s="11" t="n">
        <v>-4.7879</v>
      </c>
      <c r="E1823" s="11" t="n">
        <v>-4.0541</v>
      </c>
      <c r="F1823" s="11" t="n">
        <v>-2.6565</v>
      </c>
      <c r="G1823" s="11" t="n">
        <v>-2.5977</v>
      </c>
      <c r="H1823" s="11" t="n">
        <v>-6.2877</v>
      </c>
      <c r="I1823" s="12" t="n">
        <v>-4.60477775030808</v>
      </c>
      <c r="J1823" s="13" t="n">
        <f aca="false">AVERAGE(E1823,F1823,I1823)</f>
        <v>-3.77179258343603</v>
      </c>
      <c r="K1823" s="13" t="n">
        <f aca="false">AVERAGE(C1823,D1823,H1823)</f>
        <v>-5.88763333333333</v>
      </c>
      <c r="L1823" s="13" t="n">
        <f aca="false">(J1823-K1823)</f>
        <v>2.11584074989731</v>
      </c>
    </row>
    <row r="1824" customFormat="false" ht="15" hidden="false" customHeight="false" outlineLevel="0" collapsed="false">
      <c r="A1824" s="1" t="s">
        <v>3017</v>
      </c>
      <c r="B1824" s="2" t="s">
        <v>13</v>
      </c>
      <c r="C1824" s="11" t="n">
        <v>-6.7959</v>
      </c>
      <c r="D1824" s="11" t="n">
        <v>-7.8283</v>
      </c>
      <c r="E1824" s="11" t="n">
        <v>-2.8386</v>
      </c>
      <c r="F1824" s="11" t="n">
        <v>-3.9885</v>
      </c>
      <c r="G1824" s="11" t="n">
        <v>-2.7141</v>
      </c>
      <c r="H1824" s="11" t="n">
        <v>-3.9302</v>
      </c>
      <c r="I1824" s="12" t="n">
        <v>-5.38040525555678</v>
      </c>
      <c r="J1824" s="13" t="n">
        <f aca="false">AVERAGE(E1824,F1824,I1824)</f>
        <v>-4.06916841851893</v>
      </c>
      <c r="K1824" s="13" t="n">
        <f aca="false">AVERAGE(C1824,D1824,H1824)</f>
        <v>-6.1848</v>
      </c>
      <c r="L1824" s="13" t="n">
        <f aca="false">(J1824-K1824)</f>
        <v>2.11563158148107</v>
      </c>
    </row>
    <row r="1825" customFormat="false" ht="15" hidden="false" customHeight="false" outlineLevel="0" collapsed="false">
      <c r="A1825" s="1" t="s">
        <v>3018</v>
      </c>
      <c r="B1825" s="2" t="s">
        <v>3019</v>
      </c>
      <c r="C1825" s="11" t="n">
        <v>0.0252</v>
      </c>
      <c r="D1825" s="11" t="n">
        <v>-2.4328</v>
      </c>
      <c r="E1825" s="11" t="n">
        <v>-0.0933</v>
      </c>
      <c r="F1825" s="11" t="n">
        <v>-1.1348</v>
      </c>
      <c r="G1825" s="11" t="n">
        <v>-1.7037</v>
      </c>
      <c r="H1825" s="11" t="n">
        <v>-2.8656</v>
      </c>
      <c r="I1825" s="12" t="n">
        <v>2.30164928541925</v>
      </c>
      <c r="J1825" s="13" t="n">
        <f aca="false">AVERAGE(E1825,F1825,I1825)</f>
        <v>0.357849761806417</v>
      </c>
      <c r="K1825" s="13" t="n">
        <f aca="false">AVERAGE(C1825,D1825,H1825)</f>
        <v>-1.75773333333333</v>
      </c>
      <c r="L1825" s="13" t="n">
        <f aca="false">(J1825-K1825)</f>
        <v>2.11558309513975</v>
      </c>
    </row>
    <row r="1826" customFormat="false" ht="15" hidden="false" customHeight="false" outlineLevel="0" collapsed="false">
      <c r="A1826" s="1" t="s">
        <v>3020</v>
      </c>
      <c r="B1826" s="2" t="s">
        <v>13</v>
      </c>
      <c r="C1826" s="11" t="n">
        <v>-6.8283</v>
      </c>
      <c r="D1826" s="11" t="n">
        <v>-6.4804</v>
      </c>
      <c r="E1826" s="11" t="n">
        <v>-3.6804</v>
      </c>
      <c r="F1826" s="11" t="n">
        <v>-6.2433</v>
      </c>
      <c r="G1826" s="11" t="n">
        <v>-6.7959</v>
      </c>
      <c r="H1826" s="11" t="n">
        <v>-8.8283</v>
      </c>
      <c r="I1826" s="12" t="n">
        <v>-5.86676524100034</v>
      </c>
      <c r="J1826" s="13" t="n">
        <f aca="false">AVERAGE(E1826,F1826,I1826)</f>
        <v>-5.26348841366678</v>
      </c>
      <c r="K1826" s="13" t="n">
        <f aca="false">AVERAGE(C1826,D1826,H1826)</f>
        <v>-7.379</v>
      </c>
      <c r="L1826" s="13" t="n">
        <f aca="false">(J1826-K1826)</f>
        <v>2.11551158633322</v>
      </c>
    </row>
    <row r="1827" customFormat="false" ht="15" hidden="false" customHeight="false" outlineLevel="0" collapsed="false">
      <c r="A1827" s="1" t="s">
        <v>3021</v>
      </c>
      <c r="B1827" s="2" t="s">
        <v>2407</v>
      </c>
      <c r="C1827" s="11" t="n">
        <v>-2.8262</v>
      </c>
      <c r="D1827" s="11" t="n">
        <v>-3.0046</v>
      </c>
      <c r="E1827" s="11" t="n">
        <v>-2.4628</v>
      </c>
      <c r="F1827" s="11" t="n">
        <v>-0.5076</v>
      </c>
      <c r="G1827" s="11" t="n">
        <v>-4.6082</v>
      </c>
      <c r="H1827" s="11" t="n">
        <v>-6.357</v>
      </c>
      <c r="I1827" s="12" t="n">
        <v>-2.87096964013682</v>
      </c>
      <c r="J1827" s="13" t="n">
        <f aca="false">AVERAGE(E1827,F1827,I1827)</f>
        <v>-1.94712321337894</v>
      </c>
      <c r="K1827" s="13" t="n">
        <f aca="false">AVERAGE(C1827,D1827,H1827)</f>
        <v>-4.0626</v>
      </c>
      <c r="L1827" s="13" t="n">
        <f aca="false">(J1827-K1827)</f>
        <v>2.11547678662106</v>
      </c>
    </row>
    <row r="1828" customFormat="false" ht="15" hidden="false" customHeight="false" outlineLevel="0" collapsed="false">
      <c r="A1828" s="1" t="s">
        <v>3022</v>
      </c>
      <c r="B1828" s="2" t="s">
        <v>13</v>
      </c>
      <c r="C1828" s="11" t="n">
        <v>-7.1178</v>
      </c>
      <c r="D1828" s="11" t="n">
        <v>-6.7331</v>
      </c>
      <c r="E1828" s="11" t="n">
        <v>-2.9839</v>
      </c>
      <c r="F1828" s="11" t="n">
        <v>-6.7027</v>
      </c>
      <c r="G1828" s="11" t="n">
        <v>-3.6767</v>
      </c>
      <c r="H1828" s="11" t="n">
        <v>-7.8954</v>
      </c>
      <c r="I1828" s="12" t="n">
        <v>-5.71358082132622</v>
      </c>
      <c r="J1828" s="13" t="n">
        <f aca="false">AVERAGE(E1828,F1828,I1828)</f>
        <v>-5.13339360710874</v>
      </c>
      <c r="K1828" s="13" t="n">
        <f aca="false">AVERAGE(C1828,D1828,H1828)</f>
        <v>-7.24876666666667</v>
      </c>
      <c r="L1828" s="13" t="n">
        <f aca="false">(J1828-K1828)</f>
        <v>2.11537305955793</v>
      </c>
    </row>
    <row r="1829" customFormat="false" ht="15" hidden="false" customHeight="false" outlineLevel="0" collapsed="false">
      <c r="A1829" s="1" t="s">
        <v>3023</v>
      </c>
      <c r="B1829" s="2" t="s">
        <v>3024</v>
      </c>
      <c r="C1829" s="11" t="n">
        <v>-5.1178</v>
      </c>
      <c r="D1829" s="11" t="n">
        <v>-4.8614</v>
      </c>
      <c r="E1829" s="11" t="n">
        <v>-2.7084</v>
      </c>
      <c r="F1829" s="11" t="n">
        <v>-2.4097</v>
      </c>
      <c r="G1829" s="11" t="n">
        <v>-0.9845</v>
      </c>
      <c r="H1829" s="11" t="n">
        <v>-4.1482</v>
      </c>
      <c r="I1829" s="12" t="n">
        <v>-2.66387177632655</v>
      </c>
      <c r="J1829" s="13" t="n">
        <f aca="false">AVERAGE(E1829,F1829,I1829)</f>
        <v>-2.59399059210885</v>
      </c>
      <c r="K1829" s="13" t="n">
        <f aca="false">AVERAGE(C1829,D1829,H1829)</f>
        <v>-4.70913333333333</v>
      </c>
      <c r="L1829" s="13" t="n">
        <f aca="false">(J1829-K1829)</f>
        <v>2.11514274122448</v>
      </c>
    </row>
    <row r="1830" customFormat="false" ht="15" hidden="false" customHeight="false" outlineLevel="0" collapsed="false">
      <c r="A1830" s="1" t="s">
        <v>3025</v>
      </c>
      <c r="B1830" s="2" t="s">
        <v>13</v>
      </c>
      <c r="C1830" s="11" t="n">
        <v>-6.2002</v>
      </c>
      <c r="D1830" s="11" t="n">
        <v>-4.3688</v>
      </c>
      <c r="E1830" s="11" t="n">
        <v>-3.2056</v>
      </c>
      <c r="F1830" s="11" t="n">
        <v>-1.7466</v>
      </c>
      <c r="G1830" s="11" t="n">
        <v>-1.0954</v>
      </c>
      <c r="H1830" s="11" t="n">
        <v>-3.2109</v>
      </c>
      <c r="I1830" s="12" t="n">
        <v>-2.48269029957021</v>
      </c>
      <c r="J1830" s="13" t="n">
        <f aca="false">AVERAGE(E1830,F1830,I1830)</f>
        <v>-2.4782967665234</v>
      </c>
      <c r="K1830" s="13" t="n">
        <f aca="false">AVERAGE(C1830,D1830,H1830)</f>
        <v>-4.5933</v>
      </c>
      <c r="L1830" s="13" t="n">
        <f aca="false">(J1830-K1830)</f>
        <v>2.1150032334766</v>
      </c>
    </row>
    <row r="1831" customFormat="false" ht="15" hidden="false" customHeight="false" outlineLevel="0" collapsed="false">
      <c r="A1831" s="1" t="s">
        <v>3026</v>
      </c>
      <c r="B1831" s="2" t="s">
        <v>1955</v>
      </c>
      <c r="C1831" s="11" t="n">
        <v>-3.7919</v>
      </c>
      <c r="D1831" s="11" t="n">
        <v>-4.7642</v>
      </c>
      <c r="E1831" s="11" t="n">
        <v>-4.299</v>
      </c>
      <c r="F1831" s="11" t="n">
        <v>-0.7999</v>
      </c>
      <c r="G1831" s="11" t="n">
        <v>-2.3423</v>
      </c>
      <c r="H1831" s="11" t="n">
        <v>-4.4548</v>
      </c>
      <c r="I1831" s="12" t="n">
        <v>-1.56795152304156</v>
      </c>
      <c r="J1831" s="13" t="n">
        <f aca="false">AVERAGE(E1831,F1831,I1831)</f>
        <v>-2.22228384101385</v>
      </c>
      <c r="K1831" s="13" t="n">
        <f aca="false">AVERAGE(C1831,D1831,H1831)</f>
        <v>-4.33696666666667</v>
      </c>
      <c r="L1831" s="13" t="n">
        <f aca="false">(J1831-K1831)</f>
        <v>2.11468282565281</v>
      </c>
    </row>
    <row r="1832" customFormat="false" ht="15" hidden="false" customHeight="false" outlineLevel="0" collapsed="false">
      <c r="A1832" s="1" t="s">
        <v>3027</v>
      </c>
      <c r="B1832" s="2" t="s">
        <v>675</v>
      </c>
      <c r="C1832" s="11" t="n">
        <v>-6.7642</v>
      </c>
      <c r="D1832" s="11" t="n">
        <v>0.4716</v>
      </c>
      <c r="E1832" s="11" t="n">
        <v>-1.1153</v>
      </c>
      <c r="F1832" s="11" t="n">
        <v>1.3278</v>
      </c>
      <c r="G1832" s="11" t="n">
        <v>0.0789</v>
      </c>
      <c r="H1832" s="11" t="n">
        <v>0.3689</v>
      </c>
      <c r="I1832" s="12" t="n">
        <v>0.207658374923875</v>
      </c>
      <c r="J1832" s="13" t="n">
        <f aca="false">AVERAGE(E1832,F1832,I1832)</f>
        <v>0.140052791641292</v>
      </c>
      <c r="K1832" s="13" t="n">
        <f aca="false">AVERAGE(C1832,D1832,H1832)</f>
        <v>-1.97456666666667</v>
      </c>
      <c r="L1832" s="13" t="n">
        <f aca="false">(J1832-K1832)</f>
        <v>2.11461945830796</v>
      </c>
    </row>
    <row r="1833" customFormat="false" ht="15" hidden="false" customHeight="false" outlineLevel="0" collapsed="false">
      <c r="A1833" s="1" t="s">
        <v>3028</v>
      </c>
      <c r="B1833" s="2" t="s">
        <v>13</v>
      </c>
      <c r="C1833" s="11" t="n">
        <v>-3.7524</v>
      </c>
      <c r="D1833" s="11" t="n">
        <v>-6.2877</v>
      </c>
      <c r="E1833" s="11" t="n">
        <v>-2.8489</v>
      </c>
      <c r="F1833" s="11" t="n">
        <v>-3.4485</v>
      </c>
      <c r="G1833" s="11" t="n">
        <v>-5.2002</v>
      </c>
      <c r="H1833" s="11" t="n">
        <v>-5.2109</v>
      </c>
      <c r="I1833" s="12" t="n">
        <v>-2.60974719878158</v>
      </c>
      <c r="J1833" s="13" t="n">
        <f aca="false">AVERAGE(E1833,F1833,I1833)</f>
        <v>-2.96904906626053</v>
      </c>
      <c r="K1833" s="13" t="n">
        <f aca="false">AVERAGE(C1833,D1833,H1833)</f>
        <v>-5.08366666666667</v>
      </c>
      <c r="L1833" s="13" t="n">
        <f aca="false">(J1833-K1833)</f>
        <v>2.11461760040614</v>
      </c>
    </row>
    <row r="1834" customFormat="false" ht="15" hidden="false" customHeight="false" outlineLevel="0" collapsed="false">
      <c r="A1834" s="1" t="s">
        <v>3029</v>
      </c>
      <c r="B1834" s="2" t="s">
        <v>3030</v>
      </c>
      <c r="C1834" s="11" t="n">
        <v>4.4967</v>
      </c>
      <c r="D1834" s="11" t="n">
        <v>-4.3929</v>
      </c>
      <c r="E1834" s="11" t="n">
        <v>3.2088</v>
      </c>
      <c r="F1834" s="11" t="n">
        <v>3.5192</v>
      </c>
      <c r="G1834" s="11" t="n">
        <v>2.0478</v>
      </c>
      <c r="H1834" s="11" t="n">
        <v>3.7508</v>
      </c>
      <c r="I1834" s="12" t="n">
        <v>3.46946067078318</v>
      </c>
      <c r="J1834" s="13" t="n">
        <f aca="false">AVERAGE(E1834,F1834,I1834)</f>
        <v>3.39915355692773</v>
      </c>
      <c r="K1834" s="13" t="n">
        <f aca="false">AVERAGE(C1834,D1834,H1834)</f>
        <v>1.28486666666667</v>
      </c>
      <c r="L1834" s="13" t="n">
        <f aca="false">(J1834-K1834)</f>
        <v>2.11428689026106</v>
      </c>
    </row>
    <row r="1835" customFormat="false" ht="15" hidden="false" customHeight="false" outlineLevel="0" collapsed="false">
      <c r="A1835" s="1" t="s">
        <v>3031</v>
      </c>
      <c r="B1835" s="2" t="s">
        <v>13</v>
      </c>
      <c r="C1835" s="11" t="n">
        <v>-5.0979</v>
      </c>
      <c r="D1835" s="11" t="n">
        <v>-4.7879</v>
      </c>
      <c r="E1835" s="11" t="n">
        <v>-3.8997</v>
      </c>
      <c r="F1835" s="11" t="n">
        <v>-2.917</v>
      </c>
      <c r="G1835" s="11" t="n">
        <v>-3.1253</v>
      </c>
      <c r="H1835" s="11" t="n">
        <v>-6.3104</v>
      </c>
      <c r="I1835" s="12" t="n">
        <v>-3.03904009549111</v>
      </c>
      <c r="J1835" s="13" t="n">
        <f aca="false">AVERAGE(E1835,F1835,I1835)</f>
        <v>-3.28524669849704</v>
      </c>
      <c r="K1835" s="13" t="n">
        <f aca="false">AVERAGE(C1835,D1835,H1835)</f>
        <v>-5.39873333333333</v>
      </c>
      <c r="L1835" s="13" t="n">
        <f aca="false">(J1835-K1835)</f>
        <v>2.1134866348363</v>
      </c>
    </row>
    <row r="1836" customFormat="false" ht="15" hidden="false" customHeight="false" outlineLevel="0" collapsed="false">
      <c r="A1836" s="1" t="s">
        <v>3032</v>
      </c>
      <c r="B1836" s="2" t="s">
        <v>3033</v>
      </c>
      <c r="C1836" s="11" t="n">
        <v>-6.673</v>
      </c>
      <c r="D1836" s="11" t="n">
        <v>-4.9214</v>
      </c>
      <c r="E1836" s="11" t="n">
        <v>-4.0734</v>
      </c>
      <c r="F1836" s="11" t="n">
        <v>-4.8201</v>
      </c>
      <c r="G1836" s="11" t="n">
        <v>-4.2324</v>
      </c>
      <c r="H1836" s="11" t="n">
        <v>-6.0979</v>
      </c>
      <c r="I1836" s="12" t="n">
        <v>-2.45856755745843</v>
      </c>
      <c r="J1836" s="13" t="n">
        <f aca="false">AVERAGE(E1836,F1836,I1836)</f>
        <v>-3.78402251915281</v>
      </c>
      <c r="K1836" s="13" t="n">
        <f aca="false">AVERAGE(C1836,D1836,H1836)</f>
        <v>-5.89743333333333</v>
      </c>
      <c r="L1836" s="13" t="n">
        <f aca="false">(J1836-K1836)</f>
        <v>2.11341081418052</v>
      </c>
    </row>
    <row r="1837" customFormat="false" ht="15" hidden="false" customHeight="false" outlineLevel="0" collapsed="false">
      <c r="A1837" s="1" t="s">
        <v>3034</v>
      </c>
      <c r="B1837" s="2" t="s">
        <v>3035</v>
      </c>
      <c r="C1837" s="11" t="n">
        <v>-4.5195</v>
      </c>
      <c r="D1837" s="11" t="n">
        <v>-5.0783</v>
      </c>
      <c r="E1837" s="11" t="n">
        <v>-5.9658</v>
      </c>
      <c r="F1837" s="11" t="n">
        <v>-1.9335</v>
      </c>
      <c r="G1837" s="11" t="n">
        <v>-2.917</v>
      </c>
      <c r="H1837" s="11" t="n">
        <v>-5.4804</v>
      </c>
      <c r="I1837" s="12" t="n">
        <v>-0.839042863749628</v>
      </c>
      <c r="J1837" s="13" t="n">
        <f aca="false">AVERAGE(E1837,F1837,I1837)</f>
        <v>-2.91278095458321</v>
      </c>
      <c r="K1837" s="13" t="n">
        <f aca="false">AVERAGE(C1837,D1837,H1837)</f>
        <v>-5.02606666666667</v>
      </c>
      <c r="L1837" s="13" t="n">
        <f aca="false">(J1837-K1837)</f>
        <v>2.11328571208346</v>
      </c>
    </row>
    <row r="1838" customFormat="false" ht="15" hidden="false" customHeight="false" outlineLevel="0" collapsed="false">
      <c r="A1838" s="1" t="s">
        <v>3036</v>
      </c>
      <c r="B1838" s="2" t="s">
        <v>3037</v>
      </c>
      <c r="C1838" s="11" t="n">
        <v>-5.138</v>
      </c>
      <c r="D1838" s="11" t="n">
        <v>-4.0541</v>
      </c>
      <c r="E1838" s="11" t="n">
        <v>-1.255</v>
      </c>
      <c r="F1838" s="11" t="n">
        <v>-0.7919</v>
      </c>
      <c r="G1838" s="11" t="n">
        <v>-3.0422</v>
      </c>
      <c r="H1838" s="11" t="n">
        <v>-1.8552</v>
      </c>
      <c r="I1838" s="12" t="n">
        <v>-2.66387177632655</v>
      </c>
      <c r="J1838" s="13" t="n">
        <f aca="false">AVERAGE(E1838,F1838,I1838)</f>
        <v>-1.57025725877552</v>
      </c>
      <c r="K1838" s="13" t="n">
        <f aca="false">AVERAGE(C1838,D1838,H1838)</f>
        <v>-3.68243333333333</v>
      </c>
      <c r="L1838" s="13" t="n">
        <f aca="false">(J1838-K1838)</f>
        <v>2.11217607455782</v>
      </c>
    </row>
    <row r="1839" customFormat="false" ht="15" hidden="false" customHeight="false" outlineLevel="0" collapsed="false">
      <c r="A1839" s="1" t="s">
        <v>3038</v>
      </c>
      <c r="B1839" s="2" t="s">
        <v>2520</v>
      </c>
      <c r="C1839" s="11" t="n">
        <v>-5.2109</v>
      </c>
      <c r="D1839" s="11" t="n">
        <v>-4.6657</v>
      </c>
      <c r="E1839" s="11" t="n">
        <v>-4.4933</v>
      </c>
      <c r="F1839" s="11" t="n">
        <v>-1.5934</v>
      </c>
      <c r="G1839" s="11" t="n">
        <v>-2.4804</v>
      </c>
      <c r="H1839" s="11" t="n">
        <v>-5.7331</v>
      </c>
      <c r="I1839" s="12" t="n">
        <v>-3.1882661117345</v>
      </c>
      <c r="J1839" s="13" t="n">
        <f aca="false">AVERAGE(E1839,F1839,I1839)</f>
        <v>-3.09165537057817</v>
      </c>
      <c r="K1839" s="13" t="n">
        <f aca="false">AVERAGE(C1839,D1839,H1839)</f>
        <v>-5.20323333333333</v>
      </c>
      <c r="L1839" s="13" t="n">
        <f aca="false">(J1839-K1839)</f>
        <v>2.11157796275517</v>
      </c>
    </row>
    <row r="1840" customFormat="false" ht="15" hidden="false" customHeight="false" outlineLevel="0" collapsed="false">
      <c r="A1840" s="1" t="s">
        <v>3039</v>
      </c>
      <c r="B1840" s="2" t="s">
        <v>3040</v>
      </c>
      <c r="C1840" s="11" t="n">
        <v>-5.5873</v>
      </c>
      <c r="D1840" s="11" t="n">
        <v>-5.9479</v>
      </c>
      <c r="E1840" s="11" t="n">
        <v>-2.2835</v>
      </c>
      <c r="F1840" s="11" t="n">
        <v>-4.6224</v>
      </c>
      <c r="G1840" s="11" t="n">
        <v>-2.872</v>
      </c>
      <c r="H1840" s="11" t="n">
        <v>-3.8242</v>
      </c>
      <c r="I1840" s="12" t="n">
        <v>-2.11907682818472</v>
      </c>
      <c r="J1840" s="13" t="n">
        <f aca="false">AVERAGE(E1840,F1840,I1840)</f>
        <v>-3.00832560939491</v>
      </c>
      <c r="K1840" s="13" t="n">
        <f aca="false">AVERAGE(C1840,D1840,H1840)</f>
        <v>-5.1198</v>
      </c>
      <c r="L1840" s="13" t="n">
        <f aca="false">(J1840-K1840)</f>
        <v>2.11147439060509</v>
      </c>
    </row>
    <row r="1841" customFormat="false" ht="15" hidden="false" customHeight="false" outlineLevel="0" collapsed="false">
      <c r="A1841" s="1" t="s">
        <v>3041</v>
      </c>
      <c r="B1841" s="2" t="s">
        <v>13</v>
      </c>
      <c r="C1841" s="11" t="n">
        <v>-7.8283</v>
      </c>
      <c r="D1841" s="11" t="n">
        <v>-2.6915</v>
      </c>
      <c r="E1841" s="11" t="n">
        <v>-3.0831</v>
      </c>
      <c r="F1841" s="11" t="n">
        <v>-3.3838</v>
      </c>
      <c r="G1841" s="11" t="n">
        <v>-1.4949</v>
      </c>
      <c r="H1841" s="11" t="n">
        <v>-7.0783</v>
      </c>
      <c r="I1841" s="12" t="n">
        <v>-4.79791536247868</v>
      </c>
      <c r="J1841" s="13" t="n">
        <f aca="false">AVERAGE(E1841,F1841,I1841)</f>
        <v>-3.75493845415956</v>
      </c>
      <c r="K1841" s="13" t="n">
        <f aca="false">AVERAGE(C1841,D1841,H1841)</f>
        <v>-5.86603333333333</v>
      </c>
      <c r="L1841" s="13" t="n">
        <f aca="false">(J1841-K1841)</f>
        <v>2.11109487917377</v>
      </c>
    </row>
    <row r="1842" customFormat="false" ht="15" hidden="false" customHeight="false" outlineLevel="0" collapsed="false">
      <c r="A1842" s="1" t="s">
        <v>3042</v>
      </c>
      <c r="B1842" s="2" t="s">
        <v>3043</v>
      </c>
      <c r="C1842" s="11" t="n">
        <v>-5.812</v>
      </c>
      <c r="D1842" s="11" t="n">
        <v>-5.299</v>
      </c>
      <c r="E1842" s="11" t="n">
        <v>-4.357</v>
      </c>
      <c r="F1842" s="11" t="n">
        <v>-2.5429</v>
      </c>
      <c r="G1842" s="11" t="n">
        <v>-0.7103</v>
      </c>
      <c r="H1842" s="11" t="n">
        <v>-5.7799</v>
      </c>
      <c r="I1842" s="12" t="n">
        <v>-3.65886622092249</v>
      </c>
      <c r="J1842" s="13" t="n">
        <f aca="false">AVERAGE(E1842,F1842,I1842)</f>
        <v>-3.5195887403075</v>
      </c>
      <c r="K1842" s="13" t="n">
        <f aca="false">AVERAGE(C1842,D1842,H1842)</f>
        <v>-5.6303</v>
      </c>
      <c r="L1842" s="13" t="n">
        <f aca="false">(J1842-K1842)</f>
        <v>2.1107112596925</v>
      </c>
    </row>
    <row r="1843" customFormat="false" ht="15" hidden="false" customHeight="false" outlineLevel="0" collapsed="false">
      <c r="A1843" s="1" t="s">
        <v>3044</v>
      </c>
      <c r="B1843" s="2" t="s">
        <v>3045</v>
      </c>
      <c r="C1843" s="11" t="n">
        <v>1.032</v>
      </c>
      <c r="D1843" s="11" t="n">
        <v>0.8996</v>
      </c>
      <c r="E1843" s="11" t="n">
        <v>-0.9669</v>
      </c>
      <c r="F1843" s="11" t="n">
        <v>1.7804</v>
      </c>
      <c r="G1843" s="11" t="n">
        <v>1.3845</v>
      </c>
      <c r="H1843" s="11" t="n">
        <v>-6.357</v>
      </c>
      <c r="I1843" s="12" t="n">
        <v>1.09235809729346</v>
      </c>
      <c r="J1843" s="13" t="n">
        <f aca="false">AVERAGE(E1843,F1843,I1843)</f>
        <v>0.635286032431154</v>
      </c>
      <c r="K1843" s="13" t="n">
        <f aca="false">AVERAGE(C1843,D1843,H1843)</f>
        <v>-1.47513333333333</v>
      </c>
      <c r="L1843" s="13" t="n">
        <f aca="false">(J1843-K1843)</f>
        <v>2.11041936576449</v>
      </c>
    </row>
    <row r="1844" customFormat="false" ht="15" hidden="false" customHeight="false" outlineLevel="0" collapsed="false">
      <c r="A1844" s="1" t="s">
        <v>3046</v>
      </c>
      <c r="B1844" s="2" t="s">
        <v>3047</v>
      </c>
      <c r="C1844" s="11" t="n">
        <v>-6.2216</v>
      </c>
      <c r="D1844" s="11" t="n">
        <v>-6.7959</v>
      </c>
      <c r="E1844" s="11" t="n">
        <v>-3.939</v>
      </c>
      <c r="F1844" s="11" t="n">
        <v>-3.8406</v>
      </c>
      <c r="G1844" s="11" t="n">
        <v>-1.8562</v>
      </c>
      <c r="H1844" s="11" t="n">
        <v>-6.5873</v>
      </c>
      <c r="I1844" s="12" t="n">
        <v>-5.49535186667322</v>
      </c>
      <c r="J1844" s="13" t="n">
        <f aca="false">AVERAGE(E1844,F1844,I1844)</f>
        <v>-4.42498395555774</v>
      </c>
      <c r="K1844" s="13" t="n">
        <f aca="false">AVERAGE(C1844,D1844,H1844)</f>
        <v>-6.53493333333333</v>
      </c>
      <c r="L1844" s="13" t="n">
        <f aca="false">(J1844-K1844)</f>
        <v>2.10994937777559</v>
      </c>
    </row>
    <row r="1845" customFormat="false" ht="15" hidden="false" customHeight="false" outlineLevel="0" collapsed="false">
      <c r="A1845" s="1" t="s">
        <v>3048</v>
      </c>
      <c r="B1845" s="2" t="s">
        <v>116</v>
      </c>
      <c r="C1845" s="11" t="n">
        <v>-4.9748</v>
      </c>
      <c r="D1845" s="11" t="n">
        <v>-2.4643</v>
      </c>
      <c r="E1845" s="11" t="n">
        <v>-1.5395</v>
      </c>
      <c r="F1845" s="11" t="n">
        <v>-3.8997</v>
      </c>
      <c r="G1845" s="11" t="n">
        <v>-4.2598</v>
      </c>
      <c r="H1845" s="11" t="n">
        <v>-6.2877</v>
      </c>
      <c r="I1845" s="12" t="n">
        <v>-1.9582274090256</v>
      </c>
      <c r="J1845" s="13" t="n">
        <f aca="false">AVERAGE(E1845,F1845,I1845)</f>
        <v>-2.46580913634187</v>
      </c>
      <c r="K1845" s="13" t="n">
        <f aca="false">AVERAGE(C1845,D1845,H1845)</f>
        <v>-4.5756</v>
      </c>
      <c r="L1845" s="13" t="n">
        <f aca="false">(J1845-K1845)</f>
        <v>2.10979086365814</v>
      </c>
    </row>
    <row r="1846" customFormat="false" ht="15" hidden="false" customHeight="false" outlineLevel="0" collapsed="false">
      <c r="A1846" s="1" t="s">
        <v>3049</v>
      </c>
      <c r="B1846" s="2" t="s">
        <v>3050</v>
      </c>
      <c r="C1846" s="11" t="n">
        <v>-5.8283</v>
      </c>
      <c r="D1846" s="11" t="n">
        <v>-7.7642</v>
      </c>
      <c r="E1846" s="11" t="n">
        <v>-2.716</v>
      </c>
      <c r="F1846" s="11" t="n">
        <v>-5.6439</v>
      </c>
      <c r="G1846" s="11" t="n">
        <v>-2.2962</v>
      </c>
      <c r="H1846" s="11" t="n">
        <v>-6.6439</v>
      </c>
      <c r="I1846" s="12" t="n">
        <v>-5.55139248428892</v>
      </c>
      <c r="J1846" s="13" t="n">
        <f aca="false">AVERAGE(E1846,F1846,I1846)</f>
        <v>-4.63709749476297</v>
      </c>
      <c r="K1846" s="13" t="n">
        <f aca="false">AVERAGE(C1846,D1846,H1846)</f>
        <v>-6.74546666666667</v>
      </c>
      <c r="L1846" s="13" t="n">
        <f aca="false">(J1846-K1846)</f>
        <v>2.10836917190369</v>
      </c>
    </row>
    <row r="1847" customFormat="false" ht="15" hidden="false" customHeight="false" outlineLevel="0" collapsed="false">
      <c r="A1847" s="1" t="s">
        <v>3051</v>
      </c>
      <c r="B1847" s="2" t="s">
        <v>3052</v>
      </c>
      <c r="C1847" s="11" t="n">
        <v>-7.2002</v>
      </c>
      <c r="D1847" s="11" t="n">
        <v>-6.3808</v>
      </c>
      <c r="E1847" s="11" t="n">
        <v>-2.8386</v>
      </c>
      <c r="F1847" s="11" t="n">
        <v>-5.7179</v>
      </c>
      <c r="G1847" s="11" t="n">
        <v>-5.1584</v>
      </c>
      <c r="H1847" s="11" t="n">
        <v>-6.7959</v>
      </c>
      <c r="I1847" s="12" t="n">
        <v>-5.49535186667322</v>
      </c>
      <c r="J1847" s="13" t="n">
        <f aca="false">AVERAGE(E1847,F1847,I1847)</f>
        <v>-4.68395062222441</v>
      </c>
      <c r="K1847" s="13" t="n">
        <f aca="false">AVERAGE(C1847,D1847,H1847)</f>
        <v>-6.7923</v>
      </c>
      <c r="L1847" s="13" t="n">
        <f aca="false">(J1847-K1847)</f>
        <v>2.10834937777559</v>
      </c>
    </row>
    <row r="1848" customFormat="false" ht="15" hidden="false" customHeight="false" outlineLevel="0" collapsed="false">
      <c r="A1848" s="1" t="s">
        <v>3053</v>
      </c>
      <c r="B1848" s="2" t="s">
        <v>3054</v>
      </c>
      <c r="C1848" s="11" t="n">
        <v>-5.7331</v>
      </c>
      <c r="D1848" s="11" t="n">
        <v>-4.5804</v>
      </c>
      <c r="E1848" s="11" t="n">
        <v>-3.0905</v>
      </c>
      <c r="F1848" s="11" t="n">
        <v>-3.7959</v>
      </c>
      <c r="G1848" s="11" t="n">
        <v>-2.0517</v>
      </c>
      <c r="H1848" s="11" t="n">
        <v>-6.4804</v>
      </c>
      <c r="I1848" s="12" t="n">
        <v>-3.58263900099825</v>
      </c>
      <c r="J1848" s="13" t="n">
        <f aca="false">AVERAGE(E1848,F1848,I1848)</f>
        <v>-3.48967966699942</v>
      </c>
      <c r="K1848" s="13" t="n">
        <f aca="false">AVERAGE(C1848,D1848,H1848)</f>
        <v>-5.59796666666667</v>
      </c>
      <c r="L1848" s="13" t="n">
        <f aca="false">(J1848-K1848)</f>
        <v>2.10828699966725</v>
      </c>
    </row>
    <row r="1849" customFormat="false" ht="15" hidden="false" customHeight="false" outlineLevel="0" collapsed="false">
      <c r="A1849" s="1" t="s">
        <v>3055</v>
      </c>
      <c r="B1849" s="2" t="s">
        <v>3056</v>
      </c>
      <c r="C1849" s="11" t="n">
        <v>-4.8614</v>
      </c>
      <c r="D1849" s="11" t="n">
        <v>-3.7255</v>
      </c>
      <c r="E1849" s="11" t="n">
        <v>-2.4501</v>
      </c>
      <c r="F1849" s="11" t="n">
        <v>-3.4739</v>
      </c>
      <c r="G1849" s="11" t="n">
        <v>-1.7093</v>
      </c>
      <c r="H1849" s="11" t="n">
        <v>-7.5328</v>
      </c>
      <c r="I1849" s="12" t="n">
        <v>-3.87188441107077</v>
      </c>
      <c r="J1849" s="13" t="n">
        <f aca="false">AVERAGE(E1849,F1849,I1849)</f>
        <v>-3.26529480369026</v>
      </c>
      <c r="K1849" s="13" t="n">
        <f aca="false">AVERAGE(C1849,D1849,H1849)</f>
        <v>-5.37323333333333</v>
      </c>
      <c r="L1849" s="13" t="n">
        <f aca="false">(J1849-K1849)</f>
        <v>2.10793852964308</v>
      </c>
    </row>
    <row r="1850" customFormat="false" ht="15" hidden="false" customHeight="false" outlineLevel="0" collapsed="false">
      <c r="A1850" s="1" t="s">
        <v>3057</v>
      </c>
      <c r="B1850" s="2" t="s">
        <v>3058</v>
      </c>
      <c r="C1850" s="11" t="n">
        <v>-5.8614</v>
      </c>
      <c r="D1850" s="11" t="n">
        <v>-1.1584</v>
      </c>
      <c r="E1850" s="11" t="n">
        <v>-2.2149</v>
      </c>
      <c r="F1850" s="11" t="n">
        <v>-2.57</v>
      </c>
      <c r="G1850" s="11" t="n">
        <v>-5.4173</v>
      </c>
      <c r="H1850" s="11" t="n">
        <v>-7.2002</v>
      </c>
      <c r="I1850" s="12" t="n">
        <v>-3.11186952848803</v>
      </c>
      <c r="J1850" s="13" t="n">
        <f aca="false">AVERAGE(E1850,F1850,I1850)</f>
        <v>-2.63225650949601</v>
      </c>
      <c r="K1850" s="13" t="n">
        <f aca="false">AVERAGE(C1850,D1850,H1850)</f>
        <v>-4.74</v>
      </c>
      <c r="L1850" s="13" t="n">
        <f aca="false">(J1850-K1850)</f>
        <v>2.10774349050399</v>
      </c>
    </row>
    <row r="1851" customFormat="false" ht="15" hidden="false" customHeight="false" outlineLevel="0" collapsed="false">
      <c r="A1851" s="1" t="s">
        <v>3059</v>
      </c>
      <c r="B1851" s="2" t="s">
        <v>3060</v>
      </c>
      <c r="C1851" s="11" t="n">
        <v>-6.9658</v>
      </c>
      <c r="D1851" s="11" t="n">
        <v>-6.4297</v>
      </c>
      <c r="E1851" s="11" t="n">
        <v>-6.7027</v>
      </c>
      <c r="F1851" s="11" t="n">
        <v>-3.1897</v>
      </c>
      <c r="G1851" s="11" t="n">
        <v>-5.1178</v>
      </c>
      <c r="H1851" s="11" t="n">
        <v>-5.4297</v>
      </c>
      <c r="I1851" s="12" t="n">
        <v>-2.60974719878158</v>
      </c>
      <c r="J1851" s="13" t="n">
        <f aca="false">AVERAGE(E1851,F1851,I1851)</f>
        <v>-4.16738239959386</v>
      </c>
      <c r="K1851" s="13" t="n">
        <f aca="false">AVERAGE(C1851,D1851,H1851)</f>
        <v>-6.27506666666667</v>
      </c>
      <c r="L1851" s="13" t="n">
        <f aca="false">(J1851-K1851)</f>
        <v>2.10768426707281</v>
      </c>
    </row>
    <row r="1852" customFormat="false" ht="15" hidden="false" customHeight="false" outlineLevel="0" collapsed="false">
      <c r="A1852" s="1" t="s">
        <v>3061</v>
      </c>
      <c r="B1852" s="2" t="s">
        <v>3062</v>
      </c>
      <c r="C1852" s="11" t="n">
        <v>-3.9658</v>
      </c>
      <c r="D1852" s="11" t="n">
        <v>-6.2433</v>
      </c>
      <c r="E1852" s="11" t="n">
        <v>-2.2709</v>
      </c>
      <c r="F1852" s="11" t="n">
        <v>-6.5064</v>
      </c>
      <c r="G1852" s="11" t="n">
        <v>-1.7018</v>
      </c>
      <c r="H1852" s="11" t="n">
        <v>-8.2877</v>
      </c>
      <c r="I1852" s="12" t="n">
        <v>-3.39648724821486</v>
      </c>
      <c r="J1852" s="13" t="n">
        <f aca="false">AVERAGE(E1852,F1852,I1852)</f>
        <v>-4.05792908273829</v>
      </c>
      <c r="K1852" s="13" t="n">
        <f aca="false">AVERAGE(C1852,D1852,H1852)</f>
        <v>-6.1656</v>
      </c>
      <c r="L1852" s="13" t="n">
        <f aca="false">(J1852-K1852)</f>
        <v>2.10767091726171</v>
      </c>
    </row>
    <row r="1853" customFormat="false" ht="15" hidden="false" customHeight="false" outlineLevel="0" collapsed="false">
      <c r="A1853" s="1" t="s">
        <v>3063</v>
      </c>
      <c r="B1853" s="2" t="s">
        <v>169</v>
      </c>
      <c r="C1853" s="11" t="n">
        <v>-4.174</v>
      </c>
      <c r="D1853" s="11" t="n">
        <v>-3.7839</v>
      </c>
      <c r="E1853" s="11" t="n">
        <v>-0.4592</v>
      </c>
      <c r="F1853" s="11" t="n">
        <v>-0.5076</v>
      </c>
      <c r="G1853" s="11" t="n">
        <v>-2.3423</v>
      </c>
      <c r="H1853" s="11" t="n">
        <v>-3.3748</v>
      </c>
      <c r="I1853" s="12" t="n">
        <v>-4.04377884384581</v>
      </c>
      <c r="J1853" s="13" t="n">
        <f aca="false">AVERAGE(E1853,F1853,I1853)</f>
        <v>-1.6701929479486</v>
      </c>
      <c r="K1853" s="13" t="n">
        <f aca="false">AVERAGE(C1853,D1853,H1853)</f>
        <v>-3.77756666666667</v>
      </c>
      <c r="L1853" s="13" t="n">
        <f aca="false">(J1853-K1853)</f>
        <v>2.10737371871806</v>
      </c>
    </row>
    <row r="1854" customFormat="false" ht="15" hidden="false" customHeight="false" outlineLevel="0" collapsed="false">
      <c r="A1854" s="1" t="s">
        <v>3064</v>
      </c>
      <c r="B1854" s="2" t="s">
        <v>3065</v>
      </c>
      <c r="C1854" s="11" t="n">
        <v>-4.088</v>
      </c>
      <c r="D1854" s="11" t="n">
        <v>-3.2709</v>
      </c>
      <c r="E1854" s="11" t="n">
        <v>-1.0673</v>
      </c>
      <c r="F1854" s="11" t="n">
        <v>-2.6439</v>
      </c>
      <c r="G1854" s="11" t="n">
        <v>-0.0933</v>
      </c>
      <c r="H1854" s="11" t="n">
        <v>-3.8365</v>
      </c>
      <c r="I1854" s="12" t="n">
        <v>-1.16524634075218</v>
      </c>
      <c r="J1854" s="13" t="n">
        <f aca="false">AVERAGE(E1854,F1854,I1854)</f>
        <v>-1.62548211358406</v>
      </c>
      <c r="K1854" s="13" t="n">
        <f aca="false">AVERAGE(C1854,D1854,H1854)</f>
        <v>-3.7318</v>
      </c>
      <c r="L1854" s="13" t="n">
        <f aca="false">(J1854-K1854)</f>
        <v>2.10631788641594</v>
      </c>
    </row>
    <row r="1855" customFormat="false" ht="15" hidden="false" customHeight="false" outlineLevel="0" collapsed="false">
      <c r="A1855" s="1" t="s">
        <v>3066</v>
      </c>
      <c r="B1855" s="2" t="s">
        <v>13</v>
      </c>
      <c r="C1855" s="11" t="n">
        <v>-5.2216</v>
      </c>
      <c r="D1855" s="11" t="n">
        <v>-7.6439</v>
      </c>
      <c r="E1855" s="11" t="n">
        <v>-3.8448</v>
      </c>
      <c r="F1855" s="11" t="n">
        <v>-3.1818</v>
      </c>
      <c r="G1855" s="11" t="n">
        <v>-0.9726</v>
      </c>
      <c r="H1855" s="11" t="n">
        <v>-5.4051</v>
      </c>
      <c r="I1855" s="12" t="n">
        <v>-4.92571562741197</v>
      </c>
      <c r="J1855" s="13" t="n">
        <f aca="false">AVERAGE(E1855,F1855,I1855)</f>
        <v>-3.98410520913732</v>
      </c>
      <c r="K1855" s="13" t="n">
        <f aca="false">AVERAGE(C1855,D1855,H1855)</f>
        <v>-6.0902</v>
      </c>
      <c r="L1855" s="13" t="n">
        <f aca="false">(J1855-K1855)</f>
        <v>2.10609479086268</v>
      </c>
    </row>
    <row r="1856" customFormat="false" ht="15" hidden="false" customHeight="false" outlineLevel="0" collapsed="false">
      <c r="A1856" s="1" t="s">
        <v>3067</v>
      </c>
      <c r="B1856" s="2" t="s">
        <v>3068</v>
      </c>
      <c r="C1856" s="11" t="n">
        <v>-4.9214</v>
      </c>
      <c r="D1856" s="11" t="n">
        <v>-5.9658</v>
      </c>
      <c r="E1856" s="11" t="n">
        <v>-3.9885</v>
      </c>
      <c r="F1856" s="11" t="n">
        <v>-2.088</v>
      </c>
      <c r="G1856" s="11" t="n">
        <v>-1.6286</v>
      </c>
      <c r="H1856" s="11" t="n">
        <v>-4.5462</v>
      </c>
      <c r="I1856" s="12" t="n">
        <v>-3.03904009549111</v>
      </c>
      <c r="J1856" s="13" t="n">
        <f aca="false">AVERAGE(E1856,F1856,I1856)</f>
        <v>-3.0385133651637</v>
      </c>
      <c r="K1856" s="13" t="n">
        <f aca="false">AVERAGE(C1856,D1856,H1856)</f>
        <v>-5.14446666666667</v>
      </c>
      <c r="L1856" s="13" t="n">
        <f aca="false">(J1856-K1856)</f>
        <v>2.10595330150296</v>
      </c>
    </row>
    <row r="1857" customFormat="false" ht="15" hidden="false" customHeight="false" outlineLevel="0" collapsed="false">
      <c r="A1857" s="1" t="s">
        <v>3069</v>
      </c>
      <c r="B1857" s="2" t="s">
        <v>13</v>
      </c>
      <c r="C1857" s="11" t="n">
        <v>-7.3335</v>
      </c>
      <c r="D1857" s="11" t="n">
        <v>-5.1688</v>
      </c>
      <c r="E1857" s="11" t="n">
        <v>-2.774</v>
      </c>
      <c r="F1857" s="11" t="n">
        <v>-6.2653</v>
      </c>
      <c r="G1857" s="11" t="n">
        <v>-2.8386</v>
      </c>
      <c r="H1857" s="11" t="n">
        <v>-7.5873</v>
      </c>
      <c r="I1857" s="12" t="n">
        <v>-4.73361702070334</v>
      </c>
      <c r="J1857" s="13" t="n">
        <f aca="false">AVERAGE(E1857,F1857,I1857)</f>
        <v>-4.59097234023445</v>
      </c>
      <c r="K1857" s="13" t="n">
        <f aca="false">AVERAGE(C1857,D1857,H1857)</f>
        <v>-6.69653333333333</v>
      </c>
      <c r="L1857" s="13" t="n">
        <f aca="false">(J1857-K1857)</f>
        <v>2.10556099309889</v>
      </c>
    </row>
    <row r="1858" customFormat="false" ht="15" hidden="false" customHeight="false" outlineLevel="0" collapsed="false">
      <c r="A1858" s="1" t="s">
        <v>3070</v>
      </c>
      <c r="B1858" s="2" t="s">
        <v>3071</v>
      </c>
      <c r="C1858" s="11" t="n">
        <v>-5.6295</v>
      </c>
      <c r="D1858" s="11" t="n">
        <v>-6.7642</v>
      </c>
      <c r="E1858" s="11" t="n">
        <v>-2.7799</v>
      </c>
      <c r="F1858" s="11" t="n">
        <v>-2.4282</v>
      </c>
      <c r="G1858" s="11" t="n">
        <v>-2.968</v>
      </c>
      <c r="H1858" s="11" t="n">
        <v>-2.6897</v>
      </c>
      <c r="I1858" s="12" t="n">
        <v>-3.55956987143579</v>
      </c>
      <c r="J1858" s="13" t="n">
        <f aca="false">AVERAGE(E1858,F1858,I1858)</f>
        <v>-2.92255662381193</v>
      </c>
      <c r="K1858" s="13" t="n">
        <f aca="false">AVERAGE(C1858,D1858,H1858)</f>
        <v>-5.0278</v>
      </c>
      <c r="L1858" s="13" t="n">
        <f aca="false">(J1858-K1858)</f>
        <v>2.10524337618807</v>
      </c>
    </row>
    <row r="1859" customFormat="false" ht="15" hidden="false" customHeight="false" outlineLevel="0" collapsed="false">
      <c r="A1859" s="1" t="s">
        <v>3072</v>
      </c>
      <c r="B1859" s="2" t="s">
        <v>13</v>
      </c>
      <c r="C1859" s="11" t="n">
        <v>-2.2216</v>
      </c>
      <c r="D1859" s="11" t="n">
        <v>0.0132</v>
      </c>
      <c r="E1859" s="11" t="n">
        <v>-0.9574</v>
      </c>
      <c r="F1859" s="11" t="n">
        <v>-0.3566</v>
      </c>
      <c r="G1859" s="11" t="n">
        <v>0.3316</v>
      </c>
      <c r="H1859" s="11" t="n">
        <v>-5.5598</v>
      </c>
      <c r="I1859" s="12" t="n">
        <v>-0.140121056358472</v>
      </c>
      <c r="J1859" s="13" t="n">
        <f aca="false">AVERAGE(E1859,F1859,I1859)</f>
        <v>-0.484707018786157</v>
      </c>
      <c r="K1859" s="13" t="n">
        <f aca="false">AVERAGE(C1859,D1859,H1859)</f>
        <v>-2.5894</v>
      </c>
      <c r="L1859" s="13" t="n">
        <f aca="false">(J1859-K1859)</f>
        <v>2.10469298121384</v>
      </c>
    </row>
    <row r="1860" customFormat="false" ht="15" hidden="false" customHeight="false" outlineLevel="0" collapsed="false">
      <c r="A1860" s="1" t="s">
        <v>3073</v>
      </c>
      <c r="B1860" s="2" t="s">
        <v>3074</v>
      </c>
      <c r="C1860" s="11" t="n">
        <v>-7.1178</v>
      </c>
      <c r="D1860" s="11" t="n">
        <v>-7.0783</v>
      </c>
      <c r="E1860" s="11" t="n">
        <v>-6.7027</v>
      </c>
      <c r="F1860" s="11" t="n">
        <v>-2.7681</v>
      </c>
      <c r="G1860" s="11" t="n">
        <v>-3.8783</v>
      </c>
      <c r="H1860" s="11" t="n">
        <v>-6.9658</v>
      </c>
      <c r="I1860" s="12" t="n">
        <v>-5.38040525555678</v>
      </c>
      <c r="J1860" s="13" t="n">
        <f aca="false">AVERAGE(E1860,F1860,I1860)</f>
        <v>-4.95040175185226</v>
      </c>
      <c r="K1860" s="13" t="n">
        <f aca="false">AVERAGE(C1860,D1860,H1860)</f>
        <v>-7.05396666666667</v>
      </c>
      <c r="L1860" s="13" t="n">
        <f aca="false">(J1860-K1860)</f>
        <v>2.10356491481441</v>
      </c>
    </row>
    <row r="1861" customFormat="false" ht="15" hidden="false" customHeight="false" outlineLevel="0" collapsed="false">
      <c r="A1861" s="1" t="s">
        <v>3075</v>
      </c>
      <c r="B1861" s="2" t="s">
        <v>3076</v>
      </c>
      <c r="C1861" s="11" t="n">
        <v>-7.3335</v>
      </c>
      <c r="D1861" s="11" t="n">
        <v>-2.814</v>
      </c>
      <c r="E1861" s="11" t="n">
        <v>-2.9479</v>
      </c>
      <c r="F1861" s="11" t="n">
        <v>-3.5977</v>
      </c>
      <c r="G1861" s="11" t="n">
        <v>-5.7959</v>
      </c>
      <c r="H1861" s="11" t="n">
        <v>-7.5328</v>
      </c>
      <c r="I1861" s="12" t="n">
        <v>-4.82459978978102</v>
      </c>
      <c r="J1861" s="13" t="n">
        <f aca="false">AVERAGE(E1861,F1861,I1861)</f>
        <v>-3.79006659659367</v>
      </c>
      <c r="K1861" s="13" t="n">
        <f aca="false">AVERAGE(C1861,D1861,H1861)</f>
        <v>-5.89343333333333</v>
      </c>
      <c r="L1861" s="13" t="n">
        <f aca="false">(J1861-K1861)</f>
        <v>2.10336673673966</v>
      </c>
    </row>
    <row r="1862" customFormat="false" ht="15" hidden="false" customHeight="false" outlineLevel="0" collapsed="false">
      <c r="A1862" s="1" t="s">
        <v>3077</v>
      </c>
      <c r="B1862" s="2" t="s">
        <v>3078</v>
      </c>
      <c r="C1862" s="11" t="n">
        <v>-2.5462</v>
      </c>
      <c r="D1862" s="11" t="n">
        <v>-4.5064</v>
      </c>
      <c r="E1862" s="11" t="n">
        <v>-1.8667</v>
      </c>
      <c r="F1862" s="11" t="n">
        <v>-2.0844</v>
      </c>
      <c r="G1862" s="11" t="n">
        <v>-2.2069</v>
      </c>
      <c r="H1862" s="11" t="n">
        <v>-5.8448</v>
      </c>
      <c r="I1862" s="12" t="n">
        <v>-2.63655642055936</v>
      </c>
      <c r="J1862" s="13" t="n">
        <f aca="false">AVERAGE(E1862,F1862,I1862)</f>
        <v>-2.19588547351979</v>
      </c>
      <c r="K1862" s="13" t="n">
        <f aca="false">AVERAGE(C1862,D1862,H1862)</f>
        <v>-4.29913333333333</v>
      </c>
      <c r="L1862" s="13" t="n">
        <f aca="false">(J1862-K1862)</f>
        <v>2.10324785981355</v>
      </c>
    </row>
    <row r="1863" customFormat="false" ht="15" hidden="false" customHeight="false" outlineLevel="0" collapsed="false">
      <c r="A1863" s="1" t="s">
        <v>3079</v>
      </c>
      <c r="B1863" s="2" t="s">
        <v>3080</v>
      </c>
      <c r="C1863" s="11" t="n">
        <v>-6.4297</v>
      </c>
      <c r="D1863" s="11" t="n">
        <v>-6.3104</v>
      </c>
      <c r="E1863" s="11" t="n">
        <v>-5.6153</v>
      </c>
      <c r="F1863" s="11" t="n">
        <v>-4.0303</v>
      </c>
      <c r="G1863" s="11" t="n">
        <v>-3.4612</v>
      </c>
      <c r="H1863" s="11" t="n">
        <v>-6.1178</v>
      </c>
      <c r="I1863" s="12" t="n">
        <v>-2.90310083388545</v>
      </c>
      <c r="J1863" s="13" t="n">
        <f aca="false">AVERAGE(E1863,F1863,I1863)</f>
        <v>-4.18290027796182</v>
      </c>
      <c r="K1863" s="13" t="n">
        <f aca="false">AVERAGE(C1863,D1863,H1863)</f>
        <v>-6.28596666666667</v>
      </c>
      <c r="L1863" s="13" t="n">
        <f aca="false">(J1863-K1863)</f>
        <v>2.10306638870485</v>
      </c>
    </row>
    <row r="1864" customFormat="false" ht="15" hidden="false" customHeight="false" outlineLevel="0" collapsed="false">
      <c r="A1864" s="1" t="s">
        <v>3081</v>
      </c>
      <c r="B1864" s="2" t="s">
        <v>3082</v>
      </c>
      <c r="C1864" s="11" t="n">
        <v>-5.4051</v>
      </c>
      <c r="D1864" s="11" t="n">
        <v>-1.6721</v>
      </c>
      <c r="E1864" s="11" t="n">
        <v>-1.4588</v>
      </c>
      <c r="F1864" s="11" t="n">
        <v>-2.1989</v>
      </c>
      <c r="G1864" s="11" t="n">
        <v>-3.2433</v>
      </c>
      <c r="H1864" s="11" t="n">
        <v>-5.2324</v>
      </c>
      <c r="I1864" s="12" t="n">
        <v>-2.34365559607665</v>
      </c>
      <c r="J1864" s="13" t="n">
        <f aca="false">AVERAGE(E1864,F1864,I1864)</f>
        <v>-2.00045186535888</v>
      </c>
      <c r="K1864" s="13" t="n">
        <f aca="false">AVERAGE(C1864,D1864,H1864)</f>
        <v>-4.1032</v>
      </c>
      <c r="L1864" s="13" t="n">
        <f aca="false">(J1864-K1864)</f>
        <v>2.10274813464112</v>
      </c>
    </row>
    <row r="1865" customFormat="false" ht="15" hidden="false" customHeight="false" outlineLevel="0" collapsed="false">
      <c r="A1865" s="1" t="s">
        <v>3083</v>
      </c>
      <c r="B1865" s="2" t="s">
        <v>3084</v>
      </c>
      <c r="C1865" s="11" t="n">
        <v>-4.6153</v>
      </c>
      <c r="D1865" s="11" t="n">
        <v>-4.8699</v>
      </c>
      <c r="E1865" s="11" t="n">
        <v>-2.0174</v>
      </c>
      <c r="F1865" s="11" t="n">
        <v>-3.0069</v>
      </c>
      <c r="G1865" s="11" t="n">
        <v>-3.1304</v>
      </c>
      <c r="H1865" s="11" t="n">
        <v>-4.2821</v>
      </c>
      <c r="I1865" s="12" t="n">
        <v>-2.43484140251036</v>
      </c>
      <c r="J1865" s="13" t="n">
        <f aca="false">AVERAGE(E1865,F1865,I1865)</f>
        <v>-2.48638046750345</v>
      </c>
      <c r="K1865" s="13" t="n">
        <f aca="false">AVERAGE(C1865,D1865,H1865)</f>
        <v>-4.5891</v>
      </c>
      <c r="L1865" s="13" t="n">
        <f aca="false">(J1865-K1865)</f>
        <v>2.10271953249655</v>
      </c>
    </row>
    <row r="1866" customFormat="false" ht="15" hidden="false" customHeight="false" outlineLevel="0" collapsed="false">
      <c r="A1866" s="1" t="s">
        <v>3085</v>
      </c>
      <c r="B1866" s="2" t="s">
        <v>3086</v>
      </c>
      <c r="C1866" s="11" t="n">
        <v>-5.6153</v>
      </c>
      <c r="D1866" s="11" t="n">
        <v>-6.0209</v>
      </c>
      <c r="E1866" s="11" t="n">
        <v>-3.8079</v>
      </c>
      <c r="F1866" s="11" t="n">
        <v>-6.2653</v>
      </c>
      <c r="G1866" s="11" t="n">
        <v>-2.2891</v>
      </c>
      <c r="H1866" s="11" t="n">
        <v>-6.7027</v>
      </c>
      <c r="I1866" s="12" t="n">
        <v>-1.9582274090256</v>
      </c>
      <c r="J1866" s="13" t="n">
        <f aca="false">AVERAGE(E1866,F1866,I1866)</f>
        <v>-4.01047580300853</v>
      </c>
      <c r="K1866" s="13" t="n">
        <f aca="false">AVERAGE(C1866,D1866,H1866)</f>
        <v>-6.11296666666667</v>
      </c>
      <c r="L1866" s="13" t="n">
        <f aca="false">(J1866-K1866)</f>
        <v>2.10249086365814</v>
      </c>
    </row>
    <row r="1867" customFormat="false" ht="15" hidden="false" customHeight="false" outlineLevel="0" collapsed="false">
      <c r="A1867" s="1" t="s">
        <v>3087</v>
      </c>
      <c r="B1867" s="2" t="s">
        <v>3088</v>
      </c>
      <c r="C1867" s="11" t="n">
        <v>-5.0979</v>
      </c>
      <c r="D1867" s="11" t="n">
        <v>-6.5598</v>
      </c>
      <c r="E1867" s="11" t="n">
        <v>-2.6012</v>
      </c>
      <c r="F1867" s="11" t="n">
        <v>-4.7103</v>
      </c>
      <c r="G1867" s="11" t="n">
        <v>-1.6439</v>
      </c>
      <c r="H1867" s="11" t="n">
        <v>-6.3104</v>
      </c>
      <c r="I1867" s="12" t="n">
        <v>-4.3494161914607</v>
      </c>
      <c r="J1867" s="13" t="n">
        <f aca="false">AVERAGE(E1867,F1867,I1867)</f>
        <v>-3.88697206382023</v>
      </c>
      <c r="K1867" s="13" t="n">
        <f aca="false">AVERAGE(C1867,D1867,H1867)</f>
        <v>-5.98936666666667</v>
      </c>
      <c r="L1867" s="13" t="n">
        <f aca="false">(J1867-K1867)</f>
        <v>2.10239460284643</v>
      </c>
    </row>
    <row r="1868" customFormat="false" ht="15" hidden="false" customHeight="false" outlineLevel="0" collapsed="false">
      <c r="A1868" s="1" t="s">
        <v>3089</v>
      </c>
      <c r="B1868" s="2" t="s">
        <v>13</v>
      </c>
      <c r="C1868" s="11" t="n">
        <v>-5.4422</v>
      </c>
      <c r="D1868" s="11" t="n">
        <v>-7.4297</v>
      </c>
      <c r="E1868" s="11" t="n">
        <v>-3.9127</v>
      </c>
      <c r="F1868" s="11" t="n">
        <v>-4.5804</v>
      </c>
      <c r="G1868" s="11" t="n">
        <v>-5.3688</v>
      </c>
      <c r="H1868" s="11" t="n">
        <v>-5.3929</v>
      </c>
      <c r="I1868" s="12" t="n">
        <v>-3.46502833539769</v>
      </c>
      <c r="J1868" s="13" t="n">
        <f aca="false">AVERAGE(E1868,F1868,I1868)</f>
        <v>-3.9860427784659</v>
      </c>
      <c r="K1868" s="13" t="n">
        <f aca="false">AVERAGE(C1868,D1868,H1868)</f>
        <v>-6.08826666666667</v>
      </c>
      <c r="L1868" s="13" t="n">
        <f aca="false">(J1868-K1868)</f>
        <v>2.10222388820077</v>
      </c>
    </row>
    <row r="1869" customFormat="false" ht="15" hidden="false" customHeight="false" outlineLevel="0" collapsed="false">
      <c r="A1869" s="1" t="s">
        <v>3090</v>
      </c>
      <c r="B1869" s="2" t="s">
        <v>13</v>
      </c>
      <c r="C1869" s="11" t="n">
        <v>-4.5873</v>
      </c>
      <c r="D1869" s="11" t="n">
        <v>-5.4804</v>
      </c>
      <c r="E1869" s="11" t="n">
        <v>-4.195</v>
      </c>
      <c r="F1869" s="11" t="n">
        <v>-2.4755</v>
      </c>
      <c r="G1869" s="11" t="n">
        <v>-1.9073</v>
      </c>
      <c r="H1869" s="11" t="n">
        <v>-5.8448</v>
      </c>
      <c r="I1869" s="12" t="n">
        <v>-2.93594506848163</v>
      </c>
      <c r="J1869" s="13" t="n">
        <f aca="false">AVERAGE(E1869,F1869,I1869)</f>
        <v>-3.20214835616054</v>
      </c>
      <c r="K1869" s="13" t="n">
        <f aca="false">AVERAGE(C1869,D1869,H1869)</f>
        <v>-5.30416666666667</v>
      </c>
      <c r="L1869" s="13" t="n">
        <f aca="false">(J1869-K1869)</f>
        <v>2.10201831050612</v>
      </c>
    </row>
    <row r="1870" customFormat="false" ht="15" hidden="false" customHeight="false" outlineLevel="0" collapsed="false">
      <c r="A1870" s="1" t="s">
        <v>3091</v>
      </c>
      <c r="B1870" s="2" t="s">
        <v>215</v>
      </c>
      <c r="C1870" s="11" t="n">
        <v>-4.3688</v>
      </c>
      <c r="D1870" s="11" t="n">
        <v>-5.299</v>
      </c>
      <c r="E1870" s="11" t="n">
        <v>-2.3496</v>
      </c>
      <c r="F1870" s="11" t="n">
        <v>-2.6529</v>
      </c>
      <c r="G1870" s="11" t="n">
        <v>-5.5195</v>
      </c>
      <c r="H1870" s="11" t="n">
        <v>-3.939</v>
      </c>
      <c r="I1870" s="12" t="n">
        <v>-2.30013651884725</v>
      </c>
      <c r="J1870" s="13" t="n">
        <f aca="false">AVERAGE(E1870,F1870,I1870)</f>
        <v>-2.43421217294908</v>
      </c>
      <c r="K1870" s="13" t="n">
        <f aca="false">AVERAGE(C1870,D1870,H1870)</f>
        <v>-4.5356</v>
      </c>
      <c r="L1870" s="13" t="n">
        <f aca="false">(J1870-K1870)</f>
        <v>2.10138782705092</v>
      </c>
    </row>
    <row r="1871" customFormat="false" ht="15" hidden="false" customHeight="false" outlineLevel="0" collapsed="false">
      <c r="A1871" s="1" t="s">
        <v>3092</v>
      </c>
      <c r="B1871" s="2" t="s">
        <v>3093</v>
      </c>
      <c r="C1871" s="11" t="n">
        <v>-4.553</v>
      </c>
      <c r="D1871" s="11" t="n">
        <v>-3.6012</v>
      </c>
      <c r="E1871" s="11" t="n">
        <v>-2.0481</v>
      </c>
      <c r="F1871" s="11" t="n">
        <v>-0.4876</v>
      </c>
      <c r="G1871" s="11" t="n">
        <v>-1.1559</v>
      </c>
      <c r="H1871" s="11" t="n">
        <v>-3.028</v>
      </c>
      <c r="I1871" s="12" t="n">
        <v>-2.34365559607665</v>
      </c>
      <c r="J1871" s="13" t="n">
        <f aca="false">AVERAGE(E1871,F1871,I1871)</f>
        <v>-1.62645186535888</v>
      </c>
      <c r="K1871" s="13" t="n">
        <f aca="false">AVERAGE(C1871,D1871,H1871)</f>
        <v>-3.7274</v>
      </c>
      <c r="L1871" s="13" t="n">
        <f aca="false">(J1871-K1871)</f>
        <v>2.10094813464112</v>
      </c>
    </row>
    <row r="1872" customFormat="false" ht="15" hidden="false" customHeight="false" outlineLevel="0" collapsed="false">
      <c r="A1872" s="1" t="s">
        <v>3094</v>
      </c>
      <c r="B1872" s="2" t="s">
        <v>749</v>
      </c>
      <c r="C1872" s="11" t="n">
        <v>-7.3335</v>
      </c>
      <c r="D1872" s="11" t="n">
        <v>-6.8954</v>
      </c>
      <c r="E1872" s="11" t="n">
        <v>-3.9885</v>
      </c>
      <c r="F1872" s="11" t="n">
        <v>-3.6403</v>
      </c>
      <c r="G1872" s="11" t="n">
        <v>-3.8079</v>
      </c>
      <c r="H1872" s="11" t="n">
        <v>-4.3688</v>
      </c>
      <c r="I1872" s="12" t="n">
        <v>-4.66919937859207</v>
      </c>
      <c r="J1872" s="13" t="n">
        <f aca="false">AVERAGE(E1872,F1872,I1872)</f>
        <v>-4.09933312619736</v>
      </c>
      <c r="K1872" s="13" t="n">
        <f aca="false">AVERAGE(C1872,D1872,H1872)</f>
        <v>-6.19923333333333</v>
      </c>
      <c r="L1872" s="13" t="n">
        <f aca="false">(J1872-K1872)</f>
        <v>2.09990020713598</v>
      </c>
    </row>
    <row r="1873" customFormat="false" ht="15" hidden="false" customHeight="false" outlineLevel="0" collapsed="false">
      <c r="A1873" s="1" t="s">
        <v>3095</v>
      </c>
      <c r="B1873" s="2" t="s">
        <v>3096</v>
      </c>
      <c r="C1873" s="11" t="n">
        <v>-6.8614</v>
      </c>
      <c r="D1873" s="11" t="n">
        <v>-6.7642</v>
      </c>
      <c r="E1873" s="11" t="n">
        <v>-4.9748</v>
      </c>
      <c r="F1873" s="11" t="n">
        <v>-6.4051</v>
      </c>
      <c r="G1873" s="11" t="n">
        <v>-3.5096</v>
      </c>
      <c r="H1873" s="11" t="n">
        <v>-6.5598</v>
      </c>
      <c r="I1873" s="12" t="n">
        <v>-2.5072230566372</v>
      </c>
      <c r="J1873" s="13" t="n">
        <f aca="false">AVERAGE(E1873,F1873,I1873)</f>
        <v>-4.62904101887907</v>
      </c>
      <c r="K1873" s="13" t="n">
        <f aca="false">AVERAGE(C1873,D1873,H1873)</f>
        <v>-6.72846666666667</v>
      </c>
      <c r="L1873" s="13" t="n">
        <f aca="false">(J1873-K1873)</f>
        <v>2.0994256477876</v>
      </c>
    </row>
    <row r="1874" customFormat="false" ht="15" hidden="false" customHeight="false" outlineLevel="0" collapsed="false">
      <c r="A1874" s="1" t="s">
        <v>3097</v>
      </c>
      <c r="B1874" s="2" t="s">
        <v>13</v>
      </c>
      <c r="C1874" s="11" t="n">
        <v>-7.5328</v>
      </c>
      <c r="D1874" s="11" t="n">
        <v>-2.5995</v>
      </c>
      <c r="E1874" s="11" t="n">
        <v>-2.9817</v>
      </c>
      <c r="F1874" s="11" t="n">
        <v>-3.9839</v>
      </c>
      <c r="G1874" s="11" t="n">
        <v>-2.5925</v>
      </c>
      <c r="H1874" s="11" t="n">
        <v>-5.6878</v>
      </c>
      <c r="I1874" s="12" t="n">
        <v>-2.55757573387376</v>
      </c>
      <c r="J1874" s="13" t="n">
        <f aca="false">AVERAGE(E1874,F1874,I1874)</f>
        <v>-3.17439191129125</v>
      </c>
      <c r="K1874" s="13" t="n">
        <f aca="false">AVERAGE(C1874,D1874,H1874)</f>
        <v>-5.27336666666667</v>
      </c>
      <c r="L1874" s="13" t="n">
        <f aca="false">(J1874-K1874)</f>
        <v>2.09897475537541</v>
      </c>
    </row>
    <row r="1875" customFormat="false" ht="15" hidden="false" customHeight="false" outlineLevel="0" collapsed="false">
      <c r="A1875" s="1" t="s">
        <v>3098</v>
      </c>
      <c r="B1875" s="2" t="s">
        <v>13</v>
      </c>
      <c r="C1875" s="11" t="n">
        <v>-6.2216</v>
      </c>
      <c r="D1875" s="11" t="n">
        <v>-7.2877</v>
      </c>
      <c r="E1875" s="11" t="n">
        <v>-2.5162</v>
      </c>
      <c r="F1875" s="11" t="n">
        <v>-3.2849</v>
      </c>
      <c r="G1875" s="11" t="n">
        <v>-2.3511</v>
      </c>
      <c r="H1875" s="11" t="n">
        <v>-3.5769</v>
      </c>
      <c r="I1875" s="12" t="n">
        <v>-4.98901346175344</v>
      </c>
      <c r="J1875" s="13" t="n">
        <f aca="false">AVERAGE(E1875,F1875,I1875)</f>
        <v>-3.59670448725115</v>
      </c>
      <c r="K1875" s="13" t="n">
        <f aca="false">AVERAGE(C1875,D1875,H1875)</f>
        <v>-5.6954</v>
      </c>
      <c r="L1875" s="13" t="n">
        <f aca="false">(J1875-K1875)</f>
        <v>2.09869551274885</v>
      </c>
    </row>
    <row r="1876" customFormat="false" ht="15" hidden="false" customHeight="false" outlineLevel="0" collapsed="false">
      <c r="A1876" s="1" t="s">
        <v>3099</v>
      </c>
      <c r="B1876" s="2" t="s">
        <v>329</v>
      </c>
      <c r="C1876" s="11" t="n">
        <v>-2.6712</v>
      </c>
      <c r="D1876" s="11" t="n">
        <v>-5.8283</v>
      </c>
      <c r="E1876" s="11" t="n">
        <v>-3.6547</v>
      </c>
      <c r="F1876" s="11" t="n">
        <v>-1.3674</v>
      </c>
      <c r="G1876" s="11" t="n">
        <v>-0.9805</v>
      </c>
      <c r="H1876" s="11" t="n">
        <v>-6.8614</v>
      </c>
      <c r="I1876" s="12" t="n">
        <v>-4.04377884384581</v>
      </c>
      <c r="J1876" s="13" t="n">
        <f aca="false">AVERAGE(E1876,F1876,I1876)</f>
        <v>-3.02195961461527</v>
      </c>
      <c r="K1876" s="13" t="n">
        <f aca="false">AVERAGE(C1876,D1876,H1876)</f>
        <v>-5.1203</v>
      </c>
      <c r="L1876" s="13" t="n">
        <f aca="false">(J1876-K1876)</f>
        <v>2.09834038538473</v>
      </c>
    </row>
    <row r="1877" customFormat="false" ht="15" hidden="false" customHeight="false" outlineLevel="0" collapsed="false">
      <c r="A1877" s="1" t="s">
        <v>3100</v>
      </c>
      <c r="B1877" s="2" t="s">
        <v>13</v>
      </c>
      <c r="C1877" s="11" t="n">
        <v>-3.3133</v>
      </c>
      <c r="D1877" s="11" t="n">
        <v>-6.0979</v>
      </c>
      <c r="E1877" s="11" t="n">
        <v>-3.3047</v>
      </c>
      <c r="F1877" s="11" t="n">
        <v>-2.8448</v>
      </c>
      <c r="G1877" s="11" t="n">
        <v>-1.1469</v>
      </c>
      <c r="H1877" s="11" t="n">
        <v>-5.6153</v>
      </c>
      <c r="I1877" s="12" t="n">
        <v>-2.58342603600978</v>
      </c>
      <c r="J1877" s="13" t="n">
        <f aca="false">AVERAGE(E1877,F1877,I1877)</f>
        <v>-2.91097534533659</v>
      </c>
      <c r="K1877" s="13" t="n">
        <f aca="false">AVERAGE(C1877,D1877,H1877)</f>
        <v>-5.00883333333333</v>
      </c>
      <c r="L1877" s="13" t="n">
        <f aca="false">(J1877-K1877)</f>
        <v>2.09785798799674</v>
      </c>
    </row>
    <row r="1878" customFormat="false" ht="15" hidden="false" customHeight="false" outlineLevel="0" collapsed="false">
      <c r="A1878" s="1" t="s">
        <v>3101</v>
      </c>
      <c r="B1878" s="2" t="s">
        <v>2618</v>
      </c>
      <c r="C1878" s="11" t="n">
        <v>-2.8699</v>
      </c>
      <c r="D1878" s="11" t="n">
        <v>0.7901</v>
      </c>
      <c r="E1878" s="11" t="n">
        <v>0.7555</v>
      </c>
      <c r="F1878" s="11" t="n">
        <v>0.2852</v>
      </c>
      <c r="G1878" s="11" t="n">
        <v>-1.4532</v>
      </c>
      <c r="H1878" s="11" t="n">
        <v>-7.1584</v>
      </c>
      <c r="I1878" s="12" t="n">
        <v>-3.98539315526629</v>
      </c>
      <c r="J1878" s="13" t="n">
        <f aca="false">AVERAGE(E1878,F1878,I1878)</f>
        <v>-0.981564385088763</v>
      </c>
      <c r="K1878" s="13" t="n">
        <f aca="false">AVERAGE(C1878,D1878,H1878)</f>
        <v>-3.0794</v>
      </c>
      <c r="L1878" s="13" t="n">
        <f aca="false">(J1878-K1878)</f>
        <v>2.09783561491124</v>
      </c>
    </row>
    <row r="1879" customFormat="false" ht="15" hidden="false" customHeight="false" outlineLevel="0" collapsed="false">
      <c r="A1879" s="1" t="s">
        <v>3102</v>
      </c>
      <c r="B1879" s="2" t="s">
        <v>13</v>
      </c>
      <c r="C1879" s="11" t="n">
        <v>-7.0398</v>
      </c>
      <c r="D1879" s="11" t="n">
        <v>-7.1584</v>
      </c>
      <c r="E1879" s="11" t="n">
        <v>-6.3104</v>
      </c>
      <c r="F1879" s="11" t="n">
        <v>-3.9748</v>
      </c>
      <c r="G1879" s="11" t="n">
        <v>-5.1688</v>
      </c>
      <c r="H1879" s="11" t="n">
        <v>-5.7331</v>
      </c>
      <c r="I1879" s="12" t="n">
        <v>-3.35275439731792</v>
      </c>
      <c r="J1879" s="13" t="n">
        <f aca="false">AVERAGE(E1879,F1879,I1879)</f>
        <v>-4.54598479910597</v>
      </c>
      <c r="K1879" s="13" t="n">
        <f aca="false">AVERAGE(C1879,D1879,H1879)</f>
        <v>-6.64376666666667</v>
      </c>
      <c r="L1879" s="13" t="n">
        <f aca="false">(J1879-K1879)</f>
        <v>2.09778186756069</v>
      </c>
    </row>
    <row r="1880" customFormat="false" ht="15" hidden="false" customHeight="false" outlineLevel="0" collapsed="false">
      <c r="A1880" s="1" t="s">
        <v>3103</v>
      </c>
      <c r="B1880" s="2" t="s">
        <v>3104</v>
      </c>
      <c r="C1880" s="11" t="n">
        <v>-3.3306</v>
      </c>
      <c r="D1880" s="11" t="n">
        <v>-5.7959</v>
      </c>
      <c r="E1880" s="11" t="n">
        <v>-2.8386</v>
      </c>
      <c r="F1880" s="11" t="n">
        <v>-2.6331</v>
      </c>
      <c r="G1880" s="11" t="n">
        <v>-1.0145</v>
      </c>
      <c r="H1880" s="11" t="n">
        <v>-6.4548</v>
      </c>
      <c r="I1880" s="12" t="n">
        <v>-3.8168439342661</v>
      </c>
      <c r="J1880" s="13" t="n">
        <f aca="false">AVERAGE(E1880,F1880,I1880)</f>
        <v>-3.09618131142203</v>
      </c>
      <c r="K1880" s="13" t="n">
        <f aca="false">AVERAGE(C1880,D1880,H1880)</f>
        <v>-5.19376666666667</v>
      </c>
      <c r="L1880" s="13" t="n">
        <f aca="false">(J1880-K1880)</f>
        <v>2.09758535524463</v>
      </c>
    </row>
    <row r="1881" customFormat="false" ht="15" hidden="false" customHeight="false" outlineLevel="0" collapsed="false">
      <c r="A1881" s="1" t="s">
        <v>3105</v>
      </c>
      <c r="B1881" s="2" t="s">
        <v>3106</v>
      </c>
      <c r="C1881" s="11" t="n">
        <v>-6.0209</v>
      </c>
      <c r="D1881" s="11" t="n">
        <v>-4.2488</v>
      </c>
      <c r="E1881" s="11" t="n">
        <v>-2.5649</v>
      </c>
      <c r="F1881" s="11" t="n">
        <v>-1.7554</v>
      </c>
      <c r="G1881" s="11" t="n">
        <v>-3.0116</v>
      </c>
      <c r="H1881" s="11" t="n">
        <v>-3.9258</v>
      </c>
      <c r="I1881" s="12" t="n">
        <v>-3.58263900099825</v>
      </c>
      <c r="J1881" s="13" t="n">
        <f aca="false">AVERAGE(E1881,F1881,I1881)</f>
        <v>-2.63431300033275</v>
      </c>
      <c r="K1881" s="13" t="n">
        <f aca="false">AVERAGE(C1881,D1881,H1881)</f>
        <v>-4.73183333333333</v>
      </c>
      <c r="L1881" s="13" t="n">
        <f aca="false">(J1881-K1881)</f>
        <v>2.09752033300058</v>
      </c>
    </row>
    <row r="1882" customFormat="false" ht="15" hidden="false" customHeight="false" outlineLevel="0" collapsed="false">
      <c r="A1882" s="1" t="s">
        <v>3107</v>
      </c>
      <c r="B1882" s="2" t="s">
        <v>365</v>
      </c>
      <c r="C1882" s="11" t="n">
        <v>-3.7959</v>
      </c>
      <c r="D1882" s="11" t="n">
        <v>-4.9127</v>
      </c>
      <c r="E1882" s="11" t="n">
        <v>-0.5113</v>
      </c>
      <c r="F1882" s="11" t="n">
        <v>-2.2751</v>
      </c>
      <c r="G1882" s="11" t="n">
        <v>-0.1999</v>
      </c>
      <c r="H1882" s="11" t="n">
        <v>-1.7331</v>
      </c>
      <c r="I1882" s="12" t="n">
        <v>-1.36375044253878</v>
      </c>
      <c r="J1882" s="13" t="n">
        <f aca="false">AVERAGE(E1882,F1882,I1882)</f>
        <v>-1.38338348084626</v>
      </c>
      <c r="K1882" s="13" t="n">
        <f aca="false">AVERAGE(C1882,D1882,H1882)</f>
        <v>-3.48056666666667</v>
      </c>
      <c r="L1882" s="13" t="n">
        <f aca="false">(J1882-K1882)</f>
        <v>2.09718318582041</v>
      </c>
    </row>
    <row r="1883" customFormat="false" ht="15" hidden="false" customHeight="false" outlineLevel="0" collapsed="false">
      <c r="A1883" s="1" t="s">
        <v>3108</v>
      </c>
      <c r="B1883" s="2" t="s">
        <v>3109</v>
      </c>
      <c r="C1883" s="11" t="n">
        <v>-3.2653</v>
      </c>
      <c r="D1883" s="11" t="n">
        <v>-6.7642</v>
      </c>
      <c r="E1883" s="11" t="n">
        <v>-3.1844</v>
      </c>
      <c r="F1883" s="11" t="n">
        <v>-3.2934</v>
      </c>
      <c r="G1883" s="11" t="n">
        <v>-2.0093</v>
      </c>
      <c r="H1883" s="11" t="n">
        <v>-4.8201</v>
      </c>
      <c r="I1883" s="12" t="n">
        <v>-2.08175078938217</v>
      </c>
      <c r="J1883" s="13" t="n">
        <f aca="false">AVERAGE(E1883,F1883,I1883)</f>
        <v>-2.85318359646072</v>
      </c>
      <c r="K1883" s="13" t="n">
        <f aca="false">AVERAGE(C1883,D1883,H1883)</f>
        <v>-4.94986666666667</v>
      </c>
      <c r="L1883" s="13" t="n">
        <f aca="false">(J1883-K1883)</f>
        <v>2.09668307020594</v>
      </c>
    </row>
    <row r="1884" customFormat="false" ht="15" hidden="false" customHeight="false" outlineLevel="0" collapsed="false">
      <c r="A1884" s="1" t="s">
        <v>3110</v>
      </c>
      <c r="B1884" s="2" t="s">
        <v>3111</v>
      </c>
      <c r="C1884" s="11" t="n">
        <v>-4.5804</v>
      </c>
      <c r="D1884" s="11" t="n">
        <v>-5.673</v>
      </c>
      <c r="E1884" s="11" t="n">
        <v>-3.4391</v>
      </c>
      <c r="F1884" s="11" t="n">
        <v>-3.5228</v>
      </c>
      <c r="G1884" s="11" t="n">
        <v>-2.0493</v>
      </c>
      <c r="H1884" s="11" t="n">
        <v>-5.7179</v>
      </c>
      <c r="I1884" s="12" t="n">
        <v>-2.72009780398927</v>
      </c>
      <c r="J1884" s="13" t="n">
        <f aca="false">AVERAGE(E1884,F1884,I1884)</f>
        <v>-3.22733260132976</v>
      </c>
      <c r="K1884" s="13" t="n">
        <f aca="false">AVERAGE(C1884,D1884,H1884)</f>
        <v>-5.32376666666667</v>
      </c>
      <c r="L1884" s="13" t="n">
        <f aca="false">(J1884-K1884)</f>
        <v>2.09643406533691</v>
      </c>
    </row>
    <row r="1885" customFormat="false" ht="15" hidden="false" customHeight="false" outlineLevel="0" collapsed="false">
      <c r="A1885" s="1" t="s">
        <v>3112</v>
      </c>
      <c r="B1885" s="2" t="s">
        <v>3113</v>
      </c>
      <c r="C1885" s="11" t="n">
        <v>3.5671</v>
      </c>
      <c r="D1885" s="11" t="n">
        <v>2.1891</v>
      </c>
      <c r="E1885" s="11" t="n">
        <v>4.5158</v>
      </c>
      <c r="F1885" s="11" t="n">
        <v>3.802</v>
      </c>
      <c r="G1885" s="11" t="n">
        <v>3.0598</v>
      </c>
      <c r="H1885" s="11" t="n">
        <v>-1.5675</v>
      </c>
      <c r="I1885" s="12" t="n">
        <v>2.15935385835072</v>
      </c>
      <c r="J1885" s="13" t="n">
        <f aca="false">AVERAGE(E1885,F1885,I1885)</f>
        <v>3.49238461945024</v>
      </c>
      <c r="K1885" s="13" t="n">
        <f aca="false">AVERAGE(C1885,D1885,H1885)</f>
        <v>1.39623333333333</v>
      </c>
      <c r="L1885" s="13" t="n">
        <f aca="false">(J1885-K1885)</f>
        <v>2.09615128611691</v>
      </c>
    </row>
    <row r="1886" customFormat="false" ht="15" hidden="false" customHeight="false" outlineLevel="0" collapsed="false">
      <c r="A1886" s="1" t="s">
        <v>3114</v>
      </c>
      <c r="B1886" s="2" t="s">
        <v>721</v>
      </c>
      <c r="C1886" s="11" t="n">
        <v>-2.8847</v>
      </c>
      <c r="D1886" s="11" t="n">
        <v>-4.3104</v>
      </c>
      <c r="E1886" s="11" t="n">
        <v>-1.4461</v>
      </c>
      <c r="F1886" s="11" t="n">
        <v>-1.2919</v>
      </c>
      <c r="G1886" s="11" t="n">
        <v>-0.2263</v>
      </c>
      <c r="H1886" s="11" t="n">
        <v>-3.5064</v>
      </c>
      <c r="I1886" s="12" t="n">
        <v>-1.67505865471429</v>
      </c>
      <c r="J1886" s="13" t="n">
        <f aca="false">AVERAGE(E1886,F1886,I1886)</f>
        <v>-1.47101955157143</v>
      </c>
      <c r="K1886" s="13" t="n">
        <f aca="false">AVERAGE(C1886,D1886,H1886)</f>
        <v>-3.56716666666667</v>
      </c>
      <c r="L1886" s="13" t="n">
        <f aca="false">(J1886-K1886)</f>
        <v>2.09614711509524</v>
      </c>
    </row>
    <row r="1887" customFormat="false" ht="15" hidden="false" customHeight="false" outlineLevel="0" collapsed="false">
      <c r="A1887" s="1" t="s">
        <v>3115</v>
      </c>
      <c r="B1887" s="2" t="s">
        <v>3116</v>
      </c>
      <c r="C1887" s="11" t="n">
        <v>-4.0589</v>
      </c>
      <c r="D1887" s="11" t="n">
        <v>-7.7642</v>
      </c>
      <c r="E1887" s="11" t="n">
        <v>-3.7681</v>
      </c>
      <c r="F1887" s="11" t="n">
        <v>-2.436</v>
      </c>
      <c r="G1887" s="11" t="n">
        <v>-2.6421</v>
      </c>
      <c r="H1887" s="11" t="n">
        <v>-5.6584</v>
      </c>
      <c r="I1887" s="12" t="n">
        <v>-4.98901346175344</v>
      </c>
      <c r="J1887" s="13" t="n">
        <f aca="false">AVERAGE(E1887,F1887,I1887)</f>
        <v>-3.73103782058448</v>
      </c>
      <c r="K1887" s="13" t="n">
        <f aca="false">AVERAGE(C1887,D1887,H1887)</f>
        <v>-5.82716666666667</v>
      </c>
      <c r="L1887" s="13" t="n">
        <f aca="false">(J1887-K1887)</f>
        <v>2.09612884608219</v>
      </c>
    </row>
    <row r="1888" customFormat="false" ht="15" hidden="false" customHeight="false" outlineLevel="0" collapsed="false">
      <c r="A1888" s="1" t="s">
        <v>3117</v>
      </c>
      <c r="B1888" s="2" t="s">
        <v>3118</v>
      </c>
      <c r="C1888" s="11" t="n">
        <v>-3.3219</v>
      </c>
      <c r="D1888" s="11" t="n">
        <v>-6.673</v>
      </c>
      <c r="E1888" s="11" t="n">
        <v>-3.3838</v>
      </c>
      <c r="F1888" s="11" t="n">
        <v>-3.4454</v>
      </c>
      <c r="G1888" s="11" t="n">
        <v>-0.8599</v>
      </c>
      <c r="H1888" s="11" t="n">
        <v>-5.0979</v>
      </c>
      <c r="I1888" s="12" t="n">
        <v>-1.97523918541068</v>
      </c>
      <c r="J1888" s="13" t="n">
        <f aca="false">AVERAGE(E1888,F1888,I1888)</f>
        <v>-2.93481306180356</v>
      </c>
      <c r="K1888" s="13" t="n">
        <f aca="false">AVERAGE(C1888,D1888,H1888)</f>
        <v>-5.03093333333333</v>
      </c>
      <c r="L1888" s="13" t="n">
        <f aca="false">(J1888-K1888)</f>
        <v>2.09612027152978</v>
      </c>
    </row>
    <row r="1889" customFormat="false" ht="15" hidden="false" customHeight="false" outlineLevel="0" collapsed="false">
      <c r="A1889" s="1" t="s">
        <v>3119</v>
      </c>
      <c r="B1889" s="2" t="s">
        <v>13</v>
      </c>
      <c r="C1889" s="11" t="n">
        <v>-7.1584</v>
      </c>
      <c r="D1889" s="11" t="n">
        <v>-6.5873</v>
      </c>
      <c r="E1889" s="11" t="n">
        <v>-2.9954</v>
      </c>
      <c r="F1889" s="11" t="n">
        <v>-5.7179</v>
      </c>
      <c r="G1889" s="11" t="n">
        <v>-2.9748</v>
      </c>
      <c r="H1889" s="11" t="n">
        <v>-5.4804</v>
      </c>
      <c r="I1889" s="12" t="n">
        <v>-4.22474218166934</v>
      </c>
      <c r="J1889" s="13" t="n">
        <f aca="false">AVERAGE(E1889,F1889,I1889)</f>
        <v>-4.31268072722311</v>
      </c>
      <c r="K1889" s="13" t="n">
        <f aca="false">AVERAGE(C1889,D1889,H1889)</f>
        <v>-6.4087</v>
      </c>
      <c r="L1889" s="13" t="n">
        <f aca="false">(J1889-K1889)</f>
        <v>2.09601927277689</v>
      </c>
    </row>
    <row r="1890" customFormat="false" ht="15" hidden="false" customHeight="false" outlineLevel="0" collapsed="false">
      <c r="A1890" s="1" t="s">
        <v>3120</v>
      </c>
      <c r="B1890" s="2" t="s">
        <v>3121</v>
      </c>
      <c r="C1890" s="11" t="n">
        <v>-6.0979</v>
      </c>
      <c r="D1890" s="11" t="n">
        <v>-6.9658</v>
      </c>
      <c r="E1890" s="11" t="n">
        <v>-3.7999</v>
      </c>
      <c r="F1890" s="11" t="n">
        <v>-5.673</v>
      </c>
      <c r="G1890" s="11" t="n">
        <v>-2.6277</v>
      </c>
      <c r="H1890" s="11" t="n">
        <v>-7.8954</v>
      </c>
      <c r="I1890" s="12" t="n">
        <v>-5.2013021867783</v>
      </c>
      <c r="J1890" s="13" t="n">
        <f aca="false">AVERAGE(E1890,F1890,I1890)</f>
        <v>-4.8914007289261</v>
      </c>
      <c r="K1890" s="13" t="n">
        <f aca="false">AVERAGE(C1890,D1890,H1890)</f>
        <v>-6.98636666666667</v>
      </c>
      <c r="L1890" s="13" t="n">
        <f aca="false">(J1890-K1890)</f>
        <v>2.09496593774057</v>
      </c>
    </row>
    <row r="1891" customFormat="false" ht="15" hidden="false" customHeight="false" outlineLevel="0" collapsed="false">
      <c r="A1891" s="1" t="s">
        <v>3122</v>
      </c>
      <c r="B1891" s="2" t="s">
        <v>13</v>
      </c>
      <c r="C1891" s="11" t="n">
        <v>-6.1178</v>
      </c>
      <c r="D1891" s="11" t="n">
        <v>-3.2379</v>
      </c>
      <c r="E1891" s="11" t="n">
        <v>-4.5064</v>
      </c>
      <c r="F1891" s="11" t="n">
        <v>-2.9302</v>
      </c>
      <c r="G1891" s="11" t="n">
        <v>-4.1278</v>
      </c>
      <c r="H1891" s="11" t="n">
        <v>-7.0023</v>
      </c>
      <c r="I1891" s="12" t="n">
        <v>-2.63655642055936</v>
      </c>
      <c r="J1891" s="13" t="n">
        <f aca="false">AVERAGE(E1891,F1891,I1891)</f>
        <v>-3.35771880685312</v>
      </c>
      <c r="K1891" s="13" t="n">
        <f aca="false">AVERAGE(C1891,D1891,H1891)</f>
        <v>-5.45266666666667</v>
      </c>
      <c r="L1891" s="13" t="n">
        <f aca="false">(J1891-K1891)</f>
        <v>2.09494785981355</v>
      </c>
    </row>
    <row r="1892" customFormat="false" ht="15" hidden="false" customHeight="false" outlineLevel="0" collapsed="false">
      <c r="A1892" s="1" t="s">
        <v>3123</v>
      </c>
      <c r="B1892" s="2" t="s">
        <v>3124</v>
      </c>
      <c r="C1892" s="11" t="n">
        <v>-6.4804</v>
      </c>
      <c r="D1892" s="11" t="n">
        <v>-3.6693</v>
      </c>
      <c r="E1892" s="11" t="n">
        <v>-2.0783</v>
      </c>
      <c r="F1892" s="11" t="n">
        <v>-1.7141</v>
      </c>
      <c r="G1892" s="11" t="n">
        <v>-3.2934</v>
      </c>
      <c r="H1892" s="11" t="n">
        <v>-2.8303</v>
      </c>
      <c r="I1892" s="12" t="n">
        <v>-2.90310083388545</v>
      </c>
      <c r="J1892" s="13" t="n">
        <f aca="false">AVERAGE(E1892,F1892,I1892)</f>
        <v>-2.23183361129515</v>
      </c>
      <c r="K1892" s="13" t="n">
        <f aca="false">AVERAGE(C1892,D1892,H1892)</f>
        <v>-4.32666666666667</v>
      </c>
      <c r="L1892" s="13" t="n">
        <f aca="false">(J1892-K1892)</f>
        <v>2.09483305537152</v>
      </c>
    </row>
    <row r="1893" customFormat="false" ht="15" hidden="false" customHeight="false" outlineLevel="0" collapsed="false">
      <c r="A1893" s="1" t="s">
        <v>3125</v>
      </c>
      <c r="B1893" s="2" t="s">
        <v>3126</v>
      </c>
      <c r="C1893" s="11" t="n">
        <v>-7.0783</v>
      </c>
      <c r="D1893" s="11" t="n">
        <v>-5.4173</v>
      </c>
      <c r="E1893" s="11" t="n">
        <v>-5.7331</v>
      </c>
      <c r="F1893" s="11" t="n">
        <v>-4.2543</v>
      </c>
      <c r="G1893" s="11" t="n">
        <v>-4.7331</v>
      </c>
      <c r="H1893" s="11" t="n">
        <v>-8.3808</v>
      </c>
      <c r="I1893" s="12" t="n">
        <v>-4.60477775030808</v>
      </c>
      <c r="J1893" s="13" t="n">
        <f aca="false">AVERAGE(E1893,F1893,I1893)</f>
        <v>-4.86405925010269</v>
      </c>
      <c r="K1893" s="13" t="n">
        <f aca="false">AVERAGE(C1893,D1893,H1893)</f>
        <v>-6.9588</v>
      </c>
      <c r="L1893" s="13" t="n">
        <f aca="false">(J1893-K1893)</f>
        <v>2.09474074989731</v>
      </c>
    </row>
    <row r="1894" customFormat="false" ht="15" hidden="false" customHeight="false" outlineLevel="0" collapsed="false">
      <c r="A1894" s="1" t="s">
        <v>3127</v>
      </c>
      <c r="B1894" s="2" t="s">
        <v>13</v>
      </c>
      <c r="C1894" s="11" t="n">
        <v>-7.4297</v>
      </c>
      <c r="D1894" s="11" t="n">
        <v>-5.7179</v>
      </c>
      <c r="E1894" s="11" t="n">
        <v>-2.968</v>
      </c>
      <c r="F1894" s="11" t="n">
        <v>-5.1078</v>
      </c>
      <c r="G1894" s="11" t="n">
        <v>-3.7681</v>
      </c>
      <c r="H1894" s="11" t="n">
        <v>-6.5328</v>
      </c>
      <c r="I1894" s="12" t="n">
        <v>-5.32155580422117</v>
      </c>
      <c r="J1894" s="13" t="n">
        <f aca="false">AVERAGE(E1894,F1894,I1894)</f>
        <v>-4.46578526807372</v>
      </c>
      <c r="K1894" s="13" t="n">
        <f aca="false">AVERAGE(C1894,D1894,H1894)</f>
        <v>-6.56013333333333</v>
      </c>
      <c r="L1894" s="13" t="n">
        <f aca="false">(J1894-K1894)</f>
        <v>2.09434806525961</v>
      </c>
    </row>
    <row r="1895" customFormat="false" ht="15" hidden="false" customHeight="false" outlineLevel="0" collapsed="false">
      <c r="A1895" s="1" t="s">
        <v>3128</v>
      </c>
      <c r="B1895" s="2" t="s">
        <v>3129</v>
      </c>
      <c r="C1895" s="11" t="n">
        <v>-5.0783</v>
      </c>
      <c r="D1895" s="11" t="n">
        <v>-6.0783</v>
      </c>
      <c r="E1895" s="11" t="n">
        <v>-2.4612</v>
      </c>
      <c r="F1895" s="11" t="n">
        <v>-5.2109</v>
      </c>
      <c r="G1895" s="11" t="n">
        <v>-4.1792</v>
      </c>
      <c r="H1895" s="11" t="n">
        <v>-5.9479</v>
      </c>
      <c r="I1895" s="12" t="n">
        <v>-3.14960628872086</v>
      </c>
      <c r="J1895" s="13" t="n">
        <f aca="false">AVERAGE(E1895,F1895,I1895)</f>
        <v>-3.60723542957362</v>
      </c>
      <c r="K1895" s="13" t="n">
        <f aca="false">AVERAGE(C1895,D1895,H1895)</f>
        <v>-5.7015</v>
      </c>
      <c r="L1895" s="13" t="n">
        <f aca="false">(J1895-K1895)</f>
        <v>2.09426457042638</v>
      </c>
    </row>
    <row r="1896" customFormat="false" ht="15" hidden="false" customHeight="false" outlineLevel="0" collapsed="false">
      <c r="A1896" s="1" t="s">
        <v>3130</v>
      </c>
      <c r="B1896" s="2" t="s">
        <v>2843</v>
      </c>
      <c r="C1896" s="11" t="n">
        <v>-3.6188</v>
      </c>
      <c r="D1896" s="11" t="n">
        <v>-2.8468</v>
      </c>
      <c r="E1896" s="11" t="n">
        <v>-0.2471</v>
      </c>
      <c r="F1896" s="11" t="n">
        <v>-2.0469</v>
      </c>
      <c r="G1896" s="11" t="n">
        <v>0.5724</v>
      </c>
      <c r="H1896" s="11" t="n">
        <v>-3.917</v>
      </c>
      <c r="I1896" s="12" t="n">
        <v>-1.80589736073437</v>
      </c>
      <c r="J1896" s="13" t="n">
        <f aca="false">AVERAGE(E1896,F1896,I1896)</f>
        <v>-1.36663245357812</v>
      </c>
      <c r="K1896" s="13" t="n">
        <f aca="false">AVERAGE(C1896,D1896,H1896)</f>
        <v>-3.46086666666667</v>
      </c>
      <c r="L1896" s="13" t="n">
        <f aca="false">(J1896-K1896)</f>
        <v>2.09423421308854</v>
      </c>
    </row>
    <row r="1897" customFormat="false" ht="15" hidden="false" customHeight="false" outlineLevel="0" collapsed="false">
      <c r="A1897" s="1" t="s">
        <v>3131</v>
      </c>
      <c r="B1897" s="2" t="s">
        <v>3132</v>
      </c>
      <c r="C1897" s="11" t="n">
        <v>-6.6153</v>
      </c>
      <c r="D1897" s="11" t="n">
        <v>-4.3629</v>
      </c>
      <c r="E1897" s="11" t="n">
        <v>-3.0046</v>
      </c>
      <c r="F1897" s="11" t="n">
        <v>-7.5873</v>
      </c>
      <c r="G1897" s="11" t="n">
        <v>-5.812</v>
      </c>
      <c r="H1897" s="11" t="n">
        <v>-7.7642</v>
      </c>
      <c r="I1897" s="12" t="n">
        <v>-1.86808766478467</v>
      </c>
      <c r="J1897" s="13" t="n">
        <f aca="false">AVERAGE(E1897,F1897,I1897)</f>
        <v>-4.15332922159489</v>
      </c>
      <c r="K1897" s="13" t="n">
        <f aca="false">AVERAGE(C1897,D1897,H1897)</f>
        <v>-6.24746666666667</v>
      </c>
      <c r="L1897" s="13" t="n">
        <f aca="false">(J1897-K1897)</f>
        <v>2.09413744507178</v>
      </c>
    </row>
    <row r="1898" customFormat="false" ht="15" hidden="false" customHeight="false" outlineLevel="0" collapsed="false">
      <c r="A1898" s="1" t="s">
        <v>3133</v>
      </c>
      <c r="B1898" s="2" t="s">
        <v>3134</v>
      </c>
      <c r="C1898" s="11" t="n">
        <v>-5.7179</v>
      </c>
      <c r="D1898" s="11" t="n">
        <v>-5.138</v>
      </c>
      <c r="E1898" s="11" t="n">
        <v>-2.2849</v>
      </c>
      <c r="F1898" s="11" t="n">
        <v>-5.8283</v>
      </c>
      <c r="G1898" s="11" t="n">
        <v>-4.1431</v>
      </c>
      <c r="H1898" s="11" t="n">
        <v>-5.8614</v>
      </c>
      <c r="I1898" s="12" t="n">
        <v>-2.32173197571465</v>
      </c>
      <c r="J1898" s="13" t="n">
        <f aca="false">AVERAGE(E1898,F1898,I1898)</f>
        <v>-3.47831065857155</v>
      </c>
      <c r="K1898" s="13" t="n">
        <f aca="false">AVERAGE(C1898,D1898,H1898)</f>
        <v>-5.57243333333333</v>
      </c>
      <c r="L1898" s="13" t="n">
        <f aca="false">(J1898-K1898)</f>
        <v>2.09412267476178</v>
      </c>
    </row>
    <row r="1899" customFormat="false" ht="15" hidden="false" customHeight="false" outlineLevel="0" collapsed="false">
      <c r="A1899" s="1" t="s">
        <v>3135</v>
      </c>
      <c r="B1899" s="2" t="s">
        <v>3136</v>
      </c>
      <c r="C1899" s="11" t="n">
        <v>-2.9771</v>
      </c>
      <c r="D1899" s="11" t="n">
        <v>-6.5064</v>
      </c>
      <c r="E1899" s="11" t="n">
        <v>-4.3277</v>
      </c>
      <c r="F1899" s="11" t="n">
        <v>-1.4884</v>
      </c>
      <c r="G1899" s="11" t="n">
        <v>-0.7437</v>
      </c>
      <c r="H1899" s="11" t="n">
        <v>-5.3335</v>
      </c>
      <c r="I1899" s="12" t="n">
        <v>-2.72009780398927</v>
      </c>
      <c r="J1899" s="13" t="n">
        <f aca="false">AVERAGE(E1899,F1899,I1899)</f>
        <v>-2.84539926799642</v>
      </c>
      <c r="K1899" s="13" t="n">
        <f aca="false">AVERAGE(C1899,D1899,H1899)</f>
        <v>-4.939</v>
      </c>
      <c r="L1899" s="13" t="n">
        <f aca="false">(J1899-K1899)</f>
        <v>2.09360073200358</v>
      </c>
    </row>
    <row r="1900" customFormat="false" ht="15" hidden="false" customHeight="false" outlineLevel="0" collapsed="false">
      <c r="A1900" s="1" t="s">
        <v>3137</v>
      </c>
      <c r="B1900" s="2" t="s">
        <v>3138</v>
      </c>
      <c r="C1900" s="11" t="n">
        <v>-6.5873</v>
      </c>
      <c r="D1900" s="11" t="n">
        <v>-7.5328</v>
      </c>
      <c r="E1900" s="11" t="n">
        <v>-3.3104</v>
      </c>
      <c r="F1900" s="11" t="n">
        <v>-6.9658</v>
      </c>
      <c r="G1900" s="11" t="n">
        <v>-4.0541</v>
      </c>
      <c r="H1900" s="11" t="n">
        <v>-7.0398</v>
      </c>
      <c r="I1900" s="12" t="n">
        <v>-4.60477775030808</v>
      </c>
      <c r="J1900" s="13" t="n">
        <f aca="false">AVERAGE(E1900,F1900,I1900)</f>
        <v>-4.96032591676936</v>
      </c>
      <c r="K1900" s="13" t="n">
        <f aca="false">AVERAGE(C1900,D1900,H1900)</f>
        <v>-7.0533</v>
      </c>
      <c r="L1900" s="13" t="n">
        <f aca="false">(J1900-K1900)</f>
        <v>2.09297408323064</v>
      </c>
    </row>
    <row r="1901" customFormat="false" ht="15" hidden="false" customHeight="false" outlineLevel="0" collapsed="false">
      <c r="A1901" s="1" t="s">
        <v>3139</v>
      </c>
      <c r="B1901" s="2" t="s">
        <v>3140</v>
      </c>
      <c r="C1901" s="11" t="n">
        <v>-2.2122</v>
      </c>
      <c r="D1901" s="11" t="n">
        <v>-3.1584</v>
      </c>
      <c r="E1901" s="11" t="n">
        <v>0.0023</v>
      </c>
      <c r="F1901" s="11" t="n">
        <v>0.4321</v>
      </c>
      <c r="G1901" s="11" t="n">
        <v>-0.5782</v>
      </c>
      <c r="H1901" s="11" t="n">
        <v>-1.1792</v>
      </c>
      <c r="I1901" s="12" t="n">
        <v>-0.705300113535443</v>
      </c>
      <c r="J1901" s="13" t="n">
        <f aca="false">AVERAGE(E1901,F1901,I1901)</f>
        <v>-0.0903000378451476</v>
      </c>
      <c r="K1901" s="13" t="n">
        <f aca="false">AVERAGE(C1901,D1901,H1901)</f>
        <v>-2.18326666666667</v>
      </c>
      <c r="L1901" s="13" t="n">
        <f aca="false">(J1901-K1901)</f>
        <v>2.09296662882152</v>
      </c>
    </row>
    <row r="1902" customFormat="false" ht="15" hidden="false" customHeight="false" outlineLevel="0" collapsed="false">
      <c r="A1902" s="1" t="s">
        <v>3141</v>
      </c>
      <c r="B1902" s="2" t="s">
        <v>13</v>
      </c>
      <c r="C1902" s="11" t="n">
        <v>-3.8489</v>
      </c>
      <c r="D1902" s="11" t="n">
        <v>-1.5829</v>
      </c>
      <c r="E1902" s="11" t="n">
        <v>0.1827</v>
      </c>
      <c r="F1902" s="11" t="n">
        <v>-3.299</v>
      </c>
      <c r="G1902" s="11" t="n">
        <v>-0.7226</v>
      </c>
      <c r="H1902" s="11" t="n">
        <v>-6.1792</v>
      </c>
      <c r="I1902" s="12" t="n">
        <v>-2.21684898513572</v>
      </c>
      <c r="J1902" s="13" t="n">
        <f aca="false">AVERAGE(E1902,F1902,I1902)</f>
        <v>-1.77771632837857</v>
      </c>
      <c r="K1902" s="13" t="n">
        <f aca="false">AVERAGE(C1902,D1902,H1902)</f>
        <v>-3.87033333333333</v>
      </c>
      <c r="L1902" s="13" t="n">
        <f aca="false">(J1902-K1902)</f>
        <v>2.09261700495476</v>
      </c>
    </row>
    <row r="1903" customFormat="false" ht="15" hidden="false" customHeight="false" outlineLevel="0" collapsed="false">
      <c r="A1903" s="1" t="s">
        <v>3142</v>
      </c>
      <c r="B1903" s="2" t="s">
        <v>13</v>
      </c>
      <c r="C1903" s="11" t="n">
        <v>-7.0023</v>
      </c>
      <c r="D1903" s="11" t="n">
        <v>-8.3808</v>
      </c>
      <c r="E1903" s="11" t="n">
        <v>-3.939</v>
      </c>
      <c r="F1903" s="11" t="n">
        <v>-6.5598</v>
      </c>
      <c r="G1903" s="11" t="n">
        <v>-3.5735</v>
      </c>
      <c r="H1903" s="11" t="n">
        <v>-6.5328</v>
      </c>
      <c r="I1903" s="12" t="n">
        <v>-5.14000144350794</v>
      </c>
      <c r="J1903" s="13" t="n">
        <f aca="false">AVERAGE(E1903,F1903,I1903)</f>
        <v>-5.21293381450265</v>
      </c>
      <c r="K1903" s="13" t="n">
        <f aca="false">AVERAGE(C1903,D1903,H1903)</f>
        <v>-7.3053</v>
      </c>
      <c r="L1903" s="13" t="n">
        <f aca="false">(J1903-K1903)</f>
        <v>2.09236618549735</v>
      </c>
    </row>
    <row r="1904" customFormat="false" ht="15" hidden="false" customHeight="false" outlineLevel="0" collapsed="false">
      <c r="A1904" s="1" t="s">
        <v>3143</v>
      </c>
      <c r="B1904" s="2" t="s">
        <v>13</v>
      </c>
      <c r="C1904" s="11" t="n">
        <v>-5.5462</v>
      </c>
      <c r="D1904" s="11" t="n">
        <v>-6.9658</v>
      </c>
      <c r="E1904" s="11" t="n">
        <v>-6.4297</v>
      </c>
      <c r="F1904" s="11" t="n">
        <v>-2.1392</v>
      </c>
      <c r="G1904" s="11" t="n">
        <v>-3.917</v>
      </c>
      <c r="H1904" s="11" t="n">
        <v>-7.0023</v>
      </c>
      <c r="I1904" s="12" t="n">
        <v>-4.66919937859207</v>
      </c>
      <c r="J1904" s="13" t="n">
        <f aca="false">AVERAGE(E1904,F1904,I1904)</f>
        <v>-4.41269979286402</v>
      </c>
      <c r="K1904" s="13" t="n">
        <f aca="false">AVERAGE(C1904,D1904,H1904)</f>
        <v>-6.50476666666667</v>
      </c>
      <c r="L1904" s="13" t="n">
        <f aca="false">(J1904-K1904)</f>
        <v>2.09206687380264</v>
      </c>
    </row>
    <row r="1905" customFormat="false" ht="15" hidden="false" customHeight="false" outlineLevel="0" collapsed="false">
      <c r="A1905" s="1" t="s">
        <v>3144</v>
      </c>
      <c r="B1905" s="2" t="s">
        <v>363</v>
      </c>
      <c r="C1905" s="11" t="n">
        <v>-0.7914</v>
      </c>
      <c r="D1905" s="11" t="n">
        <v>-0.882</v>
      </c>
      <c r="E1905" s="11" t="n">
        <v>-0.3346</v>
      </c>
      <c r="F1905" s="11" t="n">
        <v>0.4312</v>
      </c>
      <c r="G1905" s="11" t="n">
        <v>0.3201</v>
      </c>
      <c r="H1905" s="11" t="n">
        <v>-6.138</v>
      </c>
      <c r="I1905" s="12" t="n">
        <v>-1.63395604728145</v>
      </c>
      <c r="J1905" s="13" t="n">
        <f aca="false">AVERAGE(E1905,F1905,I1905)</f>
        <v>-0.512452015760483</v>
      </c>
      <c r="K1905" s="13" t="n">
        <f aca="false">AVERAGE(C1905,D1905,H1905)</f>
        <v>-2.6038</v>
      </c>
      <c r="L1905" s="13" t="n">
        <f aca="false">(J1905-K1905)</f>
        <v>2.09134798423952</v>
      </c>
    </row>
    <row r="1906" customFormat="false" ht="15" hidden="false" customHeight="false" outlineLevel="0" collapsed="false">
      <c r="A1906" s="1" t="s">
        <v>3145</v>
      </c>
      <c r="B1906" s="2" t="s">
        <v>3146</v>
      </c>
      <c r="C1906" s="11" t="n">
        <v>-2.6565</v>
      </c>
      <c r="D1906" s="11" t="n">
        <v>-4.9479</v>
      </c>
      <c r="E1906" s="11" t="n">
        <v>-1.3226</v>
      </c>
      <c r="F1906" s="11" t="n">
        <v>-2.1128</v>
      </c>
      <c r="G1906" s="11" t="n">
        <v>-4.2821</v>
      </c>
      <c r="H1906" s="11" t="n">
        <v>-3.0954</v>
      </c>
      <c r="I1906" s="12" t="n">
        <v>-0.990780714559172</v>
      </c>
      <c r="J1906" s="13" t="n">
        <f aca="false">AVERAGE(E1906,F1906,I1906)</f>
        <v>-1.47539357151972</v>
      </c>
      <c r="K1906" s="13" t="n">
        <f aca="false">AVERAGE(C1906,D1906,H1906)</f>
        <v>-3.5666</v>
      </c>
      <c r="L1906" s="13" t="n">
        <f aca="false">(J1906-K1906)</f>
        <v>2.09120642848028</v>
      </c>
    </row>
    <row r="1907" customFormat="false" ht="15" hidden="false" customHeight="false" outlineLevel="0" collapsed="false">
      <c r="A1907" s="1" t="s">
        <v>3147</v>
      </c>
      <c r="B1907" s="2" t="s">
        <v>507</v>
      </c>
      <c r="C1907" s="11" t="n">
        <v>-2.7859</v>
      </c>
      <c r="D1907" s="11" t="n">
        <v>-6.0209</v>
      </c>
      <c r="E1907" s="11" t="n">
        <v>-2.402</v>
      </c>
      <c r="F1907" s="11" t="n">
        <v>-2.2793</v>
      </c>
      <c r="G1907" s="11" t="n">
        <v>-1.4691</v>
      </c>
      <c r="H1907" s="11" t="n">
        <v>-7.2877</v>
      </c>
      <c r="I1907" s="12" t="n">
        <v>-5.14000144350794</v>
      </c>
      <c r="J1907" s="13" t="n">
        <f aca="false">AVERAGE(E1907,F1907,I1907)</f>
        <v>-3.27376714783598</v>
      </c>
      <c r="K1907" s="13" t="n">
        <f aca="false">AVERAGE(C1907,D1907,H1907)</f>
        <v>-5.36483333333333</v>
      </c>
      <c r="L1907" s="13" t="n">
        <f aca="false">(J1907-K1907)</f>
        <v>2.09106618549736</v>
      </c>
    </row>
    <row r="1908" customFormat="false" ht="15" hidden="false" customHeight="false" outlineLevel="0" collapsed="false">
      <c r="A1908" s="1" t="s">
        <v>3148</v>
      </c>
      <c r="B1908" s="2" t="s">
        <v>3149</v>
      </c>
      <c r="C1908" s="11" t="n">
        <v>-5.3335</v>
      </c>
      <c r="D1908" s="11" t="n">
        <v>-6.9658</v>
      </c>
      <c r="E1908" s="11" t="n">
        <v>-4.3629</v>
      </c>
      <c r="F1908" s="11" t="n">
        <v>-6.138</v>
      </c>
      <c r="G1908" s="11" t="n">
        <v>-3.5328</v>
      </c>
      <c r="H1908" s="11" t="n">
        <v>-6.7959</v>
      </c>
      <c r="I1908" s="12" t="n">
        <v>-2.32173197571465</v>
      </c>
      <c r="J1908" s="13" t="n">
        <f aca="false">AVERAGE(E1908,F1908,I1908)</f>
        <v>-4.27421065857155</v>
      </c>
      <c r="K1908" s="13" t="n">
        <f aca="false">AVERAGE(C1908,D1908,H1908)</f>
        <v>-6.36506666666667</v>
      </c>
      <c r="L1908" s="13" t="n">
        <f aca="false">(J1908-K1908)</f>
        <v>2.09085600809512</v>
      </c>
    </row>
    <row r="1909" customFormat="false" ht="15" hidden="false" customHeight="false" outlineLevel="0" collapsed="false">
      <c r="A1909" s="1" t="s">
        <v>3150</v>
      </c>
      <c r="B1909" s="2" t="s">
        <v>13</v>
      </c>
      <c r="C1909" s="11" t="n">
        <v>-5.138</v>
      </c>
      <c r="D1909" s="11" t="n">
        <v>-5.5064</v>
      </c>
      <c r="E1909" s="11" t="n">
        <v>-2.2029</v>
      </c>
      <c r="F1909" s="11" t="n">
        <v>-3.9794</v>
      </c>
      <c r="G1909" s="11" t="n">
        <v>-3.5429</v>
      </c>
      <c r="H1909" s="11" t="n">
        <v>-5.3929</v>
      </c>
      <c r="I1909" s="12" t="n">
        <v>-3.58263900099825</v>
      </c>
      <c r="J1909" s="13" t="n">
        <f aca="false">AVERAGE(E1909,F1909,I1909)</f>
        <v>-3.25497966699942</v>
      </c>
      <c r="K1909" s="13" t="n">
        <f aca="false">AVERAGE(C1909,D1909,H1909)</f>
        <v>-5.34576666666667</v>
      </c>
      <c r="L1909" s="13" t="n">
        <f aca="false">(J1909-K1909)</f>
        <v>2.09078699966725</v>
      </c>
    </row>
    <row r="1910" customFormat="false" ht="15" hidden="false" customHeight="false" outlineLevel="0" collapsed="false">
      <c r="A1910" s="1" t="s">
        <v>3151</v>
      </c>
      <c r="B1910" s="2" t="s">
        <v>13</v>
      </c>
      <c r="C1910" s="11" t="n">
        <v>-6.3335</v>
      </c>
      <c r="D1910" s="11" t="n">
        <v>-4.7563</v>
      </c>
      <c r="E1910" s="11" t="n">
        <v>-3.0069</v>
      </c>
      <c r="F1910" s="11" t="n">
        <v>-4.4933</v>
      </c>
      <c r="G1910" s="11" t="n">
        <v>-2.7331</v>
      </c>
      <c r="H1910" s="11" t="n">
        <v>-8.2877</v>
      </c>
      <c r="I1910" s="12" t="n">
        <v>-5.60645150846643</v>
      </c>
      <c r="J1910" s="13" t="n">
        <f aca="false">AVERAGE(E1910,F1910,I1910)</f>
        <v>-4.36888383615548</v>
      </c>
      <c r="K1910" s="13" t="n">
        <f aca="false">AVERAGE(C1910,D1910,H1910)</f>
        <v>-6.45916666666667</v>
      </c>
      <c r="L1910" s="13" t="n">
        <f aca="false">(J1910-K1910)</f>
        <v>2.09028283051119</v>
      </c>
    </row>
    <row r="1911" customFormat="false" ht="15" hidden="false" customHeight="false" outlineLevel="0" collapsed="false">
      <c r="A1911" s="1" t="s">
        <v>3152</v>
      </c>
      <c r="B1911" s="2" t="s">
        <v>3153</v>
      </c>
      <c r="C1911" s="11" t="n">
        <v>-6.2216</v>
      </c>
      <c r="D1911" s="11" t="n">
        <v>-6.1178</v>
      </c>
      <c r="E1911" s="11" t="n">
        <v>-3.0116</v>
      </c>
      <c r="F1911" s="11" t="n">
        <v>-6.4297</v>
      </c>
      <c r="G1911" s="11" t="n">
        <v>-4.9214</v>
      </c>
      <c r="H1911" s="11" t="n">
        <v>-5.9302</v>
      </c>
      <c r="I1911" s="12" t="n">
        <v>-2.55757573387376</v>
      </c>
      <c r="J1911" s="13" t="n">
        <f aca="false">AVERAGE(E1911,F1911,I1911)</f>
        <v>-3.99962524462459</v>
      </c>
      <c r="K1911" s="13" t="n">
        <f aca="false">AVERAGE(C1911,D1911,H1911)</f>
        <v>-6.08986666666667</v>
      </c>
      <c r="L1911" s="13" t="n">
        <f aca="false">(J1911-K1911)</f>
        <v>2.09024142204208</v>
      </c>
    </row>
    <row r="1912" customFormat="false" ht="15" hidden="false" customHeight="false" outlineLevel="0" collapsed="false">
      <c r="A1912" s="1" t="s">
        <v>3154</v>
      </c>
      <c r="B1912" s="2" t="s">
        <v>13</v>
      </c>
      <c r="C1912" s="11" t="n">
        <v>-7.3335</v>
      </c>
      <c r="D1912" s="11" t="n">
        <v>-5.1178</v>
      </c>
      <c r="E1912" s="11" t="n">
        <v>-3.7141</v>
      </c>
      <c r="F1912" s="11" t="n">
        <v>-4.0685</v>
      </c>
      <c r="G1912" s="11" t="n">
        <v>-4.9931</v>
      </c>
      <c r="H1912" s="11" t="n">
        <v>-6.0783</v>
      </c>
      <c r="I1912" s="12" t="n">
        <v>-4.47639568597785</v>
      </c>
      <c r="J1912" s="13" t="n">
        <f aca="false">AVERAGE(E1912,F1912,I1912)</f>
        <v>-4.08633189532595</v>
      </c>
      <c r="K1912" s="13" t="n">
        <f aca="false">AVERAGE(C1912,D1912,H1912)</f>
        <v>-6.17653333333333</v>
      </c>
      <c r="L1912" s="13" t="n">
        <f aca="false">(J1912-K1912)</f>
        <v>2.09020143800738</v>
      </c>
    </row>
    <row r="1913" customFormat="false" ht="15" hidden="false" customHeight="false" outlineLevel="0" collapsed="false">
      <c r="A1913" s="1" t="s">
        <v>3155</v>
      </c>
      <c r="B1913" s="2" t="s">
        <v>3156</v>
      </c>
      <c r="C1913" s="11" t="n">
        <v>-4.2163</v>
      </c>
      <c r="D1913" s="11" t="n">
        <v>-6.5873</v>
      </c>
      <c r="E1913" s="11" t="n">
        <v>-2.0831</v>
      </c>
      <c r="F1913" s="11" t="n">
        <v>-2.2626</v>
      </c>
      <c r="G1913" s="11" t="n">
        <v>-0.9302</v>
      </c>
      <c r="H1913" s="11" t="n">
        <v>-3.0807</v>
      </c>
      <c r="I1913" s="12" t="n">
        <v>-3.26847961773163</v>
      </c>
      <c r="J1913" s="13" t="n">
        <f aca="false">AVERAGE(E1913,F1913,I1913)</f>
        <v>-2.53805987257721</v>
      </c>
      <c r="K1913" s="13" t="n">
        <f aca="false">AVERAGE(C1913,D1913,H1913)</f>
        <v>-4.6281</v>
      </c>
      <c r="L1913" s="13" t="n">
        <f aca="false">(J1913-K1913)</f>
        <v>2.09004012742279</v>
      </c>
    </row>
    <row r="1914" customFormat="false" ht="15" hidden="false" customHeight="false" outlineLevel="0" collapsed="false">
      <c r="A1914" s="1" t="s">
        <v>3157</v>
      </c>
      <c r="B1914" s="2" t="s">
        <v>3158</v>
      </c>
      <c r="C1914" s="11" t="n">
        <v>-5.7027</v>
      </c>
      <c r="D1914" s="11" t="n">
        <v>-6.2002</v>
      </c>
      <c r="E1914" s="11" t="n">
        <v>-5.6012</v>
      </c>
      <c r="F1914" s="11" t="n">
        <v>-2.8932</v>
      </c>
      <c r="G1914" s="11" t="n">
        <v>-4.2002</v>
      </c>
      <c r="H1914" s="11" t="n">
        <v>-5.3929</v>
      </c>
      <c r="I1914" s="12" t="n">
        <v>-2.5321799299868</v>
      </c>
      <c r="J1914" s="13" t="n">
        <f aca="false">AVERAGE(E1914,F1914,I1914)</f>
        <v>-3.67552664332893</v>
      </c>
      <c r="K1914" s="13" t="n">
        <f aca="false">AVERAGE(C1914,D1914,H1914)</f>
        <v>-5.76526666666667</v>
      </c>
      <c r="L1914" s="13" t="n">
        <f aca="false">(J1914-K1914)</f>
        <v>2.08974002333773</v>
      </c>
    </row>
    <row r="1915" customFormat="false" ht="15" hidden="false" customHeight="false" outlineLevel="0" collapsed="false">
      <c r="A1915" s="1" t="s">
        <v>3159</v>
      </c>
      <c r="B1915" s="2" t="s">
        <v>13</v>
      </c>
      <c r="C1915" s="11" t="n">
        <v>-3.3219</v>
      </c>
      <c r="D1915" s="11" t="n">
        <v>-4.1431</v>
      </c>
      <c r="E1915" s="11" t="n">
        <v>-7.5328</v>
      </c>
      <c r="F1915" s="11" t="n">
        <v>5.202</v>
      </c>
      <c r="G1915" s="11" t="n">
        <v>-2.1623</v>
      </c>
      <c r="H1915" s="11" t="n">
        <v>-6.0589</v>
      </c>
      <c r="I1915" s="12" t="n">
        <v>-4.92571562741197</v>
      </c>
      <c r="J1915" s="13" t="n">
        <f aca="false">AVERAGE(E1915,F1915,I1915)</f>
        <v>-2.41883854247066</v>
      </c>
      <c r="K1915" s="13" t="n">
        <f aca="false">AVERAGE(C1915,D1915,H1915)</f>
        <v>-4.50796666666667</v>
      </c>
      <c r="L1915" s="13" t="n">
        <f aca="false">(J1915-K1915)</f>
        <v>2.08912812419601</v>
      </c>
    </row>
    <row r="1916" customFormat="false" ht="15" hidden="false" customHeight="false" outlineLevel="0" collapsed="false">
      <c r="A1916" s="1" t="s">
        <v>3160</v>
      </c>
      <c r="B1916" s="2" t="s">
        <v>13</v>
      </c>
      <c r="C1916" s="11" t="n">
        <v>-5.673</v>
      </c>
      <c r="D1916" s="11" t="n">
        <v>-8.1178</v>
      </c>
      <c r="E1916" s="11" t="n">
        <v>-5.5064</v>
      </c>
      <c r="F1916" s="11" t="n">
        <v>-3.917</v>
      </c>
      <c r="G1916" s="11" t="n">
        <v>-1.5072</v>
      </c>
      <c r="H1916" s="11" t="n">
        <v>-7.0398</v>
      </c>
      <c r="I1916" s="12" t="n">
        <v>-5.14000144350794</v>
      </c>
      <c r="J1916" s="13" t="n">
        <f aca="false">AVERAGE(E1916,F1916,I1916)</f>
        <v>-4.85446714783598</v>
      </c>
      <c r="K1916" s="13" t="n">
        <f aca="false">AVERAGE(C1916,D1916,H1916)</f>
        <v>-6.94353333333333</v>
      </c>
      <c r="L1916" s="13" t="n">
        <f aca="false">(J1916-K1916)</f>
        <v>2.08906618549736</v>
      </c>
    </row>
    <row r="1917" customFormat="false" ht="15" hidden="false" customHeight="false" outlineLevel="0" collapsed="false">
      <c r="A1917" s="1" t="s">
        <v>3161</v>
      </c>
      <c r="B1917" s="2" t="s">
        <v>13</v>
      </c>
      <c r="C1917" s="11" t="n">
        <v>-5.2324</v>
      </c>
      <c r="D1917" s="11" t="n">
        <v>-6.138</v>
      </c>
      <c r="E1917" s="11" t="n">
        <v>-4.6804</v>
      </c>
      <c r="F1917" s="11" t="n">
        <v>-2.2176</v>
      </c>
      <c r="G1917" s="11" t="n">
        <v>-1.1559</v>
      </c>
      <c r="H1917" s="11" t="n">
        <v>-4.138</v>
      </c>
      <c r="I1917" s="12" t="n">
        <v>-2.34365559607665</v>
      </c>
      <c r="J1917" s="13" t="n">
        <f aca="false">AVERAGE(E1917,F1917,I1917)</f>
        <v>-3.08055186535888</v>
      </c>
      <c r="K1917" s="13" t="n">
        <f aca="false">AVERAGE(C1917,D1917,H1917)</f>
        <v>-5.16946666666667</v>
      </c>
      <c r="L1917" s="13" t="n">
        <f aca="false">(J1917-K1917)</f>
        <v>2.08891480130778</v>
      </c>
    </row>
    <row r="1918" customFormat="false" ht="15" hidden="false" customHeight="false" outlineLevel="0" collapsed="false">
      <c r="A1918" s="1" t="s">
        <v>3162</v>
      </c>
      <c r="B1918" s="2" t="s">
        <v>3163</v>
      </c>
      <c r="C1918" s="11" t="n">
        <v>-7.1178</v>
      </c>
      <c r="D1918" s="11" t="n">
        <v>-3.5295</v>
      </c>
      <c r="E1918" s="11" t="n">
        <v>-5.0023</v>
      </c>
      <c r="F1918" s="11" t="n">
        <v>-2.7179</v>
      </c>
      <c r="G1918" s="11" t="n">
        <v>1.2519</v>
      </c>
      <c r="H1918" s="11" t="n">
        <v>-5.6584</v>
      </c>
      <c r="I1918" s="12" t="n">
        <v>-2.32173197571465</v>
      </c>
      <c r="J1918" s="13" t="n">
        <f aca="false">AVERAGE(E1918,F1918,I1918)</f>
        <v>-3.34731065857155</v>
      </c>
      <c r="K1918" s="13" t="n">
        <f aca="false">AVERAGE(C1918,D1918,H1918)</f>
        <v>-5.43523333333333</v>
      </c>
      <c r="L1918" s="13" t="n">
        <f aca="false">(J1918-K1918)</f>
        <v>2.08792267476178</v>
      </c>
    </row>
    <row r="1919" customFormat="false" ht="15" hidden="false" customHeight="false" outlineLevel="0" collapsed="false">
      <c r="A1919" s="1" t="s">
        <v>3164</v>
      </c>
      <c r="B1919" s="2" t="s">
        <v>13</v>
      </c>
      <c r="C1919" s="11" t="n">
        <v>-3.138</v>
      </c>
      <c r="D1919" s="11" t="n">
        <v>-6.357</v>
      </c>
      <c r="E1919" s="11" t="n">
        <v>-2.2297</v>
      </c>
      <c r="F1919" s="11" t="n">
        <v>-1.5649</v>
      </c>
      <c r="G1919" s="11" t="n">
        <v>-3.8489</v>
      </c>
      <c r="H1919" s="11" t="n">
        <v>-3.0954</v>
      </c>
      <c r="I1919" s="12" t="n">
        <v>-2.5321799299868</v>
      </c>
      <c r="J1919" s="13" t="n">
        <f aca="false">AVERAGE(E1919,F1919,I1919)</f>
        <v>-2.10892664332893</v>
      </c>
      <c r="K1919" s="13" t="n">
        <f aca="false">AVERAGE(C1919,D1919,H1919)</f>
        <v>-4.1968</v>
      </c>
      <c r="L1919" s="13" t="n">
        <f aca="false">(J1919-K1919)</f>
        <v>2.08787335667107</v>
      </c>
    </row>
    <row r="1920" customFormat="false" ht="15" hidden="false" customHeight="false" outlineLevel="0" collapsed="false">
      <c r="A1920" s="1" t="s">
        <v>3165</v>
      </c>
      <c r="B1920" s="2" t="s">
        <v>13</v>
      </c>
      <c r="C1920" s="11" t="n">
        <v>-5.4548</v>
      </c>
      <c r="D1920" s="11" t="n">
        <v>-5.299</v>
      </c>
      <c r="E1920" s="11" t="n">
        <v>-3.2324</v>
      </c>
      <c r="F1920" s="11" t="n">
        <v>-3.5195</v>
      </c>
      <c r="G1920" s="11" t="n">
        <v>-2.1115</v>
      </c>
      <c r="H1920" s="11" t="n">
        <v>-6.673</v>
      </c>
      <c r="I1920" s="12" t="n">
        <v>-4.41267251056074</v>
      </c>
      <c r="J1920" s="13" t="n">
        <f aca="false">AVERAGE(E1920,F1920,I1920)</f>
        <v>-3.72152417018691</v>
      </c>
      <c r="K1920" s="13" t="n">
        <f aca="false">AVERAGE(C1920,D1920,H1920)</f>
        <v>-5.80893333333333</v>
      </c>
      <c r="L1920" s="13" t="n">
        <f aca="false">(J1920-K1920)</f>
        <v>2.08740916314642</v>
      </c>
    </row>
    <row r="1921" customFormat="false" ht="15" hidden="false" customHeight="false" outlineLevel="0" collapsed="false">
      <c r="A1921" s="1" t="s">
        <v>3166</v>
      </c>
      <c r="B1921" s="2" t="s">
        <v>3167</v>
      </c>
      <c r="C1921" s="11" t="n">
        <v>-3.0186</v>
      </c>
      <c r="D1921" s="11" t="n">
        <v>-6.7331</v>
      </c>
      <c r="E1921" s="11" t="n">
        <v>-5.8614</v>
      </c>
      <c r="F1921" s="11" t="n">
        <v>-1.6602</v>
      </c>
      <c r="G1921" s="11" t="n">
        <v>-5.1792</v>
      </c>
      <c r="H1921" s="11" t="n">
        <v>-6.3104</v>
      </c>
      <c r="I1921" s="12" t="n">
        <v>-2.27885955009057</v>
      </c>
      <c r="J1921" s="13" t="n">
        <f aca="false">AVERAGE(E1921,F1921,I1921)</f>
        <v>-3.26681985003019</v>
      </c>
      <c r="K1921" s="13" t="n">
        <f aca="false">AVERAGE(C1921,D1921,H1921)</f>
        <v>-5.35403333333333</v>
      </c>
      <c r="L1921" s="13" t="n">
        <f aca="false">(J1921-K1921)</f>
        <v>2.08721348330314</v>
      </c>
    </row>
    <row r="1922" customFormat="false" ht="15" hidden="false" customHeight="false" outlineLevel="0" collapsed="false">
      <c r="A1922" s="1" t="s">
        <v>3168</v>
      </c>
      <c r="B1922" s="2" t="s">
        <v>3169</v>
      </c>
      <c r="C1922" s="11" t="n">
        <v>-6.4548</v>
      </c>
      <c r="D1922" s="11" t="n">
        <v>-6.5328</v>
      </c>
      <c r="E1922" s="11" t="n">
        <v>-4.673</v>
      </c>
      <c r="F1922" s="11" t="n">
        <v>-4.5129</v>
      </c>
      <c r="G1922" s="11" t="n">
        <v>-3.9977</v>
      </c>
      <c r="H1922" s="11" t="n">
        <v>-5.812</v>
      </c>
      <c r="I1922" s="12" t="n">
        <v>-3.35275439731792</v>
      </c>
      <c r="J1922" s="13" t="n">
        <f aca="false">AVERAGE(E1922,F1922,I1922)</f>
        <v>-4.17955146577264</v>
      </c>
      <c r="K1922" s="13" t="n">
        <f aca="false">AVERAGE(C1922,D1922,H1922)</f>
        <v>-6.26653333333333</v>
      </c>
      <c r="L1922" s="13" t="n">
        <f aca="false">(J1922-K1922)</f>
        <v>2.08698186756069</v>
      </c>
    </row>
    <row r="1923" customFormat="false" ht="15" hidden="false" customHeight="false" outlineLevel="0" collapsed="false">
      <c r="A1923" s="1" t="s">
        <v>3170</v>
      </c>
      <c r="B1923" s="2" t="s">
        <v>125</v>
      </c>
      <c r="C1923" s="11" t="n">
        <v>-8.9658</v>
      </c>
      <c r="D1923" s="11" t="n">
        <v>-7.7027</v>
      </c>
      <c r="E1923" s="11" t="n">
        <v>-8.9658</v>
      </c>
      <c r="F1923" s="11" t="n">
        <v>-2.9817</v>
      </c>
      <c r="G1923" s="11" t="n">
        <v>-7.8283</v>
      </c>
      <c r="H1923" s="11" t="n">
        <v>-7.2002</v>
      </c>
      <c r="I1923" s="12" t="n">
        <v>-5.66051662338722</v>
      </c>
      <c r="J1923" s="13" t="n">
        <f aca="false">AVERAGE(E1923,F1923,I1923)</f>
        <v>-5.86933887446241</v>
      </c>
      <c r="K1923" s="13" t="n">
        <f aca="false">AVERAGE(C1923,D1923,H1923)</f>
        <v>-7.95623333333333</v>
      </c>
      <c r="L1923" s="13" t="n">
        <f aca="false">(J1923-K1923)</f>
        <v>2.08689445887093</v>
      </c>
    </row>
    <row r="1924" customFormat="false" ht="15" hidden="false" customHeight="false" outlineLevel="0" collapsed="false">
      <c r="A1924" s="1" t="s">
        <v>3171</v>
      </c>
      <c r="B1924" s="2" t="s">
        <v>13</v>
      </c>
      <c r="C1924" s="11" t="n">
        <v>-5.7179</v>
      </c>
      <c r="D1924" s="11" t="n">
        <v>-7.5328</v>
      </c>
      <c r="E1924" s="11" t="n">
        <v>-4.8699</v>
      </c>
      <c r="F1924" s="11" t="n">
        <v>-1.9817</v>
      </c>
      <c r="G1924" s="11" t="n">
        <v>-2.8242</v>
      </c>
      <c r="H1924" s="11" t="n">
        <v>-3.7879</v>
      </c>
      <c r="I1924" s="12" t="n">
        <v>-3.92807950677414</v>
      </c>
      <c r="J1924" s="13" t="n">
        <f aca="false">AVERAGE(E1924,F1924,I1924)</f>
        <v>-3.59322650225805</v>
      </c>
      <c r="K1924" s="13" t="n">
        <f aca="false">AVERAGE(C1924,D1924,H1924)</f>
        <v>-5.67953333333333</v>
      </c>
      <c r="L1924" s="13" t="n">
        <f aca="false">(J1924-K1924)</f>
        <v>2.08630683107529</v>
      </c>
    </row>
    <row r="1925" customFormat="false" ht="15" hidden="false" customHeight="false" outlineLevel="0" collapsed="false">
      <c r="A1925" s="1" t="s">
        <v>3172</v>
      </c>
      <c r="B1925" s="2" t="s">
        <v>3173</v>
      </c>
      <c r="C1925" s="11" t="n">
        <v>2.7718</v>
      </c>
      <c r="D1925" s="11" t="n">
        <v>0.8931</v>
      </c>
      <c r="E1925" s="11" t="n">
        <v>3.6016</v>
      </c>
      <c r="F1925" s="11" t="n">
        <v>4.724</v>
      </c>
      <c r="G1925" s="11" t="n">
        <v>4.2012</v>
      </c>
      <c r="H1925" s="11" t="n">
        <v>-0.7505</v>
      </c>
      <c r="I1925" s="12" t="n">
        <v>0.847096909285796</v>
      </c>
      <c r="J1925" s="13" t="n">
        <f aca="false">AVERAGE(E1925,F1925,I1925)</f>
        <v>3.0575656364286</v>
      </c>
      <c r="K1925" s="13" t="n">
        <f aca="false">AVERAGE(C1925,D1925,H1925)</f>
        <v>0.971466666666667</v>
      </c>
      <c r="L1925" s="13" t="n">
        <f aca="false">(J1925-K1925)</f>
        <v>2.08609896976193</v>
      </c>
    </row>
    <row r="1926" customFormat="false" ht="15" hidden="false" customHeight="false" outlineLevel="0" collapsed="false">
      <c r="A1926" s="1" t="s">
        <v>3174</v>
      </c>
      <c r="B1926" s="2" t="s">
        <v>3175</v>
      </c>
      <c r="C1926" s="11" t="n">
        <v>-0.5838</v>
      </c>
      <c r="D1926" s="11" t="n">
        <v>-6.5873</v>
      </c>
      <c r="E1926" s="11" t="n">
        <v>0.5219</v>
      </c>
      <c r="F1926" s="11" t="n">
        <v>-1.2997</v>
      </c>
      <c r="G1926" s="11" t="n">
        <v>-0.486</v>
      </c>
      <c r="H1926" s="11" t="n">
        <v>-1.3452</v>
      </c>
      <c r="I1926" s="12" t="n">
        <v>-1.48034193073324</v>
      </c>
      <c r="J1926" s="13" t="n">
        <f aca="false">AVERAGE(E1926,F1926,I1926)</f>
        <v>-0.752713976911079</v>
      </c>
      <c r="K1926" s="13" t="n">
        <f aca="false">AVERAGE(C1926,D1926,H1926)</f>
        <v>-2.83876666666667</v>
      </c>
      <c r="L1926" s="13" t="n">
        <f aca="false">(J1926-K1926)</f>
        <v>2.08605268975559</v>
      </c>
    </row>
    <row r="1927" customFormat="false" ht="15" hidden="false" customHeight="false" outlineLevel="0" collapsed="false">
      <c r="A1927" s="1" t="s">
        <v>3176</v>
      </c>
      <c r="B1927" s="2" t="s">
        <v>13</v>
      </c>
      <c r="C1927" s="11" t="n">
        <v>-3.8783</v>
      </c>
      <c r="D1927" s="11" t="n">
        <v>-5.6878</v>
      </c>
      <c r="E1927" s="11" t="n">
        <v>-1.9062</v>
      </c>
      <c r="F1927" s="11" t="n">
        <v>-3.1976</v>
      </c>
      <c r="G1927" s="11" t="n">
        <v>-0.9546</v>
      </c>
      <c r="H1927" s="11" t="n">
        <v>-4.4868</v>
      </c>
      <c r="I1927" s="12" t="n">
        <v>-2.69171225667302</v>
      </c>
      <c r="J1927" s="13" t="n">
        <f aca="false">AVERAGE(E1927,F1927,I1927)</f>
        <v>-2.59850408555767</v>
      </c>
      <c r="K1927" s="13" t="n">
        <f aca="false">AVERAGE(C1927,D1927,H1927)</f>
        <v>-4.6843</v>
      </c>
      <c r="L1927" s="13" t="n">
        <f aca="false">(J1927-K1927)</f>
        <v>2.08579591444233</v>
      </c>
    </row>
    <row r="1928" customFormat="false" ht="15" hidden="false" customHeight="false" outlineLevel="0" collapsed="false">
      <c r="A1928" s="1" t="s">
        <v>3177</v>
      </c>
      <c r="B1928" s="2" t="s">
        <v>3178</v>
      </c>
      <c r="C1928" s="11" t="n">
        <v>-5.9658</v>
      </c>
      <c r="D1928" s="11" t="n">
        <v>-6.2653</v>
      </c>
      <c r="E1928" s="11" t="n">
        <v>-4.9658</v>
      </c>
      <c r="F1928" s="11" t="n">
        <v>-6.357</v>
      </c>
      <c r="G1928" s="11" t="n">
        <v>-5.0979</v>
      </c>
      <c r="H1928" s="11" t="n">
        <v>-7.2002</v>
      </c>
      <c r="I1928" s="12" t="n">
        <v>-1.8522869594677</v>
      </c>
      <c r="J1928" s="13" t="n">
        <f aca="false">AVERAGE(E1928,F1928,I1928)</f>
        <v>-4.3916956531559</v>
      </c>
      <c r="K1928" s="13" t="n">
        <f aca="false">AVERAGE(C1928,D1928,H1928)</f>
        <v>-6.4771</v>
      </c>
      <c r="L1928" s="13" t="n">
        <f aca="false">(J1928-K1928)</f>
        <v>2.0854043468441</v>
      </c>
    </row>
    <row r="1929" customFormat="false" ht="15" hidden="false" customHeight="false" outlineLevel="0" collapsed="false">
      <c r="A1929" s="1" t="s">
        <v>3179</v>
      </c>
      <c r="B1929" s="2" t="s">
        <v>3180</v>
      </c>
      <c r="C1929" s="11" t="n">
        <v>-3.3599</v>
      </c>
      <c r="D1929" s="11" t="n">
        <v>-4.7179</v>
      </c>
      <c r="E1929" s="11" t="n">
        <v>-3.2765</v>
      </c>
      <c r="F1929" s="11" t="n">
        <v>-2.0256</v>
      </c>
      <c r="G1929" s="11" t="n">
        <v>-2.7879</v>
      </c>
      <c r="H1929" s="11" t="n">
        <v>-7.0398</v>
      </c>
      <c r="I1929" s="12" t="n">
        <v>-3.55956987143579</v>
      </c>
      <c r="J1929" s="13" t="n">
        <f aca="false">AVERAGE(E1929,F1929,I1929)</f>
        <v>-2.95388995714526</v>
      </c>
      <c r="K1929" s="13" t="n">
        <f aca="false">AVERAGE(C1929,D1929,H1929)</f>
        <v>-5.0392</v>
      </c>
      <c r="L1929" s="13" t="n">
        <f aca="false">(J1929-K1929)</f>
        <v>2.08531004285474</v>
      </c>
    </row>
    <row r="1930" customFormat="false" ht="15" hidden="false" customHeight="false" outlineLevel="0" collapsed="false">
      <c r="A1930" s="1" t="s">
        <v>3181</v>
      </c>
      <c r="B1930" s="2" t="s">
        <v>3182</v>
      </c>
      <c r="C1930" s="11" t="n">
        <v>-8.2002</v>
      </c>
      <c r="D1930" s="11" t="n">
        <v>-7.6439</v>
      </c>
      <c r="E1930" s="11" t="n">
        <v>-4.3511</v>
      </c>
      <c r="F1930" s="11" t="n">
        <v>-7.0023</v>
      </c>
      <c r="G1930" s="11" t="n">
        <v>-3.8741</v>
      </c>
      <c r="H1930" s="11" t="n">
        <v>-6.9658</v>
      </c>
      <c r="I1930" s="12" t="n">
        <v>-5.2013021867783</v>
      </c>
      <c r="J1930" s="13" t="n">
        <f aca="false">AVERAGE(E1930,F1930,I1930)</f>
        <v>-5.51823406225943</v>
      </c>
      <c r="K1930" s="13" t="n">
        <f aca="false">AVERAGE(C1930,D1930,H1930)</f>
        <v>-7.6033</v>
      </c>
      <c r="L1930" s="13" t="n">
        <f aca="false">(J1930-K1930)</f>
        <v>2.08506593774057</v>
      </c>
    </row>
    <row r="1931" customFormat="false" ht="15" hidden="false" customHeight="false" outlineLevel="0" collapsed="false">
      <c r="A1931" s="1" t="s">
        <v>3183</v>
      </c>
      <c r="B1931" s="2" t="s">
        <v>3184</v>
      </c>
      <c r="C1931" s="11" t="n">
        <v>-3.3838</v>
      </c>
      <c r="D1931" s="11" t="n">
        <v>-5.299</v>
      </c>
      <c r="E1931" s="11" t="n">
        <v>-2.9794</v>
      </c>
      <c r="F1931" s="11" t="n">
        <v>-3.2136</v>
      </c>
      <c r="G1931" s="11" t="n">
        <v>-3.9613</v>
      </c>
      <c r="H1931" s="11" t="n">
        <v>-5.8283</v>
      </c>
      <c r="I1931" s="12" t="n">
        <v>-2.06344377593612</v>
      </c>
      <c r="J1931" s="13" t="n">
        <f aca="false">AVERAGE(E1931,F1931,I1931)</f>
        <v>-2.75214792531204</v>
      </c>
      <c r="K1931" s="13" t="n">
        <f aca="false">AVERAGE(C1931,D1931,H1931)</f>
        <v>-4.83703333333333</v>
      </c>
      <c r="L1931" s="13" t="n">
        <f aca="false">(J1931-K1931)</f>
        <v>2.08488540802129</v>
      </c>
    </row>
    <row r="1932" customFormat="false" ht="15" hidden="false" customHeight="false" outlineLevel="0" collapsed="false">
      <c r="A1932" s="1" t="s">
        <v>3185</v>
      </c>
      <c r="B1932" s="2" t="s">
        <v>13</v>
      </c>
      <c r="C1932" s="11" t="n">
        <v>-7.7642</v>
      </c>
      <c r="D1932" s="11" t="n">
        <v>-5.9658</v>
      </c>
      <c r="E1932" s="11" t="n">
        <v>-5.4422</v>
      </c>
      <c r="F1932" s="11" t="n">
        <v>-5.3104</v>
      </c>
      <c r="G1932" s="11" t="n">
        <v>-6.7331</v>
      </c>
      <c r="H1932" s="11" t="n">
        <v>-3.7217</v>
      </c>
      <c r="I1932" s="12" t="n">
        <v>-0.446181766082709</v>
      </c>
      <c r="J1932" s="13" t="n">
        <f aca="false">AVERAGE(E1932,F1932,I1932)</f>
        <v>-3.7329272553609</v>
      </c>
      <c r="K1932" s="13" t="n">
        <f aca="false">AVERAGE(C1932,D1932,H1932)</f>
        <v>-5.81723333333333</v>
      </c>
      <c r="L1932" s="13" t="n">
        <f aca="false">(J1932-K1932)</f>
        <v>2.08430607797243</v>
      </c>
    </row>
    <row r="1933" customFormat="false" ht="15" hidden="false" customHeight="false" outlineLevel="0" collapsed="false">
      <c r="A1933" s="1" t="s">
        <v>3186</v>
      </c>
      <c r="B1933" s="2" t="s">
        <v>3187</v>
      </c>
      <c r="C1933" s="11" t="n">
        <v>-6.2216</v>
      </c>
      <c r="D1933" s="11" t="n">
        <v>-6.357</v>
      </c>
      <c r="E1933" s="11" t="n">
        <v>-1.8879</v>
      </c>
      <c r="F1933" s="11" t="n">
        <v>-3.5598</v>
      </c>
      <c r="G1933" s="11" t="n">
        <v>-2.6565</v>
      </c>
      <c r="H1933" s="11" t="n">
        <v>-2.9931</v>
      </c>
      <c r="I1933" s="12" t="n">
        <v>-3.87188441107077</v>
      </c>
      <c r="J1933" s="13" t="n">
        <f aca="false">AVERAGE(E1933,F1933,I1933)</f>
        <v>-3.10652813702359</v>
      </c>
      <c r="K1933" s="13" t="n">
        <f aca="false">AVERAGE(C1933,D1933,H1933)</f>
        <v>-5.19056666666667</v>
      </c>
      <c r="L1933" s="13" t="n">
        <f aca="false">(J1933-K1933)</f>
        <v>2.08403852964308</v>
      </c>
    </row>
    <row r="1934" customFormat="false" ht="15" hidden="false" customHeight="false" outlineLevel="0" collapsed="false">
      <c r="A1934" s="1" t="s">
        <v>3188</v>
      </c>
      <c r="B1934" s="2" t="s">
        <v>13</v>
      </c>
      <c r="C1934" s="11" t="n">
        <v>-6.7027</v>
      </c>
      <c r="D1934" s="11" t="n">
        <v>-3.9748</v>
      </c>
      <c r="E1934" s="11" t="n">
        <v>-4.7563</v>
      </c>
      <c r="F1934" s="11" t="n">
        <v>-2.7979</v>
      </c>
      <c r="G1934" s="11" t="n">
        <v>-5.3808</v>
      </c>
      <c r="H1934" s="11" t="n">
        <v>-8.1178</v>
      </c>
      <c r="I1934" s="12" t="n">
        <v>-4.98901346175344</v>
      </c>
      <c r="J1934" s="13" t="n">
        <f aca="false">AVERAGE(E1934,F1934,I1934)</f>
        <v>-4.18107115391781</v>
      </c>
      <c r="K1934" s="13" t="n">
        <f aca="false">AVERAGE(C1934,D1934,H1934)</f>
        <v>-6.2651</v>
      </c>
      <c r="L1934" s="13" t="n">
        <f aca="false">(J1934-K1934)</f>
        <v>2.08402884608219</v>
      </c>
    </row>
    <row r="1935" customFormat="false" ht="15" hidden="false" customHeight="false" outlineLevel="0" collapsed="false">
      <c r="A1935" s="1" t="s">
        <v>3189</v>
      </c>
      <c r="B1935" s="2" t="s">
        <v>3190</v>
      </c>
      <c r="C1935" s="11" t="n">
        <v>-5.9302</v>
      </c>
      <c r="D1935" s="11" t="n">
        <v>-7.0398</v>
      </c>
      <c r="E1935" s="11" t="n">
        <v>-3.5362</v>
      </c>
      <c r="F1935" s="11" t="n">
        <v>-6.4548</v>
      </c>
      <c r="G1935" s="11" t="n">
        <v>-2.1291</v>
      </c>
      <c r="H1935" s="11" t="n">
        <v>-7.2002</v>
      </c>
      <c r="I1935" s="12" t="n">
        <v>-3.92807950677414</v>
      </c>
      <c r="J1935" s="13" t="n">
        <f aca="false">AVERAGE(E1935,F1935,I1935)</f>
        <v>-4.63969316892471</v>
      </c>
      <c r="K1935" s="13" t="n">
        <f aca="false">AVERAGE(C1935,D1935,H1935)</f>
        <v>-6.7234</v>
      </c>
      <c r="L1935" s="13" t="n">
        <f aca="false">(J1935-K1935)</f>
        <v>2.08370683107529</v>
      </c>
    </row>
    <row r="1936" customFormat="false" ht="15" hidden="false" customHeight="false" outlineLevel="0" collapsed="false">
      <c r="A1936" s="1" t="s">
        <v>3191</v>
      </c>
      <c r="B1936" s="2" t="s">
        <v>13</v>
      </c>
      <c r="C1936" s="11" t="n">
        <v>-6.9302</v>
      </c>
      <c r="D1936" s="11" t="n">
        <v>-2.8826</v>
      </c>
      <c r="E1936" s="11" t="n">
        <v>-2.772</v>
      </c>
      <c r="F1936" s="11" t="n">
        <v>-4.0023</v>
      </c>
      <c r="G1936" s="11" t="n">
        <v>-1.4422</v>
      </c>
      <c r="H1936" s="11" t="n">
        <v>-8.2002</v>
      </c>
      <c r="I1936" s="12" t="n">
        <v>-4.98901346175344</v>
      </c>
      <c r="J1936" s="13" t="n">
        <f aca="false">AVERAGE(E1936,F1936,I1936)</f>
        <v>-3.92110448725115</v>
      </c>
      <c r="K1936" s="13" t="n">
        <f aca="false">AVERAGE(C1936,D1936,H1936)</f>
        <v>-6.00433333333333</v>
      </c>
      <c r="L1936" s="13" t="n">
        <f aca="false">(J1936-K1936)</f>
        <v>2.08322884608219</v>
      </c>
    </row>
    <row r="1937" customFormat="false" ht="15" hidden="false" customHeight="false" outlineLevel="0" collapsed="false">
      <c r="A1937" s="1" t="s">
        <v>3192</v>
      </c>
      <c r="B1937" s="2" t="s">
        <v>1418</v>
      </c>
      <c r="C1937" s="11" t="n">
        <v>-5.5462</v>
      </c>
      <c r="D1937" s="11" t="n">
        <v>-3.2543</v>
      </c>
      <c r="E1937" s="11" t="n">
        <v>-2.5564</v>
      </c>
      <c r="F1937" s="11" t="n">
        <v>-1.4771</v>
      </c>
      <c r="G1937" s="11" t="n">
        <v>-2.0979</v>
      </c>
      <c r="H1937" s="11" t="n">
        <v>-5.2433</v>
      </c>
      <c r="I1937" s="12" t="n">
        <v>-3.76298421363151</v>
      </c>
      <c r="J1937" s="13" t="n">
        <f aca="false">AVERAGE(E1937,F1937,I1937)</f>
        <v>-2.5988280712105</v>
      </c>
      <c r="K1937" s="13" t="n">
        <f aca="false">AVERAGE(C1937,D1937,H1937)</f>
        <v>-4.68126666666667</v>
      </c>
      <c r="L1937" s="13" t="n">
        <f aca="false">(J1937-K1937)</f>
        <v>2.08243859545616</v>
      </c>
    </row>
    <row r="1938" customFormat="false" ht="15" hidden="false" customHeight="false" outlineLevel="0" collapsed="false">
      <c r="A1938" s="1" t="s">
        <v>3193</v>
      </c>
      <c r="B1938" s="17" t="s">
        <v>13</v>
      </c>
      <c r="C1938" s="11" t="n">
        <v>-5.9302</v>
      </c>
      <c r="D1938" s="11" t="n">
        <v>-5.8783</v>
      </c>
      <c r="E1938" s="11" t="n">
        <v>-3.0856</v>
      </c>
      <c r="F1938" s="11" t="n">
        <v>-4.1431</v>
      </c>
      <c r="G1938" s="11" t="n">
        <v>-3.3019</v>
      </c>
      <c r="H1938" s="11" t="n">
        <v>-5.4297</v>
      </c>
      <c r="I1938" s="12" t="n">
        <v>-3.76298421363151</v>
      </c>
      <c r="J1938" s="13" t="n">
        <f aca="false">AVERAGE(E1938,F1938,I1938)</f>
        <v>-3.66389473787717</v>
      </c>
      <c r="K1938" s="13" t="n">
        <f aca="false">AVERAGE(C1938,D1938,H1938)</f>
        <v>-5.74606666666667</v>
      </c>
      <c r="L1938" s="13" t="n">
        <f aca="false">(J1938-K1938)</f>
        <v>2.0821719287895</v>
      </c>
    </row>
    <row r="1939" customFormat="false" ht="15" hidden="false" customHeight="false" outlineLevel="0" collapsed="false">
      <c r="A1939" s="1" t="s">
        <v>3194</v>
      </c>
      <c r="B1939" s="2" t="s">
        <v>102</v>
      </c>
      <c r="C1939" s="11" t="n">
        <v>-6.0023</v>
      </c>
      <c r="D1939" s="11" t="n">
        <v>-6.6439</v>
      </c>
      <c r="E1939" s="11" t="n">
        <v>-3.4707</v>
      </c>
      <c r="F1939" s="11" t="n">
        <v>-5.7799</v>
      </c>
      <c r="G1939" s="11" t="n">
        <v>-3.0469</v>
      </c>
      <c r="H1939" s="11" t="n">
        <v>-7.2002</v>
      </c>
      <c r="I1939" s="12" t="n">
        <v>-4.3494161914607</v>
      </c>
      <c r="J1939" s="13" t="n">
        <f aca="false">AVERAGE(E1939,F1939,I1939)</f>
        <v>-4.5333387304869</v>
      </c>
      <c r="K1939" s="13" t="n">
        <f aca="false">AVERAGE(C1939,D1939,H1939)</f>
        <v>-6.61546666666667</v>
      </c>
      <c r="L1939" s="13" t="n">
        <f aca="false">(J1939-K1939)</f>
        <v>2.08212793617977</v>
      </c>
    </row>
    <row r="1940" customFormat="false" ht="15" hidden="false" customHeight="false" outlineLevel="0" collapsed="false">
      <c r="A1940" s="1" t="s">
        <v>3195</v>
      </c>
      <c r="B1940" s="2" t="s">
        <v>13</v>
      </c>
      <c r="C1940" s="11" t="n">
        <v>-3.8242</v>
      </c>
      <c r="D1940" s="11" t="n">
        <v>-2.9127</v>
      </c>
      <c r="E1940" s="11" t="n">
        <v>-2.071</v>
      </c>
      <c r="F1940" s="11" t="n">
        <v>-2.4548</v>
      </c>
      <c r="G1940" s="11" t="n">
        <v>-2.3364</v>
      </c>
      <c r="H1940" s="11" t="n">
        <v>-6.3335</v>
      </c>
      <c r="I1940" s="12" t="n">
        <v>-2.30013651884725</v>
      </c>
      <c r="J1940" s="13" t="n">
        <f aca="false">AVERAGE(E1940,F1940,I1940)</f>
        <v>-2.27531217294908</v>
      </c>
      <c r="K1940" s="13" t="n">
        <f aca="false">AVERAGE(C1940,D1940,H1940)</f>
        <v>-4.3568</v>
      </c>
      <c r="L1940" s="13" t="n">
        <f aca="false">(J1940-K1940)</f>
        <v>2.08148782705092</v>
      </c>
    </row>
    <row r="1941" customFormat="false" ht="15" hidden="false" customHeight="false" outlineLevel="0" collapsed="false">
      <c r="A1941" s="1" t="s">
        <v>3196</v>
      </c>
      <c r="B1941" s="2" t="s">
        <v>13</v>
      </c>
      <c r="C1941" s="11" t="n">
        <v>-6.4051</v>
      </c>
      <c r="D1941" s="11" t="n">
        <v>-7.0783</v>
      </c>
      <c r="E1941" s="11" t="n">
        <v>-5.6295</v>
      </c>
      <c r="F1941" s="11" t="n">
        <v>-4.2598</v>
      </c>
      <c r="G1941" s="11" t="n">
        <v>-6.9302</v>
      </c>
      <c r="H1941" s="11" t="n">
        <v>-8.2002</v>
      </c>
      <c r="I1941" s="12" t="n">
        <v>-5.55139248428892</v>
      </c>
      <c r="J1941" s="13" t="n">
        <f aca="false">AVERAGE(E1941,F1941,I1941)</f>
        <v>-5.14689749476297</v>
      </c>
      <c r="K1941" s="13" t="n">
        <f aca="false">AVERAGE(C1941,D1941,H1941)</f>
        <v>-7.22786666666667</v>
      </c>
      <c r="L1941" s="13" t="n">
        <f aca="false">(J1941-K1941)</f>
        <v>2.08096917190369</v>
      </c>
    </row>
    <row r="1942" customFormat="false" ht="15" hidden="false" customHeight="false" outlineLevel="0" collapsed="false">
      <c r="A1942" s="1" t="s">
        <v>3197</v>
      </c>
      <c r="B1942" s="2" t="s">
        <v>13</v>
      </c>
      <c r="C1942" s="11" t="n">
        <v>-3.8079</v>
      </c>
      <c r="D1942" s="11" t="n">
        <v>-7.8954</v>
      </c>
      <c r="E1942" s="11" t="n">
        <v>-5.2765</v>
      </c>
      <c r="F1942" s="11" t="n">
        <v>-3.2877</v>
      </c>
      <c r="G1942" s="11" t="n">
        <v>-4.1688</v>
      </c>
      <c r="H1942" s="11" t="n">
        <v>-7.6439</v>
      </c>
      <c r="I1942" s="12" t="n">
        <v>-4.54047017271058</v>
      </c>
      <c r="J1942" s="13" t="n">
        <f aca="false">AVERAGE(E1942,F1942,I1942)</f>
        <v>-4.36822339090353</v>
      </c>
      <c r="K1942" s="13" t="n">
        <f aca="false">AVERAGE(C1942,D1942,H1942)</f>
        <v>-6.44906666666667</v>
      </c>
      <c r="L1942" s="13" t="n">
        <f aca="false">(J1942-K1942)</f>
        <v>2.08084327576314</v>
      </c>
    </row>
    <row r="1943" customFormat="false" ht="15" hidden="false" customHeight="false" outlineLevel="0" collapsed="false">
      <c r="A1943" s="1" t="s">
        <v>3198</v>
      </c>
      <c r="B1943" s="2" t="s">
        <v>3199</v>
      </c>
      <c r="C1943" s="11" t="n">
        <v>-4.3452</v>
      </c>
      <c r="D1943" s="11" t="n">
        <v>-6.7642</v>
      </c>
      <c r="E1943" s="11" t="n">
        <v>-4.5942</v>
      </c>
      <c r="F1943" s="11" t="n">
        <v>-2.9501</v>
      </c>
      <c r="G1943" s="11" t="n">
        <v>-0.4884</v>
      </c>
      <c r="H1943" s="11" t="n">
        <v>-5.0209</v>
      </c>
      <c r="I1943" s="12" t="n">
        <v>-2.34365559607665</v>
      </c>
      <c r="J1943" s="13" t="n">
        <f aca="false">AVERAGE(E1943,F1943,I1943)</f>
        <v>-3.29598519869222</v>
      </c>
      <c r="K1943" s="13" t="n">
        <f aca="false">AVERAGE(C1943,D1943,H1943)</f>
        <v>-5.37676666666667</v>
      </c>
      <c r="L1943" s="13" t="n">
        <f aca="false">(J1943-K1943)</f>
        <v>2.08078146797445</v>
      </c>
    </row>
    <row r="1944" customFormat="false" ht="15" hidden="false" customHeight="false" outlineLevel="0" collapsed="false">
      <c r="A1944" s="1" t="s">
        <v>3200</v>
      </c>
      <c r="B1944" s="2" t="s">
        <v>3201</v>
      </c>
      <c r="C1944" s="11" t="n">
        <v>-2.0529</v>
      </c>
      <c r="D1944" s="11" t="n">
        <v>-6.8283</v>
      </c>
      <c r="E1944" s="11" t="n">
        <v>-2.9127</v>
      </c>
      <c r="F1944" s="11" t="n">
        <v>-1.9851</v>
      </c>
      <c r="G1944" s="11" t="n">
        <v>-2.071</v>
      </c>
      <c r="H1944" s="11" t="n">
        <v>-3.9479</v>
      </c>
      <c r="I1944" s="12" t="n">
        <v>-1.68902393491122</v>
      </c>
      <c r="J1944" s="13" t="n">
        <f aca="false">AVERAGE(E1944,F1944,I1944)</f>
        <v>-2.19560797830374</v>
      </c>
      <c r="K1944" s="13" t="n">
        <f aca="false">AVERAGE(C1944,D1944,H1944)</f>
        <v>-4.27636666666667</v>
      </c>
      <c r="L1944" s="13" t="n">
        <f aca="false">(J1944-K1944)</f>
        <v>2.08075868836293</v>
      </c>
    </row>
    <row r="1945" customFormat="false" ht="15" hidden="false" customHeight="false" outlineLevel="0" collapsed="false">
      <c r="A1945" s="1" t="s">
        <v>3202</v>
      </c>
      <c r="B1945" s="2" t="s">
        <v>3203</v>
      </c>
      <c r="C1945" s="11" t="n">
        <v>-1.6657</v>
      </c>
      <c r="D1945" s="11" t="n">
        <v>-5.4422</v>
      </c>
      <c r="E1945" s="11" t="n">
        <v>-1.7515</v>
      </c>
      <c r="F1945" s="11" t="n">
        <v>-1.77</v>
      </c>
      <c r="G1945" s="11" t="n">
        <v>-1.1041</v>
      </c>
      <c r="H1945" s="11" t="n">
        <v>-4.6657</v>
      </c>
      <c r="I1945" s="12" t="n">
        <v>-2.00987662068837</v>
      </c>
      <c r="J1945" s="13" t="n">
        <f aca="false">AVERAGE(E1945,F1945,I1945)</f>
        <v>-1.84379220689612</v>
      </c>
      <c r="K1945" s="13" t="n">
        <f aca="false">AVERAGE(C1945,D1945,H1945)</f>
        <v>-3.92453333333333</v>
      </c>
      <c r="L1945" s="13" t="n">
        <f aca="false">(J1945-K1945)</f>
        <v>2.08074112643721</v>
      </c>
    </row>
    <row r="1946" customFormat="false" ht="15" hidden="false" customHeight="false" outlineLevel="0" collapsed="false">
      <c r="A1946" s="1" t="s">
        <v>3204</v>
      </c>
      <c r="B1946" s="2" t="s">
        <v>3205</v>
      </c>
      <c r="C1946" s="11" t="n">
        <v>-7.5873</v>
      </c>
      <c r="D1946" s="11" t="n">
        <v>-3.7027</v>
      </c>
      <c r="E1946" s="11" t="n">
        <v>-2.3147</v>
      </c>
      <c r="F1946" s="11" t="n">
        <v>-5.8954</v>
      </c>
      <c r="G1946" s="11" t="n">
        <v>-2.1329</v>
      </c>
      <c r="H1946" s="11" t="n">
        <v>-7.8954</v>
      </c>
      <c r="I1946" s="12" t="n">
        <v>-4.73361702070334</v>
      </c>
      <c r="J1946" s="13" t="n">
        <f aca="false">AVERAGE(E1946,F1946,I1946)</f>
        <v>-4.31457234023445</v>
      </c>
      <c r="K1946" s="13" t="n">
        <f aca="false">AVERAGE(C1946,D1946,H1946)</f>
        <v>-6.39513333333333</v>
      </c>
      <c r="L1946" s="13" t="n">
        <f aca="false">(J1946-K1946)</f>
        <v>2.08056099309889</v>
      </c>
    </row>
    <row r="1947" customFormat="false" ht="15" hidden="false" customHeight="false" outlineLevel="0" collapsed="false">
      <c r="A1947" s="1" t="s">
        <v>3206</v>
      </c>
      <c r="B1947" s="2" t="s">
        <v>13</v>
      </c>
      <c r="C1947" s="11" t="n">
        <v>-5.0209</v>
      </c>
      <c r="D1947" s="11" t="n">
        <v>-3.2598</v>
      </c>
      <c r="E1947" s="11" t="n">
        <v>-3.4485</v>
      </c>
      <c r="F1947" s="11" t="n">
        <v>-1.9896</v>
      </c>
      <c r="G1947" s="11" t="n">
        <v>-2.3379</v>
      </c>
      <c r="H1947" s="11" t="n">
        <v>-5.5735</v>
      </c>
      <c r="I1947" s="12" t="n">
        <v>-2.1769415391468</v>
      </c>
      <c r="J1947" s="13" t="n">
        <f aca="false">AVERAGE(E1947,F1947,I1947)</f>
        <v>-2.5383471797156</v>
      </c>
      <c r="K1947" s="13" t="n">
        <f aca="false">AVERAGE(C1947,D1947,H1947)</f>
        <v>-4.61806666666667</v>
      </c>
      <c r="L1947" s="13" t="n">
        <f aca="false">(J1947-K1947)</f>
        <v>2.07971948695107</v>
      </c>
    </row>
    <row r="1948" customFormat="false" ht="15" hidden="false" customHeight="false" outlineLevel="0" collapsed="false">
      <c r="A1948" s="1" t="s">
        <v>3207</v>
      </c>
      <c r="B1948" s="2" t="s">
        <v>3208</v>
      </c>
      <c r="C1948" s="11" t="n">
        <v>3.4575</v>
      </c>
      <c r="D1948" s="11" t="n">
        <v>-2.7899</v>
      </c>
      <c r="E1948" s="11" t="n">
        <v>3.6109</v>
      </c>
      <c r="F1948" s="11" t="n">
        <v>3.4081</v>
      </c>
      <c r="G1948" s="11" t="n">
        <v>1.9377</v>
      </c>
      <c r="H1948" s="11" t="n">
        <v>2.4603</v>
      </c>
      <c r="I1948" s="12" t="n">
        <v>2.34769277112957</v>
      </c>
      <c r="J1948" s="13" t="n">
        <f aca="false">AVERAGE(E1948,F1948,I1948)</f>
        <v>3.12223092370986</v>
      </c>
      <c r="K1948" s="13" t="n">
        <f aca="false">AVERAGE(C1948,D1948,H1948)</f>
        <v>1.04263333333333</v>
      </c>
      <c r="L1948" s="13" t="n">
        <f aca="false">(J1948-K1948)</f>
        <v>2.07959759037652</v>
      </c>
    </row>
    <row r="1949" customFormat="false" ht="15" hidden="false" customHeight="false" outlineLevel="0" collapsed="false">
      <c r="A1949" s="1" t="s">
        <v>3209</v>
      </c>
      <c r="B1949" s="2" t="s">
        <v>3210</v>
      </c>
      <c r="C1949" s="11" t="n">
        <v>-6.5064</v>
      </c>
      <c r="D1949" s="11" t="n">
        <v>-5.8283</v>
      </c>
      <c r="E1949" s="11" t="n">
        <v>-3.5977</v>
      </c>
      <c r="F1949" s="11" t="n">
        <v>-4.8283</v>
      </c>
      <c r="G1949" s="11" t="n">
        <v>-3.161</v>
      </c>
      <c r="H1949" s="11" t="n">
        <v>-4.812</v>
      </c>
      <c r="I1949" s="12" t="n">
        <v>-2.48269029957021</v>
      </c>
      <c r="J1949" s="13" t="n">
        <f aca="false">AVERAGE(E1949,F1949,I1949)</f>
        <v>-3.63623009985674</v>
      </c>
      <c r="K1949" s="13" t="n">
        <f aca="false">AVERAGE(C1949,D1949,H1949)</f>
        <v>-5.71556666666667</v>
      </c>
      <c r="L1949" s="13" t="n">
        <f aca="false">(J1949-K1949)</f>
        <v>2.07933656680993</v>
      </c>
    </row>
    <row r="1950" customFormat="false" ht="15" hidden="false" customHeight="false" outlineLevel="0" collapsed="false">
      <c r="A1950" s="1" t="s">
        <v>3211</v>
      </c>
      <c r="B1950" s="2" t="s">
        <v>13</v>
      </c>
      <c r="C1950" s="11" t="n">
        <v>-7.2877</v>
      </c>
      <c r="D1950" s="11" t="n">
        <v>-5.5064</v>
      </c>
      <c r="E1950" s="11" t="n">
        <v>-3.7602</v>
      </c>
      <c r="F1950" s="11" t="n">
        <v>-4.2821</v>
      </c>
      <c r="G1950" s="11" t="n">
        <v>-4.4297</v>
      </c>
      <c r="H1950" s="11" t="n">
        <v>-5.0685</v>
      </c>
      <c r="I1950" s="12" t="n">
        <v>-3.58263900099825</v>
      </c>
      <c r="J1950" s="13" t="n">
        <f aca="false">AVERAGE(E1950,F1950,I1950)</f>
        <v>-3.87497966699942</v>
      </c>
      <c r="K1950" s="13" t="n">
        <f aca="false">AVERAGE(C1950,D1950,H1950)</f>
        <v>-5.9542</v>
      </c>
      <c r="L1950" s="13" t="n">
        <f aca="false">(J1950-K1950)</f>
        <v>2.07922033300058</v>
      </c>
    </row>
    <row r="1951" customFormat="false" ht="15" hidden="false" customHeight="false" outlineLevel="0" collapsed="false">
      <c r="A1951" s="1" t="s">
        <v>3212</v>
      </c>
      <c r="B1951" s="2" t="s">
        <v>13</v>
      </c>
      <c r="C1951" s="11" t="n">
        <v>-4.3047</v>
      </c>
      <c r="D1951" s="11" t="n">
        <v>-5.4804</v>
      </c>
      <c r="E1951" s="11" t="n">
        <v>-2.6859</v>
      </c>
      <c r="F1951" s="11" t="n">
        <v>-2.3718</v>
      </c>
      <c r="G1951" s="11" t="n">
        <v>-4.7179</v>
      </c>
      <c r="H1951" s="11" t="n">
        <v>-6.2433</v>
      </c>
      <c r="I1951" s="12" t="n">
        <v>-4.73361702070334</v>
      </c>
      <c r="J1951" s="13" t="n">
        <f aca="false">AVERAGE(E1951,F1951,I1951)</f>
        <v>-3.26377234023445</v>
      </c>
      <c r="K1951" s="13" t="n">
        <f aca="false">AVERAGE(C1951,D1951,H1951)</f>
        <v>-5.3428</v>
      </c>
      <c r="L1951" s="13" t="n">
        <f aca="false">(J1951-K1951)</f>
        <v>2.07902765976555</v>
      </c>
    </row>
    <row r="1952" customFormat="false" ht="15" hidden="false" customHeight="false" outlineLevel="0" collapsed="false">
      <c r="A1952" s="1" t="s">
        <v>3213</v>
      </c>
      <c r="B1952" s="2" t="s">
        <v>3214</v>
      </c>
      <c r="C1952" s="11" t="n">
        <v>-3.8531</v>
      </c>
      <c r="D1952" s="11" t="n">
        <v>-4.8531</v>
      </c>
      <c r="E1952" s="11" t="n">
        <v>-3.1203</v>
      </c>
      <c r="F1952" s="11" t="n">
        <v>-2.0116</v>
      </c>
      <c r="G1952" s="11" t="n">
        <v>-1.1128</v>
      </c>
      <c r="H1952" s="11" t="n">
        <v>-6.0589</v>
      </c>
      <c r="I1952" s="12" t="n">
        <v>-3.39648724821486</v>
      </c>
      <c r="J1952" s="13" t="n">
        <f aca="false">AVERAGE(E1952,F1952,I1952)</f>
        <v>-2.84279574940495</v>
      </c>
      <c r="K1952" s="13" t="n">
        <f aca="false">AVERAGE(C1952,D1952,H1952)</f>
        <v>-4.9217</v>
      </c>
      <c r="L1952" s="13" t="n">
        <f aca="false">(J1952-K1952)</f>
        <v>2.07890425059505</v>
      </c>
    </row>
    <row r="1953" customFormat="false" ht="15" hidden="false" customHeight="false" outlineLevel="0" collapsed="false">
      <c r="A1953" s="1" t="s">
        <v>3215</v>
      </c>
      <c r="B1953" s="2" t="s">
        <v>13</v>
      </c>
      <c r="C1953" s="11" t="n">
        <v>-3.6012</v>
      </c>
      <c r="D1953" s="11" t="n">
        <v>-3.737</v>
      </c>
      <c r="E1953" s="11" t="n">
        <v>-1.5237</v>
      </c>
      <c r="F1953" s="11" t="n">
        <v>-2.0807</v>
      </c>
      <c r="G1953" s="11" t="n">
        <v>0.2604</v>
      </c>
      <c r="H1953" s="11" t="n">
        <v>-4.3929</v>
      </c>
      <c r="I1953" s="12" t="n">
        <v>-1.89211801242106</v>
      </c>
      <c r="J1953" s="13" t="n">
        <f aca="false">AVERAGE(E1953,F1953,I1953)</f>
        <v>-1.83217267080702</v>
      </c>
      <c r="K1953" s="13" t="n">
        <f aca="false">AVERAGE(C1953,D1953,H1953)</f>
        <v>-3.91036666666667</v>
      </c>
      <c r="L1953" s="13" t="n">
        <f aca="false">(J1953-K1953)</f>
        <v>2.07819399585965</v>
      </c>
    </row>
    <row r="1954" customFormat="false" ht="15" hidden="false" customHeight="false" outlineLevel="0" collapsed="false">
      <c r="A1954" s="1" t="s">
        <v>3216</v>
      </c>
      <c r="B1954" s="2" t="s">
        <v>3217</v>
      </c>
      <c r="C1954" s="11" t="n">
        <v>-2.7274</v>
      </c>
      <c r="D1954" s="11" t="n">
        <v>-6.2216</v>
      </c>
      <c r="E1954" s="11" t="n">
        <v>-5.0023</v>
      </c>
      <c r="F1954" s="11" t="n">
        <v>-1.3718</v>
      </c>
      <c r="G1954" s="11" t="n">
        <v>-4.1128</v>
      </c>
      <c r="H1954" s="11" t="n">
        <v>-6.1178</v>
      </c>
      <c r="I1954" s="12" t="n">
        <v>-2.45856755745843</v>
      </c>
      <c r="J1954" s="13" t="n">
        <f aca="false">AVERAGE(E1954,F1954,I1954)</f>
        <v>-2.94422251915281</v>
      </c>
      <c r="K1954" s="13" t="n">
        <f aca="false">AVERAGE(C1954,D1954,H1954)</f>
        <v>-5.02226666666667</v>
      </c>
      <c r="L1954" s="13" t="n">
        <f aca="false">(J1954-K1954)</f>
        <v>2.07804414751386</v>
      </c>
    </row>
    <row r="1955" customFormat="false" ht="15" hidden="false" customHeight="false" outlineLevel="0" collapsed="false">
      <c r="A1955" s="1" t="s">
        <v>3218</v>
      </c>
      <c r="B1955" s="2" t="s">
        <v>13</v>
      </c>
      <c r="C1955" s="11" t="n">
        <v>-6.5873</v>
      </c>
      <c r="D1955" s="11" t="n">
        <v>-4.6224</v>
      </c>
      <c r="E1955" s="11" t="n">
        <v>-4.0589</v>
      </c>
      <c r="F1955" s="11" t="n">
        <v>-2.1241</v>
      </c>
      <c r="G1955" s="11" t="n">
        <v>-0.75</v>
      </c>
      <c r="H1955" s="11" t="n">
        <v>-3.2515</v>
      </c>
      <c r="I1955" s="12" t="n">
        <v>-2.04536616057324</v>
      </c>
      <c r="J1955" s="13" t="n">
        <f aca="false">AVERAGE(E1955,F1955,I1955)</f>
        <v>-2.74278872019108</v>
      </c>
      <c r="K1955" s="13" t="n">
        <f aca="false">AVERAGE(C1955,D1955,H1955)</f>
        <v>-4.8204</v>
      </c>
      <c r="L1955" s="13" t="n">
        <f aca="false">(J1955-K1955)</f>
        <v>2.07761127980892</v>
      </c>
    </row>
    <row r="1956" customFormat="false" ht="15" hidden="false" customHeight="false" outlineLevel="0" collapsed="false">
      <c r="A1956" s="1" t="s">
        <v>3219</v>
      </c>
      <c r="B1956" s="2" t="s">
        <v>3220</v>
      </c>
      <c r="C1956" s="11" t="n">
        <v>-5.138</v>
      </c>
      <c r="D1956" s="11" t="n">
        <v>-2.5855</v>
      </c>
      <c r="E1956" s="11" t="n">
        <v>-2.5129</v>
      </c>
      <c r="F1956" s="11" t="n">
        <v>-1.9828</v>
      </c>
      <c r="G1956" s="11" t="n">
        <v>-1.5513</v>
      </c>
      <c r="H1956" s="11" t="n">
        <v>-4.9127</v>
      </c>
      <c r="I1956" s="12" t="n">
        <v>-1.90836353337821</v>
      </c>
      <c r="J1956" s="13" t="n">
        <f aca="false">AVERAGE(E1956,F1956,I1956)</f>
        <v>-2.1346878444594</v>
      </c>
      <c r="K1956" s="13" t="n">
        <f aca="false">AVERAGE(C1956,D1956,H1956)</f>
        <v>-4.21206666666667</v>
      </c>
      <c r="L1956" s="13" t="n">
        <f aca="false">(J1956-K1956)</f>
        <v>2.07737882220727</v>
      </c>
    </row>
    <row r="1957" customFormat="false" ht="15" hidden="false" customHeight="false" outlineLevel="0" collapsed="false">
      <c r="A1957" s="1" t="s">
        <v>3221</v>
      </c>
      <c r="B1957" s="2" t="s">
        <v>13</v>
      </c>
      <c r="C1957" s="11" t="n">
        <v>-5.7179</v>
      </c>
      <c r="D1957" s="11" t="n">
        <v>-4.8614</v>
      </c>
      <c r="E1957" s="11" t="n">
        <v>-3.1078</v>
      </c>
      <c r="F1957" s="11" t="n">
        <v>-4.772</v>
      </c>
      <c r="G1957" s="11" t="n">
        <v>-4.4548</v>
      </c>
      <c r="H1957" s="11" t="n">
        <v>-5.7486</v>
      </c>
      <c r="I1957" s="12" t="n">
        <v>-2.21684898513572</v>
      </c>
      <c r="J1957" s="13" t="n">
        <f aca="false">AVERAGE(E1957,F1957,I1957)</f>
        <v>-3.36554966171191</v>
      </c>
      <c r="K1957" s="13" t="n">
        <f aca="false">AVERAGE(C1957,D1957,H1957)</f>
        <v>-5.44263333333333</v>
      </c>
      <c r="L1957" s="13" t="n">
        <f aca="false">(J1957-K1957)</f>
        <v>2.07708367162143</v>
      </c>
    </row>
    <row r="1958" customFormat="false" ht="15" hidden="false" customHeight="false" outlineLevel="0" collapsed="false">
      <c r="A1958" s="1" t="s">
        <v>3222</v>
      </c>
      <c r="B1958" s="2" t="s">
        <v>3223</v>
      </c>
      <c r="C1958" s="11" t="n">
        <v>-1.6259</v>
      </c>
      <c r="D1958" s="11" t="n">
        <v>-7.2433</v>
      </c>
      <c r="E1958" s="11" t="n">
        <v>-1.8932</v>
      </c>
      <c r="F1958" s="11" t="n">
        <v>-2.9931</v>
      </c>
      <c r="G1958" s="11" t="n">
        <v>-3.5096</v>
      </c>
      <c r="H1958" s="11" t="n">
        <v>-4.1897</v>
      </c>
      <c r="I1958" s="12" t="n">
        <v>-1.94141389424033</v>
      </c>
      <c r="J1958" s="13" t="n">
        <f aca="false">AVERAGE(E1958,F1958,I1958)</f>
        <v>-2.27590463141344</v>
      </c>
      <c r="K1958" s="13" t="n">
        <f aca="false">AVERAGE(C1958,D1958,H1958)</f>
        <v>-4.35296666666667</v>
      </c>
      <c r="L1958" s="13" t="n">
        <f aca="false">(J1958-K1958)</f>
        <v>2.07706203525322</v>
      </c>
    </row>
    <row r="1959" customFormat="false" ht="15" hidden="false" customHeight="false" outlineLevel="0" collapsed="false">
      <c r="A1959" s="1" t="s">
        <v>3224</v>
      </c>
      <c r="B1959" s="2" t="s">
        <v>13</v>
      </c>
      <c r="C1959" s="11" t="n">
        <v>-4.2934</v>
      </c>
      <c r="D1959" s="11" t="n">
        <v>-5.4173</v>
      </c>
      <c r="E1959" s="11" t="n">
        <v>-4.7879</v>
      </c>
      <c r="F1959" s="11" t="n">
        <v>-2.7122</v>
      </c>
      <c r="G1959" s="11" t="n">
        <v>-2.0012</v>
      </c>
      <c r="H1959" s="11" t="n">
        <v>-6.8283</v>
      </c>
      <c r="I1959" s="12" t="n">
        <v>-2.80873917902784</v>
      </c>
      <c r="J1959" s="13" t="n">
        <f aca="false">AVERAGE(E1959,F1959,I1959)</f>
        <v>-3.43627972634261</v>
      </c>
      <c r="K1959" s="13" t="n">
        <f aca="false">AVERAGE(C1959,D1959,H1959)</f>
        <v>-5.513</v>
      </c>
      <c r="L1959" s="13" t="n">
        <f aca="false">(J1959-K1959)</f>
        <v>2.07672027365739</v>
      </c>
    </row>
    <row r="1960" customFormat="false" ht="15" hidden="false" customHeight="false" outlineLevel="0" collapsed="false">
      <c r="A1960" s="1" t="s">
        <v>3225</v>
      </c>
      <c r="B1960" s="2" t="s">
        <v>13</v>
      </c>
      <c r="C1960" s="11" t="n">
        <v>-7.1178</v>
      </c>
      <c r="D1960" s="11" t="n">
        <v>-6.0209</v>
      </c>
      <c r="E1960" s="11" t="n">
        <v>-5.2653</v>
      </c>
      <c r="F1960" s="11" t="n">
        <v>-4.6804</v>
      </c>
      <c r="G1960" s="11" t="n">
        <v>-3.7486</v>
      </c>
      <c r="H1960" s="11" t="n">
        <v>-7.2002</v>
      </c>
      <c r="I1960" s="12" t="n">
        <v>-4.16352659045274</v>
      </c>
      <c r="J1960" s="13" t="n">
        <f aca="false">AVERAGE(E1960,F1960,I1960)</f>
        <v>-4.70307553015091</v>
      </c>
      <c r="K1960" s="13" t="n">
        <f aca="false">AVERAGE(C1960,D1960,H1960)</f>
        <v>-6.77963333333333</v>
      </c>
      <c r="L1960" s="13" t="n">
        <f aca="false">(J1960-K1960)</f>
        <v>2.07655780318242</v>
      </c>
    </row>
    <row r="1961" customFormat="false" ht="15" hidden="false" customHeight="false" outlineLevel="0" collapsed="false">
      <c r="A1961" s="1" t="s">
        <v>3226</v>
      </c>
      <c r="B1961" s="2" t="s">
        <v>13</v>
      </c>
      <c r="C1961" s="11" t="n">
        <v>-4.9658</v>
      </c>
      <c r="D1961" s="11" t="n">
        <v>-7.8283</v>
      </c>
      <c r="E1961" s="11" t="n">
        <v>-4.2379</v>
      </c>
      <c r="F1961" s="11" t="n">
        <v>-5.6295</v>
      </c>
      <c r="G1961" s="11" t="n">
        <v>-5.0116</v>
      </c>
      <c r="H1961" s="11" t="n">
        <v>-7.5873</v>
      </c>
      <c r="I1961" s="12" t="n">
        <v>-4.28673778722978</v>
      </c>
      <c r="J1961" s="13" t="n">
        <f aca="false">AVERAGE(E1961,F1961,I1961)</f>
        <v>-4.71804592907659</v>
      </c>
      <c r="K1961" s="13" t="n">
        <f aca="false">AVERAGE(C1961,D1961,H1961)</f>
        <v>-6.7938</v>
      </c>
      <c r="L1961" s="13" t="n">
        <f aca="false">(J1961-K1961)</f>
        <v>2.07575407092341</v>
      </c>
    </row>
    <row r="1962" customFormat="false" ht="15" hidden="false" customHeight="false" outlineLevel="0" collapsed="false">
      <c r="A1962" s="1" t="s">
        <v>3227</v>
      </c>
      <c r="B1962" s="2" t="s">
        <v>3228</v>
      </c>
      <c r="C1962" s="11" t="n">
        <v>-4.8283</v>
      </c>
      <c r="D1962" s="11" t="n">
        <v>-6.7331</v>
      </c>
      <c r="E1962" s="11" t="n">
        <v>-5.299</v>
      </c>
      <c r="F1962" s="11" t="n">
        <v>-2.8741</v>
      </c>
      <c r="G1962" s="11" t="n">
        <v>-3.7524</v>
      </c>
      <c r="H1962" s="11" t="n">
        <v>-4.3808</v>
      </c>
      <c r="I1962" s="12" t="n">
        <v>-1.54237266151287</v>
      </c>
      <c r="J1962" s="13" t="n">
        <f aca="false">AVERAGE(E1962,F1962,I1962)</f>
        <v>-3.23849088717096</v>
      </c>
      <c r="K1962" s="13" t="n">
        <f aca="false">AVERAGE(C1962,D1962,H1962)</f>
        <v>-5.31406666666667</v>
      </c>
      <c r="L1962" s="13" t="n">
        <f aca="false">(J1962-K1962)</f>
        <v>2.07557577949571</v>
      </c>
    </row>
    <row r="1963" customFormat="false" ht="15" hidden="false" customHeight="false" outlineLevel="0" collapsed="false">
      <c r="A1963" s="1" t="s">
        <v>3229</v>
      </c>
      <c r="B1963" s="2" t="s">
        <v>13</v>
      </c>
      <c r="C1963" s="11" t="n">
        <v>-5.2543</v>
      </c>
      <c r="D1963" s="11" t="n">
        <v>-2.5462</v>
      </c>
      <c r="E1963" s="11" t="n">
        <v>-4.7408</v>
      </c>
      <c r="F1963" s="11" t="n">
        <v>-3.0685</v>
      </c>
      <c r="G1963" s="11" t="n">
        <v>-1.873</v>
      </c>
      <c r="H1963" s="11" t="n">
        <v>-7.5873</v>
      </c>
      <c r="I1963" s="12" t="n">
        <v>-1.35259322643943</v>
      </c>
      <c r="J1963" s="13" t="n">
        <f aca="false">AVERAGE(E1963,F1963,I1963)</f>
        <v>-3.05396440881314</v>
      </c>
      <c r="K1963" s="13" t="n">
        <f aca="false">AVERAGE(C1963,D1963,H1963)</f>
        <v>-5.12926666666667</v>
      </c>
      <c r="L1963" s="13" t="n">
        <f aca="false">(J1963-K1963)</f>
        <v>2.07530225785352</v>
      </c>
    </row>
    <row r="1964" customFormat="false" ht="15" hidden="false" customHeight="false" outlineLevel="0" collapsed="false">
      <c r="A1964" s="1" t="s">
        <v>3230</v>
      </c>
      <c r="B1964" s="2" t="s">
        <v>3231</v>
      </c>
      <c r="C1964" s="11" t="n">
        <v>-6.4548</v>
      </c>
      <c r="D1964" s="11" t="n">
        <v>-1.9456</v>
      </c>
      <c r="E1964" s="11" t="n">
        <v>-3.3959</v>
      </c>
      <c r="F1964" s="11" t="n">
        <v>-2.2584</v>
      </c>
      <c r="G1964" s="11" t="n">
        <v>-2.7505</v>
      </c>
      <c r="H1964" s="11" t="n">
        <v>-5.4548</v>
      </c>
      <c r="I1964" s="12" t="n">
        <v>-1.97523918541068</v>
      </c>
      <c r="J1964" s="13" t="n">
        <f aca="false">AVERAGE(E1964,F1964,I1964)</f>
        <v>-2.54317972847023</v>
      </c>
      <c r="K1964" s="13" t="n">
        <f aca="false">AVERAGE(C1964,D1964,H1964)</f>
        <v>-4.6184</v>
      </c>
      <c r="L1964" s="13" t="n">
        <f aca="false">(J1964-K1964)</f>
        <v>2.07522027152978</v>
      </c>
    </row>
    <row r="1965" customFormat="false" ht="15" hidden="false" customHeight="false" outlineLevel="0" collapsed="false">
      <c r="A1965" s="1" t="s">
        <v>3232</v>
      </c>
      <c r="B1965" s="2" t="s">
        <v>3233</v>
      </c>
      <c r="C1965" s="11" t="n">
        <v>-5.2877</v>
      </c>
      <c r="D1965" s="11" t="n">
        <v>-6.2877</v>
      </c>
      <c r="E1965" s="11" t="n">
        <v>-2.5581</v>
      </c>
      <c r="F1965" s="11" t="n">
        <v>-3.399</v>
      </c>
      <c r="G1965" s="11" t="n">
        <v>-2.9083</v>
      </c>
      <c r="H1965" s="11" t="n">
        <v>-5.4051</v>
      </c>
      <c r="I1965" s="12" t="n">
        <v>-4.79791536247868</v>
      </c>
      <c r="J1965" s="13" t="n">
        <f aca="false">AVERAGE(E1965,F1965,I1965)</f>
        <v>-3.58500512082623</v>
      </c>
      <c r="K1965" s="13" t="n">
        <f aca="false">AVERAGE(C1965,D1965,H1965)</f>
        <v>-5.66016666666667</v>
      </c>
      <c r="L1965" s="13" t="n">
        <f aca="false">(J1965-K1965)</f>
        <v>2.07516154584044</v>
      </c>
    </row>
    <row r="1966" customFormat="false" ht="15" hidden="false" customHeight="false" outlineLevel="0" collapsed="false">
      <c r="A1966" s="1" t="s">
        <v>3234</v>
      </c>
      <c r="B1966" s="2" t="s">
        <v>13</v>
      </c>
      <c r="C1966" s="11" t="n">
        <v>-5.4933</v>
      </c>
      <c r="D1966" s="11" t="n">
        <v>-7.2433</v>
      </c>
      <c r="E1966" s="11" t="n">
        <v>-3.3335</v>
      </c>
      <c r="F1966" s="11" t="n">
        <v>-3.4836</v>
      </c>
      <c r="G1966" s="11" t="n">
        <v>-3.5328</v>
      </c>
      <c r="H1966" s="11" t="n">
        <v>-5.5064</v>
      </c>
      <c r="I1966" s="12" t="n">
        <v>-5.2013021867783</v>
      </c>
      <c r="J1966" s="13" t="n">
        <f aca="false">AVERAGE(E1966,F1966,I1966)</f>
        <v>-4.00613406225943</v>
      </c>
      <c r="K1966" s="13" t="n">
        <f aca="false">AVERAGE(C1966,D1966,H1966)</f>
        <v>-6.081</v>
      </c>
      <c r="L1966" s="13" t="n">
        <f aca="false">(J1966-K1966)</f>
        <v>2.07486593774057</v>
      </c>
    </row>
    <row r="1967" customFormat="false" ht="15" hidden="false" customHeight="false" outlineLevel="0" collapsed="false">
      <c r="A1967" s="1" t="s">
        <v>3235</v>
      </c>
      <c r="B1967" s="2" t="s">
        <v>3236</v>
      </c>
      <c r="C1967" s="11" t="n">
        <v>-1.9602</v>
      </c>
      <c r="D1967" s="11" t="n">
        <v>-3.6118</v>
      </c>
      <c r="E1967" s="11" t="n">
        <v>-1.2905</v>
      </c>
      <c r="F1967" s="11" t="n">
        <v>-0.8176</v>
      </c>
      <c r="G1967" s="11" t="n">
        <v>-1.4612</v>
      </c>
      <c r="H1967" s="11" t="n">
        <v>-3.6547</v>
      </c>
      <c r="I1967" s="12" t="n">
        <v>-0.894597009712542</v>
      </c>
      <c r="J1967" s="13" t="n">
        <f aca="false">AVERAGE(E1967,F1967,I1967)</f>
        <v>-1.00089900323751</v>
      </c>
      <c r="K1967" s="13" t="n">
        <f aca="false">AVERAGE(C1967,D1967,H1967)</f>
        <v>-3.07556666666667</v>
      </c>
      <c r="L1967" s="13" t="n">
        <f aca="false">(J1967-K1967)</f>
        <v>2.07466766342915</v>
      </c>
    </row>
    <row r="1968" customFormat="false" ht="15" hidden="false" customHeight="false" outlineLevel="0" collapsed="false">
      <c r="A1968" s="1" t="s">
        <v>3237</v>
      </c>
      <c r="B1968" s="2" t="s">
        <v>420</v>
      </c>
      <c r="C1968" s="11" t="n">
        <v>-3.0517</v>
      </c>
      <c r="D1968" s="11" t="n">
        <v>-2.4804</v>
      </c>
      <c r="E1968" s="11" t="n">
        <v>-3.2488</v>
      </c>
      <c r="F1968" s="11" t="n">
        <v>2.9277</v>
      </c>
      <c r="G1968" s="11" t="n">
        <v>-3.4051</v>
      </c>
      <c r="H1968" s="11" t="n">
        <v>0.5126</v>
      </c>
      <c r="I1968" s="12" t="n">
        <v>1.52549540992367</v>
      </c>
      <c r="J1968" s="13" t="n">
        <f aca="false">AVERAGE(E1968,F1968,I1968)</f>
        <v>0.401465136641223</v>
      </c>
      <c r="K1968" s="13" t="n">
        <f aca="false">AVERAGE(C1968,D1968,H1968)</f>
        <v>-1.67316666666667</v>
      </c>
      <c r="L1968" s="13" t="n">
        <f aca="false">(J1968-K1968)</f>
        <v>2.07463180330789</v>
      </c>
    </row>
    <row r="1969" customFormat="false" ht="15" hidden="false" customHeight="false" outlineLevel="0" collapsed="false">
      <c r="A1969" s="1" t="s">
        <v>3238</v>
      </c>
      <c r="B1969" s="2" t="s">
        <v>3239</v>
      </c>
      <c r="C1969" s="11" t="n">
        <v>-3.7524</v>
      </c>
      <c r="D1969" s="11" t="n">
        <v>-7.4804</v>
      </c>
      <c r="E1969" s="11" t="n">
        <v>-4.4485</v>
      </c>
      <c r="F1969" s="11" t="n">
        <v>-5.5462</v>
      </c>
      <c r="G1969" s="11" t="n">
        <v>-1.2433</v>
      </c>
      <c r="H1969" s="11" t="n">
        <v>-6.7027</v>
      </c>
      <c r="I1969" s="12" t="n">
        <v>-1.71736670916286</v>
      </c>
      <c r="J1969" s="13" t="n">
        <f aca="false">AVERAGE(E1969,F1969,I1969)</f>
        <v>-3.90402223638762</v>
      </c>
      <c r="K1969" s="13" t="n">
        <f aca="false">AVERAGE(C1969,D1969,H1969)</f>
        <v>-5.9785</v>
      </c>
      <c r="L1969" s="13" t="n">
        <f aca="false">(J1969-K1969)</f>
        <v>2.07447776361238</v>
      </c>
    </row>
    <row r="1970" customFormat="false" ht="15" hidden="false" customHeight="false" outlineLevel="0" collapsed="false">
      <c r="A1970" s="1" t="s">
        <v>3240</v>
      </c>
      <c r="B1970" s="2" t="s">
        <v>3241</v>
      </c>
      <c r="C1970" s="11" t="n">
        <v>-3.57</v>
      </c>
      <c r="D1970" s="11" t="n">
        <v>-5.088</v>
      </c>
      <c r="E1970" s="11" t="n">
        <v>-3.1766</v>
      </c>
      <c r="F1970" s="11" t="n">
        <v>-1.9839</v>
      </c>
      <c r="G1970" s="11" t="n">
        <v>-1.7226</v>
      </c>
      <c r="H1970" s="11" t="n">
        <v>-5.5328</v>
      </c>
      <c r="I1970" s="12" t="n">
        <v>-2.80873917902784</v>
      </c>
      <c r="J1970" s="13" t="n">
        <f aca="false">AVERAGE(E1970,F1970,I1970)</f>
        <v>-2.65641305967595</v>
      </c>
      <c r="K1970" s="13" t="n">
        <f aca="false">AVERAGE(C1970,D1970,H1970)</f>
        <v>-4.73026666666667</v>
      </c>
      <c r="L1970" s="13" t="n">
        <f aca="false">(J1970-K1970)</f>
        <v>2.07385360699072</v>
      </c>
    </row>
    <row r="1971" customFormat="false" ht="15" hidden="false" customHeight="false" outlineLevel="0" collapsed="false">
      <c r="A1971" s="1" t="s">
        <v>3242</v>
      </c>
      <c r="B1971" s="2" t="s">
        <v>3243</v>
      </c>
      <c r="C1971" s="11" t="n">
        <v>-5.4051</v>
      </c>
      <c r="D1971" s="11" t="n">
        <v>-3.4081</v>
      </c>
      <c r="E1971" s="11" t="n">
        <v>-2.5362</v>
      </c>
      <c r="F1971" s="11" t="n">
        <v>-2.174</v>
      </c>
      <c r="G1971" s="11" t="n">
        <v>-1.3496</v>
      </c>
      <c r="H1971" s="11" t="n">
        <v>-4.093</v>
      </c>
      <c r="I1971" s="12" t="n">
        <v>-1.97523918541068</v>
      </c>
      <c r="J1971" s="13" t="n">
        <f aca="false">AVERAGE(E1971,F1971,I1971)</f>
        <v>-2.22847972847023</v>
      </c>
      <c r="K1971" s="13" t="n">
        <f aca="false">AVERAGE(C1971,D1971,H1971)</f>
        <v>-4.30206666666667</v>
      </c>
      <c r="L1971" s="13" t="n">
        <f aca="false">(J1971-K1971)</f>
        <v>2.07358693819644</v>
      </c>
    </row>
    <row r="1972" customFormat="false" ht="15" hidden="false" customHeight="false" outlineLevel="0" collapsed="false">
      <c r="A1972" s="1" t="s">
        <v>3244</v>
      </c>
      <c r="B1972" s="2" t="s">
        <v>3245</v>
      </c>
      <c r="C1972" s="11" t="n">
        <v>-7.6439</v>
      </c>
      <c r="D1972" s="11" t="n">
        <v>-6.7027</v>
      </c>
      <c r="E1972" s="11" t="n">
        <v>-6.5328</v>
      </c>
      <c r="F1972" s="11" t="n">
        <v>-4.1482</v>
      </c>
      <c r="G1972" s="11" t="n">
        <v>-2.0093</v>
      </c>
      <c r="H1972" s="11" t="n">
        <v>-7.1584</v>
      </c>
      <c r="I1972" s="12" t="n">
        <v>-4.60477775030808</v>
      </c>
      <c r="J1972" s="13" t="n">
        <f aca="false">AVERAGE(E1972,F1972,I1972)</f>
        <v>-5.09525925010269</v>
      </c>
      <c r="K1972" s="13" t="n">
        <f aca="false">AVERAGE(C1972,D1972,H1972)</f>
        <v>-7.16833333333333</v>
      </c>
      <c r="L1972" s="13" t="n">
        <f aca="false">(J1972-K1972)</f>
        <v>2.07307408323064</v>
      </c>
    </row>
    <row r="1973" customFormat="false" ht="15" hidden="false" customHeight="false" outlineLevel="0" collapsed="false">
      <c r="A1973" s="1" t="s">
        <v>3246</v>
      </c>
      <c r="B1973" s="2" t="s">
        <v>2814</v>
      </c>
      <c r="C1973" s="11" t="n">
        <v>-3.0374</v>
      </c>
      <c r="D1973" s="11" t="n">
        <v>-4.5064</v>
      </c>
      <c r="E1973" s="11" t="n">
        <v>-1.4143</v>
      </c>
      <c r="F1973" s="11" t="n">
        <v>-2.2667</v>
      </c>
      <c r="G1973" s="11" t="n">
        <v>-3.8783</v>
      </c>
      <c r="H1973" s="11" t="n">
        <v>-4.939</v>
      </c>
      <c r="I1973" s="12" t="n">
        <v>-2.58342603600978</v>
      </c>
      <c r="J1973" s="13" t="n">
        <f aca="false">AVERAGE(E1973,F1973,I1973)</f>
        <v>-2.08814201200326</v>
      </c>
      <c r="K1973" s="13" t="n">
        <f aca="false">AVERAGE(C1973,D1973,H1973)</f>
        <v>-4.16093333333333</v>
      </c>
      <c r="L1973" s="13" t="n">
        <f aca="false">(J1973-K1973)</f>
        <v>2.07279132133007</v>
      </c>
    </row>
    <row r="1974" customFormat="false" ht="15" hidden="false" customHeight="false" outlineLevel="0" collapsed="false">
      <c r="A1974" s="1" t="s">
        <v>3247</v>
      </c>
      <c r="B1974" s="2" t="s">
        <v>13</v>
      </c>
      <c r="C1974" s="11" t="n">
        <v>-5.2324</v>
      </c>
      <c r="D1974" s="11" t="n">
        <v>-5.2877</v>
      </c>
      <c r="E1974" s="11" t="n">
        <v>-2.4628</v>
      </c>
      <c r="F1974" s="11" t="n">
        <v>-3.9479</v>
      </c>
      <c r="G1974" s="11" t="n">
        <v>-3.7179</v>
      </c>
      <c r="H1974" s="11" t="n">
        <v>-6.3335</v>
      </c>
      <c r="I1974" s="12" t="n">
        <v>-4.22474218166934</v>
      </c>
      <c r="J1974" s="13" t="n">
        <f aca="false">AVERAGE(E1974,F1974,I1974)</f>
        <v>-3.54514739388978</v>
      </c>
      <c r="K1974" s="13" t="n">
        <f aca="false">AVERAGE(C1974,D1974,H1974)</f>
        <v>-5.61786666666667</v>
      </c>
      <c r="L1974" s="13" t="n">
        <f aca="false">(J1974-K1974)</f>
        <v>2.07271927277689</v>
      </c>
    </row>
    <row r="1975" customFormat="false" ht="15" hidden="false" customHeight="false" outlineLevel="0" collapsed="false">
      <c r="A1975" s="1" t="s">
        <v>3248</v>
      </c>
      <c r="B1975" s="2" t="s">
        <v>13</v>
      </c>
      <c r="C1975" s="11" t="n">
        <v>-8.5873</v>
      </c>
      <c r="D1975" s="11" t="n">
        <v>-3.9931</v>
      </c>
      <c r="E1975" s="11" t="n">
        <v>-5.2433</v>
      </c>
      <c r="F1975" s="11" t="n">
        <v>-2.3748</v>
      </c>
      <c r="G1975" s="11" t="n">
        <v>-0.6753</v>
      </c>
      <c r="H1975" s="11" t="n">
        <v>-6.3335</v>
      </c>
      <c r="I1975" s="12" t="n">
        <v>-5.0780013088669</v>
      </c>
      <c r="J1975" s="13" t="n">
        <f aca="false">AVERAGE(E1975,F1975,I1975)</f>
        <v>-4.2320337696223</v>
      </c>
      <c r="K1975" s="13" t="n">
        <f aca="false">AVERAGE(C1975,D1975,H1975)</f>
        <v>-6.30463333333333</v>
      </c>
      <c r="L1975" s="13" t="n">
        <f aca="false">(J1975-K1975)</f>
        <v>2.07259956371103</v>
      </c>
    </row>
    <row r="1976" customFormat="false" ht="15" hidden="false" customHeight="false" outlineLevel="0" collapsed="false">
      <c r="A1976" s="1" t="s">
        <v>3249</v>
      </c>
      <c r="B1976" s="2" t="s">
        <v>3250</v>
      </c>
      <c r="C1976" s="11" t="n">
        <v>-6.7642</v>
      </c>
      <c r="D1976" s="11" t="n">
        <v>-5.5195</v>
      </c>
      <c r="E1976" s="11" t="n">
        <v>-4.553</v>
      </c>
      <c r="F1976" s="11" t="n">
        <v>-2.2612</v>
      </c>
      <c r="G1976" s="11" t="n">
        <v>-6.2216</v>
      </c>
      <c r="H1976" s="11" t="n">
        <v>-5.673</v>
      </c>
      <c r="I1976" s="12" t="n">
        <v>-4.92571562741197</v>
      </c>
      <c r="J1976" s="13" t="n">
        <f aca="false">AVERAGE(E1976,F1976,I1976)</f>
        <v>-3.91330520913732</v>
      </c>
      <c r="K1976" s="13" t="n">
        <f aca="false">AVERAGE(C1976,D1976,H1976)</f>
        <v>-5.98556666666667</v>
      </c>
      <c r="L1976" s="13" t="n">
        <f aca="false">(J1976-K1976)</f>
        <v>2.07226145752934</v>
      </c>
    </row>
    <row r="1977" customFormat="false" ht="15" hidden="false" customHeight="false" outlineLevel="0" collapsed="false">
      <c r="A1977" s="1" t="s">
        <v>3251</v>
      </c>
      <c r="B1977" s="2" t="s">
        <v>3252</v>
      </c>
      <c r="C1977" s="11" t="n">
        <v>-8.2002</v>
      </c>
      <c r="D1977" s="11" t="n">
        <v>-2.4127</v>
      </c>
      <c r="E1977" s="11" t="n">
        <v>2.0836</v>
      </c>
      <c r="F1977" s="11" t="n">
        <v>1.6869</v>
      </c>
      <c r="G1977" s="11" t="n">
        <v>2.0174</v>
      </c>
      <c r="H1977" s="11" t="n">
        <v>2.4532</v>
      </c>
      <c r="I1977" s="12" t="n">
        <v>-5.71358082132622</v>
      </c>
      <c r="J1977" s="13" t="n">
        <f aca="false">AVERAGE(E1977,F1977,I1977)</f>
        <v>-0.64769360710874</v>
      </c>
      <c r="K1977" s="13" t="n">
        <f aca="false">AVERAGE(C1977,D1977,H1977)</f>
        <v>-2.7199</v>
      </c>
      <c r="L1977" s="13" t="n">
        <f aca="false">(J1977-K1977)</f>
        <v>2.07220639289126</v>
      </c>
    </row>
    <row r="1978" customFormat="false" ht="15" hidden="false" customHeight="false" outlineLevel="0" collapsed="false">
      <c r="A1978" s="1" t="s">
        <v>3253</v>
      </c>
      <c r="B1978" s="2" t="s">
        <v>116</v>
      </c>
      <c r="C1978" s="11" t="n">
        <v>-2.3644</v>
      </c>
      <c r="D1978" s="11" t="n">
        <v>-1.6915</v>
      </c>
      <c r="E1978" s="11" t="n">
        <v>-0.8981</v>
      </c>
      <c r="F1978" s="11" t="n">
        <v>-1.5454</v>
      </c>
      <c r="G1978" s="11" t="n">
        <v>-0.737</v>
      </c>
      <c r="H1978" s="11" t="n">
        <v>-6.2653</v>
      </c>
      <c r="I1978" s="12" t="n">
        <v>-1.66122726334648</v>
      </c>
      <c r="J1978" s="13" t="n">
        <f aca="false">AVERAGE(E1978,F1978,I1978)</f>
        <v>-1.36824242111549</v>
      </c>
      <c r="K1978" s="13" t="n">
        <f aca="false">AVERAGE(C1978,D1978,H1978)</f>
        <v>-3.4404</v>
      </c>
      <c r="L1978" s="13" t="n">
        <f aca="false">(J1978-K1978)</f>
        <v>2.07215757888451</v>
      </c>
    </row>
    <row r="1979" customFormat="false" ht="15" hidden="false" customHeight="false" outlineLevel="0" collapsed="false">
      <c r="A1979" s="1" t="s">
        <v>3254</v>
      </c>
      <c r="B1979" s="2" t="s">
        <v>13</v>
      </c>
      <c r="C1979" s="11" t="n">
        <v>-5.5328</v>
      </c>
      <c r="D1979" s="11" t="n">
        <v>-7.1178</v>
      </c>
      <c r="E1979" s="11" t="n">
        <v>-2.735</v>
      </c>
      <c r="F1979" s="11" t="n">
        <v>-3.6693</v>
      </c>
      <c r="G1979" s="11" t="n">
        <v>-3.6367</v>
      </c>
      <c r="H1979" s="11" t="n">
        <v>-5.5195</v>
      </c>
      <c r="I1979" s="12" t="n">
        <v>-5.55139248428892</v>
      </c>
      <c r="J1979" s="13" t="n">
        <f aca="false">AVERAGE(E1979,F1979,I1979)</f>
        <v>-3.98523082809631</v>
      </c>
      <c r="K1979" s="13" t="n">
        <f aca="false">AVERAGE(C1979,D1979,H1979)</f>
        <v>-6.0567</v>
      </c>
      <c r="L1979" s="13" t="n">
        <f aca="false">(J1979-K1979)</f>
        <v>2.07146917190369</v>
      </c>
    </row>
    <row r="1980" customFormat="false" ht="15" hidden="false" customHeight="false" outlineLevel="0" collapsed="false">
      <c r="A1980" s="1" t="s">
        <v>3255</v>
      </c>
      <c r="B1980" s="2" t="s">
        <v>3256</v>
      </c>
      <c r="C1980" s="11" t="n">
        <v>-6.6153</v>
      </c>
      <c r="D1980" s="11" t="n">
        <v>-5.3808</v>
      </c>
      <c r="E1980" s="11" t="n">
        <v>-5.1278</v>
      </c>
      <c r="F1980" s="11" t="n">
        <v>-2.4998</v>
      </c>
      <c r="G1980" s="11" t="n">
        <v>-1.1759</v>
      </c>
      <c r="H1980" s="11" t="n">
        <v>-5.9479</v>
      </c>
      <c r="I1980" s="12" t="n">
        <v>-4.1031793230878</v>
      </c>
      <c r="J1980" s="13" t="n">
        <f aca="false">AVERAGE(E1980,F1980,I1980)</f>
        <v>-3.9102597743626</v>
      </c>
      <c r="K1980" s="13" t="n">
        <f aca="false">AVERAGE(C1980,D1980,H1980)</f>
        <v>-5.98133333333333</v>
      </c>
      <c r="L1980" s="13" t="n">
        <f aca="false">(J1980-K1980)</f>
        <v>2.07107355897073</v>
      </c>
    </row>
    <row r="1981" customFormat="false" ht="15" hidden="false" customHeight="false" outlineLevel="0" collapsed="false">
      <c r="A1981" s="1" t="s">
        <v>3257</v>
      </c>
      <c r="B1981" s="2" t="s">
        <v>13</v>
      </c>
      <c r="C1981" s="11" t="n">
        <v>-6.2433</v>
      </c>
      <c r="D1981" s="11" t="n">
        <v>-5.4051</v>
      </c>
      <c r="E1981" s="11" t="n">
        <v>-2.3263</v>
      </c>
      <c r="F1981" s="11" t="n">
        <v>-2.2626</v>
      </c>
      <c r="G1981" s="11" t="n">
        <v>-3.4933</v>
      </c>
      <c r="H1981" s="11" t="n">
        <v>-3.3162</v>
      </c>
      <c r="I1981" s="12" t="n">
        <v>-4.16352659045274</v>
      </c>
      <c r="J1981" s="13" t="n">
        <f aca="false">AVERAGE(E1981,F1981,I1981)</f>
        <v>-2.91747553015091</v>
      </c>
      <c r="K1981" s="13" t="n">
        <f aca="false">AVERAGE(C1981,D1981,H1981)</f>
        <v>-4.9882</v>
      </c>
      <c r="L1981" s="13" t="n">
        <f aca="false">(J1981-K1981)</f>
        <v>2.07072446984909</v>
      </c>
    </row>
    <row r="1982" customFormat="false" ht="15" hidden="false" customHeight="false" outlineLevel="0" collapsed="false">
      <c r="A1982" s="1" t="s">
        <v>3258</v>
      </c>
      <c r="B1982" s="2" t="s">
        <v>3259</v>
      </c>
      <c r="C1982" s="11" t="n">
        <v>-8.2877</v>
      </c>
      <c r="D1982" s="11" t="n">
        <v>-6.2216</v>
      </c>
      <c r="E1982" s="11" t="n">
        <v>-2.8427</v>
      </c>
      <c r="F1982" s="11" t="n">
        <v>-7.3335</v>
      </c>
      <c r="G1982" s="11" t="n">
        <v>-4.7331</v>
      </c>
      <c r="H1982" s="11" t="n">
        <v>-7.4297</v>
      </c>
      <c r="I1982" s="12" t="n">
        <v>-5.55139248428892</v>
      </c>
      <c r="J1982" s="13" t="n">
        <f aca="false">AVERAGE(E1982,F1982,I1982)</f>
        <v>-5.24253082809631</v>
      </c>
      <c r="K1982" s="13" t="n">
        <f aca="false">AVERAGE(C1982,D1982,H1982)</f>
        <v>-7.313</v>
      </c>
      <c r="L1982" s="13" t="n">
        <f aca="false">(J1982-K1982)</f>
        <v>2.07046917190369</v>
      </c>
    </row>
    <row r="1983" customFormat="false" ht="15" hidden="false" customHeight="false" outlineLevel="0" collapsed="false">
      <c r="A1983" s="1" t="s">
        <v>3260</v>
      </c>
      <c r="B1983" s="2" t="s">
        <v>3261</v>
      </c>
      <c r="C1983" s="11" t="n">
        <v>-1.4414</v>
      </c>
      <c r="D1983" s="11" t="n">
        <v>-3.4675</v>
      </c>
      <c r="E1983" s="11" t="n">
        <v>-2.8303</v>
      </c>
      <c r="F1983" s="11" t="n">
        <v>0.5475</v>
      </c>
      <c r="G1983" s="11" t="n">
        <v>-2.5581</v>
      </c>
      <c r="H1983" s="11" t="n">
        <v>-6.7331</v>
      </c>
      <c r="I1983" s="12" t="n">
        <v>-3.14960628872086</v>
      </c>
      <c r="J1983" s="13" t="n">
        <f aca="false">AVERAGE(E1983,F1983,I1983)</f>
        <v>-1.81080209624029</v>
      </c>
      <c r="K1983" s="13" t="n">
        <f aca="false">AVERAGE(C1983,D1983,H1983)</f>
        <v>-3.88066666666667</v>
      </c>
      <c r="L1983" s="13" t="n">
        <f aca="false">(J1983-K1983)</f>
        <v>2.06986457042638</v>
      </c>
    </row>
    <row r="1984" customFormat="false" ht="15" hidden="false" customHeight="false" outlineLevel="0" collapsed="false">
      <c r="A1984" s="1" t="s">
        <v>3262</v>
      </c>
      <c r="B1984" s="2" t="s">
        <v>3263</v>
      </c>
      <c r="C1984" s="11" t="n">
        <v>-4.5328</v>
      </c>
      <c r="D1984" s="11" t="n">
        <v>-3.812</v>
      </c>
      <c r="E1984" s="11" t="n">
        <v>-2.8762</v>
      </c>
      <c r="F1984" s="11" t="n">
        <v>-2.7999</v>
      </c>
      <c r="G1984" s="11" t="n">
        <v>-1.7331</v>
      </c>
      <c r="H1984" s="11" t="n">
        <v>-7.6439</v>
      </c>
      <c r="I1984" s="12" t="n">
        <v>-4.1031793230878</v>
      </c>
      <c r="J1984" s="13" t="n">
        <f aca="false">AVERAGE(E1984,F1984,I1984)</f>
        <v>-3.2597597743626</v>
      </c>
      <c r="K1984" s="13" t="n">
        <f aca="false">AVERAGE(C1984,D1984,H1984)</f>
        <v>-5.32956666666667</v>
      </c>
      <c r="L1984" s="13" t="n">
        <f aca="false">(J1984-K1984)</f>
        <v>2.06980689230407</v>
      </c>
    </row>
    <row r="1985" customFormat="false" ht="15" hidden="false" customHeight="false" outlineLevel="0" collapsed="false">
      <c r="A1985" s="1" t="s">
        <v>3264</v>
      </c>
      <c r="B1985" s="2" t="s">
        <v>3265</v>
      </c>
      <c r="C1985" s="11" t="n">
        <v>-4.5942</v>
      </c>
      <c r="D1985" s="11" t="n">
        <v>-0.6184</v>
      </c>
      <c r="E1985" s="11" t="n">
        <v>-3.3808</v>
      </c>
      <c r="F1985" s="11" t="n">
        <v>0.9975</v>
      </c>
      <c r="G1985" s="11" t="n">
        <v>-1.6135</v>
      </c>
      <c r="H1985" s="11" t="n">
        <v>-6.1584</v>
      </c>
      <c r="I1985" s="12" t="n">
        <v>-2.77858881446553</v>
      </c>
      <c r="J1985" s="13" t="n">
        <f aca="false">AVERAGE(E1985,F1985,I1985)</f>
        <v>-1.72062960482184</v>
      </c>
      <c r="K1985" s="13" t="n">
        <f aca="false">AVERAGE(C1985,D1985,H1985)</f>
        <v>-3.79033333333333</v>
      </c>
      <c r="L1985" s="13" t="n">
        <f aca="false">(J1985-K1985)</f>
        <v>2.06970372851149</v>
      </c>
    </row>
    <row r="1986" customFormat="false" ht="15" hidden="false" customHeight="false" outlineLevel="0" collapsed="false">
      <c r="A1986" s="1" t="s">
        <v>3266</v>
      </c>
      <c r="B1986" s="2" t="s">
        <v>3267</v>
      </c>
      <c r="C1986" s="11" t="n">
        <v>-7.3808</v>
      </c>
      <c r="D1986" s="11" t="n">
        <v>-6.673</v>
      </c>
      <c r="E1986" s="11" t="n">
        <v>-3.138</v>
      </c>
      <c r="F1986" s="11" t="n">
        <v>-3.7179</v>
      </c>
      <c r="G1986" s="11" t="n">
        <v>-2.223</v>
      </c>
      <c r="H1986" s="11" t="n">
        <v>-3.6804</v>
      </c>
      <c r="I1986" s="12" t="n">
        <v>-4.66919937859207</v>
      </c>
      <c r="J1986" s="13" t="n">
        <f aca="false">AVERAGE(E1986,F1986,I1986)</f>
        <v>-3.84169979286402</v>
      </c>
      <c r="K1986" s="13" t="n">
        <f aca="false">AVERAGE(C1986,D1986,H1986)</f>
        <v>-5.9114</v>
      </c>
      <c r="L1986" s="13" t="n">
        <f aca="false">(J1986-K1986)</f>
        <v>2.06970020713598</v>
      </c>
    </row>
    <row r="1987" customFormat="false" ht="15" hidden="false" customHeight="false" outlineLevel="0" collapsed="false">
      <c r="A1987" s="1" t="s">
        <v>3268</v>
      </c>
      <c r="B1987" s="2" t="s">
        <v>13</v>
      </c>
      <c r="C1987" s="11" t="n">
        <v>-5.5195</v>
      </c>
      <c r="D1987" s="11" t="n">
        <v>-8.0398</v>
      </c>
      <c r="E1987" s="11" t="n">
        <v>-3.0469</v>
      </c>
      <c r="F1987" s="11" t="n">
        <v>-3.8868</v>
      </c>
      <c r="G1987" s="11" t="n">
        <v>-1.7959</v>
      </c>
      <c r="H1987" s="11" t="n">
        <v>-4.3808</v>
      </c>
      <c r="I1987" s="12" t="n">
        <v>-4.79791536247868</v>
      </c>
      <c r="J1987" s="13" t="n">
        <f aca="false">AVERAGE(E1987,F1987,I1987)</f>
        <v>-3.91053845415956</v>
      </c>
      <c r="K1987" s="13" t="n">
        <f aca="false">AVERAGE(C1987,D1987,H1987)</f>
        <v>-5.98003333333333</v>
      </c>
      <c r="L1987" s="13" t="n">
        <f aca="false">(J1987-K1987)</f>
        <v>2.06949487917377</v>
      </c>
    </row>
    <row r="1988" customFormat="false" ht="15" hidden="false" customHeight="false" outlineLevel="0" collapsed="false">
      <c r="A1988" s="1" t="s">
        <v>3269</v>
      </c>
      <c r="B1988" s="2" t="s">
        <v>3270</v>
      </c>
      <c r="C1988" s="11" t="n">
        <v>-5.3452</v>
      </c>
      <c r="D1988" s="11" t="n">
        <v>-5.6012</v>
      </c>
      <c r="E1988" s="11" t="n">
        <v>-4.2543</v>
      </c>
      <c r="F1988" s="11" t="n">
        <v>-3.0541</v>
      </c>
      <c r="G1988" s="11" t="n">
        <v>-4.4297</v>
      </c>
      <c r="H1988" s="11" t="n">
        <v>-6.673</v>
      </c>
      <c r="I1988" s="12" t="n">
        <v>-4.1031793230878</v>
      </c>
      <c r="J1988" s="13" t="n">
        <f aca="false">AVERAGE(E1988,F1988,I1988)</f>
        <v>-3.8038597743626</v>
      </c>
      <c r="K1988" s="13" t="n">
        <f aca="false">AVERAGE(C1988,D1988,H1988)</f>
        <v>-5.87313333333333</v>
      </c>
      <c r="L1988" s="13" t="n">
        <f aca="false">(J1988-K1988)</f>
        <v>2.06927355897073</v>
      </c>
    </row>
    <row r="1989" customFormat="false" ht="15" hidden="false" customHeight="false" outlineLevel="0" collapsed="false">
      <c r="A1989" s="1" t="s">
        <v>3271</v>
      </c>
      <c r="B1989" s="2" t="s">
        <v>13</v>
      </c>
      <c r="C1989" s="11" t="n">
        <v>-6.0979</v>
      </c>
      <c r="D1989" s="11" t="n">
        <v>-6.1792</v>
      </c>
      <c r="E1989" s="11" t="n">
        <v>-6.4051</v>
      </c>
      <c r="F1989" s="11" t="n">
        <v>-2.3884</v>
      </c>
      <c r="G1989" s="11" t="n">
        <v>-3.1278</v>
      </c>
      <c r="H1989" s="11" t="n">
        <v>-7.2002</v>
      </c>
      <c r="I1989" s="12" t="n">
        <v>-4.47639568597785</v>
      </c>
      <c r="J1989" s="13" t="n">
        <f aca="false">AVERAGE(E1989,F1989,I1989)</f>
        <v>-4.42329856199262</v>
      </c>
      <c r="K1989" s="13" t="n">
        <f aca="false">AVERAGE(C1989,D1989,H1989)</f>
        <v>-6.49243333333333</v>
      </c>
      <c r="L1989" s="13" t="n">
        <f aca="false">(J1989-K1989)</f>
        <v>2.06913477134072</v>
      </c>
    </row>
    <row r="1990" customFormat="false" ht="15" hidden="false" customHeight="false" outlineLevel="0" collapsed="false">
      <c r="A1990" s="1" t="s">
        <v>3272</v>
      </c>
      <c r="B1990" s="2" t="s">
        <v>3273</v>
      </c>
      <c r="C1990" s="11" t="n">
        <v>-5.0589</v>
      </c>
      <c r="D1990" s="11" t="n">
        <v>-6.0209</v>
      </c>
      <c r="E1990" s="11" t="n">
        <v>-5.9127</v>
      </c>
      <c r="F1990" s="11" t="n">
        <v>-2.6915</v>
      </c>
      <c r="G1990" s="11" t="n">
        <v>-4.9302</v>
      </c>
      <c r="H1990" s="11" t="n">
        <v>-7.2433</v>
      </c>
      <c r="I1990" s="12" t="n">
        <v>-3.5117123068388</v>
      </c>
      <c r="J1990" s="13" t="n">
        <f aca="false">AVERAGE(E1990,F1990,I1990)</f>
        <v>-4.03863743561293</v>
      </c>
      <c r="K1990" s="13" t="n">
        <f aca="false">AVERAGE(C1990,D1990,H1990)</f>
        <v>-6.1077</v>
      </c>
      <c r="L1990" s="13" t="n">
        <f aca="false">(J1990-K1990)</f>
        <v>2.06906256438707</v>
      </c>
    </row>
    <row r="1991" customFormat="false" ht="15" hidden="false" customHeight="false" outlineLevel="0" collapsed="false">
      <c r="A1991" s="1" t="s">
        <v>3274</v>
      </c>
      <c r="B1991" s="2" t="s">
        <v>13</v>
      </c>
      <c r="C1991" s="11" t="n">
        <v>-5.8614</v>
      </c>
      <c r="D1991" s="11" t="n">
        <v>-7.9658</v>
      </c>
      <c r="E1991" s="11" t="n">
        <v>-2.5362</v>
      </c>
      <c r="F1991" s="11" t="n">
        <v>-6.7027</v>
      </c>
      <c r="G1991" s="11" t="n">
        <v>-3.8868</v>
      </c>
      <c r="H1991" s="11" t="n">
        <v>-6.2877</v>
      </c>
      <c r="I1991" s="12" t="n">
        <v>-4.66919937859207</v>
      </c>
      <c r="J1991" s="13" t="n">
        <f aca="false">AVERAGE(E1991,F1991,I1991)</f>
        <v>-4.63603312619736</v>
      </c>
      <c r="K1991" s="13" t="n">
        <f aca="false">AVERAGE(C1991,D1991,H1991)</f>
        <v>-6.70496666666667</v>
      </c>
      <c r="L1991" s="13" t="n">
        <f aca="false">(J1991-K1991)</f>
        <v>2.06893354046931</v>
      </c>
    </row>
    <row r="1992" customFormat="false" ht="15" hidden="false" customHeight="false" outlineLevel="0" collapsed="false">
      <c r="A1992" s="1" t="s">
        <v>3275</v>
      </c>
      <c r="B1992" s="2" t="s">
        <v>3276</v>
      </c>
      <c r="C1992" s="11" t="n">
        <v>-6.1792</v>
      </c>
      <c r="D1992" s="11" t="n">
        <v>-6.7642</v>
      </c>
      <c r="E1992" s="11" t="n">
        <v>-4.0256</v>
      </c>
      <c r="F1992" s="11" t="n">
        <v>-3.5838</v>
      </c>
      <c r="G1992" s="11" t="n">
        <v>-3.4485</v>
      </c>
      <c r="H1992" s="11" t="n">
        <v>-5.8614</v>
      </c>
      <c r="I1992" s="12" t="n">
        <v>-4.98901346175344</v>
      </c>
      <c r="J1992" s="13" t="n">
        <f aca="false">AVERAGE(E1992,F1992,I1992)</f>
        <v>-4.19947115391781</v>
      </c>
      <c r="K1992" s="13" t="n">
        <f aca="false">AVERAGE(C1992,D1992,H1992)</f>
        <v>-6.26826666666667</v>
      </c>
      <c r="L1992" s="13" t="n">
        <f aca="false">(J1992-K1992)</f>
        <v>2.06879551274885</v>
      </c>
    </row>
    <row r="1993" customFormat="false" ht="15" hidden="false" customHeight="false" outlineLevel="0" collapsed="false">
      <c r="A1993" s="1" t="s">
        <v>3277</v>
      </c>
      <c r="B1993" s="2" t="s">
        <v>3278</v>
      </c>
      <c r="C1993" s="11" t="n">
        <v>-3.2002</v>
      </c>
      <c r="D1993" s="11" t="n">
        <v>-4.904</v>
      </c>
      <c r="E1993" s="11" t="n">
        <v>-2.4469</v>
      </c>
      <c r="F1993" s="11" t="n">
        <v>-2.3321</v>
      </c>
      <c r="G1993" s="11" t="n">
        <v>-4.0541</v>
      </c>
      <c r="H1993" s="11" t="n">
        <v>-5.1178</v>
      </c>
      <c r="I1993" s="12" t="n">
        <v>-2.23722445402194</v>
      </c>
      <c r="J1993" s="13" t="n">
        <f aca="false">AVERAGE(E1993,F1993,I1993)</f>
        <v>-2.33874148467398</v>
      </c>
      <c r="K1993" s="13" t="n">
        <f aca="false">AVERAGE(C1993,D1993,H1993)</f>
        <v>-4.40733333333333</v>
      </c>
      <c r="L1993" s="13" t="n">
        <f aca="false">(J1993-K1993)</f>
        <v>2.06859184865935</v>
      </c>
    </row>
    <row r="1994" customFormat="false" ht="15" hidden="false" customHeight="false" outlineLevel="0" collapsed="false">
      <c r="A1994" s="1" t="s">
        <v>3279</v>
      </c>
      <c r="B1994" s="2" t="s">
        <v>3280</v>
      </c>
      <c r="C1994" s="11" t="n">
        <v>-8.4804</v>
      </c>
      <c r="D1994" s="11" t="n">
        <v>-4.2379</v>
      </c>
      <c r="E1994" s="11" t="n">
        <v>-3.3047</v>
      </c>
      <c r="F1994" s="11" t="n">
        <v>-5.3104</v>
      </c>
      <c r="G1994" s="11" t="n">
        <v>-3.7681</v>
      </c>
      <c r="H1994" s="11" t="n">
        <v>-7.1178</v>
      </c>
      <c r="I1994" s="12" t="n">
        <v>-5.01537509901941</v>
      </c>
      <c r="J1994" s="13" t="n">
        <f aca="false">AVERAGE(E1994,F1994,I1994)</f>
        <v>-4.54349169967314</v>
      </c>
      <c r="K1994" s="13" t="n">
        <f aca="false">AVERAGE(C1994,D1994,H1994)</f>
        <v>-6.61203333333333</v>
      </c>
      <c r="L1994" s="13" t="n">
        <f aca="false">(J1994-K1994)</f>
        <v>2.0685416336602</v>
      </c>
    </row>
    <row r="1995" customFormat="false" ht="15" hidden="false" customHeight="false" outlineLevel="0" collapsed="false">
      <c r="A1995" s="1" t="s">
        <v>3281</v>
      </c>
      <c r="B1995" s="2" t="s">
        <v>3282</v>
      </c>
      <c r="C1995" s="11" t="n">
        <v>-5.3808</v>
      </c>
      <c r="D1995" s="11" t="n">
        <v>-5.138</v>
      </c>
      <c r="E1995" s="11" t="n">
        <v>-4.2163</v>
      </c>
      <c r="F1995" s="11" t="n">
        <v>-3.3688</v>
      </c>
      <c r="G1995" s="11" t="n">
        <v>-4.2821</v>
      </c>
      <c r="H1995" s="11" t="n">
        <v>-4.812</v>
      </c>
      <c r="I1995" s="12" t="n">
        <v>-1.54237266151287</v>
      </c>
      <c r="J1995" s="13" t="n">
        <f aca="false">AVERAGE(E1995,F1995,I1995)</f>
        <v>-3.04249088717096</v>
      </c>
      <c r="K1995" s="13" t="n">
        <f aca="false">AVERAGE(C1995,D1995,H1995)</f>
        <v>-5.11026666666667</v>
      </c>
      <c r="L1995" s="13" t="n">
        <f aca="false">(J1995-K1995)</f>
        <v>2.06777577949571</v>
      </c>
    </row>
    <row r="1996" customFormat="false" ht="15" hidden="false" customHeight="false" outlineLevel="0" collapsed="false">
      <c r="A1996" s="1" t="s">
        <v>3283</v>
      </c>
      <c r="B1996" s="2" t="s">
        <v>3284</v>
      </c>
      <c r="C1996" s="11" t="n">
        <v>-3.2849</v>
      </c>
      <c r="D1996" s="11" t="n">
        <v>-3.1533</v>
      </c>
      <c r="E1996" s="11" t="n">
        <v>-2.4485</v>
      </c>
      <c r="F1996" s="11" t="n">
        <v>-1.6767</v>
      </c>
      <c r="G1996" s="11" t="n">
        <v>-0.3306</v>
      </c>
      <c r="H1996" s="11" t="n">
        <v>-7.1584</v>
      </c>
      <c r="I1996" s="12" t="n">
        <v>-3.26847961773163</v>
      </c>
      <c r="J1996" s="13" t="n">
        <f aca="false">AVERAGE(E1996,F1996,I1996)</f>
        <v>-2.46455987257721</v>
      </c>
      <c r="K1996" s="13" t="n">
        <f aca="false">AVERAGE(C1996,D1996,H1996)</f>
        <v>-4.5322</v>
      </c>
      <c r="L1996" s="13" t="n">
        <f aca="false">(J1996-K1996)</f>
        <v>2.06764012742279</v>
      </c>
    </row>
    <row r="1997" customFormat="false" ht="15" hidden="false" customHeight="false" outlineLevel="0" collapsed="false">
      <c r="A1997" s="1" t="s">
        <v>3285</v>
      </c>
      <c r="B1997" s="2" t="s">
        <v>3286</v>
      </c>
      <c r="C1997" s="11" t="n">
        <v>-5.5873</v>
      </c>
      <c r="D1997" s="11" t="n">
        <v>-5.1482</v>
      </c>
      <c r="E1997" s="11" t="n">
        <v>-2.7544</v>
      </c>
      <c r="F1997" s="11" t="n">
        <v>-5.0979</v>
      </c>
      <c r="G1997" s="11" t="n">
        <v>-4.3277</v>
      </c>
      <c r="H1997" s="11" t="n">
        <v>-6.0398</v>
      </c>
      <c r="I1997" s="12" t="n">
        <v>-2.72009780398927</v>
      </c>
      <c r="J1997" s="13" t="n">
        <f aca="false">AVERAGE(E1997,F1997,I1997)</f>
        <v>-3.52413260132976</v>
      </c>
      <c r="K1997" s="13" t="n">
        <f aca="false">AVERAGE(C1997,D1997,H1997)</f>
        <v>-5.59176666666667</v>
      </c>
      <c r="L1997" s="13" t="n">
        <f aca="false">(J1997-K1997)</f>
        <v>2.06763406533691</v>
      </c>
    </row>
    <row r="1998" customFormat="false" ht="15" hidden="false" customHeight="false" outlineLevel="0" collapsed="false">
      <c r="A1998" s="1" t="s">
        <v>3287</v>
      </c>
      <c r="B1998" s="2" t="s">
        <v>3288</v>
      </c>
      <c r="C1998" s="11" t="n">
        <v>-8.7027</v>
      </c>
      <c r="D1998" s="11" t="n">
        <v>-7.6439</v>
      </c>
      <c r="E1998" s="11" t="n">
        <v>-3.939</v>
      </c>
      <c r="F1998" s="11" t="n">
        <v>-3.6804</v>
      </c>
      <c r="G1998" s="11" t="n">
        <v>-4.4297</v>
      </c>
      <c r="H1998" s="11" t="n">
        <v>-2.9703</v>
      </c>
      <c r="I1998" s="12" t="n">
        <v>-5.49535186667322</v>
      </c>
      <c r="J1998" s="13" t="n">
        <f aca="false">AVERAGE(E1998,F1998,I1998)</f>
        <v>-4.37158395555774</v>
      </c>
      <c r="K1998" s="13" t="n">
        <f aca="false">AVERAGE(C1998,D1998,H1998)</f>
        <v>-6.43896666666667</v>
      </c>
      <c r="L1998" s="13" t="n">
        <f aca="false">(J1998-K1998)</f>
        <v>2.06738271110893</v>
      </c>
    </row>
    <row r="1999" customFormat="false" ht="15" hidden="false" customHeight="false" outlineLevel="0" collapsed="false">
      <c r="A1999" s="1" t="s">
        <v>3289</v>
      </c>
      <c r="B1999" s="2" t="s">
        <v>3290</v>
      </c>
      <c r="C1999" s="11" t="n">
        <v>-5.9658</v>
      </c>
      <c r="D1999" s="11" t="n">
        <v>-5.8448</v>
      </c>
      <c r="E1999" s="11" t="n">
        <v>-4.9479</v>
      </c>
      <c r="F1999" s="11" t="n">
        <v>-4.4548</v>
      </c>
      <c r="G1999" s="11" t="n">
        <v>-0.7236</v>
      </c>
      <c r="H1999" s="11" t="n">
        <v>-6.4297</v>
      </c>
      <c r="I1999" s="12" t="n">
        <v>-2.63655642055936</v>
      </c>
      <c r="J1999" s="13" t="n">
        <f aca="false">AVERAGE(E1999,F1999,I1999)</f>
        <v>-4.01308547351978</v>
      </c>
      <c r="K1999" s="13" t="n">
        <f aca="false">AVERAGE(C1999,D1999,H1999)</f>
        <v>-6.0801</v>
      </c>
      <c r="L1999" s="13" t="n">
        <f aca="false">(J1999-K1999)</f>
        <v>2.06701452648022</v>
      </c>
    </row>
    <row r="2000" customFormat="false" ht="15" hidden="false" customHeight="false" outlineLevel="0" collapsed="false">
      <c r="A2000" s="1" t="s">
        <v>3291</v>
      </c>
      <c r="B2000" s="2" t="s">
        <v>3292</v>
      </c>
      <c r="C2000" s="11" t="n">
        <v>-7.1178</v>
      </c>
      <c r="D2000" s="11" t="n">
        <v>-5.138</v>
      </c>
      <c r="E2000" s="11" t="n">
        <v>-5.3219</v>
      </c>
      <c r="F2000" s="11" t="n">
        <v>-2.9236</v>
      </c>
      <c r="G2000" s="11" t="n">
        <v>-2.6565</v>
      </c>
      <c r="H2000" s="11" t="n">
        <v>-5.4173</v>
      </c>
      <c r="I2000" s="12" t="n">
        <v>-3.2278802458522</v>
      </c>
      <c r="J2000" s="13" t="n">
        <f aca="false">AVERAGE(E2000,F2000,I2000)</f>
        <v>-3.82446008195073</v>
      </c>
      <c r="K2000" s="13" t="n">
        <f aca="false">AVERAGE(C2000,D2000,H2000)</f>
        <v>-5.89103333333333</v>
      </c>
      <c r="L2000" s="13" t="n">
        <f aca="false">(J2000-K2000)</f>
        <v>2.0665732513826</v>
      </c>
    </row>
    <row r="2001" customFormat="false" ht="15" hidden="false" customHeight="false" outlineLevel="0" collapsed="false">
      <c r="A2001" s="1" t="s">
        <v>3293</v>
      </c>
      <c r="B2001" s="2" t="s">
        <v>3294</v>
      </c>
      <c r="C2001" s="11" t="n">
        <v>-7.8283</v>
      </c>
      <c r="D2001" s="11" t="n">
        <v>-7.7027</v>
      </c>
      <c r="E2001" s="11" t="n">
        <v>-6.7027</v>
      </c>
      <c r="F2001" s="11" t="n">
        <v>-4.195</v>
      </c>
      <c r="G2001" s="11" t="n">
        <v>-4.9568</v>
      </c>
      <c r="H2001" s="11" t="n">
        <v>-7.1178</v>
      </c>
      <c r="I2001" s="12" t="n">
        <v>-5.55139248428892</v>
      </c>
      <c r="J2001" s="13" t="n">
        <f aca="false">AVERAGE(E2001,F2001,I2001)</f>
        <v>-5.48303082809631</v>
      </c>
      <c r="K2001" s="13" t="n">
        <f aca="false">AVERAGE(C2001,D2001,H2001)</f>
        <v>-7.5496</v>
      </c>
      <c r="L2001" s="13" t="n">
        <f aca="false">(J2001-K2001)</f>
        <v>2.06656917190369</v>
      </c>
    </row>
    <row r="2002" customFormat="false" ht="15" hidden="false" customHeight="false" outlineLevel="0" collapsed="false">
      <c r="A2002" s="1" t="s">
        <v>3295</v>
      </c>
      <c r="B2002" s="2" t="s">
        <v>3296</v>
      </c>
      <c r="C2002" s="11" t="n">
        <v>-3.0954</v>
      </c>
      <c r="D2002" s="11" t="n">
        <v>-7.2433</v>
      </c>
      <c r="E2002" s="11" t="n">
        <v>-3.2082</v>
      </c>
      <c r="F2002" s="11" t="n">
        <v>-2.0303</v>
      </c>
      <c r="G2002" s="11" t="n">
        <v>-2.0529</v>
      </c>
      <c r="H2002" s="11" t="n">
        <v>-5.8954</v>
      </c>
      <c r="I2002" s="12" t="n">
        <v>-4.79791536247868</v>
      </c>
      <c r="J2002" s="13" t="n">
        <f aca="false">AVERAGE(E2002,F2002,I2002)</f>
        <v>-3.34547178749289</v>
      </c>
      <c r="K2002" s="13" t="n">
        <f aca="false">AVERAGE(C2002,D2002,H2002)</f>
        <v>-5.41136666666667</v>
      </c>
      <c r="L2002" s="13" t="n">
        <f aca="false">(J2002-K2002)</f>
        <v>2.06589487917377</v>
      </c>
    </row>
    <row r="2003" customFormat="false" ht="15" hidden="false" customHeight="false" outlineLevel="0" collapsed="false">
      <c r="A2003" s="1" t="s">
        <v>3297</v>
      </c>
      <c r="B2003" s="2" t="s">
        <v>2814</v>
      </c>
      <c r="C2003" s="11" t="n">
        <v>-2.4804</v>
      </c>
      <c r="D2003" s="11" t="n">
        <v>-3.4901</v>
      </c>
      <c r="E2003" s="11" t="n">
        <v>-1.7207</v>
      </c>
      <c r="F2003" s="11" t="n">
        <v>-2.7486</v>
      </c>
      <c r="G2003" s="11" t="n">
        <v>-0.9902</v>
      </c>
      <c r="H2003" s="11" t="n">
        <v>-6.357</v>
      </c>
      <c r="I2003" s="12" t="n">
        <v>-1.66122726334648</v>
      </c>
      <c r="J2003" s="13" t="n">
        <f aca="false">AVERAGE(E2003,F2003,I2003)</f>
        <v>-2.04350908778216</v>
      </c>
      <c r="K2003" s="13" t="n">
        <f aca="false">AVERAGE(C2003,D2003,H2003)</f>
        <v>-4.10916666666667</v>
      </c>
      <c r="L2003" s="13" t="n">
        <f aca="false">(J2003-K2003)</f>
        <v>2.06565757888451</v>
      </c>
    </row>
    <row r="2004" customFormat="false" ht="15" hidden="false" customHeight="false" outlineLevel="0" collapsed="false">
      <c r="A2004" s="1" t="s">
        <v>3298</v>
      </c>
      <c r="B2004" s="2" t="s">
        <v>3299</v>
      </c>
      <c r="C2004" s="11" t="n">
        <v>-6.5328</v>
      </c>
      <c r="D2004" s="11" t="n">
        <v>-3.5362</v>
      </c>
      <c r="E2004" s="11" t="n">
        <v>-4.3277</v>
      </c>
      <c r="F2004" s="11" t="n">
        <v>-2.0469</v>
      </c>
      <c r="G2004" s="11" t="n">
        <v>-3.2189</v>
      </c>
      <c r="H2004" s="11" t="n">
        <v>-4.7799</v>
      </c>
      <c r="I2004" s="12" t="n">
        <v>-2.27885955009057</v>
      </c>
      <c r="J2004" s="13" t="n">
        <f aca="false">AVERAGE(E2004,F2004,I2004)</f>
        <v>-2.88448651669686</v>
      </c>
      <c r="K2004" s="13" t="n">
        <f aca="false">AVERAGE(C2004,D2004,H2004)</f>
        <v>-4.94963333333333</v>
      </c>
      <c r="L2004" s="13" t="n">
        <f aca="false">(J2004-K2004)</f>
        <v>2.06514681663648</v>
      </c>
    </row>
    <row r="2005" customFormat="false" ht="15" hidden="false" customHeight="false" outlineLevel="0" collapsed="false">
      <c r="A2005" s="1" t="s">
        <v>3300</v>
      </c>
      <c r="B2005" s="2" t="s">
        <v>13</v>
      </c>
      <c r="C2005" s="11" t="n">
        <v>-5.8448</v>
      </c>
      <c r="D2005" s="11" t="n">
        <v>-4.436</v>
      </c>
      <c r="E2005" s="11" t="n">
        <v>-4.4485</v>
      </c>
      <c r="F2005" s="11" t="n">
        <v>-2.4532</v>
      </c>
      <c r="G2005" s="11" t="n">
        <v>-1.0801</v>
      </c>
      <c r="H2005" s="11" t="n">
        <v>-5.299</v>
      </c>
      <c r="I2005" s="12" t="n">
        <v>-2.48269029957021</v>
      </c>
      <c r="J2005" s="13" t="n">
        <f aca="false">AVERAGE(E2005,F2005,I2005)</f>
        <v>-3.12813009985674</v>
      </c>
      <c r="K2005" s="13" t="n">
        <f aca="false">AVERAGE(C2005,D2005,H2005)</f>
        <v>-5.19326666666667</v>
      </c>
      <c r="L2005" s="13" t="n">
        <f aca="false">(J2005-K2005)</f>
        <v>2.06513656680993</v>
      </c>
    </row>
    <row r="2006" customFormat="false" ht="15" hidden="false" customHeight="false" outlineLevel="0" collapsed="false">
      <c r="A2006" s="1" t="s">
        <v>3301</v>
      </c>
      <c r="B2006" s="2" t="s">
        <v>13</v>
      </c>
      <c r="C2006" s="11" t="n">
        <v>-5.3688</v>
      </c>
      <c r="D2006" s="11" t="n">
        <v>-3.2002</v>
      </c>
      <c r="E2006" s="11" t="n">
        <v>-2.2807</v>
      </c>
      <c r="F2006" s="11" t="n">
        <v>-2.9839</v>
      </c>
      <c r="G2006" s="11" t="n">
        <v>-1.2647</v>
      </c>
      <c r="H2006" s="11" t="n">
        <v>-6.2002</v>
      </c>
      <c r="I2006" s="12" t="n">
        <v>-3.31009454274918</v>
      </c>
      <c r="J2006" s="13" t="n">
        <f aca="false">AVERAGE(E2006,F2006,I2006)</f>
        <v>-2.85823151424973</v>
      </c>
      <c r="K2006" s="13" t="n">
        <f aca="false">AVERAGE(C2006,D2006,H2006)</f>
        <v>-4.92306666666667</v>
      </c>
      <c r="L2006" s="13" t="n">
        <f aca="false">(J2006-K2006)</f>
        <v>2.06483515241694</v>
      </c>
    </row>
    <row r="2007" customFormat="false" ht="15" hidden="false" customHeight="false" outlineLevel="0" collapsed="false">
      <c r="A2007" s="1" t="s">
        <v>3302</v>
      </c>
      <c r="B2007" s="2" t="s">
        <v>3303</v>
      </c>
      <c r="C2007" s="11" t="n">
        <v>-4.0303</v>
      </c>
      <c r="D2007" s="11" t="n">
        <v>-6.7959</v>
      </c>
      <c r="E2007" s="11" t="n">
        <v>-3.6118</v>
      </c>
      <c r="F2007" s="11" t="n">
        <v>-2.5345</v>
      </c>
      <c r="G2007" s="11" t="n">
        <v>-2.735</v>
      </c>
      <c r="H2007" s="11" t="n">
        <v>-7.1178</v>
      </c>
      <c r="I2007" s="12" t="n">
        <v>-5.60645150846643</v>
      </c>
      <c r="J2007" s="13" t="n">
        <f aca="false">AVERAGE(E2007,F2007,I2007)</f>
        <v>-3.91758383615548</v>
      </c>
      <c r="K2007" s="13" t="n">
        <f aca="false">AVERAGE(C2007,D2007,H2007)</f>
        <v>-5.98133333333333</v>
      </c>
      <c r="L2007" s="13" t="n">
        <f aca="false">(J2007-K2007)</f>
        <v>2.06374949717786</v>
      </c>
    </row>
    <row r="2008" customFormat="false" ht="15" hidden="false" customHeight="false" outlineLevel="0" collapsed="false">
      <c r="A2008" s="1" t="s">
        <v>3304</v>
      </c>
      <c r="B2008" s="2" t="s">
        <v>3305</v>
      </c>
      <c r="C2008" s="11" t="n">
        <v>-6.7331</v>
      </c>
      <c r="D2008" s="11" t="n">
        <v>-4.4297</v>
      </c>
      <c r="E2008" s="11" t="n">
        <v>-5.4804</v>
      </c>
      <c r="F2008" s="11" t="n">
        <v>-3</v>
      </c>
      <c r="G2008" s="11" t="n">
        <v>-4.6511</v>
      </c>
      <c r="H2008" s="11" t="n">
        <v>-6.8614</v>
      </c>
      <c r="I2008" s="12" t="n">
        <v>-3.35275439731792</v>
      </c>
      <c r="J2008" s="13" t="n">
        <f aca="false">AVERAGE(E2008,F2008,I2008)</f>
        <v>-3.94438479910597</v>
      </c>
      <c r="K2008" s="13" t="n">
        <f aca="false">AVERAGE(C2008,D2008,H2008)</f>
        <v>-6.00806666666667</v>
      </c>
      <c r="L2008" s="13" t="n">
        <f aca="false">(J2008-K2008)</f>
        <v>2.0636818675607</v>
      </c>
    </row>
    <row r="2009" customFormat="false" ht="15" hidden="false" customHeight="false" outlineLevel="0" collapsed="false">
      <c r="A2009" s="1" t="s">
        <v>3306</v>
      </c>
      <c r="B2009" s="2" t="s">
        <v>3307</v>
      </c>
      <c r="C2009" s="11" t="n">
        <v>-5.7799</v>
      </c>
      <c r="D2009" s="11" t="n">
        <v>-2.5446</v>
      </c>
      <c r="E2009" s="11" t="n">
        <v>-2</v>
      </c>
      <c r="F2009" s="11" t="n">
        <v>-2.9412</v>
      </c>
      <c r="G2009" s="11" t="n">
        <v>-2.1066</v>
      </c>
      <c r="H2009" s="11" t="n">
        <v>-5.2653</v>
      </c>
      <c r="I2009" s="12" t="n">
        <v>-2.45856755745843</v>
      </c>
      <c r="J2009" s="13" t="n">
        <f aca="false">AVERAGE(E2009,F2009,I2009)</f>
        <v>-2.46658918581948</v>
      </c>
      <c r="K2009" s="13" t="n">
        <f aca="false">AVERAGE(C2009,D2009,H2009)</f>
        <v>-4.52993333333333</v>
      </c>
      <c r="L2009" s="13" t="n">
        <f aca="false">(J2009-K2009)</f>
        <v>2.06334414751386</v>
      </c>
    </row>
    <row r="2010" customFormat="false" ht="15" hidden="false" customHeight="false" outlineLevel="0" collapsed="false">
      <c r="A2010" s="1" t="s">
        <v>3308</v>
      </c>
      <c r="B2010" s="2" t="s">
        <v>3309</v>
      </c>
      <c r="C2010" s="11" t="n">
        <v>-6.0589</v>
      </c>
      <c r="D2010" s="11" t="n">
        <v>-7.3808</v>
      </c>
      <c r="E2010" s="11" t="n">
        <v>-3.8324</v>
      </c>
      <c r="F2010" s="11" t="n">
        <v>-3.2709</v>
      </c>
      <c r="G2010" s="11" t="n">
        <v>-1.4667</v>
      </c>
      <c r="H2010" s="11" t="n">
        <v>-4.0783</v>
      </c>
      <c r="I2010" s="12" t="n">
        <v>-4.22474218166934</v>
      </c>
      <c r="J2010" s="13" t="n">
        <f aca="false">AVERAGE(E2010,F2010,I2010)</f>
        <v>-3.77601406055645</v>
      </c>
      <c r="K2010" s="13" t="n">
        <f aca="false">AVERAGE(C2010,D2010,H2010)</f>
        <v>-5.83933333333333</v>
      </c>
      <c r="L2010" s="13" t="n">
        <f aca="false">(J2010-K2010)</f>
        <v>2.06331927277689</v>
      </c>
    </row>
    <row r="2011" customFormat="false" ht="15" hidden="false" customHeight="false" outlineLevel="0" collapsed="false">
      <c r="A2011" s="1" t="s">
        <v>3310</v>
      </c>
      <c r="B2011" s="2" t="s">
        <v>1220</v>
      </c>
      <c r="C2011" s="11" t="n">
        <v>-5.7486</v>
      </c>
      <c r="D2011" s="11" t="n">
        <v>-2.1115</v>
      </c>
      <c r="E2011" s="11" t="n">
        <v>-1.7829</v>
      </c>
      <c r="F2011" s="11" t="n">
        <v>-1.4852</v>
      </c>
      <c r="G2011" s="11" t="n">
        <v>-3.1507</v>
      </c>
      <c r="H2011" s="11" t="n">
        <v>-3.0186</v>
      </c>
      <c r="I2011" s="12" t="n">
        <v>-1.42086871347376</v>
      </c>
      <c r="J2011" s="13" t="n">
        <f aca="false">AVERAGE(E2011,F2011,I2011)</f>
        <v>-1.56298957115792</v>
      </c>
      <c r="K2011" s="13" t="n">
        <f aca="false">AVERAGE(C2011,D2011,H2011)</f>
        <v>-3.62623333333333</v>
      </c>
      <c r="L2011" s="13" t="n">
        <f aca="false">(J2011-K2011)</f>
        <v>2.06324376217541</v>
      </c>
    </row>
    <row r="2012" customFormat="false" ht="15" hidden="false" customHeight="false" outlineLevel="0" collapsed="false">
      <c r="A2012" s="1" t="s">
        <v>3311</v>
      </c>
      <c r="B2012" s="2" t="s">
        <v>3312</v>
      </c>
      <c r="C2012" s="11" t="n">
        <v>-3.8954</v>
      </c>
      <c r="D2012" s="11" t="n">
        <v>-4.1533</v>
      </c>
      <c r="E2012" s="11" t="n">
        <v>-2.1584</v>
      </c>
      <c r="F2012" s="11" t="n">
        <v>-2.4469</v>
      </c>
      <c r="G2012" s="11" t="n">
        <v>-2.928</v>
      </c>
      <c r="H2012" s="11" t="n">
        <v>-4.3393</v>
      </c>
      <c r="I2012" s="12" t="n">
        <v>-1.59399209401264</v>
      </c>
      <c r="J2012" s="13" t="n">
        <f aca="false">AVERAGE(E2012,F2012,I2012)</f>
        <v>-2.06643069800421</v>
      </c>
      <c r="K2012" s="13" t="n">
        <f aca="false">AVERAGE(C2012,D2012,H2012)</f>
        <v>-4.12933333333333</v>
      </c>
      <c r="L2012" s="13" t="n">
        <f aca="false">(J2012-K2012)</f>
        <v>2.06290263532912</v>
      </c>
    </row>
    <row r="2013" customFormat="false" ht="15" hidden="false" customHeight="false" outlineLevel="0" collapsed="false">
      <c r="A2013" s="1" t="s">
        <v>3313</v>
      </c>
      <c r="B2013" s="2" t="s">
        <v>3314</v>
      </c>
      <c r="C2013" s="11" t="n">
        <v>-1.5795</v>
      </c>
      <c r="D2013" s="11" t="n">
        <v>-0.6043</v>
      </c>
      <c r="E2013" s="11" t="n">
        <v>2.5878</v>
      </c>
      <c r="F2013" s="11" t="n">
        <v>-2.3393</v>
      </c>
      <c r="G2013" s="11" t="n">
        <v>-1.4112</v>
      </c>
      <c r="H2013" s="11" t="n">
        <v>-6.2877</v>
      </c>
      <c r="I2013" s="12" t="n">
        <v>-2.5321799299868</v>
      </c>
      <c r="J2013" s="13" t="n">
        <f aca="false">AVERAGE(E2013,F2013,I2013)</f>
        <v>-0.761226643328933</v>
      </c>
      <c r="K2013" s="13" t="n">
        <f aca="false">AVERAGE(C2013,D2013,H2013)</f>
        <v>-2.82383333333333</v>
      </c>
      <c r="L2013" s="13" t="n">
        <f aca="false">(J2013-K2013)</f>
        <v>2.0626066900044</v>
      </c>
    </row>
    <row r="2014" customFormat="false" ht="15" hidden="false" customHeight="false" outlineLevel="0" collapsed="false">
      <c r="A2014" s="1" t="s">
        <v>3315</v>
      </c>
      <c r="B2014" s="2" t="s">
        <v>3316</v>
      </c>
      <c r="C2014" s="11" t="n">
        <v>-7.5873</v>
      </c>
      <c r="D2014" s="11" t="n">
        <v>-5.6878</v>
      </c>
      <c r="E2014" s="11" t="n">
        <v>-4.7563</v>
      </c>
      <c r="F2014" s="11" t="n">
        <v>-3.1662</v>
      </c>
      <c r="G2014" s="11" t="n">
        <v>-1.2474</v>
      </c>
      <c r="H2014" s="11" t="n">
        <v>-5.3104</v>
      </c>
      <c r="I2014" s="12" t="n">
        <v>-4.47639568597785</v>
      </c>
      <c r="J2014" s="13" t="n">
        <f aca="false">AVERAGE(E2014,F2014,I2014)</f>
        <v>-4.13296522865928</v>
      </c>
      <c r="K2014" s="13" t="n">
        <f aca="false">AVERAGE(C2014,D2014,H2014)</f>
        <v>-6.19516666666667</v>
      </c>
      <c r="L2014" s="13" t="n">
        <f aca="false">(J2014-K2014)</f>
        <v>2.06220143800738</v>
      </c>
    </row>
    <row r="2015" customFormat="false" ht="15" hidden="false" customHeight="false" outlineLevel="0" collapsed="false">
      <c r="A2015" s="1" t="s">
        <v>3317</v>
      </c>
      <c r="B2015" s="2" t="s">
        <v>1464</v>
      </c>
      <c r="C2015" s="11" t="n">
        <v>-6.2002</v>
      </c>
      <c r="D2015" s="11" t="n">
        <v>-5.3335</v>
      </c>
      <c r="E2015" s="11" t="n">
        <v>-4.0493</v>
      </c>
      <c r="F2015" s="11" t="n">
        <v>-3.8699</v>
      </c>
      <c r="G2015" s="11" t="n">
        <v>-2.4771</v>
      </c>
      <c r="H2015" s="11" t="n">
        <v>-7.5873</v>
      </c>
      <c r="I2015" s="12" t="n">
        <v>-5.01537509901941</v>
      </c>
      <c r="J2015" s="13" t="n">
        <f aca="false">AVERAGE(E2015,F2015,I2015)</f>
        <v>-4.31152503300647</v>
      </c>
      <c r="K2015" s="13" t="n">
        <f aca="false">AVERAGE(C2015,D2015,H2015)</f>
        <v>-6.37366666666667</v>
      </c>
      <c r="L2015" s="13" t="n">
        <f aca="false">(J2015-K2015)</f>
        <v>2.0621416336602</v>
      </c>
    </row>
    <row r="2016" customFormat="false" ht="15" hidden="false" customHeight="false" outlineLevel="0" collapsed="false">
      <c r="A2016" s="1" t="s">
        <v>3318</v>
      </c>
      <c r="B2016" s="2" t="s">
        <v>3319</v>
      </c>
      <c r="C2016" s="11" t="n">
        <v>-3.6584</v>
      </c>
      <c r="D2016" s="11" t="n">
        <v>-3.0116</v>
      </c>
      <c r="E2016" s="11" t="n">
        <v>3.0953</v>
      </c>
      <c r="F2016" s="11" t="n">
        <v>-2.8699</v>
      </c>
      <c r="G2016" s="11" t="n">
        <v>1.229</v>
      </c>
      <c r="H2016" s="11" t="n">
        <v>2.65</v>
      </c>
      <c r="I2016" s="12" t="n">
        <v>1.93871512374074</v>
      </c>
      <c r="J2016" s="13" t="n">
        <f aca="false">AVERAGE(E2016,F2016,I2016)</f>
        <v>0.721371707913579</v>
      </c>
      <c r="K2016" s="13" t="n">
        <f aca="false">AVERAGE(C2016,D2016,H2016)</f>
        <v>-1.34</v>
      </c>
      <c r="L2016" s="13" t="n">
        <f aca="false">(J2016-K2016)</f>
        <v>2.06137170791358</v>
      </c>
    </row>
    <row r="2017" customFormat="false" ht="15" hidden="false" customHeight="false" outlineLevel="0" collapsed="false">
      <c r="A2017" s="1" t="s">
        <v>3320</v>
      </c>
      <c r="B2017" s="2" t="s">
        <v>83</v>
      </c>
      <c r="C2017" s="11" t="n">
        <v>0.321</v>
      </c>
      <c r="D2017" s="11" t="n">
        <v>-2.968</v>
      </c>
      <c r="E2017" s="11" t="n">
        <v>-1.4391</v>
      </c>
      <c r="F2017" s="11" t="n">
        <v>-0.7288</v>
      </c>
      <c r="G2017" s="11" t="n">
        <v>-0.5632</v>
      </c>
      <c r="H2017" s="11" t="n">
        <v>-2.889</v>
      </c>
      <c r="I2017" s="12" t="n">
        <v>2.81534650234549</v>
      </c>
      <c r="J2017" s="13" t="n">
        <f aca="false">AVERAGE(E2017,F2017,I2017)</f>
        <v>0.215815500781831</v>
      </c>
      <c r="K2017" s="13" t="n">
        <f aca="false">AVERAGE(C2017,D2017,H2017)</f>
        <v>-1.84533333333333</v>
      </c>
      <c r="L2017" s="13" t="n">
        <f aca="false">(J2017-K2017)</f>
        <v>2.06114883411516</v>
      </c>
    </row>
    <row r="2018" customFormat="false" ht="15" hidden="false" customHeight="false" outlineLevel="0" collapsed="false">
      <c r="A2018" s="1" t="s">
        <v>3321</v>
      </c>
      <c r="B2018" s="2" t="s">
        <v>13</v>
      </c>
      <c r="C2018" s="11" t="n">
        <v>-6.4297</v>
      </c>
      <c r="D2018" s="11" t="n">
        <v>-5.0303</v>
      </c>
      <c r="E2018" s="11" t="n">
        <v>-2.872</v>
      </c>
      <c r="F2018" s="11" t="n">
        <v>-3.0734</v>
      </c>
      <c r="G2018" s="11" t="n">
        <v>-2.5564</v>
      </c>
      <c r="H2018" s="11" t="n">
        <v>-4.772</v>
      </c>
      <c r="I2018" s="12" t="n">
        <v>-4.1031793230878</v>
      </c>
      <c r="J2018" s="13" t="n">
        <f aca="false">AVERAGE(E2018,F2018,I2018)</f>
        <v>-3.34952644102927</v>
      </c>
      <c r="K2018" s="13" t="n">
        <f aca="false">AVERAGE(C2018,D2018,H2018)</f>
        <v>-5.41066666666667</v>
      </c>
      <c r="L2018" s="13" t="n">
        <f aca="false">(J2018-K2018)</f>
        <v>2.0611402256374</v>
      </c>
    </row>
    <row r="2019" customFormat="false" ht="15" hidden="false" customHeight="false" outlineLevel="0" collapsed="false">
      <c r="A2019" s="1" t="s">
        <v>3322</v>
      </c>
      <c r="B2019" s="2" t="s">
        <v>13</v>
      </c>
      <c r="C2019" s="11" t="n">
        <v>-3.4235</v>
      </c>
      <c r="D2019" s="11" t="n">
        <v>-8.1178</v>
      </c>
      <c r="E2019" s="11" t="n">
        <v>-5.2877</v>
      </c>
      <c r="F2019" s="11" t="n">
        <v>-2.1115</v>
      </c>
      <c r="G2019" s="11" t="n">
        <v>-6.5328</v>
      </c>
      <c r="H2019" s="11" t="n">
        <v>-7.1178</v>
      </c>
      <c r="I2019" s="12" t="n">
        <v>-5.0780013088669</v>
      </c>
      <c r="J2019" s="13" t="n">
        <f aca="false">AVERAGE(E2019,F2019,I2019)</f>
        <v>-4.15906710295563</v>
      </c>
      <c r="K2019" s="13" t="n">
        <f aca="false">AVERAGE(C2019,D2019,H2019)</f>
        <v>-6.2197</v>
      </c>
      <c r="L2019" s="13" t="n">
        <f aca="false">(J2019-K2019)</f>
        <v>2.06063289704437</v>
      </c>
    </row>
    <row r="2020" customFormat="false" ht="15" hidden="false" customHeight="false" outlineLevel="0" collapsed="false">
      <c r="A2020" s="1" t="s">
        <v>3323</v>
      </c>
      <c r="B2020" s="2" t="s">
        <v>3324</v>
      </c>
      <c r="C2020" s="11" t="n">
        <v>-7.1584</v>
      </c>
      <c r="D2020" s="11" t="n">
        <v>-5.1078</v>
      </c>
      <c r="E2020" s="11" t="n">
        <v>-2.3914</v>
      </c>
      <c r="F2020" s="11" t="n">
        <v>-4.8614</v>
      </c>
      <c r="G2020" s="11" t="n">
        <v>-1.4251</v>
      </c>
      <c r="H2020" s="11" t="n">
        <v>-5.4548</v>
      </c>
      <c r="I2020" s="12" t="n">
        <v>-4.28673778722978</v>
      </c>
      <c r="J2020" s="13" t="n">
        <f aca="false">AVERAGE(E2020,F2020,I2020)</f>
        <v>-3.84651259574326</v>
      </c>
      <c r="K2020" s="13" t="n">
        <f aca="false">AVERAGE(C2020,D2020,H2020)</f>
        <v>-5.907</v>
      </c>
      <c r="L2020" s="13" t="n">
        <f aca="false">(J2020-K2020)</f>
        <v>2.06048740425674</v>
      </c>
    </row>
    <row r="2021" customFormat="false" ht="15" hidden="false" customHeight="false" outlineLevel="0" collapsed="false">
      <c r="A2021" s="1" t="s">
        <v>3325</v>
      </c>
      <c r="B2021" s="2" t="s">
        <v>1291</v>
      </c>
      <c r="C2021" s="11" t="n">
        <v>-0.6647</v>
      </c>
      <c r="D2021" s="11" t="n">
        <v>-2.6135</v>
      </c>
      <c r="E2021" s="11" t="n">
        <v>-2.1456</v>
      </c>
      <c r="F2021" s="11" t="n">
        <v>-1.3982</v>
      </c>
      <c r="G2021" s="11" t="n">
        <v>-0.0936</v>
      </c>
      <c r="H2021" s="11" t="n">
        <v>-4.7179</v>
      </c>
      <c r="I2021" s="12" t="n">
        <v>1.72759456261405</v>
      </c>
      <c r="J2021" s="13" t="n">
        <f aca="false">AVERAGE(E2021,F2021,I2021)</f>
        <v>-0.605401812461982</v>
      </c>
      <c r="K2021" s="13" t="n">
        <f aca="false">AVERAGE(C2021,D2021,H2021)</f>
        <v>-2.66536666666667</v>
      </c>
      <c r="L2021" s="13" t="n">
        <f aca="false">(J2021-K2021)</f>
        <v>2.05996485420468</v>
      </c>
    </row>
    <row r="2022" customFormat="false" ht="15" hidden="false" customHeight="false" outlineLevel="0" collapsed="false">
      <c r="A2022" s="1" t="s">
        <v>3326</v>
      </c>
      <c r="B2022" s="2" t="s">
        <v>3327</v>
      </c>
      <c r="C2022" s="11" t="n">
        <v>-8.9658</v>
      </c>
      <c r="D2022" s="11" t="n">
        <v>-8.5873</v>
      </c>
      <c r="E2022" s="11" t="n">
        <v>-4.2002</v>
      </c>
      <c r="F2022" s="11" t="n">
        <v>-5.2877</v>
      </c>
      <c r="G2022" s="11" t="n">
        <v>-2.81</v>
      </c>
      <c r="H2022" s="11" t="n">
        <v>-4.0256</v>
      </c>
      <c r="I2022" s="12" t="n">
        <v>-5.91584174414297</v>
      </c>
      <c r="J2022" s="13" t="n">
        <f aca="false">AVERAGE(E2022,F2022,I2022)</f>
        <v>-5.13458058138099</v>
      </c>
      <c r="K2022" s="13" t="n">
        <f aca="false">AVERAGE(C2022,D2022,H2022)</f>
        <v>-7.1929</v>
      </c>
      <c r="L2022" s="13" t="n">
        <f aca="false">(J2022-K2022)</f>
        <v>2.05831941861901</v>
      </c>
    </row>
    <row r="2023" customFormat="false" ht="15" hidden="false" customHeight="false" outlineLevel="0" collapsed="false">
      <c r="A2023" s="1" t="s">
        <v>3328</v>
      </c>
      <c r="B2023" s="2" t="s">
        <v>3329</v>
      </c>
      <c r="C2023" s="11" t="n">
        <v>-0.1168</v>
      </c>
      <c r="D2023" s="11" t="n">
        <v>-5.7027</v>
      </c>
      <c r="E2023" s="11" t="n">
        <v>-2.1278</v>
      </c>
      <c r="F2023" s="11" t="n">
        <v>-0.6268</v>
      </c>
      <c r="G2023" s="11" t="n">
        <v>1.4596</v>
      </c>
      <c r="H2023" s="11" t="n">
        <v>-0.4998</v>
      </c>
      <c r="I2023" s="12" t="n">
        <v>2.60986381750179</v>
      </c>
      <c r="J2023" s="13" t="n">
        <f aca="false">AVERAGE(E2023,F2023,I2023)</f>
        <v>-0.0482453941660712</v>
      </c>
      <c r="K2023" s="13" t="n">
        <f aca="false">AVERAGE(C2023,D2023,H2023)</f>
        <v>-2.10643333333333</v>
      </c>
      <c r="L2023" s="13" t="n">
        <f aca="false">(J2023-K2023)</f>
        <v>2.05818793916726</v>
      </c>
    </row>
    <row r="2024" customFormat="false" ht="15" hidden="false" customHeight="false" outlineLevel="0" collapsed="false">
      <c r="A2024" s="1" t="s">
        <v>3330</v>
      </c>
      <c r="B2024" s="2" t="s">
        <v>3331</v>
      </c>
      <c r="C2024" s="11" t="n">
        <v>-5.1688</v>
      </c>
      <c r="D2024" s="11" t="n">
        <v>-6.138</v>
      </c>
      <c r="E2024" s="11" t="n">
        <v>-3.2297</v>
      </c>
      <c r="F2024" s="11" t="n">
        <v>-2.3629</v>
      </c>
      <c r="G2024" s="11" t="n">
        <v>-2.8303</v>
      </c>
      <c r="H2024" s="11" t="n">
        <v>-5.2543</v>
      </c>
      <c r="I2024" s="12" t="n">
        <v>-4.79791536247868</v>
      </c>
      <c r="J2024" s="13" t="n">
        <f aca="false">AVERAGE(E2024,F2024,I2024)</f>
        <v>-3.46350512082623</v>
      </c>
      <c r="K2024" s="13" t="n">
        <f aca="false">AVERAGE(C2024,D2024,H2024)</f>
        <v>-5.52036666666667</v>
      </c>
      <c r="L2024" s="13" t="n">
        <f aca="false">(J2024-K2024)</f>
        <v>2.05686154584044</v>
      </c>
    </row>
    <row r="2025" customFormat="false" ht="15" hidden="false" customHeight="false" outlineLevel="0" collapsed="false">
      <c r="A2025" s="1" t="s">
        <v>3332</v>
      </c>
      <c r="B2025" s="2" t="s">
        <v>3333</v>
      </c>
      <c r="C2025" s="11" t="n">
        <v>-5.6295</v>
      </c>
      <c r="D2025" s="11" t="n">
        <v>-6.673</v>
      </c>
      <c r="E2025" s="11" t="n">
        <v>-2.1153</v>
      </c>
      <c r="F2025" s="11" t="n">
        <v>-6.8283</v>
      </c>
      <c r="G2025" s="11" t="n">
        <v>-3.3838</v>
      </c>
      <c r="H2025" s="11" t="n">
        <v>-5.3688</v>
      </c>
      <c r="I2025" s="12" t="n">
        <v>-2.55757573387376</v>
      </c>
      <c r="J2025" s="13" t="n">
        <f aca="false">AVERAGE(E2025,F2025,I2025)</f>
        <v>-3.83372524462459</v>
      </c>
      <c r="K2025" s="13" t="n">
        <f aca="false">AVERAGE(C2025,D2025,H2025)</f>
        <v>-5.89043333333333</v>
      </c>
      <c r="L2025" s="13" t="n">
        <f aca="false">(J2025-K2025)</f>
        <v>2.05670808870875</v>
      </c>
    </row>
    <row r="2026" customFormat="false" ht="15" hidden="false" customHeight="false" outlineLevel="0" collapsed="false">
      <c r="A2026" s="1" t="s">
        <v>3334</v>
      </c>
      <c r="B2026" s="2" t="s">
        <v>3335</v>
      </c>
      <c r="C2026" s="11" t="n">
        <v>-4.8039</v>
      </c>
      <c r="D2026" s="11" t="n">
        <v>-4.7959</v>
      </c>
      <c r="E2026" s="11" t="n">
        <v>-3.772</v>
      </c>
      <c r="F2026" s="11" t="n">
        <v>-3.9703</v>
      </c>
      <c r="G2026" s="11" t="n">
        <v>-3.2877</v>
      </c>
      <c r="H2026" s="11" t="n">
        <v>-5.1897</v>
      </c>
      <c r="I2026" s="12" t="n">
        <v>-0.878504912705489</v>
      </c>
      <c r="J2026" s="13" t="n">
        <f aca="false">AVERAGE(E2026,F2026,I2026)</f>
        <v>-2.8736016375685</v>
      </c>
      <c r="K2026" s="13" t="n">
        <f aca="false">AVERAGE(C2026,D2026,H2026)</f>
        <v>-4.92983333333333</v>
      </c>
      <c r="L2026" s="13" t="n">
        <f aca="false">(J2026-K2026)</f>
        <v>2.05623169576484</v>
      </c>
    </row>
    <row r="2027" customFormat="false" ht="15" hidden="false" customHeight="false" outlineLevel="0" collapsed="false">
      <c r="A2027" s="1" t="s">
        <v>3336</v>
      </c>
      <c r="B2027" s="2" t="s">
        <v>1565</v>
      </c>
      <c r="C2027" s="11" t="n">
        <v>-6.6439</v>
      </c>
      <c r="D2027" s="11" t="n">
        <v>-6.9658</v>
      </c>
      <c r="E2027" s="11" t="n">
        <v>-5.9302</v>
      </c>
      <c r="F2027" s="11" t="n">
        <v>-4.1128</v>
      </c>
      <c r="G2027" s="11" t="n">
        <v>-4.9479</v>
      </c>
      <c r="H2027" s="11" t="n">
        <v>-6.5873</v>
      </c>
      <c r="I2027" s="12" t="n">
        <v>-3.98539315526629</v>
      </c>
      <c r="J2027" s="13" t="n">
        <f aca="false">AVERAGE(E2027,F2027,I2027)</f>
        <v>-4.67613105175543</v>
      </c>
      <c r="K2027" s="13" t="n">
        <f aca="false">AVERAGE(C2027,D2027,H2027)</f>
        <v>-6.73233333333333</v>
      </c>
      <c r="L2027" s="13" t="n">
        <f aca="false">(J2027-K2027)</f>
        <v>2.0562022815779</v>
      </c>
    </row>
    <row r="2028" customFormat="false" ht="15" hidden="false" customHeight="false" outlineLevel="0" collapsed="false">
      <c r="A2028" s="1" t="s">
        <v>3337</v>
      </c>
      <c r="B2028" s="2" t="s">
        <v>3338</v>
      </c>
      <c r="C2028" s="11" t="n">
        <v>-4.7486</v>
      </c>
      <c r="D2028" s="11" t="n">
        <v>-5.6295</v>
      </c>
      <c r="E2028" s="11" t="n">
        <v>-4.4548</v>
      </c>
      <c r="F2028" s="11" t="n">
        <v>-2.0917</v>
      </c>
      <c r="G2028" s="11" t="n">
        <v>-2.1533</v>
      </c>
      <c r="H2028" s="11" t="n">
        <v>-4.6153</v>
      </c>
      <c r="I2028" s="12" t="n">
        <v>-2.27885955009057</v>
      </c>
      <c r="J2028" s="13" t="n">
        <f aca="false">AVERAGE(E2028,F2028,I2028)</f>
        <v>-2.94178651669686</v>
      </c>
      <c r="K2028" s="13" t="n">
        <f aca="false">AVERAGE(C2028,D2028,H2028)</f>
        <v>-4.9978</v>
      </c>
      <c r="L2028" s="13" t="n">
        <f aca="false">(J2028-K2028)</f>
        <v>2.05601348330314</v>
      </c>
    </row>
    <row r="2029" customFormat="false" ht="15" hidden="false" customHeight="false" outlineLevel="0" collapsed="false">
      <c r="A2029" s="1" t="s">
        <v>3339</v>
      </c>
      <c r="B2029" s="2" t="s">
        <v>830</v>
      </c>
      <c r="C2029" s="11" t="n">
        <v>-4.7486</v>
      </c>
      <c r="D2029" s="11" t="n">
        <v>-3.0256</v>
      </c>
      <c r="E2029" s="11" t="n">
        <v>0.8213</v>
      </c>
      <c r="F2029" s="11" t="n">
        <v>-1.939</v>
      </c>
      <c r="G2029" s="11" t="n">
        <v>0.0563</v>
      </c>
      <c r="H2029" s="11" t="n">
        <v>-1.5387</v>
      </c>
      <c r="I2029" s="12" t="n">
        <v>-2.02751226538532</v>
      </c>
      <c r="J2029" s="13" t="n">
        <f aca="false">AVERAGE(E2029,F2029,I2029)</f>
        <v>-1.04840408846177</v>
      </c>
      <c r="K2029" s="13" t="n">
        <f aca="false">AVERAGE(C2029,D2029,H2029)</f>
        <v>-3.1043</v>
      </c>
      <c r="L2029" s="13" t="n">
        <f aca="false">(J2029-K2029)</f>
        <v>2.05589591153823</v>
      </c>
    </row>
    <row r="2030" customFormat="false" ht="15" hidden="false" customHeight="false" outlineLevel="0" collapsed="false">
      <c r="A2030" s="1" t="s">
        <v>3340</v>
      </c>
      <c r="B2030" s="2" t="s">
        <v>3341</v>
      </c>
      <c r="C2030" s="11" t="n">
        <v>-6.8283</v>
      </c>
      <c r="D2030" s="11" t="n">
        <v>-4.0979</v>
      </c>
      <c r="E2030" s="11" t="n">
        <v>-3.1203</v>
      </c>
      <c r="F2030" s="11" t="n">
        <v>-2.699</v>
      </c>
      <c r="G2030" s="11" t="n">
        <v>-6.0023</v>
      </c>
      <c r="H2030" s="11" t="n">
        <v>-6.138</v>
      </c>
      <c r="I2030" s="12" t="n">
        <v>-5.0780013088669</v>
      </c>
      <c r="J2030" s="13" t="n">
        <f aca="false">AVERAGE(E2030,F2030,I2030)</f>
        <v>-3.6324337696223</v>
      </c>
      <c r="K2030" s="13" t="n">
        <f aca="false">AVERAGE(C2030,D2030,H2030)</f>
        <v>-5.68806666666667</v>
      </c>
      <c r="L2030" s="13" t="n">
        <f aca="false">(J2030-K2030)</f>
        <v>2.05563289704437</v>
      </c>
    </row>
    <row r="2031" customFormat="false" ht="15" hidden="false" customHeight="false" outlineLevel="0" collapsed="false">
      <c r="A2031" s="1" t="s">
        <v>3342</v>
      </c>
      <c r="B2031" s="2" t="s">
        <v>3343</v>
      </c>
      <c r="C2031" s="11" t="n">
        <v>-5.1482</v>
      </c>
      <c r="D2031" s="11" t="n">
        <v>-4.2324</v>
      </c>
      <c r="E2031" s="11" t="n">
        <v>-4.7563</v>
      </c>
      <c r="F2031" s="11" t="n">
        <v>-2.2681</v>
      </c>
      <c r="G2031" s="11" t="n">
        <v>-4.0589</v>
      </c>
      <c r="H2031" s="11" t="n">
        <v>-7.0783</v>
      </c>
      <c r="I2031" s="12" t="n">
        <v>-3.26847961773163</v>
      </c>
      <c r="J2031" s="13" t="n">
        <f aca="false">AVERAGE(E2031,F2031,I2031)</f>
        <v>-3.43095987257721</v>
      </c>
      <c r="K2031" s="13" t="n">
        <f aca="false">AVERAGE(C2031,D2031,H2031)</f>
        <v>-5.4863</v>
      </c>
      <c r="L2031" s="13" t="n">
        <f aca="false">(J2031-K2031)</f>
        <v>2.05534012742279</v>
      </c>
    </row>
    <row r="2032" customFormat="false" ht="15" hidden="false" customHeight="false" outlineLevel="0" collapsed="false">
      <c r="A2032" s="1" t="s">
        <v>3344</v>
      </c>
      <c r="B2032" s="2" t="s">
        <v>13</v>
      </c>
      <c r="C2032" s="11" t="n">
        <v>-4.5129</v>
      </c>
      <c r="D2032" s="11" t="n">
        <v>-5.8954</v>
      </c>
      <c r="E2032" s="11" t="n">
        <v>-2.299</v>
      </c>
      <c r="F2032" s="11" t="n">
        <v>-2.6859</v>
      </c>
      <c r="G2032" s="11" t="n">
        <v>-1.5995</v>
      </c>
      <c r="H2032" s="11" t="n">
        <v>-2.735</v>
      </c>
      <c r="I2032" s="12" t="n">
        <v>-1.99245395496577</v>
      </c>
      <c r="J2032" s="13" t="n">
        <f aca="false">AVERAGE(E2032,F2032,I2032)</f>
        <v>-2.32578465165526</v>
      </c>
      <c r="K2032" s="13" t="n">
        <f aca="false">AVERAGE(C2032,D2032,H2032)</f>
        <v>-4.3811</v>
      </c>
      <c r="L2032" s="13" t="n">
        <f aca="false">(J2032-K2032)</f>
        <v>2.05531534834474</v>
      </c>
    </row>
    <row r="2033" customFormat="false" ht="15" hidden="false" customHeight="false" outlineLevel="0" collapsed="false">
      <c r="A2033" s="1" t="s">
        <v>3345</v>
      </c>
      <c r="B2033" s="2" t="s">
        <v>13</v>
      </c>
      <c r="C2033" s="11" t="n">
        <v>-4.357</v>
      </c>
      <c r="D2033" s="11" t="n">
        <v>-4.4112</v>
      </c>
      <c r="E2033" s="11" t="n">
        <v>-4.5129</v>
      </c>
      <c r="F2033" s="11" t="n">
        <v>-1.6934</v>
      </c>
      <c r="G2033" s="11" t="n">
        <v>-1.3711</v>
      </c>
      <c r="H2033" s="11" t="n">
        <v>-6.5064</v>
      </c>
      <c r="I2033" s="12" t="n">
        <v>-2.90310083388545</v>
      </c>
      <c r="J2033" s="13" t="n">
        <f aca="false">AVERAGE(E2033,F2033,I2033)</f>
        <v>-3.03646694462848</v>
      </c>
      <c r="K2033" s="13" t="n">
        <f aca="false">AVERAGE(C2033,D2033,H2033)</f>
        <v>-5.09153333333333</v>
      </c>
      <c r="L2033" s="13" t="n">
        <f aca="false">(J2033-K2033)</f>
        <v>2.05506638870485</v>
      </c>
    </row>
    <row r="2034" customFormat="false" ht="15" hidden="false" customHeight="false" outlineLevel="0" collapsed="false">
      <c r="A2034" s="1" t="s">
        <v>3346</v>
      </c>
      <c r="B2034" s="2" t="s">
        <v>3347</v>
      </c>
      <c r="C2034" s="11" t="n">
        <v>-5.7027</v>
      </c>
      <c r="D2034" s="11" t="n">
        <v>-2.3929</v>
      </c>
      <c r="E2034" s="11" t="n">
        <v>-1.3756</v>
      </c>
      <c r="F2034" s="11" t="n">
        <v>-3.3423</v>
      </c>
      <c r="G2034" s="11" t="n">
        <v>-0.9618</v>
      </c>
      <c r="H2034" s="11" t="n">
        <v>-5.0023</v>
      </c>
      <c r="I2034" s="12" t="n">
        <v>-2.21684898513572</v>
      </c>
      <c r="J2034" s="13" t="n">
        <f aca="false">AVERAGE(E2034,F2034,I2034)</f>
        <v>-2.31158299504524</v>
      </c>
      <c r="K2034" s="13" t="n">
        <f aca="false">AVERAGE(C2034,D2034,H2034)</f>
        <v>-4.36596666666667</v>
      </c>
      <c r="L2034" s="13" t="n">
        <f aca="false">(J2034-K2034)</f>
        <v>2.05438367162143</v>
      </c>
    </row>
    <row r="2035" customFormat="false" ht="15" hidden="false" customHeight="false" outlineLevel="0" collapsed="false">
      <c r="A2035" s="1" t="s">
        <v>3348</v>
      </c>
      <c r="B2035" s="2" t="s">
        <v>3349</v>
      </c>
      <c r="C2035" s="11" t="n">
        <v>-3.5129</v>
      </c>
      <c r="D2035" s="11" t="n">
        <v>-7.5873</v>
      </c>
      <c r="E2035" s="11" t="n">
        <v>-2.7486</v>
      </c>
      <c r="F2035" s="11" t="n">
        <v>-3.7959</v>
      </c>
      <c r="G2035" s="11" t="n">
        <v>-1.8181</v>
      </c>
      <c r="H2035" s="11" t="n">
        <v>-6.4297</v>
      </c>
      <c r="I2035" s="12" t="n">
        <v>-4.82459978978102</v>
      </c>
      <c r="J2035" s="13" t="n">
        <f aca="false">AVERAGE(E2035,F2035,I2035)</f>
        <v>-3.78969992992701</v>
      </c>
      <c r="K2035" s="13" t="n">
        <f aca="false">AVERAGE(C2035,D2035,H2035)</f>
        <v>-5.8433</v>
      </c>
      <c r="L2035" s="13" t="n">
        <f aca="false">(J2035-K2035)</f>
        <v>2.05360007007299</v>
      </c>
    </row>
    <row r="2036" customFormat="false" ht="15" hidden="false" customHeight="false" outlineLevel="0" collapsed="false">
      <c r="A2036" s="1" t="s">
        <v>3350</v>
      </c>
      <c r="B2036" s="2" t="s">
        <v>3351</v>
      </c>
      <c r="C2036" s="11" t="n">
        <v>-6.2877</v>
      </c>
      <c r="D2036" s="11" t="n">
        <v>-5.2324</v>
      </c>
      <c r="E2036" s="11" t="n">
        <v>-4.2488</v>
      </c>
      <c r="F2036" s="11" t="n">
        <v>-6.6439</v>
      </c>
      <c r="G2036" s="11" t="n">
        <v>-2.6153</v>
      </c>
      <c r="H2036" s="11" t="n">
        <v>-6.7331</v>
      </c>
      <c r="I2036" s="12" t="n">
        <v>-1.19981973617159</v>
      </c>
      <c r="J2036" s="13" t="n">
        <f aca="false">AVERAGE(E2036,F2036,I2036)</f>
        <v>-4.0308399120572</v>
      </c>
      <c r="K2036" s="13" t="n">
        <f aca="false">AVERAGE(C2036,D2036,H2036)</f>
        <v>-6.0844</v>
      </c>
      <c r="L2036" s="13" t="n">
        <f aca="false">(J2036-K2036)</f>
        <v>2.0535600879428</v>
      </c>
    </row>
    <row r="2037" customFormat="false" ht="15" hidden="false" customHeight="false" outlineLevel="0" collapsed="false">
      <c r="A2037" s="1" t="s">
        <v>3352</v>
      </c>
      <c r="B2037" s="2" t="s">
        <v>3353</v>
      </c>
      <c r="C2037" s="11" t="n">
        <v>-7.0398</v>
      </c>
      <c r="D2037" s="11" t="n">
        <v>-5.3335</v>
      </c>
      <c r="E2037" s="11" t="n">
        <v>-2.6331</v>
      </c>
      <c r="F2037" s="11" t="n">
        <v>-6.8614</v>
      </c>
      <c r="G2037" s="11" t="n">
        <v>-3.6082</v>
      </c>
      <c r="H2037" s="11" t="n">
        <v>-6.5064</v>
      </c>
      <c r="I2037" s="12" t="n">
        <v>-3.2278802458522</v>
      </c>
      <c r="J2037" s="13" t="n">
        <f aca="false">AVERAGE(E2037,F2037,I2037)</f>
        <v>-4.24079341528407</v>
      </c>
      <c r="K2037" s="13" t="n">
        <f aca="false">AVERAGE(C2037,D2037,H2037)</f>
        <v>-6.29323333333333</v>
      </c>
      <c r="L2037" s="13" t="n">
        <f aca="false">(J2037-K2037)</f>
        <v>2.05243991804927</v>
      </c>
    </row>
    <row r="2038" customFormat="false" ht="15" hidden="false" customHeight="false" outlineLevel="0" collapsed="false">
      <c r="A2038" s="1" t="s">
        <v>3354</v>
      </c>
      <c r="B2038" s="2" t="s">
        <v>3355</v>
      </c>
      <c r="C2038" s="11" t="n">
        <v>-5.9127</v>
      </c>
      <c r="D2038" s="11" t="n">
        <v>-5.2765</v>
      </c>
      <c r="E2038" s="11" t="n">
        <v>-4.6153</v>
      </c>
      <c r="F2038" s="11" t="n">
        <v>-4.174</v>
      </c>
      <c r="G2038" s="11" t="n">
        <v>-3.6878</v>
      </c>
      <c r="H2038" s="11" t="n">
        <v>-5.8954</v>
      </c>
      <c r="I2038" s="12" t="n">
        <v>-2.13810835032491</v>
      </c>
      <c r="J2038" s="13" t="n">
        <f aca="false">AVERAGE(E2038,F2038,I2038)</f>
        <v>-3.64246945010831</v>
      </c>
      <c r="K2038" s="13" t="n">
        <f aca="false">AVERAGE(C2038,D2038,H2038)</f>
        <v>-5.69486666666667</v>
      </c>
      <c r="L2038" s="13" t="n">
        <f aca="false">(J2038-K2038)</f>
        <v>2.05239721655836</v>
      </c>
    </row>
    <row r="2039" customFormat="false" ht="15" hidden="false" customHeight="false" outlineLevel="0" collapsed="false">
      <c r="A2039" s="1" t="s">
        <v>3356</v>
      </c>
      <c r="B2039" s="2" t="s">
        <v>13</v>
      </c>
      <c r="C2039" s="11" t="n">
        <v>-7.2002</v>
      </c>
      <c r="D2039" s="11" t="n">
        <v>-7.2877</v>
      </c>
      <c r="E2039" s="11" t="n">
        <v>-4.174</v>
      </c>
      <c r="F2039" s="11" t="n">
        <v>-6.4804</v>
      </c>
      <c r="G2039" s="11" t="n">
        <v>-2.7524</v>
      </c>
      <c r="H2039" s="11" t="n">
        <v>-8.3808</v>
      </c>
      <c r="I2039" s="12" t="n">
        <v>-6.05727078713776</v>
      </c>
      <c r="J2039" s="13" t="n">
        <f aca="false">AVERAGE(E2039,F2039,I2039)</f>
        <v>-5.57055692904592</v>
      </c>
      <c r="K2039" s="13" t="n">
        <f aca="false">AVERAGE(C2039,D2039,H2039)</f>
        <v>-7.6229</v>
      </c>
      <c r="L2039" s="13" t="n">
        <f aca="false">(J2039-K2039)</f>
        <v>2.05234307095408</v>
      </c>
    </row>
    <row r="2040" customFormat="false" ht="15" hidden="false" customHeight="false" outlineLevel="0" collapsed="false">
      <c r="A2040" s="1" t="s">
        <v>3357</v>
      </c>
      <c r="B2040" s="2" t="s">
        <v>3358</v>
      </c>
      <c r="C2040" s="11" t="n">
        <v>-5.0023</v>
      </c>
      <c r="D2040" s="11" t="n">
        <v>-5.3335</v>
      </c>
      <c r="E2040" s="11" t="n">
        <v>-3.3277</v>
      </c>
      <c r="F2040" s="11" t="n">
        <v>-2.8059</v>
      </c>
      <c r="G2040" s="11" t="n">
        <v>-1.1623</v>
      </c>
      <c r="H2040" s="11" t="n">
        <v>-4.7331</v>
      </c>
      <c r="I2040" s="12" t="n">
        <v>-2.77858881446553</v>
      </c>
      <c r="J2040" s="13" t="n">
        <f aca="false">AVERAGE(E2040,F2040,I2040)</f>
        <v>-2.97072960482184</v>
      </c>
      <c r="K2040" s="13" t="n">
        <f aca="false">AVERAGE(C2040,D2040,H2040)</f>
        <v>-5.02296666666667</v>
      </c>
      <c r="L2040" s="13" t="n">
        <f aca="false">(J2040-K2040)</f>
        <v>2.05223706184482</v>
      </c>
    </row>
    <row r="2041" customFormat="false" ht="15" hidden="false" customHeight="false" outlineLevel="0" collapsed="false">
      <c r="A2041" s="1" t="s">
        <v>3359</v>
      </c>
      <c r="B2041" s="2" t="s">
        <v>13</v>
      </c>
      <c r="C2041" s="11" t="n">
        <v>-5.2324</v>
      </c>
      <c r="D2041" s="11" t="n">
        <v>-5.7486</v>
      </c>
      <c r="E2041" s="11" t="n">
        <v>-5.2109</v>
      </c>
      <c r="F2041" s="11" t="n">
        <v>-3.1818</v>
      </c>
      <c r="G2041" s="11" t="n">
        <v>-5.1792</v>
      </c>
      <c r="H2041" s="11" t="n">
        <v>-6.2877</v>
      </c>
      <c r="I2041" s="12" t="n">
        <v>-2.72009780398927</v>
      </c>
      <c r="J2041" s="13" t="n">
        <f aca="false">AVERAGE(E2041,F2041,I2041)</f>
        <v>-3.70426593466309</v>
      </c>
      <c r="K2041" s="13" t="n">
        <f aca="false">AVERAGE(C2041,D2041,H2041)</f>
        <v>-5.75623333333333</v>
      </c>
      <c r="L2041" s="13" t="n">
        <f aca="false">(J2041-K2041)</f>
        <v>2.05196739867024</v>
      </c>
    </row>
    <row r="2042" customFormat="false" ht="15" hidden="false" customHeight="false" outlineLevel="0" collapsed="false">
      <c r="A2042" s="1" t="s">
        <v>3360</v>
      </c>
      <c r="B2042" s="2" t="s">
        <v>327</v>
      </c>
      <c r="C2042" s="11" t="n">
        <v>-2.319</v>
      </c>
      <c r="D2042" s="11" t="n">
        <v>-5.6153</v>
      </c>
      <c r="E2042" s="11" t="n">
        <v>-1.7819</v>
      </c>
      <c r="F2042" s="11" t="n">
        <v>-0.35</v>
      </c>
      <c r="G2042" s="11" t="n">
        <v>-0.9219</v>
      </c>
      <c r="H2042" s="11" t="n">
        <v>-1.9874</v>
      </c>
      <c r="I2042" s="12" t="n">
        <v>-1.63395604728145</v>
      </c>
      <c r="J2042" s="13" t="n">
        <f aca="false">AVERAGE(E2042,F2042,I2042)</f>
        <v>-1.25528534909382</v>
      </c>
      <c r="K2042" s="13" t="n">
        <f aca="false">AVERAGE(C2042,D2042,H2042)</f>
        <v>-3.30723333333333</v>
      </c>
      <c r="L2042" s="13" t="n">
        <f aca="false">(J2042-K2042)</f>
        <v>2.05194798423952</v>
      </c>
    </row>
    <row r="2043" customFormat="false" ht="15" hidden="false" customHeight="false" outlineLevel="0" collapsed="false">
      <c r="A2043" s="1" t="s">
        <v>3361</v>
      </c>
      <c r="B2043" s="2" t="s">
        <v>13</v>
      </c>
      <c r="C2043" s="11" t="n">
        <v>-3.4328</v>
      </c>
      <c r="D2043" s="11" t="n">
        <v>-5.5328</v>
      </c>
      <c r="E2043" s="11" t="n">
        <v>-3.4081</v>
      </c>
      <c r="F2043" s="11" t="n">
        <v>-2.2379</v>
      </c>
      <c r="G2043" s="11" t="n">
        <v>-2.9658</v>
      </c>
      <c r="H2043" s="11" t="n">
        <v>-6.7642</v>
      </c>
      <c r="I2043" s="12" t="n">
        <v>-3.92807950677414</v>
      </c>
      <c r="J2043" s="13" t="n">
        <f aca="false">AVERAGE(E2043,F2043,I2043)</f>
        <v>-3.19135983559138</v>
      </c>
      <c r="K2043" s="13" t="n">
        <f aca="false">AVERAGE(C2043,D2043,H2043)</f>
        <v>-5.24326666666667</v>
      </c>
      <c r="L2043" s="13" t="n">
        <f aca="false">(J2043-K2043)</f>
        <v>2.05190683107529</v>
      </c>
    </row>
    <row r="2044" customFormat="false" ht="15" hidden="false" customHeight="false" outlineLevel="0" collapsed="false">
      <c r="A2044" s="1" t="s">
        <v>3362</v>
      </c>
      <c r="B2044" s="2" t="s">
        <v>3363</v>
      </c>
      <c r="C2044" s="11" t="n">
        <v>-5.0979</v>
      </c>
      <c r="D2044" s="11" t="n">
        <v>-5.4422</v>
      </c>
      <c r="E2044" s="11" t="n">
        <v>-2.812</v>
      </c>
      <c r="F2044" s="11" t="n">
        <v>-4.0162</v>
      </c>
      <c r="G2044" s="11" t="n">
        <v>-2.7046</v>
      </c>
      <c r="H2044" s="11" t="n">
        <v>-5.6295</v>
      </c>
      <c r="I2044" s="12" t="n">
        <v>-3.1882661117345</v>
      </c>
      <c r="J2044" s="13" t="n">
        <f aca="false">AVERAGE(E2044,F2044,I2044)</f>
        <v>-3.33882203724483</v>
      </c>
      <c r="K2044" s="13" t="n">
        <f aca="false">AVERAGE(C2044,D2044,H2044)</f>
        <v>-5.38986666666667</v>
      </c>
      <c r="L2044" s="13" t="n">
        <f aca="false">(J2044-K2044)</f>
        <v>2.05104462942183</v>
      </c>
    </row>
    <row r="2045" customFormat="false" ht="15" hidden="false" customHeight="false" outlineLevel="0" collapsed="false">
      <c r="A2045" s="1" t="s">
        <v>3364</v>
      </c>
      <c r="B2045" s="2" t="s">
        <v>3365</v>
      </c>
      <c r="C2045" s="11" t="n">
        <v>-5.5598</v>
      </c>
      <c r="D2045" s="11" t="n">
        <v>-4.3511</v>
      </c>
      <c r="E2045" s="11" t="n">
        <v>-4.8283</v>
      </c>
      <c r="F2045" s="11" t="n">
        <v>-2.4691</v>
      </c>
      <c r="G2045" s="11" t="n">
        <v>-1.5881</v>
      </c>
      <c r="H2045" s="11" t="n">
        <v>-7.7642</v>
      </c>
      <c r="I2045" s="12" t="n">
        <v>-4.22474218166934</v>
      </c>
      <c r="J2045" s="13" t="n">
        <f aca="false">AVERAGE(E2045,F2045,I2045)</f>
        <v>-3.84071406055645</v>
      </c>
      <c r="K2045" s="13" t="n">
        <f aca="false">AVERAGE(C2045,D2045,H2045)</f>
        <v>-5.8917</v>
      </c>
      <c r="L2045" s="13" t="n">
        <f aca="false">(J2045-K2045)</f>
        <v>2.05098593944355</v>
      </c>
    </row>
    <row r="2046" customFormat="false" ht="15" hidden="false" customHeight="false" outlineLevel="0" collapsed="false">
      <c r="A2046" s="1" t="s">
        <v>3366</v>
      </c>
      <c r="B2046" s="2" t="s">
        <v>13</v>
      </c>
      <c r="C2046" s="11" t="n">
        <v>-6.7642</v>
      </c>
      <c r="D2046" s="11" t="n">
        <v>-4.8531</v>
      </c>
      <c r="E2046" s="11" t="n">
        <v>-4.5462</v>
      </c>
      <c r="F2046" s="11" t="n">
        <v>-2.1418</v>
      </c>
      <c r="G2046" s="11" t="n">
        <v>-2.436</v>
      </c>
      <c r="H2046" s="11" t="n">
        <v>-3.3808</v>
      </c>
      <c r="I2046" s="12" t="n">
        <v>-2.15739428921441</v>
      </c>
      <c r="J2046" s="13" t="n">
        <f aca="false">AVERAGE(E2046,F2046,I2046)</f>
        <v>-2.94846476307147</v>
      </c>
      <c r="K2046" s="13" t="n">
        <f aca="false">AVERAGE(C2046,D2046,H2046)</f>
        <v>-4.99936666666667</v>
      </c>
      <c r="L2046" s="13" t="n">
        <f aca="false">(J2046-K2046)</f>
        <v>2.0509019035952</v>
      </c>
    </row>
    <row r="2047" customFormat="false" ht="15" hidden="false" customHeight="false" outlineLevel="0" collapsed="false">
      <c r="A2047" s="1" t="s">
        <v>3367</v>
      </c>
      <c r="B2047" s="2" t="s">
        <v>3368</v>
      </c>
      <c r="C2047" s="11" t="n">
        <v>2.5807</v>
      </c>
      <c r="D2047" s="11" t="n">
        <v>0.0742</v>
      </c>
      <c r="E2047" s="11" t="n">
        <v>2.3753</v>
      </c>
      <c r="F2047" s="11" t="n">
        <v>3.1494</v>
      </c>
      <c r="G2047" s="11" t="n">
        <v>2.1162</v>
      </c>
      <c r="H2047" s="11" t="n">
        <v>-1.004</v>
      </c>
      <c r="I2047" s="12" t="n">
        <v>2.27806450198081</v>
      </c>
      <c r="J2047" s="13" t="n">
        <f aca="false">AVERAGE(E2047,F2047,I2047)</f>
        <v>2.60092150066027</v>
      </c>
      <c r="K2047" s="13" t="n">
        <f aca="false">AVERAGE(C2047,D2047,H2047)</f>
        <v>0.5503</v>
      </c>
      <c r="L2047" s="13" t="n">
        <f aca="false">(J2047-K2047)</f>
        <v>2.05062150066027</v>
      </c>
    </row>
    <row r="2048" customFormat="false" ht="15" hidden="false" customHeight="false" outlineLevel="0" collapsed="false">
      <c r="A2048" s="1" t="s">
        <v>3369</v>
      </c>
      <c r="B2048" s="2" t="s">
        <v>3370</v>
      </c>
      <c r="C2048" s="11" t="n">
        <v>-7.9658</v>
      </c>
      <c r="D2048" s="11" t="n">
        <v>-6.7959</v>
      </c>
      <c r="E2048" s="11" t="n">
        <v>-4.9568</v>
      </c>
      <c r="F2048" s="11" t="n">
        <v>-4.0303</v>
      </c>
      <c r="G2048" s="11" t="n">
        <v>-4.7179</v>
      </c>
      <c r="H2048" s="11" t="n">
        <v>-6.2433</v>
      </c>
      <c r="I2048" s="12" t="n">
        <v>-5.86676524100034</v>
      </c>
      <c r="J2048" s="13" t="n">
        <f aca="false">AVERAGE(E2048,F2048,I2048)</f>
        <v>-4.95128841366678</v>
      </c>
      <c r="K2048" s="13" t="n">
        <f aca="false">AVERAGE(C2048,D2048,H2048)</f>
        <v>-7.00166666666667</v>
      </c>
      <c r="L2048" s="13" t="n">
        <f aca="false">(J2048-K2048)</f>
        <v>2.05037825299989</v>
      </c>
    </row>
    <row r="2049" customFormat="false" ht="15" hidden="false" customHeight="false" outlineLevel="0" collapsed="false">
      <c r="A2049" s="1" t="s">
        <v>3371</v>
      </c>
      <c r="B2049" s="2" t="s">
        <v>13</v>
      </c>
      <c r="C2049" s="11" t="n">
        <v>-6.4804</v>
      </c>
      <c r="D2049" s="11" t="n">
        <v>-7.2433</v>
      </c>
      <c r="E2049" s="11" t="n">
        <v>-4.6511</v>
      </c>
      <c r="F2049" s="11" t="n">
        <v>-4.4051</v>
      </c>
      <c r="G2049" s="11" t="n">
        <v>-4.1688</v>
      </c>
      <c r="H2049" s="11" t="n">
        <v>-4.093</v>
      </c>
      <c r="I2049" s="12" t="n">
        <v>-2.60974719878158</v>
      </c>
      <c r="J2049" s="13" t="n">
        <f aca="false">AVERAGE(E2049,F2049,I2049)</f>
        <v>-3.88864906626053</v>
      </c>
      <c r="K2049" s="13" t="n">
        <f aca="false">AVERAGE(C2049,D2049,H2049)</f>
        <v>-5.9389</v>
      </c>
      <c r="L2049" s="13" t="n">
        <f aca="false">(J2049-K2049)</f>
        <v>2.05025093373947</v>
      </c>
    </row>
    <row r="2050" customFormat="false" ht="15" hidden="false" customHeight="false" outlineLevel="0" collapsed="false">
      <c r="A2050" s="1" t="s">
        <v>3372</v>
      </c>
      <c r="B2050" s="2" t="s">
        <v>3373</v>
      </c>
      <c r="C2050" s="11" t="n">
        <v>-6.8614</v>
      </c>
      <c r="D2050" s="11" t="n">
        <v>-2.9324</v>
      </c>
      <c r="E2050" s="11" t="n">
        <v>-3.0023</v>
      </c>
      <c r="F2050" s="11" t="n">
        <v>-3.8826</v>
      </c>
      <c r="G2050" s="11" t="n">
        <v>-3.7919</v>
      </c>
      <c r="H2050" s="11" t="n">
        <v>-5.6295</v>
      </c>
      <c r="I2050" s="12" t="n">
        <v>-2.38852828470881</v>
      </c>
      <c r="J2050" s="13" t="n">
        <f aca="false">AVERAGE(E2050,F2050,I2050)</f>
        <v>-3.0911427615696</v>
      </c>
      <c r="K2050" s="13" t="n">
        <f aca="false">AVERAGE(C2050,D2050,H2050)</f>
        <v>-5.1411</v>
      </c>
      <c r="L2050" s="13" t="n">
        <f aca="false">(J2050-K2050)</f>
        <v>2.0499572384304</v>
      </c>
    </row>
    <row r="2051" customFormat="false" ht="15" hidden="false" customHeight="false" outlineLevel="0" collapsed="false">
      <c r="A2051" s="1" t="s">
        <v>3374</v>
      </c>
      <c r="B2051" s="2" t="s">
        <v>3375</v>
      </c>
      <c r="C2051" s="11" t="n">
        <v>-5.8614</v>
      </c>
      <c r="D2051" s="11" t="n">
        <v>-4.7103</v>
      </c>
      <c r="E2051" s="11" t="n">
        <v>-5.0116</v>
      </c>
      <c r="F2051" s="11" t="n">
        <v>-2.0942</v>
      </c>
      <c r="G2051" s="11" t="n">
        <v>-2.3162</v>
      </c>
      <c r="H2051" s="11" t="n">
        <v>-5.6878</v>
      </c>
      <c r="I2051" s="12" t="n">
        <v>-3.00388546099</v>
      </c>
      <c r="J2051" s="13" t="n">
        <f aca="false">AVERAGE(E2051,F2051,I2051)</f>
        <v>-3.36989515366333</v>
      </c>
      <c r="K2051" s="13" t="n">
        <f aca="false">AVERAGE(C2051,D2051,H2051)</f>
        <v>-5.41983333333333</v>
      </c>
      <c r="L2051" s="13" t="n">
        <f aca="false">(J2051-K2051)</f>
        <v>2.04993817967</v>
      </c>
    </row>
    <row r="2052" customFormat="false" ht="15" hidden="false" customHeight="false" outlineLevel="0" collapsed="false">
      <c r="A2052" s="1" t="s">
        <v>3376</v>
      </c>
      <c r="B2052" s="2" t="s">
        <v>2412</v>
      </c>
      <c r="C2052" s="11" t="n">
        <v>0.8348</v>
      </c>
      <c r="D2052" s="11" t="n">
        <v>-3.553</v>
      </c>
      <c r="E2052" s="11" t="n">
        <v>-1.3967</v>
      </c>
      <c r="F2052" s="11" t="n">
        <v>1.4354</v>
      </c>
      <c r="G2052" s="11" t="n">
        <v>-2.4707</v>
      </c>
      <c r="H2052" s="11" t="n">
        <v>-8.3808</v>
      </c>
      <c r="I2052" s="12" t="n">
        <v>-4.98901346175344</v>
      </c>
      <c r="J2052" s="13" t="n">
        <f aca="false">AVERAGE(E2052,F2052,I2052)</f>
        <v>-1.65010448725115</v>
      </c>
      <c r="K2052" s="13" t="n">
        <f aca="false">AVERAGE(C2052,D2052,H2052)</f>
        <v>-3.69966666666667</v>
      </c>
      <c r="L2052" s="13" t="n">
        <f aca="false">(J2052-K2052)</f>
        <v>2.04956217941552</v>
      </c>
    </row>
    <row r="2053" customFormat="false" ht="15" hidden="false" customHeight="false" outlineLevel="0" collapsed="false">
      <c r="A2053" s="1" t="s">
        <v>3377</v>
      </c>
      <c r="B2053" s="2" t="s">
        <v>3378</v>
      </c>
      <c r="C2053" s="11" t="n">
        <v>-1.2598</v>
      </c>
      <c r="D2053" s="11" t="n">
        <v>-5.2216</v>
      </c>
      <c r="E2053" s="11" t="n">
        <v>-2.596</v>
      </c>
      <c r="F2053" s="11" t="n">
        <v>-3.9658</v>
      </c>
      <c r="G2053" s="11" t="n">
        <v>-1.2474</v>
      </c>
      <c r="H2053" s="11" t="n">
        <v>-6.8614</v>
      </c>
      <c r="I2053" s="12" t="n">
        <v>-0.632650793014703</v>
      </c>
      <c r="J2053" s="13" t="n">
        <f aca="false">AVERAGE(E2053,F2053,I2053)</f>
        <v>-2.39815026433823</v>
      </c>
      <c r="K2053" s="13" t="n">
        <f aca="false">AVERAGE(C2053,D2053,H2053)</f>
        <v>-4.4476</v>
      </c>
      <c r="L2053" s="13" t="n">
        <f aca="false">(J2053-K2053)</f>
        <v>2.04944973566177</v>
      </c>
    </row>
    <row r="2054" customFormat="false" ht="15" hidden="false" customHeight="false" outlineLevel="0" collapsed="false">
      <c r="A2054" s="1" t="s">
        <v>3379</v>
      </c>
      <c r="B2054" s="2" t="s">
        <v>3380</v>
      </c>
      <c r="C2054" s="11" t="n">
        <v>-3.939</v>
      </c>
      <c r="D2054" s="11" t="n">
        <v>-6.2877</v>
      </c>
      <c r="E2054" s="11" t="n">
        <v>-3.9839</v>
      </c>
      <c r="F2054" s="11" t="n">
        <v>-1.2474</v>
      </c>
      <c r="G2054" s="11" t="n">
        <v>-0.6666</v>
      </c>
      <c r="H2054" s="11" t="n">
        <v>-5.138</v>
      </c>
      <c r="I2054" s="12" t="n">
        <v>-3.98539315526629</v>
      </c>
      <c r="J2054" s="13" t="n">
        <f aca="false">AVERAGE(E2054,F2054,I2054)</f>
        <v>-3.07223105175543</v>
      </c>
      <c r="K2054" s="13" t="n">
        <f aca="false">AVERAGE(C2054,D2054,H2054)</f>
        <v>-5.12156666666667</v>
      </c>
      <c r="L2054" s="13" t="n">
        <f aca="false">(J2054-K2054)</f>
        <v>2.04933561491124</v>
      </c>
    </row>
    <row r="2055" customFormat="false" ht="15" hidden="false" customHeight="false" outlineLevel="0" collapsed="false">
      <c r="A2055" s="1" t="s">
        <v>3381</v>
      </c>
      <c r="B2055" s="2" t="s">
        <v>3382</v>
      </c>
      <c r="C2055" s="11" t="n">
        <v>-5.5735</v>
      </c>
      <c r="D2055" s="11" t="n">
        <v>-2.4949</v>
      </c>
      <c r="E2055" s="11" t="n">
        <v>-5.0303</v>
      </c>
      <c r="F2055" s="11" t="n">
        <v>-2.1559</v>
      </c>
      <c r="G2055" s="11" t="n">
        <v>-4.3929</v>
      </c>
      <c r="H2055" s="11" t="n">
        <v>-7.1178</v>
      </c>
      <c r="I2055" s="12" t="n">
        <v>-1.85228695946773</v>
      </c>
      <c r="J2055" s="13" t="n">
        <f aca="false">AVERAGE(E2055,F2055,I2055)</f>
        <v>-3.01282898648925</v>
      </c>
      <c r="K2055" s="13" t="n">
        <f aca="false">AVERAGE(C2055,D2055,H2055)</f>
        <v>-5.06206666666667</v>
      </c>
      <c r="L2055" s="13" t="n">
        <f aca="false">(J2055-K2055)</f>
        <v>2.04923768017742</v>
      </c>
    </row>
    <row r="2056" customFormat="false" ht="15" hidden="false" customHeight="false" outlineLevel="0" collapsed="false">
      <c r="A2056" s="1" t="s">
        <v>3383</v>
      </c>
      <c r="B2056" s="2" t="s">
        <v>3384</v>
      </c>
      <c r="C2056" s="11" t="n">
        <v>-8.5873</v>
      </c>
      <c r="D2056" s="11" t="n">
        <v>-5.4804</v>
      </c>
      <c r="E2056" s="11" t="n">
        <v>-7.2877</v>
      </c>
      <c r="F2056" s="11" t="n">
        <v>-2.7622</v>
      </c>
      <c r="G2056" s="11" t="n">
        <v>-4.5735</v>
      </c>
      <c r="H2056" s="11" t="n">
        <v>-4.0209</v>
      </c>
      <c r="I2056" s="12" t="n">
        <v>-1.89211801242106</v>
      </c>
      <c r="J2056" s="13" t="n">
        <f aca="false">AVERAGE(E2056,F2056,I2056)</f>
        <v>-3.98067267080702</v>
      </c>
      <c r="K2056" s="13" t="n">
        <f aca="false">AVERAGE(C2056,D2056,H2056)</f>
        <v>-6.02953333333333</v>
      </c>
      <c r="L2056" s="13" t="n">
        <f aca="false">(J2056-K2056)</f>
        <v>2.04886066252631</v>
      </c>
    </row>
    <row r="2057" customFormat="false" ht="15" hidden="false" customHeight="false" outlineLevel="0" collapsed="false">
      <c r="A2057" s="1" t="s">
        <v>3385</v>
      </c>
      <c r="B2057" s="2" t="s">
        <v>3386</v>
      </c>
      <c r="C2057" s="11" t="n">
        <v>-4.673</v>
      </c>
      <c r="D2057" s="11" t="n">
        <v>-5.5873</v>
      </c>
      <c r="E2057" s="11" t="n">
        <v>-4.812</v>
      </c>
      <c r="F2057" s="11" t="n">
        <v>-3.6012</v>
      </c>
      <c r="G2057" s="11" t="n">
        <v>-3.2216</v>
      </c>
      <c r="H2057" s="11" t="n">
        <v>-5.3335</v>
      </c>
      <c r="I2057" s="12" t="n">
        <v>-1.03468661835845</v>
      </c>
      <c r="J2057" s="13" t="n">
        <f aca="false">AVERAGE(E2057,F2057,I2057)</f>
        <v>-3.14929553945282</v>
      </c>
      <c r="K2057" s="13" t="n">
        <f aca="false">AVERAGE(C2057,D2057,H2057)</f>
        <v>-5.19793333333333</v>
      </c>
      <c r="L2057" s="13" t="n">
        <f aca="false">(J2057-K2057)</f>
        <v>2.04863779388052</v>
      </c>
    </row>
    <row r="2058" customFormat="false" ht="15" hidden="false" customHeight="false" outlineLevel="0" collapsed="false">
      <c r="A2058" s="1" t="s">
        <v>3387</v>
      </c>
      <c r="B2058" s="2" t="s">
        <v>13</v>
      </c>
      <c r="C2058" s="11" t="n">
        <v>-6.2433</v>
      </c>
      <c r="D2058" s="11" t="n">
        <v>-4.9302</v>
      </c>
      <c r="E2058" s="11" t="n">
        <v>-2.5162</v>
      </c>
      <c r="F2058" s="11" t="n">
        <v>-4.812</v>
      </c>
      <c r="G2058" s="11" t="n">
        <v>-4.7179</v>
      </c>
      <c r="H2058" s="11" t="n">
        <v>-5.812</v>
      </c>
      <c r="I2058" s="12" t="n">
        <v>-3.5117123068388</v>
      </c>
      <c r="J2058" s="13" t="n">
        <f aca="false">AVERAGE(E2058,F2058,I2058)</f>
        <v>-3.6133041022796</v>
      </c>
      <c r="K2058" s="13" t="n">
        <f aca="false">AVERAGE(C2058,D2058,H2058)</f>
        <v>-5.66183333333333</v>
      </c>
      <c r="L2058" s="13" t="n">
        <f aca="false">(J2058-K2058)</f>
        <v>2.04852923105373</v>
      </c>
    </row>
    <row r="2059" customFormat="false" ht="15" hidden="false" customHeight="false" outlineLevel="0" collapsed="false">
      <c r="A2059" s="1" t="s">
        <v>3388</v>
      </c>
      <c r="B2059" s="2" t="s">
        <v>3389</v>
      </c>
      <c r="C2059" s="11" t="n">
        <v>-4.5873</v>
      </c>
      <c r="D2059" s="11" t="n">
        <v>-0.2765</v>
      </c>
      <c r="E2059" s="11" t="n">
        <v>0.606</v>
      </c>
      <c r="F2059" s="11" t="n">
        <v>-3.5666</v>
      </c>
      <c r="G2059" s="11" t="n">
        <v>-2.6188</v>
      </c>
      <c r="H2059" s="11" t="n">
        <v>-1.8089</v>
      </c>
      <c r="I2059" s="12" t="n">
        <v>2.43317729777381</v>
      </c>
      <c r="J2059" s="13" t="n">
        <f aca="false">AVERAGE(E2059,F2059,I2059)</f>
        <v>-0.175807567408729</v>
      </c>
      <c r="K2059" s="13" t="n">
        <f aca="false">AVERAGE(C2059,D2059,H2059)</f>
        <v>-2.22423333333333</v>
      </c>
      <c r="L2059" s="13" t="n">
        <f aca="false">(J2059-K2059)</f>
        <v>2.0484257659246</v>
      </c>
    </row>
    <row r="2060" customFormat="false" ht="15" hidden="false" customHeight="false" outlineLevel="0" collapsed="false">
      <c r="A2060" s="1" t="s">
        <v>3390</v>
      </c>
      <c r="B2060" s="2" t="s">
        <v>13</v>
      </c>
      <c r="C2060" s="11" t="n">
        <v>-5.0589</v>
      </c>
      <c r="D2060" s="11" t="n">
        <v>-5.3219</v>
      </c>
      <c r="E2060" s="11" t="n">
        <v>-4.8954</v>
      </c>
      <c r="F2060" s="11" t="n">
        <v>-2.8365</v>
      </c>
      <c r="G2060" s="11" t="n">
        <v>-4.3162</v>
      </c>
      <c r="H2060" s="11" t="n">
        <v>-4.553</v>
      </c>
      <c r="I2060" s="12" t="n">
        <v>-1.05715102881977</v>
      </c>
      <c r="J2060" s="13" t="n">
        <f aca="false">AVERAGE(E2060,F2060,I2060)</f>
        <v>-2.92968367627326</v>
      </c>
      <c r="K2060" s="13" t="n">
        <f aca="false">AVERAGE(C2060,D2060,H2060)</f>
        <v>-4.97793333333333</v>
      </c>
      <c r="L2060" s="13" t="n">
        <f aca="false">(J2060-K2060)</f>
        <v>2.04824965706008</v>
      </c>
    </row>
    <row r="2061" customFormat="false" ht="15" hidden="false" customHeight="false" outlineLevel="0" collapsed="false">
      <c r="A2061" s="1" t="s">
        <v>3391</v>
      </c>
      <c r="B2061" s="2" t="s">
        <v>3392</v>
      </c>
      <c r="C2061" s="11" t="n">
        <v>-4.1792</v>
      </c>
      <c r="D2061" s="11" t="n">
        <v>-7.2002</v>
      </c>
      <c r="E2061" s="11" t="n">
        <v>-3.6511</v>
      </c>
      <c r="F2061" s="11" t="n">
        <v>-2.7839</v>
      </c>
      <c r="G2061" s="11" t="n">
        <v>-5.1688</v>
      </c>
      <c r="H2061" s="11" t="n">
        <v>-5.2433</v>
      </c>
      <c r="I2061" s="12" t="n">
        <v>-4.04377884384581</v>
      </c>
      <c r="J2061" s="13" t="n">
        <f aca="false">AVERAGE(E2061,F2061,I2061)</f>
        <v>-3.49292628128194</v>
      </c>
      <c r="K2061" s="13" t="n">
        <f aca="false">AVERAGE(C2061,D2061,H2061)</f>
        <v>-5.5409</v>
      </c>
      <c r="L2061" s="13" t="n">
        <f aca="false">(J2061-K2061)</f>
        <v>2.04797371871806</v>
      </c>
    </row>
    <row r="2062" customFormat="false" ht="15" hidden="false" customHeight="false" outlineLevel="0" collapsed="false">
      <c r="A2062" s="1" t="s">
        <v>3393</v>
      </c>
      <c r="B2062" s="2" t="s">
        <v>13</v>
      </c>
      <c r="C2062" s="11" t="n">
        <v>-0.8714</v>
      </c>
      <c r="D2062" s="11" t="n">
        <v>-0.9925</v>
      </c>
      <c r="E2062" s="11" t="n">
        <v>-0.4945</v>
      </c>
      <c r="F2062" s="11" t="n">
        <v>0.0654</v>
      </c>
      <c r="G2062" s="11" t="n">
        <v>-0.6565</v>
      </c>
      <c r="H2062" s="11" t="n">
        <v>-1.354</v>
      </c>
      <c r="I2062" s="12" t="n">
        <v>3.35502451084</v>
      </c>
      <c r="J2062" s="13" t="n">
        <f aca="false">AVERAGE(E2062,F2062,I2062)</f>
        <v>0.97530817028</v>
      </c>
      <c r="K2062" s="13" t="n">
        <f aca="false">AVERAGE(C2062,D2062,H2062)</f>
        <v>-1.07263333333333</v>
      </c>
      <c r="L2062" s="13" t="n">
        <f aca="false">(J2062-K2062)</f>
        <v>2.04794150361333</v>
      </c>
    </row>
    <row r="2063" customFormat="false" ht="15" hidden="false" customHeight="false" outlineLevel="0" collapsed="false">
      <c r="A2063" s="1" t="s">
        <v>3394</v>
      </c>
      <c r="B2063" s="2" t="s">
        <v>13</v>
      </c>
      <c r="C2063" s="11" t="n">
        <v>-4.7179</v>
      </c>
      <c r="D2063" s="11" t="n">
        <v>-3.917</v>
      </c>
      <c r="E2063" s="11" t="n">
        <v>-1.8059</v>
      </c>
      <c r="F2063" s="11" t="n">
        <v>-2.0553</v>
      </c>
      <c r="G2063" s="11" t="n">
        <v>-1.5072</v>
      </c>
      <c r="H2063" s="11" t="n">
        <v>-4.1178</v>
      </c>
      <c r="I2063" s="12" t="n">
        <v>-2.74904934448763</v>
      </c>
      <c r="J2063" s="13" t="n">
        <f aca="false">AVERAGE(E2063,F2063,I2063)</f>
        <v>-2.20341644816254</v>
      </c>
      <c r="K2063" s="13" t="n">
        <f aca="false">AVERAGE(C2063,D2063,H2063)</f>
        <v>-4.2509</v>
      </c>
      <c r="L2063" s="13" t="n">
        <f aca="false">(J2063-K2063)</f>
        <v>2.04748355183746</v>
      </c>
    </row>
    <row r="2064" customFormat="false" ht="15" hidden="false" customHeight="false" outlineLevel="0" collapsed="false">
      <c r="A2064" s="1" t="s">
        <v>3395</v>
      </c>
      <c r="B2064" s="2" t="s">
        <v>3396</v>
      </c>
      <c r="C2064" s="11" t="n">
        <v>-5.812</v>
      </c>
      <c r="D2064" s="11" t="n">
        <v>-5.7027</v>
      </c>
      <c r="E2064" s="11" t="n">
        <v>-2.5212</v>
      </c>
      <c r="F2064" s="11" t="n">
        <v>-4.6439</v>
      </c>
      <c r="G2064" s="11" t="n">
        <v>-5.2433</v>
      </c>
      <c r="H2064" s="11" t="n">
        <v>-4.6012</v>
      </c>
      <c r="I2064" s="12" t="n">
        <v>-2.80873917902784</v>
      </c>
      <c r="J2064" s="13" t="n">
        <f aca="false">AVERAGE(E2064,F2064,I2064)</f>
        <v>-3.32461305967595</v>
      </c>
      <c r="K2064" s="13" t="n">
        <f aca="false">AVERAGE(C2064,D2064,H2064)</f>
        <v>-5.37196666666667</v>
      </c>
      <c r="L2064" s="13" t="n">
        <f aca="false">(J2064-K2064)</f>
        <v>2.04735360699072</v>
      </c>
    </row>
    <row r="2065" customFormat="false" ht="15" hidden="false" customHeight="false" outlineLevel="0" collapsed="false">
      <c r="A2065" s="1" t="s">
        <v>3397</v>
      </c>
      <c r="B2065" s="2" t="s">
        <v>13</v>
      </c>
      <c r="C2065" s="11" t="n">
        <v>-7.3335</v>
      </c>
      <c r="D2065" s="11" t="n">
        <v>-7.2433</v>
      </c>
      <c r="E2065" s="11" t="n">
        <v>-3.7919</v>
      </c>
      <c r="F2065" s="11" t="n">
        <v>-3.5129</v>
      </c>
      <c r="G2065" s="11" t="n">
        <v>-2.4982</v>
      </c>
      <c r="H2065" s="11" t="n">
        <v>-3.9479</v>
      </c>
      <c r="I2065" s="12" t="n">
        <v>-5.0780013088669</v>
      </c>
      <c r="J2065" s="13" t="n">
        <f aca="false">AVERAGE(E2065,F2065,I2065)</f>
        <v>-4.12760043628897</v>
      </c>
      <c r="K2065" s="13" t="n">
        <f aca="false">AVERAGE(C2065,D2065,H2065)</f>
        <v>-6.1749</v>
      </c>
      <c r="L2065" s="13" t="n">
        <f aca="false">(J2065-K2065)</f>
        <v>2.04729956371103</v>
      </c>
    </row>
    <row r="2066" customFormat="false" ht="15" hidden="false" customHeight="false" outlineLevel="0" collapsed="false">
      <c r="A2066" s="1" t="s">
        <v>3398</v>
      </c>
      <c r="B2066" s="2" t="s">
        <v>3399</v>
      </c>
      <c r="C2066" s="11" t="n">
        <v>-4.6153</v>
      </c>
      <c r="D2066" s="11" t="n">
        <v>-6.7331</v>
      </c>
      <c r="E2066" s="11" t="n">
        <v>-2.2976</v>
      </c>
      <c r="F2066" s="11" t="n">
        <v>-4.4422</v>
      </c>
      <c r="G2066" s="11" t="n">
        <v>-2.6188</v>
      </c>
      <c r="H2066" s="11" t="n">
        <v>-6.673</v>
      </c>
      <c r="I2066" s="12" t="n">
        <v>-5.14000144350794</v>
      </c>
      <c r="J2066" s="13" t="n">
        <f aca="false">AVERAGE(E2066,F2066,I2066)</f>
        <v>-3.95993381450265</v>
      </c>
      <c r="K2066" s="13" t="n">
        <f aca="false">AVERAGE(C2066,D2066,H2066)</f>
        <v>-6.00713333333333</v>
      </c>
      <c r="L2066" s="13" t="n">
        <f aca="false">(J2066-K2066)</f>
        <v>2.04719951883069</v>
      </c>
    </row>
    <row r="2067" customFormat="false" ht="15" hidden="false" customHeight="false" outlineLevel="0" collapsed="false">
      <c r="A2067" s="1" t="s">
        <v>3400</v>
      </c>
      <c r="B2067" s="2" t="s">
        <v>13</v>
      </c>
      <c r="C2067" s="11" t="n">
        <v>-2.61</v>
      </c>
      <c r="D2067" s="11" t="n">
        <v>-7.3808</v>
      </c>
      <c r="E2067" s="11" t="n">
        <v>-5.9658</v>
      </c>
      <c r="F2067" s="11" t="n">
        <v>-2.7217</v>
      </c>
      <c r="G2067" s="11" t="n">
        <v>-1.7909</v>
      </c>
      <c r="H2067" s="11" t="n">
        <v>-6.7959</v>
      </c>
      <c r="I2067" s="12" t="n">
        <v>-1.9582274090256</v>
      </c>
      <c r="J2067" s="13" t="n">
        <f aca="false">AVERAGE(E2067,F2067,I2067)</f>
        <v>-3.54857580300853</v>
      </c>
      <c r="K2067" s="13" t="n">
        <f aca="false">AVERAGE(C2067,D2067,H2067)</f>
        <v>-5.59556666666667</v>
      </c>
      <c r="L2067" s="13" t="n">
        <f aca="false">(J2067-K2067)</f>
        <v>2.04699086365814</v>
      </c>
    </row>
    <row r="2068" customFormat="false" ht="15" hidden="false" customHeight="false" outlineLevel="0" collapsed="false">
      <c r="A2068" s="1" t="s">
        <v>3401</v>
      </c>
      <c r="B2068" s="2" t="s">
        <v>3402</v>
      </c>
      <c r="C2068" s="11" t="n">
        <v>-7.1178</v>
      </c>
      <c r="D2068" s="11" t="n">
        <v>-6.1792</v>
      </c>
      <c r="E2068" s="11" t="n">
        <v>-3.4612</v>
      </c>
      <c r="F2068" s="11" t="n">
        <v>-4.7486</v>
      </c>
      <c r="G2068" s="11" t="n">
        <v>-2.1431</v>
      </c>
      <c r="H2068" s="11" t="n">
        <v>-5.8783</v>
      </c>
      <c r="I2068" s="12" t="n">
        <v>-4.82459978978102</v>
      </c>
      <c r="J2068" s="13" t="n">
        <f aca="false">AVERAGE(E2068,F2068,I2068)</f>
        <v>-4.34479992992701</v>
      </c>
      <c r="K2068" s="13" t="n">
        <f aca="false">AVERAGE(C2068,D2068,H2068)</f>
        <v>-6.39176666666667</v>
      </c>
      <c r="L2068" s="13" t="n">
        <f aca="false">(J2068-K2068)</f>
        <v>2.04696673673966</v>
      </c>
    </row>
    <row r="2069" customFormat="false" ht="15" hidden="false" customHeight="false" outlineLevel="0" collapsed="false">
      <c r="A2069" s="1" t="s">
        <v>3403</v>
      </c>
      <c r="B2069" s="2" t="s">
        <v>13</v>
      </c>
      <c r="C2069" s="11" t="n">
        <v>-6.3335</v>
      </c>
      <c r="D2069" s="11" t="n">
        <v>-2.0162</v>
      </c>
      <c r="E2069" s="11" t="n">
        <v>-2.6897</v>
      </c>
      <c r="F2069" s="11" t="n">
        <v>-3.1714</v>
      </c>
      <c r="G2069" s="11" t="n">
        <v>-1.1617</v>
      </c>
      <c r="H2069" s="11" t="n">
        <v>-5.5598</v>
      </c>
      <c r="I2069" s="12" t="n">
        <v>-1.90836353337821</v>
      </c>
      <c r="J2069" s="13" t="n">
        <f aca="false">AVERAGE(E2069,F2069,I2069)</f>
        <v>-2.58982117779274</v>
      </c>
      <c r="K2069" s="13" t="n">
        <f aca="false">AVERAGE(C2069,D2069,H2069)</f>
        <v>-4.6365</v>
      </c>
      <c r="L2069" s="13" t="n">
        <f aca="false">(J2069-K2069)</f>
        <v>2.04667882220726</v>
      </c>
    </row>
    <row r="2070" customFormat="false" ht="15" hidden="false" customHeight="false" outlineLevel="0" collapsed="false">
      <c r="A2070" s="1" t="s">
        <v>3404</v>
      </c>
      <c r="B2070" s="2" t="s">
        <v>13</v>
      </c>
      <c r="C2070" s="11" t="n">
        <v>-7.1178</v>
      </c>
      <c r="D2070" s="11" t="n">
        <v>-3.0422</v>
      </c>
      <c r="E2070" s="11" t="n">
        <v>-2.3335</v>
      </c>
      <c r="F2070" s="11" t="n">
        <v>-2.6259</v>
      </c>
      <c r="G2070" s="11" t="n">
        <v>-4.8039</v>
      </c>
      <c r="H2070" s="11" t="n">
        <v>-5.673</v>
      </c>
      <c r="I2070" s="12" t="n">
        <v>-4.73361702070334</v>
      </c>
      <c r="J2070" s="13" t="n">
        <f aca="false">AVERAGE(E2070,F2070,I2070)</f>
        <v>-3.23100567356778</v>
      </c>
      <c r="K2070" s="13" t="n">
        <f aca="false">AVERAGE(C2070,D2070,H2070)</f>
        <v>-5.27766666666667</v>
      </c>
      <c r="L2070" s="13" t="n">
        <f aca="false">(J2070-K2070)</f>
        <v>2.04666099309889</v>
      </c>
    </row>
    <row r="2071" customFormat="false" ht="15" hidden="false" customHeight="false" outlineLevel="0" collapsed="false">
      <c r="A2071" s="1" t="s">
        <v>3405</v>
      </c>
      <c r="B2071" s="2" t="s">
        <v>3406</v>
      </c>
      <c r="C2071" s="11" t="n">
        <v>-5.1897</v>
      </c>
      <c r="D2071" s="11" t="n">
        <v>-6.8283</v>
      </c>
      <c r="E2071" s="11" t="n">
        <v>-4.3511</v>
      </c>
      <c r="F2071" s="11" t="n">
        <v>-3.3393</v>
      </c>
      <c r="G2071" s="11" t="n">
        <v>-3.2793</v>
      </c>
      <c r="H2071" s="11" t="n">
        <v>-5.5735</v>
      </c>
      <c r="I2071" s="12" t="n">
        <v>-3.76298421363151</v>
      </c>
      <c r="J2071" s="13" t="n">
        <f aca="false">AVERAGE(E2071,F2071,I2071)</f>
        <v>-3.81779473787717</v>
      </c>
      <c r="K2071" s="13" t="n">
        <f aca="false">AVERAGE(C2071,D2071,H2071)</f>
        <v>-5.86383333333333</v>
      </c>
      <c r="L2071" s="13" t="n">
        <f aca="false">(J2071-K2071)</f>
        <v>2.04603859545616</v>
      </c>
    </row>
    <row r="2072" customFormat="false" ht="15" hidden="false" customHeight="false" outlineLevel="0" collapsed="false">
      <c r="A2072" s="1" t="s">
        <v>3407</v>
      </c>
      <c r="B2072" s="2" t="s">
        <v>3408</v>
      </c>
      <c r="C2072" s="11" t="n">
        <v>-5.1688</v>
      </c>
      <c r="D2072" s="11" t="n">
        <v>-5.1178</v>
      </c>
      <c r="E2072" s="11" t="n">
        <v>-2.0673</v>
      </c>
      <c r="F2072" s="11" t="n">
        <v>-5.0303</v>
      </c>
      <c r="G2072" s="11" t="n">
        <v>-2.9062</v>
      </c>
      <c r="H2072" s="11" t="n">
        <v>-5.0303</v>
      </c>
      <c r="I2072" s="12" t="n">
        <v>-2.08175078938217</v>
      </c>
      <c r="J2072" s="13" t="n">
        <f aca="false">AVERAGE(E2072,F2072,I2072)</f>
        <v>-3.05978359646072</v>
      </c>
      <c r="K2072" s="13" t="n">
        <f aca="false">AVERAGE(C2072,D2072,H2072)</f>
        <v>-5.10563333333333</v>
      </c>
      <c r="L2072" s="13" t="n">
        <f aca="false">(J2072-K2072)</f>
        <v>2.04584973687261</v>
      </c>
    </row>
    <row r="2073" customFormat="false" ht="15" hidden="false" customHeight="false" outlineLevel="0" collapsed="false">
      <c r="A2073" s="1" t="s">
        <v>3409</v>
      </c>
      <c r="B2073" s="2" t="s">
        <v>13</v>
      </c>
      <c r="C2073" s="11" t="n">
        <v>-5.7799</v>
      </c>
      <c r="D2073" s="11" t="n">
        <v>-6.5598</v>
      </c>
      <c r="E2073" s="11" t="n">
        <v>-3.6047</v>
      </c>
      <c r="F2073" s="11" t="n">
        <v>-3.399</v>
      </c>
      <c r="G2073" s="11" t="n">
        <v>-3.402</v>
      </c>
      <c r="H2073" s="11" t="n">
        <v>-1.3614</v>
      </c>
      <c r="I2073" s="12" t="n">
        <v>-0.560272806035846</v>
      </c>
      <c r="J2073" s="13" t="n">
        <f aca="false">AVERAGE(E2073,F2073,I2073)</f>
        <v>-2.52132426867862</v>
      </c>
      <c r="K2073" s="13" t="n">
        <f aca="false">AVERAGE(C2073,D2073,H2073)</f>
        <v>-4.56703333333333</v>
      </c>
      <c r="L2073" s="13" t="n">
        <f aca="false">(J2073-K2073)</f>
        <v>2.04570906465472</v>
      </c>
    </row>
    <row r="2074" customFormat="false" ht="15" hidden="false" customHeight="false" outlineLevel="0" collapsed="false">
      <c r="A2074" s="1" t="s">
        <v>3410</v>
      </c>
      <c r="B2074" s="2" t="s">
        <v>3411</v>
      </c>
      <c r="C2074" s="11" t="n">
        <v>-5.7959</v>
      </c>
      <c r="D2074" s="11" t="n">
        <v>-6.7959</v>
      </c>
      <c r="E2074" s="11" t="n">
        <v>-5.8783</v>
      </c>
      <c r="F2074" s="11" t="n">
        <v>-3.662</v>
      </c>
      <c r="G2074" s="11" t="n">
        <v>-4.2543</v>
      </c>
      <c r="H2074" s="11" t="n">
        <v>-6.4804</v>
      </c>
      <c r="I2074" s="12" t="n">
        <v>-3.39648724821486</v>
      </c>
      <c r="J2074" s="13" t="n">
        <f aca="false">AVERAGE(E2074,F2074,I2074)</f>
        <v>-4.31226241607162</v>
      </c>
      <c r="K2074" s="13" t="n">
        <f aca="false">AVERAGE(C2074,D2074,H2074)</f>
        <v>-6.3574</v>
      </c>
      <c r="L2074" s="13" t="n">
        <f aca="false">(J2074-K2074)</f>
        <v>2.04513758392838</v>
      </c>
    </row>
    <row r="2075" customFormat="false" ht="15" hidden="false" customHeight="false" outlineLevel="0" collapsed="false">
      <c r="A2075" s="1" t="s">
        <v>3412</v>
      </c>
      <c r="B2075" s="2" t="s">
        <v>3413</v>
      </c>
      <c r="C2075" s="11" t="n">
        <v>-3.4836</v>
      </c>
      <c r="D2075" s="11" t="n">
        <v>-6.8614</v>
      </c>
      <c r="E2075" s="11" t="n">
        <v>-2.035</v>
      </c>
      <c r="F2075" s="11" t="n">
        <v>-3.5429</v>
      </c>
      <c r="G2075" s="11" t="n">
        <v>-2.1714</v>
      </c>
      <c r="H2075" s="11" t="n">
        <v>-4.4422</v>
      </c>
      <c r="I2075" s="12" t="n">
        <v>-3.0750245164085</v>
      </c>
      <c r="J2075" s="13" t="n">
        <f aca="false">AVERAGE(E2075,F2075,I2075)</f>
        <v>-2.88430817213617</v>
      </c>
      <c r="K2075" s="13" t="n">
        <f aca="false">AVERAGE(C2075,D2075,H2075)</f>
        <v>-4.92906666666667</v>
      </c>
      <c r="L2075" s="13" t="n">
        <f aca="false">(J2075-K2075)</f>
        <v>2.0447584945305</v>
      </c>
    </row>
    <row r="2076" customFormat="false" ht="15" hidden="false" customHeight="false" outlineLevel="0" collapsed="false">
      <c r="A2076" s="1" t="s">
        <v>3414</v>
      </c>
      <c r="B2076" s="2" t="s">
        <v>13</v>
      </c>
      <c r="C2076" s="11" t="n">
        <v>-6.9302</v>
      </c>
      <c r="D2076" s="11" t="n">
        <v>-7.3808</v>
      </c>
      <c r="E2076" s="11" t="n">
        <v>-5.9839</v>
      </c>
      <c r="F2076" s="11" t="n">
        <v>-2.6313</v>
      </c>
      <c r="G2076" s="11" t="n">
        <v>-2.8406</v>
      </c>
      <c r="H2076" s="11" t="n">
        <v>-4.2543</v>
      </c>
      <c r="I2076" s="12" t="n">
        <v>-3.8168439342661</v>
      </c>
      <c r="J2076" s="13" t="n">
        <f aca="false">AVERAGE(E2076,F2076,I2076)</f>
        <v>-4.14401464475537</v>
      </c>
      <c r="K2076" s="13" t="n">
        <f aca="false">AVERAGE(C2076,D2076,H2076)</f>
        <v>-6.18843333333333</v>
      </c>
      <c r="L2076" s="13" t="n">
        <f aca="false">(J2076-K2076)</f>
        <v>2.04441868857797</v>
      </c>
    </row>
    <row r="2077" customFormat="false" ht="15" hidden="false" customHeight="false" outlineLevel="0" collapsed="false">
      <c r="A2077" s="1" t="s">
        <v>3415</v>
      </c>
      <c r="B2077" s="2" t="s">
        <v>13</v>
      </c>
      <c r="C2077" s="11" t="n">
        <v>-7.6439</v>
      </c>
      <c r="D2077" s="11" t="n">
        <v>-6.8614</v>
      </c>
      <c r="E2077" s="11" t="n">
        <v>-3.4173</v>
      </c>
      <c r="F2077" s="11" t="n">
        <v>-6.7331</v>
      </c>
      <c r="G2077" s="11" t="n">
        <v>-6.5873</v>
      </c>
      <c r="H2077" s="11" t="n">
        <v>-7.1584</v>
      </c>
      <c r="I2077" s="12" t="n">
        <v>-5.38040525555678</v>
      </c>
      <c r="J2077" s="13" t="n">
        <f aca="false">AVERAGE(E2077,F2077,I2077)</f>
        <v>-5.17693508518559</v>
      </c>
      <c r="K2077" s="13" t="n">
        <f aca="false">AVERAGE(C2077,D2077,H2077)</f>
        <v>-7.22123333333333</v>
      </c>
      <c r="L2077" s="13" t="n">
        <f aca="false">(J2077-K2077)</f>
        <v>2.04429824814774</v>
      </c>
    </row>
    <row r="2078" customFormat="false" ht="15" hidden="false" customHeight="false" outlineLevel="0" collapsed="false">
      <c r="A2078" s="1" t="s">
        <v>3416</v>
      </c>
      <c r="B2078" s="2" t="s">
        <v>3417</v>
      </c>
      <c r="C2078" s="11" t="n">
        <v>-4.7255</v>
      </c>
      <c r="D2078" s="11" t="n">
        <v>-3.1714</v>
      </c>
      <c r="E2078" s="11" t="n">
        <v>-2.3674</v>
      </c>
      <c r="F2078" s="11" t="n">
        <v>-3.4739</v>
      </c>
      <c r="G2078" s="11" t="n">
        <v>-1.2577</v>
      </c>
      <c r="H2078" s="11" t="n">
        <v>-7.4297</v>
      </c>
      <c r="I2078" s="12" t="n">
        <v>-3.35275439731792</v>
      </c>
      <c r="J2078" s="13" t="n">
        <f aca="false">AVERAGE(E2078,F2078,I2078)</f>
        <v>-3.06468479910597</v>
      </c>
      <c r="K2078" s="13" t="n">
        <f aca="false">AVERAGE(C2078,D2078,H2078)</f>
        <v>-5.10886666666667</v>
      </c>
      <c r="L2078" s="13" t="n">
        <f aca="false">(J2078-K2078)</f>
        <v>2.0441818675607</v>
      </c>
    </row>
    <row r="2079" customFormat="false" ht="15" hidden="false" customHeight="false" outlineLevel="0" collapsed="false">
      <c r="A2079" s="1" t="s">
        <v>3418</v>
      </c>
      <c r="B2079" s="2" t="s">
        <v>3419</v>
      </c>
      <c r="C2079" s="11" t="n">
        <v>-3.2793</v>
      </c>
      <c r="D2079" s="11" t="n">
        <v>-2.0954</v>
      </c>
      <c r="E2079" s="11" t="n">
        <v>-1.2793</v>
      </c>
      <c r="F2079" s="11" t="n">
        <v>-0.9585</v>
      </c>
      <c r="G2079" s="11" t="n">
        <v>-0.7578</v>
      </c>
      <c r="H2079" s="11" t="n">
        <v>-4.1078</v>
      </c>
      <c r="I2079" s="12" t="n">
        <v>-1.11253724180861</v>
      </c>
      <c r="J2079" s="13" t="n">
        <f aca="false">AVERAGE(E2079,F2079,I2079)</f>
        <v>-1.11677908060287</v>
      </c>
      <c r="K2079" s="13" t="n">
        <f aca="false">AVERAGE(C2079,D2079,H2079)</f>
        <v>-3.16083333333333</v>
      </c>
      <c r="L2079" s="13" t="n">
        <f aca="false">(J2079-K2079)</f>
        <v>2.04405425273046</v>
      </c>
    </row>
    <row r="2080" customFormat="false" ht="15" hidden="false" customHeight="false" outlineLevel="0" collapsed="false">
      <c r="A2080" s="1" t="s">
        <v>3420</v>
      </c>
      <c r="B2080" s="2" t="s">
        <v>3421</v>
      </c>
      <c r="C2080" s="11" t="n">
        <v>-6.7642</v>
      </c>
      <c r="D2080" s="11" t="n">
        <v>-4.7255</v>
      </c>
      <c r="E2080" s="11" t="n">
        <v>-4.0831</v>
      </c>
      <c r="F2080" s="11" t="n">
        <v>-2.8741</v>
      </c>
      <c r="G2080" s="11" t="n">
        <v>-1.9192</v>
      </c>
      <c r="H2080" s="11" t="n">
        <v>-6.8614</v>
      </c>
      <c r="I2080" s="12" t="n">
        <v>-5.26183894955004</v>
      </c>
      <c r="J2080" s="13" t="n">
        <f aca="false">AVERAGE(E2080,F2080,I2080)</f>
        <v>-4.07301298318335</v>
      </c>
      <c r="K2080" s="13" t="n">
        <f aca="false">AVERAGE(C2080,D2080,H2080)</f>
        <v>-6.11703333333333</v>
      </c>
      <c r="L2080" s="13" t="n">
        <f aca="false">(J2080-K2080)</f>
        <v>2.04402035014999</v>
      </c>
    </row>
    <row r="2081" customFormat="false" ht="15" hidden="false" customHeight="false" outlineLevel="0" collapsed="false">
      <c r="A2081" s="1" t="s">
        <v>3422</v>
      </c>
      <c r="B2081" s="2" t="s">
        <v>13</v>
      </c>
      <c r="C2081" s="11" t="n">
        <v>-0.9748</v>
      </c>
      <c r="D2081" s="11" t="n">
        <v>-2.9794</v>
      </c>
      <c r="E2081" s="11" t="n">
        <v>-2.7959</v>
      </c>
      <c r="F2081" s="11" t="n">
        <v>-1.0911</v>
      </c>
      <c r="G2081" s="11" t="n">
        <v>-1.5162</v>
      </c>
      <c r="H2081" s="11" t="n">
        <v>-7.5328</v>
      </c>
      <c r="I2081" s="12" t="n">
        <v>-1.46824953275274</v>
      </c>
      <c r="J2081" s="13" t="n">
        <f aca="false">AVERAGE(E2081,F2081,I2081)</f>
        <v>-1.78508317758425</v>
      </c>
      <c r="K2081" s="13" t="n">
        <f aca="false">AVERAGE(C2081,D2081,H2081)</f>
        <v>-3.829</v>
      </c>
      <c r="L2081" s="13" t="n">
        <f aca="false">(J2081-K2081)</f>
        <v>2.04391682241575</v>
      </c>
    </row>
    <row r="2082" customFormat="false" ht="15" hidden="false" customHeight="false" outlineLevel="0" collapsed="false">
      <c r="A2082" s="1" t="s">
        <v>3423</v>
      </c>
      <c r="B2082" s="2" t="s">
        <v>13</v>
      </c>
      <c r="C2082" s="11" t="n">
        <v>-5.2324</v>
      </c>
      <c r="D2082" s="11" t="n">
        <v>-4.8783</v>
      </c>
      <c r="E2082" s="11" t="n">
        <v>-3.4391</v>
      </c>
      <c r="F2082" s="11" t="n">
        <v>-4.138</v>
      </c>
      <c r="G2082" s="11" t="n">
        <v>-4.2488</v>
      </c>
      <c r="H2082" s="11" t="n">
        <v>-6.673</v>
      </c>
      <c r="I2082" s="12" t="n">
        <v>-3.0750245164085</v>
      </c>
      <c r="J2082" s="13" t="n">
        <f aca="false">AVERAGE(E2082,F2082,I2082)</f>
        <v>-3.55070817213617</v>
      </c>
      <c r="K2082" s="13" t="n">
        <f aca="false">AVERAGE(C2082,D2082,H2082)</f>
        <v>-5.59456666666667</v>
      </c>
      <c r="L2082" s="13" t="n">
        <f aca="false">(J2082-K2082)</f>
        <v>2.0438584945305</v>
      </c>
    </row>
    <row r="2083" customFormat="false" ht="15" hidden="false" customHeight="false" outlineLevel="0" collapsed="false">
      <c r="A2083" s="1" t="s">
        <v>3424</v>
      </c>
      <c r="B2083" s="2" t="s">
        <v>3425</v>
      </c>
      <c r="C2083" s="11" t="n">
        <v>-4.7486</v>
      </c>
      <c r="D2083" s="11" t="n">
        <v>-1.7427</v>
      </c>
      <c r="E2083" s="11" t="n">
        <v>-1.9083</v>
      </c>
      <c r="F2083" s="11" t="n">
        <v>-1.6144</v>
      </c>
      <c r="G2083" s="11" t="n">
        <v>0.2942</v>
      </c>
      <c r="H2083" s="11" t="n">
        <v>-4.6295</v>
      </c>
      <c r="I2083" s="12" t="n">
        <v>-1.46824953275274</v>
      </c>
      <c r="J2083" s="13" t="n">
        <f aca="false">AVERAGE(E2083,F2083,I2083)</f>
        <v>-1.66364984425091</v>
      </c>
      <c r="K2083" s="13" t="n">
        <f aca="false">AVERAGE(C2083,D2083,H2083)</f>
        <v>-3.70693333333333</v>
      </c>
      <c r="L2083" s="13" t="n">
        <f aca="false">(J2083-K2083)</f>
        <v>2.04328348908242</v>
      </c>
    </row>
    <row r="2084" customFormat="false" ht="15" hidden="false" customHeight="false" outlineLevel="0" collapsed="false">
      <c r="A2084" s="1" t="s">
        <v>3426</v>
      </c>
      <c r="B2084" s="2" t="s">
        <v>13</v>
      </c>
      <c r="C2084" s="11" t="n">
        <v>-4.8448</v>
      </c>
      <c r="D2084" s="11" t="n">
        <v>-2.3763</v>
      </c>
      <c r="E2084" s="11" t="n">
        <v>-0.4715</v>
      </c>
      <c r="F2084" s="11" t="n">
        <v>-4.4933</v>
      </c>
      <c r="G2084" s="11" t="n">
        <v>-0.0746</v>
      </c>
      <c r="H2084" s="11" t="n">
        <v>-4.8868</v>
      </c>
      <c r="I2084" s="12" t="n">
        <v>-1.01696359305321</v>
      </c>
      <c r="J2084" s="13" t="n">
        <f aca="false">AVERAGE(E2084,F2084,I2084)</f>
        <v>-1.9939211976844</v>
      </c>
      <c r="K2084" s="13" t="n">
        <f aca="false">AVERAGE(C2084,D2084,H2084)</f>
        <v>-4.03596666666667</v>
      </c>
      <c r="L2084" s="13" t="n">
        <f aca="false">(J2084-K2084)</f>
        <v>2.04204546898226</v>
      </c>
    </row>
    <row r="2085" customFormat="false" ht="15" hidden="false" customHeight="false" outlineLevel="0" collapsed="false">
      <c r="A2085" s="1" t="s">
        <v>3427</v>
      </c>
      <c r="B2085" s="2" t="s">
        <v>3428</v>
      </c>
      <c r="C2085" s="11" t="n">
        <v>-4.7103</v>
      </c>
      <c r="D2085" s="11" t="n">
        <v>-6.8614</v>
      </c>
      <c r="E2085" s="11" t="n">
        <v>-2.1291</v>
      </c>
      <c r="F2085" s="11" t="n">
        <v>-3.4485</v>
      </c>
      <c r="G2085" s="11" t="n">
        <v>-5.0116</v>
      </c>
      <c r="H2085" s="11" t="n">
        <v>-4.0589</v>
      </c>
      <c r="I2085" s="12" t="n">
        <v>-3.92807950677414</v>
      </c>
      <c r="J2085" s="13" t="n">
        <f aca="false">AVERAGE(E2085,F2085,I2085)</f>
        <v>-3.16855983559138</v>
      </c>
      <c r="K2085" s="13" t="n">
        <f aca="false">AVERAGE(C2085,D2085,H2085)</f>
        <v>-5.2102</v>
      </c>
      <c r="L2085" s="13" t="n">
        <f aca="false">(J2085-K2085)</f>
        <v>2.04164016440862</v>
      </c>
    </row>
    <row r="2086" customFormat="false" ht="15" hidden="false" customHeight="false" outlineLevel="0" collapsed="false">
      <c r="A2086" s="1" t="s">
        <v>3429</v>
      </c>
      <c r="B2086" s="2" t="s">
        <v>3430</v>
      </c>
      <c r="C2086" s="11" t="n">
        <v>-0.5999</v>
      </c>
      <c r="D2086" s="11" t="n">
        <v>-0.2433</v>
      </c>
      <c r="E2086" s="11" t="n">
        <v>0.3138</v>
      </c>
      <c r="F2086" s="11" t="n">
        <v>0.2519</v>
      </c>
      <c r="G2086" s="11" t="n">
        <v>0.5321</v>
      </c>
      <c r="H2086" s="11" t="n">
        <v>-0.8196</v>
      </c>
      <c r="I2086" s="12" t="n">
        <v>3.89523307688591</v>
      </c>
      <c r="J2086" s="13" t="n">
        <f aca="false">AVERAGE(E2086,F2086,I2086)</f>
        <v>1.4869776922953</v>
      </c>
      <c r="K2086" s="13" t="n">
        <f aca="false">AVERAGE(C2086,D2086,H2086)</f>
        <v>-0.554266666666667</v>
      </c>
      <c r="L2086" s="13" t="n">
        <f aca="false">(J2086-K2086)</f>
        <v>2.04124435896197</v>
      </c>
    </row>
    <row r="2087" customFormat="false" ht="15" hidden="false" customHeight="false" outlineLevel="0" collapsed="false">
      <c r="A2087" s="1" t="s">
        <v>3431</v>
      </c>
      <c r="B2087" s="2" t="s">
        <v>3432</v>
      </c>
      <c r="C2087" s="11" t="n">
        <v>-1.7899</v>
      </c>
      <c r="D2087" s="11" t="n">
        <v>-4.9214</v>
      </c>
      <c r="E2087" s="11" t="n">
        <v>-1.527</v>
      </c>
      <c r="F2087" s="11" t="n">
        <v>-1.5023</v>
      </c>
      <c r="G2087" s="11" t="n">
        <v>-0.6461</v>
      </c>
      <c r="H2087" s="11" t="n">
        <v>-4.6584</v>
      </c>
      <c r="I2087" s="12" t="n">
        <v>-2.21684898513572</v>
      </c>
      <c r="J2087" s="13" t="n">
        <f aca="false">AVERAGE(E2087,F2087,I2087)</f>
        <v>-1.74871632837857</v>
      </c>
      <c r="K2087" s="13" t="n">
        <f aca="false">AVERAGE(C2087,D2087,H2087)</f>
        <v>-3.7899</v>
      </c>
      <c r="L2087" s="13" t="n">
        <f aca="false">(J2087-K2087)</f>
        <v>2.04118367162143</v>
      </c>
    </row>
    <row r="2088" customFormat="false" ht="15" hidden="false" customHeight="false" outlineLevel="0" collapsed="false">
      <c r="A2088" s="1" t="s">
        <v>3433</v>
      </c>
      <c r="B2088" s="2" t="s">
        <v>3434</v>
      </c>
      <c r="C2088" s="11" t="n">
        <v>-1.4588</v>
      </c>
      <c r="D2088" s="11" t="n">
        <v>-4.5129</v>
      </c>
      <c r="E2088" s="11" t="n">
        <v>-1.2849</v>
      </c>
      <c r="F2088" s="11" t="n">
        <v>-2.0128</v>
      </c>
      <c r="G2088" s="11" t="n">
        <v>-3.6259</v>
      </c>
      <c r="H2088" s="11" t="n">
        <v>-5.299</v>
      </c>
      <c r="I2088" s="12" t="n">
        <v>-1.85228695946773</v>
      </c>
      <c r="J2088" s="13" t="n">
        <f aca="false">AVERAGE(E2088,F2088,I2088)</f>
        <v>-1.71666231982258</v>
      </c>
      <c r="K2088" s="13" t="n">
        <f aca="false">AVERAGE(C2088,D2088,H2088)</f>
        <v>-3.7569</v>
      </c>
      <c r="L2088" s="13" t="n">
        <f aca="false">(J2088-K2088)</f>
        <v>2.04023768017742</v>
      </c>
    </row>
    <row r="2089" customFormat="false" ht="15" hidden="false" customHeight="false" outlineLevel="0" collapsed="false">
      <c r="A2089" s="1" t="s">
        <v>3435</v>
      </c>
      <c r="B2089" s="2" t="s">
        <v>3436</v>
      </c>
      <c r="C2089" s="11" t="n">
        <v>1.8107</v>
      </c>
      <c r="D2089" s="11" t="n">
        <v>1.2177</v>
      </c>
      <c r="E2089" s="11" t="n">
        <v>1.5477</v>
      </c>
      <c r="F2089" s="11" t="n">
        <v>1.525</v>
      </c>
      <c r="G2089" s="11" t="n">
        <v>2.4494</v>
      </c>
      <c r="H2089" s="11" t="n">
        <v>-6.0209</v>
      </c>
      <c r="I2089" s="12" t="n">
        <v>0.0547365282522364</v>
      </c>
      <c r="J2089" s="13" t="n">
        <f aca="false">AVERAGE(E2089,F2089,I2089)</f>
        <v>1.04247884275075</v>
      </c>
      <c r="K2089" s="13" t="n">
        <f aca="false">AVERAGE(C2089,D2089,H2089)</f>
        <v>-0.9975</v>
      </c>
      <c r="L2089" s="13" t="n">
        <f aca="false">(J2089-K2089)</f>
        <v>2.03997884275075</v>
      </c>
    </row>
    <row r="2090" customFormat="false" ht="15" hidden="false" customHeight="false" outlineLevel="0" collapsed="false">
      <c r="A2090" s="1" t="s">
        <v>3437</v>
      </c>
      <c r="B2090" s="2" t="s">
        <v>13</v>
      </c>
      <c r="C2090" s="11" t="n">
        <v>-6.9658</v>
      </c>
      <c r="D2090" s="11" t="n">
        <v>-8.2002</v>
      </c>
      <c r="E2090" s="11" t="n">
        <v>-4.1533</v>
      </c>
      <c r="F2090" s="11" t="n">
        <v>-4.0256</v>
      </c>
      <c r="G2090" s="11" t="n">
        <v>-3.6841</v>
      </c>
      <c r="H2090" s="11" t="n">
        <v>-4.9479</v>
      </c>
      <c r="I2090" s="12" t="n">
        <v>-5.81670146075707</v>
      </c>
      <c r="J2090" s="13" t="n">
        <f aca="false">AVERAGE(E2090,F2090,I2090)</f>
        <v>-4.66520048691902</v>
      </c>
      <c r="K2090" s="13" t="n">
        <f aca="false">AVERAGE(C2090,D2090,H2090)</f>
        <v>-6.70463333333333</v>
      </c>
      <c r="L2090" s="13" t="n">
        <f aca="false">(J2090-K2090)</f>
        <v>2.03943284641431</v>
      </c>
    </row>
    <row r="2091" customFormat="false" ht="15" hidden="false" customHeight="false" outlineLevel="0" collapsed="false">
      <c r="A2091" s="1" t="s">
        <v>3438</v>
      </c>
      <c r="B2091" s="2" t="s">
        <v>3439</v>
      </c>
      <c r="C2091" s="11" t="n">
        <v>-3.8489</v>
      </c>
      <c r="D2091" s="11" t="n">
        <v>-7.1178</v>
      </c>
      <c r="E2091" s="11" t="n">
        <v>-3.1004</v>
      </c>
      <c r="F2091" s="11" t="n">
        <v>-3.257</v>
      </c>
      <c r="G2091" s="11" t="n">
        <v>-2.4485</v>
      </c>
      <c r="H2091" s="11" t="n">
        <v>-6.3335</v>
      </c>
      <c r="I2091" s="12" t="n">
        <v>-4.82459978978102</v>
      </c>
      <c r="J2091" s="13" t="n">
        <f aca="false">AVERAGE(E2091,F2091,I2091)</f>
        <v>-3.72733326326034</v>
      </c>
      <c r="K2091" s="13" t="n">
        <f aca="false">AVERAGE(C2091,D2091,H2091)</f>
        <v>-5.76673333333333</v>
      </c>
      <c r="L2091" s="13" t="n">
        <f aca="false">(J2091-K2091)</f>
        <v>2.03940007007299</v>
      </c>
    </row>
    <row r="2092" customFormat="false" ht="15" hidden="false" customHeight="false" outlineLevel="0" collapsed="false">
      <c r="A2092" s="1" t="s">
        <v>3440</v>
      </c>
      <c r="B2092" s="2" t="s">
        <v>13</v>
      </c>
      <c r="C2092" s="11" t="n">
        <v>-5.0979</v>
      </c>
      <c r="D2092" s="11" t="n">
        <v>-1.9467</v>
      </c>
      <c r="E2092" s="11" t="n">
        <v>-1.7169</v>
      </c>
      <c r="F2092" s="11" t="n">
        <v>-2.2598</v>
      </c>
      <c r="G2092" s="11" t="n">
        <v>-3.458</v>
      </c>
      <c r="H2092" s="11" t="n">
        <v>-4.8868</v>
      </c>
      <c r="I2092" s="12" t="n">
        <v>-1.83665743375891</v>
      </c>
      <c r="J2092" s="13" t="n">
        <f aca="false">AVERAGE(E2092,F2092,I2092)</f>
        <v>-1.93778581125297</v>
      </c>
      <c r="K2092" s="13" t="n">
        <f aca="false">AVERAGE(C2092,D2092,H2092)</f>
        <v>-3.97713333333333</v>
      </c>
      <c r="L2092" s="13" t="n">
        <f aca="false">(J2092-K2092)</f>
        <v>2.03934752208036</v>
      </c>
    </row>
    <row r="2093" customFormat="false" ht="15" hidden="false" customHeight="false" outlineLevel="0" collapsed="false">
      <c r="A2093" s="1" t="s">
        <v>3441</v>
      </c>
      <c r="B2093" s="2" t="s">
        <v>3442</v>
      </c>
      <c r="C2093" s="11" t="n">
        <v>-3.2488</v>
      </c>
      <c r="D2093" s="11" t="n">
        <v>-6.5064</v>
      </c>
      <c r="E2093" s="11" t="n">
        <v>-1.6144</v>
      </c>
      <c r="F2093" s="11" t="n">
        <v>-3.3778</v>
      </c>
      <c r="G2093" s="11" t="n">
        <v>-3.8201</v>
      </c>
      <c r="H2093" s="11" t="n">
        <v>-6.1792</v>
      </c>
      <c r="I2093" s="12" t="n">
        <v>-4.82459978978102</v>
      </c>
      <c r="J2093" s="13" t="n">
        <f aca="false">AVERAGE(E2093,F2093,I2093)</f>
        <v>-3.27226659659367</v>
      </c>
      <c r="K2093" s="13" t="n">
        <f aca="false">AVERAGE(C2093,D2093,H2093)</f>
        <v>-5.31146666666667</v>
      </c>
      <c r="L2093" s="13" t="n">
        <f aca="false">(J2093-K2093)</f>
        <v>2.03920007007299</v>
      </c>
    </row>
    <row r="2094" customFormat="false" ht="15" hidden="false" customHeight="false" outlineLevel="0" collapsed="false">
      <c r="A2094" s="1" t="s">
        <v>3443</v>
      </c>
      <c r="B2094" s="2" t="s">
        <v>3444</v>
      </c>
      <c r="C2094" s="11" t="n">
        <v>-6.7642</v>
      </c>
      <c r="D2094" s="11" t="n">
        <v>-6.7027</v>
      </c>
      <c r="E2094" s="11" t="n">
        <v>-2.7466</v>
      </c>
      <c r="F2094" s="11" t="n">
        <v>-7.8283</v>
      </c>
      <c r="G2094" s="11" t="n">
        <v>-2.482</v>
      </c>
      <c r="H2094" s="11" t="n">
        <v>-7.8283</v>
      </c>
      <c r="I2094" s="12" t="n">
        <v>-4.60477775030808</v>
      </c>
      <c r="J2094" s="13" t="n">
        <f aca="false">AVERAGE(E2094,F2094,I2094)</f>
        <v>-5.05989258343603</v>
      </c>
      <c r="K2094" s="13" t="n">
        <f aca="false">AVERAGE(C2094,D2094,H2094)</f>
        <v>-7.0984</v>
      </c>
      <c r="L2094" s="13" t="n">
        <f aca="false">(J2094-K2094)</f>
        <v>2.03850741656398</v>
      </c>
    </row>
    <row r="2095" customFormat="false" ht="15" hidden="false" customHeight="false" outlineLevel="0" collapsed="false">
      <c r="A2095" s="1" t="s">
        <v>3445</v>
      </c>
      <c r="B2095" s="2" t="s">
        <v>3446</v>
      </c>
      <c r="C2095" s="11" t="n">
        <v>-5.4804</v>
      </c>
      <c r="D2095" s="11" t="n">
        <v>-6.5873</v>
      </c>
      <c r="E2095" s="11" t="n">
        <v>-4.7799</v>
      </c>
      <c r="F2095" s="11" t="n">
        <v>-4.6295</v>
      </c>
      <c r="G2095" s="11" t="n">
        <v>-2.5345</v>
      </c>
      <c r="H2095" s="11" t="n">
        <v>-6.7642</v>
      </c>
      <c r="I2095" s="12" t="n">
        <v>-3.31009454274918</v>
      </c>
      <c r="J2095" s="13" t="n">
        <f aca="false">AVERAGE(E2095,F2095,I2095)</f>
        <v>-4.23983151424973</v>
      </c>
      <c r="K2095" s="13" t="n">
        <f aca="false">AVERAGE(C2095,D2095,H2095)</f>
        <v>-6.2773</v>
      </c>
      <c r="L2095" s="13" t="n">
        <f aca="false">(J2095-K2095)</f>
        <v>2.03746848575028</v>
      </c>
    </row>
    <row r="2096" customFormat="false" ht="15" hidden="false" customHeight="false" outlineLevel="0" collapsed="false">
      <c r="A2096" s="1" t="s">
        <v>3447</v>
      </c>
      <c r="B2096" s="2" t="s">
        <v>3448</v>
      </c>
      <c r="C2096" s="11" t="n">
        <v>-6.138</v>
      </c>
      <c r="D2096" s="11" t="n">
        <v>-8.7027</v>
      </c>
      <c r="E2096" s="11" t="n">
        <v>-3.5228</v>
      </c>
      <c r="F2096" s="11" t="n">
        <v>-6.5598</v>
      </c>
      <c r="G2096" s="11" t="n">
        <v>-4.2002</v>
      </c>
      <c r="H2096" s="11" t="n">
        <v>-6.6153</v>
      </c>
      <c r="I2096" s="12" t="n">
        <v>-5.26183894955004</v>
      </c>
      <c r="J2096" s="13" t="n">
        <f aca="false">AVERAGE(E2096,F2096,I2096)</f>
        <v>-5.11481298318335</v>
      </c>
      <c r="K2096" s="13" t="n">
        <f aca="false">AVERAGE(C2096,D2096,H2096)</f>
        <v>-7.152</v>
      </c>
      <c r="L2096" s="13" t="n">
        <f aca="false">(J2096-K2096)</f>
        <v>2.03718701681665</v>
      </c>
    </row>
    <row r="2097" customFormat="false" ht="15" hidden="false" customHeight="false" outlineLevel="0" collapsed="false">
      <c r="A2097" s="1" t="s">
        <v>3449</v>
      </c>
      <c r="B2097" s="2" t="s">
        <v>3450</v>
      </c>
      <c r="C2097" s="11" t="n">
        <v>-7.9658</v>
      </c>
      <c r="D2097" s="11" t="n">
        <v>-7.1584</v>
      </c>
      <c r="E2097" s="11" t="n">
        <v>-3.9127</v>
      </c>
      <c r="F2097" s="11" t="n">
        <v>-4.1584</v>
      </c>
      <c r="G2097" s="11" t="n">
        <v>-7.0783</v>
      </c>
      <c r="H2097" s="11" t="n">
        <v>-3.7919</v>
      </c>
      <c r="I2097" s="12" t="n">
        <v>-4.73361702070334</v>
      </c>
      <c r="J2097" s="13" t="n">
        <f aca="false">AVERAGE(E2097,F2097,I2097)</f>
        <v>-4.26823900690112</v>
      </c>
      <c r="K2097" s="13" t="n">
        <f aca="false">AVERAGE(C2097,D2097,H2097)</f>
        <v>-6.30536666666667</v>
      </c>
      <c r="L2097" s="13" t="n">
        <f aca="false">(J2097-K2097)</f>
        <v>2.03712765976555</v>
      </c>
    </row>
    <row r="2098" customFormat="false" ht="15" hidden="false" customHeight="false" outlineLevel="0" collapsed="false">
      <c r="A2098" s="1" t="s">
        <v>3451</v>
      </c>
      <c r="B2098" s="2" t="s">
        <v>13</v>
      </c>
      <c r="C2098" s="11" t="n">
        <v>-4.4998</v>
      </c>
      <c r="D2098" s="11" t="n">
        <v>-3.3688</v>
      </c>
      <c r="E2098" s="11" t="n">
        <v>-2.8427</v>
      </c>
      <c r="F2098" s="11" t="n">
        <v>-2.0374</v>
      </c>
      <c r="G2098" s="11" t="n">
        <v>-0.5816</v>
      </c>
      <c r="H2098" s="11" t="n">
        <v>-5.812</v>
      </c>
      <c r="I2098" s="12" t="n">
        <v>-2.69171225667302</v>
      </c>
      <c r="J2098" s="13" t="n">
        <f aca="false">AVERAGE(E2098,F2098,I2098)</f>
        <v>-2.52393741889101</v>
      </c>
      <c r="K2098" s="13" t="n">
        <f aca="false">AVERAGE(C2098,D2098,H2098)</f>
        <v>-4.5602</v>
      </c>
      <c r="L2098" s="13" t="n">
        <f aca="false">(J2098-K2098)</f>
        <v>2.03626258110899</v>
      </c>
    </row>
    <row r="2099" customFormat="false" ht="15" hidden="false" customHeight="false" outlineLevel="0" collapsed="false">
      <c r="A2099" s="1" t="s">
        <v>3452</v>
      </c>
      <c r="B2099" s="2" t="s">
        <v>13</v>
      </c>
      <c r="C2099" s="11" t="n">
        <v>-6.5328</v>
      </c>
      <c r="D2099" s="11" t="n">
        <v>-5.7486</v>
      </c>
      <c r="E2099" s="11" t="n">
        <v>-3.2626</v>
      </c>
      <c r="F2099" s="11" t="n">
        <v>-6.3104</v>
      </c>
      <c r="G2099" s="11" t="n">
        <v>-5.0116</v>
      </c>
      <c r="H2099" s="11" t="n">
        <v>-6.5873</v>
      </c>
      <c r="I2099" s="12" t="n">
        <v>-3.1882661117345</v>
      </c>
      <c r="J2099" s="13" t="n">
        <f aca="false">AVERAGE(E2099,F2099,I2099)</f>
        <v>-4.25375537057817</v>
      </c>
      <c r="K2099" s="13" t="n">
        <f aca="false">AVERAGE(C2099,D2099,H2099)</f>
        <v>-6.28956666666667</v>
      </c>
      <c r="L2099" s="13" t="n">
        <f aca="false">(J2099-K2099)</f>
        <v>2.0358112960885</v>
      </c>
    </row>
    <row r="2100" customFormat="false" ht="15" hidden="false" customHeight="false" outlineLevel="0" collapsed="false">
      <c r="A2100" s="1" t="s">
        <v>3453</v>
      </c>
      <c r="B2100" s="2" t="s">
        <v>13</v>
      </c>
      <c r="C2100" s="11" t="n">
        <v>-1.9062</v>
      </c>
      <c r="D2100" s="11" t="n">
        <v>-6.4297</v>
      </c>
      <c r="E2100" s="11" t="n">
        <v>-0.4687</v>
      </c>
      <c r="F2100" s="11" t="n">
        <v>-3.299</v>
      </c>
      <c r="G2100" s="11" t="n">
        <v>-0.3944</v>
      </c>
      <c r="H2100" s="11" t="n">
        <v>-2.8468</v>
      </c>
      <c r="I2100" s="12" t="n">
        <v>-1.30880770317233</v>
      </c>
      <c r="J2100" s="13" t="n">
        <f aca="false">AVERAGE(E2100,F2100,I2100)</f>
        <v>-1.69216923439078</v>
      </c>
      <c r="K2100" s="13" t="n">
        <f aca="false">AVERAGE(C2100,D2100,H2100)</f>
        <v>-3.72756666666667</v>
      </c>
      <c r="L2100" s="13" t="n">
        <f aca="false">(J2100-K2100)</f>
        <v>2.03539743227589</v>
      </c>
    </row>
    <row r="2101" customFormat="false" ht="15" hidden="false" customHeight="false" outlineLevel="0" collapsed="false">
      <c r="A2101" s="1" t="s">
        <v>3454</v>
      </c>
      <c r="B2101" s="2" t="s">
        <v>3455</v>
      </c>
      <c r="C2101" s="11" t="n">
        <v>-5.7486</v>
      </c>
      <c r="D2101" s="11" t="n">
        <v>-4.0979</v>
      </c>
      <c r="E2101" s="11" t="n">
        <v>-4.8039</v>
      </c>
      <c r="F2101" s="11" t="n">
        <v>-2.1818</v>
      </c>
      <c r="G2101" s="11" t="n">
        <v>-2.9748</v>
      </c>
      <c r="H2101" s="11" t="n">
        <v>-5.8283</v>
      </c>
      <c r="I2101" s="12" t="n">
        <v>-2.58342603600978</v>
      </c>
      <c r="J2101" s="13" t="n">
        <f aca="false">AVERAGE(E2101,F2101,I2101)</f>
        <v>-3.18970867866993</v>
      </c>
      <c r="K2101" s="13" t="n">
        <f aca="false">AVERAGE(C2101,D2101,H2101)</f>
        <v>-5.22493333333333</v>
      </c>
      <c r="L2101" s="13" t="n">
        <f aca="false">(J2101-K2101)</f>
        <v>2.03522465466341</v>
      </c>
    </row>
    <row r="2102" customFormat="false" ht="15" hidden="false" customHeight="false" outlineLevel="0" collapsed="false">
      <c r="A2102" s="1" t="s">
        <v>3456</v>
      </c>
      <c r="B2102" s="2" t="s">
        <v>13</v>
      </c>
      <c r="C2102" s="11" t="n">
        <v>-7.2433</v>
      </c>
      <c r="D2102" s="11" t="n">
        <v>-3.7642</v>
      </c>
      <c r="E2102" s="11" t="n">
        <v>-2.8783</v>
      </c>
      <c r="F2102" s="11" t="n">
        <v>-4.6584</v>
      </c>
      <c r="G2102" s="11" t="n">
        <v>-2.6331</v>
      </c>
      <c r="H2102" s="11" t="n">
        <v>-7.8954</v>
      </c>
      <c r="I2102" s="12" t="n">
        <v>-5.26183894955004</v>
      </c>
      <c r="J2102" s="13" t="n">
        <f aca="false">AVERAGE(E2102,F2102,I2102)</f>
        <v>-4.26617964985001</v>
      </c>
      <c r="K2102" s="13" t="n">
        <f aca="false">AVERAGE(C2102,D2102,H2102)</f>
        <v>-6.30096666666667</v>
      </c>
      <c r="L2102" s="13" t="n">
        <f aca="false">(J2102-K2102)</f>
        <v>2.03478701681665</v>
      </c>
    </row>
    <row r="2103" customFormat="false" ht="15" hidden="false" customHeight="false" outlineLevel="0" collapsed="false">
      <c r="A2103" s="1" t="s">
        <v>3457</v>
      </c>
      <c r="B2103" s="2" t="s">
        <v>3458</v>
      </c>
      <c r="C2103" s="11" t="n">
        <v>-2.9658</v>
      </c>
      <c r="D2103" s="11" t="n">
        <v>-6.357</v>
      </c>
      <c r="E2103" s="11" t="n">
        <v>-3.357</v>
      </c>
      <c r="F2103" s="11" t="n">
        <v>-2.774</v>
      </c>
      <c r="G2103" s="11" t="n">
        <v>-2.0698</v>
      </c>
      <c r="H2103" s="11" t="n">
        <v>-5.2765</v>
      </c>
      <c r="I2103" s="12" t="n">
        <v>-2.36591750108803</v>
      </c>
      <c r="J2103" s="13" t="n">
        <f aca="false">AVERAGE(E2103,F2103,I2103)</f>
        <v>-2.83230583369601</v>
      </c>
      <c r="K2103" s="13" t="n">
        <f aca="false">AVERAGE(C2103,D2103,H2103)</f>
        <v>-4.86643333333333</v>
      </c>
      <c r="L2103" s="13" t="n">
        <f aca="false">(J2103-K2103)</f>
        <v>2.03412749963732</v>
      </c>
    </row>
    <row r="2104" customFormat="false" ht="15" hidden="false" customHeight="false" outlineLevel="0" collapsed="false">
      <c r="A2104" s="1" t="s">
        <v>3459</v>
      </c>
      <c r="B2104" s="2" t="s">
        <v>13</v>
      </c>
      <c r="C2104" s="11" t="n">
        <v>-3.6331</v>
      </c>
      <c r="D2104" s="11" t="n">
        <v>-3.6367</v>
      </c>
      <c r="E2104" s="11" t="n">
        <v>-2.191</v>
      </c>
      <c r="F2104" s="11" t="n">
        <v>-3.071</v>
      </c>
      <c r="G2104" s="11" t="n">
        <v>-1.8355</v>
      </c>
      <c r="H2104" s="11" t="n">
        <v>-7.9658</v>
      </c>
      <c r="I2104" s="12" t="n">
        <v>-3.87188441107077</v>
      </c>
      <c r="J2104" s="13" t="n">
        <f aca="false">AVERAGE(E2104,F2104,I2104)</f>
        <v>-3.04462813702359</v>
      </c>
      <c r="K2104" s="13" t="n">
        <f aca="false">AVERAGE(C2104,D2104,H2104)</f>
        <v>-5.07853333333333</v>
      </c>
      <c r="L2104" s="13" t="n">
        <f aca="false">(J2104-K2104)</f>
        <v>2.03390519630974</v>
      </c>
    </row>
    <row r="2105" customFormat="false" ht="15" hidden="false" customHeight="false" outlineLevel="0" collapsed="false">
      <c r="A2105" s="1" t="s">
        <v>3460</v>
      </c>
      <c r="B2105" s="2" t="s">
        <v>1359</v>
      </c>
      <c r="C2105" s="11" t="n">
        <v>-4.399</v>
      </c>
      <c r="D2105" s="11" t="n">
        <v>-4.5195</v>
      </c>
      <c r="E2105" s="11" t="n">
        <v>-2.1066</v>
      </c>
      <c r="F2105" s="11" t="n">
        <v>-1.6179</v>
      </c>
      <c r="G2105" s="11" t="n">
        <v>-0.4949</v>
      </c>
      <c r="H2105" s="11" t="n">
        <v>-2.917</v>
      </c>
      <c r="I2105" s="12" t="n">
        <v>-2.00987662068837</v>
      </c>
      <c r="J2105" s="13" t="n">
        <f aca="false">AVERAGE(E2105,F2105,I2105)</f>
        <v>-1.91145887356279</v>
      </c>
      <c r="K2105" s="13" t="n">
        <f aca="false">AVERAGE(C2105,D2105,H2105)</f>
        <v>-3.94516666666667</v>
      </c>
      <c r="L2105" s="13" t="n">
        <f aca="false">(J2105-K2105)</f>
        <v>2.03370779310388</v>
      </c>
    </row>
    <row r="2106" customFormat="false" ht="15" hidden="false" customHeight="false" outlineLevel="0" collapsed="false">
      <c r="A2106" s="1" t="s">
        <v>3461</v>
      </c>
      <c r="B2106" s="2" t="s">
        <v>3462</v>
      </c>
      <c r="C2106" s="11" t="n">
        <v>-3.3076</v>
      </c>
      <c r="D2106" s="11" t="n">
        <v>-1.9647</v>
      </c>
      <c r="E2106" s="11" t="n">
        <v>-1.9127</v>
      </c>
      <c r="F2106" s="11" t="n">
        <v>-1.5337</v>
      </c>
      <c r="G2106" s="11" t="n">
        <v>-1.1877</v>
      </c>
      <c r="H2106" s="11" t="n">
        <v>-5.8954</v>
      </c>
      <c r="I2106" s="12" t="n">
        <v>-1.62051134940886</v>
      </c>
      <c r="J2106" s="13" t="n">
        <f aca="false">AVERAGE(E2106,F2106,I2106)</f>
        <v>-1.68897044980295</v>
      </c>
      <c r="K2106" s="13" t="n">
        <f aca="false">AVERAGE(C2106,D2106,H2106)</f>
        <v>-3.72256666666667</v>
      </c>
      <c r="L2106" s="13" t="n">
        <f aca="false">(J2106-K2106)</f>
        <v>2.03359621686371</v>
      </c>
    </row>
    <row r="2107" customFormat="false" ht="15" hidden="false" customHeight="false" outlineLevel="0" collapsed="false">
      <c r="A2107" s="1" t="s">
        <v>3463</v>
      </c>
      <c r="B2107" s="2" t="s">
        <v>13</v>
      </c>
      <c r="C2107" s="11" t="n">
        <v>-5.2324</v>
      </c>
      <c r="D2107" s="11" t="n">
        <v>-7.2433</v>
      </c>
      <c r="E2107" s="11" t="n">
        <v>-6.8954</v>
      </c>
      <c r="F2107" s="11" t="n">
        <v>-1.9692</v>
      </c>
      <c r="G2107" s="11" t="n">
        <v>-2.2723</v>
      </c>
      <c r="H2107" s="11" t="n">
        <v>-8.0398</v>
      </c>
      <c r="I2107" s="12" t="n">
        <v>-5.55139248428892</v>
      </c>
      <c r="J2107" s="13" t="n">
        <f aca="false">AVERAGE(E2107,F2107,I2107)</f>
        <v>-4.80533082809631</v>
      </c>
      <c r="K2107" s="13" t="n">
        <f aca="false">AVERAGE(C2107,D2107,H2107)</f>
        <v>-6.8385</v>
      </c>
      <c r="L2107" s="13" t="n">
        <f aca="false">(J2107-K2107)</f>
        <v>2.03316917190369</v>
      </c>
    </row>
    <row r="2108" customFormat="false" ht="15" hidden="false" customHeight="false" outlineLevel="0" collapsed="false">
      <c r="A2108" s="1" t="s">
        <v>3464</v>
      </c>
      <c r="B2108" s="2" t="s">
        <v>3465</v>
      </c>
      <c r="C2108" s="11" t="n">
        <v>-5.4051</v>
      </c>
      <c r="D2108" s="11" t="n">
        <v>-7.7027</v>
      </c>
      <c r="E2108" s="11" t="n">
        <v>-3.1507</v>
      </c>
      <c r="F2108" s="11" t="n">
        <v>-2.0807</v>
      </c>
      <c r="G2108" s="11" t="n">
        <v>-0.8237</v>
      </c>
      <c r="H2108" s="11" t="n">
        <v>-2.2082</v>
      </c>
      <c r="I2108" s="12" t="n">
        <v>-3.98539315526629</v>
      </c>
      <c r="J2108" s="13" t="n">
        <f aca="false">AVERAGE(E2108,F2108,I2108)</f>
        <v>-3.07226438508876</v>
      </c>
      <c r="K2108" s="13" t="n">
        <f aca="false">AVERAGE(C2108,D2108,H2108)</f>
        <v>-5.10533333333333</v>
      </c>
      <c r="L2108" s="13" t="n">
        <f aca="false">(J2108-K2108)</f>
        <v>2.03306894824457</v>
      </c>
    </row>
    <row r="2109" customFormat="false" ht="15" hidden="false" customHeight="false" outlineLevel="0" collapsed="false">
      <c r="A2109" s="1" t="s">
        <v>3466</v>
      </c>
      <c r="B2109" s="2" t="s">
        <v>13</v>
      </c>
      <c r="C2109" s="11" t="n">
        <v>-2.1963</v>
      </c>
      <c r="D2109" s="11" t="n">
        <v>-1.3169</v>
      </c>
      <c r="E2109" s="11" t="n">
        <v>-0.6638</v>
      </c>
      <c r="F2109" s="11" t="n">
        <v>-0.7217</v>
      </c>
      <c r="G2109" s="11" t="n">
        <v>-0.5938</v>
      </c>
      <c r="H2109" s="11" t="n">
        <v>-5.673</v>
      </c>
      <c r="I2109" s="12" t="n">
        <v>-1.70312572140147</v>
      </c>
      <c r="J2109" s="13" t="n">
        <f aca="false">AVERAGE(E2109,F2109,I2109)</f>
        <v>-1.02954190713382</v>
      </c>
      <c r="K2109" s="13" t="n">
        <f aca="false">AVERAGE(C2109,D2109,H2109)</f>
        <v>-3.06206666666667</v>
      </c>
      <c r="L2109" s="13" t="n">
        <f aca="false">(J2109-K2109)</f>
        <v>2.03252475953284</v>
      </c>
    </row>
    <row r="2110" customFormat="false" ht="15" hidden="false" customHeight="false" outlineLevel="0" collapsed="false">
      <c r="A2110" s="1" t="s">
        <v>3467</v>
      </c>
      <c r="B2110" s="2" t="s">
        <v>13</v>
      </c>
      <c r="C2110" s="11" t="n">
        <v>-3.088</v>
      </c>
      <c r="D2110" s="11" t="n">
        <v>-7.8954</v>
      </c>
      <c r="E2110" s="11" t="n">
        <v>-2.968</v>
      </c>
      <c r="F2110" s="11" t="n">
        <v>-5.3335</v>
      </c>
      <c r="G2110" s="11" t="n">
        <v>-2.3884</v>
      </c>
      <c r="H2110" s="11" t="n">
        <v>-7.7642</v>
      </c>
      <c r="I2110" s="12" t="n">
        <v>-4.3494161914607</v>
      </c>
      <c r="J2110" s="13" t="n">
        <f aca="false">AVERAGE(E2110,F2110,I2110)</f>
        <v>-4.21697206382023</v>
      </c>
      <c r="K2110" s="13" t="n">
        <f aca="false">AVERAGE(C2110,D2110,H2110)</f>
        <v>-6.2492</v>
      </c>
      <c r="L2110" s="13" t="n">
        <f aca="false">(J2110-K2110)</f>
        <v>2.03222793617977</v>
      </c>
    </row>
    <row r="2111" customFormat="false" ht="15" hidden="false" customHeight="false" outlineLevel="0" collapsed="false">
      <c r="A2111" s="1" t="s">
        <v>3468</v>
      </c>
      <c r="B2111" s="2" t="s">
        <v>3469</v>
      </c>
      <c r="C2111" s="11" t="n">
        <v>-5.4804</v>
      </c>
      <c r="D2111" s="11" t="n">
        <v>-5.7027</v>
      </c>
      <c r="E2111" s="11" t="n">
        <v>-5.2216</v>
      </c>
      <c r="F2111" s="11" t="n">
        <v>-3.5942</v>
      </c>
      <c r="G2111" s="11" t="n">
        <v>-4.035</v>
      </c>
      <c r="H2111" s="11" t="n">
        <v>-5.5328</v>
      </c>
      <c r="I2111" s="12" t="n">
        <v>-1.80589736073437</v>
      </c>
      <c r="J2111" s="13" t="n">
        <f aca="false">AVERAGE(E2111,F2111,I2111)</f>
        <v>-3.54056578691146</v>
      </c>
      <c r="K2111" s="13" t="n">
        <f aca="false">AVERAGE(C2111,D2111,H2111)</f>
        <v>-5.57196666666667</v>
      </c>
      <c r="L2111" s="13" t="n">
        <f aca="false">(J2111-K2111)</f>
        <v>2.03140087975521</v>
      </c>
    </row>
    <row r="2112" customFormat="false" ht="15" hidden="false" customHeight="false" outlineLevel="0" collapsed="false">
      <c r="A2112" s="1" t="s">
        <v>3470</v>
      </c>
      <c r="B2112" s="2" t="s">
        <v>3471</v>
      </c>
      <c r="C2112" s="11" t="n">
        <v>-3.8656</v>
      </c>
      <c r="D2112" s="11" t="n">
        <v>-7.0783</v>
      </c>
      <c r="E2112" s="11" t="n">
        <v>-3.939</v>
      </c>
      <c r="F2112" s="11" t="n">
        <v>-2.9083</v>
      </c>
      <c r="G2112" s="11" t="n">
        <v>-5.7642</v>
      </c>
      <c r="H2112" s="11" t="n">
        <v>-6.2216</v>
      </c>
      <c r="I2112" s="12" t="n">
        <v>-4.22474218166934</v>
      </c>
      <c r="J2112" s="13" t="n">
        <f aca="false">AVERAGE(E2112,F2112,I2112)</f>
        <v>-3.69068072722311</v>
      </c>
      <c r="K2112" s="13" t="n">
        <f aca="false">AVERAGE(C2112,D2112,H2112)</f>
        <v>-5.72183333333333</v>
      </c>
      <c r="L2112" s="13" t="n">
        <f aca="false">(J2112-K2112)</f>
        <v>2.03115260611022</v>
      </c>
    </row>
    <row r="2113" customFormat="false" ht="15" hidden="false" customHeight="false" outlineLevel="0" collapsed="false">
      <c r="A2113" s="1" t="s">
        <v>3472</v>
      </c>
      <c r="B2113" s="2" t="s">
        <v>3473</v>
      </c>
      <c r="C2113" s="11" t="n">
        <v>-6.138</v>
      </c>
      <c r="D2113" s="11" t="n">
        <v>-1.2695</v>
      </c>
      <c r="E2113" s="11" t="n">
        <v>1.1478</v>
      </c>
      <c r="F2113" s="11" t="n">
        <v>-4.5873</v>
      </c>
      <c r="G2113" s="11" t="n">
        <v>-2.3393</v>
      </c>
      <c r="H2113" s="11" t="n">
        <v>-6.2877</v>
      </c>
      <c r="I2113" s="12" t="n">
        <v>-4.16352659045274</v>
      </c>
      <c r="J2113" s="13" t="n">
        <f aca="false">AVERAGE(E2113,F2113,I2113)</f>
        <v>-2.53434219681758</v>
      </c>
      <c r="K2113" s="13" t="n">
        <f aca="false">AVERAGE(C2113,D2113,H2113)</f>
        <v>-4.56506666666667</v>
      </c>
      <c r="L2113" s="13" t="n">
        <f aca="false">(J2113-K2113)</f>
        <v>2.03072446984909</v>
      </c>
    </row>
    <row r="2114" customFormat="false" ht="15" hidden="false" customHeight="false" outlineLevel="0" collapsed="false">
      <c r="A2114" s="1" t="s">
        <v>3474</v>
      </c>
      <c r="B2114" s="2" t="s">
        <v>13</v>
      </c>
      <c r="C2114" s="11" t="n">
        <v>-5.2765</v>
      </c>
      <c r="D2114" s="11" t="n">
        <v>-5.2324</v>
      </c>
      <c r="E2114" s="11" t="n">
        <v>-2.816</v>
      </c>
      <c r="F2114" s="11" t="n">
        <v>-3.1178</v>
      </c>
      <c r="G2114" s="11" t="n">
        <v>-4.0023</v>
      </c>
      <c r="H2114" s="11" t="n">
        <v>-7.3335</v>
      </c>
      <c r="I2114" s="12" t="n">
        <v>-5.81670146075707</v>
      </c>
      <c r="J2114" s="13" t="n">
        <f aca="false">AVERAGE(E2114,F2114,I2114)</f>
        <v>-3.91683382025236</v>
      </c>
      <c r="K2114" s="13" t="n">
        <f aca="false">AVERAGE(C2114,D2114,H2114)</f>
        <v>-5.94746666666667</v>
      </c>
      <c r="L2114" s="13" t="n">
        <f aca="false">(J2114-K2114)</f>
        <v>2.03063284641431</v>
      </c>
    </row>
    <row r="2115" customFormat="false" ht="15" hidden="false" customHeight="false" outlineLevel="0" collapsed="false">
      <c r="A2115" s="1" t="s">
        <v>3475</v>
      </c>
      <c r="B2115" s="2" t="s">
        <v>3476</v>
      </c>
      <c r="C2115" s="11" t="n">
        <v>-5.8283</v>
      </c>
      <c r="D2115" s="11" t="n">
        <v>-6.2002</v>
      </c>
      <c r="E2115" s="11" t="n">
        <v>-5.7331</v>
      </c>
      <c r="F2115" s="11" t="n">
        <v>-3.2351</v>
      </c>
      <c r="G2115" s="11" t="n">
        <v>-5.138</v>
      </c>
      <c r="H2115" s="11" t="n">
        <v>-5.7799</v>
      </c>
      <c r="I2115" s="12" t="n">
        <v>-2.74904934448763</v>
      </c>
      <c r="J2115" s="13" t="n">
        <f aca="false">AVERAGE(E2115,F2115,I2115)</f>
        <v>-3.90574978149588</v>
      </c>
      <c r="K2115" s="13" t="n">
        <f aca="false">AVERAGE(C2115,D2115,H2115)</f>
        <v>-5.93613333333333</v>
      </c>
      <c r="L2115" s="13" t="n">
        <f aca="false">(J2115-K2115)</f>
        <v>2.03038355183746</v>
      </c>
    </row>
    <row r="2116" customFormat="false" ht="15" hidden="false" customHeight="false" outlineLevel="0" collapsed="false">
      <c r="A2116" s="1" t="s">
        <v>3477</v>
      </c>
      <c r="B2116" s="2" t="s">
        <v>1774</v>
      </c>
      <c r="C2116" s="11" t="n">
        <v>-8.1178</v>
      </c>
      <c r="D2116" s="11" t="n">
        <v>-4.8201</v>
      </c>
      <c r="E2116" s="11" t="n">
        <v>-3.5666</v>
      </c>
      <c r="F2116" s="11" t="n">
        <v>-1.7612</v>
      </c>
      <c r="G2116" s="11" t="n">
        <v>-1.6322</v>
      </c>
      <c r="H2116" s="11" t="n">
        <v>-2.8283</v>
      </c>
      <c r="I2116" s="12" t="n">
        <v>-4.3494161914607</v>
      </c>
      <c r="J2116" s="13" t="n">
        <f aca="false">AVERAGE(E2116,F2116,I2116)</f>
        <v>-3.2257387304869</v>
      </c>
      <c r="K2116" s="13" t="n">
        <f aca="false">AVERAGE(C2116,D2116,H2116)</f>
        <v>-5.2554</v>
      </c>
      <c r="L2116" s="13" t="n">
        <f aca="false">(J2116-K2116)</f>
        <v>2.0296612695131</v>
      </c>
    </row>
    <row r="2117" customFormat="false" ht="15" hidden="false" customHeight="false" outlineLevel="0" collapsed="false">
      <c r="A2117" s="1" t="s">
        <v>3478</v>
      </c>
      <c r="B2117" s="2" t="s">
        <v>3479</v>
      </c>
      <c r="C2117" s="11" t="n">
        <v>-6.2653</v>
      </c>
      <c r="D2117" s="11" t="n">
        <v>-8.2002</v>
      </c>
      <c r="E2117" s="11" t="n">
        <v>-7.2002</v>
      </c>
      <c r="F2117" s="11" t="n">
        <v>-1.0746</v>
      </c>
      <c r="G2117" s="11" t="n">
        <v>-3.6295</v>
      </c>
      <c r="H2117" s="11" t="n">
        <v>-5.3929</v>
      </c>
      <c r="I2117" s="12" t="n">
        <v>-5.49535186667322</v>
      </c>
      <c r="J2117" s="13" t="n">
        <f aca="false">AVERAGE(E2117,F2117,I2117)</f>
        <v>-4.59005062222441</v>
      </c>
      <c r="K2117" s="13" t="n">
        <f aca="false">AVERAGE(C2117,D2117,H2117)</f>
        <v>-6.61946666666667</v>
      </c>
      <c r="L2117" s="13" t="n">
        <f aca="false">(J2117-K2117)</f>
        <v>2.02941604444226</v>
      </c>
    </row>
    <row r="2118" customFormat="false" ht="15" hidden="false" customHeight="false" outlineLevel="0" collapsed="false">
      <c r="A2118" s="1" t="s">
        <v>3480</v>
      </c>
      <c r="B2118" s="2" t="s">
        <v>1199</v>
      </c>
      <c r="C2118" s="11" t="n">
        <v>-5.812</v>
      </c>
      <c r="D2118" s="11" t="n">
        <v>-6.0023</v>
      </c>
      <c r="E2118" s="11" t="n">
        <v>-2.7312</v>
      </c>
      <c r="F2118" s="11" t="n">
        <v>-4.138</v>
      </c>
      <c r="G2118" s="11" t="n">
        <v>-3.5873</v>
      </c>
      <c r="H2118" s="11" t="n">
        <v>-5.812</v>
      </c>
      <c r="I2118" s="12" t="n">
        <v>-4.66919937859207</v>
      </c>
      <c r="J2118" s="13" t="n">
        <f aca="false">AVERAGE(E2118,F2118,I2118)</f>
        <v>-3.84613312619736</v>
      </c>
      <c r="K2118" s="13" t="n">
        <f aca="false">AVERAGE(C2118,D2118,H2118)</f>
        <v>-5.87543333333333</v>
      </c>
      <c r="L2118" s="13" t="n">
        <f aca="false">(J2118-K2118)</f>
        <v>2.02930020713598</v>
      </c>
    </row>
    <row r="2119" customFormat="false" ht="15" hidden="false" customHeight="false" outlineLevel="0" collapsed="false">
      <c r="A2119" s="1" t="s">
        <v>3481</v>
      </c>
      <c r="B2119" s="2" t="s">
        <v>3482</v>
      </c>
      <c r="C2119" s="11" t="n">
        <v>-3.1533</v>
      </c>
      <c r="D2119" s="11" t="n">
        <v>-7.1178</v>
      </c>
      <c r="E2119" s="11" t="n">
        <v>-2.776</v>
      </c>
      <c r="F2119" s="11" t="n">
        <v>-4.8283</v>
      </c>
      <c r="G2119" s="11" t="n">
        <v>-0.9658</v>
      </c>
      <c r="H2119" s="11" t="n">
        <v>-6.5328</v>
      </c>
      <c r="I2119" s="12" t="n">
        <v>-3.11186952848803</v>
      </c>
      <c r="J2119" s="13" t="n">
        <f aca="false">AVERAGE(E2119,F2119,I2119)</f>
        <v>-3.57205650949601</v>
      </c>
      <c r="K2119" s="13" t="n">
        <f aca="false">AVERAGE(C2119,D2119,H2119)</f>
        <v>-5.6013</v>
      </c>
      <c r="L2119" s="13" t="n">
        <f aca="false">(J2119-K2119)</f>
        <v>2.02924349050399</v>
      </c>
    </row>
    <row r="2120" customFormat="false" ht="15" hidden="false" customHeight="false" outlineLevel="0" collapsed="false">
      <c r="A2120" s="1" t="s">
        <v>3483</v>
      </c>
      <c r="B2120" s="2" t="s">
        <v>3484</v>
      </c>
      <c r="C2120" s="11" t="n">
        <v>-6.8614</v>
      </c>
      <c r="D2120" s="11" t="n">
        <v>-4.6804</v>
      </c>
      <c r="E2120" s="11" t="n">
        <v>-2.4173</v>
      </c>
      <c r="F2120" s="11" t="n">
        <v>-2.0151</v>
      </c>
      <c r="G2120" s="11" t="n">
        <v>-0.5208</v>
      </c>
      <c r="H2120" s="11" t="n">
        <v>-2.9062</v>
      </c>
      <c r="I2120" s="12" t="n">
        <v>-3.92807950677414</v>
      </c>
      <c r="J2120" s="13" t="n">
        <f aca="false">AVERAGE(E2120,F2120,I2120)</f>
        <v>-2.78682650225805</v>
      </c>
      <c r="K2120" s="13" t="n">
        <f aca="false">AVERAGE(C2120,D2120,H2120)</f>
        <v>-4.816</v>
      </c>
      <c r="L2120" s="13" t="n">
        <f aca="false">(J2120-K2120)</f>
        <v>2.02917349774195</v>
      </c>
    </row>
    <row r="2121" customFormat="false" ht="15" hidden="false" customHeight="false" outlineLevel="0" collapsed="false">
      <c r="A2121" s="1" t="s">
        <v>3485</v>
      </c>
      <c r="B2121" s="2" t="s">
        <v>3486</v>
      </c>
      <c r="C2121" s="11" t="n">
        <v>-8.5873</v>
      </c>
      <c r="D2121" s="11" t="n">
        <v>-4.5195</v>
      </c>
      <c r="E2121" s="11" t="n">
        <v>-2.3176</v>
      </c>
      <c r="F2121" s="11" t="n">
        <v>-2.5295</v>
      </c>
      <c r="G2121" s="11" t="n">
        <v>-3.0541</v>
      </c>
      <c r="H2121" s="11" t="n">
        <v>-2.5581</v>
      </c>
      <c r="I2121" s="12" t="n">
        <v>-4.73361702070334</v>
      </c>
      <c r="J2121" s="13" t="n">
        <f aca="false">AVERAGE(E2121,F2121,I2121)</f>
        <v>-3.19357234023445</v>
      </c>
      <c r="K2121" s="13" t="n">
        <f aca="false">AVERAGE(C2121,D2121,H2121)</f>
        <v>-5.22163333333333</v>
      </c>
      <c r="L2121" s="13" t="n">
        <f aca="false">(J2121-K2121)</f>
        <v>2.02806099309889</v>
      </c>
    </row>
    <row r="2122" customFormat="false" ht="15" hidden="false" customHeight="false" outlineLevel="0" collapsed="false">
      <c r="A2122" s="1" t="s">
        <v>3487</v>
      </c>
      <c r="B2122" s="2" t="s">
        <v>3488</v>
      </c>
      <c r="C2122" s="11" t="n">
        <v>-6.1584</v>
      </c>
      <c r="D2122" s="11" t="n">
        <v>-6.3335</v>
      </c>
      <c r="E2122" s="11" t="n">
        <v>-5.5064</v>
      </c>
      <c r="F2122" s="11" t="n">
        <v>-4.3868</v>
      </c>
      <c r="G2122" s="11" t="n">
        <v>-3.9794</v>
      </c>
      <c r="H2122" s="11" t="n">
        <v>-5.2433</v>
      </c>
      <c r="I2122" s="12" t="n">
        <v>-1.7609530585701</v>
      </c>
      <c r="J2122" s="13" t="n">
        <f aca="false">AVERAGE(E2122,F2122,I2122)</f>
        <v>-3.88471768619003</v>
      </c>
      <c r="K2122" s="13" t="n">
        <f aca="false">AVERAGE(C2122,D2122,H2122)</f>
        <v>-5.91173333333333</v>
      </c>
      <c r="L2122" s="13" t="n">
        <f aca="false">(J2122-K2122)</f>
        <v>2.0270156471433</v>
      </c>
    </row>
    <row r="2123" customFormat="false" ht="15" hidden="false" customHeight="false" outlineLevel="0" collapsed="false">
      <c r="A2123" s="1" t="s">
        <v>3489</v>
      </c>
      <c r="B2123" s="2" t="s">
        <v>3490</v>
      </c>
      <c r="C2123" s="11" t="n">
        <v>-8.2877</v>
      </c>
      <c r="D2123" s="11" t="n">
        <v>-8.2002</v>
      </c>
      <c r="E2123" s="11" t="n">
        <v>-4.6082</v>
      </c>
      <c r="F2123" s="11" t="n">
        <v>-6.2877</v>
      </c>
      <c r="G2123" s="11" t="n">
        <v>-2.402</v>
      </c>
      <c r="H2123" s="11" t="n">
        <v>-5.9839</v>
      </c>
      <c r="I2123" s="12" t="n">
        <v>-5.49535186667322</v>
      </c>
      <c r="J2123" s="13" t="n">
        <f aca="false">AVERAGE(E2123,F2123,I2123)</f>
        <v>-5.46375062222441</v>
      </c>
      <c r="K2123" s="13" t="n">
        <f aca="false">AVERAGE(C2123,D2123,H2123)</f>
        <v>-7.4906</v>
      </c>
      <c r="L2123" s="13" t="n">
        <f aca="false">(J2123-K2123)</f>
        <v>2.02684937777559</v>
      </c>
    </row>
    <row r="2124" customFormat="false" ht="15" hidden="false" customHeight="false" outlineLevel="0" collapsed="false">
      <c r="A2124" s="1" t="s">
        <v>3491</v>
      </c>
      <c r="B2124" s="2" t="s">
        <v>13</v>
      </c>
      <c r="C2124" s="11" t="n">
        <v>-7.0783</v>
      </c>
      <c r="D2124" s="11" t="n">
        <v>-5.1482</v>
      </c>
      <c r="E2124" s="11" t="n">
        <v>-5.5462</v>
      </c>
      <c r="F2124" s="11" t="n">
        <v>-3.5769</v>
      </c>
      <c r="G2124" s="11" t="n">
        <v>-2.6403</v>
      </c>
      <c r="H2124" s="11" t="n">
        <v>-5.2543</v>
      </c>
      <c r="I2124" s="12" t="n">
        <v>-2.27885955009057</v>
      </c>
      <c r="J2124" s="13" t="n">
        <f aca="false">AVERAGE(E2124,F2124,I2124)</f>
        <v>-3.80065318336352</v>
      </c>
      <c r="K2124" s="13" t="n">
        <f aca="false">AVERAGE(C2124,D2124,H2124)</f>
        <v>-5.82693333333333</v>
      </c>
      <c r="L2124" s="13" t="n">
        <f aca="false">(J2124-K2124)</f>
        <v>2.02628014996981</v>
      </c>
    </row>
    <row r="2125" customFormat="false" ht="15" hidden="false" customHeight="false" outlineLevel="0" collapsed="false">
      <c r="A2125" s="1" t="s">
        <v>3492</v>
      </c>
      <c r="B2125" s="2" t="s">
        <v>3001</v>
      </c>
      <c r="C2125" s="11" t="n">
        <v>-6.3808</v>
      </c>
      <c r="D2125" s="11" t="n">
        <v>-3.1844</v>
      </c>
      <c r="E2125" s="11" t="n">
        <v>-3.3019</v>
      </c>
      <c r="F2125" s="11" t="n">
        <v>-2.603</v>
      </c>
      <c r="G2125" s="11" t="n">
        <v>-2.1494</v>
      </c>
      <c r="H2125" s="11" t="n">
        <v>-5.9302</v>
      </c>
      <c r="I2125" s="12" t="n">
        <v>-3.5117123068388</v>
      </c>
      <c r="J2125" s="13" t="n">
        <f aca="false">AVERAGE(E2125,F2125,I2125)</f>
        <v>-3.13887076894627</v>
      </c>
      <c r="K2125" s="13" t="n">
        <f aca="false">AVERAGE(C2125,D2125,H2125)</f>
        <v>-5.16513333333333</v>
      </c>
      <c r="L2125" s="13" t="n">
        <f aca="false">(J2125-K2125)</f>
        <v>2.02626256438707</v>
      </c>
    </row>
    <row r="2126" customFormat="false" ht="15" hidden="false" customHeight="false" outlineLevel="0" collapsed="false">
      <c r="A2126" s="1" t="s">
        <v>3493</v>
      </c>
      <c r="B2126" s="2" t="s">
        <v>3494</v>
      </c>
      <c r="C2126" s="11" t="n">
        <v>-5.812</v>
      </c>
      <c r="D2126" s="11" t="n">
        <v>-2.8262</v>
      </c>
      <c r="E2126" s="11" t="n">
        <v>-2.227</v>
      </c>
      <c r="F2126" s="11" t="n">
        <v>-2.6135</v>
      </c>
      <c r="G2126" s="11" t="n">
        <v>-2.2149</v>
      </c>
      <c r="H2126" s="11" t="n">
        <v>-6.0979</v>
      </c>
      <c r="I2126" s="12" t="n">
        <v>-3.8168439342661</v>
      </c>
      <c r="J2126" s="13" t="n">
        <f aca="false">AVERAGE(E2126,F2126,I2126)</f>
        <v>-2.88578131142203</v>
      </c>
      <c r="K2126" s="13" t="n">
        <f aca="false">AVERAGE(C2126,D2126,H2126)</f>
        <v>-4.91203333333333</v>
      </c>
      <c r="L2126" s="13" t="n">
        <f aca="false">(J2126-K2126)</f>
        <v>2.0262520219113</v>
      </c>
    </row>
    <row r="2127" customFormat="false" ht="15" hidden="false" customHeight="false" outlineLevel="0" collapsed="false">
      <c r="A2127" s="1" t="s">
        <v>3495</v>
      </c>
      <c r="B2127" s="2" t="s">
        <v>3496</v>
      </c>
      <c r="C2127" s="11" t="n">
        <v>-5.5328</v>
      </c>
      <c r="D2127" s="11" t="n">
        <v>-3.7959</v>
      </c>
      <c r="E2127" s="11" t="n">
        <v>-4.0256</v>
      </c>
      <c r="F2127" s="11" t="n">
        <v>-1.8448</v>
      </c>
      <c r="G2127" s="11" t="n">
        <v>-4.4868</v>
      </c>
      <c r="H2127" s="11" t="n">
        <v>-5.3688</v>
      </c>
      <c r="I2127" s="12" t="n">
        <v>-2.74904934448763</v>
      </c>
      <c r="J2127" s="13" t="n">
        <f aca="false">AVERAGE(E2127,F2127,I2127)</f>
        <v>-2.87314978149588</v>
      </c>
      <c r="K2127" s="13" t="n">
        <f aca="false">AVERAGE(C2127,D2127,H2127)</f>
        <v>-4.89916666666667</v>
      </c>
      <c r="L2127" s="13" t="n">
        <f aca="false">(J2127-K2127)</f>
        <v>2.02601688517079</v>
      </c>
    </row>
    <row r="2128" customFormat="false" ht="15" hidden="false" customHeight="false" outlineLevel="0" collapsed="false">
      <c r="A2128" s="1" t="s">
        <v>3497</v>
      </c>
      <c r="B2128" s="2" t="s">
        <v>3498</v>
      </c>
      <c r="C2128" s="11" t="n">
        <v>-1.3778</v>
      </c>
      <c r="D2128" s="11" t="n">
        <v>-2.9346</v>
      </c>
      <c r="E2128" s="11" t="n">
        <v>-2.1507</v>
      </c>
      <c r="F2128" s="11" t="n">
        <v>-0.245</v>
      </c>
      <c r="G2128" s="11" t="n">
        <v>-0.9862</v>
      </c>
      <c r="H2128" s="11" t="n">
        <v>-7.4297</v>
      </c>
      <c r="I2128" s="12" t="n">
        <v>-3.26847961773163</v>
      </c>
      <c r="J2128" s="13" t="n">
        <f aca="false">AVERAGE(E2128,F2128,I2128)</f>
        <v>-1.88805987257721</v>
      </c>
      <c r="K2128" s="13" t="n">
        <f aca="false">AVERAGE(C2128,D2128,H2128)</f>
        <v>-3.91403333333333</v>
      </c>
      <c r="L2128" s="13" t="n">
        <f aca="false">(J2128-K2128)</f>
        <v>2.02597346075612</v>
      </c>
    </row>
    <row r="2129" customFormat="false" ht="15" hidden="false" customHeight="false" outlineLevel="0" collapsed="false">
      <c r="A2129" s="1" t="s">
        <v>3499</v>
      </c>
      <c r="B2129" s="2" t="s">
        <v>3500</v>
      </c>
      <c r="C2129" s="11" t="n">
        <v>-2.673</v>
      </c>
      <c r="D2129" s="11" t="n">
        <v>-3.9977</v>
      </c>
      <c r="E2129" s="11" t="n">
        <v>-1.5589</v>
      </c>
      <c r="F2129" s="11" t="n">
        <v>-1.6331</v>
      </c>
      <c r="G2129" s="11" t="n">
        <v>-0.589</v>
      </c>
      <c r="H2129" s="11" t="n">
        <v>-5.7486</v>
      </c>
      <c r="I2129" s="12" t="n">
        <v>-3.14960628872086</v>
      </c>
      <c r="J2129" s="13" t="n">
        <f aca="false">AVERAGE(E2129,F2129,I2129)</f>
        <v>-2.11386876290696</v>
      </c>
      <c r="K2129" s="13" t="n">
        <f aca="false">AVERAGE(C2129,D2129,H2129)</f>
        <v>-4.13976666666667</v>
      </c>
      <c r="L2129" s="13" t="n">
        <f aca="false">(J2129-K2129)</f>
        <v>2.02589790375971</v>
      </c>
    </row>
    <row r="2130" customFormat="false" ht="15" hidden="false" customHeight="false" outlineLevel="0" collapsed="false">
      <c r="A2130" s="1" t="s">
        <v>3501</v>
      </c>
      <c r="B2130" s="2" t="s">
        <v>3502</v>
      </c>
      <c r="C2130" s="11" t="n">
        <v>-7.2002</v>
      </c>
      <c r="D2130" s="11" t="n">
        <v>-7.4804</v>
      </c>
      <c r="E2130" s="11" t="n">
        <v>-6.7027</v>
      </c>
      <c r="F2130" s="11" t="n">
        <v>-3.6693</v>
      </c>
      <c r="G2130" s="11" t="n">
        <v>-3.5564</v>
      </c>
      <c r="H2130" s="11" t="n">
        <v>-6.1178</v>
      </c>
      <c r="I2130" s="12" t="n">
        <v>-4.3494161914607</v>
      </c>
      <c r="J2130" s="13" t="n">
        <f aca="false">AVERAGE(E2130,F2130,I2130)</f>
        <v>-4.9071387304869</v>
      </c>
      <c r="K2130" s="13" t="n">
        <f aca="false">AVERAGE(C2130,D2130,H2130)</f>
        <v>-6.9328</v>
      </c>
      <c r="L2130" s="13" t="n">
        <f aca="false">(J2130-K2130)</f>
        <v>2.0256612695131</v>
      </c>
    </row>
    <row r="2131" customFormat="false" ht="15" hidden="false" customHeight="false" outlineLevel="0" collapsed="false">
      <c r="A2131" s="1" t="s">
        <v>3503</v>
      </c>
      <c r="B2131" s="2" t="s">
        <v>13</v>
      </c>
      <c r="C2131" s="11" t="n">
        <v>-5.3104</v>
      </c>
      <c r="D2131" s="11" t="n">
        <v>-4.3511</v>
      </c>
      <c r="E2131" s="11" t="n">
        <v>-1.9579</v>
      </c>
      <c r="F2131" s="11" t="n">
        <v>-4.7959</v>
      </c>
      <c r="G2131" s="11" t="n">
        <v>-1.4763</v>
      </c>
      <c r="H2131" s="11" t="n">
        <v>-6.138</v>
      </c>
      <c r="I2131" s="12" t="n">
        <v>-2.96953032729439</v>
      </c>
      <c r="J2131" s="13" t="n">
        <f aca="false">AVERAGE(E2131,F2131,I2131)</f>
        <v>-3.24111010909813</v>
      </c>
      <c r="K2131" s="13" t="n">
        <f aca="false">AVERAGE(C2131,D2131,H2131)</f>
        <v>-5.2665</v>
      </c>
      <c r="L2131" s="13" t="n">
        <f aca="false">(J2131-K2131)</f>
        <v>2.02538989090187</v>
      </c>
    </row>
    <row r="2132" customFormat="false" ht="15" hidden="false" customHeight="false" outlineLevel="0" collapsed="false">
      <c r="A2132" s="1" t="s">
        <v>3504</v>
      </c>
      <c r="B2132" s="2" t="s">
        <v>3505</v>
      </c>
      <c r="C2132" s="11" t="n">
        <v>-5.1278</v>
      </c>
      <c r="D2132" s="11" t="n">
        <v>-6.4804</v>
      </c>
      <c r="E2132" s="11" t="n">
        <v>-3.3219</v>
      </c>
      <c r="F2132" s="11" t="n">
        <v>-5.3219</v>
      </c>
      <c r="G2132" s="11" t="n">
        <v>-4.399</v>
      </c>
      <c r="H2132" s="11" t="n">
        <v>-7.0398</v>
      </c>
      <c r="I2132" s="12" t="n">
        <v>-3.92807950677414</v>
      </c>
      <c r="J2132" s="13" t="n">
        <f aca="false">AVERAGE(E2132,F2132,I2132)</f>
        <v>-4.19062650225805</v>
      </c>
      <c r="K2132" s="13" t="n">
        <f aca="false">AVERAGE(C2132,D2132,H2132)</f>
        <v>-6.216</v>
      </c>
      <c r="L2132" s="13" t="n">
        <f aca="false">(J2132-K2132)</f>
        <v>2.02537349774195</v>
      </c>
    </row>
    <row r="2133" customFormat="false" ht="15" hidden="false" customHeight="false" outlineLevel="0" collapsed="false">
      <c r="A2133" s="1" t="s">
        <v>3506</v>
      </c>
      <c r="B2133" s="2" t="s">
        <v>3507</v>
      </c>
      <c r="C2133" s="11" t="n">
        <v>-3.7408</v>
      </c>
      <c r="D2133" s="11" t="n">
        <v>-6.2877</v>
      </c>
      <c r="E2133" s="11" t="n">
        <v>-3.0374</v>
      </c>
      <c r="F2133" s="11" t="n">
        <v>-2.9302</v>
      </c>
      <c r="G2133" s="11" t="n">
        <v>-2.6385</v>
      </c>
      <c r="H2133" s="11" t="n">
        <v>-6.1178</v>
      </c>
      <c r="I2133" s="12" t="n">
        <v>-4.1031793230878</v>
      </c>
      <c r="J2133" s="13" t="n">
        <f aca="false">AVERAGE(E2133,F2133,I2133)</f>
        <v>-3.35692644102927</v>
      </c>
      <c r="K2133" s="13" t="n">
        <f aca="false">AVERAGE(C2133,D2133,H2133)</f>
        <v>-5.3821</v>
      </c>
      <c r="L2133" s="13" t="n">
        <f aca="false">(J2133-K2133)</f>
        <v>2.02517355897073</v>
      </c>
    </row>
    <row r="2134" customFormat="false" ht="15" hidden="false" customHeight="false" outlineLevel="0" collapsed="false">
      <c r="A2134" s="1" t="s">
        <v>3508</v>
      </c>
      <c r="B2134" s="2" t="s">
        <v>13</v>
      </c>
      <c r="C2134" s="11" t="n">
        <v>-5.7027</v>
      </c>
      <c r="D2134" s="11" t="n">
        <v>-5.3335</v>
      </c>
      <c r="E2134" s="11" t="n">
        <v>-2.9302</v>
      </c>
      <c r="F2134" s="11" t="n">
        <v>-5.8954</v>
      </c>
      <c r="G2134" s="11" t="n">
        <v>-3.1329</v>
      </c>
      <c r="H2134" s="11" t="n">
        <v>-5.9839</v>
      </c>
      <c r="I2134" s="12" t="n">
        <v>-2.11907682818472</v>
      </c>
      <c r="J2134" s="13" t="n">
        <f aca="false">AVERAGE(E2134,F2134,I2134)</f>
        <v>-3.64822560939491</v>
      </c>
      <c r="K2134" s="13" t="n">
        <f aca="false">AVERAGE(C2134,D2134,H2134)</f>
        <v>-5.67336666666667</v>
      </c>
      <c r="L2134" s="13" t="n">
        <f aca="false">(J2134-K2134)</f>
        <v>2.02514105727176</v>
      </c>
    </row>
    <row r="2135" customFormat="false" ht="15" hidden="false" customHeight="false" outlineLevel="0" collapsed="false">
      <c r="A2135" s="1" t="s">
        <v>3509</v>
      </c>
      <c r="B2135" s="2" t="s">
        <v>13</v>
      </c>
      <c r="C2135" s="11" t="n">
        <v>-6.6153</v>
      </c>
      <c r="D2135" s="11" t="n">
        <v>-5.9302</v>
      </c>
      <c r="E2135" s="11" t="n">
        <v>-2.7642</v>
      </c>
      <c r="F2135" s="11" t="n">
        <v>-2.2149</v>
      </c>
      <c r="G2135" s="11" t="n">
        <v>-4.3162</v>
      </c>
      <c r="H2135" s="11" t="n">
        <v>-3.3335</v>
      </c>
      <c r="I2135" s="12" t="n">
        <v>-4.82459978978102</v>
      </c>
      <c r="J2135" s="13" t="n">
        <f aca="false">AVERAGE(E2135,F2135,I2135)</f>
        <v>-3.26789992992701</v>
      </c>
      <c r="K2135" s="13" t="n">
        <f aca="false">AVERAGE(C2135,D2135,H2135)</f>
        <v>-5.293</v>
      </c>
      <c r="L2135" s="13" t="n">
        <f aca="false">(J2135-K2135)</f>
        <v>2.02510007007299</v>
      </c>
    </row>
    <row r="2136" customFormat="false" ht="15" hidden="false" customHeight="false" outlineLevel="0" collapsed="false">
      <c r="A2136" s="1" t="s">
        <v>3510</v>
      </c>
      <c r="B2136" s="2" t="s">
        <v>3511</v>
      </c>
      <c r="C2136" s="11" t="n">
        <v>-2.8975</v>
      </c>
      <c r="D2136" s="11" t="n">
        <v>-7.2433</v>
      </c>
      <c r="E2136" s="11" t="n">
        <v>-3.2962</v>
      </c>
      <c r="F2136" s="11" t="n">
        <v>-3.6878</v>
      </c>
      <c r="G2136" s="11" t="n">
        <v>-1.2779</v>
      </c>
      <c r="H2136" s="11" t="n">
        <v>-6.4297</v>
      </c>
      <c r="I2136" s="12" t="n">
        <v>-3.5117123068388</v>
      </c>
      <c r="J2136" s="13" t="n">
        <f aca="false">AVERAGE(E2136,F2136,I2136)</f>
        <v>-3.49857076894627</v>
      </c>
      <c r="K2136" s="13" t="n">
        <f aca="false">AVERAGE(C2136,D2136,H2136)</f>
        <v>-5.5235</v>
      </c>
      <c r="L2136" s="13" t="n">
        <f aca="false">(J2136-K2136)</f>
        <v>2.02492923105373</v>
      </c>
    </row>
    <row r="2137" customFormat="false" ht="15" hidden="false" customHeight="false" outlineLevel="0" collapsed="false">
      <c r="A2137" s="1" t="s">
        <v>3512</v>
      </c>
      <c r="B2137" s="2" t="s">
        <v>13</v>
      </c>
      <c r="C2137" s="11" t="n">
        <v>-5.8448</v>
      </c>
      <c r="D2137" s="11" t="n">
        <v>-5.8283</v>
      </c>
      <c r="E2137" s="11" t="n">
        <v>-4.436</v>
      </c>
      <c r="F2137" s="11" t="n">
        <v>-4.0398</v>
      </c>
      <c r="G2137" s="11" t="n">
        <v>-3.8911</v>
      </c>
      <c r="H2137" s="11" t="n">
        <v>-5.812</v>
      </c>
      <c r="I2137" s="12" t="n">
        <v>-2.93594506848163</v>
      </c>
      <c r="J2137" s="13" t="n">
        <f aca="false">AVERAGE(E2137,F2137,I2137)</f>
        <v>-3.80391502282721</v>
      </c>
      <c r="K2137" s="13" t="n">
        <f aca="false">AVERAGE(C2137,D2137,H2137)</f>
        <v>-5.82836666666667</v>
      </c>
      <c r="L2137" s="13" t="n">
        <f aca="false">(J2137-K2137)</f>
        <v>2.02445164383946</v>
      </c>
    </row>
    <row r="2138" customFormat="false" ht="15" hidden="false" customHeight="false" outlineLevel="0" collapsed="false">
      <c r="A2138" s="1" t="s">
        <v>3513</v>
      </c>
      <c r="B2138" s="2" t="s">
        <v>13</v>
      </c>
      <c r="C2138" s="11" t="n">
        <v>-7.8283</v>
      </c>
      <c r="D2138" s="11" t="n">
        <v>-6.8954</v>
      </c>
      <c r="E2138" s="11" t="n">
        <v>-6.357</v>
      </c>
      <c r="F2138" s="11" t="n">
        <v>-3.8741</v>
      </c>
      <c r="G2138" s="11" t="n">
        <v>-6.4297</v>
      </c>
      <c r="H2138" s="11" t="n">
        <v>-6.5064</v>
      </c>
      <c r="I2138" s="12" t="n">
        <v>-4.92571562741197</v>
      </c>
      <c r="J2138" s="13" t="n">
        <f aca="false">AVERAGE(E2138,F2138,I2138)</f>
        <v>-5.05227187580399</v>
      </c>
      <c r="K2138" s="13" t="n">
        <f aca="false">AVERAGE(C2138,D2138,H2138)</f>
        <v>-7.0767</v>
      </c>
      <c r="L2138" s="13" t="n">
        <f aca="false">(J2138-K2138)</f>
        <v>2.02442812419601</v>
      </c>
    </row>
    <row r="2139" customFormat="false" ht="15" hidden="false" customHeight="false" outlineLevel="0" collapsed="false">
      <c r="A2139" s="1" t="s">
        <v>3514</v>
      </c>
      <c r="B2139" s="2" t="s">
        <v>13</v>
      </c>
      <c r="C2139" s="11" t="n">
        <v>-4.9839</v>
      </c>
      <c r="D2139" s="11" t="n">
        <v>-7.1584</v>
      </c>
      <c r="E2139" s="11" t="n">
        <v>-2.7447</v>
      </c>
      <c r="F2139" s="11" t="n">
        <v>-3.2189</v>
      </c>
      <c r="G2139" s="11" t="n">
        <v>-3.3393</v>
      </c>
      <c r="H2139" s="11" t="n">
        <v>-3.9977</v>
      </c>
      <c r="I2139" s="12" t="n">
        <v>-4.1031793230878</v>
      </c>
      <c r="J2139" s="13" t="n">
        <f aca="false">AVERAGE(E2139,F2139,I2139)</f>
        <v>-3.35559310769593</v>
      </c>
      <c r="K2139" s="13" t="n">
        <f aca="false">AVERAGE(C2139,D2139,H2139)</f>
        <v>-5.38</v>
      </c>
      <c r="L2139" s="13" t="n">
        <f aca="false">(J2139-K2139)</f>
        <v>2.02440689230407</v>
      </c>
    </row>
    <row r="2140" customFormat="false" ht="15" hidden="false" customHeight="false" outlineLevel="0" collapsed="false">
      <c r="A2140" s="1" t="s">
        <v>3515</v>
      </c>
      <c r="B2140" s="2" t="s">
        <v>3516</v>
      </c>
      <c r="C2140" s="11" t="n">
        <v>-6.7642</v>
      </c>
      <c r="D2140" s="11" t="n">
        <v>-6.4297</v>
      </c>
      <c r="E2140" s="11" t="n">
        <v>-5.4933</v>
      </c>
      <c r="F2140" s="11" t="n">
        <v>-4.7103</v>
      </c>
      <c r="G2140" s="11" t="n">
        <v>-0.4525</v>
      </c>
      <c r="H2140" s="11" t="n">
        <v>-6.3104</v>
      </c>
      <c r="I2140" s="12" t="n">
        <v>-3.2278802458522</v>
      </c>
      <c r="J2140" s="13" t="n">
        <f aca="false">AVERAGE(E2140,F2140,I2140)</f>
        <v>-4.47716008195073</v>
      </c>
      <c r="K2140" s="13" t="n">
        <f aca="false">AVERAGE(C2140,D2140,H2140)</f>
        <v>-6.50143333333333</v>
      </c>
      <c r="L2140" s="13" t="n">
        <f aca="false">(J2140-K2140)</f>
        <v>2.0242732513826</v>
      </c>
    </row>
    <row r="2141" customFormat="false" ht="15" hidden="false" customHeight="false" outlineLevel="0" collapsed="false">
      <c r="A2141" s="1" t="s">
        <v>3517</v>
      </c>
      <c r="B2141" s="2" t="s">
        <v>13</v>
      </c>
      <c r="C2141" s="11" t="n">
        <v>-6.1792</v>
      </c>
      <c r="D2141" s="11" t="n">
        <v>-2.5429</v>
      </c>
      <c r="E2141" s="11" t="n">
        <v>-2.4532</v>
      </c>
      <c r="F2141" s="11" t="n">
        <v>-2.0035</v>
      </c>
      <c r="G2141" s="11" t="n">
        <v>-1.4884</v>
      </c>
      <c r="H2141" s="11" t="n">
        <v>-6.7331</v>
      </c>
      <c r="I2141" s="12" t="n">
        <v>-4.92571562741197</v>
      </c>
      <c r="J2141" s="13" t="n">
        <f aca="false">AVERAGE(E2141,F2141,I2141)</f>
        <v>-3.12747187580399</v>
      </c>
      <c r="K2141" s="13" t="n">
        <f aca="false">AVERAGE(C2141,D2141,H2141)</f>
        <v>-5.15173333333333</v>
      </c>
      <c r="L2141" s="13" t="n">
        <f aca="false">(J2141-K2141)</f>
        <v>2.02426145752934</v>
      </c>
    </row>
    <row r="2142" customFormat="false" ht="15" hidden="false" customHeight="false" outlineLevel="0" collapsed="false">
      <c r="A2142" s="1" t="s">
        <v>3518</v>
      </c>
      <c r="B2142" s="2" t="s">
        <v>3519</v>
      </c>
      <c r="C2142" s="11" t="n">
        <v>-5.4675</v>
      </c>
      <c r="D2142" s="11" t="n">
        <v>-1.3659</v>
      </c>
      <c r="E2142" s="11" t="n">
        <v>3.6745</v>
      </c>
      <c r="F2142" s="11" t="n">
        <v>-5.7959</v>
      </c>
      <c r="G2142" s="11" t="n">
        <v>-3.6547</v>
      </c>
      <c r="H2142" s="11" t="n">
        <v>-6.1584</v>
      </c>
      <c r="I2142" s="12" t="n">
        <v>-4.79791536247868</v>
      </c>
      <c r="J2142" s="13" t="n">
        <f aca="false">AVERAGE(E2142,F2142,I2142)</f>
        <v>-2.30643845415956</v>
      </c>
      <c r="K2142" s="13" t="n">
        <f aca="false">AVERAGE(C2142,D2142,H2142)</f>
        <v>-4.3306</v>
      </c>
      <c r="L2142" s="13" t="n">
        <f aca="false">(J2142-K2142)</f>
        <v>2.02416154584044</v>
      </c>
    </row>
    <row r="2143" customFormat="false" ht="15" hidden="false" customHeight="false" outlineLevel="0" collapsed="false">
      <c r="A2143" s="1" t="s">
        <v>3520</v>
      </c>
      <c r="B2143" s="2" t="s">
        <v>2789</v>
      </c>
      <c r="C2143" s="11" t="n">
        <v>-6.6439</v>
      </c>
      <c r="D2143" s="11" t="n">
        <v>-4.5395</v>
      </c>
      <c r="E2143" s="11" t="n">
        <v>-1.715</v>
      </c>
      <c r="F2143" s="11" t="n">
        <v>-2.6785</v>
      </c>
      <c r="G2143" s="11" t="n">
        <v>-1.8573</v>
      </c>
      <c r="H2143" s="11" t="n">
        <v>-3.4454</v>
      </c>
      <c r="I2143" s="12" t="n">
        <v>-4.16352659045274</v>
      </c>
      <c r="J2143" s="13" t="n">
        <f aca="false">AVERAGE(E2143,F2143,I2143)</f>
        <v>-2.85234219681758</v>
      </c>
      <c r="K2143" s="13" t="n">
        <f aca="false">AVERAGE(C2143,D2143,H2143)</f>
        <v>-4.87626666666667</v>
      </c>
      <c r="L2143" s="13" t="n">
        <f aca="false">(J2143-K2143)</f>
        <v>2.02392446984909</v>
      </c>
    </row>
    <row r="2144" customFormat="false" ht="15" hidden="false" customHeight="false" outlineLevel="0" collapsed="false">
      <c r="A2144" s="1" t="s">
        <v>3521</v>
      </c>
      <c r="B2144" s="2" t="s">
        <v>261</v>
      </c>
      <c r="C2144" s="11" t="n">
        <v>-2.8365</v>
      </c>
      <c r="D2144" s="11" t="n">
        <v>-6.3104</v>
      </c>
      <c r="E2144" s="11" t="n">
        <v>-2.5262</v>
      </c>
      <c r="F2144" s="11" t="n">
        <v>-3.8868</v>
      </c>
      <c r="G2144" s="11" t="n">
        <v>-0.8019</v>
      </c>
      <c r="H2144" s="11" t="n">
        <v>-5.0979</v>
      </c>
      <c r="I2144" s="12" t="n">
        <v>-1.7609530585701</v>
      </c>
      <c r="J2144" s="13" t="n">
        <f aca="false">AVERAGE(E2144,F2144,I2144)</f>
        <v>-2.72465101952337</v>
      </c>
      <c r="K2144" s="13" t="n">
        <f aca="false">AVERAGE(C2144,D2144,H2144)</f>
        <v>-4.74826666666667</v>
      </c>
      <c r="L2144" s="13" t="n">
        <f aca="false">(J2144-K2144)</f>
        <v>2.0236156471433</v>
      </c>
    </row>
    <row r="2145" customFormat="false" ht="15" hidden="false" customHeight="false" outlineLevel="0" collapsed="false">
      <c r="A2145" s="1" t="s">
        <v>3522</v>
      </c>
      <c r="B2145" s="2" t="s">
        <v>3523</v>
      </c>
      <c r="C2145" s="11" t="n">
        <v>-1.7789</v>
      </c>
      <c r="D2145" s="11" t="n">
        <v>-4.2543</v>
      </c>
      <c r="E2145" s="11" t="n">
        <v>-1.5977</v>
      </c>
      <c r="F2145" s="11" t="n">
        <v>-2.5942</v>
      </c>
      <c r="G2145" s="11" t="n">
        <v>-2.77</v>
      </c>
      <c r="H2145" s="11" t="n">
        <v>-6.4051</v>
      </c>
      <c r="I2145" s="12" t="n">
        <v>-2.1769415391468</v>
      </c>
      <c r="J2145" s="13" t="n">
        <f aca="false">AVERAGE(E2145,F2145,I2145)</f>
        <v>-2.1229471797156</v>
      </c>
      <c r="K2145" s="13" t="n">
        <f aca="false">AVERAGE(C2145,D2145,H2145)</f>
        <v>-4.1461</v>
      </c>
      <c r="L2145" s="13" t="n">
        <f aca="false">(J2145-K2145)</f>
        <v>2.0231528202844</v>
      </c>
    </row>
    <row r="2146" customFormat="false" ht="15" hidden="false" customHeight="false" outlineLevel="0" collapsed="false">
      <c r="A2146" s="1" t="s">
        <v>3524</v>
      </c>
      <c r="B2146" s="2" t="s">
        <v>3525</v>
      </c>
      <c r="C2146" s="11" t="n">
        <v>-3.4998</v>
      </c>
      <c r="D2146" s="11" t="n">
        <v>-4.8365</v>
      </c>
      <c r="E2146" s="11" t="n">
        <v>-3.1844</v>
      </c>
      <c r="F2146" s="11" t="n">
        <v>-2.0469</v>
      </c>
      <c r="G2146" s="11" t="n">
        <v>-1.9954</v>
      </c>
      <c r="H2146" s="11" t="n">
        <v>-5.5735</v>
      </c>
      <c r="I2146" s="12" t="n">
        <v>-2.60974719878158</v>
      </c>
      <c r="J2146" s="13" t="n">
        <f aca="false">AVERAGE(E2146,F2146,I2146)</f>
        <v>-2.61368239959386</v>
      </c>
      <c r="K2146" s="13" t="n">
        <f aca="false">AVERAGE(C2146,D2146,H2146)</f>
        <v>-4.6366</v>
      </c>
      <c r="L2146" s="13" t="n">
        <f aca="false">(J2146-K2146)</f>
        <v>2.02291760040614</v>
      </c>
    </row>
    <row r="2147" customFormat="false" ht="15" hidden="false" customHeight="false" outlineLevel="0" collapsed="false">
      <c r="A2147" s="1" t="s">
        <v>3526</v>
      </c>
      <c r="B2147" s="2" t="s">
        <v>3527</v>
      </c>
      <c r="C2147" s="11" t="n">
        <v>-4.8039</v>
      </c>
      <c r="D2147" s="11" t="n">
        <v>-7.7027</v>
      </c>
      <c r="E2147" s="11" t="n">
        <v>-1.9635</v>
      </c>
      <c r="F2147" s="11" t="n">
        <v>-4.0209</v>
      </c>
      <c r="G2147" s="11" t="n">
        <v>1.0026</v>
      </c>
      <c r="H2147" s="11" t="n">
        <v>-0.5718</v>
      </c>
      <c r="I2147" s="12" t="n">
        <v>-1.02579789069833</v>
      </c>
      <c r="J2147" s="13" t="n">
        <f aca="false">AVERAGE(E2147,F2147,I2147)</f>
        <v>-2.33673263023278</v>
      </c>
      <c r="K2147" s="13" t="n">
        <f aca="false">AVERAGE(C2147,D2147,H2147)</f>
        <v>-4.35946666666667</v>
      </c>
      <c r="L2147" s="13" t="n">
        <f aca="false">(J2147-K2147)</f>
        <v>2.02273403643389</v>
      </c>
    </row>
    <row r="2148" customFormat="false" ht="15" hidden="false" customHeight="false" outlineLevel="0" collapsed="false">
      <c r="A2148" s="1" t="s">
        <v>3528</v>
      </c>
      <c r="B2148" s="2" t="s">
        <v>3529</v>
      </c>
      <c r="C2148" s="11" t="n">
        <v>-3.4804</v>
      </c>
      <c r="D2148" s="11" t="n">
        <v>-7.2877</v>
      </c>
      <c r="E2148" s="11" t="n">
        <v>-3.4454</v>
      </c>
      <c r="F2148" s="11" t="n">
        <v>-3.6403</v>
      </c>
      <c r="G2148" s="11" t="n">
        <v>-3.0783</v>
      </c>
      <c r="H2148" s="11" t="n">
        <v>-6.8614</v>
      </c>
      <c r="I2148" s="12" t="n">
        <v>-4.47639568597785</v>
      </c>
      <c r="J2148" s="13" t="n">
        <f aca="false">AVERAGE(E2148,F2148,I2148)</f>
        <v>-3.85403189532595</v>
      </c>
      <c r="K2148" s="13" t="n">
        <f aca="false">AVERAGE(C2148,D2148,H2148)</f>
        <v>-5.8765</v>
      </c>
      <c r="L2148" s="13" t="n">
        <f aca="false">(J2148-K2148)</f>
        <v>2.02246810467405</v>
      </c>
    </row>
    <row r="2149" customFormat="false" ht="15" hidden="false" customHeight="false" outlineLevel="0" collapsed="false">
      <c r="A2149" s="1" t="s">
        <v>3530</v>
      </c>
      <c r="B2149" s="2" t="s">
        <v>3531</v>
      </c>
      <c r="C2149" s="11" t="n">
        <v>-8.8283</v>
      </c>
      <c r="D2149" s="11" t="n">
        <v>-6.5598</v>
      </c>
      <c r="E2149" s="11" t="n">
        <v>-3.2598</v>
      </c>
      <c r="F2149" s="11" t="n">
        <v>-6.5328</v>
      </c>
      <c r="G2149" s="11" t="n">
        <v>-7.5328</v>
      </c>
      <c r="H2149" s="11" t="n">
        <v>-6.0783</v>
      </c>
      <c r="I2149" s="12" t="n">
        <v>-5.60645150846643</v>
      </c>
      <c r="J2149" s="13" t="n">
        <f aca="false">AVERAGE(E2149,F2149,I2149)</f>
        <v>-5.13301716948881</v>
      </c>
      <c r="K2149" s="13" t="n">
        <f aca="false">AVERAGE(C2149,D2149,H2149)</f>
        <v>-7.15546666666667</v>
      </c>
      <c r="L2149" s="13" t="n">
        <f aca="false">(J2149-K2149)</f>
        <v>2.02244949717786</v>
      </c>
    </row>
    <row r="2150" customFormat="false" ht="15" hidden="false" customHeight="false" outlineLevel="0" collapsed="false">
      <c r="A2150" s="1" t="s">
        <v>3532</v>
      </c>
      <c r="B2150" s="2" t="s">
        <v>3533</v>
      </c>
      <c r="C2150" s="11" t="n">
        <v>-5.3452</v>
      </c>
      <c r="D2150" s="11" t="n">
        <v>-5.2216</v>
      </c>
      <c r="E2150" s="11" t="n">
        <v>-2.4787</v>
      </c>
      <c r="F2150" s="11" t="n">
        <v>-2.3838</v>
      </c>
      <c r="G2150" s="11" t="n">
        <v>-3.4901</v>
      </c>
      <c r="H2150" s="11" t="n">
        <v>-2.4628</v>
      </c>
      <c r="I2150" s="12" t="n">
        <v>-2.10029309774587</v>
      </c>
      <c r="J2150" s="13" t="n">
        <f aca="false">AVERAGE(E2150,F2150,I2150)</f>
        <v>-2.32093103258196</v>
      </c>
      <c r="K2150" s="13" t="n">
        <f aca="false">AVERAGE(C2150,D2150,H2150)</f>
        <v>-4.3432</v>
      </c>
      <c r="L2150" s="13" t="n">
        <f aca="false">(J2150-K2150)</f>
        <v>2.02226896741805</v>
      </c>
    </row>
    <row r="2151" customFormat="false" ht="15" hidden="false" customHeight="false" outlineLevel="0" collapsed="false">
      <c r="A2151" s="1" t="s">
        <v>3534</v>
      </c>
      <c r="B2151" s="2" t="s">
        <v>3535</v>
      </c>
      <c r="C2151" s="11" t="n">
        <v>-5.8283</v>
      </c>
      <c r="D2151" s="11" t="n">
        <v>-5.3929</v>
      </c>
      <c r="E2151" s="11" t="n">
        <v>-4.2821</v>
      </c>
      <c r="F2151" s="11" t="n">
        <v>-4.7103</v>
      </c>
      <c r="G2151" s="11" t="n">
        <v>-0.172</v>
      </c>
      <c r="H2151" s="11" t="n">
        <v>-5.7959</v>
      </c>
      <c r="I2151" s="12" t="n">
        <v>-1.9582274090256</v>
      </c>
      <c r="J2151" s="13" t="n">
        <f aca="false">AVERAGE(E2151,F2151,I2151)</f>
        <v>-3.65020913634186</v>
      </c>
      <c r="K2151" s="13" t="n">
        <f aca="false">AVERAGE(C2151,D2151,H2151)</f>
        <v>-5.67236666666667</v>
      </c>
      <c r="L2151" s="13" t="n">
        <f aca="false">(J2151-K2151)</f>
        <v>2.0221575303248</v>
      </c>
    </row>
    <row r="2152" customFormat="false" ht="15" hidden="false" customHeight="false" outlineLevel="0" collapsed="false">
      <c r="A2152" s="1" t="s">
        <v>3536</v>
      </c>
      <c r="B2152" s="2" t="s">
        <v>3537</v>
      </c>
      <c r="C2152" s="11" t="n">
        <v>-5.9127</v>
      </c>
      <c r="D2152" s="11" t="n">
        <v>-6.8283</v>
      </c>
      <c r="E2152" s="11" t="n">
        <v>-5.2324</v>
      </c>
      <c r="F2152" s="11" t="n">
        <v>-4.8365</v>
      </c>
      <c r="G2152" s="11" t="n">
        <v>-1.4228</v>
      </c>
      <c r="H2152" s="11" t="n">
        <v>-6.2653</v>
      </c>
      <c r="I2152" s="12" t="n">
        <v>-2.87096964013682</v>
      </c>
      <c r="J2152" s="13" t="n">
        <f aca="false">AVERAGE(E2152,F2152,I2152)</f>
        <v>-4.31328988004561</v>
      </c>
      <c r="K2152" s="13" t="n">
        <f aca="false">AVERAGE(C2152,D2152,H2152)</f>
        <v>-6.33543333333333</v>
      </c>
      <c r="L2152" s="13" t="n">
        <f aca="false">(J2152-K2152)</f>
        <v>2.02214345328773</v>
      </c>
    </row>
    <row r="2153" customFormat="false" ht="15" hidden="false" customHeight="false" outlineLevel="0" collapsed="false">
      <c r="A2153" s="1" t="s">
        <v>3538</v>
      </c>
      <c r="B2153" s="2" t="s">
        <v>3539</v>
      </c>
      <c r="C2153" s="11" t="n">
        <v>-8.1178</v>
      </c>
      <c r="D2153" s="11" t="n">
        <v>-8.0398</v>
      </c>
      <c r="E2153" s="11" t="n">
        <v>-2.4564</v>
      </c>
      <c r="F2153" s="11" t="n">
        <v>-7.1584</v>
      </c>
      <c r="G2153" s="11" t="n">
        <v>-4.1028</v>
      </c>
      <c r="H2153" s="11" t="n">
        <v>-4.904</v>
      </c>
      <c r="I2153" s="12" t="n">
        <v>-5.38040525555678</v>
      </c>
      <c r="J2153" s="13" t="n">
        <f aca="false">AVERAGE(E2153,F2153,I2153)</f>
        <v>-4.99840175185226</v>
      </c>
      <c r="K2153" s="13" t="n">
        <f aca="false">AVERAGE(C2153,D2153,H2153)</f>
        <v>-7.02053333333333</v>
      </c>
      <c r="L2153" s="13" t="n">
        <f aca="false">(J2153-K2153)</f>
        <v>2.02213158148107</v>
      </c>
    </row>
    <row r="2154" customFormat="false" ht="15" hidden="false" customHeight="false" outlineLevel="0" collapsed="false">
      <c r="A2154" s="1" t="s">
        <v>3540</v>
      </c>
      <c r="B2154" s="2" t="s">
        <v>1259</v>
      </c>
      <c r="C2154" s="11" t="n">
        <v>-5.6439</v>
      </c>
      <c r="D2154" s="11" t="n">
        <v>-0.4458</v>
      </c>
      <c r="E2154" s="11" t="n">
        <v>0.1883</v>
      </c>
      <c r="F2154" s="11" t="n">
        <v>-0.484</v>
      </c>
      <c r="G2154" s="11" t="n">
        <v>-0.8884</v>
      </c>
      <c r="H2154" s="11" t="n">
        <v>-4.7486</v>
      </c>
      <c r="I2154" s="12" t="n">
        <v>-4.47639568597785</v>
      </c>
      <c r="J2154" s="13" t="n">
        <f aca="false">AVERAGE(E2154,F2154,I2154)</f>
        <v>-1.59069856199262</v>
      </c>
      <c r="K2154" s="13" t="n">
        <f aca="false">AVERAGE(C2154,D2154,H2154)</f>
        <v>-3.61276666666667</v>
      </c>
      <c r="L2154" s="13" t="n">
        <f aca="false">(J2154-K2154)</f>
        <v>2.02206810467405</v>
      </c>
    </row>
    <row r="2155" customFormat="false" ht="15" hidden="false" customHeight="false" outlineLevel="0" collapsed="false">
      <c r="A2155" s="1" t="s">
        <v>3541</v>
      </c>
      <c r="B2155" s="2" t="s">
        <v>3542</v>
      </c>
      <c r="C2155" s="11" t="n">
        <v>-2.673</v>
      </c>
      <c r="D2155" s="11" t="n">
        <v>-6.4548</v>
      </c>
      <c r="E2155" s="11" t="n">
        <v>-3.7839</v>
      </c>
      <c r="F2155" s="11" t="n">
        <v>-3.1253</v>
      </c>
      <c r="G2155" s="11" t="n">
        <v>-0.0899</v>
      </c>
      <c r="H2155" s="11" t="n">
        <v>-7.2433</v>
      </c>
      <c r="I2155" s="12" t="n">
        <v>-3.39648724821486</v>
      </c>
      <c r="J2155" s="13" t="n">
        <f aca="false">AVERAGE(E2155,F2155,I2155)</f>
        <v>-3.43522908273829</v>
      </c>
      <c r="K2155" s="13" t="n">
        <f aca="false">AVERAGE(C2155,D2155,H2155)</f>
        <v>-5.45703333333333</v>
      </c>
      <c r="L2155" s="13" t="n">
        <f aca="false">(J2155-K2155)</f>
        <v>2.02180425059505</v>
      </c>
    </row>
    <row r="2156" customFormat="false" ht="15" hidden="false" customHeight="false" outlineLevel="0" collapsed="false">
      <c r="A2156" s="1" t="s">
        <v>3543</v>
      </c>
      <c r="B2156" s="2" t="s">
        <v>13</v>
      </c>
      <c r="C2156" s="11" t="n">
        <v>-6.1792</v>
      </c>
      <c r="D2156" s="11" t="n">
        <v>-2.7979</v>
      </c>
      <c r="E2156" s="11" t="n">
        <v>-1.6629</v>
      </c>
      <c r="F2156" s="11" t="n">
        <v>-2.035</v>
      </c>
      <c r="G2156" s="11" t="n">
        <v>-2.9977</v>
      </c>
      <c r="H2156" s="11" t="n">
        <v>-2.3929</v>
      </c>
      <c r="I2156" s="12" t="n">
        <v>-1.60719078878783</v>
      </c>
      <c r="J2156" s="13" t="n">
        <f aca="false">AVERAGE(E2156,F2156,I2156)</f>
        <v>-1.76836359626261</v>
      </c>
      <c r="K2156" s="13" t="n">
        <f aca="false">AVERAGE(C2156,D2156,H2156)</f>
        <v>-3.79</v>
      </c>
      <c r="L2156" s="13" t="n">
        <f aca="false">(J2156-K2156)</f>
        <v>2.02163640373739</v>
      </c>
    </row>
    <row r="2157" customFormat="false" ht="15" hidden="false" customHeight="false" outlineLevel="0" collapsed="false">
      <c r="A2157" s="1" t="s">
        <v>3544</v>
      </c>
      <c r="B2157" s="2" t="s">
        <v>3545</v>
      </c>
      <c r="C2157" s="11" t="n">
        <v>-4.1482</v>
      </c>
      <c r="D2157" s="11" t="n">
        <v>-5.6012</v>
      </c>
      <c r="E2157" s="11" t="n">
        <v>0.6972</v>
      </c>
      <c r="F2157" s="11" t="n">
        <v>-4.7103</v>
      </c>
      <c r="G2157" s="11" t="n">
        <v>-4.4422</v>
      </c>
      <c r="H2157" s="11" t="n">
        <v>-4.6153</v>
      </c>
      <c r="I2157" s="12" t="n">
        <v>-4.28673778722978</v>
      </c>
      <c r="J2157" s="13" t="n">
        <f aca="false">AVERAGE(E2157,F2157,I2157)</f>
        <v>-2.76661259574326</v>
      </c>
      <c r="K2157" s="13" t="n">
        <f aca="false">AVERAGE(C2157,D2157,H2157)</f>
        <v>-4.78823333333333</v>
      </c>
      <c r="L2157" s="13" t="n">
        <f aca="false">(J2157-K2157)</f>
        <v>2.02162073759007</v>
      </c>
    </row>
    <row r="2158" customFormat="false" ht="15" hidden="false" customHeight="false" outlineLevel="0" collapsed="false">
      <c r="A2158" s="1" t="s">
        <v>3546</v>
      </c>
      <c r="B2158" s="2" t="s">
        <v>1693</v>
      </c>
      <c r="C2158" s="11" t="n">
        <v>-3.8489</v>
      </c>
      <c r="D2158" s="11" t="n">
        <v>-3.9214</v>
      </c>
      <c r="E2158" s="11" t="n">
        <v>-0.5253</v>
      </c>
      <c r="F2158" s="11" t="n">
        <v>-4.227</v>
      </c>
      <c r="G2158" s="11" t="n">
        <v>-4.399</v>
      </c>
      <c r="H2158" s="11" t="n">
        <v>-7.3335</v>
      </c>
      <c r="I2158" s="12" t="n">
        <v>-4.28673778722978</v>
      </c>
      <c r="J2158" s="13" t="n">
        <f aca="false">AVERAGE(E2158,F2158,I2158)</f>
        <v>-3.01301259574326</v>
      </c>
      <c r="K2158" s="13" t="n">
        <f aca="false">AVERAGE(C2158,D2158,H2158)</f>
        <v>-5.0346</v>
      </c>
      <c r="L2158" s="13" t="n">
        <f aca="false">(J2158-K2158)</f>
        <v>2.02158740425674</v>
      </c>
    </row>
    <row r="2159" customFormat="false" ht="15" hidden="false" customHeight="false" outlineLevel="0" collapsed="false">
      <c r="A2159" s="1" t="s">
        <v>3547</v>
      </c>
      <c r="B2159" s="2" t="s">
        <v>3548</v>
      </c>
      <c r="C2159" s="11" t="n">
        <v>-3.9658</v>
      </c>
      <c r="D2159" s="11" t="n">
        <v>-2.904</v>
      </c>
      <c r="E2159" s="11" t="n">
        <v>-1.8334</v>
      </c>
      <c r="F2159" s="11" t="n">
        <v>-1.8699</v>
      </c>
      <c r="G2159" s="11" t="n">
        <v>0.2084</v>
      </c>
      <c r="H2159" s="11" t="n">
        <v>-4.6439</v>
      </c>
      <c r="I2159" s="12" t="n">
        <v>-1.74627747468111</v>
      </c>
      <c r="J2159" s="13" t="n">
        <f aca="false">AVERAGE(E2159,F2159,I2159)</f>
        <v>-1.8165258248937</v>
      </c>
      <c r="K2159" s="13" t="n">
        <f aca="false">AVERAGE(C2159,D2159,H2159)</f>
        <v>-3.8379</v>
      </c>
      <c r="L2159" s="13" t="n">
        <f aca="false">(J2159-K2159)</f>
        <v>2.0213741751063</v>
      </c>
    </row>
    <row r="2160" customFormat="false" ht="15" hidden="false" customHeight="false" outlineLevel="0" collapsed="false">
      <c r="A2160" s="1" t="s">
        <v>3549</v>
      </c>
      <c r="B2160" s="2" t="s">
        <v>3550</v>
      </c>
      <c r="C2160" s="11" t="n">
        <v>-3.9977</v>
      </c>
      <c r="D2160" s="11" t="n">
        <v>-6.2653</v>
      </c>
      <c r="E2160" s="11" t="n">
        <v>-3.7602</v>
      </c>
      <c r="F2160" s="11" t="n">
        <v>-2.9726</v>
      </c>
      <c r="G2160" s="11" t="n">
        <v>-2.7141</v>
      </c>
      <c r="H2160" s="11" t="n">
        <v>-6.4051</v>
      </c>
      <c r="I2160" s="12" t="n">
        <v>-3.87188441107077</v>
      </c>
      <c r="J2160" s="13" t="n">
        <f aca="false">AVERAGE(E2160,F2160,I2160)</f>
        <v>-3.53489480369026</v>
      </c>
      <c r="K2160" s="13" t="n">
        <f aca="false">AVERAGE(C2160,D2160,H2160)</f>
        <v>-5.55603333333333</v>
      </c>
      <c r="L2160" s="13" t="n">
        <f aca="false">(J2160-K2160)</f>
        <v>2.02113852964308</v>
      </c>
    </row>
    <row r="2161" customFormat="false" ht="15" hidden="false" customHeight="false" outlineLevel="0" collapsed="false">
      <c r="A2161" s="1" t="s">
        <v>3551</v>
      </c>
      <c r="B2161" s="2" t="s">
        <v>13</v>
      </c>
      <c r="C2161" s="11" t="n">
        <v>-3.8365</v>
      </c>
      <c r="D2161" s="11" t="n">
        <v>-5.0209</v>
      </c>
      <c r="E2161" s="11" t="n">
        <v>-1.6331</v>
      </c>
      <c r="F2161" s="11" t="n">
        <v>-3.0637</v>
      </c>
      <c r="G2161" s="11" t="n">
        <v>-1.1655</v>
      </c>
      <c r="H2161" s="11" t="n">
        <v>-5.2543</v>
      </c>
      <c r="I2161" s="12" t="n">
        <v>-3.35275439731792</v>
      </c>
      <c r="J2161" s="13" t="n">
        <f aca="false">AVERAGE(E2161,F2161,I2161)</f>
        <v>-2.68318479910597</v>
      </c>
      <c r="K2161" s="13" t="n">
        <f aca="false">AVERAGE(C2161,D2161,H2161)</f>
        <v>-4.7039</v>
      </c>
      <c r="L2161" s="13" t="n">
        <f aca="false">(J2161-K2161)</f>
        <v>2.02071520089403</v>
      </c>
    </row>
    <row r="2162" customFormat="false" ht="15" hidden="false" customHeight="false" outlineLevel="0" collapsed="false">
      <c r="A2162" s="1" t="s">
        <v>3552</v>
      </c>
      <c r="B2162" s="2" t="s">
        <v>3553</v>
      </c>
      <c r="C2162" s="11" t="n">
        <v>-8.9658</v>
      </c>
      <c r="D2162" s="11" t="n">
        <v>-4.174</v>
      </c>
      <c r="E2162" s="11" t="n">
        <v>-3.4612</v>
      </c>
      <c r="F2162" s="11" t="n">
        <v>-3.699</v>
      </c>
      <c r="G2162" s="11" t="n">
        <v>-4.1178</v>
      </c>
      <c r="H2162" s="11" t="n">
        <v>-4.4297</v>
      </c>
      <c r="I2162" s="12" t="n">
        <v>-4.3494161914607</v>
      </c>
      <c r="J2162" s="13" t="n">
        <f aca="false">AVERAGE(E2162,F2162,I2162)</f>
        <v>-3.8365387304869</v>
      </c>
      <c r="K2162" s="13" t="n">
        <f aca="false">AVERAGE(C2162,D2162,H2162)</f>
        <v>-5.8565</v>
      </c>
      <c r="L2162" s="13" t="n">
        <f aca="false">(J2162-K2162)</f>
        <v>2.0199612695131</v>
      </c>
    </row>
    <row r="2163" customFormat="false" ht="15" hidden="false" customHeight="false" outlineLevel="0" collapsed="false">
      <c r="A2163" s="1" t="s">
        <v>3554</v>
      </c>
      <c r="B2163" s="2" t="s">
        <v>13</v>
      </c>
      <c r="C2163" s="11" t="n">
        <v>-4.7027</v>
      </c>
      <c r="D2163" s="11" t="n">
        <v>-5.4675</v>
      </c>
      <c r="E2163" s="11" t="n">
        <v>-3.5295</v>
      </c>
      <c r="F2163" s="11" t="n">
        <v>-2.7642</v>
      </c>
      <c r="G2163" s="11" t="n">
        <v>-4.5942</v>
      </c>
      <c r="H2163" s="11" t="n">
        <v>-6.5328</v>
      </c>
      <c r="I2163" s="12" t="n">
        <v>-4.3494161914607</v>
      </c>
      <c r="J2163" s="13" t="n">
        <f aca="false">AVERAGE(E2163,F2163,I2163)</f>
        <v>-3.54770539715357</v>
      </c>
      <c r="K2163" s="13" t="n">
        <f aca="false">AVERAGE(C2163,D2163,H2163)</f>
        <v>-5.56766666666667</v>
      </c>
      <c r="L2163" s="13" t="n">
        <f aca="false">(J2163-K2163)</f>
        <v>2.0199612695131</v>
      </c>
    </row>
    <row r="2164" customFormat="false" ht="15" hidden="false" customHeight="false" outlineLevel="0" collapsed="false">
      <c r="A2164" s="1" t="s">
        <v>3555</v>
      </c>
      <c r="B2164" s="2" t="s">
        <v>13</v>
      </c>
      <c r="C2164" s="11" t="n">
        <v>-8.0398</v>
      </c>
      <c r="D2164" s="11" t="n">
        <v>-6.0783</v>
      </c>
      <c r="E2164" s="11" t="n">
        <v>-2.9748</v>
      </c>
      <c r="F2164" s="11" t="n">
        <v>-5.1584</v>
      </c>
      <c r="G2164" s="11" t="n">
        <v>-4.8699</v>
      </c>
      <c r="H2164" s="11" t="n">
        <v>-5.4548</v>
      </c>
      <c r="I2164" s="12" t="n">
        <v>-5.38040525555678</v>
      </c>
      <c r="J2164" s="13" t="n">
        <f aca="false">AVERAGE(E2164,F2164,I2164)</f>
        <v>-4.50453508518559</v>
      </c>
      <c r="K2164" s="13" t="n">
        <f aca="false">AVERAGE(C2164,D2164,H2164)</f>
        <v>-6.5243</v>
      </c>
      <c r="L2164" s="13" t="n">
        <f aca="false">(J2164-K2164)</f>
        <v>2.01976491481441</v>
      </c>
    </row>
    <row r="2165" customFormat="false" ht="15" hidden="false" customHeight="false" outlineLevel="0" collapsed="false">
      <c r="A2165" s="1" t="s">
        <v>3556</v>
      </c>
      <c r="B2165" s="2" t="s">
        <v>13</v>
      </c>
      <c r="C2165" s="11" t="n">
        <v>-7.7027</v>
      </c>
      <c r="D2165" s="11" t="n">
        <v>-3.1431</v>
      </c>
      <c r="E2165" s="11" t="n">
        <v>-3.5162</v>
      </c>
      <c r="F2165" s="11" t="n">
        <v>-2.7879</v>
      </c>
      <c r="G2165" s="11" t="n">
        <v>-3.0979</v>
      </c>
      <c r="H2165" s="11" t="n">
        <v>-7.3335</v>
      </c>
      <c r="I2165" s="12" t="n">
        <v>-5.81670146075707</v>
      </c>
      <c r="J2165" s="13" t="n">
        <f aca="false">AVERAGE(E2165,F2165,I2165)</f>
        <v>-4.04026715358569</v>
      </c>
      <c r="K2165" s="13" t="n">
        <f aca="false">AVERAGE(C2165,D2165,H2165)</f>
        <v>-6.05976666666667</v>
      </c>
      <c r="L2165" s="13" t="n">
        <f aca="false">(J2165-K2165)</f>
        <v>2.01949951308098</v>
      </c>
    </row>
    <row r="2166" customFormat="false" ht="15" hidden="false" customHeight="false" outlineLevel="0" collapsed="false">
      <c r="A2166" s="1" t="s">
        <v>3557</v>
      </c>
      <c r="B2166" s="2" t="s">
        <v>13</v>
      </c>
      <c r="C2166" s="11" t="n">
        <v>-6.8283</v>
      </c>
      <c r="D2166" s="11" t="n">
        <v>-3.9434</v>
      </c>
      <c r="E2166" s="11" t="n">
        <v>-2.309</v>
      </c>
      <c r="F2166" s="11" t="n">
        <v>-4.2821</v>
      </c>
      <c r="G2166" s="11" t="n">
        <v>-5.2543</v>
      </c>
      <c r="H2166" s="11" t="n">
        <v>-6.0398</v>
      </c>
      <c r="I2166" s="12" t="n">
        <v>-4.16352659045274</v>
      </c>
      <c r="J2166" s="13" t="n">
        <f aca="false">AVERAGE(E2166,F2166,I2166)</f>
        <v>-3.58487553015091</v>
      </c>
      <c r="K2166" s="13" t="n">
        <f aca="false">AVERAGE(C2166,D2166,H2166)</f>
        <v>-5.60383333333333</v>
      </c>
      <c r="L2166" s="13" t="n">
        <f aca="false">(J2166-K2166)</f>
        <v>2.01895780318242</v>
      </c>
    </row>
    <row r="2167" customFormat="false" ht="15" hidden="false" customHeight="false" outlineLevel="0" collapsed="false">
      <c r="A2167" s="1" t="s">
        <v>3558</v>
      </c>
      <c r="B2167" s="2" t="s">
        <v>3559</v>
      </c>
      <c r="C2167" s="11" t="n">
        <v>-4.8365</v>
      </c>
      <c r="D2167" s="11" t="n">
        <v>-6.5064</v>
      </c>
      <c r="E2167" s="11" t="n">
        <v>-5.5462</v>
      </c>
      <c r="F2167" s="11" t="n">
        <v>-4.0209</v>
      </c>
      <c r="G2167" s="11" t="n">
        <v>-4.2821</v>
      </c>
      <c r="H2167" s="11" t="n">
        <v>-6.3808</v>
      </c>
      <c r="I2167" s="12" t="n">
        <v>-2.10029309774587</v>
      </c>
      <c r="J2167" s="13" t="n">
        <f aca="false">AVERAGE(E2167,F2167,I2167)</f>
        <v>-3.88913103258196</v>
      </c>
      <c r="K2167" s="13" t="n">
        <f aca="false">AVERAGE(C2167,D2167,H2167)</f>
        <v>-5.9079</v>
      </c>
      <c r="L2167" s="13" t="n">
        <f aca="false">(J2167-K2167)</f>
        <v>2.01876896741805</v>
      </c>
    </row>
    <row r="2168" customFormat="false" ht="15" hidden="false" customHeight="false" outlineLevel="0" collapsed="false">
      <c r="A2168" s="1" t="s">
        <v>3560</v>
      </c>
      <c r="B2168" s="2" t="s">
        <v>1081</v>
      </c>
      <c r="C2168" s="11" t="n">
        <v>-6.2002</v>
      </c>
      <c r="D2168" s="11" t="n">
        <v>-2.7959</v>
      </c>
      <c r="E2168" s="11" t="n">
        <v>-2.6135</v>
      </c>
      <c r="F2168" s="11" t="n">
        <v>-0.9501</v>
      </c>
      <c r="G2168" s="11" t="n">
        <v>-3.5129</v>
      </c>
      <c r="H2168" s="11" t="n">
        <v>-3.402</v>
      </c>
      <c r="I2168" s="12" t="n">
        <v>-2.77858881446553</v>
      </c>
      <c r="J2168" s="13" t="n">
        <f aca="false">AVERAGE(E2168,F2168,I2168)</f>
        <v>-2.11406293815518</v>
      </c>
      <c r="K2168" s="13" t="n">
        <f aca="false">AVERAGE(C2168,D2168,H2168)</f>
        <v>-4.1327</v>
      </c>
      <c r="L2168" s="13" t="n">
        <f aca="false">(J2168-K2168)</f>
        <v>2.01863706184482</v>
      </c>
    </row>
    <row r="2169" customFormat="false" ht="15" hidden="false" customHeight="false" outlineLevel="0" collapsed="false">
      <c r="A2169" s="1" t="s">
        <v>3561</v>
      </c>
      <c r="B2169" s="2" t="s">
        <v>3562</v>
      </c>
      <c r="C2169" s="11" t="n">
        <v>0.7466</v>
      </c>
      <c r="D2169" s="11" t="n">
        <v>0.6829</v>
      </c>
      <c r="E2169" s="11" t="n">
        <v>-0.5739</v>
      </c>
      <c r="F2169" s="11" t="n">
        <v>1.6953</v>
      </c>
      <c r="G2169" s="11" t="n">
        <v>0.3832</v>
      </c>
      <c r="H2169" s="11" t="n">
        <v>-7.3808</v>
      </c>
      <c r="I2169" s="12" t="n">
        <v>-1.01696359305321</v>
      </c>
      <c r="J2169" s="13" t="n">
        <f aca="false">AVERAGE(E2169,F2169,I2169)</f>
        <v>0.0348121356489294</v>
      </c>
      <c r="K2169" s="13" t="n">
        <f aca="false">AVERAGE(C2169,D2169,H2169)</f>
        <v>-1.98376666666667</v>
      </c>
      <c r="L2169" s="13" t="n">
        <f aca="false">(J2169-K2169)</f>
        <v>2.0185788023156</v>
      </c>
    </row>
    <row r="2170" customFormat="false" ht="15" hidden="false" customHeight="false" outlineLevel="0" collapsed="false">
      <c r="A2170" s="1" t="s">
        <v>3563</v>
      </c>
      <c r="B2170" s="2" t="s">
        <v>1418</v>
      </c>
      <c r="C2170" s="11" t="n">
        <v>-5.7959</v>
      </c>
      <c r="D2170" s="11" t="n">
        <v>-3.9794</v>
      </c>
      <c r="E2170" s="11" t="n">
        <v>-3.3718</v>
      </c>
      <c r="F2170" s="11" t="n">
        <v>-2.9703</v>
      </c>
      <c r="G2170" s="11" t="n">
        <v>-5.7486</v>
      </c>
      <c r="H2170" s="11" t="n">
        <v>-8.1178</v>
      </c>
      <c r="I2170" s="12" t="n">
        <v>-5.49535186667322</v>
      </c>
      <c r="J2170" s="13" t="n">
        <f aca="false">AVERAGE(E2170,F2170,I2170)</f>
        <v>-3.94581728889107</v>
      </c>
      <c r="K2170" s="13" t="n">
        <f aca="false">AVERAGE(C2170,D2170,H2170)</f>
        <v>-5.96436666666667</v>
      </c>
      <c r="L2170" s="13" t="n">
        <f aca="false">(J2170-K2170)</f>
        <v>2.01854937777559</v>
      </c>
    </row>
    <row r="2171" customFormat="false" ht="15" hidden="false" customHeight="false" outlineLevel="0" collapsed="false">
      <c r="A2171" s="1" t="s">
        <v>3564</v>
      </c>
      <c r="B2171" s="2" t="s">
        <v>3565</v>
      </c>
      <c r="C2171" s="11" t="n">
        <v>-3.6295</v>
      </c>
      <c r="D2171" s="11" t="n">
        <v>-7.7642</v>
      </c>
      <c r="E2171" s="11" t="n">
        <v>-1.8191</v>
      </c>
      <c r="F2171" s="11" t="n">
        <v>-4.8283</v>
      </c>
      <c r="G2171" s="11" t="n">
        <v>0.5681</v>
      </c>
      <c r="H2171" s="11" t="n">
        <v>-1.9214</v>
      </c>
      <c r="I2171" s="12" t="n">
        <v>-0.612548510254748</v>
      </c>
      <c r="J2171" s="13" t="n">
        <f aca="false">AVERAGE(E2171,F2171,I2171)</f>
        <v>-2.41998283675158</v>
      </c>
      <c r="K2171" s="13" t="n">
        <f aca="false">AVERAGE(C2171,D2171,H2171)</f>
        <v>-4.43836666666667</v>
      </c>
      <c r="L2171" s="13" t="n">
        <f aca="false">(J2171-K2171)</f>
        <v>2.01838382991508</v>
      </c>
    </row>
    <row r="2172" customFormat="false" ht="15" hidden="false" customHeight="false" outlineLevel="0" collapsed="false">
      <c r="A2172" s="1" t="s">
        <v>3566</v>
      </c>
      <c r="B2172" s="2" t="s">
        <v>13</v>
      </c>
      <c r="C2172" s="11" t="n">
        <v>-6.6439</v>
      </c>
      <c r="D2172" s="11" t="n">
        <v>-7.0783</v>
      </c>
      <c r="E2172" s="11" t="n">
        <v>-5.357</v>
      </c>
      <c r="F2172" s="11" t="n">
        <v>-5.2216</v>
      </c>
      <c r="G2172" s="11" t="n">
        <v>-4.6439</v>
      </c>
      <c r="H2172" s="11" t="n">
        <v>-6.673</v>
      </c>
      <c r="I2172" s="12" t="n">
        <v>-3.76298421363151</v>
      </c>
      <c r="J2172" s="13" t="n">
        <f aca="false">AVERAGE(E2172,F2172,I2172)</f>
        <v>-4.7805280712105</v>
      </c>
      <c r="K2172" s="13" t="n">
        <f aca="false">AVERAGE(C2172,D2172,H2172)</f>
        <v>-6.7984</v>
      </c>
      <c r="L2172" s="13" t="n">
        <f aca="false">(J2172-K2172)</f>
        <v>2.0178719287895</v>
      </c>
    </row>
    <row r="2173" customFormat="false" ht="15" hidden="false" customHeight="false" outlineLevel="0" collapsed="false">
      <c r="A2173" s="1" t="s">
        <v>3567</v>
      </c>
      <c r="B2173" s="2" t="s">
        <v>3568</v>
      </c>
      <c r="C2173" s="11" t="n">
        <v>-4.0069</v>
      </c>
      <c r="D2173" s="11" t="n">
        <v>-7.2002</v>
      </c>
      <c r="E2173" s="11" t="n">
        <v>-7.8283</v>
      </c>
      <c r="F2173" s="11" t="n">
        <v>-2.7122</v>
      </c>
      <c r="G2173" s="11" t="n">
        <v>-2.9018</v>
      </c>
      <c r="H2173" s="11" t="n">
        <v>-5.0979</v>
      </c>
      <c r="I2173" s="12" t="n">
        <v>0.286492416054784</v>
      </c>
      <c r="J2173" s="13" t="n">
        <f aca="false">AVERAGE(E2173,F2173,I2173)</f>
        <v>-3.41800252798174</v>
      </c>
      <c r="K2173" s="13" t="n">
        <f aca="false">AVERAGE(C2173,D2173,H2173)</f>
        <v>-5.435</v>
      </c>
      <c r="L2173" s="13" t="n">
        <f aca="false">(J2173-K2173)</f>
        <v>2.01699747201826</v>
      </c>
    </row>
    <row r="2174" customFormat="false" ht="15" hidden="false" customHeight="false" outlineLevel="0" collapsed="false">
      <c r="A2174" s="1" t="s">
        <v>3569</v>
      </c>
      <c r="B2174" s="2" t="s">
        <v>13</v>
      </c>
      <c r="C2174" s="11" t="n">
        <v>-3.6767</v>
      </c>
      <c r="D2174" s="11" t="n">
        <v>-6.2877</v>
      </c>
      <c r="E2174" s="11" t="n">
        <v>-4.174</v>
      </c>
      <c r="F2174" s="11" t="n">
        <v>-2.6767</v>
      </c>
      <c r="G2174" s="11" t="n">
        <v>-3.1584</v>
      </c>
      <c r="H2174" s="11" t="n">
        <v>-8.7027</v>
      </c>
      <c r="I2174" s="12" t="n">
        <v>-5.76564181308172</v>
      </c>
      <c r="J2174" s="13" t="n">
        <f aca="false">AVERAGE(E2174,F2174,I2174)</f>
        <v>-4.20544727102724</v>
      </c>
      <c r="K2174" s="13" t="n">
        <f aca="false">AVERAGE(C2174,D2174,H2174)</f>
        <v>-6.22236666666667</v>
      </c>
      <c r="L2174" s="13" t="n">
        <f aca="false">(J2174-K2174)</f>
        <v>2.01691939563943</v>
      </c>
    </row>
    <row r="2175" customFormat="false" ht="15" hidden="false" customHeight="false" outlineLevel="0" collapsed="false">
      <c r="A2175" s="1" t="s">
        <v>3570</v>
      </c>
      <c r="B2175" s="2" t="s">
        <v>3571</v>
      </c>
      <c r="C2175" s="11" t="n">
        <v>-6.357</v>
      </c>
      <c r="D2175" s="11" t="n">
        <v>-7.2433</v>
      </c>
      <c r="E2175" s="11" t="n">
        <v>-4.8283</v>
      </c>
      <c r="F2175" s="11" t="n">
        <v>-5.5064</v>
      </c>
      <c r="G2175" s="11" t="n">
        <v>-3.6439</v>
      </c>
      <c r="H2175" s="11" t="n">
        <v>-6.8283</v>
      </c>
      <c r="I2175" s="12" t="n">
        <v>-4.04377884384581</v>
      </c>
      <c r="J2175" s="13" t="n">
        <f aca="false">AVERAGE(E2175,F2175,I2175)</f>
        <v>-4.79282628128194</v>
      </c>
      <c r="K2175" s="13" t="n">
        <f aca="false">AVERAGE(C2175,D2175,H2175)</f>
        <v>-6.80953333333333</v>
      </c>
      <c r="L2175" s="13" t="n">
        <f aca="false">(J2175-K2175)</f>
        <v>2.0167070520514</v>
      </c>
    </row>
    <row r="2176" customFormat="false" ht="15" hidden="false" customHeight="false" outlineLevel="0" collapsed="false">
      <c r="A2176" s="1" t="s">
        <v>3572</v>
      </c>
      <c r="B2176" s="2" t="s">
        <v>13</v>
      </c>
      <c r="C2176" s="11" t="n">
        <v>-5.7799</v>
      </c>
      <c r="D2176" s="11" t="n">
        <v>-6.0023</v>
      </c>
      <c r="E2176" s="11" t="n">
        <v>-2.6511</v>
      </c>
      <c r="F2176" s="11" t="n">
        <v>-3.7141</v>
      </c>
      <c r="G2176" s="11" t="n">
        <v>-3.4771</v>
      </c>
      <c r="H2176" s="11" t="n">
        <v>-3.3808</v>
      </c>
      <c r="I2176" s="12" t="n">
        <v>-2.74904934448763</v>
      </c>
      <c r="J2176" s="13" t="n">
        <f aca="false">AVERAGE(E2176,F2176,I2176)</f>
        <v>-3.03808311482921</v>
      </c>
      <c r="K2176" s="13" t="n">
        <f aca="false">AVERAGE(C2176,D2176,H2176)</f>
        <v>-5.05433333333333</v>
      </c>
      <c r="L2176" s="13" t="n">
        <f aca="false">(J2176-K2176)</f>
        <v>2.01625021850412</v>
      </c>
    </row>
    <row r="2177" customFormat="false" ht="15" hidden="false" customHeight="false" outlineLevel="0" collapsed="false">
      <c r="A2177" s="1" t="s">
        <v>3573</v>
      </c>
      <c r="B2177" s="2" t="s">
        <v>13</v>
      </c>
      <c r="C2177" s="11" t="n">
        <v>-6.6153</v>
      </c>
      <c r="D2177" s="11" t="n">
        <v>-2.1623</v>
      </c>
      <c r="E2177" s="11" t="n">
        <v>-2.7999</v>
      </c>
      <c r="F2177" s="11" t="n">
        <v>-2.195</v>
      </c>
      <c r="G2177" s="11" t="n">
        <v>-1.4173</v>
      </c>
      <c r="H2177" s="11" t="n">
        <v>-4.772</v>
      </c>
      <c r="I2177" s="12" t="n">
        <v>-2.5072230566372</v>
      </c>
      <c r="J2177" s="13" t="n">
        <f aca="false">AVERAGE(E2177,F2177,I2177)</f>
        <v>-2.50070768554573</v>
      </c>
      <c r="K2177" s="13" t="n">
        <f aca="false">AVERAGE(C2177,D2177,H2177)</f>
        <v>-4.51653333333333</v>
      </c>
      <c r="L2177" s="13" t="n">
        <f aca="false">(J2177-K2177)</f>
        <v>2.0158256477876</v>
      </c>
    </row>
    <row r="2178" customFormat="false" ht="15" hidden="false" customHeight="false" outlineLevel="0" collapsed="false">
      <c r="A2178" s="1" t="s">
        <v>3574</v>
      </c>
      <c r="B2178" s="2" t="s">
        <v>3575</v>
      </c>
      <c r="C2178" s="11" t="n">
        <v>-2.3219</v>
      </c>
      <c r="D2178" s="11" t="n">
        <v>-5.8783</v>
      </c>
      <c r="E2178" s="11" t="n">
        <v>-3.57</v>
      </c>
      <c r="F2178" s="11" t="n">
        <v>0.7411</v>
      </c>
      <c r="G2178" s="11" t="n">
        <v>-2.5977</v>
      </c>
      <c r="H2178" s="11" t="n">
        <v>-2.3793</v>
      </c>
      <c r="I2178" s="12" t="n">
        <v>-1.70312572140147</v>
      </c>
      <c r="J2178" s="13" t="n">
        <f aca="false">AVERAGE(E2178,F2178,I2178)</f>
        <v>-1.51067524046716</v>
      </c>
      <c r="K2178" s="13" t="n">
        <f aca="false">AVERAGE(C2178,D2178,H2178)</f>
        <v>-3.5265</v>
      </c>
      <c r="L2178" s="13" t="n">
        <f aca="false">(J2178-K2178)</f>
        <v>2.01582475953284</v>
      </c>
    </row>
    <row r="2179" customFormat="false" ht="15" hidden="false" customHeight="false" outlineLevel="0" collapsed="false">
      <c r="A2179" s="1" t="s">
        <v>3576</v>
      </c>
      <c r="B2179" s="2" t="s">
        <v>728</v>
      </c>
      <c r="C2179" s="11" t="n">
        <v>-2.3808</v>
      </c>
      <c r="D2179" s="11" t="n">
        <v>-5.1792</v>
      </c>
      <c r="E2179" s="11" t="n">
        <v>-3.2082</v>
      </c>
      <c r="F2179" s="11" t="n">
        <v>-1.904</v>
      </c>
      <c r="G2179" s="11" t="n">
        <v>-4.0116</v>
      </c>
      <c r="H2179" s="11" t="n">
        <v>-5.5064</v>
      </c>
      <c r="I2179" s="12" t="n">
        <v>-1.90836353337821</v>
      </c>
      <c r="J2179" s="13" t="n">
        <f aca="false">AVERAGE(E2179,F2179,I2179)</f>
        <v>-2.3401878444594</v>
      </c>
      <c r="K2179" s="13" t="n">
        <f aca="false">AVERAGE(C2179,D2179,H2179)</f>
        <v>-4.35546666666667</v>
      </c>
      <c r="L2179" s="13" t="n">
        <f aca="false">(J2179-K2179)</f>
        <v>2.01527882220727</v>
      </c>
    </row>
    <row r="2180" customFormat="false" ht="15" hidden="false" customHeight="false" outlineLevel="0" collapsed="false">
      <c r="A2180" s="1" t="s">
        <v>3577</v>
      </c>
      <c r="B2180" s="2" t="s">
        <v>3578</v>
      </c>
      <c r="C2180" s="11" t="n">
        <v>-2.6385</v>
      </c>
      <c r="D2180" s="11" t="n">
        <v>-6.5873</v>
      </c>
      <c r="E2180" s="11" t="n">
        <v>-2.9771</v>
      </c>
      <c r="F2180" s="11" t="n">
        <v>-2.1976</v>
      </c>
      <c r="G2180" s="11" t="n">
        <v>-2.2626</v>
      </c>
      <c r="H2180" s="11" t="n">
        <v>-6.0979</v>
      </c>
      <c r="I2180" s="12" t="n">
        <v>-4.1031793230878</v>
      </c>
      <c r="J2180" s="13" t="n">
        <f aca="false">AVERAGE(E2180,F2180,I2180)</f>
        <v>-3.09262644102927</v>
      </c>
      <c r="K2180" s="13" t="n">
        <f aca="false">AVERAGE(C2180,D2180,H2180)</f>
        <v>-5.1079</v>
      </c>
      <c r="L2180" s="13" t="n">
        <f aca="false">(J2180-K2180)</f>
        <v>2.01527355897073</v>
      </c>
    </row>
    <row r="2181" customFormat="false" ht="15" hidden="false" customHeight="false" outlineLevel="0" collapsed="false">
      <c r="A2181" s="1" t="s">
        <v>3579</v>
      </c>
      <c r="B2181" s="2" t="s">
        <v>13</v>
      </c>
      <c r="C2181" s="11" t="n">
        <v>-5.4804</v>
      </c>
      <c r="D2181" s="11" t="n">
        <v>-5.4933</v>
      </c>
      <c r="E2181" s="11" t="n">
        <v>-4.0685</v>
      </c>
      <c r="F2181" s="11" t="n">
        <v>-3.2821</v>
      </c>
      <c r="G2181" s="11" t="n">
        <v>-1.3952</v>
      </c>
      <c r="H2181" s="11" t="n">
        <v>-6.0023</v>
      </c>
      <c r="I2181" s="12" t="n">
        <v>-3.58263900099825</v>
      </c>
      <c r="J2181" s="13" t="n">
        <f aca="false">AVERAGE(E2181,F2181,I2181)</f>
        <v>-3.64441300033275</v>
      </c>
      <c r="K2181" s="13" t="n">
        <f aca="false">AVERAGE(C2181,D2181,H2181)</f>
        <v>-5.65866666666667</v>
      </c>
      <c r="L2181" s="13" t="n">
        <f aca="false">(J2181-K2181)</f>
        <v>2.01425366633392</v>
      </c>
    </row>
    <row r="2182" customFormat="false" ht="15" hidden="false" customHeight="false" outlineLevel="0" collapsed="false">
      <c r="A2182" s="1" t="s">
        <v>3580</v>
      </c>
      <c r="B2182" s="2" t="s">
        <v>3581</v>
      </c>
      <c r="C2182" s="11" t="n">
        <v>-3.3959</v>
      </c>
      <c r="D2182" s="11" t="n">
        <v>-5.0589</v>
      </c>
      <c r="E2182" s="11" t="n">
        <v>-1.4204</v>
      </c>
      <c r="F2182" s="11" t="n">
        <v>-1.776</v>
      </c>
      <c r="G2182" s="11" t="n">
        <v>-0.0954</v>
      </c>
      <c r="H2182" s="11" t="n">
        <v>-2.0577</v>
      </c>
      <c r="I2182" s="12" t="n">
        <v>-1.27681916117175</v>
      </c>
      <c r="J2182" s="13" t="n">
        <f aca="false">AVERAGE(E2182,F2182,I2182)</f>
        <v>-1.49107305372392</v>
      </c>
      <c r="K2182" s="13" t="n">
        <f aca="false">AVERAGE(C2182,D2182,H2182)</f>
        <v>-3.50416666666667</v>
      </c>
      <c r="L2182" s="13" t="n">
        <f aca="false">(J2182-K2182)</f>
        <v>2.01309361294275</v>
      </c>
    </row>
    <row r="2183" customFormat="false" ht="15" hidden="false" customHeight="false" outlineLevel="0" collapsed="false">
      <c r="A2183" s="1" t="s">
        <v>3582</v>
      </c>
      <c r="B2183" s="2" t="s">
        <v>3583</v>
      </c>
      <c r="C2183" s="11" t="n">
        <v>-5.8448</v>
      </c>
      <c r="D2183" s="11" t="n">
        <v>-3.4643</v>
      </c>
      <c r="E2183" s="11" t="n">
        <v>-2.7447</v>
      </c>
      <c r="F2183" s="11" t="n">
        <v>-1.4933</v>
      </c>
      <c r="G2183" s="11" t="n">
        <v>-0.4747</v>
      </c>
      <c r="H2183" s="11" t="n">
        <v>-3.4266</v>
      </c>
      <c r="I2183" s="12" t="n">
        <v>-2.45856755745843</v>
      </c>
      <c r="J2183" s="13" t="n">
        <f aca="false">AVERAGE(E2183,F2183,I2183)</f>
        <v>-2.23218918581948</v>
      </c>
      <c r="K2183" s="13" t="n">
        <f aca="false">AVERAGE(C2183,D2183,H2183)</f>
        <v>-4.24523333333333</v>
      </c>
      <c r="L2183" s="13" t="n">
        <f aca="false">(J2183-K2183)</f>
        <v>2.01304414751386</v>
      </c>
    </row>
    <row r="2184" customFormat="false" ht="15" hidden="false" customHeight="false" outlineLevel="0" collapsed="false">
      <c r="A2184" s="1" t="s">
        <v>3584</v>
      </c>
      <c r="B2184" s="2" t="s">
        <v>933</v>
      </c>
      <c r="C2184" s="11" t="n">
        <v>-5.2002</v>
      </c>
      <c r="D2184" s="11" t="n">
        <v>-4.3688</v>
      </c>
      <c r="E2184" s="11" t="n">
        <v>-2.4691</v>
      </c>
      <c r="F2184" s="11" t="n">
        <v>-1.85</v>
      </c>
      <c r="G2184" s="11" t="n">
        <v>-1.9658</v>
      </c>
      <c r="H2184" s="11" t="n">
        <v>-3.6915</v>
      </c>
      <c r="I2184" s="12" t="n">
        <v>-2.90310083388545</v>
      </c>
      <c r="J2184" s="13" t="n">
        <f aca="false">AVERAGE(E2184,F2184,I2184)</f>
        <v>-2.40740027796182</v>
      </c>
      <c r="K2184" s="13" t="n">
        <f aca="false">AVERAGE(C2184,D2184,H2184)</f>
        <v>-4.42016666666667</v>
      </c>
      <c r="L2184" s="13" t="n">
        <f aca="false">(J2184-K2184)</f>
        <v>2.01276638870485</v>
      </c>
    </row>
    <row r="2185" customFormat="false" ht="15" hidden="false" customHeight="false" outlineLevel="0" collapsed="false">
      <c r="A2185" s="1" t="s">
        <v>3585</v>
      </c>
      <c r="B2185" s="2" t="s">
        <v>3586</v>
      </c>
      <c r="C2185" s="11" t="n">
        <v>-7.0398</v>
      </c>
      <c r="D2185" s="11" t="n">
        <v>-7.7642</v>
      </c>
      <c r="E2185" s="11" t="n">
        <v>-4.3688</v>
      </c>
      <c r="F2185" s="11" t="n">
        <v>-6.0209</v>
      </c>
      <c r="G2185" s="11" t="n">
        <v>-4.8699</v>
      </c>
      <c r="H2185" s="11" t="n">
        <v>-7.1178</v>
      </c>
      <c r="I2185" s="12" t="n">
        <v>-5.49535186667322</v>
      </c>
      <c r="J2185" s="13" t="n">
        <f aca="false">AVERAGE(E2185,F2185,I2185)</f>
        <v>-5.29501728889107</v>
      </c>
      <c r="K2185" s="13" t="n">
        <f aca="false">AVERAGE(C2185,D2185,H2185)</f>
        <v>-7.30726666666667</v>
      </c>
      <c r="L2185" s="13" t="n">
        <f aca="false">(J2185-K2185)</f>
        <v>2.01224937777559</v>
      </c>
    </row>
    <row r="2186" customFormat="false" ht="15" hidden="false" customHeight="false" outlineLevel="0" collapsed="false">
      <c r="A2186" s="1" t="s">
        <v>3587</v>
      </c>
      <c r="B2186" s="2" t="s">
        <v>3588</v>
      </c>
      <c r="C2186" s="11" t="n">
        <v>-6.4051</v>
      </c>
      <c r="D2186" s="11" t="n">
        <v>-7.3335</v>
      </c>
      <c r="E2186" s="11" t="n">
        <v>-3.2189</v>
      </c>
      <c r="F2186" s="11" t="n">
        <v>-3.4548</v>
      </c>
      <c r="G2186" s="11" t="n">
        <v>-3.4739</v>
      </c>
      <c r="H2186" s="11" t="n">
        <v>-3.7959</v>
      </c>
      <c r="I2186" s="12" t="n">
        <v>-4.82459978978102</v>
      </c>
      <c r="J2186" s="13" t="n">
        <f aca="false">AVERAGE(E2186,F2186,I2186)</f>
        <v>-3.83276659659367</v>
      </c>
      <c r="K2186" s="13" t="n">
        <f aca="false">AVERAGE(C2186,D2186,H2186)</f>
        <v>-5.84483333333333</v>
      </c>
      <c r="L2186" s="13" t="n">
        <f aca="false">(J2186-K2186)</f>
        <v>2.01206673673966</v>
      </c>
    </row>
    <row r="2187" customFormat="false" ht="15" hidden="false" customHeight="false" outlineLevel="0" collapsed="false">
      <c r="A2187" s="1" t="s">
        <v>3589</v>
      </c>
      <c r="B2187" s="2" t="s">
        <v>13</v>
      </c>
      <c r="C2187" s="11" t="n">
        <v>-5.4173</v>
      </c>
      <c r="D2187" s="11" t="n">
        <v>-6.2433</v>
      </c>
      <c r="E2187" s="11" t="n">
        <v>-4.9931</v>
      </c>
      <c r="F2187" s="11" t="n">
        <v>-3.2056</v>
      </c>
      <c r="G2187" s="11" t="n">
        <v>-4.5873</v>
      </c>
      <c r="H2187" s="11" t="n">
        <v>-7.2433</v>
      </c>
      <c r="I2187" s="12" t="n">
        <v>-4.66919937859207</v>
      </c>
      <c r="J2187" s="13" t="n">
        <f aca="false">AVERAGE(E2187,F2187,I2187)</f>
        <v>-4.28929979286402</v>
      </c>
      <c r="K2187" s="13" t="n">
        <f aca="false">AVERAGE(C2187,D2187,H2187)</f>
        <v>-6.3013</v>
      </c>
      <c r="L2187" s="13" t="n">
        <f aca="false">(J2187-K2187)</f>
        <v>2.01200020713598</v>
      </c>
    </row>
    <row r="2188" customFormat="false" ht="15" hidden="false" customHeight="false" outlineLevel="0" collapsed="false">
      <c r="A2188" s="1" t="s">
        <v>3590</v>
      </c>
      <c r="B2188" s="2" t="s">
        <v>13</v>
      </c>
      <c r="C2188" s="11" t="n">
        <v>-0.3963</v>
      </c>
      <c r="D2188" s="11" t="n">
        <v>-6.8283</v>
      </c>
      <c r="E2188" s="11" t="n">
        <v>-0.0484</v>
      </c>
      <c r="F2188" s="11" t="n">
        <v>-0.4407</v>
      </c>
      <c r="G2188" s="11" t="n">
        <v>-0.5257</v>
      </c>
      <c r="H2188" s="11" t="n">
        <v>0.4936</v>
      </c>
      <c r="I2188" s="12" t="n">
        <v>-0.208879042567871</v>
      </c>
      <c r="J2188" s="13" t="n">
        <f aca="false">AVERAGE(E2188,F2188,I2188)</f>
        <v>-0.232659680855957</v>
      </c>
      <c r="K2188" s="13" t="n">
        <f aca="false">AVERAGE(C2188,D2188,H2188)</f>
        <v>-2.24366666666667</v>
      </c>
      <c r="L2188" s="13" t="n">
        <f aca="false">(J2188-K2188)</f>
        <v>2.01100698581071</v>
      </c>
    </row>
    <row r="2189" customFormat="false" ht="15" hidden="false" customHeight="false" outlineLevel="0" collapsed="false">
      <c r="A2189" s="1" t="s">
        <v>3591</v>
      </c>
      <c r="B2189" s="2" t="s">
        <v>3592</v>
      </c>
      <c r="C2189" s="11" t="n">
        <v>-5.3452</v>
      </c>
      <c r="D2189" s="11" t="n">
        <v>-4.7959</v>
      </c>
      <c r="E2189" s="11" t="n">
        <v>-5.3335</v>
      </c>
      <c r="F2189" s="11" t="n">
        <v>-2.2016</v>
      </c>
      <c r="G2189" s="11" t="n">
        <v>-3.5942</v>
      </c>
      <c r="H2189" s="11" t="n">
        <v>-5.9839</v>
      </c>
      <c r="I2189" s="12" t="n">
        <v>-2.55757573387376</v>
      </c>
      <c r="J2189" s="13" t="n">
        <f aca="false">AVERAGE(E2189,F2189,I2189)</f>
        <v>-3.36422524462459</v>
      </c>
      <c r="K2189" s="13" t="n">
        <f aca="false">AVERAGE(C2189,D2189,H2189)</f>
        <v>-5.375</v>
      </c>
      <c r="L2189" s="13" t="n">
        <f aca="false">(J2189-K2189)</f>
        <v>2.01077475537541</v>
      </c>
    </row>
    <row r="2190" customFormat="false" ht="15" hidden="false" customHeight="false" outlineLevel="0" collapsed="false">
      <c r="A2190" s="1" t="s">
        <v>3593</v>
      </c>
      <c r="B2190" s="2" t="s">
        <v>3594</v>
      </c>
      <c r="C2190" s="11" t="n">
        <v>-4.6295</v>
      </c>
      <c r="D2190" s="11" t="n">
        <v>-3.0979</v>
      </c>
      <c r="E2190" s="11" t="n">
        <v>-1.9291</v>
      </c>
      <c r="F2190" s="11" t="n">
        <v>-4.3277</v>
      </c>
      <c r="G2190" s="11" t="n">
        <v>-0.9568</v>
      </c>
      <c r="H2190" s="11" t="n">
        <v>-5.5873</v>
      </c>
      <c r="I2190" s="12" t="n">
        <v>-1.02579789069833</v>
      </c>
      <c r="J2190" s="13" t="n">
        <f aca="false">AVERAGE(E2190,F2190,I2190)</f>
        <v>-2.42753263023278</v>
      </c>
      <c r="K2190" s="13" t="n">
        <f aca="false">AVERAGE(C2190,D2190,H2190)</f>
        <v>-4.43823333333333</v>
      </c>
      <c r="L2190" s="13" t="n">
        <f aca="false">(J2190-K2190)</f>
        <v>2.01070070310056</v>
      </c>
    </row>
    <row r="2191" customFormat="false" ht="15" hidden="false" customHeight="false" outlineLevel="0" collapsed="false">
      <c r="A2191" s="1" t="s">
        <v>3595</v>
      </c>
      <c r="B2191" s="2" t="s">
        <v>13</v>
      </c>
      <c r="C2191" s="11" t="n">
        <v>-2.2667</v>
      </c>
      <c r="D2191" s="11" t="n">
        <v>-4.3104</v>
      </c>
      <c r="E2191" s="11" t="n">
        <v>-2.1367</v>
      </c>
      <c r="F2191" s="11" t="n">
        <v>-2.1844</v>
      </c>
      <c r="G2191" s="11" t="n">
        <v>-2.3234</v>
      </c>
      <c r="H2191" s="11" t="n">
        <v>-6.3335</v>
      </c>
      <c r="I2191" s="12" t="n">
        <v>-2.55757573387376</v>
      </c>
      <c r="J2191" s="13" t="n">
        <f aca="false">AVERAGE(E2191,F2191,I2191)</f>
        <v>-2.29289191129125</v>
      </c>
      <c r="K2191" s="13" t="n">
        <f aca="false">AVERAGE(C2191,D2191,H2191)</f>
        <v>-4.30353333333333</v>
      </c>
      <c r="L2191" s="13" t="n">
        <f aca="false">(J2191-K2191)</f>
        <v>2.01064142204208</v>
      </c>
    </row>
    <row r="2192" customFormat="false" ht="15" hidden="false" customHeight="false" outlineLevel="0" collapsed="false">
      <c r="A2192" s="1" t="s">
        <v>3596</v>
      </c>
      <c r="B2192" s="2" t="s">
        <v>3597</v>
      </c>
      <c r="C2192" s="11" t="n">
        <v>-4.904</v>
      </c>
      <c r="D2192" s="11" t="n">
        <v>-5.2324</v>
      </c>
      <c r="E2192" s="11" t="n">
        <v>-3.458</v>
      </c>
      <c r="F2192" s="11" t="n">
        <v>-4.1482</v>
      </c>
      <c r="G2192" s="11" t="n">
        <v>-1.6277</v>
      </c>
      <c r="H2192" s="11" t="n">
        <v>-6.3104</v>
      </c>
      <c r="I2192" s="12" t="n">
        <v>-2.80873917902784</v>
      </c>
      <c r="J2192" s="13" t="n">
        <f aca="false">AVERAGE(E2192,F2192,I2192)</f>
        <v>-3.47164639300928</v>
      </c>
      <c r="K2192" s="13" t="n">
        <f aca="false">AVERAGE(C2192,D2192,H2192)</f>
        <v>-5.48226666666667</v>
      </c>
      <c r="L2192" s="13" t="n">
        <f aca="false">(J2192-K2192)</f>
        <v>2.01062027365739</v>
      </c>
    </row>
    <row r="2193" customFormat="false" ht="15" hidden="false" customHeight="false" outlineLevel="0" collapsed="false">
      <c r="A2193" s="1" t="s">
        <v>3598</v>
      </c>
      <c r="B2193" s="2" t="s">
        <v>3599</v>
      </c>
      <c r="C2193" s="11" t="n">
        <v>-5.3104</v>
      </c>
      <c r="D2193" s="11" t="n">
        <v>-2.8656</v>
      </c>
      <c r="E2193" s="11" t="n">
        <v>-0.3245</v>
      </c>
      <c r="F2193" s="11" t="n">
        <v>-3.8365</v>
      </c>
      <c r="G2193" s="11" t="n">
        <v>-4.5262</v>
      </c>
      <c r="H2193" s="11" t="n">
        <v>-5.4804</v>
      </c>
      <c r="I2193" s="12" t="n">
        <v>-3.46502833539769</v>
      </c>
      <c r="J2193" s="13" t="n">
        <f aca="false">AVERAGE(E2193,F2193,I2193)</f>
        <v>-2.54200944513256</v>
      </c>
      <c r="K2193" s="13" t="n">
        <f aca="false">AVERAGE(C2193,D2193,H2193)</f>
        <v>-4.55213333333333</v>
      </c>
      <c r="L2193" s="13" t="n">
        <f aca="false">(J2193-K2193)</f>
        <v>2.01012388820077</v>
      </c>
    </row>
    <row r="2194" customFormat="false" ht="15" hidden="false" customHeight="false" outlineLevel="0" collapsed="false">
      <c r="A2194" s="1" t="s">
        <v>3600</v>
      </c>
      <c r="B2194" s="2" t="s">
        <v>13</v>
      </c>
      <c r="C2194" s="11" t="n">
        <v>-2.8847</v>
      </c>
      <c r="D2194" s="11" t="n">
        <v>-5.6439</v>
      </c>
      <c r="E2194" s="11" t="n">
        <v>-3.1004</v>
      </c>
      <c r="F2194" s="11" t="n">
        <v>-3.1153</v>
      </c>
      <c r="G2194" s="11" t="n">
        <v>-1.7859</v>
      </c>
      <c r="H2194" s="11" t="n">
        <v>-7.4804</v>
      </c>
      <c r="I2194" s="12" t="n">
        <v>-3.76298421363151</v>
      </c>
      <c r="J2194" s="13" t="n">
        <f aca="false">AVERAGE(E2194,F2194,I2194)</f>
        <v>-3.3262280712105</v>
      </c>
      <c r="K2194" s="13" t="n">
        <f aca="false">AVERAGE(C2194,D2194,H2194)</f>
        <v>-5.33633333333333</v>
      </c>
      <c r="L2194" s="13" t="n">
        <f aca="false">(J2194-K2194)</f>
        <v>2.01010526212283</v>
      </c>
    </row>
    <row r="2195" customFormat="false" ht="15" hidden="false" customHeight="false" outlineLevel="0" collapsed="false">
      <c r="A2195" s="1" t="s">
        <v>3601</v>
      </c>
      <c r="B2195" s="2" t="s">
        <v>3602</v>
      </c>
      <c r="C2195" s="11" t="n">
        <v>-4.0493</v>
      </c>
      <c r="D2195" s="11" t="n">
        <v>-3.8614</v>
      </c>
      <c r="E2195" s="11" t="n">
        <v>-3.9214</v>
      </c>
      <c r="F2195" s="11" t="n">
        <v>-1.6767</v>
      </c>
      <c r="G2195" s="11" t="n">
        <v>-1.4305</v>
      </c>
      <c r="H2195" s="11" t="n">
        <v>-7.7027</v>
      </c>
      <c r="I2195" s="12" t="n">
        <v>-3.98539315526629</v>
      </c>
      <c r="J2195" s="13" t="n">
        <f aca="false">AVERAGE(E2195,F2195,I2195)</f>
        <v>-3.1944977184221</v>
      </c>
      <c r="K2195" s="13" t="n">
        <f aca="false">AVERAGE(C2195,D2195,H2195)</f>
        <v>-5.20446666666667</v>
      </c>
      <c r="L2195" s="13" t="n">
        <f aca="false">(J2195-K2195)</f>
        <v>2.00996894824457</v>
      </c>
    </row>
    <row r="2196" customFormat="false" ht="15" hidden="false" customHeight="false" outlineLevel="0" collapsed="false">
      <c r="A2196" s="1" t="s">
        <v>3603</v>
      </c>
      <c r="B2196" s="2" t="s">
        <v>3604</v>
      </c>
      <c r="C2196" s="11" t="n">
        <v>-5.5598</v>
      </c>
      <c r="D2196" s="11" t="n">
        <v>-7.0398</v>
      </c>
      <c r="E2196" s="11" t="n">
        <v>-5.4933</v>
      </c>
      <c r="F2196" s="11" t="n">
        <v>-3.9302</v>
      </c>
      <c r="G2196" s="11" t="n">
        <v>-2.3733</v>
      </c>
      <c r="H2196" s="11" t="n">
        <v>-7.5873</v>
      </c>
      <c r="I2196" s="12" t="n">
        <v>-4.73361702070334</v>
      </c>
      <c r="J2196" s="13" t="n">
        <f aca="false">AVERAGE(E2196,F2196,I2196)</f>
        <v>-4.71903900690111</v>
      </c>
      <c r="K2196" s="13" t="n">
        <f aca="false">AVERAGE(C2196,D2196,H2196)</f>
        <v>-6.72896666666667</v>
      </c>
      <c r="L2196" s="13" t="n">
        <f aca="false">(J2196-K2196)</f>
        <v>2.00992765976555</v>
      </c>
    </row>
    <row r="2197" customFormat="false" ht="15" hidden="false" customHeight="false" outlineLevel="0" collapsed="false">
      <c r="A2197" s="1" t="s">
        <v>3605</v>
      </c>
      <c r="B2197" s="2" t="s">
        <v>3606</v>
      </c>
      <c r="C2197" s="11" t="n">
        <v>-6.1584</v>
      </c>
      <c r="D2197" s="11" t="n">
        <v>-4.9127</v>
      </c>
      <c r="E2197" s="11" t="n">
        <v>-2.0529</v>
      </c>
      <c r="F2197" s="11" t="n">
        <v>-3.2515</v>
      </c>
      <c r="G2197" s="11" t="n">
        <v>-1.4391</v>
      </c>
      <c r="H2197" s="11" t="n">
        <v>-5.0589</v>
      </c>
      <c r="I2197" s="12" t="n">
        <v>-4.79791536247868</v>
      </c>
      <c r="J2197" s="13" t="n">
        <f aca="false">AVERAGE(E2197,F2197,I2197)</f>
        <v>-3.36743845415956</v>
      </c>
      <c r="K2197" s="13" t="n">
        <f aca="false">AVERAGE(C2197,D2197,H2197)</f>
        <v>-5.37666666666667</v>
      </c>
      <c r="L2197" s="13" t="n">
        <f aca="false">(J2197-K2197)</f>
        <v>2.00922821250711</v>
      </c>
    </row>
    <row r="2198" customFormat="false" ht="15" hidden="false" customHeight="false" outlineLevel="0" collapsed="false">
      <c r="A2198" s="1" t="s">
        <v>3607</v>
      </c>
      <c r="B2198" s="2" t="s">
        <v>3121</v>
      </c>
      <c r="C2198" s="11" t="n">
        <v>-1.8479</v>
      </c>
      <c r="D2198" s="11" t="n">
        <v>-5.5735</v>
      </c>
      <c r="E2198" s="11" t="n">
        <v>-3.7408</v>
      </c>
      <c r="F2198" s="11" t="n">
        <v>-0.7169</v>
      </c>
      <c r="G2198" s="11" t="n">
        <v>-0.6206</v>
      </c>
      <c r="H2198" s="11" t="n">
        <v>-5.673</v>
      </c>
      <c r="I2198" s="12" t="n">
        <v>-2.60974719878158</v>
      </c>
      <c r="J2198" s="13" t="n">
        <f aca="false">AVERAGE(E2198,F2198,I2198)</f>
        <v>-2.35581573292719</v>
      </c>
      <c r="K2198" s="13" t="n">
        <f aca="false">AVERAGE(C2198,D2198,H2198)</f>
        <v>-4.3648</v>
      </c>
      <c r="L2198" s="13" t="n">
        <f aca="false">(J2198-K2198)</f>
        <v>2.00898426707281</v>
      </c>
    </row>
    <row r="2199" customFormat="false" ht="15" hidden="false" customHeight="false" outlineLevel="0" collapsed="false">
      <c r="A2199" s="1" t="s">
        <v>3608</v>
      </c>
      <c r="B2199" s="2" t="s">
        <v>1484</v>
      </c>
      <c r="C2199" s="11" t="n">
        <v>-6.6439</v>
      </c>
      <c r="D2199" s="11" t="n">
        <v>-3.662</v>
      </c>
      <c r="E2199" s="11" t="n">
        <v>-4.1533</v>
      </c>
      <c r="F2199" s="11" t="n">
        <v>-2.2029</v>
      </c>
      <c r="G2199" s="11" t="n">
        <v>-2.9885</v>
      </c>
      <c r="H2199" s="11" t="n">
        <v>-7.0023</v>
      </c>
      <c r="I2199" s="12" t="n">
        <v>-4.92571562741197</v>
      </c>
      <c r="J2199" s="13" t="n">
        <f aca="false">AVERAGE(E2199,F2199,I2199)</f>
        <v>-3.76063854247066</v>
      </c>
      <c r="K2199" s="13" t="n">
        <f aca="false">AVERAGE(C2199,D2199,H2199)</f>
        <v>-5.7694</v>
      </c>
      <c r="L2199" s="13" t="n">
        <f aca="false">(J2199-K2199)</f>
        <v>2.00876145752935</v>
      </c>
    </row>
    <row r="2200" customFormat="false" ht="15" hidden="false" customHeight="false" outlineLevel="0" collapsed="false">
      <c r="A2200" s="1" t="s">
        <v>3609</v>
      </c>
      <c r="B2200" s="2" t="s">
        <v>3610</v>
      </c>
      <c r="C2200" s="11" t="n">
        <v>-7.4297</v>
      </c>
      <c r="D2200" s="11" t="n">
        <v>-5.8448</v>
      </c>
      <c r="E2200" s="11" t="n">
        <v>-5.8783</v>
      </c>
      <c r="F2200" s="11" t="n">
        <v>-2.9192</v>
      </c>
      <c r="G2200" s="11" t="n">
        <v>-4.0398</v>
      </c>
      <c r="H2200" s="11" t="n">
        <v>-5.0116</v>
      </c>
      <c r="I2200" s="12" t="n">
        <v>-3.46502833539769</v>
      </c>
      <c r="J2200" s="13" t="n">
        <f aca="false">AVERAGE(E2200,F2200,I2200)</f>
        <v>-4.08750944513256</v>
      </c>
      <c r="K2200" s="13" t="n">
        <f aca="false">AVERAGE(C2200,D2200,H2200)</f>
        <v>-6.09536666666667</v>
      </c>
      <c r="L2200" s="13" t="n">
        <f aca="false">(J2200-K2200)</f>
        <v>2.0078572215341</v>
      </c>
    </row>
    <row r="2201" customFormat="false" ht="15" hidden="false" customHeight="false" outlineLevel="0" collapsed="false">
      <c r="A2201" s="1" t="s">
        <v>3611</v>
      </c>
      <c r="B2201" s="2" t="s">
        <v>2205</v>
      </c>
      <c r="C2201" s="11" t="n">
        <v>-4.7879</v>
      </c>
      <c r="D2201" s="11" t="n">
        <v>-5.8954</v>
      </c>
      <c r="E2201" s="11" t="n">
        <v>-2.7027</v>
      </c>
      <c r="F2201" s="11" t="n">
        <v>-1.5589</v>
      </c>
      <c r="G2201" s="11" t="n">
        <v>-3.4297</v>
      </c>
      <c r="H2201" s="11" t="n">
        <v>-2.0339</v>
      </c>
      <c r="I2201" s="12" t="n">
        <v>-2.43484140251036</v>
      </c>
      <c r="J2201" s="13" t="n">
        <f aca="false">AVERAGE(E2201,F2201,I2201)</f>
        <v>-2.23214713417012</v>
      </c>
      <c r="K2201" s="13" t="n">
        <f aca="false">AVERAGE(C2201,D2201,H2201)</f>
        <v>-4.23906666666667</v>
      </c>
      <c r="L2201" s="13" t="n">
        <f aca="false">(J2201-K2201)</f>
        <v>2.00691953249655</v>
      </c>
    </row>
    <row r="2202" customFormat="false" ht="15" hidden="false" customHeight="false" outlineLevel="0" collapsed="false">
      <c r="A2202" s="1" t="s">
        <v>3612</v>
      </c>
      <c r="B2202" s="2" t="s">
        <v>3613</v>
      </c>
      <c r="C2202" s="11" t="n">
        <v>-4.7103</v>
      </c>
      <c r="D2202" s="11" t="n">
        <v>-6.138</v>
      </c>
      <c r="E2202" s="11" t="n">
        <v>-2.5547</v>
      </c>
      <c r="F2202" s="11" t="n">
        <v>-6.3335</v>
      </c>
      <c r="G2202" s="11" t="n">
        <v>-2.8614</v>
      </c>
      <c r="H2202" s="11" t="n">
        <v>-5.9658</v>
      </c>
      <c r="I2202" s="12" t="n">
        <v>-1.90836353337821</v>
      </c>
      <c r="J2202" s="13" t="n">
        <f aca="false">AVERAGE(E2202,F2202,I2202)</f>
        <v>-3.59885451112607</v>
      </c>
      <c r="K2202" s="13" t="n">
        <f aca="false">AVERAGE(C2202,D2202,H2202)</f>
        <v>-5.6047</v>
      </c>
      <c r="L2202" s="13" t="n">
        <f aca="false">(J2202-K2202)</f>
        <v>2.00584548887393</v>
      </c>
    </row>
    <row r="2203" customFormat="false" ht="15" hidden="false" customHeight="false" outlineLevel="0" collapsed="false">
      <c r="A2203" s="1" t="s">
        <v>3614</v>
      </c>
      <c r="B2203" s="2" t="s">
        <v>13</v>
      </c>
      <c r="C2203" s="11" t="n">
        <v>-7.3335</v>
      </c>
      <c r="D2203" s="11" t="n">
        <v>-6.8954</v>
      </c>
      <c r="E2203" s="11" t="n">
        <v>-4.5328</v>
      </c>
      <c r="F2203" s="11" t="n">
        <v>-6.7331</v>
      </c>
      <c r="G2203" s="11" t="n">
        <v>-3.5429</v>
      </c>
      <c r="H2203" s="11" t="n">
        <v>-7.0398</v>
      </c>
      <c r="I2203" s="12" t="n">
        <v>-3.98539315526629</v>
      </c>
      <c r="J2203" s="13" t="n">
        <f aca="false">AVERAGE(E2203,F2203,I2203)</f>
        <v>-5.08376438508876</v>
      </c>
      <c r="K2203" s="13" t="n">
        <f aca="false">AVERAGE(C2203,D2203,H2203)</f>
        <v>-7.08956666666667</v>
      </c>
      <c r="L2203" s="13" t="n">
        <f aca="false">(J2203-K2203)</f>
        <v>2.0058022815779</v>
      </c>
    </row>
    <row r="2204" customFormat="false" ht="15" hidden="false" customHeight="false" outlineLevel="0" collapsed="false">
      <c r="A2204" s="1" t="s">
        <v>3615</v>
      </c>
      <c r="B2204" s="2" t="s">
        <v>13</v>
      </c>
      <c r="C2204" s="11" t="n">
        <v>-6.5873</v>
      </c>
      <c r="D2204" s="11" t="n">
        <v>-2.3452</v>
      </c>
      <c r="E2204" s="11" t="n">
        <v>-2.0327</v>
      </c>
      <c r="F2204" s="11" t="n">
        <v>-1.8191</v>
      </c>
      <c r="G2204" s="11" t="n">
        <v>-0.715</v>
      </c>
      <c r="H2204" s="11" t="n">
        <v>-4.1636</v>
      </c>
      <c r="I2204" s="12" t="n">
        <v>-3.2278802458522</v>
      </c>
      <c r="J2204" s="13" t="n">
        <f aca="false">AVERAGE(E2204,F2204,I2204)</f>
        <v>-2.35989341528407</v>
      </c>
      <c r="K2204" s="13" t="n">
        <f aca="false">AVERAGE(C2204,D2204,H2204)</f>
        <v>-4.36536666666667</v>
      </c>
      <c r="L2204" s="13" t="n">
        <f aca="false">(J2204-K2204)</f>
        <v>2.0054732513826</v>
      </c>
    </row>
    <row r="2205" customFormat="false" ht="15" hidden="false" customHeight="false" outlineLevel="0" collapsed="false">
      <c r="A2205" s="1" t="s">
        <v>3616</v>
      </c>
      <c r="B2205" s="2" t="s">
        <v>2704</v>
      </c>
      <c r="C2205" s="11" t="n">
        <v>-0.8986</v>
      </c>
      <c r="D2205" s="11" t="n">
        <v>-0.8725</v>
      </c>
      <c r="E2205" s="11" t="n">
        <v>2.0127</v>
      </c>
      <c r="F2205" s="11" t="n">
        <v>1.0864</v>
      </c>
      <c r="G2205" s="11" t="n">
        <v>-1.1963</v>
      </c>
      <c r="H2205" s="11" t="n">
        <v>-1.4628</v>
      </c>
      <c r="I2205" s="12" t="n">
        <v>-0.317224054366997</v>
      </c>
      <c r="J2205" s="13" t="n">
        <f aca="false">AVERAGE(E2205,F2205,I2205)</f>
        <v>0.927291981877668</v>
      </c>
      <c r="K2205" s="13" t="n">
        <f aca="false">AVERAGE(C2205,D2205,H2205)</f>
        <v>-1.07796666666667</v>
      </c>
      <c r="L2205" s="13" t="n">
        <f aca="false">(J2205-K2205)</f>
        <v>2.00525864854433</v>
      </c>
    </row>
    <row r="2206" customFormat="false" ht="15" hidden="false" customHeight="false" outlineLevel="0" collapsed="false">
      <c r="A2206" s="1" t="s">
        <v>3617</v>
      </c>
      <c r="B2206" s="2" t="s">
        <v>3618</v>
      </c>
      <c r="C2206" s="11" t="n">
        <v>-5.0303</v>
      </c>
      <c r="D2206" s="11" t="n">
        <v>-3.1559</v>
      </c>
      <c r="E2206" s="11" t="n">
        <v>-2.174</v>
      </c>
      <c r="F2206" s="11" t="n">
        <v>-2.7486</v>
      </c>
      <c r="G2206" s="11" t="n">
        <v>-3.2543</v>
      </c>
      <c r="H2206" s="11" t="n">
        <v>-4.7103</v>
      </c>
      <c r="I2206" s="12" t="n">
        <v>-1.9582274090256</v>
      </c>
      <c r="J2206" s="13" t="n">
        <f aca="false">AVERAGE(E2206,F2206,I2206)</f>
        <v>-2.29360913634187</v>
      </c>
      <c r="K2206" s="13" t="n">
        <f aca="false">AVERAGE(C2206,D2206,H2206)</f>
        <v>-4.29883333333333</v>
      </c>
      <c r="L2206" s="13" t="n">
        <f aca="false">(J2206-K2206)</f>
        <v>2.00522419699147</v>
      </c>
    </row>
    <row r="2207" customFormat="false" ht="15" hidden="false" customHeight="false" outlineLevel="0" collapsed="false">
      <c r="A2207" s="1" t="s">
        <v>3619</v>
      </c>
      <c r="B2207" s="2" t="s">
        <v>13</v>
      </c>
      <c r="C2207" s="11" t="n">
        <v>-8.2002</v>
      </c>
      <c r="D2207" s="11" t="n">
        <v>-7.0398</v>
      </c>
      <c r="E2207" s="11" t="n">
        <v>-3.3393</v>
      </c>
      <c r="F2207" s="11" t="n">
        <v>-6.357</v>
      </c>
      <c r="G2207" s="11" t="n">
        <v>-4.8614</v>
      </c>
      <c r="H2207" s="11" t="n">
        <v>-6.0783</v>
      </c>
      <c r="I2207" s="12" t="n">
        <v>-5.60645150846643</v>
      </c>
      <c r="J2207" s="13" t="n">
        <f aca="false">AVERAGE(E2207,F2207,I2207)</f>
        <v>-5.10091716948881</v>
      </c>
      <c r="K2207" s="13" t="n">
        <f aca="false">AVERAGE(C2207,D2207,H2207)</f>
        <v>-7.1061</v>
      </c>
      <c r="L2207" s="13" t="n">
        <f aca="false">(J2207-K2207)</f>
        <v>2.00518283051119</v>
      </c>
    </row>
    <row r="2208" customFormat="false" ht="15" hidden="false" customHeight="false" outlineLevel="0" collapsed="false">
      <c r="A2208" s="1" t="s">
        <v>3620</v>
      </c>
      <c r="B2208" s="2" t="s">
        <v>161</v>
      </c>
      <c r="C2208" s="11" t="n">
        <v>-3.4328</v>
      </c>
      <c r="D2208" s="11" t="n">
        <v>-3.1897</v>
      </c>
      <c r="E2208" s="11" t="n">
        <v>-1.7583</v>
      </c>
      <c r="F2208" s="11" t="n">
        <v>-0.3083</v>
      </c>
      <c r="G2208" s="11" t="n">
        <v>0.1857</v>
      </c>
      <c r="H2208" s="11" t="n">
        <v>-5.1178</v>
      </c>
      <c r="I2208" s="12" t="n">
        <v>-3.65886622092249</v>
      </c>
      <c r="J2208" s="13" t="n">
        <f aca="false">AVERAGE(E2208,F2208,I2208)</f>
        <v>-1.9084887403075</v>
      </c>
      <c r="K2208" s="13" t="n">
        <f aca="false">AVERAGE(C2208,D2208,H2208)</f>
        <v>-3.91343333333333</v>
      </c>
      <c r="L2208" s="13" t="n">
        <f aca="false">(J2208-K2208)</f>
        <v>2.00494459302584</v>
      </c>
    </row>
    <row r="2209" customFormat="false" ht="15" hidden="false" customHeight="false" outlineLevel="0" collapsed="false">
      <c r="A2209" s="1" t="s">
        <v>3621</v>
      </c>
      <c r="B2209" s="2" t="s">
        <v>13</v>
      </c>
      <c r="C2209" s="11" t="n">
        <v>-3.7839</v>
      </c>
      <c r="D2209" s="11" t="n">
        <v>-7.7642</v>
      </c>
      <c r="E2209" s="11" t="n">
        <v>-3.6118</v>
      </c>
      <c r="F2209" s="11" t="n">
        <v>-2.3033</v>
      </c>
      <c r="G2209" s="11" t="n">
        <v>-2.9635</v>
      </c>
      <c r="H2209" s="11" t="n">
        <v>-5.7027</v>
      </c>
      <c r="I2209" s="12" t="n">
        <v>-5.32155580422117</v>
      </c>
      <c r="J2209" s="13" t="n">
        <f aca="false">AVERAGE(E2209,F2209,I2209)</f>
        <v>-3.74555193474039</v>
      </c>
      <c r="K2209" s="13" t="n">
        <f aca="false">AVERAGE(C2209,D2209,H2209)</f>
        <v>-5.75026666666667</v>
      </c>
      <c r="L2209" s="13" t="n">
        <f aca="false">(J2209-K2209)</f>
        <v>2.00471473192628</v>
      </c>
    </row>
    <row r="2210" customFormat="false" ht="15" hidden="false" customHeight="false" outlineLevel="0" collapsed="false">
      <c r="A2210" s="1" t="s">
        <v>3622</v>
      </c>
      <c r="B2210" s="2" t="s">
        <v>3623</v>
      </c>
      <c r="C2210" s="11" t="n">
        <v>-3.2962</v>
      </c>
      <c r="D2210" s="11" t="n">
        <v>-5.7642</v>
      </c>
      <c r="E2210" s="11" t="n">
        <v>-3.4297</v>
      </c>
      <c r="F2210" s="11" t="n">
        <v>-2.4982</v>
      </c>
      <c r="G2210" s="11" t="n">
        <v>-2.7009</v>
      </c>
      <c r="H2210" s="11" t="n">
        <v>-5.0979</v>
      </c>
      <c r="I2210" s="12" t="n">
        <v>-2.21684898513572</v>
      </c>
      <c r="J2210" s="13" t="n">
        <f aca="false">AVERAGE(E2210,F2210,I2210)</f>
        <v>-2.71491632837857</v>
      </c>
      <c r="K2210" s="13" t="n">
        <f aca="false">AVERAGE(C2210,D2210,H2210)</f>
        <v>-4.71943333333333</v>
      </c>
      <c r="L2210" s="13" t="n">
        <f aca="false">(J2210-K2210)</f>
        <v>2.00451700495476</v>
      </c>
    </row>
    <row r="2211" customFormat="false" ht="15" hidden="false" customHeight="false" outlineLevel="0" collapsed="false">
      <c r="A2211" s="1" t="s">
        <v>3624</v>
      </c>
      <c r="B2211" s="2" t="s">
        <v>13</v>
      </c>
      <c r="C2211" s="11" t="n">
        <v>-7.8283</v>
      </c>
      <c r="D2211" s="11" t="n">
        <v>-5.6295</v>
      </c>
      <c r="E2211" s="11" t="n">
        <v>-4.1178</v>
      </c>
      <c r="F2211" s="11" t="n">
        <v>-3.2905</v>
      </c>
      <c r="G2211" s="11" t="n">
        <v>-3.3047</v>
      </c>
      <c r="H2211" s="11" t="n">
        <v>-5.8283</v>
      </c>
      <c r="I2211" s="12" t="n">
        <v>-5.86676524100034</v>
      </c>
      <c r="J2211" s="13" t="n">
        <f aca="false">AVERAGE(E2211,F2211,I2211)</f>
        <v>-4.42502174700011</v>
      </c>
      <c r="K2211" s="13" t="n">
        <f aca="false">AVERAGE(C2211,D2211,H2211)</f>
        <v>-6.4287</v>
      </c>
      <c r="L2211" s="13" t="n">
        <f aca="false">(J2211-K2211)</f>
        <v>2.00367825299989</v>
      </c>
    </row>
    <row r="2212" customFormat="false" ht="15" hidden="false" customHeight="false" outlineLevel="0" collapsed="false">
      <c r="A2212" s="1" t="s">
        <v>3625</v>
      </c>
      <c r="B2212" s="2" t="s">
        <v>3626</v>
      </c>
      <c r="C2212" s="11" t="n">
        <v>-1.7849</v>
      </c>
      <c r="D2212" s="11" t="n">
        <v>-7.8954</v>
      </c>
      <c r="E2212" s="11" t="n">
        <v>-0.0625</v>
      </c>
      <c r="F2212" s="11" t="n">
        <v>-3.2653</v>
      </c>
      <c r="G2212" s="11" t="n">
        <v>-3.0661</v>
      </c>
      <c r="H2212" s="11" t="n">
        <v>-0.9988</v>
      </c>
      <c r="I2212" s="12" t="n">
        <v>-1.34152163395241</v>
      </c>
      <c r="J2212" s="13" t="n">
        <f aca="false">AVERAGE(E2212,F2212,I2212)</f>
        <v>-1.5564405446508</v>
      </c>
      <c r="K2212" s="13" t="n">
        <f aca="false">AVERAGE(C2212,D2212,H2212)</f>
        <v>-3.5597</v>
      </c>
      <c r="L2212" s="13" t="n">
        <f aca="false">(J2212-K2212)</f>
        <v>2.0032594553492</v>
      </c>
    </row>
    <row r="2213" customFormat="false" ht="15" hidden="false" customHeight="false" outlineLevel="0" collapsed="false">
      <c r="A2213" s="1" t="s">
        <v>3627</v>
      </c>
      <c r="B2213" s="2" t="s">
        <v>3628</v>
      </c>
      <c r="C2213" s="11" t="n">
        <v>-3.1078</v>
      </c>
      <c r="D2213" s="11" t="n">
        <v>-5.8448</v>
      </c>
      <c r="E2213" s="11" t="n">
        <v>-1.9073</v>
      </c>
      <c r="F2213" s="11" t="n">
        <v>-3.2056</v>
      </c>
      <c r="G2213" s="11" t="n">
        <v>-2.3555</v>
      </c>
      <c r="H2213" s="11" t="n">
        <v>-6.0979</v>
      </c>
      <c r="I2213" s="12" t="n">
        <v>-3.92807950677414</v>
      </c>
      <c r="J2213" s="13" t="n">
        <f aca="false">AVERAGE(E2213,F2213,I2213)</f>
        <v>-3.01365983559138</v>
      </c>
      <c r="K2213" s="13" t="n">
        <f aca="false">AVERAGE(C2213,D2213,H2213)</f>
        <v>-5.01683333333333</v>
      </c>
      <c r="L2213" s="13" t="n">
        <f aca="false">(J2213-K2213)</f>
        <v>2.00317349774195</v>
      </c>
    </row>
    <row r="2214" customFormat="false" ht="15" hidden="false" customHeight="false" outlineLevel="0" collapsed="false">
      <c r="A2214" s="1" t="s">
        <v>3629</v>
      </c>
      <c r="B2214" s="2" t="s">
        <v>3630</v>
      </c>
      <c r="C2214" s="11" t="n">
        <v>-5.5064</v>
      </c>
      <c r="D2214" s="11" t="n">
        <v>-5.0116</v>
      </c>
      <c r="E2214" s="11" t="n">
        <v>-3.3452</v>
      </c>
      <c r="F2214" s="11" t="n">
        <v>-2.1354</v>
      </c>
      <c r="G2214" s="11" t="n">
        <v>-4.299</v>
      </c>
      <c r="H2214" s="11" t="n">
        <v>-4.7879</v>
      </c>
      <c r="I2214" s="12" t="n">
        <v>-3.8168439342661</v>
      </c>
      <c r="J2214" s="13" t="n">
        <f aca="false">AVERAGE(E2214,F2214,I2214)</f>
        <v>-3.0991479780887</v>
      </c>
      <c r="K2214" s="13" t="n">
        <f aca="false">AVERAGE(C2214,D2214,H2214)</f>
        <v>-5.10196666666667</v>
      </c>
      <c r="L2214" s="13" t="n">
        <f aca="false">(J2214-K2214)</f>
        <v>2.00281868857797</v>
      </c>
    </row>
    <row r="2215" customFormat="false" ht="15" hidden="false" customHeight="false" outlineLevel="0" collapsed="false">
      <c r="A2215" s="1" t="s">
        <v>3631</v>
      </c>
      <c r="B2215" s="2" t="s">
        <v>13</v>
      </c>
      <c r="C2215" s="11" t="n">
        <v>-7.0398</v>
      </c>
      <c r="D2215" s="11" t="n">
        <v>-3.2433</v>
      </c>
      <c r="E2215" s="11" t="n">
        <v>-2.3162</v>
      </c>
      <c r="F2215" s="11" t="n">
        <v>-3.1203</v>
      </c>
      <c r="G2215" s="11" t="n">
        <v>-3.6012</v>
      </c>
      <c r="H2215" s="11" t="n">
        <v>-5.5735</v>
      </c>
      <c r="I2215" s="12" t="n">
        <v>-4.41267251056074</v>
      </c>
      <c r="J2215" s="13" t="n">
        <f aca="false">AVERAGE(E2215,F2215,I2215)</f>
        <v>-3.28305750352025</v>
      </c>
      <c r="K2215" s="13" t="n">
        <f aca="false">AVERAGE(C2215,D2215,H2215)</f>
        <v>-5.28553333333333</v>
      </c>
      <c r="L2215" s="13" t="n">
        <f aca="false">(J2215-K2215)</f>
        <v>2.00247582981309</v>
      </c>
    </row>
    <row r="2216" customFormat="false" ht="15" hidden="false" customHeight="false" outlineLevel="0" collapsed="false">
      <c r="A2216" s="1" t="s">
        <v>3632</v>
      </c>
      <c r="B2216" s="2" t="s">
        <v>13</v>
      </c>
      <c r="C2216" s="11" t="n">
        <v>-6.4051</v>
      </c>
      <c r="D2216" s="11" t="n">
        <v>-6.138</v>
      </c>
      <c r="E2216" s="11" t="n">
        <v>-3.8614</v>
      </c>
      <c r="F2216" s="11" t="n">
        <v>-5.0116</v>
      </c>
      <c r="G2216" s="11" t="n">
        <v>-2.9479</v>
      </c>
      <c r="H2216" s="11" t="n">
        <v>-4.772</v>
      </c>
      <c r="I2216" s="12" t="n">
        <v>-2.43484140251036</v>
      </c>
      <c r="J2216" s="13" t="n">
        <f aca="false">AVERAGE(E2216,F2216,I2216)</f>
        <v>-3.76928046750345</v>
      </c>
      <c r="K2216" s="13" t="n">
        <f aca="false">AVERAGE(C2216,D2216,H2216)</f>
        <v>-5.7717</v>
      </c>
      <c r="L2216" s="13" t="n">
        <f aca="false">(J2216-K2216)</f>
        <v>2.00241953249655</v>
      </c>
    </row>
    <row r="2217" customFormat="false" ht="15" hidden="false" customHeight="false" outlineLevel="0" collapsed="false">
      <c r="A2217" s="1" t="s">
        <v>3633</v>
      </c>
      <c r="B2217" s="2" t="s">
        <v>3634</v>
      </c>
      <c r="C2217" s="11" t="n">
        <v>-6.8283</v>
      </c>
      <c r="D2217" s="11" t="n">
        <v>-5.0589</v>
      </c>
      <c r="E2217" s="11" t="n">
        <v>-2.8911</v>
      </c>
      <c r="F2217" s="11" t="n">
        <v>-4.0162</v>
      </c>
      <c r="G2217" s="11" t="n">
        <v>-3.5096</v>
      </c>
      <c r="H2217" s="11" t="n">
        <v>-4.4235</v>
      </c>
      <c r="I2217" s="12" t="n">
        <v>-3.39648724821486</v>
      </c>
      <c r="J2217" s="13" t="n">
        <f aca="false">AVERAGE(E2217,F2217,I2217)</f>
        <v>-3.43459574940495</v>
      </c>
      <c r="K2217" s="13" t="n">
        <f aca="false">AVERAGE(C2217,D2217,H2217)</f>
        <v>-5.4369</v>
      </c>
      <c r="L2217" s="13" t="n">
        <f aca="false">(J2217-K2217)</f>
        <v>2.00230425059505</v>
      </c>
    </row>
    <row r="2218" customFormat="false" ht="15" hidden="false" customHeight="false" outlineLevel="0" collapsed="false">
      <c r="A2218" s="1" t="s">
        <v>3635</v>
      </c>
      <c r="B2218" s="2" t="s">
        <v>3636</v>
      </c>
      <c r="C2218" s="11" t="n">
        <v>-3.2962</v>
      </c>
      <c r="D2218" s="11" t="n">
        <v>-7.4297</v>
      </c>
      <c r="E2218" s="11" t="n">
        <v>-4.6367</v>
      </c>
      <c r="F2218" s="11" t="n">
        <v>-3.0023</v>
      </c>
      <c r="G2218" s="11" t="n">
        <v>-4.8448</v>
      </c>
      <c r="H2218" s="11" t="n">
        <v>-4.8448</v>
      </c>
      <c r="I2218" s="12" t="n">
        <v>-1.92479407301257</v>
      </c>
      <c r="J2218" s="13" t="n">
        <f aca="false">AVERAGE(E2218,F2218,I2218)</f>
        <v>-3.18793135767086</v>
      </c>
      <c r="K2218" s="13" t="n">
        <f aca="false">AVERAGE(C2218,D2218,H2218)</f>
        <v>-5.19023333333333</v>
      </c>
      <c r="L2218" s="13" t="n">
        <f aca="false">(J2218-K2218)</f>
        <v>2.00230197566248</v>
      </c>
    </row>
    <row r="2219" customFormat="false" ht="15" hidden="false" customHeight="false" outlineLevel="0" collapsed="false">
      <c r="A2219" s="1" t="s">
        <v>3637</v>
      </c>
      <c r="B2219" s="2" t="s">
        <v>2563</v>
      </c>
      <c r="C2219" s="11" t="n">
        <v>-6.357</v>
      </c>
      <c r="D2219" s="11" t="n">
        <v>-1.5362</v>
      </c>
      <c r="E2219" s="11" t="n">
        <v>-1.1956</v>
      </c>
      <c r="F2219" s="11" t="n">
        <v>-0.811</v>
      </c>
      <c r="G2219" s="11" t="n">
        <v>-1.1297</v>
      </c>
      <c r="H2219" s="11" t="n">
        <v>-2.5786</v>
      </c>
      <c r="I2219" s="12" t="n">
        <v>-2.45856755745843</v>
      </c>
      <c r="J2219" s="13" t="n">
        <f aca="false">AVERAGE(E2219,F2219,I2219)</f>
        <v>-1.48838918581948</v>
      </c>
      <c r="K2219" s="13" t="n">
        <f aca="false">AVERAGE(C2219,D2219,H2219)</f>
        <v>-3.4906</v>
      </c>
      <c r="L2219" s="13" t="n">
        <f aca="false">(J2219-K2219)</f>
        <v>2.00221081418052</v>
      </c>
    </row>
    <row r="2220" customFormat="false" ht="15" hidden="false" customHeight="false" outlineLevel="0" collapsed="false">
      <c r="A2220" s="1" t="s">
        <v>3638</v>
      </c>
      <c r="B2220" s="2" t="s">
        <v>3639</v>
      </c>
      <c r="C2220" s="11" t="n">
        <v>-7.1178</v>
      </c>
      <c r="D2220" s="11" t="n">
        <v>-6.3104</v>
      </c>
      <c r="E2220" s="11" t="n">
        <v>-5.2653</v>
      </c>
      <c r="F2220" s="11" t="n">
        <v>-6.2653</v>
      </c>
      <c r="G2220" s="11" t="n">
        <v>-3.5096</v>
      </c>
      <c r="H2220" s="11" t="n">
        <v>-6.8283</v>
      </c>
      <c r="I2220" s="12" t="n">
        <v>-2.72009780398927</v>
      </c>
      <c r="J2220" s="13" t="n">
        <f aca="false">AVERAGE(E2220,F2220,I2220)</f>
        <v>-4.75023260132976</v>
      </c>
      <c r="K2220" s="13" t="n">
        <f aca="false">AVERAGE(C2220,D2220,H2220)</f>
        <v>-6.75216666666667</v>
      </c>
      <c r="L2220" s="13" t="n">
        <f aca="false">(J2220-K2220)</f>
        <v>2.00193406533691</v>
      </c>
    </row>
    <row r="2221" customFormat="false" ht="15" hidden="false" customHeight="false" outlineLevel="0" collapsed="false">
      <c r="A2221" s="1" t="s">
        <v>3640</v>
      </c>
      <c r="B2221" s="2" t="s">
        <v>13</v>
      </c>
      <c r="C2221" s="11" t="n">
        <v>-2.4438</v>
      </c>
      <c r="D2221" s="11" t="n">
        <v>-6.673</v>
      </c>
      <c r="E2221" s="11" t="n">
        <v>-2.4066</v>
      </c>
      <c r="F2221" s="11" t="n">
        <v>-5.5873</v>
      </c>
      <c r="G2221" s="11" t="n">
        <v>-3.9794</v>
      </c>
      <c r="H2221" s="11" t="n">
        <v>-6.7331</v>
      </c>
      <c r="I2221" s="12" t="n">
        <v>-1.85228695946773</v>
      </c>
      <c r="J2221" s="13" t="n">
        <f aca="false">AVERAGE(E2221,F2221,I2221)</f>
        <v>-3.28206231982258</v>
      </c>
      <c r="K2221" s="13" t="n">
        <f aca="false">AVERAGE(C2221,D2221,H2221)</f>
        <v>-5.2833</v>
      </c>
      <c r="L2221" s="13" t="n">
        <f aca="false">(J2221-K2221)</f>
        <v>2.00123768017742</v>
      </c>
    </row>
    <row r="2222" customFormat="false" ht="15" hidden="false" customHeight="false" outlineLevel="0" collapsed="false">
      <c r="A2222" s="1" t="s">
        <v>3641</v>
      </c>
      <c r="B2222" s="2" t="s">
        <v>409</v>
      </c>
      <c r="C2222" s="11" t="n">
        <v>-4.5598</v>
      </c>
      <c r="D2222" s="11" t="n">
        <v>-6.9658</v>
      </c>
      <c r="E2222" s="11" t="n">
        <v>-2.8181</v>
      </c>
      <c r="F2222" s="11" t="n">
        <v>-3.9479</v>
      </c>
      <c r="G2222" s="11" t="n">
        <v>-4.4422</v>
      </c>
      <c r="H2222" s="11" t="n">
        <v>-5.9127</v>
      </c>
      <c r="I2222" s="12" t="n">
        <v>-4.66919937859207</v>
      </c>
      <c r="J2222" s="13" t="n">
        <f aca="false">AVERAGE(E2222,F2222,I2222)</f>
        <v>-3.81173312619736</v>
      </c>
      <c r="K2222" s="13" t="n">
        <f aca="false">AVERAGE(C2222,D2222,H2222)</f>
        <v>-5.81276666666667</v>
      </c>
      <c r="L2222" s="13" t="n">
        <f aca="false">(J2222-K2222)</f>
        <v>2.00103354046931</v>
      </c>
    </row>
    <row r="2223" customFormat="false" ht="15" hidden="false" customHeight="false" outlineLevel="0" collapsed="false">
      <c r="A2223" s="1" t="s">
        <v>3642</v>
      </c>
      <c r="B2223" s="2" t="s">
        <v>3643</v>
      </c>
      <c r="C2223" s="11" t="n">
        <v>-5.8783</v>
      </c>
      <c r="D2223" s="11" t="n">
        <v>-4.5195</v>
      </c>
      <c r="E2223" s="11" t="n">
        <v>0.3182</v>
      </c>
      <c r="F2223" s="11" t="n">
        <v>-2.7779</v>
      </c>
      <c r="G2223" s="11" t="n">
        <v>-2.3481</v>
      </c>
      <c r="H2223" s="11" t="n">
        <v>-3.4454</v>
      </c>
      <c r="I2223" s="12" t="n">
        <v>-5.38040525555678</v>
      </c>
      <c r="J2223" s="13" t="n">
        <f aca="false">AVERAGE(E2223,F2223,I2223)</f>
        <v>-2.61336841851893</v>
      </c>
      <c r="K2223" s="13" t="n">
        <f aca="false">AVERAGE(C2223,D2223,H2223)</f>
        <v>-4.6144</v>
      </c>
      <c r="L2223" s="13" t="n">
        <f aca="false">(J2223-K2223)</f>
        <v>2.00103158148107</v>
      </c>
    </row>
    <row r="2224" customFormat="false" ht="15" hidden="false" customHeight="false" outlineLevel="0" collapsed="false">
      <c r="A2224" s="1" t="s">
        <v>3644</v>
      </c>
      <c r="B2224" s="2" t="s">
        <v>3645</v>
      </c>
      <c r="C2224" s="11" t="n">
        <v>-4.6511</v>
      </c>
      <c r="D2224" s="11" t="n">
        <v>-4.8448</v>
      </c>
      <c r="E2224" s="11" t="n">
        <v>-1.8406</v>
      </c>
      <c r="F2224" s="11" t="n">
        <v>-2.8975</v>
      </c>
      <c r="G2224" s="11" t="n">
        <v>-2.6012</v>
      </c>
      <c r="H2224" s="11" t="n">
        <v>-2.5113</v>
      </c>
      <c r="I2224" s="12" t="n">
        <v>-1.2663120122222</v>
      </c>
      <c r="J2224" s="13" t="n">
        <f aca="false">AVERAGE(E2224,F2224,I2224)</f>
        <v>-2.00147067074074</v>
      </c>
      <c r="K2224" s="13" t="n">
        <f aca="false">AVERAGE(C2224,D2224,H2224)</f>
        <v>-4.0024</v>
      </c>
      <c r="L2224" s="13" t="n">
        <f aca="false">(J2224-K2224)</f>
        <v>2.00092932925927</v>
      </c>
    </row>
    <row r="2225" customFormat="false" ht="15" hidden="false" customHeight="false" outlineLevel="0" collapsed="false">
      <c r="A2225" s="1" t="s">
        <v>3646</v>
      </c>
      <c r="B2225" s="2" t="s">
        <v>3647</v>
      </c>
      <c r="C2225" s="11" t="n">
        <v>-6.0398</v>
      </c>
      <c r="D2225" s="11" t="n">
        <v>-5.8614</v>
      </c>
      <c r="E2225" s="11" t="n">
        <v>-5.6439</v>
      </c>
      <c r="F2225" s="11" t="n">
        <v>-4.6012</v>
      </c>
      <c r="G2225" s="11" t="n">
        <v>-1.3415</v>
      </c>
      <c r="H2225" s="11" t="n">
        <v>-6.0783</v>
      </c>
      <c r="I2225" s="12" t="n">
        <v>-1.73174967377799</v>
      </c>
      <c r="J2225" s="13" t="n">
        <f aca="false">AVERAGE(E2225,F2225,I2225)</f>
        <v>-3.99228322459266</v>
      </c>
      <c r="K2225" s="13" t="n">
        <f aca="false">AVERAGE(C2225,D2225,H2225)</f>
        <v>-5.99316666666667</v>
      </c>
      <c r="L2225" s="13" t="n">
        <f aca="false">(J2225-K2225)</f>
        <v>2.000883442074</v>
      </c>
    </row>
    <row r="2226" customFormat="false" ht="15" hidden="false" customHeight="false" outlineLevel="0" collapsed="false">
      <c r="A2226" s="1" t="s">
        <v>3648</v>
      </c>
      <c r="B2226" s="2" t="s">
        <v>13</v>
      </c>
      <c r="C2226" s="11" t="n">
        <v>-4.4235</v>
      </c>
      <c r="D2226" s="11" t="n">
        <v>-5.2433</v>
      </c>
      <c r="E2226" s="11" t="n">
        <v>-2.4173</v>
      </c>
      <c r="F2226" s="11" t="n">
        <v>-2.2189</v>
      </c>
      <c r="G2226" s="11" t="n">
        <v>-2.152</v>
      </c>
      <c r="H2226" s="11" t="n">
        <v>-3.1482</v>
      </c>
      <c r="I2226" s="12" t="n">
        <v>-2.1769415391468</v>
      </c>
      <c r="J2226" s="13" t="n">
        <f aca="false">AVERAGE(E2226,F2226,I2226)</f>
        <v>-2.2710471797156</v>
      </c>
      <c r="K2226" s="13" t="n">
        <f aca="false">AVERAGE(C2226,D2226,H2226)</f>
        <v>-4.27166666666667</v>
      </c>
      <c r="L2226" s="13" t="n">
        <f aca="false">(J2226-K2226)</f>
        <v>2.00061948695107</v>
      </c>
    </row>
    <row r="2227" customFormat="false" ht="15" hidden="false" customHeight="false" outlineLevel="0" collapsed="false">
      <c r="A2227" s="1" t="s">
        <v>3649</v>
      </c>
      <c r="B2227" s="2" t="s">
        <v>13</v>
      </c>
      <c r="C2227" s="11" t="n">
        <v>-3.0469</v>
      </c>
      <c r="D2227" s="11" t="n">
        <v>-6.9658</v>
      </c>
      <c r="E2227" s="11" t="n">
        <v>-3.5873</v>
      </c>
      <c r="F2227" s="11" t="n">
        <v>-2.2653</v>
      </c>
      <c r="G2227" s="11" t="n">
        <v>-1.335</v>
      </c>
      <c r="H2227" s="11" t="n">
        <v>-5.6584</v>
      </c>
      <c r="I2227" s="12" t="n">
        <v>-3.8168439342661</v>
      </c>
      <c r="J2227" s="13" t="n">
        <f aca="false">AVERAGE(E2227,F2227,I2227)</f>
        <v>-3.2231479780887</v>
      </c>
      <c r="K2227" s="13" t="n">
        <f aca="false">AVERAGE(C2227,D2227,H2227)</f>
        <v>-5.2237</v>
      </c>
      <c r="L2227" s="13" t="n">
        <f aca="false">(J2227-K2227)</f>
        <v>2.0005520219113</v>
      </c>
    </row>
    <row r="2228" customFormat="false" ht="15" hidden="false" customHeight="false" outlineLevel="0" collapsed="false">
      <c r="A2228" s="1" t="s">
        <v>3650</v>
      </c>
      <c r="B2228" s="2" t="s">
        <v>3651</v>
      </c>
      <c r="C2228" s="11" t="n">
        <v>-6.138</v>
      </c>
      <c r="D2228" s="11" t="n">
        <v>-7.4297</v>
      </c>
      <c r="E2228" s="11" t="n">
        <v>-3.2737</v>
      </c>
      <c r="F2228" s="11" t="n">
        <v>-5.7642</v>
      </c>
      <c r="G2228" s="11" t="n">
        <v>-2.1533</v>
      </c>
      <c r="H2228" s="11" t="n">
        <v>-6.673</v>
      </c>
      <c r="I2228" s="12" t="n">
        <v>-5.2013021867783</v>
      </c>
      <c r="J2228" s="13" t="n">
        <f aca="false">AVERAGE(E2228,F2228,I2228)</f>
        <v>-4.7464007289261</v>
      </c>
      <c r="K2228" s="13" t="n">
        <f aca="false">AVERAGE(C2228,D2228,H2228)</f>
        <v>-6.7469</v>
      </c>
      <c r="L2228" s="13" t="n">
        <f aca="false">(J2228-K2228)</f>
        <v>2.0004992710739</v>
      </c>
    </row>
    <row r="2229" customFormat="false" ht="15" hidden="false" customHeight="false" outlineLevel="0" collapsed="false">
      <c r="A2229" s="1" t="s">
        <v>3652</v>
      </c>
      <c r="B2229" s="2" t="s">
        <v>13</v>
      </c>
      <c r="C2229" s="11" t="n">
        <v>-3.3599</v>
      </c>
      <c r="D2229" s="11" t="n">
        <v>-8.1178</v>
      </c>
      <c r="E2229" s="11" t="n">
        <v>-2.3119</v>
      </c>
      <c r="F2229" s="11" t="n">
        <v>-2.0722</v>
      </c>
      <c r="G2229" s="11" t="n">
        <v>-3.1004</v>
      </c>
      <c r="H2229" s="11" t="n">
        <v>-3.071</v>
      </c>
      <c r="I2229" s="12" t="n">
        <v>-4.16352659045274</v>
      </c>
      <c r="J2229" s="13" t="n">
        <f aca="false">AVERAGE(E2229,F2229,I2229)</f>
        <v>-2.84920886348425</v>
      </c>
      <c r="K2229" s="13" t="n">
        <f aca="false">AVERAGE(C2229,D2229,H2229)</f>
        <v>-4.84956666666667</v>
      </c>
      <c r="L2229" s="13" t="n">
        <f aca="false">(J2229-K2229)</f>
        <v>2.00035780318242</v>
      </c>
    </row>
    <row r="2230" customFormat="false" ht="15" hidden="false" customHeight="false" outlineLevel="0" collapsed="false">
      <c r="A2230" s="1" t="s">
        <v>3653</v>
      </c>
      <c r="B2230" s="2" t="s">
        <v>3654</v>
      </c>
      <c r="C2230" s="11" t="n">
        <v>-2.7642</v>
      </c>
      <c r="D2230" s="11" t="n">
        <v>-5.357</v>
      </c>
      <c r="E2230" s="11" t="n">
        <v>-1.8773</v>
      </c>
      <c r="F2230" s="11" t="n">
        <v>-2.2737</v>
      </c>
      <c r="G2230" s="11" t="n">
        <v>-1.0813</v>
      </c>
      <c r="H2230" s="11" t="n">
        <v>-4.5873</v>
      </c>
      <c r="I2230" s="12" t="n">
        <v>-2.55757573387376</v>
      </c>
      <c r="J2230" s="13" t="n">
        <f aca="false">AVERAGE(E2230,F2230,I2230)</f>
        <v>-2.23619191129125</v>
      </c>
      <c r="K2230" s="13" t="n">
        <f aca="false">AVERAGE(C2230,D2230,H2230)</f>
        <v>-4.23616666666667</v>
      </c>
      <c r="L2230" s="13" t="n">
        <f aca="false">(J2230-K2230)</f>
        <v>1.99997475537541</v>
      </c>
    </row>
    <row r="2231" customFormat="false" ht="15" hidden="false" customHeight="false" outlineLevel="0" collapsed="false">
      <c r="A2231" s="1" t="s">
        <v>3655</v>
      </c>
      <c r="B2231" s="2" t="s">
        <v>3656</v>
      </c>
      <c r="C2231" s="11" t="n">
        <v>-4.6584</v>
      </c>
      <c r="D2231" s="11" t="n">
        <v>-3.4836</v>
      </c>
      <c r="E2231" s="11" t="n">
        <v>-3.7027</v>
      </c>
      <c r="F2231" s="11" t="n">
        <v>-2.035</v>
      </c>
      <c r="G2231" s="11" t="n">
        <v>-3.8911</v>
      </c>
      <c r="H2231" s="11" t="n">
        <v>-4.5064</v>
      </c>
      <c r="I2231" s="12" t="n">
        <v>-0.910870627676754</v>
      </c>
      <c r="J2231" s="13" t="n">
        <f aca="false">AVERAGE(E2231,F2231,I2231)</f>
        <v>-2.21619020922559</v>
      </c>
      <c r="K2231" s="13" t="n">
        <f aca="false">AVERAGE(C2231,D2231,H2231)</f>
        <v>-4.21613333333333</v>
      </c>
      <c r="L2231" s="13" t="n">
        <f aca="false">(J2231-K2231)</f>
        <v>1.99994312410775</v>
      </c>
    </row>
    <row r="2232" customFormat="false" ht="15" hidden="false" customHeight="false" outlineLevel="0" collapsed="false">
      <c r="A2232" s="1" t="s">
        <v>3657</v>
      </c>
      <c r="B2232" s="2" t="s">
        <v>13</v>
      </c>
      <c r="C2232" s="11" t="n">
        <v>-6.2653</v>
      </c>
      <c r="D2232" s="11" t="n">
        <v>-7.0023</v>
      </c>
      <c r="E2232" s="11" t="n">
        <v>-5.4422</v>
      </c>
      <c r="F2232" s="11" t="n">
        <v>-3.2029</v>
      </c>
      <c r="G2232" s="11" t="n">
        <v>-3.227</v>
      </c>
      <c r="H2232" s="11" t="n">
        <v>-5.6012</v>
      </c>
      <c r="I2232" s="12" t="n">
        <v>-4.22474218166934</v>
      </c>
      <c r="J2232" s="13" t="n">
        <f aca="false">AVERAGE(E2232,F2232,I2232)</f>
        <v>-4.28994739388978</v>
      </c>
      <c r="K2232" s="13" t="n">
        <f aca="false">AVERAGE(C2232,D2232,H2232)</f>
        <v>-6.2896</v>
      </c>
      <c r="L2232" s="13" t="n">
        <f aca="false">(J2232-K2232)</f>
        <v>1.99965260611022</v>
      </c>
    </row>
    <row r="2233" customFormat="false" ht="15" hidden="false" customHeight="false" outlineLevel="0" collapsed="false">
      <c r="A2233" s="1" t="s">
        <v>3658</v>
      </c>
      <c r="B2233" s="2" t="s">
        <v>269</v>
      </c>
      <c r="C2233" s="11" t="n">
        <v>-4.772</v>
      </c>
      <c r="D2233" s="11" t="n">
        <v>-2.5821</v>
      </c>
      <c r="E2233" s="11" t="n">
        <v>-1.6021</v>
      </c>
      <c r="F2233" s="11" t="n">
        <v>-4.6511</v>
      </c>
      <c r="G2233" s="11" t="n">
        <v>3.169</v>
      </c>
      <c r="H2233" s="11" t="n">
        <v>-7.4297</v>
      </c>
      <c r="I2233" s="12" t="n">
        <v>-2.5321799299868</v>
      </c>
      <c r="J2233" s="13" t="n">
        <f aca="false">AVERAGE(E2233,F2233,I2233)</f>
        <v>-2.92845997666227</v>
      </c>
      <c r="K2233" s="13" t="n">
        <f aca="false">AVERAGE(C2233,D2233,H2233)</f>
        <v>-4.92793333333333</v>
      </c>
      <c r="L2233" s="13" t="n">
        <f aca="false">(J2233-K2233)</f>
        <v>1.99947335667107</v>
      </c>
    </row>
    <row r="2234" customFormat="false" ht="15" hidden="false" customHeight="false" outlineLevel="0" collapsed="false">
      <c r="A2234" s="1" t="s">
        <v>3659</v>
      </c>
      <c r="B2234" s="2" t="s">
        <v>3660</v>
      </c>
      <c r="C2234" s="11" t="n">
        <v>-5.2765</v>
      </c>
      <c r="D2234" s="11" t="n">
        <v>-5.1482</v>
      </c>
      <c r="E2234" s="11" t="n">
        <v>-3.3629</v>
      </c>
      <c r="F2234" s="11" t="n">
        <v>-2.3974</v>
      </c>
      <c r="G2234" s="11" t="n">
        <v>-1.0905</v>
      </c>
      <c r="H2234" s="11" t="n">
        <v>-3.8406</v>
      </c>
      <c r="I2234" s="12" t="n">
        <v>-2.5072230566372</v>
      </c>
      <c r="J2234" s="13" t="n">
        <f aca="false">AVERAGE(E2234,F2234,I2234)</f>
        <v>-2.75584101887907</v>
      </c>
      <c r="K2234" s="13" t="n">
        <f aca="false">AVERAGE(C2234,D2234,H2234)</f>
        <v>-4.7551</v>
      </c>
      <c r="L2234" s="13" t="n">
        <f aca="false">(J2234-K2234)</f>
        <v>1.99925898112093</v>
      </c>
    </row>
    <row r="2235" customFormat="false" ht="15" hidden="false" customHeight="false" outlineLevel="0" collapsed="false">
      <c r="A2235" s="1" t="s">
        <v>3661</v>
      </c>
      <c r="B2235" s="2" t="s">
        <v>1418</v>
      </c>
      <c r="C2235" s="11" t="n">
        <v>-0.3284</v>
      </c>
      <c r="D2235" s="11" t="n">
        <v>-3.0589</v>
      </c>
      <c r="E2235" s="11" t="n">
        <v>-2.191</v>
      </c>
      <c r="F2235" s="11" t="n">
        <v>1.8585</v>
      </c>
      <c r="G2235" s="11" t="n">
        <v>-2.2863</v>
      </c>
      <c r="H2235" s="11" t="n">
        <v>-8.3808</v>
      </c>
      <c r="I2235" s="12" t="n">
        <v>-5.43834788024072</v>
      </c>
      <c r="J2235" s="13" t="n">
        <f aca="false">AVERAGE(E2235,F2235,I2235)</f>
        <v>-1.92361596008024</v>
      </c>
      <c r="K2235" s="13" t="n">
        <f aca="false">AVERAGE(C2235,D2235,H2235)</f>
        <v>-3.9227</v>
      </c>
      <c r="L2235" s="13" t="n">
        <f aca="false">(J2235-K2235)</f>
        <v>1.99908403991976</v>
      </c>
    </row>
    <row r="2236" customFormat="false" ht="15" hidden="false" customHeight="false" outlineLevel="0" collapsed="false">
      <c r="A2236" s="1" t="s">
        <v>3662</v>
      </c>
      <c r="B2236" s="2" t="s">
        <v>3663</v>
      </c>
      <c r="C2236" s="11" t="n">
        <v>-5.2765</v>
      </c>
      <c r="D2236" s="11" t="n">
        <v>-5.3808</v>
      </c>
      <c r="E2236" s="11" t="n">
        <v>-4.7486</v>
      </c>
      <c r="F2236" s="11" t="n">
        <v>-2.3076</v>
      </c>
      <c r="G2236" s="11" t="n">
        <v>-2.3496</v>
      </c>
      <c r="H2236" s="11" t="n">
        <v>-4.8531</v>
      </c>
      <c r="I2236" s="12" t="n">
        <v>-2.45856755745843</v>
      </c>
      <c r="J2236" s="13" t="n">
        <f aca="false">AVERAGE(E2236,F2236,I2236)</f>
        <v>-3.17158918581948</v>
      </c>
      <c r="K2236" s="13" t="n">
        <f aca="false">AVERAGE(C2236,D2236,H2236)</f>
        <v>-5.17013333333333</v>
      </c>
      <c r="L2236" s="13" t="n">
        <f aca="false">(J2236-K2236)</f>
        <v>1.99854414751386</v>
      </c>
    </row>
    <row r="2237" customFormat="false" ht="15" hidden="false" customHeight="false" outlineLevel="0" collapsed="false">
      <c r="A2237" s="1" t="s">
        <v>3664</v>
      </c>
      <c r="B2237" s="2" t="s">
        <v>13</v>
      </c>
      <c r="C2237" s="11" t="n">
        <v>-7.7027</v>
      </c>
      <c r="D2237" s="11" t="n">
        <v>-6.9302</v>
      </c>
      <c r="E2237" s="11" t="n">
        <v>-2.8868</v>
      </c>
      <c r="F2237" s="11" t="n">
        <v>-7.7642</v>
      </c>
      <c r="G2237" s="11" t="n">
        <v>-5.9302</v>
      </c>
      <c r="H2237" s="11" t="n">
        <v>-7.0023</v>
      </c>
      <c r="I2237" s="12" t="n">
        <v>-4.98901346175344</v>
      </c>
      <c r="J2237" s="13" t="n">
        <f aca="false">AVERAGE(E2237,F2237,I2237)</f>
        <v>-5.21333782058448</v>
      </c>
      <c r="K2237" s="13" t="n">
        <f aca="false">AVERAGE(C2237,D2237,H2237)</f>
        <v>-7.21173333333333</v>
      </c>
      <c r="L2237" s="13" t="n">
        <f aca="false">(J2237-K2237)</f>
        <v>1.99839551274885</v>
      </c>
    </row>
    <row r="2238" customFormat="false" ht="15" hidden="false" customHeight="false" outlineLevel="0" collapsed="false">
      <c r="A2238" s="1" t="s">
        <v>3665</v>
      </c>
      <c r="B2238" s="2" t="s">
        <v>3666</v>
      </c>
      <c r="C2238" s="11" t="n">
        <v>-6.3808</v>
      </c>
      <c r="D2238" s="11" t="n">
        <v>-0.8079</v>
      </c>
      <c r="E2238" s="11" t="n">
        <v>-0.5337</v>
      </c>
      <c r="F2238" s="11" t="n">
        <v>-0.2368</v>
      </c>
      <c r="G2238" s="11" t="n">
        <v>-5.1482</v>
      </c>
      <c r="H2238" s="11" t="n">
        <v>-2.2406</v>
      </c>
      <c r="I2238" s="12" t="n">
        <v>-2.66387177632655</v>
      </c>
      <c r="J2238" s="13" t="n">
        <f aca="false">AVERAGE(E2238,F2238,I2238)</f>
        <v>-1.14479059210885</v>
      </c>
      <c r="K2238" s="13" t="n">
        <f aca="false">AVERAGE(C2238,D2238,H2238)</f>
        <v>-3.1431</v>
      </c>
      <c r="L2238" s="13" t="n">
        <f aca="false">(J2238-K2238)</f>
        <v>1.99830940789115</v>
      </c>
    </row>
    <row r="2239" customFormat="false" ht="15" hidden="false" customHeight="false" outlineLevel="0" collapsed="false">
      <c r="A2239" s="1" t="s">
        <v>3667</v>
      </c>
      <c r="B2239" s="2" t="s">
        <v>13</v>
      </c>
      <c r="C2239" s="11" t="n">
        <v>-5.4548</v>
      </c>
      <c r="D2239" s="11" t="n">
        <v>-7.0783</v>
      </c>
      <c r="E2239" s="11" t="n">
        <v>-6.0398</v>
      </c>
      <c r="F2239" s="11" t="n">
        <v>-4.9931</v>
      </c>
      <c r="G2239" s="11" t="n">
        <v>-5.0023</v>
      </c>
      <c r="H2239" s="11" t="n">
        <v>-7.2433</v>
      </c>
      <c r="I2239" s="12" t="n">
        <v>-2.74904934448763</v>
      </c>
      <c r="J2239" s="13" t="n">
        <f aca="false">AVERAGE(E2239,F2239,I2239)</f>
        <v>-4.59398311482921</v>
      </c>
      <c r="K2239" s="13" t="n">
        <f aca="false">AVERAGE(C2239,D2239,H2239)</f>
        <v>-6.59213333333333</v>
      </c>
      <c r="L2239" s="13" t="n">
        <f aca="false">(J2239-K2239)</f>
        <v>1.99815021850412</v>
      </c>
    </row>
    <row r="2240" customFormat="false" ht="15" hidden="false" customHeight="false" outlineLevel="0" collapsed="false">
      <c r="A2240" s="1" t="s">
        <v>3668</v>
      </c>
      <c r="B2240" s="2" t="s">
        <v>3669</v>
      </c>
      <c r="C2240" s="11" t="n">
        <v>-5.812</v>
      </c>
      <c r="D2240" s="11" t="n">
        <v>-4.7563</v>
      </c>
      <c r="E2240" s="11" t="n">
        <v>-3.2189</v>
      </c>
      <c r="F2240" s="11" t="n">
        <v>-4.7255</v>
      </c>
      <c r="G2240" s="11" t="n">
        <v>-3.2934</v>
      </c>
      <c r="H2240" s="11" t="n">
        <v>-5.4675</v>
      </c>
      <c r="I2240" s="12" t="n">
        <v>-2.10029309774587</v>
      </c>
      <c r="J2240" s="13" t="n">
        <f aca="false">AVERAGE(E2240,F2240,I2240)</f>
        <v>-3.34823103258196</v>
      </c>
      <c r="K2240" s="13" t="n">
        <f aca="false">AVERAGE(C2240,D2240,H2240)</f>
        <v>-5.34526666666667</v>
      </c>
      <c r="L2240" s="13" t="n">
        <f aca="false">(J2240-K2240)</f>
        <v>1.99703563408471</v>
      </c>
    </row>
    <row r="2241" customFormat="false" ht="15" hidden="false" customHeight="false" outlineLevel="0" collapsed="false">
      <c r="A2241" s="1" t="s">
        <v>3670</v>
      </c>
      <c r="B2241" s="2" t="s">
        <v>3671</v>
      </c>
      <c r="C2241" s="11" t="n">
        <v>-7.5873</v>
      </c>
      <c r="D2241" s="11" t="n">
        <v>-5.299</v>
      </c>
      <c r="E2241" s="11" t="n">
        <v>-6.6153</v>
      </c>
      <c r="F2241" s="11" t="n">
        <v>-3.3899</v>
      </c>
      <c r="G2241" s="11" t="n">
        <v>-2.5735</v>
      </c>
      <c r="H2241" s="11" t="n">
        <v>-6.2216</v>
      </c>
      <c r="I2241" s="12" t="n">
        <v>-3.11186952848803</v>
      </c>
      <c r="J2241" s="13" t="n">
        <f aca="false">AVERAGE(E2241,F2241,I2241)</f>
        <v>-4.37235650949601</v>
      </c>
      <c r="K2241" s="13" t="n">
        <f aca="false">AVERAGE(C2241,D2241,H2241)</f>
        <v>-6.3693</v>
      </c>
      <c r="L2241" s="13" t="n">
        <f aca="false">(J2241-K2241)</f>
        <v>1.99694349050399</v>
      </c>
    </row>
    <row r="2242" customFormat="false" ht="15" hidden="false" customHeight="false" outlineLevel="0" collapsed="false">
      <c r="A2242" s="1" t="s">
        <v>3672</v>
      </c>
      <c r="B2242" s="2" t="s">
        <v>3673</v>
      </c>
      <c r="C2242" s="11" t="n">
        <v>-7.2433</v>
      </c>
      <c r="D2242" s="11" t="n">
        <v>-3.7179</v>
      </c>
      <c r="E2242" s="11" t="n">
        <v>-3.0469</v>
      </c>
      <c r="F2242" s="11" t="n">
        <v>-3.9658</v>
      </c>
      <c r="G2242" s="11" t="n">
        <v>-6.2002</v>
      </c>
      <c r="H2242" s="11" t="n">
        <v>-7.7027</v>
      </c>
      <c r="I2242" s="12" t="n">
        <v>-5.66051662338722</v>
      </c>
      <c r="J2242" s="13" t="n">
        <f aca="false">AVERAGE(E2242,F2242,I2242)</f>
        <v>-4.22440554112907</v>
      </c>
      <c r="K2242" s="13" t="n">
        <f aca="false">AVERAGE(C2242,D2242,H2242)</f>
        <v>-6.2213</v>
      </c>
      <c r="L2242" s="13" t="n">
        <f aca="false">(J2242-K2242)</f>
        <v>1.99689445887093</v>
      </c>
    </row>
    <row r="2243" customFormat="false" ht="15" hidden="false" customHeight="false" outlineLevel="0" collapsed="false">
      <c r="A2243" s="1" t="s">
        <v>3674</v>
      </c>
      <c r="B2243" s="2" t="s">
        <v>3675</v>
      </c>
      <c r="C2243" s="11" t="n">
        <v>-6.0209</v>
      </c>
      <c r="D2243" s="11" t="n">
        <v>-5.4173</v>
      </c>
      <c r="E2243" s="11" t="n">
        <v>-3.7999</v>
      </c>
      <c r="F2243" s="11" t="n">
        <v>-4.904</v>
      </c>
      <c r="G2243" s="11" t="n">
        <v>-5.2765</v>
      </c>
      <c r="H2243" s="11" t="n">
        <v>-7.4804</v>
      </c>
      <c r="I2243" s="12" t="n">
        <v>-4.22474218166934</v>
      </c>
      <c r="J2243" s="13" t="n">
        <f aca="false">AVERAGE(E2243,F2243,I2243)</f>
        <v>-4.30954739388978</v>
      </c>
      <c r="K2243" s="13" t="n">
        <f aca="false">AVERAGE(C2243,D2243,H2243)</f>
        <v>-6.3062</v>
      </c>
      <c r="L2243" s="13" t="n">
        <f aca="false">(J2243-K2243)</f>
        <v>1.99665260611022</v>
      </c>
    </row>
    <row r="2244" customFormat="false" ht="15" hidden="false" customHeight="false" outlineLevel="0" collapsed="false">
      <c r="A2244" s="1" t="s">
        <v>3676</v>
      </c>
      <c r="B2244" s="2" t="s">
        <v>3677</v>
      </c>
      <c r="C2244" s="11" t="n">
        <v>-4.0023</v>
      </c>
      <c r="D2244" s="11" t="n">
        <v>-3.4998</v>
      </c>
      <c r="E2244" s="11" t="n">
        <v>-2.6277</v>
      </c>
      <c r="F2244" s="11" t="n">
        <v>-2.603</v>
      </c>
      <c r="G2244" s="11" t="n">
        <v>-3.8699</v>
      </c>
      <c r="H2244" s="11" t="n">
        <v>-5.6584</v>
      </c>
      <c r="I2244" s="12" t="n">
        <v>-1.94141389424033</v>
      </c>
      <c r="J2244" s="13" t="n">
        <f aca="false">AVERAGE(E2244,F2244,I2244)</f>
        <v>-2.39070463141344</v>
      </c>
      <c r="K2244" s="13" t="n">
        <f aca="false">AVERAGE(C2244,D2244,H2244)</f>
        <v>-4.38683333333333</v>
      </c>
      <c r="L2244" s="13" t="n">
        <f aca="false">(J2244-K2244)</f>
        <v>1.99612870191989</v>
      </c>
    </row>
    <row r="2245" customFormat="false" ht="15" hidden="false" customHeight="false" outlineLevel="0" collapsed="false">
      <c r="A2245" s="1" t="s">
        <v>3678</v>
      </c>
      <c r="B2245" s="2" t="s">
        <v>3679</v>
      </c>
      <c r="C2245" s="11" t="n">
        <v>-7.4804</v>
      </c>
      <c r="D2245" s="11" t="n">
        <v>-4.4485</v>
      </c>
      <c r="E2245" s="11" t="n">
        <v>-2.1597</v>
      </c>
      <c r="F2245" s="11" t="n">
        <v>-2.5873</v>
      </c>
      <c r="G2245" s="11" t="n">
        <v>-1.8635</v>
      </c>
      <c r="H2245" s="11" t="n">
        <v>-1.8437</v>
      </c>
      <c r="I2245" s="12" t="n">
        <v>-3.03904009549111</v>
      </c>
      <c r="J2245" s="13" t="n">
        <f aca="false">AVERAGE(E2245,F2245,I2245)</f>
        <v>-2.59534669849704</v>
      </c>
      <c r="K2245" s="13" t="n">
        <f aca="false">AVERAGE(C2245,D2245,H2245)</f>
        <v>-4.59086666666667</v>
      </c>
      <c r="L2245" s="13" t="n">
        <f aca="false">(J2245-K2245)</f>
        <v>1.99551996816963</v>
      </c>
    </row>
    <row r="2246" customFormat="false" ht="15" hidden="false" customHeight="false" outlineLevel="0" collapsed="false">
      <c r="A2246" s="1" t="s">
        <v>3680</v>
      </c>
      <c r="B2246" s="2" t="s">
        <v>13</v>
      </c>
      <c r="C2246" s="11" t="n">
        <v>-6.8283</v>
      </c>
      <c r="D2246" s="11" t="n">
        <v>-3.2056</v>
      </c>
      <c r="E2246" s="11" t="n">
        <v>-2.5064</v>
      </c>
      <c r="F2246" s="11" t="n">
        <v>-4.0589</v>
      </c>
      <c r="G2246" s="11" t="n">
        <v>-5.0685</v>
      </c>
      <c r="H2246" s="11" t="n">
        <v>-5.6295</v>
      </c>
      <c r="I2246" s="12" t="n">
        <v>-3.11186952848803</v>
      </c>
      <c r="J2246" s="13" t="n">
        <f aca="false">AVERAGE(E2246,F2246,I2246)</f>
        <v>-3.22572317616268</v>
      </c>
      <c r="K2246" s="13" t="n">
        <f aca="false">AVERAGE(C2246,D2246,H2246)</f>
        <v>-5.22113333333333</v>
      </c>
      <c r="L2246" s="13" t="n">
        <f aca="false">(J2246-K2246)</f>
        <v>1.99541015717066</v>
      </c>
    </row>
    <row r="2247" customFormat="false" ht="15" hidden="false" customHeight="false" outlineLevel="0" collapsed="false">
      <c r="A2247" s="1" t="s">
        <v>3681</v>
      </c>
      <c r="B2247" s="2" t="s">
        <v>13</v>
      </c>
      <c r="C2247" s="11" t="n">
        <v>-5.9658</v>
      </c>
      <c r="D2247" s="11" t="n">
        <v>-6.5328</v>
      </c>
      <c r="E2247" s="11" t="n">
        <v>-5.1792</v>
      </c>
      <c r="F2247" s="11" t="n">
        <v>-4.3219</v>
      </c>
      <c r="G2247" s="11" t="n">
        <v>-3.4771</v>
      </c>
      <c r="H2247" s="11" t="n">
        <v>-6.138</v>
      </c>
      <c r="I2247" s="12" t="n">
        <v>-3.14960628872086</v>
      </c>
      <c r="J2247" s="13" t="n">
        <f aca="false">AVERAGE(E2247,F2247,I2247)</f>
        <v>-4.21690209624029</v>
      </c>
      <c r="K2247" s="13" t="n">
        <f aca="false">AVERAGE(C2247,D2247,H2247)</f>
        <v>-6.2122</v>
      </c>
      <c r="L2247" s="13" t="n">
        <f aca="false">(J2247-K2247)</f>
        <v>1.99529790375971</v>
      </c>
    </row>
    <row r="2248" customFormat="false" ht="15" hidden="false" customHeight="false" outlineLevel="0" collapsed="false">
      <c r="A2248" s="1" t="s">
        <v>3682</v>
      </c>
      <c r="B2248" s="2" t="s">
        <v>2888</v>
      </c>
      <c r="C2248" s="11" t="n">
        <v>-3</v>
      </c>
      <c r="D2248" s="11" t="n">
        <v>0.8886</v>
      </c>
      <c r="E2248" s="11" t="n">
        <v>4.6409</v>
      </c>
      <c r="F2248" s="11" t="n">
        <v>2.2325</v>
      </c>
      <c r="G2248" s="11" t="n">
        <v>1.5181</v>
      </c>
      <c r="H2248" s="11" t="n">
        <v>4.1159</v>
      </c>
      <c r="I2248" s="12" t="n">
        <v>1.11664623966489</v>
      </c>
      <c r="J2248" s="13" t="n">
        <f aca="false">AVERAGE(E2248,F2248,I2248)</f>
        <v>2.66334874655496</v>
      </c>
      <c r="K2248" s="13" t="n">
        <f aca="false">AVERAGE(C2248,D2248,H2248)</f>
        <v>0.668166666666667</v>
      </c>
      <c r="L2248" s="13" t="n">
        <f aca="false">(J2248-K2248)</f>
        <v>1.9951820798883</v>
      </c>
    </row>
    <row r="2249" customFormat="false" ht="15" hidden="false" customHeight="false" outlineLevel="0" collapsed="false">
      <c r="C2249" s="1"/>
      <c r="D2249" s="1"/>
      <c r="E2249" s="1"/>
      <c r="F2249" s="1"/>
      <c r="G2249" s="1"/>
      <c r="H2249" s="1"/>
    </row>
    <row r="2250" customFormat="false" ht="15" hidden="false" customHeight="false" outlineLevel="0" collapsed="false">
      <c r="C2250" s="1"/>
      <c r="D2250" s="1"/>
      <c r="E2250" s="1"/>
      <c r="F2250" s="1"/>
      <c r="G2250" s="1"/>
      <c r="H2250" s="1"/>
    </row>
    <row r="2251" customFormat="false" ht="15" hidden="false" customHeight="false" outlineLevel="0" collapsed="false">
      <c r="C2251" s="1"/>
      <c r="D2251" s="1"/>
      <c r="E2251" s="1"/>
      <c r="F2251" s="1"/>
      <c r="G2251" s="1"/>
      <c r="H2251" s="1"/>
    </row>
    <row r="2252" customFormat="false" ht="15" hidden="false" customHeight="false" outlineLevel="0" collapsed="false">
      <c r="C2252" s="1"/>
      <c r="D2252" s="1"/>
      <c r="E2252" s="1"/>
      <c r="F2252" s="1"/>
      <c r="G2252" s="1"/>
      <c r="H2252" s="1"/>
    </row>
    <row r="2253" customFormat="false" ht="15" hidden="false" customHeight="false" outlineLevel="0" collapsed="false">
      <c r="C2253" s="1"/>
      <c r="D2253" s="1"/>
      <c r="E2253" s="1"/>
      <c r="F2253" s="1"/>
      <c r="G2253" s="1"/>
      <c r="H2253" s="1"/>
      <c r="I2253" s="12"/>
    </row>
    <row r="2254" customFormat="false" ht="15" hidden="false" customHeight="false" outlineLevel="0" collapsed="false">
      <c r="C2254" s="1"/>
      <c r="D2254" s="1"/>
      <c r="E2254" s="1"/>
      <c r="F2254" s="1"/>
      <c r="G2254" s="1"/>
      <c r="H2254" s="1"/>
    </row>
    <row r="2255" customFormat="false" ht="15" hidden="false" customHeight="false" outlineLevel="0" collapsed="false">
      <c r="C2255" s="1"/>
      <c r="D2255" s="1"/>
      <c r="E2255" s="1"/>
      <c r="F2255" s="1"/>
      <c r="G2255" s="1"/>
      <c r="H2255" s="1"/>
    </row>
    <row r="2256" customFormat="false" ht="15" hidden="false" customHeight="false" outlineLevel="0" collapsed="false">
      <c r="C2256" s="1"/>
      <c r="D2256" s="1"/>
      <c r="E2256" s="1"/>
      <c r="F2256" s="1"/>
      <c r="G2256" s="1"/>
      <c r="H2256" s="1"/>
    </row>
    <row r="2257" customFormat="false" ht="15" hidden="false" customHeight="false" outlineLevel="0" collapsed="false">
      <c r="C2257" s="1"/>
      <c r="D2257" s="1"/>
      <c r="E2257" s="1"/>
      <c r="F2257" s="1"/>
      <c r="G2257" s="1"/>
      <c r="H2257" s="1"/>
    </row>
    <row r="2258" customFormat="false" ht="15" hidden="false" customHeight="false" outlineLevel="0" collapsed="false">
      <c r="C2258" s="1"/>
      <c r="D2258" s="1"/>
      <c r="E2258" s="1"/>
      <c r="F2258" s="1"/>
      <c r="G2258" s="1"/>
      <c r="H2258" s="1"/>
    </row>
    <row r="2259" customFormat="false" ht="15" hidden="false" customHeight="false" outlineLevel="0" collapsed="false">
      <c r="C2259" s="1"/>
      <c r="D2259" s="1"/>
      <c r="E2259" s="1"/>
      <c r="F2259" s="1"/>
      <c r="G2259" s="1"/>
      <c r="H2259" s="1"/>
    </row>
    <row r="2260" customFormat="false" ht="15" hidden="false" customHeight="false" outlineLevel="0" collapsed="false">
      <c r="C2260" s="1"/>
      <c r="D2260" s="1"/>
      <c r="E2260" s="1"/>
      <c r="F2260" s="1"/>
      <c r="G2260" s="1"/>
      <c r="H2260" s="1"/>
    </row>
    <row r="2261" customFormat="false" ht="15" hidden="false" customHeight="false" outlineLevel="0" collapsed="false">
      <c r="C2261" s="1"/>
      <c r="D2261" s="1"/>
      <c r="E2261" s="1"/>
      <c r="F2261" s="1"/>
      <c r="G2261" s="1"/>
      <c r="H2261" s="1"/>
    </row>
    <row r="2262" customFormat="false" ht="15" hidden="false" customHeight="false" outlineLevel="0" collapsed="false">
      <c r="C2262" s="1"/>
      <c r="D2262" s="1"/>
      <c r="E2262" s="1"/>
      <c r="F2262" s="1"/>
      <c r="G2262" s="1"/>
      <c r="H2262" s="1"/>
    </row>
    <row r="2263" customFormat="false" ht="15" hidden="false" customHeight="false" outlineLevel="0" collapsed="false">
      <c r="C2263" s="1"/>
      <c r="D2263" s="1"/>
      <c r="E2263" s="1"/>
      <c r="F2263" s="1"/>
      <c r="G2263" s="1"/>
      <c r="H2263" s="1"/>
    </row>
    <row r="2264" customFormat="false" ht="15" hidden="false" customHeight="false" outlineLevel="0" collapsed="false">
      <c r="C2264" s="1"/>
      <c r="D2264" s="1"/>
      <c r="E2264" s="1"/>
      <c r="F2264" s="1"/>
      <c r="G2264" s="1"/>
      <c r="H2264" s="1"/>
    </row>
    <row r="2265" customFormat="false" ht="15" hidden="false" customHeight="false" outlineLevel="0" collapsed="false">
      <c r="C2265" s="1"/>
      <c r="D2265" s="1"/>
      <c r="E2265" s="1"/>
      <c r="F2265" s="1"/>
      <c r="G2265" s="1"/>
      <c r="H2265" s="1"/>
    </row>
    <row r="2266" customFormat="false" ht="15" hidden="false" customHeight="false" outlineLevel="0" collapsed="false">
      <c r="C2266" s="1"/>
      <c r="D2266" s="1"/>
      <c r="E2266" s="1"/>
      <c r="F2266" s="1"/>
      <c r="G2266" s="1"/>
      <c r="H2266" s="1"/>
    </row>
    <row r="2267" customFormat="false" ht="15" hidden="false" customHeight="false" outlineLevel="0" collapsed="false">
      <c r="C2267" s="1"/>
      <c r="D2267" s="1"/>
      <c r="E2267" s="1"/>
      <c r="F2267" s="1"/>
      <c r="G2267" s="1"/>
      <c r="H2267" s="1"/>
    </row>
    <row r="2268" customFormat="false" ht="15" hidden="false" customHeight="false" outlineLevel="0" collapsed="false">
      <c r="C2268" s="1"/>
      <c r="D2268" s="1"/>
      <c r="E2268" s="1"/>
      <c r="F2268" s="1"/>
      <c r="G2268" s="1"/>
      <c r="H2268" s="1"/>
    </row>
    <row r="2269" customFormat="false" ht="15" hidden="false" customHeight="false" outlineLevel="0" collapsed="false">
      <c r="C2269" s="1"/>
      <c r="D2269" s="1"/>
      <c r="E2269" s="1"/>
      <c r="F2269" s="1"/>
      <c r="G2269" s="1"/>
      <c r="H2269" s="1"/>
    </row>
    <row r="2270" customFormat="false" ht="15" hidden="false" customHeight="false" outlineLevel="0" collapsed="false">
      <c r="C2270" s="1"/>
      <c r="D2270" s="1"/>
      <c r="E2270" s="1"/>
      <c r="F2270" s="1"/>
      <c r="G2270" s="1"/>
      <c r="H2270" s="1"/>
    </row>
    <row r="2271" customFormat="false" ht="15" hidden="false" customHeight="false" outlineLevel="0" collapsed="false">
      <c r="C2271" s="1"/>
      <c r="D2271" s="1"/>
      <c r="E2271" s="1"/>
      <c r="F2271" s="1"/>
      <c r="G2271" s="1"/>
      <c r="H2271" s="1"/>
    </row>
    <row r="2272" customFormat="false" ht="15" hidden="false" customHeight="false" outlineLevel="0" collapsed="false">
      <c r="C2272" s="1"/>
      <c r="D2272" s="1"/>
      <c r="E2272" s="1"/>
      <c r="F2272" s="1"/>
      <c r="G2272" s="1"/>
      <c r="H2272" s="1"/>
    </row>
    <row r="2273" customFormat="false" ht="15" hidden="false" customHeight="false" outlineLevel="0" collapsed="false">
      <c r="C2273" s="1"/>
      <c r="D2273" s="1"/>
      <c r="E2273" s="1"/>
      <c r="F2273" s="1"/>
      <c r="G2273" s="1"/>
      <c r="H2273" s="1"/>
    </row>
    <row r="2274" customFormat="false" ht="15" hidden="false" customHeight="false" outlineLevel="0" collapsed="false">
      <c r="C2274" s="1"/>
      <c r="D2274" s="1"/>
      <c r="E2274" s="1"/>
      <c r="F2274" s="1"/>
      <c r="G2274" s="1"/>
      <c r="H2274" s="1"/>
    </row>
    <row r="2275" customFormat="false" ht="15" hidden="false" customHeight="false" outlineLevel="0" collapsed="false">
      <c r="C2275" s="1"/>
      <c r="D2275" s="1"/>
      <c r="E2275" s="1"/>
      <c r="F2275" s="1"/>
      <c r="G2275" s="1"/>
      <c r="H2275" s="1"/>
    </row>
    <row r="2276" customFormat="false" ht="15" hidden="false" customHeight="false" outlineLevel="0" collapsed="false">
      <c r="C2276" s="1"/>
      <c r="D2276" s="1"/>
      <c r="E2276" s="1"/>
      <c r="F2276" s="1"/>
      <c r="G2276" s="1"/>
      <c r="H2276" s="1"/>
    </row>
    <row r="2277" customFormat="false" ht="15" hidden="false" customHeight="false" outlineLevel="0" collapsed="false">
      <c r="C2277" s="1"/>
      <c r="D2277" s="1"/>
      <c r="E2277" s="1"/>
      <c r="F2277" s="1"/>
      <c r="G2277" s="1"/>
      <c r="H2277" s="1"/>
    </row>
    <row r="2278" customFormat="false" ht="15" hidden="false" customHeight="false" outlineLevel="0" collapsed="false">
      <c r="C2278" s="1"/>
      <c r="D2278" s="1"/>
      <c r="E2278" s="1"/>
      <c r="F2278" s="1"/>
      <c r="G2278" s="1"/>
      <c r="H2278" s="1"/>
    </row>
    <row r="2279" customFormat="false" ht="15" hidden="false" customHeight="false" outlineLevel="0" collapsed="false">
      <c r="C2279" s="1"/>
      <c r="D2279" s="1"/>
      <c r="E2279" s="1"/>
      <c r="F2279" s="1"/>
      <c r="G2279" s="1"/>
      <c r="H2279" s="1"/>
    </row>
    <row r="2280" customFormat="false" ht="15" hidden="false" customHeight="false" outlineLevel="0" collapsed="false">
      <c r="C2280" s="1"/>
      <c r="D2280" s="1"/>
      <c r="E2280" s="1"/>
      <c r="F2280" s="1"/>
      <c r="G2280" s="1"/>
      <c r="H2280" s="1"/>
    </row>
    <row r="2281" customFormat="false" ht="15" hidden="false" customHeight="false" outlineLevel="0" collapsed="false">
      <c r="C2281" s="1"/>
      <c r="D2281" s="1"/>
      <c r="E2281" s="1"/>
      <c r="F2281" s="1"/>
      <c r="G2281" s="1"/>
      <c r="H2281" s="1"/>
    </row>
    <row r="2282" customFormat="false" ht="15" hidden="false" customHeight="false" outlineLevel="0" collapsed="false">
      <c r="C2282" s="1"/>
      <c r="D2282" s="1"/>
      <c r="E2282" s="1"/>
      <c r="F2282" s="1"/>
      <c r="G2282" s="1"/>
      <c r="H2282" s="1"/>
    </row>
    <row r="2283" customFormat="false" ht="15" hidden="false" customHeight="false" outlineLevel="0" collapsed="false">
      <c r="C2283" s="1"/>
      <c r="D2283" s="1"/>
      <c r="E2283" s="1"/>
      <c r="F2283" s="1"/>
      <c r="G2283" s="1"/>
      <c r="H2283" s="1"/>
    </row>
    <row r="2284" customFormat="false" ht="15" hidden="false" customHeight="false" outlineLevel="0" collapsed="false">
      <c r="C2284" s="1"/>
      <c r="D2284" s="1"/>
      <c r="E2284" s="1"/>
      <c r="F2284" s="1"/>
      <c r="G2284" s="1"/>
      <c r="H2284" s="1"/>
    </row>
    <row r="2285" customFormat="false" ht="15" hidden="false" customHeight="false" outlineLevel="0" collapsed="false">
      <c r="C2285" s="1"/>
      <c r="D2285" s="1"/>
      <c r="E2285" s="1"/>
      <c r="F2285" s="1"/>
      <c r="G2285" s="1"/>
      <c r="H2285" s="1"/>
    </row>
    <row r="2286" customFormat="false" ht="15" hidden="false" customHeight="false" outlineLevel="0" collapsed="false">
      <c r="C2286" s="1"/>
      <c r="D2286" s="1"/>
      <c r="E2286" s="1"/>
      <c r="F2286" s="1"/>
      <c r="G2286" s="1"/>
      <c r="H2286" s="1"/>
    </row>
    <row r="2287" customFormat="false" ht="15" hidden="false" customHeight="false" outlineLevel="0" collapsed="false">
      <c r="C2287" s="1"/>
      <c r="D2287" s="1"/>
      <c r="E2287" s="1"/>
      <c r="F2287" s="1"/>
      <c r="G2287" s="1"/>
      <c r="H2287" s="1"/>
    </row>
    <row r="2288" customFormat="false" ht="15" hidden="false" customHeight="false" outlineLevel="0" collapsed="false">
      <c r="C2288" s="1"/>
      <c r="D2288" s="1"/>
      <c r="E2288" s="1"/>
      <c r="F2288" s="1"/>
      <c r="G2288" s="1"/>
      <c r="H2288" s="1"/>
    </row>
    <row r="2289" customFormat="false" ht="15" hidden="false" customHeight="false" outlineLevel="0" collapsed="false">
      <c r="C2289" s="1"/>
      <c r="D2289" s="1"/>
      <c r="E2289" s="1"/>
      <c r="F2289" s="1"/>
      <c r="G2289" s="1"/>
      <c r="H2289" s="1"/>
    </row>
    <row r="2290" customFormat="false" ht="15" hidden="false" customHeight="false" outlineLevel="0" collapsed="false">
      <c r="C2290" s="1"/>
      <c r="D2290" s="1"/>
      <c r="E2290" s="1"/>
      <c r="F2290" s="1"/>
      <c r="G2290" s="1"/>
      <c r="H2290" s="1"/>
    </row>
    <row r="2291" customFormat="false" ht="15" hidden="false" customHeight="false" outlineLevel="0" collapsed="false">
      <c r="C2291" s="1"/>
      <c r="D2291" s="1"/>
      <c r="E2291" s="1"/>
      <c r="F2291" s="1"/>
      <c r="G2291" s="1"/>
      <c r="H2291" s="1"/>
    </row>
    <row r="2292" customFormat="false" ht="15" hidden="false" customHeight="false" outlineLevel="0" collapsed="false">
      <c r="C2292" s="1"/>
      <c r="D2292" s="1"/>
      <c r="E2292" s="1"/>
      <c r="F2292" s="1"/>
      <c r="G2292" s="1"/>
      <c r="H2292" s="1"/>
    </row>
    <row r="2293" customFormat="false" ht="15" hidden="false" customHeight="false" outlineLevel="0" collapsed="false">
      <c r="C2293" s="1"/>
      <c r="D2293" s="1"/>
      <c r="E2293" s="1"/>
      <c r="F2293" s="1"/>
      <c r="G2293" s="1"/>
      <c r="H2293" s="1"/>
    </row>
    <row r="2294" customFormat="false" ht="15" hidden="false" customHeight="false" outlineLevel="0" collapsed="false">
      <c r="C2294" s="1"/>
      <c r="D2294" s="1"/>
      <c r="E2294" s="1"/>
      <c r="F2294" s="1"/>
      <c r="G2294" s="1"/>
      <c r="H2294" s="1"/>
    </row>
    <row r="2295" customFormat="false" ht="15" hidden="false" customHeight="false" outlineLevel="0" collapsed="false">
      <c r="C2295" s="1"/>
      <c r="D2295" s="1"/>
      <c r="E2295" s="1"/>
      <c r="F2295" s="1"/>
      <c r="G2295" s="1"/>
      <c r="H2295" s="1"/>
    </row>
    <row r="2296" customFormat="false" ht="15" hidden="false" customHeight="false" outlineLevel="0" collapsed="false">
      <c r="C2296" s="1"/>
      <c r="D2296" s="1"/>
      <c r="E2296" s="1"/>
      <c r="F2296" s="1"/>
      <c r="G2296" s="1"/>
      <c r="H2296" s="1"/>
    </row>
    <row r="2297" customFormat="false" ht="15" hidden="false" customHeight="false" outlineLevel="0" collapsed="false">
      <c r="C2297" s="1"/>
      <c r="D2297" s="1"/>
      <c r="E2297" s="1"/>
      <c r="F2297" s="1"/>
      <c r="G2297" s="1"/>
      <c r="H2297" s="1"/>
    </row>
    <row r="2298" customFormat="false" ht="15" hidden="false" customHeight="false" outlineLevel="0" collapsed="false">
      <c r="C2298" s="1"/>
      <c r="D2298" s="1"/>
      <c r="E2298" s="1"/>
      <c r="F2298" s="1"/>
      <c r="G2298" s="1"/>
      <c r="H2298" s="1"/>
    </row>
    <row r="2299" customFormat="false" ht="15" hidden="false" customHeight="false" outlineLevel="0" collapsed="false">
      <c r="C2299" s="1"/>
      <c r="D2299" s="1"/>
      <c r="E2299" s="1"/>
      <c r="F2299" s="1"/>
      <c r="G2299" s="1"/>
      <c r="H2299" s="1"/>
    </row>
    <row r="2300" customFormat="false" ht="15" hidden="false" customHeight="false" outlineLevel="0" collapsed="false">
      <c r="C2300" s="1"/>
      <c r="D2300" s="1"/>
      <c r="E2300" s="1"/>
      <c r="F2300" s="1"/>
      <c r="G2300" s="1"/>
      <c r="H2300" s="1"/>
    </row>
    <row r="2301" customFormat="false" ht="15" hidden="false" customHeight="false" outlineLevel="0" collapsed="false">
      <c r="C2301" s="1"/>
      <c r="D2301" s="1"/>
      <c r="E2301" s="1"/>
      <c r="F2301" s="1"/>
      <c r="G2301" s="1"/>
      <c r="H2301" s="1"/>
    </row>
    <row r="2302" customFormat="false" ht="15" hidden="false" customHeight="false" outlineLevel="0" collapsed="false">
      <c r="C2302" s="1"/>
      <c r="D2302" s="1"/>
      <c r="E2302" s="1"/>
      <c r="F2302" s="1"/>
      <c r="G2302" s="1"/>
      <c r="H2302" s="1"/>
    </row>
    <row r="2303" customFormat="false" ht="15" hidden="false" customHeight="false" outlineLevel="0" collapsed="false">
      <c r="C2303" s="1"/>
      <c r="D2303" s="1"/>
      <c r="E2303" s="1"/>
      <c r="F2303" s="1"/>
      <c r="G2303" s="1"/>
      <c r="H2303" s="1"/>
    </row>
    <row r="2304" customFormat="false" ht="15" hidden="false" customHeight="false" outlineLevel="0" collapsed="false">
      <c r="C2304" s="1"/>
      <c r="D2304" s="1"/>
      <c r="E2304" s="1"/>
      <c r="F2304" s="1"/>
      <c r="G2304" s="1"/>
      <c r="H2304" s="1"/>
    </row>
    <row r="2305" customFormat="false" ht="15" hidden="false" customHeight="false" outlineLevel="0" collapsed="false">
      <c r="C2305" s="1"/>
      <c r="D2305" s="1"/>
      <c r="E2305" s="1"/>
      <c r="F2305" s="1"/>
      <c r="G2305" s="1"/>
      <c r="H2305" s="1"/>
    </row>
    <row r="2306" customFormat="false" ht="15" hidden="false" customHeight="false" outlineLevel="0" collapsed="false">
      <c r="C2306" s="1"/>
      <c r="D2306" s="1"/>
      <c r="E2306" s="1"/>
      <c r="F2306" s="1"/>
      <c r="G2306" s="1"/>
      <c r="H2306" s="1"/>
    </row>
    <row r="2307" customFormat="false" ht="15" hidden="false" customHeight="false" outlineLevel="0" collapsed="false">
      <c r="C2307" s="1"/>
      <c r="D2307" s="1"/>
      <c r="E2307" s="1"/>
      <c r="F2307" s="1"/>
      <c r="G2307" s="1"/>
      <c r="H2307" s="1"/>
    </row>
    <row r="2308" customFormat="false" ht="15" hidden="false" customHeight="false" outlineLevel="0" collapsed="false">
      <c r="C2308" s="1"/>
      <c r="D2308" s="1"/>
      <c r="E2308" s="1"/>
      <c r="F2308" s="1"/>
      <c r="G2308" s="1"/>
      <c r="H2308" s="1"/>
    </row>
    <row r="2309" customFormat="false" ht="15" hidden="false" customHeight="false" outlineLevel="0" collapsed="false">
      <c r="C2309" s="1"/>
      <c r="D2309" s="1"/>
      <c r="E2309" s="1"/>
      <c r="F2309" s="1"/>
      <c r="G2309" s="1"/>
      <c r="H2309" s="1"/>
    </row>
    <row r="2310" customFormat="false" ht="15" hidden="false" customHeight="false" outlineLevel="0" collapsed="false">
      <c r="C2310" s="1"/>
      <c r="D2310" s="1"/>
      <c r="E2310" s="1"/>
      <c r="F2310" s="1"/>
      <c r="G2310" s="1"/>
      <c r="H2310" s="1"/>
    </row>
    <row r="2311" customFormat="false" ht="15" hidden="false" customHeight="false" outlineLevel="0" collapsed="false">
      <c r="C2311" s="1"/>
      <c r="D2311" s="1"/>
      <c r="E2311" s="1"/>
      <c r="F2311" s="1"/>
      <c r="G2311" s="1"/>
      <c r="H2311" s="1"/>
    </row>
    <row r="2312" customFormat="false" ht="15" hidden="false" customHeight="false" outlineLevel="0" collapsed="false">
      <c r="C2312" s="1"/>
      <c r="D2312" s="1"/>
      <c r="E2312" s="1"/>
      <c r="F2312" s="1"/>
      <c r="G2312" s="1"/>
      <c r="H2312" s="1"/>
    </row>
    <row r="2313" customFormat="false" ht="15" hidden="false" customHeight="false" outlineLevel="0" collapsed="false">
      <c r="C2313" s="1"/>
      <c r="D2313" s="1"/>
      <c r="E2313" s="1"/>
      <c r="F2313" s="1"/>
      <c r="G2313" s="1"/>
      <c r="H2313" s="1"/>
    </row>
    <row r="2314" customFormat="false" ht="15" hidden="false" customHeight="false" outlineLevel="0" collapsed="false">
      <c r="C2314" s="1"/>
      <c r="D2314" s="1"/>
      <c r="E2314" s="1"/>
      <c r="F2314" s="1"/>
      <c r="G2314" s="1"/>
      <c r="H2314" s="1"/>
    </row>
    <row r="2315" customFormat="false" ht="15" hidden="false" customHeight="false" outlineLevel="0" collapsed="false">
      <c r="C2315" s="1"/>
      <c r="D2315" s="1"/>
      <c r="E2315" s="1"/>
      <c r="F2315" s="1"/>
      <c r="G2315" s="1"/>
      <c r="H2315" s="1"/>
    </row>
    <row r="2316" customFormat="false" ht="15" hidden="false" customHeight="false" outlineLevel="0" collapsed="false">
      <c r="C2316" s="1"/>
      <c r="D2316" s="1"/>
      <c r="E2316" s="1"/>
      <c r="F2316" s="1"/>
      <c r="G2316" s="1"/>
      <c r="H2316" s="1"/>
    </row>
    <row r="2317" customFormat="false" ht="15" hidden="false" customHeight="false" outlineLevel="0" collapsed="false">
      <c r="C2317" s="1"/>
      <c r="D2317" s="1"/>
      <c r="E2317" s="1"/>
      <c r="F2317" s="1"/>
      <c r="G2317" s="1"/>
      <c r="H2317" s="1"/>
    </row>
    <row r="2318" customFormat="false" ht="15" hidden="false" customHeight="false" outlineLevel="0" collapsed="false">
      <c r="C2318" s="1"/>
      <c r="D2318" s="1"/>
      <c r="E2318" s="1"/>
      <c r="F2318" s="1"/>
      <c r="G2318" s="1"/>
      <c r="H2318" s="1"/>
    </row>
    <row r="2319" customFormat="false" ht="15" hidden="false" customHeight="false" outlineLevel="0" collapsed="false">
      <c r="C2319" s="1"/>
      <c r="D2319" s="1"/>
      <c r="E2319" s="1"/>
      <c r="F2319" s="1"/>
      <c r="G2319" s="1"/>
      <c r="H2319" s="1"/>
    </row>
    <row r="2320" customFormat="false" ht="15" hidden="false" customHeight="false" outlineLevel="0" collapsed="false">
      <c r="C2320" s="1"/>
      <c r="D2320" s="1"/>
      <c r="E2320" s="1"/>
      <c r="F2320" s="1"/>
      <c r="G2320" s="1"/>
      <c r="H2320" s="1"/>
    </row>
    <row r="2321" customFormat="false" ht="15" hidden="false" customHeight="false" outlineLevel="0" collapsed="false">
      <c r="C2321" s="1"/>
      <c r="D2321" s="1"/>
      <c r="E2321" s="1"/>
      <c r="F2321" s="1"/>
      <c r="G2321" s="1"/>
      <c r="H2321" s="1"/>
    </row>
    <row r="2322" customFormat="false" ht="15" hidden="false" customHeight="false" outlineLevel="0" collapsed="false">
      <c r="C2322" s="1"/>
      <c r="D2322" s="1"/>
      <c r="E2322" s="1"/>
      <c r="F2322" s="1"/>
      <c r="G2322" s="1"/>
      <c r="H2322" s="1"/>
    </row>
    <row r="2323" customFormat="false" ht="15" hidden="false" customHeight="false" outlineLevel="0" collapsed="false">
      <c r="C2323" s="1"/>
      <c r="D2323" s="1"/>
      <c r="E2323" s="1"/>
      <c r="F2323" s="1"/>
      <c r="G2323" s="1"/>
      <c r="H2323" s="1"/>
    </row>
    <row r="2324" customFormat="false" ht="15" hidden="false" customHeight="false" outlineLevel="0" collapsed="false">
      <c r="C2324" s="1"/>
      <c r="D2324" s="1"/>
      <c r="E2324" s="1"/>
      <c r="F2324" s="1"/>
      <c r="G2324" s="1"/>
      <c r="H2324" s="1"/>
    </row>
    <row r="2325" customFormat="false" ht="15" hidden="false" customHeight="false" outlineLevel="0" collapsed="false">
      <c r="C2325" s="1"/>
      <c r="D2325" s="1"/>
      <c r="E2325" s="1"/>
      <c r="F2325" s="1"/>
      <c r="G2325" s="1"/>
      <c r="H2325" s="1"/>
    </row>
    <row r="2326" customFormat="false" ht="15" hidden="false" customHeight="false" outlineLevel="0" collapsed="false">
      <c r="C2326" s="1"/>
      <c r="D2326" s="1"/>
      <c r="E2326" s="1"/>
      <c r="F2326" s="1"/>
      <c r="G2326" s="1"/>
      <c r="H2326" s="1"/>
    </row>
    <row r="2327" customFormat="false" ht="15" hidden="false" customHeight="false" outlineLevel="0" collapsed="false">
      <c r="C2327" s="1"/>
      <c r="D2327" s="1"/>
      <c r="E2327" s="1"/>
      <c r="F2327" s="1"/>
      <c r="G2327" s="1"/>
      <c r="H2327" s="1"/>
    </row>
    <row r="2328" customFormat="false" ht="15" hidden="false" customHeight="false" outlineLevel="0" collapsed="false">
      <c r="C2328" s="1"/>
      <c r="D2328" s="1"/>
      <c r="E2328" s="1"/>
      <c r="F2328" s="1"/>
      <c r="G2328" s="1"/>
      <c r="H2328" s="1"/>
    </row>
    <row r="2329" customFormat="false" ht="15" hidden="false" customHeight="false" outlineLevel="0" collapsed="false">
      <c r="C2329" s="1"/>
      <c r="D2329" s="1"/>
      <c r="E2329" s="1"/>
      <c r="F2329" s="1"/>
      <c r="G2329" s="1"/>
      <c r="H2329" s="1"/>
    </row>
    <row r="2330" customFormat="false" ht="15" hidden="false" customHeight="false" outlineLevel="0" collapsed="false">
      <c r="C2330" s="1"/>
      <c r="D2330" s="1"/>
      <c r="E2330" s="1"/>
      <c r="F2330" s="1"/>
      <c r="G2330" s="1"/>
      <c r="H2330" s="1"/>
    </row>
    <row r="2331" customFormat="false" ht="15" hidden="false" customHeight="false" outlineLevel="0" collapsed="false">
      <c r="C2331" s="1"/>
      <c r="D2331" s="1"/>
      <c r="E2331" s="1"/>
      <c r="F2331" s="1"/>
      <c r="G2331" s="1"/>
      <c r="H2331" s="1"/>
    </row>
    <row r="2332" customFormat="false" ht="15" hidden="false" customHeight="false" outlineLevel="0" collapsed="false">
      <c r="C2332" s="1"/>
      <c r="D2332" s="1"/>
      <c r="E2332" s="1"/>
      <c r="F2332" s="1"/>
      <c r="G2332" s="1"/>
      <c r="H2332" s="1"/>
    </row>
    <row r="2333" customFormat="false" ht="15" hidden="false" customHeight="false" outlineLevel="0" collapsed="false">
      <c r="C2333" s="1"/>
      <c r="D2333" s="1"/>
      <c r="E2333" s="1"/>
      <c r="F2333" s="1"/>
      <c r="G2333" s="1"/>
      <c r="H2333" s="1"/>
    </row>
    <row r="2334" customFormat="false" ht="15" hidden="false" customHeight="false" outlineLevel="0" collapsed="false">
      <c r="C2334" s="1"/>
      <c r="D2334" s="1"/>
      <c r="E2334" s="1"/>
      <c r="F2334" s="1"/>
      <c r="G2334" s="1"/>
      <c r="H2334" s="1"/>
    </row>
    <row r="2335" customFormat="false" ht="15" hidden="false" customHeight="false" outlineLevel="0" collapsed="false">
      <c r="C2335" s="1"/>
      <c r="D2335" s="1"/>
      <c r="E2335" s="1"/>
      <c r="F2335" s="1"/>
      <c r="G2335" s="1"/>
      <c r="H2335" s="1"/>
    </row>
    <row r="2336" customFormat="false" ht="15" hidden="false" customHeight="false" outlineLevel="0" collapsed="false">
      <c r="C2336" s="1"/>
      <c r="D2336" s="1"/>
      <c r="E2336" s="1"/>
      <c r="F2336" s="1"/>
      <c r="G2336" s="1"/>
      <c r="H2336" s="1"/>
    </row>
    <row r="2337" customFormat="false" ht="15" hidden="false" customHeight="false" outlineLevel="0" collapsed="false">
      <c r="C2337" s="1"/>
      <c r="D2337" s="1"/>
      <c r="E2337" s="1"/>
      <c r="F2337" s="1"/>
      <c r="G2337" s="1"/>
      <c r="H2337" s="1"/>
    </row>
    <row r="2338" customFormat="false" ht="15" hidden="false" customHeight="false" outlineLevel="0" collapsed="false">
      <c r="C2338" s="1"/>
      <c r="D2338" s="1"/>
      <c r="E2338" s="1"/>
      <c r="F2338" s="1"/>
      <c r="G2338" s="1"/>
      <c r="H2338" s="1"/>
    </row>
    <row r="2339" customFormat="false" ht="15" hidden="false" customHeight="false" outlineLevel="0" collapsed="false">
      <c r="C2339" s="1"/>
      <c r="D2339" s="1"/>
      <c r="E2339" s="1"/>
      <c r="F2339" s="1"/>
      <c r="G2339" s="1"/>
      <c r="H2339" s="1"/>
    </row>
    <row r="2340" customFormat="false" ht="15" hidden="false" customHeight="false" outlineLevel="0" collapsed="false">
      <c r="C2340" s="1"/>
      <c r="D2340" s="1"/>
      <c r="E2340" s="1"/>
      <c r="F2340" s="1"/>
      <c r="G2340" s="1"/>
      <c r="H2340" s="1"/>
    </row>
    <row r="2341" customFormat="false" ht="15" hidden="false" customHeight="false" outlineLevel="0" collapsed="false">
      <c r="C2341" s="1"/>
      <c r="D2341" s="1"/>
      <c r="E2341" s="1"/>
      <c r="F2341" s="1"/>
      <c r="G2341" s="1"/>
      <c r="H2341" s="1"/>
    </row>
    <row r="2342" customFormat="false" ht="15" hidden="false" customHeight="false" outlineLevel="0" collapsed="false">
      <c r="C2342" s="1"/>
      <c r="D2342" s="1"/>
      <c r="E2342" s="1"/>
      <c r="F2342" s="1"/>
      <c r="G2342" s="1"/>
      <c r="H2342" s="1"/>
    </row>
    <row r="2343" customFormat="false" ht="15" hidden="false" customHeight="false" outlineLevel="0" collapsed="false">
      <c r="C2343" s="1"/>
      <c r="D2343" s="1"/>
      <c r="E2343" s="1"/>
      <c r="F2343" s="1"/>
      <c r="G2343" s="1"/>
      <c r="H2343" s="1"/>
    </row>
    <row r="2344" customFormat="false" ht="15" hidden="false" customHeight="false" outlineLevel="0" collapsed="false">
      <c r="C2344" s="1"/>
      <c r="D2344" s="1"/>
      <c r="E2344" s="1"/>
      <c r="F2344" s="1"/>
      <c r="G2344" s="1"/>
      <c r="H2344" s="1"/>
    </row>
    <row r="2345" customFormat="false" ht="15" hidden="false" customHeight="false" outlineLevel="0" collapsed="false">
      <c r="C2345" s="1"/>
      <c r="D2345" s="1"/>
      <c r="E2345" s="1"/>
      <c r="F2345" s="1"/>
      <c r="G2345" s="1"/>
      <c r="H2345" s="1"/>
    </row>
    <row r="2346" customFormat="false" ht="15" hidden="false" customHeight="false" outlineLevel="0" collapsed="false">
      <c r="C2346" s="1"/>
      <c r="D2346" s="1"/>
      <c r="E2346" s="1"/>
      <c r="F2346" s="1"/>
      <c r="G2346" s="1"/>
      <c r="H2346" s="1"/>
    </row>
    <row r="2347" customFormat="false" ht="15" hidden="false" customHeight="false" outlineLevel="0" collapsed="false">
      <c r="C2347" s="1"/>
      <c r="D2347" s="1"/>
      <c r="E2347" s="1"/>
      <c r="F2347" s="1"/>
      <c r="G2347" s="1"/>
      <c r="H2347" s="1"/>
    </row>
    <row r="2348" customFormat="false" ht="15" hidden="false" customHeight="false" outlineLevel="0" collapsed="false">
      <c r="C2348" s="1"/>
      <c r="D2348" s="1"/>
      <c r="E2348" s="1"/>
      <c r="F2348" s="1"/>
      <c r="G2348" s="1"/>
      <c r="H2348" s="1"/>
    </row>
    <row r="2349" customFormat="false" ht="15" hidden="false" customHeight="false" outlineLevel="0" collapsed="false">
      <c r="C2349" s="1"/>
      <c r="D2349" s="1"/>
      <c r="E2349" s="1"/>
      <c r="F2349" s="1"/>
      <c r="G2349" s="1"/>
      <c r="H2349" s="1"/>
    </row>
    <row r="2350" customFormat="false" ht="15" hidden="false" customHeight="false" outlineLevel="0" collapsed="false">
      <c r="C2350" s="1"/>
      <c r="D2350" s="1"/>
      <c r="E2350" s="1"/>
      <c r="F2350" s="1"/>
      <c r="G2350" s="1"/>
      <c r="H2350" s="1"/>
    </row>
    <row r="2351" customFormat="false" ht="15" hidden="false" customHeight="false" outlineLevel="0" collapsed="false">
      <c r="C2351" s="1"/>
      <c r="D2351" s="1"/>
      <c r="E2351" s="1"/>
      <c r="F2351" s="1"/>
      <c r="G2351" s="1"/>
      <c r="H2351" s="1"/>
    </row>
    <row r="2352" customFormat="false" ht="15" hidden="false" customHeight="false" outlineLevel="0" collapsed="false">
      <c r="C2352" s="1"/>
      <c r="D2352" s="1"/>
      <c r="E2352" s="1"/>
      <c r="F2352" s="1"/>
      <c r="G2352" s="1"/>
      <c r="H2352" s="1"/>
    </row>
    <row r="2353" customFormat="false" ht="15" hidden="false" customHeight="false" outlineLevel="0" collapsed="false">
      <c r="C2353" s="1"/>
      <c r="D2353" s="1"/>
      <c r="E2353" s="1"/>
      <c r="F2353" s="1"/>
      <c r="G2353" s="1"/>
      <c r="H2353" s="1"/>
    </row>
    <row r="2354" customFormat="false" ht="15" hidden="false" customHeight="false" outlineLevel="0" collapsed="false">
      <c r="C2354" s="1"/>
      <c r="D2354" s="1"/>
      <c r="E2354" s="1"/>
      <c r="F2354" s="1"/>
      <c r="G2354" s="1"/>
      <c r="H2354" s="1"/>
    </row>
    <row r="2355" customFormat="false" ht="15" hidden="false" customHeight="false" outlineLevel="0" collapsed="false">
      <c r="C2355" s="1"/>
      <c r="D2355" s="1"/>
      <c r="E2355" s="1"/>
      <c r="F2355" s="1"/>
      <c r="G2355" s="1"/>
      <c r="H2355" s="1"/>
    </row>
    <row r="2356" customFormat="false" ht="15" hidden="false" customHeight="false" outlineLevel="0" collapsed="false">
      <c r="C2356" s="1"/>
      <c r="D2356" s="1"/>
      <c r="E2356" s="1"/>
      <c r="F2356" s="1"/>
      <c r="G2356" s="1"/>
      <c r="H2356" s="1"/>
    </row>
    <row r="2357" customFormat="false" ht="15" hidden="false" customHeight="false" outlineLevel="0" collapsed="false">
      <c r="C2357" s="1"/>
      <c r="D2357" s="1"/>
      <c r="E2357" s="1"/>
      <c r="F2357" s="1"/>
      <c r="G2357" s="1"/>
      <c r="H2357" s="1"/>
    </row>
    <row r="2358" customFormat="false" ht="15" hidden="false" customHeight="false" outlineLevel="0" collapsed="false">
      <c r="C2358" s="1"/>
      <c r="D2358" s="1"/>
      <c r="E2358" s="1"/>
      <c r="F2358" s="1"/>
      <c r="G2358" s="1"/>
      <c r="H2358" s="1"/>
    </row>
    <row r="2359" customFormat="false" ht="15" hidden="false" customHeight="false" outlineLevel="0" collapsed="false">
      <c r="C2359" s="1"/>
      <c r="D2359" s="1"/>
      <c r="E2359" s="1"/>
      <c r="F2359" s="1"/>
      <c r="G2359" s="1"/>
      <c r="H2359" s="1"/>
    </row>
    <row r="2360" customFormat="false" ht="15" hidden="false" customHeight="false" outlineLevel="0" collapsed="false">
      <c r="C2360" s="1"/>
      <c r="D2360" s="1"/>
      <c r="E2360" s="1"/>
      <c r="F2360" s="1"/>
      <c r="G2360" s="1"/>
      <c r="H2360" s="1"/>
    </row>
    <row r="2361" customFormat="false" ht="15" hidden="false" customHeight="false" outlineLevel="0" collapsed="false">
      <c r="C2361" s="1"/>
      <c r="D2361" s="1"/>
      <c r="E2361" s="1"/>
      <c r="F2361" s="1"/>
      <c r="G2361" s="1"/>
      <c r="H2361" s="1"/>
    </row>
    <row r="2362" customFormat="false" ht="15" hidden="false" customHeight="false" outlineLevel="0" collapsed="false">
      <c r="C2362" s="1"/>
      <c r="D2362" s="1"/>
      <c r="E2362" s="1"/>
      <c r="F2362" s="1"/>
      <c r="G2362" s="1"/>
      <c r="H2362" s="1"/>
    </row>
    <row r="2363" customFormat="false" ht="15" hidden="false" customHeight="false" outlineLevel="0" collapsed="false">
      <c r="C2363" s="1"/>
      <c r="D2363" s="1"/>
      <c r="E2363" s="1"/>
      <c r="F2363" s="1"/>
      <c r="G2363" s="1"/>
      <c r="H2363" s="1"/>
    </row>
    <row r="2364" customFormat="false" ht="15" hidden="false" customHeight="false" outlineLevel="0" collapsed="false">
      <c r="C2364" s="1"/>
      <c r="D2364" s="1"/>
      <c r="E2364" s="1"/>
      <c r="F2364" s="1"/>
      <c r="G2364" s="1"/>
      <c r="H2364" s="1"/>
    </row>
    <row r="2365" customFormat="false" ht="15" hidden="false" customHeight="false" outlineLevel="0" collapsed="false">
      <c r="C2365" s="1"/>
      <c r="D2365" s="1"/>
      <c r="E2365" s="1"/>
      <c r="F2365" s="1"/>
      <c r="G2365" s="1"/>
      <c r="H2365" s="1"/>
    </row>
    <row r="2366" customFormat="false" ht="15" hidden="false" customHeight="false" outlineLevel="0" collapsed="false">
      <c r="C2366" s="1"/>
      <c r="D2366" s="1"/>
      <c r="E2366" s="1"/>
      <c r="F2366" s="1"/>
      <c r="G2366" s="1"/>
      <c r="H2366" s="1"/>
    </row>
    <row r="2367" customFormat="false" ht="15" hidden="false" customHeight="false" outlineLevel="0" collapsed="false">
      <c r="C2367" s="1"/>
      <c r="D2367" s="1"/>
      <c r="E2367" s="1"/>
      <c r="F2367" s="1"/>
      <c r="G2367" s="1"/>
      <c r="H2367" s="1"/>
    </row>
    <row r="2368" customFormat="false" ht="15" hidden="false" customHeight="false" outlineLevel="0" collapsed="false">
      <c r="C2368" s="1"/>
      <c r="D2368" s="1"/>
      <c r="E2368" s="1"/>
      <c r="F2368" s="1"/>
      <c r="G2368" s="1"/>
      <c r="H2368" s="1"/>
    </row>
    <row r="2369" customFormat="false" ht="15" hidden="false" customHeight="false" outlineLevel="0" collapsed="false">
      <c r="C2369" s="1"/>
      <c r="D2369" s="1"/>
      <c r="E2369" s="1"/>
      <c r="F2369" s="1"/>
      <c r="G2369" s="1"/>
      <c r="H2369" s="1"/>
    </row>
    <row r="2370" customFormat="false" ht="15" hidden="false" customHeight="false" outlineLevel="0" collapsed="false">
      <c r="C2370" s="1"/>
      <c r="D2370" s="1"/>
      <c r="E2370" s="1"/>
      <c r="F2370" s="1"/>
      <c r="G2370" s="1"/>
      <c r="H2370" s="1"/>
    </row>
    <row r="2371" customFormat="false" ht="15" hidden="false" customHeight="false" outlineLevel="0" collapsed="false">
      <c r="C2371" s="1"/>
      <c r="D2371" s="1"/>
      <c r="E2371" s="1"/>
      <c r="F2371" s="1"/>
      <c r="G2371" s="1"/>
      <c r="H2371" s="1"/>
    </row>
    <row r="2372" customFormat="false" ht="15" hidden="false" customHeight="false" outlineLevel="0" collapsed="false">
      <c r="C2372" s="1"/>
      <c r="D2372" s="1"/>
      <c r="E2372" s="1"/>
      <c r="F2372" s="1"/>
      <c r="G2372" s="1"/>
      <c r="H2372" s="1"/>
    </row>
    <row r="2373" customFormat="false" ht="15" hidden="false" customHeight="false" outlineLevel="0" collapsed="false">
      <c r="C2373" s="1"/>
      <c r="D2373" s="1"/>
      <c r="E2373" s="1"/>
      <c r="F2373" s="1"/>
      <c r="G2373" s="1"/>
      <c r="H2373" s="1"/>
    </row>
    <row r="2374" customFormat="false" ht="15" hidden="false" customHeight="false" outlineLevel="0" collapsed="false">
      <c r="C2374" s="1"/>
      <c r="D2374" s="1"/>
      <c r="E2374" s="1"/>
      <c r="F2374" s="1"/>
      <c r="G2374" s="1"/>
      <c r="H2374" s="1"/>
    </row>
    <row r="2375" customFormat="false" ht="15" hidden="false" customHeight="false" outlineLevel="0" collapsed="false">
      <c r="C2375" s="1"/>
      <c r="D2375" s="1"/>
      <c r="E2375" s="1"/>
      <c r="F2375" s="1"/>
      <c r="G2375" s="1"/>
      <c r="H2375" s="1"/>
    </row>
    <row r="2376" customFormat="false" ht="15" hidden="false" customHeight="false" outlineLevel="0" collapsed="false">
      <c r="C2376" s="1"/>
      <c r="D2376" s="1"/>
      <c r="E2376" s="1"/>
      <c r="F2376" s="1"/>
      <c r="G2376" s="1"/>
      <c r="H2376" s="1"/>
    </row>
    <row r="2377" customFormat="false" ht="15" hidden="false" customHeight="false" outlineLevel="0" collapsed="false">
      <c r="C2377" s="1"/>
      <c r="D2377" s="1"/>
      <c r="E2377" s="1"/>
      <c r="F2377" s="1"/>
      <c r="G2377" s="1"/>
      <c r="H2377" s="1"/>
    </row>
    <row r="2378" customFormat="false" ht="15" hidden="false" customHeight="false" outlineLevel="0" collapsed="false">
      <c r="C2378" s="1"/>
      <c r="D2378" s="1"/>
      <c r="E2378" s="1"/>
      <c r="F2378" s="1"/>
      <c r="G2378" s="1"/>
      <c r="H2378" s="1"/>
    </row>
    <row r="2379" customFormat="false" ht="15" hidden="false" customHeight="false" outlineLevel="0" collapsed="false">
      <c r="C2379" s="1"/>
      <c r="D2379" s="1"/>
      <c r="E2379" s="1"/>
      <c r="F2379" s="1"/>
      <c r="G2379" s="1"/>
      <c r="H2379" s="1"/>
    </row>
    <row r="2380" customFormat="false" ht="15" hidden="false" customHeight="false" outlineLevel="0" collapsed="false">
      <c r="C2380" s="1"/>
      <c r="D2380" s="1"/>
      <c r="E2380" s="1"/>
      <c r="F2380" s="1"/>
      <c r="G2380" s="1"/>
      <c r="H2380" s="1"/>
    </row>
    <row r="2381" customFormat="false" ht="15" hidden="false" customHeight="false" outlineLevel="0" collapsed="false">
      <c r="C2381" s="1"/>
      <c r="D2381" s="1"/>
      <c r="E2381" s="1"/>
      <c r="F2381" s="1"/>
      <c r="G2381" s="1"/>
      <c r="H2381" s="1"/>
    </row>
    <row r="2382" customFormat="false" ht="15" hidden="false" customHeight="false" outlineLevel="0" collapsed="false">
      <c r="C2382" s="1"/>
      <c r="D2382" s="1"/>
      <c r="E2382" s="1"/>
      <c r="F2382" s="1"/>
      <c r="G2382" s="1"/>
      <c r="H2382" s="1"/>
    </row>
    <row r="2383" customFormat="false" ht="15" hidden="false" customHeight="false" outlineLevel="0" collapsed="false">
      <c r="C2383" s="1"/>
      <c r="D2383" s="1"/>
      <c r="E2383" s="1"/>
      <c r="F2383" s="1"/>
      <c r="G2383" s="1"/>
      <c r="H2383" s="1"/>
    </row>
    <row r="2384" customFormat="false" ht="15" hidden="false" customHeight="false" outlineLevel="0" collapsed="false">
      <c r="C2384" s="1"/>
      <c r="D2384" s="1"/>
      <c r="E2384" s="1"/>
      <c r="F2384" s="1"/>
      <c r="G2384" s="1"/>
      <c r="H2384" s="1"/>
    </row>
    <row r="2385" customFormat="false" ht="15" hidden="false" customHeight="false" outlineLevel="0" collapsed="false">
      <c r="C2385" s="1"/>
      <c r="D2385" s="1"/>
      <c r="E2385" s="1"/>
      <c r="F2385" s="1"/>
      <c r="G2385" s="1"/>
      <c r="H2385" s="1"/>
    </row>
    <row r="2386" customFormat="false" ht="15" hidden="false" customHeight="false" outlineLevel="0" collapsed="false">
      <c r="C2386" s="1"/>
      <c r="D2386" s="1"/>
      <c r="E2386" s="1"/>
      <c r="F2386" s="1"/>
      <c r="G2386" s="1"/>
      <c r="H2386" s="1"/>
    </row>
    <row r="2387" customFormat="false" ht="15" hidden="false" customHeight="false" outlineLevel="0" collapsed="false">
      <c r="C2387" s="1"/>
      <c r="D2387" s="1"/>
      <c r="E2387" s="1"/>
      <c r="F2387" s="1"/>
      <c r="G2387" s="1"/>
      <c r="H2387" s="1"/>
    </row>
    <row r="2388" customFormat="false" ht="15" hidden="false" customHeight="false" outlineLevel="0" collapsed="false">
      <c r="C2388" s="1"/>
      <c r="D2388" s="1"/>
      <c r="E2388" s="1"/>
      <c r="F2388" s="1"/>
      <c r="G2388" s="1"/>
      <c r="H2388" s="1"/>
    </row>
    <row r="2389" customFormat="false" ht="15" hidden="false" customHeight="false" outlineLevel="0" collapsed="false">
      <c r="C2389" s="1"/>
      <c r="D2389" s="1"/>
      <c r="E2389" s="1"/>
      <c r="F2389" s="1"/>
      <c r="G2389" s="1"/>
      <c r="H2389" s="1"/>
    </row>
    <row r="2390" customFormat="false" ht="15" hidden="false" customHeight="false" outlineLevel="0" collapsed="false">
      <c r="C2390" s="1"/>
      <c r="D2390" s="1"/>
      <c r="E2390" s="1"/>
      <c r="F2390" s="1"/>
      <c r="G2390" s="1"/>
      <c r="H2390" s="1"/>
    </row>
    <row r="2391" customFormat="false" ht="15" hidden="false" customHeight="false" outlineLevel="0" collapsed="false">
      <c r="C2391" s="1"/>
      <c r="D2391" s="1"/>
      <c r="E2391" s="1"/>
      <c r="F2391" s="1"/>
      <c r="G2391" s="1"/>
      <c r="H2391" s="1"/>
    </row>
    <row r="2392" customFormat="false" ht="15" hidden="false" customHeight="false" outlineLevel="0" collapsed="false">
      <c r="C2392" s="1"/>
      <c r="D2392" s="1"/>
      <c r="E2392" s="1"/>
      <c r="F2392" s="1"/>
      <c r="G2392" s="1"/>
      <c r="H2392" s="1"/>
    </row>
    <row r="2393" customFormat="false" ht="15" hidden="false" customHeight="false" outlineLevel="0" collapsed="false">
      <c r="C2393" s="1"/>
      <c r="D2393" s="1"/>
      <c r="E2393" s="1"/>
      <c r="F2393" s="1"/>
      <c r="G2393" s="1"/>
      <c r="H2393" s="1"/>
    </row>
    <row r="2394" customFormat="false" ht="15" hidden="false" customHeight="false" outlineLevel="0" collapsed="false">
      <c r="C2394" s="1"/>
      <c r="D2394" s="1"/>
      <c r="E2394" s="1"/>
      <c r="F2394" s="1"/>
      <c r="G2394" s="1"/>
      <c r="H2394" s="1"/>
    </row>
    <row r="2395" customFormat="false" ht="15" hidden="false" customHeight="false" outlineLevel="0" collapsed="false">
      <c r="C2395" s="1"/>
      <c r="D2395" s="1"/>
      <c r="E2395" s="1"/>
      <c r="F2395" s="1"/>
      <c r="G2395" s="1"/>
      <c r="H2395" s="1"/>
    </row>
    <row r="2396" customFormat="false" ht="15" hidden="false" customHeight="false" outlineLevel="0" collapsed="false">
      <c r="C2396" s="1"/>
      <c r="D2396" s="1"/>
      <c r="E2396" s="1"/>
      <c r="F2396" s="1"/>
      <c r="G2396" s="1"/>
      <c r="H2396" s="1"/>
    </row>
    <row r="2397" customFormat="false" ht="15" hidden="false" customHeight="false" outlineLevel="0" collapsed="false">
      <c r="C2397" s="1"/>
      <c r="D2397" s="1"/>
      <c r="E2397" s="1"/>
      <c r="F2397" s="1"/>
      <c r="G2397" s="1"/>
      <c r="H2397" s="1"/>
    </row>
    <row r="2398" customFormat="false" ht="15" hidden="false" customHeight="false" outlineLevel="0" collapsed="false">
      <c r="C2398" s="1"/>
      <c r="D2398" s="1"/>
      <c r="E2398" s="1"/>
      <c r="F2398" s="1"/>
      <c r="G2398" s="1"/>
      <c r="H2398" s="1"/>
    </row>
    <row r="2399" customFormat="false" ht="15" hidden="false" customHeight="false" outlineLevel="0" collapsed="false">
      <c r="C2399" s="1"/>
      <c r="D2399" s="1"/>
      <c r="E2399" s="1"/>
      <c r="F2399" s="1"/>
      <c r="G2399" s="1"/>
      <c r="H2399" s="1"/>
    </row>
    <row r="2400" customFormat="false" ht="15" hidden="false" customHeight="false" outlineLevel="0" collapsed="false">
      <c r="C2400" s="1"/>
      <c r="D2400" s="1"/>
      <c r="E2400" s="1"/>
      <c r="F2400" s="1"/>
      <c r="G2400" s="1"/>
      <c r="H2400" s="1"/>
    </row>
    <row r="2401" customFormat="false" ht="15" hidden="false" customHeight="false" outlineLevel="0" collapsed="false">
      <c r="C2401" s="1"/>
      <c r="D2401" s="1"/>
      <c r="E2401" s="1"/>
      <c r="F2401" s="1"/>
      <c r="G2401" s="1"/>
      <c r="H2401" s="1"/>
    </row>
    <row r="2402" customFormat="false" ht="15" hidden="false" customHeight="false" outlineLevel="0" collapsed="false">
      <c r="C2402" s="1"/>
      <c r="D2402" s="1"/>
      <c r="E2402" s="1"/>
      <c r="F2402" s="1"/>
      <c r="G2402" s="1"/>
      <c r="H2402" s="1"/>
    </row>
    <row r="2403" customFormat="false" ht="15" hidden="false" customHeight="false" outlineLevel="0" collapsed="false">
      <c r="C2403" s="1"/>
      <c r="D2403" s="1"/>
      <c r="E2403" s="1"/>
      <c r="F2403" s="1"/>
      <c r="G2403" s="1"/>
      <c r="H2403" s="1"/>
    </row>
    <row r="2404" customFormat="false" ht="15" hidden="false" customHeight="false" outlineLevel="0" collapsed="false">
      <c r="C2404" s="1"/>
      <c r="D2404" s="1"/>
      <c r="E2404" s="1"/>
      <c r="F2404" s="1"/>
      <c r="G2404" s="1"/>
      <c r="H2404" s="1"/>
    </row>
    <row r="2405" customFormat="false" ht="15" hidden="false" customHeight="false" outlineLevel="0" collapsed="false">
      <c r="C2405" s="1"/>
      <c r="D2405" s="1"/>
      <c r="E2405" s="1"/>
      <c r="F2405" s="1"/>
      <c r="G2405" s="1"/>
      <c r="H2405" s="1"/>
    </row>
    <row r="2406" customFormat="false" ht="15" hidden="false" customHeight="false" outlineLevel="0" collapsed="false">
      <c r="C2406" s="1"/>
      <c r="D2406" s="1"/>
      <c r="E2406" s="1"/>
      <c r="F2406" s="1"/>
      <c r="G2406" s="1"/>
      <c r="H2406" s="1"/>
    </row>
    <row r="2407" customFormat="false" ht="15" hidden="false" customHeight="false" outlineLevel="0" collapsed="false">
      <c r="C2407" s="1"/>
      <c r="D2407" s="1"/>
      <c r="E2407" s="1"/>
      <c r="F2407" s="1"/>
      <c r="G2407" s="1"/>
      <c r="H2407" s="1"/>
    </row>
    <row r="2408" customFormat="false" ht="15" hidden="false" customHeight="false" outlineLevel="0" collapsed="false">
      <c r="C2408" s="1"/>
      <c r="D2408" s="1"/>
      <c r="E2408" s="1"/>
      <c r="F2408" s="1"/>
      <c r="G2408" s="1"/>
      <c r="H2408" s="1"/>
    </row>
    <row r="2409" customFormat="false" ht="15" hidden="false" customHeight="false" outlineLevel="0" collapsed="false">
      <c r="C2409" s="1"/>
      <c r="D2409" s="1"/>
      <c r="E2409" s="1"/>
      <c r="F2409" s="1"/>
      <c r="G2409" s="1"/>
      <c r="H2409" s="1"/>
    </row>
    <row r="2410" customFormat="false" ht="15" hidden="false" customHeight="false" outlineLevel="0" collapsed="false">
      <c r="C2410" s="1"/>
      <c r="D2410" s="1"/>
      <c r="E2410" s="1"/>
      <c r="F2410" s="1"/>
      <c r="G2410" s="1"/>
      <c r="H2410" s="1"/>
    </row>
    <row r="2411" customFormat="false" ht="15" hidden="false" customHeight="false" outlineLevel="0" collapsed="false">
      <c r="C2411" s="1"/>
      <c r="D2411" s="1"/>
      <c r="E2411" s="1"/>
      <c r="F2411" s="1"/>
      <c r="G2411" s="1"/>
      <c r="H2411" s="1"/>
    </row>
    <row r="2412" customFormat="false" ht="15" hidden="false" customHeight="false" outlineLevel="0" collapsed="false">
      <c r="C2412" s="1"/>
      <c r="D2412" s="1"/>
      <c r="E2412" s="1"/>
      <c r="F2412" s="1"/>
      <c r="G2412" s="1"/>
      <c r="H2412" s="1"/>
    </row>
    <row r="2413" customFormat="false" ht="15" hidden="false" customHeight="false" outlineLevel="0" collapsed="false">
      <c r="C2413" s="1"/>
      <c r="D2413" s="1"/>
      <c r="E2413" s="1"/>
      <c r="F2413" s="1"/>
      <c r="G2413" s="1"/>
      <c r="H2413" s="1"/>
    </row>
    <row r="2414" customFormat="false" ht="15" hidden="false" customHeight="false" outlineLevel="0" collapsed="false">
      <c r="C2414" s="1"/>
      <c r="D2414" s="1"/>
      <c r="E2414" s="1"/>
      <c r="F2414" s="1"/>
      <c r="G2414" s="1"/>
      <c r="H2414" s="1"/>
    </row>
    <row r="2415" customFormat="false" ht="15" hidden="false" customHeight="false" outlineLevel="0" collapsed="false">
      <c r="C2415" s="1"/>
      <c r="D2415" s="1"/>
      <c r="E2415" s="1"/>
      <c r="F2415" s="1"/>
      <c r="G2415" s="1"/>
      <c r="H2415" s="1"/>
    </row>
    <row r="2416" customFormat="false" ht="15" hidden="false" customHeight="false" outlineLevel="0" collapsed="false">
      <c r="C2416" s="1"/>
      <c r="D2416" s="1"/>
      <c r="E2416" s="1"/>
      <c r="F2416" s="1"/>
      <c r="G2416" s="1"/>
      <c r="H2416" s="1"/>
    </row>
    <row r="2417" customFormat="false" ht="15" hidden="false" customHeight="false" outlineLevel="0" collapsed="false">
      <c r="C2417" s="1"/>
      <c r="D2417" s="1"/>
      <c r="E2417" s="1"/>
      <c r="F2417" s="1"/>
      <c r="G2417" s="1"/>
      <c r="H2417" s="1"/>
    </row>
    <row r="2418" customFormat="false" ht="15" hidden="false" customHeight="false" outlineLevel="0" collapsed="false">
      <c r="C2418" s="1"/>
      <c r="D2418" s="1"/>
      <c r="E2418" s="1"/>
      <c r="F2418" s="1"/>
      <c r="G2418" s="1"/>
      <c r="H2418" s="1"/>
    </row>
    <row r="2419" customFormat="false" ht="15" hidden="false" customHeight="false" outlineLevel="0" collapsed="false">
      <c r="C2419" s="1"/>
      <c r="D2419" s="1"/>
      <c r="E2419" s="1"/>
      <c r="F2419" s="1"/>
      <c r="G2419" s="1"/>
      <c r="H2419" s="1"/>
    </row>
    <row r="2420" customFormat="false" ht="15" hidden="false" customHeight="false" outlineLevel="0" collapsed="false">
      <c r="C2420" s="1"/>
      <c r="D2420" s="1"/>
      <c r="E2420" s="1"/>
      <c r="F2420" s="1"/>
      <c r="G2420" s="1"/>
      <c r="H2420" s="1"/>
    </row>
    <row r="2421" customFormat="false" ht="15" hidden="false" customHeight="false" outlineLevel="0" collapsed="false">
      <c r="C2421" s="1"/>
      <c r="D2421" s="1"/>
      <c r="E2421" s="1"/>
      <c r="F2421" s="1"/>
      <c r="G2421" s="1"/>
      <c r="H2421" s="1"/>
    </row>
    <row r="2422" customFormat="false" ht="15" hidden="false" customHeight="false" outlineLevel="0" collapsed="false">
      <c r="C2422" s="1"/>
      <c r="D2422" s="1"/>
      <c r="E2422" s="1"/>
      <c r="F2422" s="1"/>
      <c r="G2422" s="1"/>
      <c r="H2422" s="1"/>
    </row>
    <row r="2423" customFormat="false" ht="15" hidden="false" customHeight="false" outlineLevel="0" collapsed="false">
      <c r="C2423" s="1"/>
      <c r="D2423" s="1"/>
      <c r="E2423" s="1"/>
      <c r="F2423" s="1"/>
      <c r="G2423" s="1"/>
      <c r="H2423" s="1"/>
    </row>
    <row r="2424" customFormat="false" ht="15" hidden="false" customHeight="false" outlineLevel="0" collapsed="false">
      <c r="C2424" s="1"/>
      <c r="D2424" s="1"/>
      <c r="E2424" s="1"/>
      <c r="F2424" s="1"/>
      <c r="G2424" s="1"/>
      <c r="H2424" s="1"/>
    </row>
    <row r="2425" customFormat="false" ht="15" hidden="false" customHeight="false" outlineLevel="0" collapsed="false">
      <c r="C2425" s="1"/>
      <c r="D2425" s="1"/>
      <c r="E2425" s="1"/>
      <c r="F2425" s="1"/>
      <c r="G2425" s="1"/>
      <c r="H2425" s="1"/>
    </row>
    <row r="2426" customFormat="false" ht="15" hidden="false" customHeight="false" outlineLevel="0" collapsed="false">
      <c r="C2426" s="1"/>
      <c r="D2426" s="1"/>
      <c r="E2426" s="1"/>
      <c r="F2426" s="1"/>
      <c r="G2426" s="1"/>
      <c r="H2426" s="1"/>
    </row>
    <row r="2427" customFormat="false" ht="15" hidden="false" customHeight="false" outlineLevel="0" collapsed="false">
      <c r="C2427" s="1"/>
      <c r="D2427" s="1"/>
      <c r="E2427" s="1"/>
      <c r="F2427" s="1"/>
      <c r="G2427" s="1"/>
      <c r="H2427" s="1"/>
    </row>
    <row r="2428" customFormat="false" ht="15" hidden="false" customHeight="false" outlineLevel="0" collapsed="false">
      <c r="C2428" s="1"/>
      <c r="D2428" s="1"/>
      <c r="E2428" s="1"/>
      <c r="F2428" s="1"/>
      <c r="G2428" s="1"/>
      <c r="H2428" s="1"/>
    </row>
    <row r="2429" customFormat="false" ht="15" hidden="false" customHeight="false" outlineLevel="0" collapsed="false">
      <c r="C2429" s="1"/>
      <c r="D2429" s="1"/>
      <c r="E2429" s="1"/>
      <c r="F2429" s="1"/>
      <c r="G2429" s="1"/>
      <c r="H2429" s="1"/>
    </row>
    <row r="2430" customFormat="false" ht="15" hidden="false" customHeight="false" outlineLevel="0" collapsed="false">
      <c r="C2430" s="1"/>
      <c r="D2430" s="1"/>
      <c r="E2430" s="1"/>
      <c r="F2430" s="1"/>
      <c r="G2430" s="1"/>
      <c r="H2430" s="1"/>
    </row>
    <row r="2431" customFormat="false" ht="15" hidden="false" customHeight="false" outlineLevel="0" collapsed="false">
      <c r="C2431" s="1"/>
      <c r="D2431" s="1"/>
      <c r="E2431" s="1"/>
      <c r="F2431" s="1"/>
      <c r="G2431" s="1"/>
      <c r="H2431" s="1"/>
    </row>
    <row r="2432" customFormat="false" ht="15" hidden="false" customHeight="false" outlineLevel="0" collapsed="false">
      <c r="C2432" s="1"/>
      <c r="D2432" s="1"/>
      <c r="E2432" s="1"/>
      <c r="F2432" s="1"/>
      <c r="G2432" s="1"/>
      <c r="H2432" s="1"/>
    </row>
    <row r="2433" customFormat="false" ht="15" hidden="false" customHeight="false" outlineLevel="0" collapsed="false">
      <c r="C2433" s="1"/>
      <c r="D2433" s="1"/>
      <c r="E2433" s="1"/>
      <c r="F2433" s="1"/>
      <c r="G2433" s="1"/>
      <c r="H2433" s="1"/>
    </row>
    <row r="2434" customFormat="false" ht="15" hidden="false" customHeight="false" outlineLevel="0" collapsed="false">
      <c r="C2434" s="1"/>
      <c r="D2434" s="1"/>
      <c r="E2434" s="1"/>
      <c r="F2434" s="1"/>
      <c r="G2434" s="1"/>
      <c r="H2434" s="1"/>
    </row>
    <row r="2435" customFormat="false" ht="15" hidden="false" customHeight="false" outlineLevel="0" collapsed="false">
      <c r="C2435" s="1"/>
      <c r="D2435" s="1"/>
      <c r="E2435" s="1"/>
      <c r="F2435" s="1"/>
      <c r="G2435" s="1"/>
      <c r="H2435" s="1"/>
    </row>
    <row r="2436" customFormat="false" ht="15" hidden="false" customHeight="false" outlineLevel="0" collapsed="false">
      <c r="C2436" s="1"/>
      <c r="D2436" s="1"/>
      <c r="E2436" s="1"/>
      <c r="F2436" s="1"/>
      <c r="G2436" s="1"/>
      <c r="H2436" s="1"/>
    </row>
    <row r="2437" customFormat="false" ht="15" hidden="false" customHeight="false" outlineLevel="0" collapsed="false">
      <c r="C2437" s="1"/>
      <c r="D2437" s="1"/>
      <c r="E2437" s="1"/>
      <c r="F2437" s="1"/>
      <c r="G2437" s="1"/>
      <c r="H2437" s="1"/>
    </row>
    <row r="2438" customFormat="false" ht="15" hidden="false" customHeight="false" outlineLevel="0" collapsed="false">
      <c r="C2438" s="1"/>
      <c r="D2438" s="1"/>
      <c r="E2438" s="1"/>
      <c r="F2438" s="1"/>
      <c r="G2438" s="1"/>
      <c r="H2438" s="1"/>
    </row>
    <row r="2439" customFormat="false" ht="15" hidden="false" customHeight="false" outlineLevel="0" collapsed="false">
      <c r="C2439" s="1"/>
      <c r="D2439" s="1"/>
      <c r="E2439" s="1"/>
      <c r="F2439" s="1"/>
      <c r="G2439" s="1"/>
      <c r="H2439" s="1"/>
    </row>
    <row r="2440" customFormat="false" ht="15" hidden="false" customHeight="false" outlineLevel="0" collapsed="false">
      <c r="C2440" s="1"/>
      <c r="D2440" s="1"/>
      <c r="E2440" s="1"/>
      <c r="F2440" s="1"/>
      <c r="G2440" s="1"/>
      <c r="H2440" s="1"/>
    </row>
    <row r="2441" customFormat="false" ht="15" hidden="false" customHeight="false" outlineLevel="0" collapsed="false">
      <c r="C2441" s="1"/>
      <c r="D2441" s="1"/>
      <c r="E2441" s="1"/>
      <c r="F2441" s="1"/>
      <c r="G2441" s="1"/>
      <c r="H2441" s="1"/>
    </row>
    <row r="2442" customFormat="false" ht="15" hidden="false" customHeight="false" outlineLevel="0" collapsed="false">
      <c r="C2442" s="1"/>
      <c r="D2442" s="1"/>
      <c r="E2442" s="1"/>
      <c r="F2442" s="1"/>
      <c r="G2442" s="1"/>
      <c r="H2442" s="1"/>
    </row>
    <row r="2443" customFormat="false" ht="15" hidden="false" customHeight="false" outlineLevel="0" collapsed="false">
      <c r="C2443" s="1"/>
      <c r="D2443" s="1"/>
      <c r="E2443" s="1"/>
      <c r="F2443" s="1"/>
      <c r="G2443" s="1"/>
      <c r="H2443" s="1"/>
    </row>
    <row r="2444" customFormat="false" ht="15" hidden="false" customHeight="false" outlineLevel="0" collapsed="false">
      <c r="C2444" s="1"/>
      <c r="D2444" s="1"/>
      <c r="E2444" s="1"/>
      <c r="F2444" s="1"/>
      <c r="G2444" s="1"/>
      <c r="H2444" s="1"/>
    </row>
    <row r="2445" customFormat="false" ht="15" hidden="false" customHeight="false" outlineLevel="0" collapsed="false">
      <c r="C2445" s="1"/>
      <c r="D2445" s="1"/>
      <c r="E2445" s="1"/>
      <c r="F2445" s="1"/>
      <c r="G2445" s="1"/>
      <c r="H2445" s="1"/>
    </row>
    <row r="2446" customFormat="false" ht="15" hidden="false" customHeight="false" outlineLevel="0" collapsed="false">
      <c r="C2446" s="1"/>
      <c r="D2446" s="1"/>
      <c r="E2446" s="1"/>
      <c r="F2446" s="1"/>
      <c r="G2446" s="1"/>
      <c r="H2446" s="1"/>
    </row>
    <row r="2447" customFormat="false" ht="15" hidden="false" customHeight="false" outlineLevel="0" collapsed="false">
      <c r="C2447" s="1"/>
      <c r="D2447" s="1"/>
      <c r="E2447" s="1"/>
      <c r="F2447" s="1"/>
      <c r="G2447" s="1"/>
      <c r="H2447" s="1"/>
    </row>
    <row r="2448" customFormat="false" ht="15" hidden="false" customHeight="false" outlineLevel="0" collapsed="false">
      <c r="C2448" s="1"/>
      <c r="D2448" s="1"/>
      <c r="E2448" s="1"/>
      <c r="F2448" s="1"/>
      <c r="G2448" s="1"/>
      <c r="H2448" s="1"/>
    </row>
    <row r="2449" customFormat="false" ht="15" hidden="false" customHeight="false" outlineLevel="0" collapsed="false">
      <c r="C2449" s="1"/>
      <c r="D2449" s="1"/>
      <c r="E2449" s="1"/>
      <c r="F2449" s="1"/>
      <c r="G2449" s="1"/>
      <c r="H2449" s="1"/>
    </row>
    <row r="2450" customFormat="false" ht="15" hidden="false" customHeight="false" outlineLevel="0" collapsed="false">
      <c r="C2450" s="1"/>
      <c r="D2450" s="1"/>
      <c r="E2450" s="1"/>
      <c r="F2450" s="1"/>
      <c r="G2450" s="1"/>
      <c r="H2450" s="1"/>
    </row>
    <row r="2451" customFormat="false" ht="15" hidden="false" customHeight="false" outlineLevel="0" collapsed="false">
      <c r="C2451" s="1"/>
      <c r="D2451" s="1"/>
      <c r="E2451" s="1"/>
      <c r="F2451" s="1"/>
      <c r="G2451" s="1"/>
      <c r="H2451" s="1"/>
    </row>
    <row r="2452" customFormat="false" ht="15" hidden="false" customHeight="false" outlineLevel="0" collapsed="false">
      <c r="C2452" s="1"/>
      <c r="D2452" s="1"/>
      <c r="E2452" s="1"/>
      <c r="F2452" s="1"/>
      <c r="G2452" s="1"/>
      <c r="H2452" s="1"/>
    </row>
    <row r="2453" customFormat="false" ht="15" hidden="false" customHeight="false" outlineLevel="0" collapsed="false">
      <c r="C2453" s="1"/>
      <c r="D2453" s="1"/>
      <c r="E2453" s="1"/>
      <c r="F2453" s="1"/>
      <c r="G2453" s="1"/>
      <c r="H2453" s="1"/>
    </row>
    <row r="2454" customFormat="false" ht="15" hidden="false" customHeight="false" outlineLevel="0" collapsed="false">
      <c r="C2454" s="1"/>
      <c r="D2454" s="1"/>
      <c r="E2454" s="1"/>
      <c r="F2454" s="1"/>
      <c r="G2454" s="1"/>
      <c r="H2454" s="1"/>
    </row>
    <row r="2455" customFormat="false" ht="15" hidden="false" customHeight="false" outlineLevel="0" collapsed="false">
      <c r="C2455" s="1"/>
      <c r="D2455" s="1"/>
      <c r="E2455" s="1"/>
      <c r="F2455" s="1"/>
      <c r="G2455" s="1"/>
      <c r="H2455" s="1"/>
    </row>
    <row r="2456" customFormat="false" ht="15" hidden="false" customHeight="false" outlineLevel="0" collapsed="false">
      <c r="C2456" s="1"/>
      <c r="D2456" s="1"/>
      <c r="E2456" s="1"/>
      <c r="F2456" s="1"/>
      <c r="G2456" s="1"/>
      <c r="H2456" s="1"/>
    </row>
    <row r="2457" customFormat="false" ht="15" hidden="false" customHeight="false" outlineLevel="0" collapsed="false">
      <c r="C2457" s="1"/>
      <c r="D2457" s="1"/>
      <c r="E2457" s="1"/>
      <c r="F2457" s="1"/>
      <c r="G2457" s="1"/>
      <c r="H2457" s="1"/>
    </row>
    <row r="2458" customFormat="false" ht="15" hidden="false" customHeight="false" outlineLevel="0" collapsed="false">
      <c r="C2458" s="1"/>
      <c r="D2458" s="1"/>
      <c r="E2458" s="1"/>
      <c r="F2458" s="1"/>
      <c r="G2458" s="1"/>
      <c r="H2458" s="1"/>
    </row>
    <row r="2459" customFormat="false" ht="15" hidden="false" customHeight="false" outlineLevel="0" collapsed="false">
      <c r="C2459" s="1"/>
      <c r="D2459" s="1"/>
      <c r="E2459" s="1"/>
      <c r="F2459" s="1"/>
      <c r="G2459" s="1"/>
      <c r="H2459" s="1"/>
    </row>
    <row r="2460" customFormat="false" ht="15" hidden="false" customHeight="false" outlineLevel="0" collapsed="false">
      <c r="C2460" s="1"/>
      <c r="D2460" s="1"/>
      <c r="E2460" s="1"/>
      <c r="F2460" s="1"/>
      <c r="G2460" s="1"/>
      <c r="H2460" s="1"/>
    </row>
    <row r="2461" customFormat="false" ht="15" hidden="false" customHeight="false" outlineLevel="0" collapsed="false">
      <c r="C2461" s="1"/>
      <c r="D2461" s="1"/>
      <c r="E2461" s="1"/>
      <c r="F2461" s="1"/>
      <c r="G2461" s="1"/>
      <c r="H2461" s="1"/>
    </row>
    <row r="2462" customFormat="false" ht="15" hidden="false" customHeight="false" outlineLevel="0" collapsed="false">
      <c r="C2462" s="1"/>
      <c r="D2462" s="1"/>
      <c r="E2462" s="1"/>
      <c r="F2462" s="1"/>
      <c r="G2462" s="1"/>
      <c r="H2462" s="1"/>
    </row>
    <row r="2463" customFormat="false" ht="15" hidden="false" customHeight="false" outlineLevel="0" collapsed="false">
      <c r="C2463" s="1"/>
      <c r="D2463" s="1"/>
      <c r="E2463" s="1"/>
      <c r="F2463" s="1"/>
      <c r="G2463" s="1"/>
      <c r="H2463" s="1"/>
    </row>
    <row r="2464" customFormat="false" ht="15" hidden="false" customHeight="false" outlineLevel="0" collapsed="false">
      <c r="C2464" s="1"/>
      <c r="D2464" s="1"/>
      <c r="E2464" s="1"/>
      <c r="F2464" s="1"/>
      <c r="G2464" s="1"/>
      <c r="H2464" s="1"/>
    </row>
    <row r="2465" customFormat="false" ht="15" hidden="false" customHeight="false" outlineLevel="0" collapsed="false">
      <c r="C2465" s="1"/>
      <c r="D2465" s="1"/>
      <c r="E2465" s="1"/>
      <c r="F2465" s="1"/>
      <c r="G2465" s="1"/>
      <c r="H2465" s="1"/>
    </row>
    <row r="2466" customFormat="false" ht="15" hidden="false" customHeight="false" outlineLevel="0" collapsed="false">
      <c r="C2466" s="1"/>
      <c r="D2466" s="1"/>
      <c r="E2466" s="1"/>
      <c r="F2466" s="1"/>
      <c r="G2466" s="1"/>
      <c r="H2466" s="1"/>
    </row>
    <row r="2467" customFormat="false" ht="15" hidden="false" customHeight="false" outlineLevel="0" collapsed="false">
      <c r="C2467" s="1"/>
      <c r="D2467" s="1"/>
      <c r="E2467" s="1"/>
      <c r="F2467" s="1"/>
      <c r="G2467" s="1"/>
      <c r="H2467" s="1"/>
    </row>
    <row r="2468" customFormat="false" ht="15" hidden="false" customHeight="false" outlineLevel="0" collapsed="false">
      <c r="C2468" s="1"/>
      <c r="D2468" s="1"/>
      <c r="E2468" s="1"/>
      <c r="F2468" s="1"/>
      <c r="G2468" s="1"/>
      <c r="H2468" s="1"/>
    </row>
    <row r="2469" customFormat="false" ht="15" hidden="false" customHeight="false" outlineLevel="0" collapsed="false">
      <c r="C2469" s="1"/>
      <c r="D2469" s="1"/>
      <c r="E2469" s="1"/>
      <c r="F2469" s="1"/>
      <c r="G2469" s="1"/>
      <c r="H2469" s="1"/>
    </row>
    <row r="2470" customFormat="false" ht="15" hidden="false" customHeight="false" outlineLevel="0" collapsed="false">
      <c r="C2470" s="1"/>
      <c r="D2470" s="1"/>
      <c r="E2470" s="1"/>
      <c r="F2470" s="1"/>
      <c r="G2470" s="1"/>
      <c r="H2470" s="1"/>
    </row>
    <row r="2471" customFormat="false" ht="15" hidden="false" customHeight="false" outlineLevel="0" collapsed="false">
      <c r="C2471" s="1"/>
      <c r="D2471" s="1"/>
      <c r="E2471" s="1"/>
      <c r="F2471" s="1"/>
      <c r="G2471" s="1"/>
      <c r="H2471" s="1"/>
    </row>
    <row r="2472" customFormat="false" ht="15" hidden="false" customHeight="false" outlineLevel="0" collapsed="false">
      <c r="C2472" s="1"/>
      <c r="D2472" s="1"/>
      <c r="E2472" s="1"/>
      <c r="F2472" s="1"/>
      <c r="G2472" s="1"/>
      <c r="H2472" s="1"/>
    </row>
    <row r="2473" customFormat="false" ht="15" hidden="false" customHeight="false" outlineLevel="0" collapsed="false">
      <c r="C2473" s="1"/>
      <c r="D2473" s="1"/>
      <c r="E2473" s="1"/>
      <c r="F2473" s="1"/>
      <c r="G2473" s="1"/>
      <c r="H2473" s="1"/>
    </row>
    <row r="2474" customFormat="false" ht="15" hidden="false" customHeight="false" outlineLevel="0" collapsed="false">
      <c r="C2474" s="1"/>
      <c r="D2474" s="1"/>
      <c r="E2474" s="1"/>
      <c r="F2474" s="1"/>
      <c r="G2474" s="1"/>
      <c r="H2474" s="1"/>
    </row>
    <row r="2475" customFormat="false" ht="15" hidden="false" customHeight="false" outlineLevel="0" collapsed="false">
      <c r="C2475" s="1"/>
      <c r="D2475" s="1"/>
      <c r="E2475" s="1"/>
      <c r="F2475" s="1"/>
      <c r="G2475" s="1"/>
      <c r="H2475" s="1"/>
    </row>
    <row r="2476" customFormat="false" ht="15" hidden="false" customHeight="false" outlineLevel="0" collapsed="false">
      <c r="C2476" s="1"/>
      <c r="D2476" s="1"/>
      <c r="E2476" s="1"/>
      <c r="F2476" s="1"/>
      <c r="G2476" s="1"/>
      <c r="H2476" s="1"/>
    </row>
    <row r="2477" customFormat="false" ht="15" hidden="false" customHeight="false" outlineLevel="0" collapsed="false">
      <c r="C2477" s="1"/>
      <c r="D2477" s="1"/>
      <c r="E2477" s="1"/>
      <c r="F2477" s="1"/>
      <c r="G2477" s="1"/>
      <c r="H2477" s="1"/>
    </row>
    <row r="2478" customFormat="false" ht="15" hidden="false" customHeight="false" outlineLevel="0" collapsed="false">
      <c r="C2478" s="1"/>
      <c r="D2478" s="1"/>
      <c r="E2478" s="1"/>
      <c r="F2478" s="1"/>
      <c r="G2478" s="1"/>
      <c r="H2478" s="1"/>
    </row>
    <row r="2479" customFormat="false" ht="15" hidden="false" customHeight="false" outlineLevel="0" collapsed="false">
      <c r="C2479" s="1"/>
      <c r="D2479" s="1"/>
      <c r="E2479" s="1"/>
      <c r="F2479" s="1"/>
      <c r="G2479" s="1"/>
      <c r="H2479" s="1"/>
    </row>
    <row r="2480" customFormat="false" ht="15" hidden="false" customHeight="false" outlineLevel="0" collapsed="false">
      <c r="C2480" s="1"/>
      <c r="D2480" s="1"/>
      <c r="E2480" s="1"/>
      <c r="F2480" s="1"/>
      <c r="G2480" s="1"/>
      <c r="H2480" s="1"/>
    </row>
    <row r="2481" customFormat="false" ht="15" hidden="false" customHeight="false" outlineLevel="0" collapsed="false">
      <c r="C2481" s="1"/>
      <c r="D2481" s="1"/>
      <c r="E2481" s="1"/>
      <c r="F2481" s="1"/>
      <c r="G2481" s="1"/>
      <c r="H2481" s="1"/>
    </row>
    <row r="2482" customFormat="false" ht="15" hidden="false" customHeight="false" outlineLevel="0" collapsed="false">
      <c r="C2482" s="1"/>
      <c r="D2482" s="1"/>
      <c r="E2482" s="1"/>
      <c r="F2482" s="1"/>
      <c r="G2482" s="1"/>
      <c r="H2482" s="1"/>
    </row>
    <row r="2483" customFormat="false" ht="15" hidden="false" customHeight="false" outlineLevel="0" collapsed="false">
      <c r="C2483" s="1"/>
      <c r="D2483" s="1"/>
      <c r="E2483" s="1"/>
      <c r="F2483" s="1"/>
      <c r="G2483" s="1"/>
      <c r="H2483" s="1"/>
    </row>
    <row r="2484" customFormat="false" ht="15" hidden="false" customHeight="false" outlineLevel="0" collapsed="false">
      <c r="C2484" s="1"/>
      <c r="D2484" s="1"/>
      <c r="E2484" s="1"/>
      <c r="F2484" s="1"/>
      <c r="G2484" s="1"/>
      <c r="H2484" s="1"/>
    </row>
    <row r="2485" customFormat="false" ht="15" hidden="false" customHeight="false" outlineLevel="0" collapsed="false">
      <c r="C2485" s="1"/>
      <c r="D2485" s="1"/>
      <c r="E2485" s="1"/>
      <c r="F2485" s="1"/>
      <c r="G2485" s="1"/>
      <c r="H2485" s="1"/>
    </row>
    <row r="2486" customFormat="false" ht="15" hidden="false" customHeight="false" outlineLevel="0" collapsed="false">
      <c r="C2486" s="1"/>
      <c r="D2486" s="1"/>
      <c r="E2486" s="1"/>
      <c r="F2486" s="1"/>
      <c r="G2486" s="1"/>
      <c r="H2486" s="1"/>
    </row>
    <row r="2487" customFormat="false" ht="15" hidden="false" customHeight="false" outlineLevel="0" collapsed="false">
      <c r="C2487" s="1"/>
      <c r="D2487" s="1"/>
      <c r="E2487" s="1"/>
      <c r="F2487" s="1"/>
      <c r="G2487" s="1"/>
      <c r="H2487" s="1"/>
    </row>
    <row r="2488" customFormat="false" ht="15" hidden="false" customHeight="false" outlineLevel="0" collapsed="false">
      <c r="C2488" s="1"/>
      <c r="D2488" s="1"/>
      <c r="E2488" s="1"/>
      <c r="F2488" s="1"/>
      <c r="G2488" s="1"/>
      <c r="H2488" s="1"/>
    </row>
    <row r="2489" customFormat="false" ht="15" hidden="false" customHeight="false" outlineLevel="0" collapsed="false">
      <c r="C2489" s="1"/>
      <c r="D2489" s="1"/>
      <c r="E2489" s="1"/>
      <c r="F2489" s="1"/>
      <c r="G2489" s="1"/>
      <c r="H2489" s="1"/>
    </row>
    <row r="2490" customFormat="false" ht="15" hidden="false" customHeight="false" outlineLevel="0" collapsed="false">
      <c r="C2490" s="1"/>
      <c r="D2490" s="1"/>
      <c r="E2490" s="1"/>
      <c r="F2490" s="1"/>
      <c r="G2490" s="1"/>
      <c r="H2490" s="1"/>
    </row>
    <row r="2491" customFormat="false" ht="15" hidden="false" customHeight="false" outlineLevel="0" collapsed="false">
      <c r="C2491" s="1"/>
      <c r="D2491" s="1"/>
      <c r="E2491" s="1"/>
      <c r="F2491" s="1"/>
      <c r="G2491" s="1"/>
      <c r="H2491" s="1"/>
    </row>
    <row r="2492" customFormat="false" ht="15" hidden="false" customHeight="false" outlineLevel="0" collapsed="false">
      <c r="C2492" s="1"/>
      <c r="D2492" s="1"/>
      <c r="E2492" s="1"/>
      <c r="F2492" s="1"/>
      <c r="G2492" s="1"/>
      <c r="H2492" s="1"/>
    </row>
    <row r="2493" customFormat="false" ht="15" hidden="false" customHeight="false" outlineLevel="0" collapsed="false">
      <c r="C2493" s="1"/>
      <c r="D2493" s="1"/>
      <c r="E2493" s="1"/>
      <c r="F2493" s="1"/>
      <c r="G2493" s="1"/>
      <c r="H2493" s="1"/>
    </row>
    <row r="2494" customFormat="false" ht="15" hidden="false" customHeight="false" outlineLevel="0" collapsed="false">
      <c r="C2494" s="1"/>
      <c r="D2494" s="1"/>
      <c r="E2494" s="1"/>
      <c r="F2494" s="1"/>
      <c r="G2494" s="1"/>
      <c r="H2494" s="1"/>
    </row>
    <row r="2495" customFormat="false" ht="15" hidden="false" customHeight="false" outlineLevel="0" collapsed="false">
      <c r="C2495" s="1"/>
      <c r="D2495" s="1"/>
      <c r="E2495" s="1"/>
      <c r="F2495" s="1"/>
      <c r="G2495" s="1"/>
      <c r="H2495" s="1"/>
    </row>
    <row r="2496" customFormat="false" ht="15" hidden="false" customHeight="false" outlineLevel="0" collapsed="false">
      <c r="C2496" s="1"/>
      <c r="D2496" s="1"/>
      <c r="E2496" s="1"/>
      <c r="F2496" s="1"/>
      <c r="G2496" s="1"/>
      <c r="H2496" s="1"/>
    </row>
    <row r="2497" customFormat="false" ht="15" hidden="false" customHeight="false" outlineLevel="0" collapsed="false">
      <c r="C2497" s="1"/>
      <c r="D2497" s="1"/>
      <c r="E2497" s="1"/>
      <c r="F2497" s="1"/>
      <c r="G2497" s="1"/>
      <c r="H2497" s="1"/>
    </row>
    <row r="2498" customFormat="false" ht="15" hidden="false" customHeight="false" outlineLevel="0" collapsed="false">
      <c r="C2498" s="1"/>
      <c r="D2498" s="1"/>
      <c r="E2498" s="1"/>
      <c r="F2498" s="1"/>
      <c r="G2498" s="1"/>
      <c r="H2498" s="1"/>
    </row>
    <row r="2499" customFormat="false" ht="15" hidden="false" customHeight="false" outlineLevel="0" collapsed="false">
      <c r="C2499" s="1"/>
      <c r="D2499" s="1"/>
      <c r="E2499" s="1"/>
      <c r="F2499" s="1"/>
      <c r="G2499" s="1"/>
      <c r="H2499" s="1"/>
    </row>
    <row r="2500" customFormat="false" ht="15" hidden="false" customHeight="false" outlineLevel="0" collapsed="false">
      <c r="C2500" s="1"/>
      <c r="D2500" s="1"/>
      <c r="E2500" s="1"/>
      <c r="F2500" s="1"/>
      <c r="G2500" s="1"/>
      <c r="H2500" s="1"/>
    </row>
    <row r="2501" customFormat="false" ht="15" hidden="false" customHeight="false" outlineLevel="0" collapsed="false">
      <c r="C2501" s="1"/>
      <c r="D2501" s="1"/>
      <c r="E2501" s="1"/>
      <c r="F2501" s="1"/>
      <c r="G2501" s="1"/>
      <c r="H2501" s="1"/>
    </row>
    <row r="2502" customFormat="false" ht="15" hidden="false" customHeight="false" outlineLevel="0" collapsed="false">
      <c r="C2502" s="1"/>
      <c r="D2502" s="1"/>
      <c r="E2502" s="1"/>
      <c r="F2502" s="1"/>
      <c r="G2502" s="1"/>
      <c r="H2502" s="1"/>
    </row>
    <row r="2503" customFormat="false" ht="15" hidden="false" customHeight="false" outlineLevel="0" collapsed="false">
      <c r="C2503" s="1"/>
      <c r="D2503" s="1"/>
      <c r="E2503" s="1"/>
      <c r="F2503" s="1"/>
      <c r="G2503" s="1"/>
      <c r="H2503" s="1"/>
    </row>
    <row r="2504" customFormat="false" ht="15" hidden="false" customHeight="false" outlineLevel="0" collapsed="false">
      <c r="C2504" s="1"/>
      <c r="D2504" s="1"/>
      <c r="E2504" s="1"/>
      <c r="F2504" s="1"/>
      <c r="G2504" s="1"/>
      <c r="H2504" s="1"/>
    </row>
    <row r="2505" customFormat="false" ht="15" hidden="false" customHeight="false" outlineLevel="0" collapsed="false">
      <c r="C2505" s="1"/>
      <c r="D2505" s="1"/>
      <c r="E2505" s="1"/>
      <c r="F2505" s="1"/>
      <c r="G2505" s="1"/>
      <c r="H2505" s="1"/>
    </row>
    <row r="2506" customFormat="false" ht="15" hidden="false" customHeight="false" outlineLevel="0" collapsed="false">
      <c r="C2506" s="1"/>
      <c r="D2506" s="1"/>
      <c r="E2506" s="1"/>
      <c r="F2506" s="1"/>
      <c r="G2506" s="1"/>
      <c r="H2506" s="1"/>
    </row>
    <row r="2507" customFormat="false" ht="15" hidden="false" customHeight="false" outlineLevel="0" collapsed="false">
      <c r="C2507" s="1"/>
      <c r="D2507" s="1"/>
      <c r="E2507" s="1"/>
      <c r="F2507" s="1"/>
      <c r="G2507" s="1"/>
      <c r="H2507" s="1"/>
    </row>
    <row r="2508" customFormat="false" ht="15" hidden="false" customHeight="false" outlineLevel="0" collapsed="false">
      <c r="C2508" s="1"/>
      <c r="D2508" s="1"/>
      <c r="E2508" s="1"/>
      <c r="F2508" s="1"/>
      <c r="G2508" s="1"/>
      <c r="H2508" s="1"/>
    </row>
    <row r="2509" customFormat="false" ht="15" hidden="false" customHeight="false" outlineLevel="0" collapsed="false">
      <c r="C2509" s="1"/>
      <c r="D2509" s="1"/>
      <c r="E2509" s="1"/>
      <c r="F2509" s="1"/>
      <c r="G2509" s="1"/>
      <c r="H2509" s="1"/>
    </row>
    <row r="2510" customFormat="false" ht="15" hidden="false" customHeight="false" outlineLevel="0" collapsed="false">
      <c r="C2510" s="1"/>
      <c r="D2510" s="1"/>
      <c r="E2510" s="1"/>
      <c r="F2510" s="1"/>
      <c r="G2510" s="1"/>
      <c r="H2510" s="1"/>
    </row>
    <row r="2511" customFormat="false" ht="15" hidden="false" customHeight="false" outlineLevel="0" collapsed="false">
      <c r="C2511" s="1"/>
      <c r="D2511" s="1"/>
      <c r="E2511" s="1"/>
      <c r="F2511" s="1"/>
      <c r="G2511" s="1"/>
      <c r="H2511" s="1"/>
    </row>
    <row r="2512" customFormat="false" ht="15" hidden="false" customHeight="false" outlineLevel="0" collapsed="false">
      <c r="C2512" s="1"/>
      <c r="D2512" s="1"/>
      <c r="E2512" s="1"/>
      <c r="F2512" s="1"/>
      <c r="G2512" s="1"/>
      <c r="H2512" s="1"/>
    </row>
    <row r="2513" customFormat="false" ht="15" hidden="false" customHeight="false" outlineLevel="0" collapsed="false">
      <c r="C2513" s="1"/>
      <c r="D2513" s="1"/>
      <c r="E2513" s="1"/>
      <c r="F2513" s="1"/>
      <c r="G2513" s="1"/>
      <c r="H2513" s="1"/>
    </row>
    <row r="2514" customFormat="false" ht="15" hidden="false" customHeight="false" outlineLevel="0" collapsed="false">
      <c r="C2514" s="1"/>
      <c r="D2514" s="1"/>
      <c r="E2514" s="1"/>
      <c r="F2514" s="1"/>
      <c r="G2514" s="1"/>
      <c r="H2514" s="1"/>
    </row>
    <row r="2515" customFormat="false" ht="15" hidden="false" customHeight="false" outlineLevel="0" collapsed="false">
      <c r="C2515" s="1"/>
      <c r="D2515" s="1"/>
      <c r="E2515" s="1"/>
      <c r="F2515" s="1"/>
      <c r="G2515" s="1"/>
      <c r="H2515" s="1"/>
    </row>
    <row r="2516" customFormat="false" ht="15" hidden="false" customHeight="false" outlineLevel="0" collapsed="false">
      <c r="C2516" s="1"/>
      <c r="D2516" s="1"/>
      <c r="E2516" s="1"/>
      <c r="F2516" s="1"/>
      <c r="G2516" s="1"/>
      <c r="H2516" s="1"/>
    </row>
    <row r="2517" customFormat="false" ht="15" hidden="false" customHeight="false" outlineLevel="0" collapsed="false">
      <c r="C2517" s="1"/>
      <c r="D2517" s="1"/>
      <c r="E2517" s="1"/>
      <c r="F2517" s="1"/>
      <c r="G2517" s="1"/>
      <c r="H2517" s="1"/>
    </row>
    <row r="2518" customFormat="false" ht="15" hidden="false" customHeight="false" outlineLevel="0" collapsed="false">
      <c r="C2518" s="1"/>
      <c r="D2518" s="1"/>
      <c r="E2518" s="1"/>
      <c r="F2518" s="1"/>
      <c r="G2518" s="1"/>
      <c r="H2518" s="1"/>
    </row>
    <row r="2519" customFormat="false" ht="15" hidden="false" customHeight="false" outlineLevel="0" collapsed="false">
      <c r="C2519" s="1"/>
      <c r="D2519" s="1"/>
      <c r="E2519" s="1"/>
      <c r="F2519" s="1"/>
      <c r="G2519" s="1"/>
      <c r="H2519" s="1"/>
    </row>
    <row r="2520" customFormat="false" ht="15" hidden="false" customHeight="false" outlineLevel="0" collapsed="false">
      <c r="C2520" s="1"/>
      <c r="D2520" s="1"/>
      <c r="E2520" s="1"/>
      <c r="F2520" s="1"/>
      <c r="G2520" s="1"/>
      <c r="H2520" s="1"/>
    </row>
    <row r="2521" customFormat="false" ht="15" hidden="false" customHeight="false" outlineLevel="0" collapsed="false">
      <c r="C2521" s="1"/>
      <c r="D2521" s="1"/>
      <c r="E2521" s="1"/>
      <c r="F2521" s="1"/>
      <c r="G2521" s="1"/>
      <c r="H2521" s="1"/>
    </row>
    <row r="2522" customFormat="false" ht="15" hidden="false" customHeight="false" outlineLevel="0" collapsed="false">
      <c r="C2522" s="1"/>
      <c r="D2522" s="1"/>
      <c r="E2522" s="1"/>
      <c r="F2522" s="1"/>
      <c r="G2522" s="1"/>
      <c r="H2522" s="1"/>
    </row>
    <row r="2523" customFormat="false" ht="15" hidden="false" customHeight="false" outlineLevel="0" collapsed="false">
      <c r="C2523" s="1"/>
      <c r="D2523" s="1"/>
      <c r="E2523" s="1"/>
      <c r="F2523" s="1"/>
      <c r="G2523" s="1"/>
      <c r="H2523" s="1"/>
    </row>
    <row r="2524" customFormat="false" ht="15" hidden="false" customHeight="false" outlineLevel="0" collapsed="false">
      <c r="C2524" s="1"/>
      <c r="D2524" s="1"/>
      <c r="E2524" s="1"/>
      <c r="F2524" s="1"/>
      <c r="G2524" s="1"/>
      <c r="H2524" s="1"/>
    </row>
    <row r="2525" customFormat="false" ht="15" hidden="false" customHeight="false" outlineLevel="0" collapsed="false">
      <c r="C2525" s="1"/>
      <c r="D2525" s="1"/>
      <c r="E2525" s="1"/>
      <c r="F2525" s="1"/>
      <c r="G2525" s="1"/>
      <c r="H2525" s="1"/>
    </row>
    <row r="2526" customFormat="false" ht="15" hidden="false" customHeight="false" outlineLevel="0" collapsed="false">
      <c r="C2526" s="1"/>
      <c r="D2526" s="1"/>
      <c r="E2526" s="1"/>
      <c r="F2526" s="1"/>
      <c r="G2526" s="1"/>
      <c r="H2526" s="1"/>
    </row>
    <row r="2527" customFormat="false" ht="15" hidden="false" customHeight="false" outlineLevel="0" collapsed="false">
      <c r="C2527" s="1"/>
      <c r="D2527" s="1"/>
      <c r="E2527" s="1"/>
      <c r="F2527" s="1"/>
      <c r="G2527" s="1"/>
      <c r="H2527" s="1"/>
    </row>
    <row r="2528" customFormat="false" ht="15" hidden="false" customHeight="false" outlineLevel="0" collapsed="false">
      <c r="C2528" s="1"/>
      <c r="D2528" s="1"/>
      <c r="E2528" s="1"/>
      <c r="F2528" s="1"/>
      <c r="G2528" s="1"/>
      <c r="H2528" s="1"/>
    </row>
    <row r="2529" customFormat="false" ht="15" hidden="false" customHeight="false" outlineLevel="0" collapsed="false">
      <c r="C2529" s="1"/>
      <c r="D2529" s="1"/>
      <c r="E2529" s="1"/>
      <c r="F2529" s="1"/>
      <c r="G2529" s="1"/>
      <c r="H2529" s="1"/>
    </row>
    <row r="2530" customFormat="false" ht="15" hidden="false" customHeight="false" outlineLevel="0" collapsed="false">
      <c r="C2530" s="1"/>
      <c r="D2530" s="1"/>
      <c r="E2530" s="1"/>
      <c r="F2530" s="1"/>
      <c r="G2530" s="1"/>
      <c r="H2530" s="1"/>
    </row>
    <row r="2531" customFormat="false" ht="15" hidden="false" customHeight="false" outlineLevel="0" collapsed="false">
      <c r="C2531" s="1"/>
      <c r="D2531" s="1"/>
      <c r="E2531" s="1"/>
      <c r="F2531" s="1"/>
      <c r="G2531" s="1"/>
      <c r="H2531" s="1"/>
    </row>
    <row r="2532" customFormat="false" ht="15" hidden="false" customHeight="false" outlineLevel="0" collapsed="false">
      <c r="C2532" s="1"/>
      <c r="D2532" s="1"/>
      <c r="E2532" s="1"/>
      <c r="F2532" s="1"/>
      <c r="G2532" s="1"/>
      <c r="H2532" s="1"/>
    </row>
    <row r="2533" customFormat="false" ht="15" hidden="false" customHeight="false" outlineLevel="0" collapsed="false">
      <c r="C2533" s="1"/>
      <c r="D2533" s="1"/>
      <c r="E2533" s="1"/>
      <c r="F2533" s="1"/>
      <c r="G2533" s="1"/>
      <c r="H2533" s="1"/>
    </row>
    <row r="2534" customFormat="false" ht="15" hidden="false" customHeight="false" outlineLevel="0" collapsed="false">
      <c r="C2534" s="1"/>
      <c r="D2534" s="1"/>
      <c r="E2534" s="1"/>
      <c r="F2534" s="1"/>
      <c r="G2534" s="1"/>
      <c r="H2534" s="1"/>
    </row>
    <row r="2535" customFormat="false" ht="15" hidden="false" customHeight="false" outlineLevel="0" collapsed="false">
      <c r="C2535" s="1"/>
      <c r="D2535" s="1"/>
      <c r="E2535" s="1"/>
      <c r="F2535" s="1"/>
      <c r="G2535" s="1"/>
      <c r="H2535" s="1"/>
    </row>
    <row r="2536" customFormat="false" ht="15" hidden="false" customHeight="false" outlineLevel="0" collapsed="false">
      <c r="C2536" s="1"/>
      <c r="D2536" s="1"/>
      <c r="E2536" s="1"/>
      <c r="F2536" s="1"/>
      <c r="G2536" s="1"/>
      <c r="H2536" s="1"/>
    </row>
    <row r="2537" customFormat="false" ht="15" hidden="false" customHeight="false" outlineLevel="0" collapsed="false">
      <c r="C2537" s="1"/>
      <c r="D2537" s="1"/>
      <c r="E2537" s="1"/>
      <c r="F2537" s="1"/>
      <c r="G2537" s="1"/>
      <c r="H2537" s="1"/>
    </row>
    <row r="2538" customFormat="false" ht="15" hidden="false" customHeight="false" outlineLevel="0" collapsed="false">
      <c r="C2538" s="1"/>
      <c r="D2538" s="1"/>
      <c r="E2538" s="1"/>
      <c r="F2538" s="1"/>
      <c r="G2538" s="1"/>
      <c r="H2538" s="1"/>
    </row>
    <row r="2539" customFormat="false" ht="15" hidden="false" customHeight="false" outlineLevel="0" collapsed="false">
      <c r="C2539" s="1"/>
      <c r="D2539" s="1"/>
      <c r="E2539" s="1"/>
      <c r="F2539" s="1"/>
      <c r="G2539" s="1"/>
      <c r="H2539" s="1"/>
    </row>
    <row r="2540" customFormat="false" ht="15" hidden="false" customHeight="false" outlineLevel="0" collapsed="false">
      <c r="C2540" s="1"/>
      <c r="D2540" s="1"/>
      <c r="E2540" s="1"/>
      <c r="F2540" s="1"/>
      <c r="G2540" s="1"/>
      <c r="H2540" s="1"/>
    </row>
    <row r="2541" customFormat="false" ht="15" hidden="false" customHeight="false" outlineLevel="0" collapsed="false">
      <c r="C2541" s="1"/>
      <c r="D2541" s="1"/>
      <c r="E2541" s="1"/>
      <c r="F2541" s="1"/>
      <c r="G2541" s="1"/>
      <c r="H2541" s="1"/>
    </row>
    <row r="2542" customFormat="false" ht="15" hidden="false" customHeight="false" outlineLevel="0" collapsed="false">
      <c r="C2542" s="1"/>
      <c r="D2542" s="1"/>
      <c r="E2542" s="1"/>
      <c r="F2542" s="1"/>
      <c r="G2542" s="1"/>
      <c r="H2542" s="1"/>
    </row>
    <row r="2543" customFormat="false" ht="15" hidden="false" customHeight="false" outlineLevel="0" collapsed="false">
      <c r="C2543" s="1"/>
      <c r="D2543" s="1"/>
      <c r="E2543" s="1"/>
      <c r="F2543" s="1"/>
      <c r="G2543" s="1"/>
      <c r="H2543" s="1"/>
    </row>
    <row r="2544" customFormat="false" ht="15" hidden="false" customHeight="false" outlineLevel="0" collapsed="false">
      <c r="C2544" s="1"/>
      <c r="D2544" s="1"/>
      <c r="E2544" s="1"/>
      <c r="F2544" s="1"/>
      <c r="G2544" s="1"/>
      <c r="H2544" s="1"/>
    </row>
    <row r="2545" customFormat="false" ht="15" hidden="false" customHeight="false" outlineLevel="0" collapsed="false">
      <c r="C2545" s="1"/>
      <c r="D2545" s="1"/>
      <c r="E2545" s="1"/>
      <c r="F2545" s="1"/>
      <c r="G2545" s="1"/>
      <c r="H2545" s="1"/>
    </row>
    <row r="2546" customFormat="false" ht="15" hidden="false" customHeight="false" outlineLevel="0" collapsed="false">
      <c r="C2546" s="1"/>
      <c r="D2546" s="1"/>
      <c r="E2546" s="1"/>
      <c r="F2546" s="1"/>
      <c r="G2546" s="1"/>
      <c r="H2546" s="1"/>
    </row>
    <row r="2547" customFormat="false" ht="15" hidden="false" customHeight="false" outlineLevel="0" collapsed="false">
      <c r="C2547" s="1"/>
      <c r="D2547" s="1"/>
      <c r="E2547" s="1"/>
      <c r="F2547" s="1"/>
      <c r="G2547" s="1"/>
      <c r="H2547" s="1"/>
    </row>
    <row r="2548" customFormat="false" ht="15" hidden="false" customHeight="false" outlineLevel="0" collapsed="false">
      <c r="C2548" s="1"/>
      <c r="D2548" s="1"/>
      <c r="E2548" s="1"/>
      <c r="F2548" s="1"/>
      <c r="G2548" s="1"/>
      <c r="H2548" s="1"/>
    </row>
    <row r="2549" customFormat="false" ht="15" hidden="false" customHeight="false" outlineLevel="0" collapsed="false">
      <c r="C2549" s="1"/>
      <c r="D2549" s="1"/>
      <c r="E2549" s="1"/>
      <c r="F2549" s="1"/>
      <c r="G2549" s="1"/>
      <c r="H2549" s="1"/>
    </row>
    <row r="2550" customFormat="false" ht="15" hidden="false" customHeight="false" outlineLevel="0" collapsed="false">
      <c r="C2550" s="1"/>
      <c r="D2550" s="1"/>
      <c r="E2550" s="1"/>
      <c r="F2550" s="1"/>
      <c r="G2550" s="1"/>
      <c r="H2550" s="1"/>
    </row>
    <row r="2551" customFormat="false" ht="15" hidden="false" customHeight="false" outlineLevel="0" collapsed="false">
      <c r="C2551" s="1"/>
      <c r="D2551" s="1"/>
      <c r="E2551" s="1"/>
      <c r="F2551" s="1"/>
      <c r="G2551" s="1"/>
      <c r="H2551" s="1"/>
    </row>
    <row r="2552" customFormat="false" ht="15" hidden="false" customHeight="false" outlineLevel="0" collapsed="false">
      <c r="C2552" s="1"/>
      <c r="D2552" s="1"/>
      <c r="E2552" s="1"/>
      <c r="F2552" s="1"/>
      <c r="G2552" s="1"/>
      <c r="H2552" s="1"/>
    </row>
    <row r="2553" customFormat="false" ht="15" hidden="false" customHeight="false" outlineLevel="0" collapsed="false">
      <c r="C2553" s="1"/>
      <c r="D2553" s="1"/>
      <c r="E2553" s="1"/>
      <c r="F2553" s="1"/>
      <c r="G2553" s="1"/>
      <c r="H2553" s="1"/>
    </row>
    <row r="2554" customFormat="false" ht="15" hidden="false" customHeight="false" outlineLevel="0" collapsed="false">
      <c r="C2554" s="1"/>
      <c r="D2554" s="1"/>
      <c r="E2554" s="1"/>
      <c r="F2554" s="1"/>
      <c r="G2554" s="1"/>
      <c r="H2554" s="1"/>
    </row>
    <row r="2555" customFormat="false" ht="15" hidden="false" customHeight="false" outlineLevel="0" collapsed="false">
      <c r="C2555" s="1"/>
      <c r="D2555" s="1"/>
      <c r="E2555" s="1"/>
      <c r="F2555" s="1"/>
      <c r="G2555" s="1"/>
      <c r="H2555" s="1"/>
    </row>
    <row r="2556" customFormat="false" ht="15" hidden="false" customHeight="false" outlineLevel="0" collapsed="false">
      <c r="C2556" s="1"/>
      <c r="D2556" s="1"/>
      <c r="E2556" s="1"/>
      <c r="F2556" s="1"/>
      <c r="G2556" s="1"/>
      <c r="H2556" s="1"/>
    </row>
    <row r="2557" customFormat="false" ht="15" hidden="false" customHeight="false" outlineLevel="0" collapsed="false">
      <c r="C2557" s="1"/>
      <c r="D2557" s="1"/>
      <c r="E2557" s="1"/>
      <c r="F2557" s="1"/>
      <c r="G2557" s="1"/>
      <c r="H2557" s="1"/>
    </row>
    <row r="2558" customFormat="false" ht="15" hidden="false" customHeight="false" outlineLevel="0" collapsed="false">
      <c r="C2558" s="1"/>
      <c r="D2558" s="1"/>
      <c r="E2558" s="1"/>
      <c r="F2558" s="1"/>
      <c r="G2558" s="1"/>
      <c r="H2558" s="1"/>
    </row>
    <row r="2559" customFormat="false" ht="15" hidden="false" customHeight="false" outlineLevel="0" collapsed="false">
      <c r="C2559" s="1"/>
      <c r="D2559" s="1"/>
      <c r="E2559" s="1"/>
      <c r="F2559" s="1"/>
      <c r="G2559" s="1"/>
      <c r="H2559" s="1"/>
    </row>
    <row r="2560" customFormat="false" ht="15" hidden="false" customHeight="false" outlineLevel="0" collapsed="false">
      <c r="C2560" s="1"/>
      <c r="D2560" s="1"/>
      <c r="E2560" s="1"/>
      <c r="F2560" s="1"/>
      <c r="G2560" s="1"/>
      <c r="H2560" s="1"/>
    </row>
    <row r="2561" customFormat="false" ht="15" hidden="false" customHeight="false" outlineLevel="0" collapsed="false">
      <c r="C2561" s="1"/>
      <c r="D2561" s="1"/>
      <c r="E2561" s="1"/>
      <c r="F2561" s="1"/>
      <c r="G2561" s="1"/>
      <c r="H2561" s="1"/>
    </row>
    <row r="2562" customFormat="false" ht="15" hidden="false" customHeight="false" outlineLevel="0" collapsed="false">
      <c r="C2562" s="1"/>
      <c r="D2562" s="1"/>
      <c r="E2562" s="1"/>
      <c r="F2562" s="1"/>
      <c r="G2562" s="1"/>
      <c r="H2562" s="1"/>
    </row>
    <row r="2563" customFormat="false" ht="15" hidden="false" customHeight="false" outlineLevel="0" collapsed="false">
      <c r="C2563" s="1"/>
      <c r="D2563" s="1"/>
      <c r="E2563" s="1"/>
      <c r="F2563" s="1"/>
      <c r="G2563" s="1"/>
      <c r="H2563" s="1"/>
    </row>
    <row r="2564" customFormat="false" ht="15" hidden="false" customHeight="false" outlineLevel="0" collapsed="false">
      <c r="C2564" s="1"/>
      <c r="D2564" s="1"/>
      <c r="E2564" s="1"/>
      <c r="F2564" s="1"/>
      <c r="G2564" s="1"/>
      <c r="H2564" s="1"/>
    </row>
    <row r="2565" customFormat="false" ht="15" hidden="false" customHeight="false" outlineLevel="0" collapsed="false">
      <c r="C2565" s="1"/>
      <c r="D2565" s="1"/>
      <c r="E2565" s="1"/>
      <c r="F2565" s="1"/>
      <c r="G2565" s="1"/>
      <c r="H2565" s="1"/>
    </row>
    <row r="2566" customFormat="false" ht="15" hidden="false" customHeight="false" outlineLevel="0" collapsed="false">
      <c r="C2566" s="1"/>
      <c r="D2566" s="1"/>
      <c r="E2566" s="1"/>
      <c r="F2566" s="1"/>
      <c r="G2566" s="1"/>
      <c r="H2566" s="1"/>
    </row>
    <row r="2567" customFormat="false" ht="15" hidden="false" customHeight="false" outlineLevel="0" collapsed="false">
      <c r="C2567" s="1"/>
      <c r="D2567" s="1"/>
      <c r="E2567" s="1"/>
      <c r="F2567" s="1"/>
      <c r="G2567" s="1"/>
      <c r="H2567" s="1"/>
    </row>
    <row r="2568" customFormat="false" ht="15" hidden="false" customHeight="false" outlineLevel="0" collapsed="false">
      <c r="C2568" s="1"/>
      <c r="D2568" s="1"/>
      <c r="E2568" s="1"/>
      <c r="F2568" s="1"/>
      <c r="G2568" s="1"/>
      <c r="H2568" s="1"/>
    </row>
    <row r="2569" customFormat="false" ht="15" hidden="false" customHeight="false" outlineLevel="0" collapsed="false">
      <c r="C2569" s="1"/>
      <c r="D2569" s="1"/>
      <c r="E2569" s="1"/>
      <c r="F2569" s="1"/>
      <c r="G2569" s="1"/>
      <c r="H2569" s="1"/>
    </row>
    <row r="2570" customFormat="false" ht="15" hidden="false" customHeight="false" outlineLevel="0" collapsed="false">
      <c r="C2570" s="1"/>
      <c r="D2570" s="1"/>
      <c r="E2570" s="1"/>
      <c r="F2570" s="1"/>
      <c r="G2570" s="1"/>
      <c r="H2570" s="1"/>
    </row>
    <row r="2571" customFormat="false" ht="15" hidden="false" customHeight="false" outlineLevel="0" collapsed="false">
      <c r="C2571" s="1"/>
      <c r="D2571" s="1"/>
      <c r="E2571" s="1"/>
      <c r="F2571" s="1"/>
      <c r="G2571" s="1"/>
      <c r="H2571" s="1"/>
    </row>
    <row r="2572" customFormat="false" ht="15" hidden="false" customHeight="false" outlineLevel="0" collapsed="false">
      <c r="C2572" s="1"/>
      <c r="D2572" s="1"/>
      <c r="E2572" s="1"/>
      <c r="F2572" s="1"/>
      <c r="G2572" s="1"/>
      <c r="H2572" s="1"/>
    </row>
    <row r="2573" customFormat="false" ht="15" hidden="false" customHeight="false" outlineLevel="0" collapsed="false">
      <c r="C2573" s="1"/>
      <c r="D2573" s="1"/>
      <c r="E2573" s="1"/>
      <c r="F2573" s="1"/>
      <c r="G2573" s="1"/>
      <c r="H2573" s="1"/>
    </row>
    <row r="2574" customFormat="false" ht="15" hidden="false" customHeight="false" outlineLevel="0" collapsed="false">
      <c r="C2574" s="1"/>
      <c r="D2574" s="1"/>
      <c r="E2574" s="1"/>
      <c r="F2574" s="1"/>
      <c r="G2574" s="1"/>
      <c r="H2574" s="1"/>
    </row>
    <row r="2575" customFormat="false" ht="15" hidden="false" customHeight="false" outlineLevel="0" collapsed="false">
      <c r="C2575" s="1"/>
      <c r="D2575" s="1"/>
      <c r="E2575" s="1"/>
      <c r="F2575" s="1"/>
      <c r="G2575" s="1"/>
      <c r="H2575" s="1"/>
    </row>
    <row r="2576" customFormat="false" ht="15" hidden="false" customHeight="false" outlineLevel="0" collapsed="false">
      <c r="C2576" s="1"/>
      <c r="D2576" s="1"/>
      <c r="E2576" s="1"/>
      <c r="F2576" s="1"/>
      <c r="G2576" s="1"/>
      <c r="H2576" s="1"/>
    </row>
    <row r="2577" customFormat="false" ht="15" hidden="false" customHeight="false" outlineLevel="0" collapsed="false">
      <c r="C2577" s="1"/>
      <c r="D2577" s="1"/>
      <c r="E2577" s="1"/>
      <c r="F2577" s="1"/>
      <c r="G2577" s="1"/>
      <c r="H2577" s="1"/>
    </row>
    <row r="2578" customFormat="false" ht="15" hidden="false" customHeight="false" outlineLevel="0" collapsed="false">
      <c r="C2578" s="1"/>
      <c r="D2578" s="1"/>
      <c r="E2578" s="1"/>
      <c r="F2578" s="1"/>
      <c r="G2578" s="1"/>
      <c r="H2578" s="1"/>
    </row>
    <row r="2579" customFormat="false" ht="15" hidden="false" customHeight="false" outlineLevel="0" collapsed="false">
      <c r="C2579" s="1"/>
      <c r="D2579" s="1"/>
      <c r="E2579" s="1"/>
      <c r="F2579" s="1"/>
      <c r="G2579" s="1"/>
      <c r="H2579" s="1"/>
    </row>
    <row r="2580" customFormat="false" ht="15" hidden="false" customHeight="false" outlineLevel="0" collapsed="false">
      <c r="C2580" s="1"/>
      <c r="D2580" s="1"/>
      <c r="E2580" s="1"/>
      <c r="F2580" s="1"/>
      <c r="G2580" s="1"/>
      <c r="H2580" s="1"/>
    </row>
    <row r="2581" customFormat="false" ht="15" hidden="false" customHeight="false" outlineLevel="0" collapsed="false">
      <c r="C2581" s="1"/>
      <c r="D2581" s="1"/>
      <c r="E2581" s="1"/>
      <c r="F2581" s="1"/>
      <c r="G2581" s="1"/>
      <c r="H2581" s="1"/>
    </row>
    <row r="2582" customFormat="false" ht="15" hidden="false" customHeight="false" outlineLevel="0" collapsed="false">
      <c r="C2582" s="1"/>
      <c r="D2582" s="1"/>
      <c r="E2582" s="1"/>
      <c r="F2582" s="1"/>
      <c r="G2582" s="1"/>
      <c r="H2582" s="1"/>
    </row>
    <row r="2583" customFormat="false" ht="15" hidden="false" customHeight="false" outlineLevel="0" collapsed="false">
      <c r="C2583" s="1"/>
      <c r="D2583" s="1"/>
      <c r="E2583" s="1"/>
      <c r="F2583" s="1"/>
      <c r="G2583" s="1"/>
      <c r="H2583" s="1"/>
    </row>
    <row r="2584" customFormat="false" ht="15" hidden="false" customHeight="false" outlineLevel="0" collapsed="false">
      <c r="C2584" s="1"/>
      <c r="D2584" s="1"/>
      <c r="E2584" s="1"/>
      <c r="F2584" s="1"/>
      <c r="G2584" s="1"/>
      <c r="H2584" s="1"/>
    </row>
    <row r="2585" customFormat="false" ht="15" hidden="false" customHeight="false" outlineLevel="0" collapsed="false">
      <c r="C2585" s="1"/>
      <c r="D2585" s="1"/>
      <c r="E2585" s="1"/>
      <c r="F2585" s="1"/>
      <c r="G2585" s="1"/>
      <c r="H2585" s="1"/>
    </row>
    <row r="2586" customFormat="false" ht="15" hidden="false" customHeight="false" outlineLevel="0" collapsed="false">
      <c r="C2586" s="1"/>
      <c r="D2586" s="1"/>
      <c r="E2586" s="1"/>
      <c r="F2586" s="1"/>
      <c r="G2586" s="1"/>
      <c r="H2586" s="1"/>
    </row>
    <row r="2587" customFormat="false" ht="15" hidden="false" customHeight="false" outlineLevel="0" collapsed="false">
      <c r="C2587" s="1"/>
      <c r="D2587" s="1"/>
      <c r="E2587" s="1"/>
      <c r="F2587" s="1"/>
      <c r="G2587" s="1"/>
      <c r="H2587" s="1"/>
    </row>
    <row r="2588" customFormat="false" ht="15" hidden="false" customHeight="false" outlineLevel="0" collapsed="false">
      <c r="C2588" s="1"/>
      <c r="D2588" s="1"/>
      <c r="E2588" s="1"/>
      <c r="F2588" s="1"/>
      <c r="G2588" s="1"/>
      <c r="H2588" s="1"/>
    </row>
    <row r="2589" customFormat="false" ht="15" hidden="false" customHeight="false" outlineLevel="0" collapsed="false">
      <c r="C2589" s="1"/>
      <c r="D2589" s="1"/>
      <c r="E2589" s="1"/>
      <c r="F2589" s="1"/>
      <c r="G2589" s="1"/>
      <c r="H2589" s="1"/>
    </row>
    <row r="2590" customFormat="false" ht="15" hidden="false" customHeight="false" outlineLevel="0" collapsed="false">
      <c r="C2590" s="1"/>
      <c r="D2590" s="1"/>
      <c r="E2590" s="1"/>
      <c r="F2590" s="1"/>
      <c r="G2590" s="1"/>
      <c r="H2590" s="1"/>
    </row>
    <row r="2591" customFormat="false" ht="15" hidden="false" customHeight="false" outlineLevel="0" collapsed="false">
      <c r="C2591" s="1"/>
      <c r="D2591" s="1"/>
      <c r="E2591" s="1"/>
      <c r="F2591" s="1"/>
      <c r="G2591" s="1"/>
      <c r="H2591" s="1"/>
    </row>
    <row r="2592" customFormat="false" ht="15" hidden="false" customHeight="false" outlineLevel="0" collapsed="false">
      <c r="C2592" s="1"/>
      <c r="D2592" s="1"/>
      <c r="E2592" s="1"/>
      <c r="F2592" s="1"/>
      <c r="G2592" s="1"/>
      <c r="H2592" s="1"/>
    </row>
    <row r="2593" customFormat="false" ht="15" hidden="false" customHeight="false" outlineLevel="0" collapsed="false">
      <c r="C2593" s="1"/>
      <c r="D2593" s="1"/>
      <c r="E2593" s="1"/>
      <c r="F2593" s="1"/>
      <c r="G2593" s="1"/>
      <c r="H2593" s="1"/>
    </row>
    <row r="2594" customFormat="false" ht="15" hidden="false" customHeight="false" outlineLevel="0" collapsed="false">
      <c r="C2594" s="1"/>
      <c r="D2594" s="1"/>
      <c r="E2594" s="1"/>
      <c r="F2594" s="1"/>
      <c r="G2594" s="1"/>
      <c r="H2594" s="1"/>
    </row>
    <row r="2595" customFormat="false" ht="15" hidden="false" customHeight="false" outlineLevel="0" collapsed="false">
      <c r="C2595" s="1"/>
      <c r="D2595" s="1"/>
      <c r="E2595" s="1"/>
      <c r="F2595" s="1"/>
      <c r="G2595" s="1"/>
      <c r="H2595" s="1"/>
    </row>
    <row r="2596" customFormat="false" ht="15" hidden="false" customHeight="false" outlineLevel="0" collapsed="false">
      <c r="C2596" s="1"/>
      <c r="D2596" s="1"/>
      <c r="E2596" s="1"/>
      <c r="F2596" s="1"/>
      <c r="G2596" s="1"/>
      <c r="H2596" s="1"/>
    </row>
    <row r="2597" customFormat="false" ht="15" hidden="false" customHeight="false" outlineLevel="0" collapsed="false">
      <c r="C2597" s="1"/>
      <c r="D2597" s="1"/>
      <c r="E2597" s="1"/>
      <c r="F2597" s="1"/>
      <c r="G2597" s="1"/>
      <c r="H2597" s="1"/>
    </row>
    <row r="2598" customFormat="false" ht="15" hidden="false" customHeight="false" outlineLevel="0" collapsed="false">
      <c r="C2598" s="1"/>
      <c r="D2598" s="1"/>
      <c r="E2598" s="1"/>
      <c r="F2598" s="1"/>
      <c r="G2598" s="1"/>
      <c r="H2598" s="1"/>
    </row>
    <row r="2599" customFormat="false" ht="15" hidden="false" customHeight="false" outlineLevel="0" collapsed="false">
      <c r="C2599" s="1"/>
      <c r="D2599" s="1"/>
      <c r="E2599" s="1"/>
      <c r="F2599" s="1"/>
      <c r="G2599" s="1"/>
      <c r="H2599" s="1"/>
    </row>
    <row r="2600" customFormat="false" ht="15" hidden="false" customHeight="false" outlineLevel="0" collapsed="false">
      <c r="C2600" s="1"/>
      <c r="D2600" s="1"/>
      <c r="E2600" s="1"/>
      <c r="F2600" s="1"/>
      <c r="G2600" s="1"/>
      <c r="H2600" s="1"/>
    </row>
    <row r="2601" customFormat="false" ht="15" hidden="false" customHeight="false" outlineLevel="0" collapsed="false">
      <c r="C2601" s="1"/>
      <c r="D2601" s="1"/>
      <c r="E2601" s="1"/>
      <c r="F2601" s="1"/>
      <c r="G2601" s="1"/>
      <c r="H2601" s="1"/>
    </row>
    <row r="2602" customFormat="false" ht="15" hidden="false" customHeight="false" outlineLevel="0" collapsed="false">
      <c r="C2602" s="1"/>
      <c r="D2602" s="1"/>
      <c r="E2602" s="1"/>
      <c r="F2602" s="1"/>
      <c r="G2602" s="1"/>
      <c r="H2602" s="1"/>
    </row>
    <row r="2603" customFormat="false" ht="15" hidden="false" customHeight="false" outlineLevel="0" collapsed="false">
      <c r="C2603" s="1"/>
      <c r="D2603" s="1"/>
      <c r="E2603" s="1"/>
      <c r="F2603" s="1"/>
      <c r="G2603" s="1"/>
      <c r="H2603" s="1"/>
    </row>
    <row r="2604" customFormat="false" ht="15" hidden="false" customHeight="false" outlineLevel="0" collapsed="false">
      <c r="C2604" s="1"/>
      <c r="D2604" s="1"/>
      <c r="E2604" s="1"/>
      <c r="F2604" s="1"/>
      <c r="G2604" s="1"/>
      <c r="H2604" s="1"/>
    </row>
    <row r="2605" customFormat="false" ht="15" hidden="false" customHeight="false" outlineLevel="0" collapsed="false">
      <c r="C2605" s="1"/>
      <c r="D2605" s="1"/>
      <c r="E2605" s="1"/>
      <c r="F2605" s="1"/>
      <c r="G2605" s="1"/>
      <c r="H2605" s="1"/>
    </row>
    <row r="2606" customFormat="false" ht="15" hidden="false" customHeight="false" outlineLevel="0" collapsed="false">
      <c r="C2606" s="1"/>
      <c r="D2606" s="1"/>
      <c r="E2606" s="1"/>
      <c r="F2606" s="1"/>
      <c r="G2606" s="1"/>
      <c r="H2606" s="1"/>
    </row>
    <row r="2607" customFormat="false" ht="15" hidden="false" customHeight="false" outlineLevel="0" collapsed="false">
      <c r="C2607" s="1"/>
      <c r="D2607" s="1"/>
      <c r="E2607" s="1"/>
      <c r="F2607" s="1"/>
      <c r="G2607" s="1"/>
      <c r="H2607" s="1"/>
    </row>
    <row r="2608" customFormat="false" ht="15" hidden="false" customHeight="false" outlineLevel="0" collapsed="false">
      <c r="C2608" s="1"/>
      <c r="D2608" s="1"/>
      <c r="E2608" s="1"/>
      <c r="F2608" s="1"/>
      <c r="G2608" s="1"/>
      <c r="H2608" s="1"/>
    </row>
    <row r="2609" customFormat="false" ht="15" hidden="false" customHeight="false" outlineLevel="0" collapsed="false">
      <c r="C2609" s="1"/>
      <c r="D2609" s="1"/>
      <c r="E2609" s="1"/>
      <c r="F2609" s="1"/>
      <c r="G2609" s="1"/>
      <c r="H2609" s="1"/>
    </row>
    <row r="2610" customFormat="false" ht="15" hidden="false" customHeight="false" outlineLevel="0" collapsed="false">
      <c r="C2610" s="1"/>
      <c r="D2610" s="1"/>
      <c r="E2610" s="1"/>
      <c r="F2610" s="1"/>
      <c r="G2610" s="1"/>
      <c r="H2610" s="1"/>
    </row>
    <row r="2611" customFormat="false" ht="15" hidden="false" customHeight="false" outlineLevel="0" collapsed="false">
      <c r="C2611" s="1"/>
      <c r="D2611" s="1"/>
      <c r="E2611" s="1"/>
      <c r="F2611" s="1"/>
      <c r="G2611" s="1"/>
      <c r="H2611" s="1"/>
    </row>
    <row r="2612" customFormat="false" ht="15" hidden="false" customHeight="false" outlineLevel="0" collapsed="false">
      <c r="C2612" s="1"/>
      <c r="D2612" s="1"/>
      <c r="E2612" s="1"/>
      <c r="F2612" s="1"/>
      <c r="G2612" s="1"/>
      <c r="H2612" s="1"/>
    </row>
    <row r="2613" customFormat="false" ht="15" hidden="false" customHeight="false" outlineLevel="0" collapsed="false">
      <c r="C2613" s="1"/>
      <c r="D2613" s="1"/>
      <c r="E2613" s="1"/>
      <c r="F2613" s="1"/>
      <c r="G2613" s="1"/>
      <c r="H2613" s="1"/>
    </row>
    <row r="2614" customFormat="false" ht="15" hidden="false" customHeight="false" outlineLevel="0" collapsed="false">
      <c r="C2614" s="1"/>
      <c r="D2614" s="1"/>
      <c r="E2614" s="1"/>
      <c r="F2614" s="1"/>
      <c r="G2614" s="1"/>
      <c r="H2614" s="1"/>
    </row>
    <row r="2615" customFormat="false" ht="15" hidden="false" customHeight="false" outlineLevel="0" collapsed="false">
      <c r="C2615" s="1"/>
      <c r="D2615" s="1"/>
      <c r="E2615" s="1"/>
      <c r="F2615" s="1"/>
      <c r="G2615" s="1"/>
      <c r="H2615" s="1"/>
    </row>
    <row r="2616" customFormat="false" ht="15" hidden="false" customHeight="false" outlineLevel="0" collapsed="false">
      <c r="C2616" s="1"/>
      <c r="D2616" s="1"/>
      <c r="E2616" s="1"/>
      <c r="F2616" s="1"/>
      <c r="G2616" s="1"/>
      <c r="H2616" s="1"/>
    </row>
    <row r="2617" customFormat="false" ht="15" hidden="false" customHeight="false" outlineLevel="0" collapsed="false">
      <c r="C2617" s="1"/>
      <c r="D2617" s="1"/>
      <c r="E2617" s="1"/>
      <c r="F2617" s="1"/>
      <c r="G2617" s="1"/>
      <c r="H2617" s="1"/>
    </row>
    <row r="2618" customFormat="false" ht="15" hidden="false" customHeight="false" outlineLevel="0" collapsed="false">
      <c r="C2618" s="1"/>
      <c r="D2618" s="1"/>
      <c r="E2618" s="1"/>
      <c r="F2618" s="1"/>
      <c r="G2618" s="1"/>
      <c r="H2618" s="1"/>
    </row>
    <row r="2619" customFormat="false" ht="15" hidden="false" customHeight="false" outlineLevel="0" collapsed="false">
      <c r="C2619" s="1"/>
      <c r="D2619" s="1"/>
      <c r="E2619" s="1"/>
      <c r="F2619" s="1"/>
      <c r="G2619" s="1"/>
      <c r="H2619" s="1"/>
    </row>
    <row r="2620" customFormat="false" ht="15" hidden="false" customHeight="false" outlineLevel="0" collapsed="false">
      <c r="C2620" s="1"/>
      <c r="D2620" s="1"/>
      <c r="E2620" s="1"/>
      <c r="F2620" s="1"/>
      <c r="G2620" s="1"/>
      <c r="H2620" s="1"/>
    </row>
    <row r="2621" customFormat="false" ht="15" hidden="false" customHeight="false" outlineLevel="0" collapsed="false">
      <c r="C2621" s="1"/>
      <c r="D2621" s="1"/>
      <c r="E2621" s="1"/>
      <c r="F2621" s="1"/>
      <c r="G2621" s="1"/>
      <c r="H2621" s="1"/>
    </row>
    <row r="2622" customFormat="false" ht="15" hidden="false" customHeight="false" outlineLevel="0" collapsed="false">
      <c r="C2622" s="1"/>
      <c r="D2622" s="1"/>
      <c r="E2622" s="1"/>
      <c r="F2622" s="1"/>
      <c r="G2622" s="1"/>
      <c r="H2622" s="1"/>
    </row>
    <row r="2623" customFormat="false" ht="15" hidden="false" customHeight="false" outlineLevel="0" collapsed="false">
      <c r="C2623" s="1"/>
      <c r="D2623" s="1"/>
      <c r="E2623" s="1"/>
      <c r="F2623" s="1"/>
      <c r="G2623" s="1"/>
      <c r="H2623" s="1"/>
    </row>
    <row r="2624" customFormat="false" ht="15" hidden="false" customHeight="false" outlineLevel="0" collapsed="false">
      <c r="C2624" s="1"/>
      <c r="D2624" s="1"/>
      <c r="E2624" s="1"/>
      <c r="F2624" s="1"/>
      <c r="G2624" s="1"/>
      <c r="H2624" s="1"/>
    </row>
    <row r="2625" customFormat="false" ht="15" hidden="false" customHeight="false" outlineLevel="0" collapsed="false">
      <c r="C2625" s="1"/>
      <c r="D2625" s="1"/>
      <c r="E2625" s="1"/>
      <c r="F2625" s="1"/>
      <c r="G2625" s="1"/>
      <c r="H2625" s="1"/>
    </row>
    <row r="2626" customFormat="false" ht="15" hidden="false" customHeight="false" outlineLevel="0" collapsed="false">
      <c r="C2626" s="1"/>
      <c r="D2626" s="1"/>
      <c r="E2626" s="1"/>
      <c r="F2626" s="1"/>
      <c r="G2626" s="1"/>
      <c r="H2626" s="1"/>
    </row>
    <row r="2627" customFormat="false" ht="15" hidden="false" customHeight="false" outlineLevel="0" collapsed="false">
      <c r="C2627" s="1"/>
      <c r="D2627" s="1"/>
      <c r="E2627" s="1"/>
      <c r="F2627" s="1"/>
      <c r="G2627" s="1"/>
      <c r="H2627" s="1"/>
    </row>
    <row r="2628" customFormat="false" ht="15" hidden="false" customHeight="false" outlineLevel="0" collapsed="false">
      <c r="C2628" s="1"/>
      <c r="D2628" s="1"/>
      <c r="E2628" s="1"/>
      <c r="F2628" s="1"/>
      <c r="G2628" s="1"/>
      <c r="H2628" s="1"/>
    </row>
    <row r="2629" customFormat="false" ht="15" hidden="false" customHeight="false" outlineLevel="0" collapsed="false">
      <c r="C2629" s="1"/>
      <c r="D2629" s="1"/>
      <c r="E2629" s="1"/>
      <c r="F2629" s="1"/>
      <c r="G2629" s="1"/>
      <c r="H2629" s="1"/>
    </row>
    <row r="2630" customFormat="false" ht="15" hidden="false" customHeight="false" outlineLevel="0" collapsed="false">
      <c r="C2630" s="1"/>
      <c r="D2630" s="1"/>
      <c r="E2630" s="1"/>
      <c r="F2630" s="1"/>
      <c r="G2630" s="1"/>
      <c r="H2630" s="1"/>
    </row>
    <row r="2631" customFormat="false" ht="15" hidden="false" customHeight="false" outlineLevel="0" collapsed="false">
      <c r="C2631" s="1"/>
      <c r="D2631" s="1"/>
      <c r="E2631" s="1"/>
      <c r="F2631" s="1"/>
      <c r="G2631" s="1"/>
      <c r="H2631" s="1"/>
    </row>
    <row r="2632" customFormat="false" ht="15" hidden="false" customHeight="false" outlineLevel="0" collapsed="false">
      <c r="C2632" s="1"/>
      <c r="D2632" s="1"/>
      <c r="E2632" s="1"/>
      <c r="F2632" s="1"/>
      <c r="G2632" s="1"/>
      <c r="H2632" s="1"/>
    </row>
    <row r="2633" customFormat="false" ht="15" hidden="false" customHeight="false" outlineLevel="0" collapsed="false">
      <c r="C2633" s="1"/>
      <c r="D2633" s="1"/>
      <c r="E2633" s="1"/>
      <c r="F2633" s="1"/>
      <c r="G2633" s="1"/>
      <c r="H2633" s="1"/>
    </row>
    <row r="2634" customFormat="false" ht="15" hidden="false" customHeight="false" outlineLevel="0" collapsed="false">
      <c r="C2634" s="1"/>
      <c r="D2634" s="1"/>
      <c r="E2634" s="1"/>
      <c r="F2634" s="1"/>
      <c r="G2634" s="1"/>
      <c r="H2634" s="1"/>
    </row>
    <row r="2635" customFormat="false" ht="15" hidden="false" customHeight="false" outlineLevel="0" collapsed="false">
      <c r="C2635" s="1"/>
      <c r="D2635" s="1"/>
      <c r="E2635" s="1"/>
      <c r="F2635" s="1"/>
      <c r="G2635" s="1"/>
      <c r="H2635" s="1"/>
    </row>
    <row r="2636" customFormat="false" ht="15" hidden="false" customHeight="false" outlineLevel="0" collapsed="false">
      <c r="C2636" s="1"/>
      <c r="D2636" s="1"/>
      <c r="E2636" s="1"/>
      <c r="F2636" s="1"/>
      <c r="G2636" s="1"/>
      <c r="H2636" s="1"/>
    </row>
    <row r="2637" customFormat="false" ht="15" hidden="false" customHeight="false" outlineLevel="0" collapsed="false">
      <c r="C2637" s="1"/>
      <c r="D2637" s="1"/>
      <c r="E2637" s="1"/>
      <c r="F2637" s="1"/>
      <c r="G2637" s="1"/>
      <c r="H2637" s="1"/>
    </row>
    <row r="2638" customFormat="false" ht="15" hidden="false" customHeight="false" outlineLevel="0" collapsed="false">
      <c r="C2638" s="1"/>
      <c r="D2638" s="1"/>
      <c r="E2638" s="1"/>
      <c r="F2638" s="1"/>
      <c r="G2638" s="1"/>
      <c r="H2638" s="1"/>
    </row>
    <row r="2639" customFormat="false" ht="15" hidden="false" customHeight="false" outlineLevel="0" collapsed="false">
      <c r="C2639" s="1"/>
      <c r="D2639" s="1"/>
      <c r="E2639" s="1"/>
      <c r="F2639" s="1"/>
      <c r="G2639" s="1"/>
      <c r="H2639" s="1"/>
    </row>
    <row r="2640" customFormat="false" ht="15" hidden="false" customHeight="false" outlineLevel="0" collapsed="false">
      <c r="C2640" s="1"/>
      <c r="D2640" s="1"/>
      <c r="E2640" s="1"/>
      <c r="F2640" s="1"/>
      <c r="G2640" s="1"/>
      <c r="H2640" s="1"/>
    </row>
    <row r="2641" customFormat="false" ht="15" hidden="false" customHeight="false" outlineLevel="0" collapsed="false">
      <c r="C2641" s="1"/>
      <c r="D2641" s="1"/>
      <c r="E2641" s="1"/>
      <c r="F2641" s="1"/>
      <c r="G2641" s="1"/>
      <c r="H2641" s="1"/>
    </row>
    <row r="2642" customFormat="false" ht="15" hidden="false" customHeight="false" outlineLevel="0" collapsed="false">
      <c r="C2642" s="1"/>
      <c r="D2642" s="1"/>
      <c r="E2642" s="1"/>
      <c r="F2642" s="1"/>
      <c r="G2642" s="1"/>
      <c r="H2642" s="1"/>
    </row>
    <row r="2643" customFormat="false" ht="15" hidden="false" customHeight="false" outlineLevel="0" collapsed="false">
      <c r="C2643" s="1"/>
      <c r="D2643" s="1"/>
      <c r="E2643" s="1"/>
      <c r="F2643" s="1"/>
      <c r="G2643" s="1"/>
      <c r="H2643" s="1"/>
    </row>
    <row r="2644" customFormat="false" ht="15" hidden="false" customHeight="false" outlineLevel="0" collapsed="false">
      <c r="C2644" s="1"/>
      <c r="D2644" s="1"/>
      <c r="E2644" s="1"/>
      <c r="F2644" s="1"/>
      <c r="G2644" s="1"/>
      <c r="H2644" s="1"/>
    </row>
    <row r="2645" customFormat="false" ht="15" hidden="false" customHeight="false" outlineLevel="0" collapsed="false">
      <c r="C2645" s="1"/>
      <c r="D2645" s="1"/>
      <c r="E2645" s="1"/>
      <c r="F2645" s="1"/>
      <c r="G2645" s="1"/>
      <c r="H2645" s="1"/>
    </row>
    <row r="2646" customFormat="false" ht="15" hidden="false" customHeight="false" outlineLevel="0" collapsed="false">
      <c r="C2646" s="1"/>
      <c r="D2646" s="1"/>
      <c r="E2646" s="1"/>
      <c r="F2646" s="1"/>
      <c r="G2646" s="1"/>
      <c r="H2646" s="1"/>
    </row>
    <row r="2647" customFormat="false" ht="15" hidden="false" customHeight="false" outlineLevel="0" collapsed="false">
      <c r="C2647" s="1"/>
      <c r="D2647" s="1"/>
      <c r="E2647" s="1"/>
      <c r="F2647" s="1"/>
      <c r="G2647" s="1"/>
      <c r="H2647" s="1"/>
    </row>
    <row r="2648" customFormat="false" ht="15" hidden="false" customHeight="false" outlineLevel="0" collapsed="false">
      <c r="C2648" s="1"/>
      <c r="D2648" s="1"/>
      <c r="E2648" s="1"/>
      <c r="F2648" s="1"/>
      <c r="G2648" s="1"/>
      <c r="H2648" s="1"/>
    </row>
    <row r="2649" customFormat="false" ht="15" hidden="false" customHeight="false" outlineLevel="0" collapsed="false">
      <c r="C2649" s="1"/>
      <c r="D2649" s="1"/>
      <c r="E2649" s="1"/>
      <c r="F2649" s="1"/>
      <c r="G2649" s="1"/>
      <c r="H2649" s="1"/>
    </row>
    <row r="2650" customFormat="false" ht="15" hidden="false" customHeight="false" outlineLevel="0" collapsed="false">
      <c r="C2650" s="1"/>
      <c r="D2650" s="1"/>
      <c r="E2650" s="1"/>
      <c r="F2650" s="1"/>
      <c r="G2650" s="1"/>
      <c r="H2650" s="1"/>
    </row>
    <row r="2651" customFormat="false" ht="15" hidden="false" customHeight="false" outlineLevel="0" collapsed="false">
      <c r="C2651" s="1"/>
      <c r="D2651" s="1"/>
      <c r="E2651" s="1"/>
      <c r="F2651" s="1"/>
      <c r="G2651" s="1"/>
      <c r="H2651" s="1"/>
    </row>
    <row r="2652" customFormat="false" ht="15" hidden="false" customHeight="false" outlineLevel="0" collapsed="false">
      <c r="C2652" s="1"/>
      <c r="D2652" s="1"/>
      <c r="E2652" s="1"/>
      <c r="F2652" s="1"/>
      <c r="G2652" s="1"/>
      <c r="H2652" s="1"/>
    </row>
    <row r="2653" customFormat="false" ht="15" hidden="false" customHeight="false" outlineLevel="0" collapsed="false">
      <c r="C2653" s="1"/>
      <c r="D2653" s="1"/>
      <c r="E2653" s="1"/>
      <c r="F2653" s="1"/>
      <c r="G2653" s="1"/>
      <c r="H2653" s="1"/>
    </row>
    <row r="2654" customFormat="false" ht="15" hidden="false" customHeight="false" outlineLevel="0" collapsed="false">
      <c r="C2654" s="1"/>
      <c r="D2654" s="1"/>
      <c r="E2654" s="1"/>
      <c r="F2654" s="1"/>
      <c r="G2654" s="1"/>
      <c r="H2654" s="1"/>
    </row>
    <row r="2655" customFormat="false" ht="15" hidden="false" customHeight="false" outlineLevel="0" collapsed="false">
      <c r="C2655" s="1"/>
      <c r="D2655" s="1"/>
      <c r="E2655" s="1"/>
      <c r="F2655" s="1"/>
      <c r="G2655" s="1"/>
      <c r="H2655" s="1"/>
    </row>
    <row r="2656" customFormat="false" ht="15" hidden="false" customHeight="false" outlineLevel="0" collapsed="false">
      <c r="C2656" s="1"/>
      <c r="D2656" s="1"/>
      <c r="E2656" s="1"/>
      <c r="F2656" s="1"/>
      <c r="G2656" s="1"/>
      <c r="H2656" s="1"/>
    </row>
    <row r="2657" customFormat="false" ht="15" hidden="false" customHeight="false" outlineLevel="0" collapsed="false">
      <c r="C2657" s="1"/>
      <c r="D2657" s="1"/>
      <c r="E2657" s="1"/>
      <c r="F2657" s="1"/>
      <c r="G2657" s="1"/>
      <c r="H2657" s="1"/>
    </row>
    <row r="2658" customFormat="false" ht="15" hidden="false" customHeight="false" outlineLevel="0" collapsed="false">
      <c r="C2658" s="1"/>
      <c r="D2658" s="1"/>
      <c r="E2658" s="1"/>
      <c r="F2658" s="1"/>
      <c r="G2658" s="1"/>
      <c r="H2658" s="1"/>
    </row>
    <row r="2659" customFormat="false" ht="15" hidden="false" customHeight="false" outlineLevel="0" collapsed="false">
      <c r="C2659" s="1"/>
      <c r="D2659" s="1"/>
      <c r="E2659" s="1"/>
      <c r="F2659" s="1"/>
      <c r="G2659" s="1"/>
      <c r="H2659" s="1"/>
    </row>
    <row r="2660" customFormat="false" ht="15" hidden="false" customHeight="false" outlineLevel="0" collapsed="false">
      <c r="C2660" s="1"/>
      <c r="D2660" s="1"/>
      <c r="E2660" s="1"/>
      <c r="F2660" s="1"/>
      <c r="G2660" s="1"/>
      <c r="H2660" s="1"/>
    </row>
    <row r="2661" customFormat="false" ht="15" hidden="false" customHeight="false" outlineLevel="0" collapsed="false">
      <c r="C2661" s="1"/>
      <c r="D2661" s="1"/>
      <c r="E2661" s="1"/>
      <c r="F2661" s="1"/>
      <c r="G2661" s="1"/>
      <c r="H2661" s="1"/>
    </row>
    <row r="2662" customFormat="false" ht="15" hidden="false" customHeight="false" outlineLevel="0" collapsed="false">
      <c r="C2662" s="1"/>
      <c r="D2662" s="1"/>
      <c r="E2662" s="1"/>
      <c r="F2662" s="1"/>
      <c r="G2662" s="1"/>
      <c r="H2662" s="1"/>
    </row>
    <row r="2663" customFormat="false" ht="15" hidden="false" customHeight="false" outlineLevel="0" collapsed="false">
      <c r="C2663" s="1"/>
      <c r="D2663" s="1"/>
      <c r="E2663" s="1"/>
      <c r="F2663" s="1"/>
      <c r="G2663" s="1"/>
      <c r="H2663" s="1"/>
    </row>
    <row r="2664" customFormat="false" ht="15" hidden="false" customHeight="false" outlineLevel="0" collapsed="false">
      <c r="C2664" s="1"/>
      <c r="D2664" s="1"/>
      <c r="E2664" s="1"/>
      <c r="F2664" s="1"/>
      <c r="G2664" s="1"/>
      <c r="H2664" s="1"/>
    </row>
    <row r="2665" customFormat="false" ht="15" hidden="false" customHeight="false" outlineLevel="0" collapsed="false">
      <c r="C2665" s="1"/>
      <c r="D2665" s="1"/>
      <c r="E2665" s="1"/>
      <c r="F2665" s="1"/>
      <c r="G2665" s="1"/>
      <c r="H2665" s="1"/>
    </row>
    <row r="2666" customFormat="false" ht="15" hidden="false" customHeight="false" outlineLevel="0" collapsed="false">
      <c r="C2666" s="1"/>
      <c r="D2666" s="1"/>
      <c r="E2666" s="1"/>
      <c r="F2666" s="1"/>
      <c r="G2666" s="1"/>
      <c r="H2666" s="1"/>
    </row>
    <row r="2667" customFormat="false" ht="15" hidden="false" customHeight="false" outlineLevel="0" collapsed="false">
      <c r="C2667" s="1"/>
      <c r="D2667" s="1"/>
      <c r="E2667" s="1"/>
      <c r="F2667" s="1"/>
      <c r="G2667" s="1"/>
      <c r="H2667" s="1"/>
    </row>
    <row r="2668" customFormat="false" ht="15" hidden="false" customHeight="false" outlineLevel="0" collapsed="false">
      <c r="C2668" s="1"/>
      <c r="D2668" s="1"/>
      <c r="E2668" s="1"/>
      <c r="F2668" s="1"/>
      <c r="G2668" s="1"/>
      <c r="H2668" s="1"/>
    </row>
    <row r="2669" customFormat="false" ht="15" hidden="false" customHeight="false" outlineLevel="0" collapsed="false">
      <c r="C2669" s="1"/>
      <c r="D2669" s="1"/>
      <c r="E2669" s="1"/>
      <c r="F2669" s="1"/>
      <c r="G2669" s="1"/>
      <c r="H2669" s="1"/>
    </row>
    <row r="2670" customFormat="false" ht="15" hidden="false" customHeight="false" outlineLevel="0" collapsed="false">
      <c r="C2670" s="1"/>
      <c r="D2670" s="1"/>
      <c r="E2670" s="1"/>
      <c r="F2670" s="1"/>
      <c r="G2670" s="1"/>
      <c r="H2670" s="1"/>
    </row>
    <row r="2671" customFormat="false" ht="15" hidden="false" customHeight="false" outlineLevel="0" collapsed="false">
      <c r="C2671" s="1"/>
      <c r="D2671" s="1"/>
      <c r="E2671" s="1"/>
      <c r="F2671" s="1"/>
      <c r="G2671" s="1"/>
      <c r="H2671" s="1"/>
    </row>
    <row r="2672" customFormat="false" ht="15" hidden="false" customHeight="false" outlineLevel="0" collapsed="false">
      <c r="C2672" s="1"/>
      <c r="D2672" s="1"/>
      <c r="E2672" s="1"/>
      <c r="F2672" s="1"/>
      <c r="G2672" s="1"/>
      <c r="H2672" s="1"/>
    </row>
    <row r="2673" customFormat="false" ht="15" hidden="false" customHeight="false" outlineLevel="0" collapsed="false">
      <c r="C2673" s="1"/>
      <c r="D2673" s="1"/>
      <c r="E2673" s="1"/>
      <c r="F2673" s="1"/>
      <c r="G2673" s="1"/>
      <c r="H2673" s="1"/>
    </row>
    <row r="2674" customFormat="false" ht="15" hidden="false" customHeight="false" outlineLevel="0" collapsed="false">
      <c r="C2674" s="1"/>
      <c r="D2674" s="1"/>
      <c r="E2674" s="1"/>
      <c r="F2674" s="1"/>
      <c r="G2674" s="1"/>
      <c r="H2674" s="1"/>
    </row>
    <row r="2675" customFormat="false" ht="15" hidden="false" customHeight="false" outlineLevel="0" collapsed="false">
      <c r="C2675" s="1"/>
      <c r="D2675" s="1"/>
      <c r="E2675" s="1"/>
      <c r="F2675" s="1"/>
      <c r="G2675" s="1"/>
      <c r="H2675" s="1"/>
    </row>
    <row r="2676" customFormat="false" ht="15" hidden="false" customHeight="false" outlineLevel="0" collapsed="false">
      <c r="C2676" s="1"/>
      <c r="D2676" s="1"/>
      <c r="E2676" s="1"/>
      <c r="F2676" s="1"/>
      <c r="G2676" s="1"/>
      <c r="H2676" s="1"/>
    </row>
    <row r="2677" customFormat="false" ht="15" hidden="false" customHeight="false" outlineLevel="0" collapsed="false">
      <c r="C2677" s="1"/>
      <c r="D2677" s="1"/>
      <c r="E2677" s="1"/>
      <c r="F2677" s="1"/>
      <c r="G2677" s="1"/>
      <c r="H2677" s="1"/>
    </row>
    <row r="2678" customFormat="false" ht="15" hidden="false" customHeight="false" outlineLevel="0" collapsed="false">
      <c r="C2678" s="1"/>
      <c r="D2678" s="1"/>
      <c r="E2678" s="1"/>
      <c r="F2678" s="1"/>
      <c r="G2678" s="1"/>
      <c r="H2678" s="1"/>
    </row>
    <row r="2679" customFormat="false" ht="15" hidden="false" customHeight="false" outlineLevel="0" collapsed="false">
      <c r="C2679" s="1"/>
      <c r="D2679" s="1"/>
      <c r="E2679" s="1"/>
      <c r="F2679" s="1"/>
      <c r="G2679" s="1"/>
      <c r="H2679" s="1"/>
    </row>
    <row r="2680" customFormat="false" ht="15" hidden="false" customHeight="false" outlineLevel="0" collapsed="false">
      <c r="C2680" s="1"/>
      <c r="D2680" s="1"/>
      <c r="E2680" s="1"/>
      <c r="F2680" s="1"/>
      <c r="G2680" s="1"/>
      <c r="H2680" s="1"/>
    </row>
    <row r="2681" customFormat="false" ht="15" hidden="false" customHeight="false" outlineLevel="0" collapsed="false">
      <c r="C2681" s="1"/>
      <c r="D2681" s="1"/>
      <c r="E2681" s="1"/>
      <c r="F2681" s="1"/>
      <c r="G2681" s="1"/>
      <c r="H2681" s="1"/>
    </row>
    <row r="2682" customFormat="false" ht="15" hidden="false" customHeight="false" outlineLevel="0" collapsed="false">
      <c r="C2682" s="1"/>
      <c r="D2682" s="1"/>
      <c r="E2682" s="1"/>
      <c r="F2682" s="1"/>
      <c r="G2682" s="1"/>
      <c r="H2682" s="1"/>
    </row>
    <row r="2683" customFormat="false" ht="15" hidden="false" customHeight="false" outlineLevel="0" collapsed="false">
      <c r="C2683" s="1"/>
      <c r="D2683" s="1"/>
      <c r="E2683" s="1"/>
      <c r="F2683" s="1"/>
      <c r="G2683" s="1"/>
      <c r="H2683" s="1"/>
    </row>
    <row r="2684" customFormat="false" ht="15" hidden="false" customHeight="false" outlineLevel="0" collapsed="false">
      <c r="C2684" s="1"/>
      <c r="D2684" s="1"/>
      <c r="E2684" s="1"/>
      <c r="F2684" s="1"/>
      <c r="G2684" s="1"/>
      <c r="H2684" s="1"/>
    </row>
    <row r="2685" customFormat="false" ht="15" hidden="false" customHeight="false" outlineLevel="0" collapsed="false">
      <c r="C2685" s="1"/>
      <c r="D2685" s="1"/>
      <c r="E2685" s="1"/>
      <c r="F2685" s="1"/>
      <c r="G2685" s="1"/>
      <c r="H2685" s="1"/>
    </row>
    <row r="2686" customFormat="false" ht="15" hidden="false" customHeight="false" outlineLevel="0" collapsed="false">
      <c r="C2686" s="1"/>
      <c r="D2686" s="1"/>
      <c r="E2686" s="1"/>
      <c r="F2686" s="1"/>
      <c r="G2686" s="1"/>
      <c r="H2686" s="1"/>
    </row>
    <row r="2687" customFormat="false" ht="15" hidden="false" customHeight="false" outlineLevel="0" collapsed="false">
      <c r="C2687" s="1"/>
      <c r="D2687" s="1"/>
      <c r="E2687" s="1"/>
      <c r="F2687" s="1"/>
      <c r="G2687" s="1"/>
      <c r="H2687" s="1"/>
    </row>
    <row r="2688" customFormat="false" ht="15" hidden="false" customHeight="false" outlineLevel="0" collapsed="false">
      <c r="C2688" s="1"/>
      <c r="D2688" s="1"/>
      <c r="E2688" s="1"/>
      <c r="F2688" s="1"/>
      <c r="G2688" s="1"/>
      <c r="H2688" s="1"/>
    </row>
    <row r="2689" customFormat="false" ht="15" hidden="false" customHeight="false" outlineLevel="0" collapsed="false">
      <c r="C2689" s="1"/>
      <c r="D2689" s="1"/>
      <c r="E2689" s="1"/>
      <c r="F2689" s="1"/>
      <c r="G2689" s="1"/>
      <c r="H2689" s="1"/>
    </row>
    <row r="2690" customFormat="false" ht="15" hidden="false" customHeight="false" outlineLevel="0" collapsed="false">
      <c r="C2690" s="1"/>
      <c r="D2690" s="1"/>
      <c r="E2690" s="1"/>
      <c r="F2690" s="1"/>
      <c r="G2690" s="1"/>
      <c r="H2690" s="1"/>
    </row>
    <row r="2691" customFormat="false" ht="15" hidden="false" customHeight="false" outlineLevel="0" collapsed="false">
      <c r="C2691" s="1"/>
      <c r="D2691" s="1"/>
      <c r="E2691" s="1"/>
      <c r="F2691" s="1"/>
      <c r="G2691" s="1"/>
      <c r="H2691" s="1"/>
    </row>
    <row r="2692" customFormat="false" ht="15" hidden="false" customHeight="false" outlineLevel="0" collapsed="false">
      <c r="C2692" s="1"/>
      <c r="D2692" s="1"/>
      <c r="E2692" s="1"/>
      <c r="F2692" s="1"/>
      <c r="G2692" s="1"/>
      <c r="H2692" s="1"/>
    </row>
    <row r="2693" customFormat="false" ht="15" hidden="false" customHeight="false" outlineLevel="0" collapsed="false">
      <c r="C2693" s="1"/>
      <c r="D2693" s="1"/>
      <c r="E2693" s="1"/>
      <c r="F2693" s="1"/>
      <c r="G2693" s="1"/>
      <c r="H2693" s="1"/>
    </row>
    <row r="2694" customFormat="false" ht="15" hidden="false" customHeight="false" outlineLevel="0" collapsed="false">
      <c r="C2694" s="1"/>
      <c r="D2694" s="1"/>
      <c r="E2694" s="1"/>
      <c r="F2694" s="1"/>
      <c r="G2694" s="1"/>
      <c r="H2694" s="1"/>
    </row>
    <row r="2695" customFormat="false" ht="15" hidden="false" customHeight="false" outlineLevel="0" collapsed="false">
      <c r="C2695" s="1"/>
      <c r="D2695" s="1"/>
      <c r="E2695" s="1"/>
      <c r="F2695" s="1"/>
      <c r="G2695" s="1"/>
      <c r="H2695" s="1"/>
    </row>
    <row r="2696" customFormat="false" ht="15" hidden="false" customHeight="false" outlineLevel="0" collapsed="false">
      <c r="C2696" s="1"/>
      <c r="D2696" s="1"/>
      <c r="E2696" s="1"/>
      <c r="F2696" s="1"/>
      <c r="G2696" s="1"/>
      <c r="H2696" s="1"/>
    </row>
    <row r="2697" customFormat="false" ht="15" hidden="false" customHeight="false" outlineLevel="0" collapsed="false">
      <c r="C2697" s="1"/>
      <c r="D2697" s="1"/>
      <c r="E2697" s="1"/>
      <c r="F2697" s="1"/>
      <c r="G2697" s="1"/>
      <c r="H2697" s="1"/>
    </row>
    <row r="2698" customFormat="false" ht="15" hidden="false" customHeight="false" outlineLevel="0" collapsed="false">
      <c r="C2698" s="1"/>
      <c r="D2698" s="1"/>
      <c r="E2698" s="1"/>
      <c r="F2698" s="1"/>
      <c r="G2698" s="1"/>
      <c r="H2698" s="1"/>
    </row>
    <row r="2699" customFormat="false" ht="15" hidden="false" customHeight="false" outlineLevel="0" collapsed="false">
      <c r="C2699" s="1"/>
      <c r="D2699" s="1"/>
      <c r="E2699" s="1"/>
      <c r="F2699" s="1"/>
      <c r="G2699" s="1"/>
      <c r="H2699" s="1"/>
    </row>
    <row r="2700" customFormat="false" ht="15" hidden="false" customHeight="false" outlineLevel="0" collapsed="false">
      <c r="C2700" s="1"/>
      <c r="D2700" s="1"/>
      <c r="E2700" s="1"/>
      <c r="F2700" s="1"/>
      <c r="G2700" s="1"/>
      <c r="H2700" s="1"/>
    </row>
    <row r="2701" customFormat="false" ht="15" hidden="false" customHeight="false" outlineLevel="0" collapsed="false">
      <c r="C2701" s="1"/>
      <c r="D2701" s="1"/>
      <c r="E2701" s="1"/>
      <c r="F2701" s="1"/>
      <c r="G2701" s="1"/>
      <c r="H2701" s="1"/>
    </row>
    <row r="2702" customFormat="false" ht="15" hidden="false" customHeight="false" outlineLevel="0" collapsed="false">
      <c r="C2702" s="1"/>
      <c r="D2702" s="1"/>
      <c r="E2702" s="1"/>
      <c r="F2702" s="1"/>
      <c r="G2702" s="1"/>
      <c r="H2702" s="1"/>
    </row>
    <row r="2703" customFormat="false" ht="15" hidden="false" customHeight="false" outlineLevel="0" collapsed="false">
      <c r="C2703" s="1"/>
      <c r="D2703" s="1"/>
      <c r="E2703" s="1"/>
      <c r="F2703" s="1"/>
      <c r="G2703" s="1"/>
      <c r="H2703" s="1"/>
    </row>
    <row r="2704" customFormat="false" ht="15" hidden="false" customHeight="false" outlineLevel="0" collapsed="false">
      <c r="C2704" s="1"/>
      <c r="D2704" s="1"/>
      <c r="E2704" s="1"/>
      <c r="F2704" s="1"/>
      <c r="G2704" s="1"/>
      <c r="H2704" s="1"/>
    </row>
    <row r="2705" customFormat="false" ht="15" hidden="false" customHeight="false" outlineLevel="0" collapsed="false">
      <c r="C2705" s="1"/>
      <c r="D2705" s="1"/>
      <c r="E2705" s="1"/>
      <c r="F2705" s="1"/>
      <c r="G2705" s="1"/>
      <c r="H2705" s="1"/>
    </row>
    <row r="2706" customFormat="false" ht="15" hidden="false" customHeight="false" outlineLevel="0" collapsed="false">
      <c r="C2706" s="1"/>
      <c r="D2706" s="1"/>
      <c r="E2706" s="1"/>
      <c r="F2706" s="1"/>
      <c r="G2706" s="1"/>
      <c r="H2706" s="1"/>
    </row>
    <row r="2707" customFormat="false" ht="15" hidden="false" customHeight="false" outlineLevel="0" collapsed="false">
      <c r="C2707" s="1"/>
      <c r="D2707" s="1"/>
      <c r="E2707" s="1"/>
      <c r="F2707" s="1"/>
      <c r="G2707" s="1"/>
      <c r="H2707" s="1"/>
    </row>
    <row r="2708" customFormat="false" ht="15" hidden="false" customHeight="false" outlineLevel="0" collapsed="false">
      <c r="C2708" s="1"/>
      <c r="D2708" s="1"/>
      <c r="E2708" s="1"/>
      <c r="F2708" s="1"/>
      <c r="G2708" s="1"/>
      <c r="H2708" s="1"/>
    </row>
    <row r="2709" customFormat="false" ht="15" hidden="false" customHeight="false" outlineLevel="0" collapsed="false">
      <c r="C2709" s="1"/>
      <c r="D2709" s="1"/>
      <c r="E2709" s="1"/>
      <c r="F2709" s="1"/>
      <c r="G2709" s="1"/>
      <c r="H2709" s="1"/>
    </row>
    <row r="2710" customFormat="false" ht="15" hidden="false" customHeight="false" outlineLevel="0" collapsed="false">
      <c r="C2710" s="1"/>
      <c r="D2710" s="1"/>
      <c r="E2710" s="1"/>
      <c r="F2710" s="1"/>
      <c r="G2710" s="1"/>
      <c r="H2710" s="1"/>
    </row>
    <row r="2711" customFormat="false" ht="15" hidden="false" customHeight="false" outlineLevel="0" collapsed="false">
      <c r="C2711" s="1"/>
      <c r="D2711" s="1"/>
      <c r="E2711" s="1"/>
      <c r="F2711" s="1"/>
      <c r="G2711" s="1"/>
      <c r="H2711" s="1"/>
    </row>
    <row r="2712" customFormat="false" ht="15" hidden="false" customHeight="false" outlineLevel="0" collapsed="false">
      <c r="C2712" s="1"/>
      <c r="D2712" s="1"/>
      <c r="E2712" s="1"/>
      <c r="F2712" s="1"/>
      <c r="G2712" s="1"/>
      <c r="H2712" s="1"/>
    </row>
    <row r="2713" customFormat="false" ht="15" hidden="false" customHeight="false" outlineLevel="0" collapsed="false">
      <c r="C2713" s="1"/>
      <c r="D2713" s="1"/>
      <c r="E2713" s="1"/>
      <c r="F2713" s="1"/>
      <c r="G2713" s="1"/>
      <c r="H2713" s="1"/>
    </row>
    <row r="2714" customFormat="false" ht="15" hidden="false" customHeight="false" outlineLevel="0" collapsed="false">
      <c r="C2714" s="1"/>
      <c r="D2714" s="1"/>
      <c r="E2714" s="1"/>
      <c r="F2714" s="1"/>
      <c r="G2714" s="1"/>
      <c r="H2714" s="1"/>
    </row>
    <row r="2715" customFormat="false" ht="15" hidden="false" customHeight="false" outlineLevel="0" collapsed="false">
      <c r="C2715" s="1"/>
      <c r="D2715" s="1"/>
      <c r="E2715" s="1"/>
      <c r="F2715" s="1"/>
      <c r="G2715" s="1"/>
      <c r="H2715" s="1"/>
    </row>
    <row r="2716" customFormat="false" ht="15" hidden="false" customHeight="false" outlineLevel="0" collapsed="false">
      <c r="C2716" s="1"/>
      <c r="D2716" s="1"/>
      <c r="E2716" s="1"/>
      <c r="F2716" s="1"/>
      <c r="G2716" s="1"/>
      <c r="H2716" s="1"/>
    </row>
    <row r="2717" customFormat="false" ht="15" hidden="false" customHeight="false" outlineLevel="0" collapsed="false">
      <c r="C2717" s="1"/>
      <c r="D2717" s="1"/>
      <c r="E2717" s="1"/>
      <c r="F2717" s="1"/>
      <c r="G2717" s="1"/>
      <c r="H2717" s="1"/>
    </row>
    <row r="2718" customFormat="false" ht="15" hidden="false" customHeight="false" outlineLevel="0" collapsed="false">
      <c r="C2718" s="1"/>
      <c r="D2718" s="1"/>
      <c r="E2718" s="1"/>
      <c r="F2718" s="1"/>
      <c r="G2718" s="1"/>
      <c r="H2718" s="1"/>
    </row>
    <row r="2719" customFormat="false" ht="15" hidden="false" customHeight="false" outlineLevel="0" collapsed="false">
      <c r="C2719" s="1"/>
      <c r="D2719" s="1"/>
      <c r="E2719" s="1"/>
      <c r="F2719" s="1"/>
      <c r="G2719" s="1"/>
      <c r="H2719" s="1"/>
    </row>
    <row r="2720" customFormat="false" ht="15" hidden="false" customHeight="false" outlineLevel="0" collapsed="false">
      <c r="C2720" s="1"/>
      <c r="D2720" s="1"/>
      <c r="E2720" s="1"/>
      <c r="F2720" s="1"/>
      <c r="G2720" s="1"/>
      <c r="H2720" s="1"/>
    </row>
    <row r="2721" customFormat="false" ht="15" hidden="false" customHeight="false" outlineLevel="0" collapsed="false">
      <c r="C2721" s="1"/>
      <c r="D2721" s="1"/>
      <c r="E2721" s="1"/>
      <c r="F2721" s="1"/>
      <c r="G2721" s="1"/>
      <c r="H2721" s="1"/>
    </row>
    <row r="2722" customFormat="false" ht="15" hidden="false" customHeight="false" outlineLevel="0" collapsed="false">
      <c r="C2722" s="1"/>
      <c r="D2722" s="1"/>
      <c r="E2722" s="1"/>
      <c r="F2722" s="1"/>
      <c r="G2722" s="1"/>
      <c r="H2722" s="1"/>
    </row>
    <row r="2723" customFormat="false" ht="15" hidden="false" customHeight="false" outlineLevel="0" collapsed="false">
      <c r="C2723" s="1"/>
      <c r="D2723" s="1"/>
      <c r="E2723" s="1"/>
      <c r="F2723" s="1"/>
      <c r="G2723" s="1"/>
      <c r="H2723" s="1"/>
    </row>
    <row r="2724" customFormat="false" ht="15" hidden="false" customHeight="false" outlineLevel="0" collapsed="false">
      <c r="C2724" s="1"/>
      <c r="D2724" s="1"/>
      <c r="E2724" s="1"/>
      <c r="F2724" s="1"/>
      <c r="G2724" s="1"/>
      <c r="H2724" s="1"/>
    </row>
    <row r="2725" customFormat="false" ht="15" hidden="false" customHeight="false" outlineLevel="0" collapsed="false">
      <c r="C2725" s="1"/>
      <c r="D2725" s="1"/>
      <c r="E2725" s="1"/>
      <c r="F2725" s="1"/>
      <c r="G2725" s="1"/>
      <c r="H2725" s="1"/>
    </row>
    <row r="2726" customFormat="false" ht="15" hidden="false" customHeight="false" outlineLevel="0" collapsed="false">
      <c r="C2726" s="1"/>
      <c r="D2726" s="1"/>
      <c r="E2726" s="1"/>
      <c r="F2726" s="1"/>
      <c r="G2726" s="1"/>
      <c r="H2726" s="1"/>
    </row>
    <row r="2727" customFormat="false" ht="15" hidden="false" customHeight="false" outlineLevel="0" collapsed="false">
      <c r="C2727" s="1"/>
      <c r="D2727" s="1"/>
      <c r="E2727" s="1"/>
      <c r="F2727" s="1"/>
      <c r="G2727" s="1"/>
      <c r="H2727" s="1"/>
    </row>
    <row r="2728" customFormat="false" ht="15" hidden="false" customHeight="false" outlineLevel="0" collapsed="false">
      <c r="C2728" s="1"/>
      <c r="D2728" s="1"/>
      <c r="E2728" s="1"/>
      <c r="F2728" s="1"/>
      <c r="G2728" s="1"/>
      <c r="H2728" s="1"/>
    </row>
    <row r="2729" customFormat="false" ht="15" hidden="false" customHeight="false" outlineLevel="0" collapsed="false">
      <c r="C2729" s="1"/>
      <c r="D2729" s="1"/>
      <c r="E2729" s="1"/>
      <c r="F2729" s="1"/>
      <c r="G2729" s="1"/>
      <c r="H2729" s="1"/>
    </row>
    <row r="2730" customFormat="false" ht="15" hidden="false" customHeight="false" outlineLevel="0" collapsed="false">
      <c r="C2730" s="1"/>
      <c r="D2730" s="1"/>
      <c r="E2730" s="1"/>
      <c r="F2730" s="1"/>
      <c r="G2730" s="1"/>
      <c r="H2730" s="1"/>
    </row>
    <row r="2731" customFormat="false" ht="15" hidden="false" customHeight="false" outlineLevel="0" collapsed="false">
      <c r="C2731" s="1"/>
      <c r="D2731" s="1"/>
      <c r="E2731" s="1"/>
      <c r="F2731" s="1"/>
      <c r="G2731" s="1"/>
      <c r="H2731" s="1"/>
    </row>
    <row r="2732" customFormat="false" ht="15" hidden="false" customHeight="false" outlineLevel="0" collapsed="false">
      <c r="C2732" s="1"/>
      <c r="D2732" s="1"/>
      <c r="E2732" s="1"/>
      <c r="F2732" s="1"/>
      <c r="G2732" s="1"/>
      <c r="H2732" s="1"/>
    </row>
    <row r="2733" customFormat="false" ht="15" hidden="false" customHeight="false" outlineLevel="0" collapsed="false">
      <c r="C2733" s="1"/>
      <c r="D2733" s="1"/>
      <c r="E2733" s="1"/>
      <c r="F2733" s="1"/>
      <c r="G2733" s="1"/>
      <c r="H2733" s="1"/>
    </row>
    <row r="2734" customFormat="false" ht="15" hidden="false" customHeight="false" outlineLevel="0" collapsed="false">
      <c r="C2734" s="1"/>
      <c r="D2734" s="1"/>
      <c r="E2734" s="1"/>
      <c r="F2734" s="1"/>
      <c r="G2734" s="1"/>
      <c r="H2734" s="1"/>
    </row>
    <row r="2735" customFormat="false" ht="15" hidden="false" customHeight="false" outlineLevel="0" collapsed="false">
      <c r="C2735" s="1"/>
      <c r="D2735" s="1"/>
      <c r="E2735" s="1"/>
      <c r="F2735" s="1"/>
      <c r="G2735" s="1"/>
      <c r="H2735" s="1"/>
    </row>
    <row r="2736" customFormat="false" ht="15" hidden="false" customHeight="false" outlineLevel="0" collapsed="false">
      <c r="C2736" s="1"/>
      <c r="D2736" s="1"/>
      <c r="E2736" s="1"/>
      <c r="F2736" s="1"/>
      <c r="G2736" s="1"/>
      <c r="H2736" s="1"/>
    </row>
    <row r="2737" customFormat="false" ht="15" hidden="false" customHeight="false" outlineLevel="0" collapsed="false">
      <c r="C2737" s="1"/>
      <c r="D2737" s="1"/>
      <c r="E2737" s="1"/>
      <c r="F2737" s="1"/>
      <c r="G2737" s="1"/>
      <c r="H2737" s="1"/>
    </row>
    <row r="2738" customFormat="false" ht="15" hidden="false" customHeight="false" outlineLevel="0" collapsed="false">
      <c r="C2738" s="1"/>
      <c r="D2738" s="1"/>
      <c r="E2738" s="1"/>
      <c r="F2738" s="1"/>
      <c r="G2738" s="1"/>
      <c r="H2738" s="1"/>
    </row>
    <row r="2739" customFormat="false" ht="15" hidden="false" customHeight="false" outlineLevel="0" collapsed="false">
      <c r="C2739" s="1"/>
      <c r="D2739" s="1"/>
      <c r="E2739" s="1"/>
      <c r="F2739" s="1"/>
      <c r="G2739" s="1"/>
      <c r="H2739" s="1"/>
    </row>
    <row r="2740" customFormat="false" ht="15" hidden="false" customHeight="false" outlineLevel="0" collapsed="false">
      <c r="C2740" s="1"/>
      <c r="D2740" s="1"/>
      <c r="E2740" s="1"/>
      <c r="F2740" s="1"/>
      <c r="G2740" s="1"/>
      <c r="H2740" s="1"/>
    </row>
    <row r="2741" customFormat="false" ht="15" hidden="false" customHeight="false" outlineLevel="0" collapsed="false">
      <c r="C2741" s="1"/>
      <c r="D2741" s="1"/>
      <c r="E2741" s="1"/>
      <c r="F2741" s="1"/>
      <c r="G2741" s="1"/>
      <c r="H2741" s="1"/>
    </row>
    <row r="2742" customFormat="false" ht="15" hidden="false" customHeight="false" outlineLevel="0" collapsed="false">
      <c r="C2742" s="1"/>
      <c r="D2742" s="1"/>
      <c r="E2742" s="1"/>
      <c r="F2742" s="1"/>
      <c r="G2742" s="1"/>
      <c r="H2742" s="1"/>
    </row>
    <row r="2743" customFormat="false" ht="15" hidden="false" customHeight="false" outlineLevel="0" collapsed="false">
      <c r="C2743" s="1"/>
      <c r="D2743" s="1"/>
      <c r="E2743" s="1"/>
      <c r="F2743" s="1"/>
      <c r="G2743" s="1"/>
      <c r="H2743" s="1"/>
    </row>
    <row r="2744" customFormat="false" ht="15" hidden="false" customHeight="false" outlineLevel="0" collapsed="false">
      <c r="C2744" s="1"/>
      <c r="D2744" s="1"/>
      <c r="E2744" s="1"/>
      <c r="F2744" s="1"/>
      <c r="G2744" s="1"/>
      <c r="H2744" s="1"/>
    </row>
    <row r="2745" customFormat="false" ht="15" hidden="false" customHeight="false" outlineLevel="0" collapsed="false">
      <c r="C2745" s="1"/>
      <c r="D2745" s="1"/>
      <c r="E2745" s="1"/>
      <c r="F2745" s="1"/>
      <c r="G2745" s="1"/>
      <c r="H2745" s="1"/>
    </row>
    <row r="2746" customFormat="false" ht="15" hidden="false" customHeight="false" outlineLevel="0" collapsed="false">
      <c r="C2746" s="1"/>
      <c r="D2746" s="1"/>
      <c r="E2746" s="1"/>
      <c r="F2746" s="1"/>
      <c r="G2746" s="1"/>
      <c r="H2746" s="1"/>
    </row>
    <row r="2747" customFormat="false" ht="15" hidden="false" customHeight="false" outlineLevel="0" collapsed="false">
      <c r="C2747" s="1"/>
      <c r="D2747" s="1"/>
      <c r="E2747" s="1"/>
      <c r="F2747" s="1"/>
      <c r="G2747" s="1"/>
      <c r="H2747" s="1"/>
    </row>
    <row r="2748" customFormat="false" ht="15" hidden="false" customHeight="false" outlineLevel="0" collapsed="false">
      <c r="C2748" s="1"/>
      <c r="D2748" s="1"/>
      <c r="E2748" s="1"/>
      <c r="F2748" s="1"/>
      <c r="G2748" s="1"/>
      <c r="H2748" s="1"/>
    </row>
    <row r="2749" customFormat="false" ht="15" hidden="false" customHeight="false" outlineLevel="0" collapsed="false">
      <c r="C2749" s="1"/>
      <c r="D2749" s="1"/>
      <c r="E2749" s="1"/>
      <c r="F2749" s="1"/>
      <c r="G2749" s="1"/>
      <c r="H2749" s="1"/>
    </row>
    <row r="2750" customFormat="false" ht="15" hidden="false" customHeight="false" outlineLevel="0" collapsed="false">
      <c r="C2750" s="1"/>
      <c r="D2750" s="1"/>
      <c r="E2750" s="1"/>
      <c r="F2750" s="1"/>
      <c r="G2750" s="1"/>
      <c r="H2750" s="1"/>
    </row>
    <row r="2751" customFormat="false" ht="15" hidden="false" customHeight="false" outlineLevel="0" collapsed="false">
      <c r="C2751" s="1"/>
      <c r="D2751" s="1"/>
      <c r="E2751" s="1"/>
      <c r="F2751" s="1"/>
      <c r="G2751" s="1"/>
      <c r="H2751" s="1"/>
    </row>
    <row r="2752" customFormat="false" ht="15" hidden="false" customHeight="false" outlineLevel="0" collapsed="false">
      <c r="C2752" s="1"/>
      <c r="D2752" s="1"/>
      <c r="E2752" s="1"/>
      <c r="F2752" s="1"/>
      <c r="G2752" s="1"/>
      <c r="H2752" s="1"/>
    </row>
    <row r="2753" customFormat="false" ht="15" hidden="false" customHeight="false" outlineLevel="0" collapsed="false">
      <c r="C2753" s="1"/>
      <c r="D2753" s="1"/>
      <c r="E2753" s="1"/>
      <c r="F2753" s="1"/>
      <c r="G2753" s="1"/>
      <c r="H2753" s="1"/>
    </row>
    <row r="2754" customFormat="false" ht="15" hidden="false" customHeight="false" outlineLevel="0" collapsed="false">
      <c r="C2754" s="1"/>
      <c r="D2754" s="1"/>
      <c r="E2754" s="1"/>
      <c r="F2754" s="1"/>
      <c r="G2754" s="1"/>
      <c r="H2754" s="1"/>
    </row>
    <row r="2755" customFormat="false" ht="15" hidden="false" customHeight="false" outlineLevel="0" collapsed="false">
      <c r="C2755" s="1"/>
      <c r="D2755" s="1"/>
      <c r="E2755" s="1"/>
      <c r="F2755" s="1"/>
      <c r="G2755" s="1"/>
      <c r="H2755" s="1"/>
    </row>
    <row r="2756" customFormat="false" ht="15" hidden="false" customHeight="false" outlineLevel="0" collapsed="false">
      <c r="C2756" s="1"/>
      <c r="D2756" s="1"/>
      <c r="E2756" s="1"/>
      <c r="F2756" s="1"/>
      <c r="G2756" s="1"/>
      <c r="H2756" s="1"/>
    </row>
    <row r="2757" customFormat="false" ht="15" hidden="false" customHeight="false" outlineLevel="0" collapsed="false">
      <c r="C2757" s="1"/>
      <c r="D2757" s="1"/>
      <c r="E2757" s="1"/>
      <c r="F2757" s="1"/>
      <c r="G2757" s="1"/>
      <c r="H2757" s="1"/>
    </row>
    <row r="2758" customFormat="false" ht="15" hidden="false" customHeight="false" outlineLevel="0" collapsed="false">
      <c r="C2758" s="1"/>
      <c r="D2758" s="1"/>
      <c r="E2758" s="1"/>
      <c r="F2758" s="1"/>
      <c r="G2758" s="1"/>
      <c r="H2758" s="1"/>
    </row>
    <row r="2759" customFormat="false" ht="15" hidden="false" customHeight="false" outlineLevel="0" collapsed="false">
      <c r="C2759" s="1"/>
      <c r="D2759" s="1"/>
      <c r="E2759" s="1"/>
      <c r="F2759" s="1"/>
      <c r="G2759" s="1"/>
      <c r="H2759" s="1"/>
    </row>
    <row r="2760" customFormat="false" ht="15" hidden="false" customHeight="false" outlineLevel="0" collapsed="false">
      <c r="C2760" s="1"/>
      <c r="D2760" s="1"/>
      <c r="E2760" s="1"/>
      <c r="F2760" s="1"/>
      <c r="G2760" s="1"/>
      <c r="H2760" s="1"/>
    </row>
    <row r="2761" customFormat="false" ht="15" hidden="false" customHeight="false" outlineLevel="0" collapsed="false">
      <c r="C2761" s="1"/>
      <c r="D2761" s="1"/>
      <c r="E2761" s="1"/>
      <c r="F2761" s="1"/>
      <c r="G2761" s="1"/>
      <c r="H2761" s="1"/>
    </row>
    <row r="2762" customFormat="false" ht="15" hidden="false" customHeight="false" outlineLevel="0" collapsed="false">
      <c r="C2762" s="1"/>
      <c r="D2762" s="1"/>
      <c r="E2762" s="1"/>
      <c r="F2762" s="1"/>
      <c r="G2762" s="1"/>
      <c r="H2762" s="1"/>
    </row>
    <row r="2763" customFormat="false" ht="15" hidden="false" customHeight="false" outlineLevel="0" collapsed="false">
      <c r="C2763" s="1"/>
      <c r="D2763" s="1"/>
      <c r="E2763" s="1"/>
      <c r="F2763" s="1"/>
      <c r="G2763" s="1"/>
      <c r="H2763" s="1"/>
    </row>
    <row r="2764" customFormat="false" ht="15" hidden="false" customHeight="false" outlineLevel="0" collapsed="false">
      <c r="C2764" s="1"/>
      <c r="D2764" s="1"/>
      <c r="E2764" s="1"/>
      <c r="F2764" s="1"/>
      <c r="G2764" s="1"/>
      <c r="H2764" s="1"/>
    </row>
    <row r="2765" customFormat="false" ht="15" hidden="false" customHeight="false" outlineLevel="0" collapsed="false">
      <c r="C2765" s="1"/>
      <c r="D2765" s="1"/>
      <c r="E2765" s="1"/>
      <c r="F2765" s="1"/>
      <c r="G2765" s="1"/>
      <c r="H2765" s="1"/>
    </row>
    <row r="2766" customFormat="false" ht="15" hidden="false" customHeight="false" outlineLevel="0" collapsed="false">
      <c r="C2766" s="1"/>
      <c r="D2766" s="1"/>
      <c r="E2766" s="1"/>
      <c r="F2766" s="1"/>
      <c r="G2766" s="1"/>
      <c r="H2766" s="1"/>
    </row>
    <row r="2767" customFormat="false" ht="15" hidden="false" customHeight="false" outlineLevel="0" collapsed="false">
      <c r="C2767" s="1"/>
      <c r="D2767" s="1"/>
      <c r="E2767" s="1"/>
      <c r="F2767" s="1"/>
      <c r="G2767" s="1"/>
      <c r="H2767" s="1"/>
    </row>
    <row r="2768" customFormat="false" ht="15" hidden="false" customHeight="false" outlineLevel="0" collapsed="false">
      <c r="C2768" s="1"/>
      <c r="D2768" s="1"/>
      <c r="E2768" s="1"/>
      <c r="F2768" s="1"/>
      <c r="G2768" s="1"/>
      <c r="H2768" s="1"/>
    </row>
    <row r="2769" customFormat="false" ht="15" hidden="false" customHeight="false" outlineLevel="0" collapsed="false">
      <c r="C2769" s="1"/>
      <c r="D2769" s="1"/>
      <c r="E2769" s="1"/>
      <c r="F2769" s="1"/>
      <c r="G2769" s="1"/>
      <c r="H2769" s="1"/>
    </row>
    <row r="2770" customFormat="false" ht="15" hidden="false" customHeight="false" outlineLevel="0" collapsed="false">
      <c r="C2770" s="1"/>
      <c r="D2770" s="1"/>
      <c r="E2770" s="1"/>
      <c r="F2770" s="1"/>
      <c r="G2770" s="1"/>
      <c r="H2770" s="1"/>
    </row>
    <row r="2771" customFormat="false" ht="15" hidden="false" customHeight="false" outlineLevel="0" collapsed="false">
      <c r="C2771" s="1"/>
      <c r="D2771" s="1"/>
      <c r="E2771" s="1"/>
      <c r="F2771" s="1"/>
      <c r="G2771" s="1"/>
      <c r="H2771" s="1"/>
    </row>
    <row r="2772" customFormat="false" ht="15" hidden="false" customHeight="false" outlineLevel="0" collapsed="false">
      <c r="C2772" s="1"/>
      <c r="D2772" s="1"/>
      <c r="E2772" s="1"/>
      <c r="F2772" s="1"/>
      <c r="G2772" s="1"/>
      <c r="H2772" s="1"/>
    </row>
    <row r="2773" customFormat="false" ht="15" hidden="false" customHeight="false" outlineLevel="0" collapsed="false">
      <c r="C2773" s="1"/>
      <c r="D2773" s="1"/>
      <c r="E2773" s="1"/>
      <c r="F2773" s="1"/>
      <c r="G2773" s="1"/>
      <c r="H2773" s="1"/>
    </row>
    <row r="2774" customFormat="false" ht="15" hidden="false" customHeight="false" outlineLevel="0" collapsed="false">
      <c r="C2774" s="1"/>
      <c r="D2774" s="1"/>
      <c r="E2774" s="1"/>
      <c r="F2774" s="1"/>
      <c r="G2774" s="1"/>
      <c r="H2774" s="1"/>
    </row>
    <row r="2775" customFormat="false" ht="15" hidden="false" customHeight="false" outlineLevel="0" collapsed="false">
      <c r="C2775" s="1"/>
      <c r="D2775" s="1"/>
      <c r="E2775" s="1"/>
      <c r="F2775" s="1"/>
      <c r="G2775" s="1"/>
      <c r="H2775" s="1"/>
    </row>
    <row r="2776" customFormat="false" ht="15" hidden="false" customHeight="false" outlineLevel="0" collapsed="false">
      <c r="C2776" s="1"/>
      <c r="D2776" s="1"/>
      <c r="E2776" s="1"/>
      <c r="F2776" s="1"/>
      <c r="G2776" s="1"/>
      <c r="H2776" s="1"/>
    </row>
    <row r="2777" customFormat="false" ht="15" hidden="false" customHeight="false" outlineLevel="0" collapsed="false">
      <c r="C2777" s="1"/>
      <c r="D2777" s="1"/>
      <c r="E2777" s="1"/>
      <c r="F2777" s="1"/>
      <c r="G2777" s="1"/>
      <c r="H2777" s="1"/>
    </row>
    <row r="2778" customFormat="false" ht="15" hidden="false" customHeight="false" outlineLevel="0" collapsed="false">
      <c r="C2778" s="1"/>
      <c r="D2778" s="1"/>
      <c r="E2778" s="1"/>
      <c r="F2778" s="1"/>
      <c r="G2778" s="1"/>
      <c r="H2778" s="1"/>
    </row>
    <row r="2779" customFormat="false" ht="15" hidden="false" customHeight="false" outlineLevel="0" collapsed="false">
      <c r="C2779" s="1"/>
      <c r="D2779" s="1"/>
      <c r="E2779" s="1"/>
      <c r="F2779" s="1"/>
      <c r="G2779" s="1"/>
      <c r="H2779" s="1"/>
    </row>
    <row r="2780" customFormat="false" ht="15" hidden="false" customHeight="false" outlineLevel="0" collapsed="false">
      <c r="C2780" s="1"/>
      <c r="D2780" s="1"/>
      <c r="E2780" s="1"/>
      <c r="F2780" s="1"/>
      <c r="G2780" s="1"/>
      <c r="H2780" s="1"/>
    </row>
    <row r="2781" customFormat="false" ht="15" hidden="false" customHeight="false" outlineLevel="0" collapsed="false">
      <c r="C2781" s="1"/>
      <c r="D2781" s="1"/>
      <c r="E2781" s="1"/>
      <c r="F2781" s="1"/>
      <c r="G2781" s="1"/>
      <c r="H2781" s="1"/>
    </row>
    <row r="2782" customFormat="false" ht="15" hidden="false" customHeight="false" outlineLevel="0" collapsed="false">
      <c r="C2782" s="1"/>
      <c r="D2782" s="1"/>
      <c r="E2782" s="1"/>
      <c r="F2782" s="1"/>
      <c r="G2782" s="1"/>
      <c r="H2782" s="1"/>
    </row>
    <row r="2783" customFormat="false" ht="15" hidden="false" customHeight="false" outlineLevel="0" collapsed="false">
      <c r="C2783" s="1"/>
      <c r="D2783" s="1"/>
      <c r="E2783" s="1"/>
      <c r="F2783" s="1"/>
      <c r="G2783" s="1"/>
      <c r="H2783" s="1"/>
    </row>
    <row r="2784" customFormat="false" ht="15" hidden="false" customHeight="false" outlineLevel="0" collapsed="false">
      <c r="C2784" s="1"/>
      <c r="D2784" s="1"/>
      <c r="E2784" s="1"/>
      <c r="F2784" s="1"/>
      <c r="G2784" s="1"/>
      <c r="H2784" s="1"/>
    </row>
    <row r="2785" customFormat="false" ht="15" hidden="false" customHeight="false" outlineLevel="0" collapsed="false">
      <c r="C2785" s="1"/>
      <c r="D2785" s="1"/>
      <c r="E2785" s="1"/>
      <c r="F2785" s="1"/>
      <c r="G2785" s="1"/>
      <c r="H2785" s="1"/>
    </row>
    <row r="2786" customFormat="false" ht="15" hidden="false" customHeight="false" outlineLevel="0" collapsed="false">
      <c r="C2786" s="1"/>
      <c r="D2786" s="1"/>
      <c r="E2786" s="1"/>
      <c r="F2786" s="1"/>
      <c r="G2786" s="1"/>
      <c r="H2786" s="1"/>
    </row>
    <row r="2787" customFormat="false" ht="15" hidden="false" customHeight="false" outlineLevel="0" collapsed="false">
      <c r="C2787" s="1"/>
      <c r="D2787" s="1"/>
      <c r="E2787" s="1"/>
      <c r="F2787" s="1"/>
      <c r="G2787" s="1"/>
      <c r="H2787" s="1"/>
    </row>
    <row r="2788" customFormat="false" ht="15" hidden="false" customHeight="false" outlineLevel="0" collapsed="false">
      <c r="C2788" s="1"/>
      <c r="D2788" s="1"/>
      <c r="E2788" s="1"/>
      <c r="F2788" s="1"/>
      <c r="G2788" s="1"/>
      <c r="H2788" s="1"/>
    </row>
    <row r="2789" customFormat="false" ht="15" hidden="false" customHeight="false" outlineLevel="0" collapsed="false">
      <c r="C2789" s="1"/>
      <c r="D2789" s="1"/>
      <c r="E2789" s="1"/>
      <c r="F2789" s="1"/>
      <c r="G2789" s="1"/>
      <c r="H2789" s="1"/>
    </row>
    <row r="2790" customFormat="false" ht="15" hidden="false" customHeight="false" outlineLevel="0" collapsed="false">
      <c r="C2790" s="1"/>
      <c r="D2790" s="1"/>
      <c r="E2790" s="1"/>
      <c r="F2790" s="1"/>
      <c r="G2790" s="1"/>
      <c r="H2790" s="1"/>
    </row>
    <row r="2791" customFormat="false" ht="15" hidden="false" customHeight="false" outlineLevel="0" collapsed="false">
      <c r="C2791" s="1"/>
      <c r="D2791" s="1"/>
      <c r="E2791" s="1"/>
      <c r="F2791" s="1"/>
      <c r="G2791" s="1"/>
      <c r="H2791" s="1"/>
    </row>
    <row r="2792" customFormat="false" ht="15" hidden="false" customHeight="false" outlineLevel="0" collapsed="false">
      <c r="C2792" s="1"/>
      <c r="D2792" s="1"/>
      <c r="E2792" s="1"/>
      <c r="F2792" s="1"/>
      <c r="G2792" s="1"/>
      <c r="H2792" s="1"/>
    </row>
    <row r="2793" customFormat="false" ht="15" hidden="false" customHeight="false" outlineLevel="0" collapsed="false">
      <c r="C2793" s="1"/>
      <c r="D2793" s="1"/>
      <c r="E2793" s="1"/>
      <c r="F2793" s="1"/>
      <c r="G2793" s="1"/>
      <c r="H2793" s="1"/>
    </row>
    <row r="2794" customFormat="false" ht="15" hidden="false" customHeight="false" outlineLevel="0" collapsed="false">
      <c r="C2794" s="1"/>
      <c r="D2794" s="1"/>
      <c r="E2794" s="1"/>
      <c r="F2794" s="1"/>
      <c r="G2794" s="1"/>
      <c r="H2794" s="1"/>
    </row>
    <row r="2795" customFormat="false" ht="15" hidden="false" customHeight="false" outlineLevel="0" collapsed="false">
      <c r="C2795" s="1"/>
      <c r="D2795" s="1"/>
      <c r="E2795" s="1"/>
      <c r="F2795" s="1"/>
      <c r="G2795" s="1"/>
      <c r="H2795" s="1"/>
    </row>
    <row r="2796" customFormat="false" ht="15" hidden="false" customHeight="false" outlineLevel="0" collapsed="false">
      <c r="C2796" s="1"/>
      <c r="D2796" s="1"/>
      <c r="E2796" s="1"/>
      <c r="F2796" s="1"/>
      <c r="G2796" s="1"/>
      <c r="H2796" s="1"/>
    </row>
    <row r="2797" customFormat="false" ht="15" hidden="false" customHeight="false" outlineLevel="0" collapsed="false">
      <c r="C2797" s="1"/>
      <c r="D2797" s="1"/>
      <c r="E2797" s="1"/>
      <c r="F2797" s="1"/>
      <c r="G2797" s="1"/>
      <c r="H2797" s="1"/>
    </row>
    <row r="2798" customFormat="false" ht="15" hidden="false" customHeight="false" outlineLevel="0" collapsed="false">
      <c r="C2798" s="1"/>
      <c r="D2798" s="1"/>
      <c r="E2798" s="1"/>
      <c r="F2798" s="1"/>
      <c r="G2798" s="1"/>
      <c r="H2798" s="1"/>
    </row>
    <row r="2799" customFormat="false" ht="15" hidden="false" customHeight="false" outlineLevel="0" collapsed="false">
      <c r="C2799" s="1"/>
      <c r="D2799" s="1"/>
      <c r="E2799" s="1"/>
      <c r="F2799" s="1"/>
      <c r="G2799" s="1"/>
      <c r="H2799" s="1"/>
    </row>
    <row r="2800" customFormat="false" ht="15" hidden="false" customHeight="false" outlineLevel="0" collapsed="false">
      <c r="C2800" s="1"/>
      <c r="D2800" s="1"/>
      <c r="E2800" s="1"/>
      <c r="F2800" s="1"/>
      <c r="G2800" s="1"/>
      <c r="H2800" s="1"/>
    </row>
    <row r="2801" customFormat="false" ht="15" hidden="false" customHeight="false" outlineLevel="0" collapsed="false">
      <c r="C2801" s="1"/>
      <c r="D2801" s="1"/>
      <c r="E2801" s="1"/>
      <c r="F2801" s="1"/>
      <c r="G2801" s="1"/>
      <c r="H2801" s="1"/>
    </row>
    <row r="2802" customFormat="false" ht="15" hidden="false" customHeight="false" outlineLevel="0" collapsed="false">
      <c r="C2802" s="1"/>
      <c r="D2802" s="1"/>
      <c r="E2802" s="1"/>
      <c r="F2802" s="1"/>
      <c r="G2802" s="1"/>
      <c r="H2802" s="1"/>
    </row>
    <row r="2803" customFormat="false" ht="15" hidden="false" customHeight="false" outlineLevel="0" collapsed="false">
      <c r="C2803" s="1"/>
      <c r="D2803" s="1"/>
      <c r="E2803" s="1"/>
      <c r="F2803" s="1"/>
      <c r="G2803" s="1"/>
      <c r="H2803" s="1"/>
    </row>
    <row r="2804" customFormat="false" ht="15" hidden="false" customHeight="false" outlineLevel="0" collapsed="false">
      <c r="C2804" s="1"/>
      <c r="D2804" s="1"/>
      <c r="E2804" s="1"/>
      <c r="F2804" s="1"/>
      <c r="G2804" s="1"/>
      <c r="H2804" s="1"/>
    </row>
    <row r="2805" customFormat="false" ht="15" hidden="false" customHeight="false" outlineLevel="0" collapsed="false">
      <c r="C2805" s="1"/>
      <c r="D2805" s="1"/>
      <c r="E2805" s="1"/>
      <c r="F2805" s="1"/>
      <c r="G2805" s="1"/>
      <c r="H2805" s="1"/>
    </row>
    <row r="2806" customFormat="false" ht="15" hidden="false" customHeight="false" outlineLevel="0" collapsed="false">
      <c r="C2806" s="1"/>
      <c r="D2806" s="1"/>
      <c r="E2806" s="1"/>
      <c r="F2806" s="1"/>
      <c r="G2806" s="1"/>
      <c r="H2806" s="1"/>
    </row>
    <row r="2807" customFormat="false" ht="15" hidden="false" customHeight="false" outlineLevel="0" collapsed="false">
      <c r="C2807" s="1"/>
      <c r="D2807" s="1"/>
      <c r="E2807" s="1"/>
      <c r="F2807" s="1"/>
      <c r="G2807" s="1"/>
      <c r="H2807" s="1"/>
    </row>
    <row r="2808" customFormat="false" ht="15" hidden="false" customHeight="false" outlineLevel="0" collapsed="false">
      <c r="C2808" s="1"/>
      <c r="D2808" s="1"/>
      <c r="E2808" s="1"/>
      <c r="F2808" s="1"/>
      <c r="G2808" s="1"/>
      <c r="H2808" s="1"/>
    </row>
    <row r="2809" customFormat="false" ht="15" hidden="false" customHeight="false" outlineLevel="0" collapsed="false">
      <c r="C2809" s="1"/>
      <c r="D2809" s="1"/>
      <c r="E2809" s="1"/>
      <c r="F2809" s="1"/>
      <c r="G2809" s="1"/>
      <c r="H2809" s="1"/>
    </row>
    <row r="2810" customFormat="false" ht="15" hidden="false" customHeight="false" outlineLevel="0" collapsed="false">
      <c r="C2810" s="1"/>
      <c r="D2810" s="1"/>
      <c r="E2810" s="1"/>
      <c r="F2810" s="1"/>
      <c r="G2810" s="1"/>
      <c r="H2810" s="1"/>
    </row>
    <row r="2811" customFormat="false" ht="15" hidden="false" customHeight="false" outlineLevel="0" collapsed="false">
      <c r="C2811" s="1"/>
      <c r="D2811" s="1"/>
      <c r="E2811" s="1"/>
      <c r="F2811" s="1"/>
      <c r="G2811" s="1"/>
      <c r="H2811" s="1"/>
    </row>
    <row r="2812" customFormat="false" ht="15" hidden="false" customHeight="false" outlineLevel="0" collapsed="false">
      <c r="C2812" s="1"/>
      <c r="D2812" s="1"/>
      <c r="E2812" s="1"/>
      <c r="F2812" s="1"/>
      <c r="G2812" s="1"/>
      <c r="H2812" s="1"/>
    </row>
    <row r="2813" customFormat="false" ht="15" hidden="false" customHeight="false" outlineLevel="0" collapsed="false">
      <c r="C2813" s="1"/>
      <c r="D2813" s="1"/>
      <c r="E2813" s="1"/>
      <c r="F2813" s="1"/>
      <c r="G2813" s="1"/>
      <c r="H2813" s="1"/>
    </row>
    <row r="2814" customFormat="false" ht="15" hidden="false" customHeight="false" outlineLevel="0" collapsed="false">
      <c r="C2814" s="1"/>
      <c r="D2814" s="1"/>
      <c r="E2814" s="1"/>
      <c r="F2814" s="1"/>
      <c r="G2814" s="1"/>
      <c r="H2814" s="1"/>
    </row>
    <row r="2815" customFormat="false" ht="15" hidden="false" customHeight="false" outlineLevel="0" collapsed="false">
      <c r="C2815" s="1"/>
      <c r="D2815" s="1"/>
      <c r="E2815" s="1"/>
      <c r="F2815" s="1"/>
      <c r="G2815" s="1"/>
      <c r="H2815" s="1"/>
    </row>
    <row r="2816" customFormat="false" ht="15" hidden="false" customHeight="false" outlineLevel="0" collapsed="false">
      <c r="C2816" s="1"/>
      <c r="D2816" s="1"/>
      <c r="E2816" s="1"/>
      <c r="F2816" s="1"/>
      <c r="G2816" s="1"/>
      <c r="H2816" s="1"/>
    </row>
    <row r="2817" customFormat="false" ht="15" hidden="false" customHeight="false" outlineLevel="0" collapsed="false">
      <c r="C2817" s="1"/>
      <c r="D2817" s="1"/>
      <c r="E2817" s="1"/>
      <c r="F2817" s="1"/>
      <c r="G2817" s="1"/>
      <c r="H2817" s="1"/>
    </row>
    <row r="2818" customFormat="false" ht="15" hidden="false" customHeight="false" outlineLevel="0" collapsed="false">
      <c r="C2818" s="1"/>
      <c r="D2818" s="1"/>
      <c r="E2818" s="1"/>
      <c r="F2818" s="1"/>
      <c r="G2818" s="1"/>
      <c r="H2818" s="1"/>
    </row>
    <row r="2819" customFormat="false" ht="15" hidden="false" customHeight="false" outlineLevel="0" collapsed="false">
      <c r="C2819" s="1"/>
      <c r="D2819" s="1"/>
      <c r="E2819" s="1"/>
      <c r="F2819" s="1"/>
      <c r="G2819" s="1"/>
      <c r="H2819" s="1"/>
    </row>
    <row r="2820" customFormat="false" ht="15" hidden="false" customHeight="false" outlineLevel="0" collapsed="false">
      <c r="C2820" s="1"/>
      <c r="D2820" s="1"/>
      <c r="E2820" s="1"/>
      <c r="F2820" s="1"/>
      <c r="G2820" s="1"/>
      <c r="H2820" s="1"/>
    </row>
    <row r="2821" customFormat="false" ht="15" hidden="false" customHeight="false" outlineLevel="0" collapsed="false">
      <c r="C2821" s="1"/>
      <c r="D2821" s="1"/>
      <c r="E2821" s="1"/>
      <c r="F2821" s="1"/>
      <c r="G2821" s="1"/>
      <c r="H2821" s="1"/>
    </row>
    <row r="2822" customFormat="false" ht="15" hidden="false" customHeight="false" outlineLevel="0" collapsed="false">
      <c r="C2822" s="1"/>
      <c r="D2822" s="1"/>
      <c r="E2822" s="1"/>
      <c r="F2822" s="1"/>
      <c r="G2822" s="1"/>
      <c r="H2822" s="1"/>
    </row>
    <row r="2823" customFormat="false" ht="15" hidden="false" customHeight="false" outlineLevel="0" collapsed="false">
      <c r="C2823" s="1"/>
      <c r="D2823" s="1"/>
      <c r="E2823" s="1"/>
      <c r="F2823" s="1"/>
      <c r="G2823" s="1"/>
      <c r="H2823" s="1"/>
    </row>
    <row r="2824" customFormat="false" ht="15" hidden="false" customHeight="false" outlineLevel="0" collapsed="false">
      <c r="C2824" s="1"/>
      <c r="D2824" s="1"/>
      <c r="E2824" s="1"/>
      <c r="F2824" s="1"/>
      <c r="G2824" s="1"/>
      <c r="H2824" s="1"/>
    </row>
    <row r="2825" customFormat="false" ht="15" hidden="false" customHeight="false" outlineLevel="0" collapsed="false">
      <c r="C2825" s="1"/>
      <c r="D2825" s="1"/>
      <c r="E2825" s="1"/>
      <c r="F2825" s="1"/>
      <c r="G2825" s="1"/>
      <c r="H2825" s="1"/>
    </row>
    <row r="2826" customFormat="false" ht="15" hidden="false" customHeight="false" outlineLevel="0" collapsed="false">
      <c r="C2826" s="1"/>
      <c r="D2826" s="1"/>
      <c r="E2826" s="1"/>
      <c r="F2826" s="1"/>
      <c r="G2826" s="1"/>
      <c r="H2826" s="1"/>
    </row>
    <row r="2827" customFormat="false" ht="15" hidden="false" customHeight="false" outlineLevel="0" collapsed="false">
      <c r="C2827" s="1"/>
      <c r="D2827" s="1"/>
      <c r="E2827" s="1"/>
      <c r="F2827" s="1"/>
      <c r="G2827" s="1"/>
      <c r="H2827" s="1"/>
    </row>
    <row r="2828" customFormat="false" ht="15" hidden="false" customHeight="false" outlineLevel="0" collapsed="false">
      <c r="C2828" s="1"/>
      <c r="D2828" s="1"/>
      <c r="E2828" s="1"/>
      <c r="F2828" s="1"/>
      <c r="G2828" s="1"/>
      <c r="H2828" s="1"/>
    </row>
    <row r="2829" customFormat="false" ht="15" hidden="false" customHeight="false" outlineLevel="0" collapsed="false">
      <c r="C2829" s="1"/>
      <c r="D2829" s="1"/>
      <c r="E2829" s="1"/>
      <c r="F2829" s="1"/>
      <c r="G2829" s="1"/>
      <c r="H2829" s="1"/>
    </row>
    <row r="2830" customFormat="false" ht="15" hidden="false" customHeight="false" outlineLevel="0" collapsed="false">
      <c r="C2830" s="1"/>
      <c r="D2830" s="1"/>
      <c r="E2830" s="1"/>
      <c r="F2830" s="1"/>
      <c r="G2830" s="1"/>
      <c r="H2830" s="1"/>
    </row>
    <row r="2831" customFormat="false" ht="15" hidden="false" customHeight="false" outlineLevel="0" collapsed="false">
      <c r="C2831" s="1"/>
      <c r="D2831" s="1"/>
      <c r="E2831" s="1"/>
      <c r="F2831" s="1"/>
      <c r="G2831" s="1"/>
      <c r="H2831" s="1"/>
    </row>
    <row r="2832" customFormat="false" ht="15" hidden="false" customHeight="false" outlineLevel="0" collapsed="false">
      <c r="C2832" s="1"/>
      <c r="D2832" s="1"/>
      <c r="E2832" s="1"/>
      <c r="F2832" s="1"/>
      <c r="G2832" s="1"/>
      <c r="H2832" s="1"/>
    </row>
    <row r="2833" customFormat="false" ht="15" hidden="false" customHeight="false" outlineLevel="0" collapsed="false">
      <c r="C2833" s="1"/>
      <c r="D2833" s="1"/>
      <c r="E2833" s="1"/>
      <c r="F2833" s="1"/>
      <c r="G2833" s="1"/>
      <c r="H2833" s="1"/>
    </row>
    <row r="2834" customFormat="false" ht="15" hidden="false" customHeight="false" outlineLevel="0" collapsed="false">
      <c r="C2834" s="1"/>
      <c r="D2834" s="1"/>
      <c r="E2834" s="1"/>
      <c r="F2834" s="1"/>
      <c r="G2834" s="1"/>
      <c r="H2834" s="1"/>
    </row>
    <row r="2835" customFormat="false" ht="15" hidden="false" customHeight="false" outlineLevel="0" collapsed="false">
      <c r="C2835" s="1"/>
      <c r="D2835" s="1"/>
      <c r="E2835" s="1"/>
      <c r="F2835" s="1"/>
      <c r="G2835" s="1"/>
      <c r="H2835" s="1"/>
    </row>
    <row r="2836" customFormat="false" ht="15" hidden="false" customHeight="false" outlineLevel="0" collapsed="false">
      <c r="C2836" s="1"/>
      <c r="D2836" s="1"/>
      <c r="E2836" s="1"/>
      <c r="F2836" s="1"/>
      <c r="G2836" s="1"/>
      <c r="H2836" s="1"/>
    </row>
    <row r="2837" customFormat="false" ht="15" hidden="false" customHeight="false" outlineLevel="0" collapsed="false">
      <c r="C2837" s="1"/>
      <c r="D2837" s="1"/>
      <c r="E2837" s="1"/>
      <c r="F2837" s="1"/>
      <c r="G2837" s="1"/>
      <c r="H2837" s="1"/>
    </row>
    <row r="2838" customFormat="false" ht="15" hidden="false" customHeight="false" outlineLevel="0" collapsed="false">
      <c r="C2838" s="1"/>
      <c r="D2838" s="1"/>
      <c r="E2838" s="1"/>
      <c r="F2838" s="1"/>
      <c r="G2838" s="1"/>
      <c r="H2838" s="1"/>
    </row>
    <row r="2839" customFormat="false" ht="15" hidden="false" customHeight="false" outlineLevel="0" collapsed="false">
      <c r="C2839" s="1"/>
      <c r="D2839" s="1"/>
      <c r="E2839" s="1"/>
      <c r="F2839" s="1"/>
      <c r="G2839" s="1"/>
      <c r="H2839" s="1"/>
    </row>
    <row r="2840" customFormat="false" ht="15" hidden="false" customHeight="false" outlineLevel="0" collapsed="false">
      <c r="C2840" s="1"/>
      <c r="D2840" s="1"/>
      <c r="E2840" s="1"/>
      <c r="F2840" s="1"/>
      <c r="G2840" s="1"/>
      <c r="H2840" s="1"/>
    </row>
    <row r="2841" customFormat="false" ht="15" hidden="false" customHeight="false" outlineLevel="0" collapsed="false">
      <c r="C2841" s="1"/>
      <c r="D2841" s="1"/>
      <c r="E2841" s="1"/>
      <c r="F2841" s="1"/>
      <c r="G2841" s="1"/>
      <c r="H2841" s="1"/>
    </row>
    <row r="2842" customFormat="false" ht="15" hidden="false" customHeight="false" outlineLevel="0" collapsed="false">
      <c r="C2842" s="1"/>
      <c r="D2842" s="1"/>
      <c r="E2842" s="1"/>
      <c r="F2842" s="1"/>
      <c r="G2842" s="1"/>
      <c r="H2842" s="1"/>
    </row>
    <row r="2843" customFormat="false" ht="15" hidden="false" customHeight="false" outlineLevel="0" collapsed="false">
      <c r="C2843" s="1"/>
      <c r="D2843" s="1"/>
      <c r="E2843" s="1"/>
      <c r="F2843" s="1"/>
      <c r="G2843" s="1"/>
      <c r="H2843" s="1"/>
    </row>
    <row r="2844" customFormat="false" ht="15" hidden="false" customHeight="false" outlineLevel="0" collapsed="false">
      <c r="C2844" s="1"/>
      <c r="D2844" s="1"/>
      <c r="E2844" s="1"/>
      <c r="F2844" s="1"/>
      <c r="G2844" s="1"/>
      <c r="H2844" s="1"/>
    </row>
    <row r="2845" customFormat="false" ht="15" hidden="false" customHeight="false" outlineLevel="0" collapsed="false">
      <c r="C2845" s="1"/>
      <c r="D2845" s="1"/>
      <c r="E2845" s="1"/>
      <c r="F2845" s="1"/>
      <c r="G2845" s="1"/>
      <c r="H2845" s="1"/>
    </row>
    <row r="2846" customFormat="false" ht="15" hidden="false" customHeight="false" outlineLevel="0" collapsed="false">
      <c r="C2846" s="1"/>
      <c r="D2846" s="1"/>
      <c r="E2846" s="1"/>
      <c r="F2846" s="1"/>
      <c r="G2846" s="1"/>
      <c r="H2846" s="1"/>
    </row>
    <row r="2847" customFormat="false" ht="15" hidden="false" customHeight="false" outlineLevel="0" collapsed="false">
      <c r="C2847" s="1"/>
      <c r="D2847" s="1"/>
      <c r="E2847" s="1"/>
      <c r="F2847" s="1"/>
      <c r="G2847" s="1"/>
      <c r="H2847" s="1"/>
    </row>
    <row r="2848" customFormat="false" ht="15" hidden="false" customHeight="false" outlineLevel="0" collapsed="false">
      <c r="C2848" s="1"/>
      <c r="D2848" s="1"/>
      <c r="E2848" s="1"/>
      <c r="F2848" s="1"/>
      <c r="G2848" s="1"/>
      <c r="H2848" s="1"/>
    </row>
    <row r="2849" customFormat="false" ht="15" hidden="false" customHeight="false" outlineLevel="0" collapsed="false">
      <c r="C2849" s="1"/>
      <c r="D2849" s="1"/>
      <c r="E2849" s="1"/>
      <c r="F2849" s="1"/>
      <c r="G2849" s="1"/>
      <c r="H2849" s="1"/>
    </row>
    <row r="2850" customFormat="false" ht="15" hidden="false" customHeight="false" outlineLevel="0" collapsed="false">
      <c r="C2850" s="1"/>
      <c r="D2850" s="1"/>
      <c r="E2850" s="1"/>
      <c r="F2850" s="1"/>
      <c r="G2850" s="1"/>
      <c r="H2850" s="1"/>
    </row>
    <row r="2851" customFormat="false" ht="15" hidden="false" customHeight="false" outlineLevel="0" collapsed="false">
      <c r="C2851" s="1"/>
      <c r="D2851" s="1"/>
      <c r="E2851" s="1"/>
      <c r="F2851" s="1"/>
      <c r="G2851" s="1"/>
      <c r="H2851" s="1"/>
    </row>
    <row r="2852" customFormat="false" ht="15" hidden="false" customHeight="false" outlineLevel="0" collapsed="false">
      <c r="C2852" s="1"/>
      <c r="D2852" s="1"/>
      <c r="E2852" s="1"/>
      <c r="F2852" s="1"/>
      <c r="G2852" s="1"/>
      <c r="H2852" s="1"/>
    </row>
    <row r="2853" customFormat="false" ht="15" hidden="false" customHeight="false" outlineLevel="0" collapsed="false">
      <c r="C2853" s="1"/>
      <c r="D2853" s="1"/>
      <c r="E2853" s="1"/>
      <c r="F2853" s="1"/>
      <c r="G2853" s="1"/>
      <c r="H2853" s="1"/>
    </row>
    <row r="2854" customFormat="false" ht="15" hidden="false" customHeight="false" outlineLevel="0" collapsed="false">
      <c r="C2854" s="1"/>
      <c r="D2854" s="1"/>
      <c r="E2854" s="1"/>
      <c r="F2854" s="1"/>
      <c r="G2854" s="1"/>
      <c r="H2854" s="1"/>
    </row>
    <row r="2855" customFormat="false" ht="15" hidden="false" customHeight="false" outlineLevel="0" collapsed="false">
      <c r="C2855" s="1"/>
      <c r="D2855" s="1"/>
      <c r="E2855" s="1"/>
      <c r="F2855" s="1"/>
      <c r="G2855" s="1"/>
      <c r="H2855" s="1"/>
    </row>
    <row r="2856" customFormat="false" ht="15" hidden="false" customHeight="false" outlineLevel="0" collapsed="false">
      <c r="C2856" s="1"/>
      <c r="D2856" s="1"/>
      <c r="E2856" s="1"/>
      <c r="F2856" s="1"/>
      <c r="G2856" s="1"/>
      <c r="H2856" s="1"/>
    </row>
    <row r="2857" customFormat="false" ht="15" hidden="false" customHeight="false" outlineLevel="0" collapsed="false">
      <c r="C2857" s="1"/>
      <c r="D2857" s="1"/>
      <c r="E2857" s="1"/>
      <c r="F2857" s="1"/>
      <c r="G2857" s="1"/>
      <c r="H2857" s="1"/>
    </row>
    <row r="2858" customFormat="false" ht="15" hidden="false" customHeight="false" outlineLevel="0" collapsed="false">
      <c r="C2858" s="1"/>
      <c r="D2858" s="1"/>
      <c r="E2858" s="1"/>
      <c r="F2858" s="1"/>
      <c r="G2858" s="1"/>
      <c r="H2858" s="1"/>
    </row>
    <row r="2859" customFormat="false" ht="15" hidden="false" customHeight="false" outlineLevel="0" collapsed="false">
      <c r="C2859" s="1"/>
      <c r="D2859" s="1"/>
      <c r="E2859" s="1"/>
      <c r="F2859" s="1"/>
      <c r="G2859" s="1"/>
      <c r="H2859" s="1"/>
    </row>
    <row r="2860" customFormat="false" ht="15" hidden="false" customHeight="false" outlineLevel="0" collapsed="false">
      <c r="C2860" s="1"/>
      <c r="D2860" s="1"/>
      <c r="E2860" s="1"/>
      <c r="F2860" s="1"/>
      <c r="G2860" s="1"/>
      <c r="H2860" s="1"/>
    </row>
    <row r="2861" customFormat="false" ht="15" hidden="false" customHeight="false" outlineLevel="0" collapsed="false">
      <c r="C2861" s="1"/>
      <c r="D2861" s="1"/>
      <c r="E2861" s="1"/>
      <c r="F2861" s="1"/>
      <c r="G2861" s="1"/>
      <c r="H2861" s="1"/>
    </row>
    <row r="2862" customFormat="false" ht="15" hidden="false" customHeight="false" outlineLevel="0" collapsed="false">
      <c r="C2862" s="1"/>
      <c r="D2862" s="1"/>
      <c r="E2862" s="1"/>
      <c r="F2862" s="1"/>
      <c r="G2862" s="1"/>
      <c r="H2862" s="1"/>
    </row>
    <row r="2863" customFormat="false" ht="15" hidden="false" customHeight="false" outlineLevel="0" collapsed="false">
      <c r="C2863" s="1"/>
      <c r="D2863" s="1"/>
      <c r="E2863" s="1"/>
      <c r="F2863" s="1"/>
      <c r="G2863" s="1"/>
      <c r="H2863" s="1"/>
    </row>
    <row r="2864" customFormat="false" ht="15" hidden="false" customHeight="false" outlineLevel="0" collapsed="false">
      <c r="C2864" s="1"/>
      <c r="D2864" s="1"/>
      <c r="E2864" s="1"/>
      <c r="F2864" s="1"/>
      <c r="G2864" s="1"/>
      <c r="H2864" s="1"/>
    </row>
    <row r="2865" customFormat="false" ht="15" hidden="false" customHeight="false" outlineLevel="0" collapsed="false">
      <c r="C2865" s="1"/>
      <c r="D2865" s="1"/>
      <c r="E2865" s="1"/>
      <c r="F2865" s="1"/>
      <c r="G2865" s="1"/>
      <c r="H2865" s="1"/>
    </row>
    <row r="2866" customFormat="false" ht="15" hidden="false" customHeight="false" outlineLevel="0" collapsed="false">
      <c r="C2866" s="1"/>
      <c r="D2866" s="1"/>
      <c r="E2866" s="1"/>
      <c r="F2866" s="1"/>
      <c r="G2866" s="1"/>
      <c r="H2866" s="1"/>
    </row>
    <row r="2867" customFormat="false" ht="15" hidden="false" customHeight="false" outlineLevel="0" collapsed="false">
      <c r="C2867" s="1"/>
      <c r="D2867" s="1"/>
      <c r="E2867" s="1"/>
      <c r="F2867" s="1"/>
      <c r="G2867" s="1"/>
      <c r="H2867" s="1"/>
    </row>
    <row r="2868" customFormat="false" ht="15" hidden="false" customHeight="false" outlineLevel="0" collapsed="false">
      <c r="C2868" s="1"/>
      <c r="D2868" s="1"/>
      <c r="E2868" s="1"/>
      <c r="F2868" s="1"/>
      <c r="G2868" s="1"/>
      <c r="H2868" s="1"/>
    </row>
    <row r="2869" customFormat="false" ht="15" hidden="false" customHeight="false" outlineLevel="0" collapsed="false">
      <c r="C2869" s="1"/>
      <c r="D2869" s="1"/>
      <c r="E2869" s="1"/>
      <c r="F2869" s="1"/>
      <c r="G2869" s="1"/>
      <c r="H2869" s="1"/>
    </row>
    <row r="2870" customFormat="false" ht="15" hidden="false" customHeight="false" outlineLevel="0" collapsed="false">
      <c r="C2870" s="1"/>
      <c r="D2870" s="1"/>
      <c r="E2870" s="1"/>
      <c r="F2870" s="1"/>
      <c r="G2870" s="1"/>
      <c r="H2870" s="1"/>
    </row>
    <row r="2871" customFormat="false" ht="15" hidden="false" customHeight="false" outlineLevel="0" collapsed="false">
      <c r="C2871" s="1"/>
      <c r="D2871" s="1"/>
      <c r="E2871" s="1"/>
      <c r="F2871" s="1"/>
      <c r="G2871" s="1"/>
      <c r="H2871" s="1"/>
    </row>
    <row r="2872" customFormat="false" ht="15" hidden="false" customHeight="false" outlineLevel="0" collapsed="false">
      <c r="C2872" s="1"/>
      <c r="D2872" s="1"/>
      <c r="E2872" s="1"/>
      <c r="F2872" s="1"/>
      <c r="G2872" s="1"/>
      <c r="H2872" s="1"/>
    </row>
    <row r="2873" customFormat="false" ht="15" hidden="false" customHeight="false" outlineLevel="0" collapsed="false">
      <c r="C2873" s="1"/>
      <c r="D2873" s="1"/>
      <c r="E2873" s="1"/>
      <c r="F2873" s="1"/>
      <c r="G2873" s="1"/>
      <c r="H2873" s="1"/>
    </row>
    <row r="2874" customFormat="false" ht="15" hidden="false" customHeight="false" outlineLevel="0" collapsed="false">
      <c r="C2874" s="1"/>
      <c r="D2874" s="1"/>
      <c r="E2874" s="1"/>
      <c r="F2874" s="1"/>
      <c r="G2874" s="1"/>
      <c r="H2874" s="1"/>
    </row>
    <row r="2875" customFormat="false" ht="15" hidden="false" customHeight="false" outlineLevel="0" collapsed="false">
      <c r="C2875" s="1"/>
      <c r="D2875" s="1"/>
      <c r="E2875" s="1"/>
      <c r="F2875" s="1"/>
      <c r="G2875" s="1"/>
      <c r="H2875" s="1"/>
    </row>
    <row r="2876" customFormat="false" ht="15" hidden="false" customHeight="false" outlineLevel="0" collapsed="false">
      <c r="C2876" s="1"/>
      <c r="D2876" s="1"/>
      <c r="E2876" s="1"/>
      <c r="F2876" s="1"/>
      <c r="G2876" s="1"/>
      <c r="H2876" s="1"/>
    </row>
    <row r="2877" customFormat="false" ht="15" hidden="false" customHeight="false" outlineLevel="0" collapsed="false">
      <c r="C2877" s="1"/>
      <c r="D2877" s="1"/>
      <c r="E2877" s="1"/>
      <c r="F2877" s="1"/>
      <c r="G2877" s="1"/>
      <c r="H2877" s="1"/>
    </row>
    <row r="2878" customFormat="false" ht="15" hidden="false" customHeight="false" outlineLevel="0" collapsed="false">
      <c r="C2878" s="1"/>
      <c r="D2878" s="1"/>
      <c r="E2878" s="1"/>
      <c r="F2878" s="1"/>
      <c r="G2878" s="1"/>
      <c r="H2878" s="1"/>
    </row>
    <row r="2879" customFormat="false" ht="15" hidden="false" customHeight="false" outlineLevel="0" collapsed="false">
      <c r="C2879" s="1"/>
      <c r="D2879" s="1"/>
      <c r="E2879" s="1"/>
      <c r="F2879" s="1"/>
      <c r="G2879" s="1"/>
      <c r="H2879" s="1"/>
    </row>
    <row r="2880" customFormat="false" ht="15" hidden="false" customHeight="false" outlineLevel="0" collapsed="false">
      <c r="C2880" s="1"/>
      <c r="D2880" s="1"/>
      <c r="E2880" s="1"/>
      <c r="F2880" s="1"/>
      <c r="G2880" s="1"/>
      <c r="H2880" s="1"/>
    </row>
    <row r="2881" customFormat="false" ht="15" hidden="false" customHeight="false" outlineLevel="0" collapsed="false">
      <c r="C2881" s="1"/>
      <c r="D2881" s="1"/>
      <c r="E2881" s="1"/>
      <c r="F2881" s="1"/>
      <c r="G2881" s="1"/>
      <c r="H2881" s="1"/>
    </row>
    <row r="2882" customFormat="false" ht="15" hidden="false" customHeight="false" outlineLevel="0" collapsed="false">
      <c r="C2882" s="1"/>
      <c r="D2882" s="1"/>
      <c r="E2882" s="1"/>
      <c r="F2882" s="1"/>
      <c r="G2882" s="1"/>
      <c r="H2882" s="1"/>
    </row>
    <row r="2883" customFormat="false" ht="15" hidden="false" customHeight="false" outlineLevel="0" collapsed="false">
      <c r="C2883" s="1"/>
      <c r="D2883" s="1"/>
      <c r="E2883" s="1"/>
      <c r="F2883" s="1"/>
      <c r="G2883" s="1"/>
      <c r="H2883" s="1"/>
    </row>
    <row r="2884" customFormat="false" ht="15" hidden="false" customHeight="false" outlineLevel="0" collapsed="false">
      <c r="C2884" s="1"/>
      <c r="D2884" s="1"/>
      <c r="E2884" s="1"/>
      <c r="F2884" s="1"/>
      <c r="G2884" s="1"/>
      <c r="H2884" s="1"/>
    </row>
    <row r="2885" customFormat="false" ht="15" hidden="false" customHeight="false" outlineLevel="0" collapsed="false">
      <c r="C2885" s="1"/>
      <c r="D2885" s="1"/>
      <c r="E2885" s="1"/>
      <c r="F2885" s="1"/>
      <c r="G2885" s="1"/>
      <c r="H2885" s="1"/>
    </row>
    <row r="2886" customFormat="false" ht="15" hidden="false" customHeight="false" outlineLevel="0" collapsed="false">
      <c r="C2886" s="1"/>
      <c r="D2886" s="1"/>
      <c r="E2886" s="1"/>
      <c r="F2886" s="1"/>
      <c r="G2886" s="1"/>
      <c r="H2886" s="1"/>
    </row>
    <row r="2887" customFormat="false" ht="15" hidden="false" customHeight="false" outlineLevel="0" collapsed="false">
      <c r="C2887" s="1"/>
      <c r="D2887" s="1"/>
      <c r="E2887" s="1"/>
      <c r="F2887" s="1"/>
      <c r="G2887" s="1"/>
      <c r="H2887" s="1"/>
    </row>
    <row r="2888" customFormat="false" ht="15" hidden="false" customHeight="false" outlineLevel="0" collapsed="false">
      <c r="C2888" s="1"/>
      <c r="D2888" s="1"/>
      <c r="E2888" s="1"/>
      <c r="F2888" s="1"/>
      <c r="G2888" s="1"/>
      <c r="H2888" s="1"/>
    </row>
    <row r="2889" customFormat="false" ht="15" hidden="false" customHeight="false" outlineLevel="0" collapsed="false">
      <c r="C2889" s="1"/>
      <c r="D2889" s="1"/>
      <c r="E2889" s="1"/>
      <c r="F2889" s="1"/>
      <c r="G2889" s="1"/>
      <c r="H2889" s="1"/>
    </row>
    <row r="2890" customFormat="false" ht="15" hidden="false" customHeight="false" outlineLevel="0" collapsed="false">
      <c r="C2890" s="1"/>
      <c r="D2890" s="1"/>
      <c r="E2890" s="1"/>
      <c r="F2890" s="1"/>
      <c r="G2890" s="1"/>
      <c r="H2890" s="1"/>
    </row>
    <row r="2891" customFormat="false" ht="15" hidden="false" customHeight="false" outlineLevel="0" collapsed="false">
      <c r="C2891" s="1"/>
      <c r="D2891" s="1"/>
      <c r="E2891" s="1"/>
      <c r="F2891" s="1"/>
      <c r="G2891" s="1"/>
      <c r="H2891" s="1"/>
    </row>
    <row r="2892" customFormat="false" ht="15" hidden="false" customHeight="false" outlineLevel="0" collapsed="false">
      <c r="C2892" s="1"/>
      <c r="D2892" s="1"/>
      <c r="E2892" s="1"/>
      <c r="F2892" s="1"/>
      <c r="G2892" s="1"/>
      <c r="H2892" s="1"/>
    </row>
    <row r="2893" customFormat="false" ht="15" hidden="false" customHeight="false" outlineLevel="0" collapsed="false">
      <c r="C2893" s="1"/>
      <c r="D2893" s="1"/>
      <c r="E2893" s="1"/>
      <c r="F2893" s="1"/>
      <c r="G2893" s="1"/>
      <c r="H2893" s="1"/>
    </row>
    <row r="2894" customFormat="false" ht="15" hidden="false" customHeight="false" outlineLevel="0" collapsed="false">
      <c r="C2894" s="1"/>
      <c r="D2894" s="1"/>
      <c r="E2894" s="1"/>
      <c r="F2894" s="1"/>
      <c r="G2894" s="1"/>
      <c r="H2894" s="1"/>
    </row>
    <row r="2895" customFormat="false" ht="15" hidden="false" customHeight="false" outlineLevel="0" collapsed="false">
      <c r="C2895" s="1"/>
      <c r="D2895" s="1"/>
      <c r="E2895" s="1"/>
      <c r="F2895" s="1"/>
      <c r="G2895" s="1"/>
      <c r="H2895" s="1"/>
    </row>
    <row r="2896" customFormat="false" ht="15" hidden="false" customHeight="false" outlineLevel="0" collapsed="false">
      <c r="C2896" s="1"/>
      <c r="D2896" s="1"/>
      <c r="E2896" s="1"/>
      <c r="F2896" s="1"/>
      <c r="G2896" s="1"/>
      <c r="H2896" s="1"/>
    </row>
    <row r="2897" customFormat="false" ht="15" hidden="false" customHeight="false" outlineLevel="0" collapsed="false">
      <c r="C2897" s="1"/>
      <c r="D2897" s="1"/>
      <c r="E2897" s="1"/>
      <c r="F2897" s="1"/>
      <c r="G2897" s="1"/>
      <c r="H2897" s="1"/>
    </row>
    <row r="2898" customFormat="false" ht="15" hidden="false" customHeight="false" outlineLevel="0" collapsed="false">
      <c r="C2898" s="1"/>
      <c r="D2898" s="1"/>
      <c r="E2898" s="1"/>
      <c r="F2898" s="1"/>
      <c r="G2898" s="1"/>
      <c r="H2898" s="1"/>
    </row>
    <row r="2899" customFormat="false" ht="15" hidden="false" customHeight="false" outlineLevel="0" collapsed="false">
      <c r="C2899" s="1"/>
      <c r="D2899" s="1"/>
      <c r="E2899" s="1"/>
      <c r="F2899" s="1"/>
      <c r="G2899" s="1"/>
      <c r="H2899" s="1"/>
    </row>
    <row r="2900" customFormat="false" ht="15" hidden="false" customHeight="false" outlineLevel="0" collapsed="false">
      <c r="C2900" s="1"/>
      <c r="D2900" s="1"/>
      <c r="E2900" s="1"/>
      <c r="F2900" s="1"/>
      <c r="G2900" s="1"/>
      <c r="H2900" s="1"/>
    </row>
    <row r="2901" customFormat="false" ht="15" hidden="false" customHeight="false" outlineLevel="0" collapsed="false">
      <c r="C2901" s="1"/>
      <c r="D2901" s="1"/>
      <c r="E2901" s="1"/>
      <c r="F2901" s="1"/>
      <c r="G2901" s="1"/>
      <c r="H2901" s="1"/>
    </row>
    <row r="2902" customFormat="false" ht="15" hidden="false" customHeight="false" outlineLevel="0" collapsed="false">
      <c r="C2902" s="1"/>
      <c r="D2902" s="1"/>
      <c r="E2902" s="1"/>
      <c r="F2902" s="1"/>
      <c r="G2902" s="1"/>
      <c r="H2902" s="1"/>
    </row>
    <row r="2903" customFormat="false" ht="15" hidden="false" customHeight="false" outlineLevel="0" collapsed="false">
      <c r="C2903" s="1"/>
      <c r="D2903" s="1"/>
      <c r="E2903" s="1"/>
      <c r="F2903" s="1"/>
      <c r="G2903" s="1"/>
      <c r="H2903" s="1"/>
    </row>
    <row r="2904" customFormat="false" ht="15" hidden="false" customHeight="false" outlineLevel="0" collapsed="false">
      <c r="C2904" s="1"/>
      <c r="D2904" s="1"/>
      <c r="E2904" s="1"/>
      <c r="F2904" s="1"/>
      <c r="G2904" s="1"/>
      <c r="H2904" s="1"/>
    </row>
    <row r="2905" customFormat="false" ht="15" hidden="false" customHeight="false" outlineLevel="0" collapsed="false">
      <c r="C2905" s="1"/>
      <c r="D2905" s="1"/>
      <c r="E2905" s="1"/>
      <c r="F2905" s="1"/>
      <c r="G2905" s="1"/>
      <c r="H2905" s="1"/>
    </row>
    <row r="2906" customFormat="false" ht="15" hidden="false" customHeight="false" outlineLevel="0" collapsed="false">
      <c r="C2906" s="1"/>
      <c r="D2906" s="1"/>
      <c r="E2906" s="1"/>
      <c r="F2906" s="1"/>
      <c r="G2906" s="1"/>
      <c r="H2906" s="1"/>
    </row>
    <row r="2907" customFormat="false" ht="15" hidden="false" customHeight="false" outlineLevel="0" collapsed="false">
      <c r="C2907" s="1"/>
      <c r="D2907" s="1"/>
      <c r="E2907" s="1"/>
      <c r="F2907" s="1"/>
      <c r="G2907" s="1"/>
      <c r="H2907" s="1"/>
    </row>
    <row r="2908" customFormat="false" ht="15" hidden="false" customHeight="false" outlineLevel="0" collapsed="false">
      <c r="C2908" s="1"/>
      <c r="D2908" s="1"/>
      <c r="E2908" s="1"/>
      <c r="F2908" s="1"/>
      <c r="G2908" s="1"/>
      <c r="H2908" s="1"/>
    </row>
    <row r="2909" customFormat="false" ht="15" hidden="false" customHeight="false" outlineLevel="0" collapsed="false">
      <c r="C2909" s="1"/>
      <c r="D2909" s="1"/>
      <c r="E2909" s="1"/>
      <c r="F2909" s="1"/>
      <c r="G2909" s="1"/>
      <c r="H2909" s="1"/>
    </row>
    <row r="2910" customFormat="false" ht="15" hidden="false" customHeight="false" outlineLevel="0" collapsed="false">
      <c r="C2910" s="1"/>
      <c r="D2910" s="1"/>
      <c r="E2910" s="1"/>
      <c r="F2910" s="1"/>
      <c r="G2910" s="1"/>
      <c r="H2910" s="1"/>
    </row>
    <row r="2911" customFormat="false" ht="15" hidden="false" customHeight="false" outlineLevel="0" collapsed="false">
      <c r="C2911" s="1"/>
      <c r="D2911" s="1"/>
      <c r="E2911" s="1"/>
      <c r="F2911" s="1"/>
      <c r="G2911" s="1"/>
      <c r="H2911" s="1"/>
    </row>
    <row r="2912" customFormat="false" ht="15" hidden="false" customHeight="false" outlineLevel="0" collapsed="false">
      <c r="C2912" s="1"/>
      <c r="D2912" s="1"/>
      <c r="E2912" s="1"/>
      <c r="F2912" s="1"/>
      <c r="G2912" s="1"/>
      <c r="H2912" s="1"/>
    </row>
    <row r="2913" customFormat="false" ht="15" hidden="false" customHeight="false" outlineLevel="0" collapsed="false">
      <c r="C2913" s="1"/>
      <c r="D2913" s="1"/>
      <c r="E2913" s="1"/>
      <c r="F2913" s="1"/>
      <c r="G2913" s="1"/>
      <c r="H2913" s="1"/>
    </row>
    <row r="2914" customFormat="false" ht="15" hidden="false" customHeight="false" outlineLevel="0" collapsed="false">
      <c r="C2914" s="1"/>
      <c r="D2914" s="1"/>
      <c r="E2914" s="1"/>
      <c r="F2914" s="1"/>
      <c r="G2914" s="1"/>
      <c r="H2914" s="1"/>
    </row>
    <row r="2915" customFormat="false" ht="15" hidden="false" customHeight="false" outlineLevel="0" collapsed="false">
      <c r="C2915" s="1"/>
      <c r="D2915" s="1"/>
      <c r="E2915" s="1"/>
      <c r="F2915" s="1"/>
      <c r="G2915" s="1"/>
      <c r="H2915" s="1"/>
    </row>
    <row r="2916" customFormat="false" ht="15" hidden="false" customHeight="false" outlineLevel="0" collapsed="false">
      <c r="C2916" s="1"/>
      <c r="D2916" s="1"/>
      <c r="E2916" s="1"/>
      <c r="F2916" s="1"/>
      <c r="G2916" s="1"/>
      <c r="H2916" s="1"/>
    </row>
    <row r="2917" customFormat="false" ht="15" hidden="false" customHeight="false" outlineLevel="0" collapsed="false">
      <c r="C2917" s="1"/>
      <c r="D2917" s="1"/>
      <c r="E2917" s="1"/>
      <c r="F2917" s="1"/>
      <c r="G2917" s="1"/>
      <c r="H2917" s="1"/>
    </row>
    <row r="2918" customFormat="false" ht="15" hidden="false" customHeight="false" outlineLevel="0" collapsed="false">
      <c r="C2918" s="1"/>
      <c r="D2918" s="1"/>
      <c r="E2918" s="1"/>
      <c r="F2918" s="1"/>
      <c r="G2918" s="1"/>
      <c r="H2918" s="1"/>
    </row>
    <row r="2919" customFormat="false" ht="15" hidden="false" customHeight="false" outlineLevel="0" collapsed="false">
      <c r="C2919" s="1"/>
      <c r="D2919" s="1"/>
      <c r="E2919" s="1"/>
      <c r="F2919" s="1"/>
      <c r="G2919" s="1"/>
      <c r="H2919" s="1"/>
    </row>
    <row r="2920" customFormat="false" ht="15" hidden="false" customHeight="false" outlineLevel="0" collapsed="false">
      <c r="C2920" s="1"/>
      <c r="D2920" s="1"/>
      <c r="E2920" s="1"/>
      <c r="F2920" s="1"/>
      <c r="G2920" s="1"/>
      <c r="H2920" s="1"/>
    </row>
    <row r="2921" customFormat="false" ht="15" hidden="false" customHeight="false" outlineLevel="0" collapsed="false">
      <c r="C2921" s="1"/>
      <c r="D2921" s="1"/>
      <c r="E2921" s="1"/>
      <c r="F2921" s="1"/>
      <c r="G2921" s="1"/>
      <c r="H2921" s="1"/>
    </row>
    <row r="2922" customFormat="false" ht="15" hidden="false" customHeight="false" outlineLevel="0" collapsed="false">
      <c r="C2922" s="1"/>
      <c r="D2922" s="1"/>
      <c r="E2922" s="1"/>
      <c r="F2922" s="1"/>
      <c r="G2922" s="1"/>
      <c r="H2922" s="1"/>
    </row>
    <row r="2923" customFormat="false" ht="15" hidden="false" customHeight="false" outlineLevel="0" collapsed="false">
      <c r="C2923" s="1"/>
      <c r="D2923" s="1"/>
      <c r="E2923" s="1"/>
      <c r="F2923" s="1"/>
      <c r="G2923" s="1"/>
      <c r="H2923" s="1"/>
    </row>
    <row r="2924" customFormat="false" ht="15" hidden="false" customHeight="false" outlineLevel="0" collapsed="false">
      <c r="C2924" s="1"/>
      <c r="D2924" s="1"/>
      <c r="E2924" s="1"/>
      <c r="F2924" s="1"/>
      <c r="G2924" s="1"/>
      <c r="H2924" s="1"/>
    </row>
    <row r="2925" customFormat="false" ht="15" hidden="false" customHeight="false" outlineLevel="0" collapsed="false">
      <c r="C2925" s="1"/>
      <c r="D2925" s="1"/>
      <c r="E2925" s="1"/>
      <c r="F2925" s="1"/>
      <c r="G2925" s="1"/>
      <c r="H2925" s="1"/>
    </row>
    <row r="2926" customFormat="false" ht="15" hidden="false" customHeight="false" outlineLevel="0" collapsed="false">
      <c r="C2926" s="1"/>
      <c r="D2926" s="1"/>
      <c r="E2926" s="1"/>
      <c r="F2926" s="1"/>
      <c r="G2926" s="1"/>
      <c r="H2926" s="1"/>
    </row>
    <row r="2927" customFormat="false" ht="15" hidden="false" customHeight="false" outlineLevel="0" collapsed="false">
      <c r="C2927" s="1"/>
      <c r="D2927" s="1"/>
      <c r="E2927" s="1"/>
      <c r="F2927" s="1"/>
      <c r="G2927" s="1"/>
      <c r="H2927" s="1"/>
    </row>
    <row r="2928" customFormat="false" ht="15" hidden="false" customHeight="false" outlineLevel="0" collapsed="false">
      <c r="C2928" s="1"/>
      <c r="D2928" s="1"/>
      <c r="E2928" s="1"/>
      <c r="F2928" s="1"/>
      <c r="G2928" s="1"/>
      <c r="H2928" s="1"/>
    </row>
    <row r="2929" customFormat="false" ht="15" hidden="false" customHeight="false" outlineLevel="0" collapsed="false">
      <c r="C2929" s="1"/>
      <c r="D2929" s="1"/>
      <c r="E2929" s="1"/>
      <c r="F2929" s="1"/>
      <c r="G2929" s="1"/>
      <c r="H2929" s="1"/>
    </row>
    <row r="2930" customFormat="false" ht="15" hidden="false" customHeight="false" outlineLevel="0" collapsed="false">
      <c r="C2930" s="1"/>
      <c r="D2930" s="1"/>
      <c r="E2930" s="1"/>
      <c r="F2930" s="1"/>
      <c r="G2930" s="1"/>
      <c r="H2930" s="1"/>
    </row>
    <row r="2931" customFormat="false" ht="15" hidden="false" customHeight="false" outlineLevel="0" collapsed="false">
      <c r="C2931" s="1"/>
      <c r="D2931" s="1"/>
      <c r="E2931" s="1"/>
      <c r="F2931" s="1"/>
      <c r="G2931" s="1"/>
      <c r="H2931" s="1"/>
    </row>
    <row r="2932" customFormat="false" ht="15" hidden="false" customHeight="false" outlineLevel="0" collapsed="false">
      <c r="C2932" s="1"/>
      <c r="D2932" s="1"/>
      <c r="E2932" s="1"/>
      <c r="F2932" s="1"/>
      <c r="G2932" s="1"/>
      <c r="H2932" s="1"/>
    </row>
    <row r="2933" customFormat="false" ht="15" hidden="false" customHeight="false" outlineLevel="0" collapsed="false">
      <c r="C2933" s="1"/>
      <c r="D2933" s="1"/>
      <c r="E2933" s="1"/>
      <c r="F2933" s="1"/>
      <c r="G2933" s="1"/>
      <c r="H2933" s="1"/>
    </row>
    <row r="2934" customFormat="false" ht="15" hidden="false" customHeight="false" outlineLevel="0" collapsed="false">
      <c r="C2934" s="1"/>
      <c r="D2934" s="1"/>
      <c r="E2934" s="1"/>
      <c r="F2934" s="1"/>
      <c r="G2934" s="1"/>
      <c r="H2934" s="1"/>
    </row>
    <row r="2935" customFormat="false" ht="15" hidden="false" customHeight="false" outlineLevel="0" collapsed="false">
      <c r="C2935" s="1"/>
      <c r="D2935" s="1"/>
      <c r="E2935" s="1"/>
      <c r="F2935" s="1"/>
      <c r="G2935" s="1"/>
      <c r="H2935" s="1"/>
    </row>
    <row r="2936" customFormat="false" ht="15" hidden="false" customHeight="false" outlineLevel="0" collapsed="false">
      <c r="C2936" s="1"/>
      <c r="D2936" s="1"/>
      <c r="E2936" s="1"/>
      <c r="F2936" s="1"/>
      <c r="G2936" s="1"/>
      <c r="H2936" s="1"/>
    </row>
    <row r="2937" customFormat="false" ht="15" hidden="false" customHeight="false" outlineLevel="0" collapsed="false">
      <c r="C2937" s="1"/>
      <c r="D2937" s="1"/>
      <c r="E2937" s="1"/>
      <c r="F2937" s="1"/>
      <c r="G2937" s="1"/>
      <c r="H2937" s="1"/>
    </row>
    <row r="2938" customFormat="false" ht="15" hidden="false" customHeight="false" outlineLevel="0" collapsed="false">
      <c r="C2938" s="1"/>
      <c r="D2938" s="1"/>
      <c r="E2938" s="1"/>
      <c r="F2938" s="1"/>
      <c r="G2938" s="1"/>
      <c r="H2938" s="1"/>
    </row>
    <row r="2939" customFormat="false" ht="15" hidden="false" customHeight="false" outlineLevel="0" collapsed="false">
      <c r="C2939" s="1"/>
      <c r="D2939" s="1"/>
      <c r="E2939" s="1"/>
      <c r="F2939" s="1"/>
      <c r="G2939" s="1"/>
      <c r="H2939" s="1"/>
    </row>
    <row r="2940" customFormat="false" ht="15" hidden="false" customHeight="false" outlineLevel="0" collapsed="false">
      <c r="C2940" s="1"/>
      <c r="D2940" s="1"/>
      <c r="E2940" s="1"/>
      <c r="F2940" s="1"/>
      <c r="G2940" s="1"/>
      <c r="H2940" s="1"/>
    </row>
    <row r="2941" customFormat="false" ht="15" hidden="false" customHeight="false" outlineLevel="0" collapsed="false">
      <c r="C2941" s="1"/>
      <c r="D2941" s="1"/>
      <c r="E2941" s="1"/>
      <c r="F2941" s="1"/>
      <c r="G2941" s="1"/>
      <c r="H2941" s="1"/>
    </row>
    <row r="2942" customFormat="false" ht="15" hidden="false" customHeight="false" outlineLevel="0" collapsed="false">
      <c r="C2942" s="1"/>
      <c r="D2942" s="1"/>
      <c r="E2942" s="1"/>
      <c r="F2942" s="1"/>
      <c r="G2942" s="1"/>
      <c r="H2942" s="1"/>
    </row>
    <row r="2943" customFormat="false" ht="15" hidden="false" customHeight="false" outlineLevel="0" collapsed="false">
      <c r="C2943" s="1"/>
      <c r="D2943" s="1"/>
      <c r="E2943" s="1"/>
      <c r="F2943" s="1"/>
      <c r="G2943" s="1"/>
      <c r="H2943" s="1"/>
    </row>
    <row r="2944" customFormat="false" ht="15" hidden="false" customHeight="false" outlineLevel="0" collapsed="false">
      <c r="C2944" s="1"/>
      <c r="D2944" s="1"/>
      <c r="E2944" s="1"/>
      <c r="F2944" s="1"/>
      <c r="G2944" s="1"/>
      <c r="H2944" s="1"/>
    </row>
    <row r="2945" customFormat="false" ht="15" hidden="false" customHeight="false" outlineLevel="0" collapsed="false">
      <c r="C2945" s="1"/>
      <c r="D2945" s="1"/>
      <c r="E2945" s="1"/>
      <c r="F2945" s="1"/>
      <c r="G2945" s="1"/>
      <c r="H2945" s="1"/>
    </row>
    <row r="2946" customFormat="false" ht="15" hidden="false" customHeight="false" outlineLevel="0" collapsed="false">
      <c r="C2946" s="1"/>
      <c r="D2946" s="1"/>
      <c r="E2946" s="1"/>
      <c r="F2946" s="1"/>
      <c r="G2946" s="1"/>
      <c r="H2946" s="1"/>
    </row>
    <row r="2947" customFormat="false" ht="15" hidden="false" customHeight="false" outlineLevel="0" collapsed="false">
      <c r="C2947" s="1"/>
      <c r="D2947" s="1"/>
      <c r="E2947" s="1"/>
      <c r="F2947" s="1"/>
      <c r="G2947" s="1"/>
      <c r="H2947" s="1"/>
    </row>
    <row r="2948" customFormat="false" ht="15" hidden="false" customHeight="false" outlineLevel="0" collapsed="false">
      <c r="C2948" s="1"/>
      <c r="D2948" s="1"/>
      <c r="E2948" s="1"/>
      <c r="F2948" s="1"/>
      <c r="G2948" s="1"/>
      <c r="H2948" s="1"/>
    </row>
    <row r="2949" customFormat="false" ht="15" hidden="false" customHeight="false" outlineLevel="0" collapsed="false">
      <c r="C2949" s="1"/>
      <c r="D2949" s="1"/>
      <c r="E2949" s="1"/>
      <c r="F2949" s="1"/>
      <c r="G2949" s="1"/>
      <c r="H2949" s="1"/>
    </row>
    <row r="2950" customFormat="false" ht="15" hidden="false" customHeight="false" outlineLevel="0" collapsed="false">
      <c r="C2950" s="1"/>
      <c r="D2950" s="1"/>
      <c r="E2950" s="1"/>
      <c r="F2950" s="1"/>
      <c r="G2950" s="1"/>
      <c r="H2950" s="1"/>
    </row>
    <row r="2951" customFormat="false" ht="15" hidden="false" customHeight="false" outlineLevel="0" collapsed="false">
      <c r="C2951" s="1"/>
      <c r="D2951" s="1"/>
      <c r="E2951" s="1"/>
      <c r="F2951" s="1"/>
      <c r="G2951" s="1"/>
      <c r="H2951" s="1"/>
    </row>
    <row r="2952" customFormat="false" ht="15" hidden="false" customHeight="false" outlineLevel="0" collapsed="false">
      <c r="C2952" s="1"/>
      <c r="D2952" s="1"/>
      <c r="E2952" s="1"/>
      <c r="F2952" s="1"/>
      <c r="G2952" s="1"/>
      <c r="H2952" s="1"/>
    </row>
    <row r="2953" customFormat="false" ht="15" hidden="false" customHeight="false" outlineLevel="0" collapsed="false">
      <c r="C2953" s="1"/>
      <c r="D2953" s="1"/>
      <c r="E2953" s="1"/>
      <c r="F2953" s="1"/>
      <c r="G2953" s="1"/>
      <c r="H2953" s="1"/>
    </row>
    <row r="2954" customFormat="false" ht="15" hidden="false" customHeight="false" outlineLevel="0" collapsed="false">
      <c r="C2954" s="1"/>
      <c r="D2954" s="1"/>
      <c r="E2954" s="1"/>
      <c r="F2954" s="1"/>
      <c r="G2954" s="1"/>
      <c r="H2954" s="1"/>
    </row>
    <row r="2955" customFormat="false" ht="15" hidden="false" customHeight="false" outlineLevel="0" collapsed="false">
      <c r="C2955" s="1"/>
      <c r="D2955" s="1"/>
      <c r="E2955" s="1"/>
      <c r="F2955" s="1"/>
      <c r="G2955" s="1"/>
      <c r="H2955" s="1"/>
    </row>
    <row r="2956" customFormat="false" ht="15" hidden="false" customHeight="false" outlineLevel="0" collapsed="false">
      <c r="C2956" s="1"/>
      <c r="D2956" s="1"/>
      <c r="E2956" s="1"/>
      <c r="F2956" s="1"/>
      <c r="G2956" s="1"/>
      <c r="H2956" s="1"/>
    </row>
    <row r="2957" customFormat="false" ht="15" hidden="false" customHeight="false" outlineLevel="0" collapsed="false">
      <c r="C2957" s="1"/>
      <c r="D2957" s="1"/>
      <c r="E2957" s="1"/>
      <c r="F2957" s="1"/>
      <c r="G2957" s="1"/>
      <c r="H2957" s="1"/>
    </row>
    <row r="2958" customFormat="false" ht="15" hidden="false" customHeight="false" outlineLevel="0" collapsed="false">
      <c r="C2958" s="1"/>
      <c r="D2958" s="1"/>
      <c r="E2958" s="1"/>
      <c r="F2958" s="1"/>
      <c r="G2958" s="1"/>
      <c r="H2958" s="1"/>
    </row>
    <row r="2959" customFormat="false" ht="15" hidden="false" customHeight="false" outlineLevel="0" collapsed="false">
      <c r="C2959" s="1"/>
      <c r="D2959" s="1"/>
      <c r="E2959" s="1"/>
      <c r="F2959" s="1"/>
      <c r="G2959" s="1"/>
      <c r="H2959" s="1"/>
    </row>
    <row r="2960" customFormat="false" ht="15" hidden="false" customHeight="false" outlineLevel="0" collapsed="false">
      <c r="C2960" s="1"/>
      <c r="D2960" s="1"/>
      <c r="E2960" s="1"/>
      <c r="F2960" s="1"/>
      <c r="G2960" s="1"/>
      <c r="H2960" s="1"/>
    </row>
    <row r="2961" customFormat="false" ht="15" hidden="false" customHeight="false" outlineLevel="0" collapsed="false">
      <c r="C2961" s="1"/>
      <c r="D2961" s="1"/>
      <c r="E2961" s="1"/>
      <c r="F2961" s="1"/>
      <c r="G2961" s="1"/>
      <c r="H2961" s="1"/>
    </row>
    <row r="2962" customFormat="false" ht="15" hidden="false" customHeight="false" outlineLevel="0" collapsed="false">
      <c r="C2962" s="1"/>
      <c r="D2962" s="1"/>
      <c r="E2962" s="1"/>
      <c r="F2962" s="1"/>
      <c r="G2962" s="1"/>
      <c r="H2962" s="1"/>
    </row>
    <row r="2963" customFormat="false" ht="15" hidden="false" customHeight="false" outlineLevel="0" collapsed="false">
      <c r="C2963" s="1"/>
      <c r="D2963" s="1"/>
      <c r="E2963" s="1"/>
      <c r="F2963" s="1"/>
      <c r="G2963" s="1"/>
      <c r="H2963" s="1"/>
    </row>
    <row r="2964" customFormat="false" ht="15" hidden="false" customHeight="false" outlineLevel="0" collapsed="false">
      <c r="C2964" s="1"/>
      <c r="D2964" s="1"/>
      <c r="E2964" s="1"/>
      <c r="F2964" s="1"/>
      <c r="G2964" s="1"/>
      <c r="H2964" s="1"/>
    </row>
    <row r="2965" customFormat="false" ht="15" hidden="false" customHeight="false" outlineLevel="0" collapsed="false">
      <c r="C2965" s="1"/>
      <c r="D2965" s="1"/>
      <c r="E2965" s="1"/>
      <c r="F2965" s="1"/>
      <c r="G2965" s="1"/>
      <c r="H2965" s="1"/>
    </row>
    <row r="2966" customFormat="false" ht="15" hidden="false" customHeight="false" outlineLevel="0" collapsed="false">
      <c r="C2966" s="1"/>
      <c r="D2966" s="1"/>
      <c r="E2966" s="1"/>
      <c r="F2966" s="1"/>
      <c r="G2966" s="1"/>
      <c r="H2966" s="1"/>
    </row>
    <row r="2967" customFormat="false" ht="15" hidden="false" customHeight="false" outlineLevel="0" collapsed="false">
      <c r="C2967" s="1"/>
      <c r="D2967" s="1"/>
      <c r="E2967" s="1"/>
      <c r="F2967" s="1"/>
      <c r="G2967" s="1"/>
      <c r="H2967" s="1"/>
    </row>
    <row r="2968" customFormat="false" ht="15" hidden="false" customHeight="false" outlineLevel="0" collapsed="false">
      <c r="C2968" s="1"/>
      <c r="D2968" s="1"/>
      <c r="E2968" s="1"/>
      <c r="F2968" s="1"/>
      <c r="G2968" s="1"/>
      <c r="H2968" s="1"/>
    </row>
    <row r="2969" customFormat="false" ht="15" hidden="false" customHeight="false" outlineLevel="0" collapsed="false">
      <c r="C2969" s="1"/>
      <c r="D2969" s="1"/>
      <c r="E2969" s="1"/>
      <c r="F2969" s="1"/>
      <c r="G2969" s="1"/>
      <c r="H2969" s="1"/>
    </row>
    <row r="2970" customFormat="false" ht="15" hidden="false" customHeight="false" outlineLevel="0" collapsed="false">
      <c r="C2970" s="1"/>
      <c r="D2970" s="1"/>
      <c r="E2970" s="1"/>
      <c r="F2970" s="1"/>
      <c r="G2970" s="1"/>
      <c r="H2970" s="1"/>
    </row>
    <row r="2971" customFormat="false" ht="15" hidden="false" customHeight="false" outlineLevel="0" collapsed="false">
      <c r="C2971" s="1"/>
      <c r="D2971" s="1"/>
      <c r="E2971" s="1"/>
      <c r="F2971" s="1"/>
      <c r="G2971" s="1"/>
      <c r="H2971" s="1"/>
    </row>
    <row r="2972" customFormat="false" ht="15" hidden="false" customHeight="false" outlineLevel="0" collapsed="false">
      <c r="C2972" s="1"/>
      <c r="D2972" s="1"/>
      <c r="E2972" s="1"/>
      <c r="F2972" s="1"/>
      <c r="G2972" s="1"/>
      <c r="H2972" s="1"/>
    </row>
    <row r="2973" customFormat="false" ht="15" hidden="false" customHeight="false" outlineLevel="0" collapsed="false">
      <c r="C2973" s="1"/>
      <c r="D2973" s="1"/>
      <c r="E2973" s="1"/>
      <c r="F2973" s="1"/>
      <c r="G2973" s="1"/>
      <c r="H2973" s="1"/>
    </row>
    <row r="2974" customFormat="false" ht="15" hidden="false" customHeight="false" outlineLevel="0" collapsed="false">
      <c r="C2974" s="1"/>
      <c r="D2974" s="1"/>
      <c r="E2974" s="1"/>
      <c r="F2974" s="1"/>
      <c r="G2974" s="1"/>
      <c r="H2974" s="1"/>
    </row>
    <row r="2975" customFormat="false" ht="15" hidden="false" customHeight="false" outlineLevel="0" collapsed="false">
      <c r="C2975" s="1"/>
      <c r="D2975" s="1"/>
      <c r="E2975" s="1"/>
      <c r="F2975" s="1"/>
      <c r="G2975" s="1"/>
      <c r="H2975" s="1"/>
    </row>
    <row r="2976" customFormat="false" ht="15" hidden="false" customHeight="false" outlineLevel="0" collapsed="false">
      <c r="C2976" s="1"/>
      <c r="D2976" s="1"/>
      <c r="E2976" s="1"/>
      <c r="F2976" s="1"/>
      <c r="G2976" s="1"/>
      <c r="H2976" s="1"/>
    </row>
    <row r="2977" customFormat="false" ht="15" hidden="false" customHeight="false" outlineLevel="0" collapsed="false">
      <c r="C2977" s="1"/>
      <c r="D2977" s="1"/>
      <c r="E2977" s="1"/>
      <c r="F2977" s="1"/>
      <c r="G2977" s="1"/>
      <c r="H2977" s="1"/>
    </row>
    <row r="2978" customFormat="false" ht="15" hidden="false" customHeight="false" outlineLevel="0" collapsed="false">
      <c r="C2978" s="1"/>
      <c r="D2978" s="1"/>
      <c r="E2978" s="1"/>
      <c r="F2978" s="1"/>
      <c r="G2978" s="1"/>
      <c r="H2978" s="1"/>
    </row>
    <row r="2979" customFormat="false" ht="15" hidden="false" customHeight="false" outlineLevel="0" collapsed="false">
      <c r="C2979" s="1"/>
      <c r="D2979" s="1"/>
      <c r="E2979" s="1"/>
      <c r="F2979" s="1"/>
      <c r="G2979" s="1"/>
      <c r="H2979" s="1"/>
    </row>
    <row r="2980" customFormat="false" ht="15" hidden="false" customHeight="false" outlineLevel="0" collapsed="false">
      <c r="C2980" s="1"/>
      <c r="D2980" s="1"/>
      <c r="E2980" s="1"/>
      <c r="F2980" s="1"/>
      <c r="G2980" s="1"/>
      <c r="H2980" s="1"/>
    </row>
    <row r="2981" customFormat="false" ht="15" hidden="false" customHeight="false" outlineLevel="0" collapsed="false">
      <c r="C2981" s="1"/>
      <c r="D2981" s="1"/>
      <c r="E2981" s="1"/>
      <c r="F2981" s="1"/>
      <c r="G2981" s="1"/>
      <c r="H2981" s="1"/>
    </row>
    <row r="2982" customFormat="false" ht="15" hidden="false" customHeight="false" outlineLevel="0" collapsed="false">
      <c r="C2982" s="1"/>
      <c r="D2982" s="1"/>
      <c r="E2982" s="1"/>
      <c r="F2982" s="1"/>
      <c r="G2982" s="1"/>
      <c r="H2982" s="1"/>
    </row>
    <row r="2983" customFormat="false" ht="15" hidden="false" customHeight="false" outlineLevel="0" collapsed="false">
      <c r="C2983" s="1"/>
      <c r="D2983" s="1"/>
      <c r="E2983" s="1"/>
      <c r="F2983" s="1"/>
      <c r="G2983" s="1"/>
      <c r="H2983" s="1"/>
    </row>
    <row r="2984" customFormat="false" ht="15" hidden="false" customHeight="false" outlineLevel="0" collapsed="false">
      <c r="C2984" s="1"/>
      <c r="D2984" s="1"/>
      <c r="E2984" s="1"/>
      <c r="F2984" s="1"/>
      <c r="G2984" s="1"/>
      <c r="H2984" s="1"/>
    </row>
    <row r="2985" customFormat="false" ht="15" hidden="false" customHeight="false" outlineLevel="0" collapsed="false">
      <c r="C2985" s="1"/>
      <c r="D2985" s="1"/>
      <c r="E2985" s="1"/>
      <c r="F2985" s="1"/>
      <c r="G2985" s="1"/>
      <c r="H2985" s="1"/>
    </row>
    <row r="2986" customFormat="false" ht="15" hidden="false" customHeight="false" outlineLevel="0" collapsed="false">
      <c r="C2986" s="1"/>
      <c r="D2986" s="1"/>
      <c r="E2986" s="1"/>
      <c r="F2986" s="1"/>
      <c r="G2986" s="1"/>
      <c r="H2986" s="1"/>
    </row>
    <row r="2987" customFormat="false" ht="15" hidden="false" customHeight="false" outlineLevel="0" collapsed="false">
      <c r="C2987" s="1"/>
      <c r="D2987" s="1"/>
      <c r="E2987" s="1"/>
      <c r="F2987" s="1"/>
      <c r="G2987" s="1"/>
      <c r="H2987" s="1"/>
    </row>
    <row r="2988" customFormat="false" ht="15" hidden="false" customHeight="false" outlineLevel="0" collapsed="false">
      <c r="C2988" s="1"/>
      <c r="D2988" s="1"/>
      <c r="E2988" s="1"/>
      <c r="F2988" s="1"/>
      <c r="G2988" s="1"/>
      <c r="H2988" s="1"/>
    </row>
    <row r="2989" customFormat="false" ht="15" hidden="false" customHeight="false" outlineLevel="0" collapsed="false">
      <c r="C2989" s="1"/>
      <c r="D2989" s="1"/>
      <c r="E2989" s="1"/>
      <c r="F2989" s="1"/>
      <c r="G2989" s="1"/>
      <c r="H2989" s="1"/>
    </row>
    <row r="2990" customFormat="false" ht="15" hidden="false" customHeight="false" outlineLevel="0" collapsed="false">
      <c r="C2990" s="1"/>
      <c r="D2990" s="1"/>
      <c r="E2990" s="1"/>
      <c r="F2990" s="1"/>
      <c r="G2990" s="1"/>
      <c r="H2990" s="1"/>
    </row>
    <row r="2991" customFormat="false" ht="15" hidden="false" customHeight="false" outlineLevel="0" collapsed="false">
      <c r="C2991" s="1"/>
      <c r="D2991" s="1"/>
      <c r="E2991" s="1"/>
      <c r="F2991" s="1"/>
      <c r="G2991" s="1"/>
      <c r="H2991" s="1"/>
    </row>
    <row r="2992" customFormat="false" ht="15" hidden="false" customHeight="false" outlineLevel="0" collapsed="false">
      <c r="C2992" s="1"/>
      <c r="D2992" s="1"/>
      <c r="E2992" s="1"/>
      <c r="F2992" s="1"/>
      <c r="G2992" s="1"/>
      <c r="H2992" s="1"/>
    </row>
    <row r="2993" customFormat="false" ht="15" hidden="false" customHeight="false" outlineLevel="0" collapsed="false">
      <c r="C2993" s="1"/>
      <c r="D2993" s="1"/>
      <c r="E2993" s="1"/>
      <c r="F2993" s="1"/>
      <c r="G2993" s="1"/>
      <c r="H2993" s="1"/>
    </row>
    <row r="2994" customFormat="false" ht="15" hidden="false" customHeight="false" outlineLevel="0" collapsed="false">
      <c r="C2994" s="1"/>
      <c r="D2994" s="1"/>
      <c r="E2994" s="1"/>
      <c r="F2994" s="1"/>
      <c r="G2994" s="1"/>
      <c r="H2994" s="1"/>
    </row>
    <row r="2995" customFormat="false" ht="15" hidden="false" customHeight="false" outlineLevel="0" collapsed="false">
      <c r="C2995" s="1"/>
      <c r="D2995" s="1"/>
      <c r="E2995" s="1"/>
      <c r="F2995" s="1"/>
      <c r="G2995" s="1"/>
      <c r="H2995" s="1"/>
    </row>
    <row r="2996" customFormat="false" ht="15" hidden="false" customHeight="false" outlineLevel="0" collapsed="false">
      <c r="C2996" s="1"/>
      <c r="D2996" s="1"/>
      <c r="E2996" s="1"/>
      <c r="F2996" s="1"/>
      <c r="G2996" s="1"/>
      <c r="H2996" s="1"/>
    </row>
    <row r="2997" customFormat="false" ht="15" hidden="false" customHeight="false" outlineLevel="0" collapsed="false">
      <c r="C2997" s="1"/>
      <c r="D2997" s="1"/>
      <c r="E2997" s="1"/>
      <c r="F2997" s="1"/>
      <c r="G2997" s="1"/>
      <c r="H2997" s="1"/>
    </row>
    <row r="2998" customFormat="false" ht="15" hidden="false" customHeight="false" outlineLevel="0" collapsed="false">
      <c r="C2998" s="1"/>
      <c r="D2998" s="1"/>
      <c r="E2998" s="1"/>
      <c r="F2998" s="1"/>
      <c r="G2998" s="1"/>
      <c r="H2998" s="1"/>
    </row>
    <row r="2999" customFormat="false" ht="15" hidden="false" customHeight="false" outlineLevel="0" collapsed="false">
      <c r="C2999" s="1"/>
      <c r="D2999" s="1"/>
      <c r="E2999" s="1"/>
      <c r="F2999" s="1"/>
      <c r="G2999" s="1"/>
      <c r="H2999" s="1"/>
    </row>
    <row r="3000" customFormat="false" ht="15" hidden="false" customHeight="false" outlineLevel="0" collapsed="false">
      <c r="C3000" s="1"/>
      <c r="D3000" s="1"/>
      <c r="E3000" s="1"/>
      <c r="F3000" s="1"/>
      <c r="G3000" s="1"/>
      <c r="H3000" s="1"/>
    </row>
    <row r="3001" customFormat="false" ht="15" hidden="false" customHeight="false" outlineLevel="0" collapsed="false">
      <c r="C3001" s="1"/>
      <c r="D3001" s="1"/>
      <c r="E3001" s="1"/>
      <c r="F3001" s="1"/>
      <c r="G3001" s="1"/>
      <c r="H3001" s="1"/>
    </row>
    <row r="3002" customFormat="false" ht="15" hidden="false" customHeight="false" outlineLevel="0" collapsed="false">
      <c r="C3002" s="1"/>
      <c r="D3002" s="1"/>
      <c r="E3002" s="1"/>
      <c r="F3002" s="1"/>
      <c r="G3002" s="1"/>
      <c r="H3002" s="1"/>
    </row>
    <row r="3003" customFormat="false" ht="15" hidden="false" customHeight="false" outlineLevel="0" collapsed="false">
      <c r="C3003" s="1"/>
      <c r="D3003" s="1"/>
      <c r="E3003" s="1"/>
      <c r="F3003" s="1"/>
      <c r="G3003" s="1"/>
      <c r="H3003" s="1"/>
    </row>
    <row r="3004" customFormat="false" ht="15" hidden="false" customHeight="false" outlineLevel="0" collapsed="false">
      <c r="C3004" s="1"/>
      <c r="D3004" s="1"/>
      <c r="E3004" s="1"/>
      <c r="F3004" s="1"/>
      <c r="G3004" s="1"/>
      <c r="H3004" s="1"/>
    </row>
    <row r="3005" customFormat="false" ht="15" hidden="false" customHeight="false" outlineLevel="0" collapsed="false">
      <c r="C3005" s="1"/>
      <c r="D3005" s="1"/>
      <c r="E3005" s="1"/>
      <c r="F3005" s="1"/>
      <c r="G3005" s="1"/>
      <c r="H3005" s="1"/>
    </row>
    <row r="3006" customFormat="false" ht="15" hidden="false" customHeight="false" outlineLevel="0" collapsed="false">
      <c r="C3006" s="1"/>
      <c r="D3006" s="1"/>
      <c r="E3006" s="1"/>
      <c r="F3006" s="1"/>
      <c r="G3006" s="1"/>
      <c r="H3006" s="1"/>
    </row>
    <row r="3007" customFormat="false" ht="15" hidden="false" customHeight="false" outlineLevel="0" collapsed="false">
      <c r="C3007" s="1"/>
      <c r="D3007" s="1"/>
      <c r="E3007" s="1"/>
      <c r="F3007" s="1"/>
      <c r="G3007" s="1"/>
      <c r="H3007" s="1"/>
    </row>
    <row r="3008" customFormat="false" ht="15" hidden="false" customHeight="false" outlineLevel="0" collapsed="false">
      <c r="C3008" s="1"/>
      <c r="D3008" s="1"/>
      <c r="E3008" s="1"/>
      <c r="F3008" s="1"/>
      <c r="G3008" s="1"/>
      <c r="H3008" s="1"/>
    </row>
    <row r="3009" customFormat="false" ht="15" hidden="false" customHeight="false" outlineLevel="0" collapsed="false">
      <c r="C3009" s="1"/>
      <c r="D3009" s="1"/>
      <c r="E3009" s="1"/>
      <c r="F3009" s="1"/>
      <c r="G3009" s="1"/>
      <c r="H3009" s="1"/>
    </row>
    <row r="3010" customFormat="false" ht="15" hidden="false" customHeight="false" outlineLevel="0" collapsed="false">
      <c r="C3010" s="1"/>
      <c r="D3010" s="1"/>
      <c r="E3010" s="1"/>
      <c r="F3010" s="1"/>
      <c r="G3010" s="1"/>
      <c r="H3010" s="1"/>
    </row>
    <row r="3011" customFormat="false" ht="15" hidden="false" customHeight="false" outlineLevel="0" collapsed="false">
      <c r="C3011" s="1"/>
      <c r="D3011" s="1"/>
      <c r="E3011" s="1"/>
      <c r="F3011" s="1"/>
      <c r="G3011" s="1"/>
      <c r="H3011" s="1"/>
    </row>
    <row r="3012" customFormat="false" ht="15" hidden="false" customHeight="false" outlineLevel="0" collapsed="false">
      <c r="C3012" s="1"/>
      <c r="D3012" s="1"/>
      <c r="E3012" s="1"/>
      <c r="F3012" s="1"/>
      <c r="G3012" s="1"/>
      <c r="H3012" s="1"/>
    </row>
    <row r="3013" customFormat="false" ht="15" hidden="false" customHeight="false" outlineLevel="0" collapsed="false">
      <c r="C3013" s="1"/>
      <c r="D3013" s="1"/>
      <c r="E3013" s="1"/>
      <c r="F3013" s="1"/>
      <c r="G3013" s="1"/>
      <c r="H3013" s="1"/>
    </row>
    <row r="3014" customFormat="false" ht="15" hidden="false" customHeight="false" outlineLevel="0" collapsed="false">
      <c r="C3014" s="1"/>
      <c r="D3014" s="1"/>
      <c r="E3014" s="1"/>
      <c r="F3014" s="1"/>
      <c r="G3014" s="1"/>
      <c r="H3014" s="1"/>
    </row>
    <row r="3015" customFormat="false" ht="15" hidden="false" customHeight="false" outlineLevel="0" collapsed="false">
      <c r="C3015" s="1"/>
      <c r="D3015" s="1"/>
      <c r="E3015" s="1"/>
      <c r="F3015" s="1"/>
      <c r="G3015" s="1"/>
      <c r="H3015" s="1"/>
    </row>
    <row r="3016" customFormat="false" ht="15" hidden="false" customHeight="false" outlineLevel="0" collapsed="false">
      <c r="C3016" s="1"/>
      <c r="D3016" s="1"/>
      <c r="E3016" s="1"/>
      <c r="F3016" s="1"/>
      <c r="G3016" s="1"/>
      <c r="H3016" s="1"/>
    </row>
    <row r="3017" customFormat="false" ht="15" hidden="false" customHeight="false" outlineLevel="0" collapsed="false">
      <c r="C3017" s="1"/>
      <c r="D3017" s="1"/>
      <c r="E3017" s="1"/>
      <c r="F3017" s="1"/>
      <c r="G3017" s="1"/>
      <c r="H3017" s="1"/>
    </row>
    <row r="3018" customFormat="false" ht="15" hidden="false" customHeight="false" outlineLevel="0" collapsed="false">
      <c r="C3018" s="1"/>
      <c r="D3018" s="1"/>
      <c r="E3018" s="1"/>
      <c r="F3018" s="1"/>
      <c r="G3018" s="1"/>
      <c r="H3018" s="1"/>
    </row>
    <row r="3019" customFormat="false" ht="15" hidden="false" customHeight="false" outlineLevel="0" collapsed="false">
      <c r="C3019" s="1"/>
      <c r="D3019" s="1"/>
      <c r="E3019" s="1"/>
      <c r="F3019" s="1"/>
      <c r="G3019" s="1"/>
      <c r="H3019" s="1"/>
    </row>
    <row r="3020" customFormat="false" ht="15" hidden="false" customHeight="false" outlineLevel="0" collapsed="false">
      <c r="C3020" s="1"/>
      <c r="D3020" s="1"/>
      <c r="E3020" s="1"/>
      <c r="F3020" s="1"/>
      <c r="G3020" s="1"/>
      <c r="H3020" s="1"/>
    </row>
    <row r="3021" customFormat="false" ht="15" hidden="false" customHeight="false" outlineLevel="0" collapsed="false">
      <c r="C3021" s="1"/>
      <c r="D3021" s="1"/>
      <c r="E3021" s="1"/>
      <c r="F3021" s="1"/>
      <c r="G3021" s="1"/>
      <c r="H3021" s="1"/>
    </row>
    <row r="3022" customFormat="false" ht="15" hidden="false" customHeight="false" outlineLevel="0" collapsed="false">
      <c r="C3022" s="1"/>
      <c r="D3022" s="1"/>
      <c r="E3022" s="1"/>
      <c r="F3022" s="1"/>
      <c r="G3022" s="1"/>
      <c r="H3022" s="1"/>
    </row>
    <row r="3023" customFormat="false" ht="15" hidden="false" customHeight="false" outlineLevel="0" collapsed="false">
      <c r="C3023" s="1"/>
      <c r="D3023" s="1"/>
      <c r="E3023" s="1"/>
      <c r="F3023" s="1"/>
      <c r="G3023" s="1"/>
      <c r="H3023" s="1"/>
    </row>
    <row r="3024" customFormat="false" ht="15" hidden="false" customHeight="false" outlineLevel="0" collapsed="false">
      <c r="C3024" s="1"/>
      <c r="D3024" s="1"/>
      <c r="E3024" s="1"/>
      <c r="F3024" s="1"/>
      <c r="G3024" s="1"/>
      <c r="H3024" s="1"/>
    </row>
    <row r="3025" customFormat="false" ht="15" hidden="false" customHeight="false" outlineLevel="0" collapsed="false">
      <c r="C3025" s="1"/>
      <c r="D3025" s="1"/>
      <c r="E3025" s="1"/>
      <c r="F3025" s="1"/>
      <c r="G3025" s="1"/>
      <c r="H3025" s="1"/>
    </row>
    <row r="3026" customFormat="false" ht="15" hidden="false" customHeight="false" outlineLevel="0" collapsed="false">
      <c r="C3026" s="1"/>
      <c r="D3026" s="1"/>
      <c r="E3026" s="1"/>
      <c r="F3026" s="1"/>
      <c r="G3026" s="1"/>
      <c r="H3026" s="1"/>
    </row>
    <row r="3027" customFormat="false" ht="15" hidden="false" customHeight="false" outlineLevel="0" collapsed="false">
      <c r="C3027" s="1"/>
      <c r="D3027" s="1"/>
      <c r="E3027" s="1"/>
      <c r="F3027" s="1"/>
      <c r="G3027" s="1"/>
      <c r="H3027" s="1"/>
    </row>
    <row r="3028" customFormat="false" ht="15" hidden="false" customHeight="false" outlineLevel="0" collapsed="false">
      <c r="C3028" s="1"/>
      <c r="D3028" s="1"/>
      <c r="E3028" s="1"/>
      <c r="F3028" s="1"/>
      <c r="G3028" s="1"/>
      <c r="H3028" s="1"/>
    </row>
    <row r="3029" customFormat="false" ht="15" hidden="false" customHeight="false" outlineLevel="0" collapsed="false">
      <c r="C3029" s="1"/>
      <c r="D3029" s="1"/>
      <c r="E3029" s="1"/>
      <c r="F3029" s="1"/>
      <c r="G3029" s="1"/>
      <c r="H3029" s="1"/>
    </row>
    <row r="3030" customFormat="false" ht="15" hidden="false" customHeight="false" outlineLevel="0" collapsed="false">
      <c r="C3030" s="1"/>
      <c r="D3030" s="1"/>
      <c r="E3030" s="1"/>
      <c r="F3030" s="1"/>
      <c r="G3030" s="1"/>
      <c r="H3030" s="1"/>
    </row>
    <row r="3031" customFormat="false" ht="15" hidden="false" customHeight="false" outlineLevel="0" collapsed="false">
      <c r="C3031" s="1"/>
      <c r="D3031" s="1"/>
      <c r="E3031" s="1"/>
      <c r="F3031" s="1"/>
      <c r="G3031" s="1"/>
      <c r="H3031" s="1"/>
    </row>
    <row r="3032" customFormat="false" ht="15" hidden="false" customHeight="false" outlineLevel="0" collapsed="false">
      <c r="C3032" s="1"/>
      <c r="D3032" s="1"/>
      <c r="E3032" s="1"/>
      <c r="F3032" s="1"/>
      <c r="G3032" s="1"/>
      <c r="H3032" s="1"/>
    </row>
    <row r="3033" customFormat="false" ht="15" hidden="false" customHeight="false" outlineLevel="0" collapsed="false">
      <c r="C3033" s="1"/>
      <c r="D3033" s="1"/>
      <c r="E3033" s="1"/>
      <c r="F3033" s="1"/>
      <c r="G3033" s="1"/>
      <c r="H3033" s="1"/>
    </row>
    <row r="3034" customFormat="false" ht="15" hidden="false" customHeight="false" outlineLevel="0" collapsed="false">
      <c r="C3034" s="1"/>
      <c r="D3034" s="1"/>
      <c r="E3034" s="1"/>
      <c r="F3034" s="1"/>
      <c r="G3034" s="1"/>
      <c r="H3034" s="1"/>
    </row>
    <row r="3035" customFormat="false" ht="15" hidden="false" customHeight="false" outlineLevel="0" collapsed="false">
      <c r="C3035" s="1"/>
      <c r="D3035" s="1"/>
      <c r="E3035" s="1"/>
      <c r="F3035" s="1"/>
      <c r="G3035" s="1"/>
      <c r="H3035" s="1"/>
    </row>
    <row r="3036" customFormat="false" ht="15" hidden="false" customHeight="false" outlineLevel="0" collapsed="false">
      <c r="C3036" s="1"/>
      <c r="D3036" s="1"/>
      <c r="E3036" s="1"/>
      <c r="F3036" s="1"/>
      <c r="G3036" s="1"/>
      <c r="H3036" s="1"/>
    </row>
    <row r="3037" customFormat="false" ht="15" hidden="false" customHeight="false" outlineLevel="0" collapsed="false">
      <c r="C3037" s="1"/>
      <c r="D3037" s="1"/>
      <c r="E3037" s="1"/>
      <c r="F3037" s="1"/>
      <c r="G3037" s="1"/>
      <c r="H3037" s="1"/>
    </row>
    <row r="3038" customFormat="false" ht="15" hidden="false" customHeight="false" outlineLevel="0" collapsed="false">
      <c r="C3038" s="1"/>
      <c r="D3038" s="1"/>
      <c r="E3038" s="1"/>
      <c r="F3038" s="1"/>
      <c r="G3038" s="1"/>
      <c r="H3038" s="1"/>
    </row>
    <row r="3039" customFormat="false" ht="15" hidden="false" customHeight="false" outlineLevel="0" collapsed="false">
      <c r="C3039" s="1"/>
      <c r="D3039" s="1"/>
      <c r="E3039" s="1"/>
      <c r="F3039" s="1"/>
      <c r="G3039" s="1"/>
      <c r="H3039" s="1"/>
    </row>
    <row r="3040" customFormat="false" ht="15" hidden="false" customHeight="false" outlineLevel="0" collapsed="false">
      <c r="C3040" s="1"/>
      <c r="D3040" s="1"/>
      <c r="E3040" s="1"/>
      <c r="F3040" s="1"/>
      <c r="G3040" s="1"/>
      <c r="H3040" s="1"/>
    </row>
    <row r="3041" customFormat="false" ht="15" hidden="false" customHeight="false" outlineLevel="0" collapsed="false">
      <c r="C3041" s="1"/>
      <c r="D3041" s="1"/>
      <c r="E3041" s="1"/>
      <c r="F3041" s="1"/>
      <c r="G3041" s="1"/>
      <c r="H3041" s="1"/>
    </row>
    <row r="3042" customFormat="false" ht="15" hidden="false" customHeight="false" outlineLevel="0" collapsed="false">
      <c r="C3042" s="1"/>
      <c r="D3042" s="1"/>
      <c r="E3042" s="1"/>
      <c r="F3042" s="1"/>
      <c r="G3042" s="1"/>
      <c r="H3042" s="1"/>
    </row>
    <row r="3043" customFormat="false" ht="15" hidden="false" customHeight="false" outlineLevel="0" collapsed="false">
      <c r="C3043" s="1"/>
      <c r="D3043" s="1"/>
      <c r="E3043" s="1"/>
      <c r="F3043" s="1"/>
      <c r="G3043" s="1"/>
      <c r="H3043" s="1"/>
    </row>
    <row r="3044" customFormat="false" ht="15" hidden="false" customHeight="false" outlineLevel="0" collapsed="false">
      <c r="C3044" s="1"/>
      <c r="D3044" s="1"/>
      <c r="E3044" s="1"/>
      <c r="F3044" s="1"/>
      <c r="G3044" s="1"/>
      <c r="H3044" s="1"/>
    </row>
    <row r="3045" customFormat="false" ht="15" hidden="false" customHeight="false" outlineLevel="0" collapsed="false">
      <c r="C3045" s="1"/>
      <c r="D3045" s="1"/>
      <c r="E3045" s="1"/>
      <c r="F3045" s="1"/>
      <c r="G3045" s="1"/>
      <c r="H3045" s="1"/>
    </row>
    <row r="3046" customFormat="false" ht="15" hidden="false" customHeight="false" outlineLevel="0" collapsed="false">
      <c r="C3046" s="1"/>
      <c r="D3046" s="1"/>
      <c r="E3046" s="1"/>
      <c r="F3046" s="1"/>
      <c r="G3046" s="1"/>
      <c r="H3046" s="1"/>
    </row>
    <row r="3047" customFormat="false" ht="15" hidden="false" customHeight="false" outlineLevel="0" collapsed="false">
      <c r="C3047" s="1"/>
      <c r="D3047" s="1"/>
      <c r="E3047" s="1"/>
      <c r="F3047" s="1"/>
      <c r="G3047" s="1"/>
      <c r="H3047" s="1"/>
    </row>
    <row r="3048" customFormat="false" ht="15" hidden="false" customHeight="false" outlineLevel="0" collapsed="false">
      <c r="C3048" s="1"/>
      <c r="D3048" s="1"/>
      <c r="E3048" s="1"/>
      <c r="F3048" s="1"/>
      <c r="G3048" s="1"/>
      <c r="H3048" s="1"/>
    </row>
    <row r="3049" customFormat="false" ht="15" hidden="false" customHeight="false" outlineLevel="0" collapsed="false">
      <c r="C3049" s="1"/>
      <c r="D3049" s="1"/>
      <c r="E3049" s="1"/>
      <c r="F3049" s="1"/>
      <c r="G3049" s="1"/>
      <c r="H3049" s="1"/>
    </row>
    <row r="3050" customFormat="false" ht="15" hidden="false" customHeight="false" outlineLevel="0" collapsed="false">
      <c r="C3050" s="1"/>
      <c r="D3050" s="1"/>
      <c r="E3050" s="1"/>
      <c r="F3050" s="1"/>
      <c r="G3050" s="1"/>
      <c r="H3050" s="1"/>
    </row>
    <row r="3051" customFormat="false" ht="15" hidden="false" customHeight="false" outlineLevel="0" collapsed="false">
      <c r="C3051" s="1"/>
      <c r="D3051" s="1"/>
      <c r="E3051" s="1"/>
      <c r="F3051" s="1"/>
      <c r="G3051" s="1"/>
      <c r="H3051" s="1"/>
    </row>
    <row r="3052" customFormat="false" ht="15" hidden="false" customHeight="false" outlineLevel="0" collapsed="false">
      <c r="C3052" s="1"/>
      <c r="D3052" s="1"/>
      <c r="E3052" s="1"/>
      <c r="F3052" s="1"/>
      <c r="G3052" s="1"/>
      <c r="H3052" s="1"/>
    </row>
    <row r="3053" customFormat="false" ht="15" hidden="false" customHeight="false" outlineLevel="0" collapsed="false">
      <c r="C3053" s="1"/>
      <c r="D3053" s="1"/>
      <c r="E3053" s="1"/>
      <c r="F3053" s="1"/>
      <c r="G3053" s="1"/>
      <c r="H3053" s="1"/>
    </row>
    <row r="3054" customFormat="false" ht="15" hidden="false" customHeight="false" outlineLevel="0" collapsed="false">
      <c r="C3054" s="1"/>
      <c r="D3054" s="1"/>
      <c r="E3054" s="1"/>
      <c r="F3054" s="1"/>
      <c r="G3054" s="1"/>
      <c r="H3054" s="1"/>
    </row>
    <row r="3055" customFormat="false" ht="15" hidden="false" customHeight="false" outlineLevel="0" collapsed="false">
      <c r="C3055" s="1"/>
      <c r="D3055" s="1"/>
      <c r="E3055" s="1"/>
      <c r="F3055" s="1"/>
      <c r="G3055" s="1"/>
      <c r="H3055" s="1"/>
    </row>
    <row r="3056" customFormat="false" ht="15" hidden="false" customHeight="false" outlineLevel="0" collapsed="false">
      <c r="C3056" s="1"/>
      <c r="D3056" s="1"/>
      <c r="E3056" s="1"/>
      <c r="F3056" s="1"/>
      <c r="G3056" s="1"/>
      <c r="H3056" s="1"/>
    </row>
    <row r="3057" customFormat="false" ht="15" hidden="false" customHeight="false" outlineLevel="0" collapsed="false">
      <c r="C3057" s="1"/>
      <c r="D3057" s="1"/>
      <c r="E3057" s="1"/>
      <c r="F3057" s="1"/>
      <c r="G3057" s="1"/>
      <c r="H3057" s="1"/>
    </row>
    <row r="3058" customFormat="false" ht="15" hidden="false" customHeight="false" outlineLevel="0" collapsed="false">
      <c r="C3058" s="1"/>
      <c r="D3058" s="1"/>
      <c r="E3058" s="1"/>
      <c r="F3058" s="1"/>
      <c r="G3058" s="1"/>
      <c r="H3058" s="1"/>
    </row>
    <row r="3059" customFormat="false" ht="15" hidden="false" customHeight="false" outlineLevel="0" collapsed="false">
      <c r="C3059" s="1"/>
      <c r="D3059" s="1"/>
      <c r="E3059" s="1"/>
      <c r="F3059" s="1"/>
      <c r="G3059" s="1"/>
      <c r="H3059" s="1"/>
    </row>
    <row r="3060" customFormat="false" ht="15" hidden="false" customHeight="false" outlineLevel="0" collapsed="false">
      <c r="C3060" s="1"/>
      <c r="D3060" s="1"/>
      <c r="E3060" s="1"/>
      <c r="F3060" s="1"/>
      <c r="G3060" s="1"/>
      <c r="H3060" s="1"/>
    </row>
    <row r="3061" customFormat="false" ht="15" hidden="false" customHeight="false" outlineLevel="0" collapsed="false">
      <c r="C3061" s="1"/>
      <c r="D3061" s="1"/>
      <c r="E3061" s="1"/>
      <c r="F3061" s="1"/>
      <c r="G3061" s="1"/>
      <c r="H3061" s="1"/>
    </row>
    <row r="3062" customFormat="false" ht="15" hidden="false" customHeight="false" outlineLevel="0" collapsed="false">
      <c r="C3062" s="1"/>
      <c r="D3062" s="1"/>
      <c r="E3062" s="1"/>
      <c r="F3062" s="1"/>
      <c r="G3062" s="1"/>
      <c r="H3062" s="1"/>
    </row>
    <row r="3063" customFormat="false" ht="15" hidden="false" customHeight="false" outlineLevel="0" collapsed="false">
      <c r="C3063" s="1"/>
      <c r="D3063" s="1"/>
      <c r="E3063" s="1"/>
      <c r="F3063" s="1"/>
      <c r="G3063" s="1"/>
      <c r="H3063" s="1"/>
    </row>
    <row r="3064" customFormat="false" ht="15" hidden="false" customHeight="false" outlineLevel="0" collapsed="false">
      <c r="C3064" s="1"/>
      <c r="D3064" s="1"/>
      <c r="E3064" s="1"/>
      <c r="F3064" s="1"/>
      <c r="G3064" s="1"/>
      <c r="H3064" s="1"/>
    </row>
    <row r="3065" customFormat="false" ht="15" hidden="false" customHeight="false" outlineLevel="0" collapsed="false">
      <c r="C3065" s="1"/>
      <c r="D3065" s="1"/>
      <c r="E3065" s="1"/>
      <c r="F3065" s="1"/>
      <c r="G3065" s="1"/>
      <c r="H3065" s="1"/>
    </row>
    <row r="3066" customFormat="false" ht="15" hidden="false" customHeight="false" outlineLevel="0" collapsed="false">
      <c r="C3066" s="1"/>
      <c r="D3066" s="1"/>
      <c r="E3066" s="1"/>
      <c r="F3066" s="1"/>
      <c r="G3066" s="1"/>
      <c r="H3066" s="1"/>
    </row>
    <row r="3067" customFormat="false" ht="15" hidden="false" customHeight="false" outlineLevel="0" collapsed="false">
      <c r="C3067" s="1"/>
      <c r="D3067" s="1"/>
      <c r="E3067" s="1"/>
      <c r="F3067" s="1"/>
      <c r="G3067" s="1"/>
      <c r="H3067" s="1"/>
    </row>
    <row r="3068" customFormat="false" ht="15" hidden="false" customHeight="false" outlineLevel="0" collapsed="false">
      <c r="C3068" s="1"/>
      <c r="D3068" s="1"/>
      <c r="E3068" s="1"/>
      <c r="F3068" s="1"/>
      <c r="G3068" s="1"/>
      <c r="H3068" s="1"/>
    </row>
    <row r="3069" customFormat="false" ht="15" hidden="false" customHeight="false" outlineLevel="0" collapsed="false">
      <c r="C3069" s="1"/>
      <c r="D3069" s="1"/>
      <c r="E3069" s="1"/>
      <c r="F3069" s="1"/>
      <c r="G3069" s="1"/>
      <c r="H3069" s="1"/>
    </row>
    <row r="3070" customFormat="false" ht="15" hidden="false" customHeight="false" outlineLevel="0" collapsed="false">
      <c r="C3070" s="1"/>
      <c r="D3070" s="1"/>
      <c r="E3070" s="1"/>
      <c r="F3070" s="1"/>
      <c r="G3070" s="1"/>
      <c r="H3070" s="1"/>
    </row>
    <row r="3071" customFormat="false" ht="15" hidden="false" customHeight="false" outlineLevel="0" collapsed="false">
      <c r="C3071" s="1"/>
      <c r="D3071" s="1"/>
      <c r="E3071" s="1"/>
      <c r="F3071" s="1"/>
      <c r="G3071" s="1"/>
      <c r="H3071" s="1"/>
    </row>
    <row r="3072" customFormat="false" ht="15" hidden="false" customHeight="false" outlineLevel="0" collapsed="false">
      <c r="C3072" s="1"/>
      <c r="D3072" s="1"/>
      <c r="E3072" s="1"/>
      <c r="F3072" s="1"/>
      <c r="G3072" s="1"/>
      <c r="H3072" s="1"/>
    </row>
    <row r="3073" customFormat="false" ht="15" hidden="false" customHeight="false" outlineLevel="0" collapsed="false">
      <c r="C3073" s="1"/>
      <c r="D3073" s="1"/>
      <c r="E3073" s="1"/>
      <c r="F3073" s="1"/>
      <c r="G3073" s="1"/>
      <c r="H3073" s="1"/>
    </row>
    <row r="3074" customFormat="false" ht="15" hidden="false" customHeight="false" outlineLevel="0" collapsed="false">
      <c r="C3074" s="1"/>
      <c r="D3074" s="1"/>
      <c r="E3074" s="1"/>
      <c r="F3074" s="1"/>
      <c r="G3074" s="1"/>
      <c r="H3074" s="1"/>
    </row>
    <row r="3075" customFormat="false" ht="15" hidden="false" customHeight="false" outlineLevel="0" collapsed="false">
      <c r="C3075" s="1"/>
      <c r="D3075" s="1"/>
      <c r="E3075" s="1"/>
      <c r="F3075" s="1"/>
      <c r="G3075" s="1"/>
      <c r="H3075" s="1"/>
    </row>
    <row r="3076" customFormat="false" ht="15" hidden="false" customHeight="false" outlineLevel="0" collapsed="false">
      <c r="C3076" s="1"/>
      <c r="D3076" s="1"/>
      <c r="E3076" s="1"/>
      <c r="F3076" s="1"/>
      <c r="G3076" s="1"/>
      <c r="H3076" s="1"/>
    </row>
    <row r="3077" customFormat="false" ht="15" hidden="false" customHeight="false" outlineLevel="0" collapsed="false">
      <c r="C3077" s="1"/>
      <c r="D3077" s="1"/>
      <c r="E3077" s="1"/>
      <c r="F3077" s="1"/>
      <c r="G3077" s="1"/>
      <c r="H3077" s="1"/>
    </row>
    <row r="3078" customFormat="false" ht="15" hidden="false" customHeight="false" outlineLevel="0" collapsed="false">
      <c r="C3078" s="1"/>
      <c r="D3078" s="1"/>
      <c r="E3078" s="1"/>
      <c r="F3078" s="1"/>
      <c r="G3078" s="1"/>
      <c r="H3078" s="1"/>
    </row>
    <row r="3079" customFormat="false" ht="15" hidden="false" customHeight="false" outlineLevel="0" collapsed="false">
      <c r="C3079" s="1"/>
      <c r="D3079" s="1"/>
      <c r="E3079" s="1"/>
      <c r="F3079" s="1"/>
      <c r="G3079" s="1"/>
      <c r="H3079" s="1"/>
    </row>
    <row r="3080" customFormat="false" ht="15" hidden="false" customHeight="false" outlineLevel="0" collapsed="false">
      <c r="C3080" s="1"/>
      <c r="D3080" s="1"/>
      <c r="E3080" s="1"/>
      <c r="F3080" s="1"/>
      <c r="G3080" s="1"/>
      <c r="H3080" s="1"/>
    </row>
    <row r="3081" customFormat="false" ht="15" hidden="false" customHeight="false" outlineLevel="0" collapsed="false">
      <c r="C3081" s="1"/>
      <c r="D3081" s="1"/>
      <c r="E3081" s="1"/>
      <c r="F3081" s="1"/>
      <c r="G3081" s="1"/>
      <c r="H3081" s="1"/>
    </row>
    <row r="3082" customFormat="false" ht="15" hidden="false" customHeight="false" outlineLevel="0" collapsed="false">
      <c r="C3082" s="1"/>
      <c r="D3082" s="1"/>
      <c r="E3082" s="1"/>
      <c r="F3082" s="1"/>
      <c r="G3082" s="1"/>
      <c r="H3082" s="1"/>
    </row>
    <row r="3083" customFormat="false" ht="15" hidden="false" customHeight="false" outlineLevel="0" collapsed="false">
      <c r="C3083" s="1"/>
      <c r="D3083" s="1"/>
      <c r="E3083" s="1"/>
      <c r="F3083" s="1"/>
      <c r="G3083" s="1"/>
      <c r="H3083" s="1"/>
    </row>
    <row r="3084" customFormat="false" ht="15" hidden="false" customHeight="false" outlineLevel="0" collapsed="false">
      <c r="C3084" s="1"/>
      <c r="D3084" s="1"/>
      <c r="E3084" s="1"/>
      <c r="F3084" s="1"/>
      <c r="G3084" s="1"/>
      <c r="H3084" s="1"/>
    </row>
    <row r="3085" customFormat="false" ht="15" hidden="false" customHeight="false" outlineLevel="0" collapsed="false">
      <c r="C3085" s="1"/>
      <c r="D3085" s="1"/>
      <c r="E3085" s="1"/>
      <c r="F3085" s="1"/>
      <c r="G3085" s="1"/>
      <c r="H3085" s="1"/>
    </row>
    <row r="3086" customFormat="false" ht="15" hidden="false" customHeight="false" outlineLevel="0" collapsed="false">
      <c r="C3086" s="1"/>
      <c r="D3086" s="1"/>
      <c r="E3086" s="1"/>
      <c r="F3086" s="1"/>
      <c r="G3086" s="1"/>
      <c r="H3086" s="1"/>
    </row>
    <row r="3087" customFormat="false" ht="15" hidden="false" customHeight="false" outlineLevel="0" collapsed="false">
      <c r="C3087" s="1"/>
      <c r="D3087" s="1"/>
      <c r="E3087" s="1"/>
      <c r="F3087" s="1"/>
      <c r="G3087" s="1"/>
      <c r="H3087" s="1"/>
    </row>
    <row r="3088" customFormat="false" ht="15" hidden="false" customHeight="false" outlineLevel="0" collapsed="false">
      <c r="C3088" s="1"/>
      <c r="D3088" s="1"/>
      <c r="E3088" s="1"/>
      <c r="F3088" s="1"/>
      <c r="G3088" s="1"/>
      <c r="H3088" s="1"/>
    </row>
    <row r="3089" customFormat="false" ht="15" hidden="false" customHeight="false" outlineLevel="0" collapsed="false">
      <c r="C3089" s="1"/>
      <c r="D3089" s="1"/>
      <c r="E3089" s="1"/>
      <c r="F3089" s="1"/>
      <c r="G3089" s="1"/>
      <c r="H3089" s="1"/>
    </row>
    <row r="3090" customFormat="false" ht="15" hidden="false" customHeight="false" outlineLevel="0" collapsed="false">
      <c r="C3090" s="1"/>
      <c r="D3090" s="1"/>
      <c r="E3090" s="1"/>
      <c r="F3090" s="1"/>
      <c r="G3090" s="1"/>
      <c r="H3090" s="1"/>
    </row>
    <row r="3091" customFormat="false" ht="15" hidden="false" customHeight="false" outlineLevel="0" collapsed="false">
      <c r="C3091" s="1"/>
      <c r="D3091" s="1"/>
      <c r="E3091" s="1"/>
      <c r="F3091" s="1"/>
      <c r="G3091" s="1"/>
      <c r="H3091" s="1"/>
    </row>
    <row r="3092" customFormat="false" ht="15" hidden="false" customHeight="false" outlineLevel="0" collapsed="false">
      <c r="C3092" s="1"/>
      <c r="D3092" s="1"/>
      <c r="E3092" s="1"/>
      <c r="F3092" s="1"/>
      <c r="G3092" s="1"/>
      <c r="H3092" s="1"/>
    </row>
    <row r="3093" customFormat="false" ht="15" hidden="false" customHeight="false" outlineLevel="0" collapsed="false">
      <c r="C3093" s="1"/>
      <c r="D3093" s="1"/>
      <c r="E3093" s="1"/>
      <c r="F3093" s="1"/>
      <c r="G3093" s="1"/>
      <c r="H3093" s="1"/>
    </row>
    <row r="3094" customFormat="false" ht="15" hidden="false" customHeight="false" outlineLevel="0" collapsed="false">
      <c r="C3094" s="1"/>
      <c r="D3094" s="1"/>
      <c r="E3094" s="1"/>
      <c r="F3094" s="1"/>
      <c r="G3094" s="1"/>
      <c r="H3094" s="1"/>
    </row>
    <row r="3095" customFormat="false" ht="15" hidden="false" customHeight="false" outlineLevel="0" collapsed="false">
      <c r="C3095" s="1"/>
      <c r="D3095" s="1"/>
      <c r="E3095" s="1"/>
      <c r="F3095" s="1"/>
      <c r="G3095" s="1"/>
      <c r="H3095" s="1"/>
    </row>
    <row r="3096" customFormat="false" ht="15" hidden="false" customHeight="false" outlineLevel="0" collapsed="false">
      <c r="C3096" s="1"/>
      <c r="D3096" s="1"/>
      <c r="E3096" s="1"/>
      <c r="F3096" s="1"/>
      <c r="G3096" s="1"/>
      <c r="H3096" s="1"/>
    </row>
    <row r="3097" customFormat="false" ht="15" hidden="false" customHeight="false" outlineLevel="0" collapsed="false">
      <c r="C3097" s="1"/>
      <c r="D3097" s="1"/>
      <c r="E3097" s="1"/>
      <c r="F3097" s="1"/>
      <c r="G3097" s="1"/>
      <c r="H3097" s="1"/>
    </row>
    <row r="3098" customFormat="false" ht="15" hidden="false" customHeight="false" outlineLevel="0" collapsed="false">
      <c r="C3098" s="1"/>
      <c r="D3098" s="1"/>
      <c r="E3098" s="1"/>
      <c r="F3098" s="1"/>
      <c r="G3098" s="1"/>
      <c r="H3098" s="1"/>
    </row>
    <row r="3099" customFormat="false" ht="15" hidden="false" customHeight="false" outlineLevel="0" collapsed="false">
      <c r="C3099" s="1"/>
      <c r="D3099" s="1"/>
      <c r="E3099" s="1"/>
      <c r="F3099" s="1"/>
      <c r="G3099" s="1"/>
      <c r="H3099" s="1"/>
    </row>
    <row r="3100" customFormat="false" ht="15" hidden="false" customHeight="false" outlineLevel="0" collapsed="false">
      <c r="C3100" s="1"/>
      <c r="D3100" s="1"/>
      <c r="E3100" s="1"/>
      <c r="F3100" s="1"/>
      <c r="G3100" s="1"/>
      <c r="H3100" s="1"/>
    </row>
    <row r="3101" customFormat="false" ht="15" hidden="false" customHeight="false" outlineLevel="0" collapsed="false">
      <c r="C3101" s="1"/>
      <c r="D3101" s="1"/>
      <c r="E3101" s="1"/>
      <c r="F3101" s="1"/>
      <c r="G3101" s="1"/>
      <c r="H3101" s="1"/>
    </row>
    <row r="3102" customFormat="false" ht="15" hidden="false" customHeight="false" outlineLevel="0" collapsed="false">
      <c r="C3102" s="1"/>
      <c r="D3102" s="1"/>
      <c r="E3102" s="1"/>
      <c r="F3102" s="1"/>
      <c r="G3102" s="1"/>
      <c r="H3102" s="1"/>
    </row>
    <row r="3103" customFormat="false" ht="15" hidden="false" customHeight="false" outlineLevel="0" collapsed="false">
      <c r="C3103" s="1"/>
      <c r="D3103" s="1"/>
      <c r="E3103" s="1"/>
      <c r="F3103" s="1"/>
      <c r="G3103" s="1"/>
      <c r="H3103" s="1"/>
    </row>
    <row r="3104" customFormat="false" ht="15" hidden="false" customHeight="false" outlineLevel="0" collapsed="false">
      <c r="C3104" s="1"/>
      <c r="D3104" s="1"/>
      <c r="E3104" s="1"/>
      <c r="F3104" s="1"/>
      <c r="G3104" s="1"/>
      <c r="H3104" s="1"/>
    </row>
    <row r="3105" customFormat="false" ht="15" hidden="false" customHeight="false" outlineLevel="0" collapsed="false">
      <c r="C3105" s="1"/>
      <c r="D3105" s="1"/>
      <c r="E3105" s="1"/>
      <c r="F3105" s="1"/>
      <c r="G3105" s="1"/>
      <c r="H3105" s="1"/>
    </row>
    <row r="3106" customFormat="false" ht="15" hidden="false" customHeight="false" outlineLevel="0" collapsed="false">
      <c r="C3106" s="1"/>
      <c r="D3106" s="1"/>
      <c r="E3106" s="1"/>
      <c r="F3106" s="1"/>
      <c r="G3106" s="1"/>
      <c r="H3106" s="1"/>
    </row>
    <row r="3107" customFormat="false" ht="15" hidden="false" customHeight="false" outlineLevel="0" collapsed="false">
      <c r="C3107" s="1"/>
      <c r="D3107" s="1"/>
      <c r="E3107" s="1"/>
      <c r="F3107" s="1"/>
      <c r="G3107" s="1"/>
      <c r="H3107" s="1"/>
    </row>
    <row r="3108" customFormat="false" ht="15" hidden="false" customHeight="false" outlineLevel="0" collapsed="false">
      <c r="C3108" s="1"/>
      <c r="D3108" s="1"/>
      <c r="E3108" s="1"/>
      <c r="F3108" s="1"/>
      <c r="G3108" s="1"/>
      <c r="H3108" s="1"/>
    </row>
    <row r="3109" customFormat="false" ht="15" hidden="false" customHeight="false" outlineLevel="0" collapsed="false">
      <c r="C3109" s="1"/>
      <c r="D3109" s="1"/>
      <c r="E3109" s="1"/>
      <c r="F3109" s="1"/>
      <c r="G3109" s="1"/>
      <c r="H3109" s="1"/>
    </row>
    <row r="3110" customFormat="false" ht="15" hidden="false" customHeight="false" outlineLevel="0" collapsed="false">
      <c r="C3110" s="1"/>
      <c r="D3110" s="1"/>
      <c r="E3110" s="1"/>
      <c r="F3110" s="1"/>
      <c r="G3110" s="1"/>
      <c r="H3110" s="1"/>
    </row>
    <row r="3111" customFormat="false" ht="15" hidden="false" customHeight="false" outlineLevel="0" collapsed="false">
      <c r="C3111" s="1"/>
      <c r="D3111" s="1"/>
      <c r="E3111" s="1"/>
      <c r="F3111" s="1"/>
      <c r="G3111" s="1"/>
      <c r="H3111" s="1"/>
    </row>
    <row r="3112" customFormat="false" ht="15" hidden="false" customHeight="false" outlineLevel="0" collapsed="false">
      <c r="C3112" s="1"/>
      <c r="D3112" s="1"/>
      <c r="E3112" s="1"/>
      <c r="F3112" s="1"/>
      <c r="G3112" s="1"/>
      <c r="H3112" s="1"/>
    </row>
    <row r="3113" customFormat="false" ht="15" hidden="false" customHeight="false" outlineLevel="0" collapsed="false">
      <c r="C3113" s="1"/>
      <c r="D3113" s="1"/>
      <c r="E3113" s="1"/>
      <c r="F3113" s="1"/>
      <c r="G3113" s="1"/>
      <c r="H3113" s="1"/>
    </row>
    <row r="3114" customFormat="false" ht="15" hidden="false" customHeight="false" outlineLevel="0" collapsed="false">
      <c r="C3114" s="1"/>
      <c r="D3114" s="1"/>
      <c r="E3114" s="1"/>
      <c r="F3114" s="1"/>
      <c r="G3114" s="1"/>
      <c r="H3114" s="1"/>
    </row>
    <row r="3115" customFormat="false" ht="15" hidden="false" customHeight="false" outlineLevel="0" collapsed="false">
      <c r="C3115" s="1"/>
      <c r="D3115" s="1"/>
      <c r="E3115" s="1"/>
      <c r="F3115" s="1"/>
      <c r="G3115" s="1"/>
      <c r="H3115" s="1"/>
    </row>
    <row r="3116" customFormat="false" ht="15" hidden="false" customHeight="false" outlineLevel="0" collapsed="false">
      <c r="C3116" s="1"/>
      <c r="D3116" s="1"/>
      <c r="E3116" s="1"/>
      <c r="F3116" s="1"/>
      <c r="G3116" s="1"/>
      <c r="H3116" s="1"/>
    </row>
    <row r="3117" customFormat="false" ht="15" hidden="false" customHeight="false" outlineLevel="0" collapsed="false">
      <c r="C3117" s="1"/>
      <c r="D3117" s="1"/>
      <c r="E3117" s="1"/>
      <c r="F3117" s="1"/>
      <c r="G3117" s="1"/>
      <c r="H3117" s="1"/>
    </row>
    <row r="3118" customFormat="false" ht="15" hidden="false" customHeight="false" outlineLevel="0" collapsed="false">
      <c r="C3118" s="1"/>
      <c r="D3118" s="1"/>
      <c r="E3118" s="1"/>
      <c r="F3118" s="1"/>
      <c r="G3118" s="1"/>
      <c r="H3118" s="1"/>
    </row>
    <row r="3119" customFormat="false" ht="15" hidden="false" customHeight="false" outlineLevel="0" collapsed="false">
      <c r="C3119" s="1"/>
      <c r="D3119" s="1"/>
      <c r="E3119" s="1"/>
      <c r="F3119" s="1"/>
      <c r="G3119" s="1"/>
      <c r="H3119" s="1"/>
    </row>
    <row r="3120" customFormat="false" ht="15" hidden="false" customHeight="false" outlineLevel="0" collapsed="false">
      <c r="C3120" s="1"/>
      <c r="D3120" s="1"/>
      <c r="E3120" s="1"/>
      <c r="F3120" s="1"/>
      <c r="G3120" s="1"/>
      <c r="H3120" s="1"/>
    </row>
    <row r="3121" customFormat="false" ht="15" hidden="false" customHeight="false" outlineLevel="0" collapsed="false">
      <c r="C3121" s="1"/>
      <c r="D3121" s="1"/>
      <c r="E3121" s="1"/>
      <c r="F3121" s="1"/>
      <c r="G3121" s="1"/>
      <c r="H3121" s="1"/>
    </row>
    <row r="3122" customFormat="false" ht="15" hidden="false" customHeight="false" outlineLevel="0" collapsed="false">
      <c r="C3122" s="1"/>
      <c r="D3122" s="1"/>
      <c r="E3122" s="1"/>
      <c r="F3122" s="1"/>
      <c r="G3122" s="1"/>
      <c r="H3122" s="1"/>
    </row>
    <row r="3123" customFormat="false" ht="15" hidden="false" customHeight="false" outlineLevel="0" collapsed="false">
      <c r="C3123" s="1"/>
      <c r="D3123" s="1"/>
      <c r="E3123" s="1"/>
      <c r="F3123" s="1"/>
      <c r="G3123" s="1"/>
      <c r="H3123" s="1"/>
    </row>
    <row r="3124" customFormat="false" ht="15" hidden="false" customHeight="false" outlineLevel="0" collapsed="false">
      <c r="C3124" s="1"/>
      <c r="D3124" s="1"/>
      <c r="E3124" s="1"/>
      <c r="F3124" s="1"/>
      <c r="G3124" s="1"/>
      <c r="H3124" s="1"/>
    </row>
    <row r="3125" customFormat="false" ht="15" hidden="false" customHeight="false" outlineLevel="0" collapsed="false">
      <c r="C3125" s="1"/>
      <c r="D3125" s="1"/>
      <c r="E3125" s="1"/>
      <c r="F3125" s="1"/>
      <c r="G3125" s="1"/>
      <c r="H3125" s="1"/>
    </row>
    <row r="3126" customFormat="false" ht="15" hidden="false" customHeight="false" outlineLevel="0" collapsed="false">
      <c r="C3126" s="1"/>
      <c r="D3126" s="1"/>
      <c r="E3126" s="1"/>
      <c r="F3126" s="1"/>
      <c r="G3126" s="1"/>
      <c r="H3126" s="1"/>
    </row>
    <row r="3127" customFormat="false" ht="15" hidden="false" customHeight="false" outlineLevel="0" collapsed="false">
      <c r="C3127" s="1"/>
      <c r="D3127" s="1"/>
      <c r="E3127" s="1"/>
      <c r="F3127" s="1"/>
      <c r="G3127" s="1"/>
      <c r="H3127" s="1"/>
    </row>
    <row r="3128" customFormat="false" ht="15" hidden="false" customHeight="false" outlineLevel="0" collapsed="false">
      <c r="C3128" s="1"/>
      <c r="D3128" s="1"/>
      <c r="E3128" s="1"/>
      <c r="F3128" s="1"/>
      <c r="G3128" s="1"/>
      <c r="H3128" s="1"/>
    </row>
    <row r="3129" customFormat="false" ht="15" hidden="false" customHeight="false" outlineLevel="0" collapsed="false">
      <c r="C3129" s="1"/>
      <c r="D3129" s="1"/>
      <c r="E3129" s="1"/>
      <c r="F3129" s="1"/>
      <c r="G3129" s="1"/>
      <c r="H3129" s="1"/>
    </row>
    <row r="3130" customFormat="false" ht="15" hidden="false" customHeight="false" outlineLevel="0" collapsed="false">
      <c r="C3130" s="1"/>
      <c r="D3130" s="1"/>
      <c r="E3130" s="1"/>
      <c r="F3130" s="1"/>
      <c r="G3130" s="1"/>
      <c r="H3130" s="1"/>
    </row>
    <row r="3131" customFormat="false" ht="15" hidden="false" customHeight="false" outlineLevel="0" collapsed="false">
      <c r="C3131" s="1"/>
      <c r="D3131" s="1"/>
      <c r="E3131" s="1"/>
      <c r="F3131" s="1"/>
      <c r="G3131" s="1"/>
      <c r="H3131" s="1"/>
    </row>
    <row r="3132" customFormat="false" ht="15" hidden="false" customHeight="false" outlineLevel="0" collapsed="false">
      <c r="C3132" s="1"/>
      <c r="D3132" s="1"/>
      <c r="E3132" s="1"/>
      <c r="F3132" s="1"/>
      <c r="G3132" s="1"/>
      <c r="H3132" s="1"/>
    </row>
    <row r="3133" customFormat="false" ht="15" hidden="false" customHeight="false" outlineLevel="0" collapsed="false">
      <c r="C3133" s="1"/>
      <c r="D3133" s="1"/>
      <c r="E3133" s="1"/>
      <c r="F3133" s="1"/>
      <c r="G3133" s="1"/>
      <c r="H3133" s="1"/>
    </row>
    <row r="3134" customFormat="false" ht="15" hidden="false" customHeight="false" outlineLevel="0" collapsed="false">
      <c r="C3134" s="1"/>
      <c r="D3134" s="1"/>
      <c r="E3134" s="1"/>
      <c r="F3134" s="1"/>
      <c r="G3134" s="1"/>
      <c r="H3134" s="1"/>
    </row>
    <row r="3135" customFormat="false" ht="15" hidden="false" customHeight="false" outlineLevel="0" collapsed="false">
      <c r="C3135" s="1"/>
      <c r="D3135" s="1"/>
      <c r="E3135" s="1"/>
      <c r="F3135" s="1"/>
      <c r="G3135" s="1"/>
      <c r="H3135" s="1"/>
    </row>
    <row r="3136" customFormat="false" ht="15" hidden="false" customHeight="false" outlineLevel="0" collapsed="false">
      <c r="C3136" s="1"/>
      <c r="D3136" s="1"/>
      <c r="E3136" s="1"/>
      <c r="F3136" s="1"/>
      <c r="G3136" s="1"/>
      <c r="H3136" s="1"/>
    </row>
    <row r="3137" customFormat="false" ht="15" hidden="false" customHeight="false" outlineLevel="0" collapsed="false">
      <c r="C3137" s="1"/>
      <c r="D3137" s="1"/>
      <c r="E3137" s="1"/>
      <c r="F3137" s="1"/>
      <c r="G3137" s="1"/>
      <c r="H3137" s="1"/>
    </row>
    <row r="3138" customFormat="false" ht="15" hidden="false" customHeight="false" outlineLevel="0" collapsed="false">
      <c r="C3138" s="1"/>
      <c r="D3138" s="1"/>
      <c r="E3138" s="1"/>
      <c r="F3138" s="1"/>
      <c r="G3138" s="1"/>
      <c r="H3138" s="1"/>
    </row>
    <row r="3139" customFormat="false" ht="15" hidden="false" customHeight="false" outlineLevel="0" collapsed="false">
      <c r="C3139" s="1"/>
      <c r="D3139" s="1"/>
      <c r="E3139" s="1"/>
      <c r="F3139" s="1"/>
      <c r="G3139" s="1"/>
      <c r="H3139" s="1"/>
    </row>
    <row r="3140" customFormat="false" ht="15" hidden="false" customHeight="false" outlineLevel="0" collapsed="false">
      <c r="C3140" s="1"/>
      <c r="D3140" s="1"/>
      <c r="E3140" s="1"/>
      <c r="F3140" s="1"/>
      <c r="G3140" s="1"/>
      <c r="H3140" s="1"/>
    </row>
    <row r="3141" customFormat="false" ht="15" hidden="false" customHeight="false" outlineLevel="0" collapsed="false">
      <c r="C3141" s="1"/>
      <c r="D3141" s="1"/>
      <c r="E3141" s="1"/>
      <c r="F3141" s="1"/>
      <c r="G3141" s="1"/>
      <c r="H3141" s="1"/>
    </row>
    <row r="3142" customFormat="false" ht="15" hidden="false" customHeight="false" outlineLevel="0" collapsed="false">
      <c r="C3142" s="1"/>
      <c r="D3142" s="1"/>
      <c r="E3142" s="1"/>
      <c r="F3142" s="1"/>
      <c r="G3142" s="1"/>
      <c r="H3142" s="1"/>
    </row>
    <row r="3143" customFormat="false" ht="15" hidden="false" customHeight="false" outlineLevel="0" collapsed="false">
      <c r="C3143" s="1"/>
      <c r="D3143" s="1"/>
      <c r="E3143" s="1"/>
      <c r="F3143" s="1"/>
      <c r="G3143" s="1"/>
      <c r="H3143" s="1"/>
    </row>
    <row r="3144" customFormat="false" ht="15" hidden="false" customHeight="false" outlineLevel="0" collapsed="false">
      <c r="C3144" s="1"/>
      <c r="D3144" s="1"/>
      <c r="E3144" s="1"/>
      <c r="F3144" s="1"/>
      <c r="G3144" s="1"/>
      <c r="H3144" s="1"/>
    </row>
    <row r="3145" customFormat="false" ht="15" hidden="false" customHeight="false" outlineLevel="0" collapsed="false">
      <c r="C3145" s="1"/>
      <c r="D3145" s="1"/>
      <c r="E3145" s="1"/>
      <c r="F3145" s="1"/>
      <c r="G3145" s="1"/>
      <c r="H3145" s="1"/>
    </row>
    <row r="3146" customFormat="false" ht="15" hidden="false" customHeight="false" outlineLevel="0" collapsed="false">
      <c r="C3146" s="1"/>
      <c r="D3146" s="1"/>
      <c r="E3146" s="1"/>
      <c r="F3146" s="1"/>
      <c r="G3146" s="1"/>
      <c r="H3146" s="1"/>
    </row>
    <row r="3147" customFormat="false" ht="15" hidden="false" customHeight="false" outlineLevel="0" collapsed="false">
      <c r="C3147" s="1"/>
      <c r="D3147" s="1"/>
      <c r="E3147" s="1"/>
      <c r="F3147" s="1"/>
      <c r="G3147" s="1"/>
      <c r="H3147" s="1"/>
    </row>
    <row r="3148" customFormat="false" ht="15" hidden="false" customHeight="false" outlineLevel="0" collapsed="false">
      <c r="C3148" s="1"/>
      <c r="D3148" s="1"/>
      <c r="E3148" s="1"/>
      <c r="F3148" s="1"/>
      <c r="G3148" s="1"/>
      <c r="H3148" s="1"/>
    </row>
    <row r="3149" customFormat="false" ht="15" hidden="false" customHeight="false" outlineLevel="0" collapsed="false">
      <c r="C3149" s="1"/>
      <c r="D3149" s="1"/>
      <c r="E3149" s="1"/>
      <c r="F3149" s="1"/>
      <c r="G3149" s="1"/>
      <c r="H3149" s="1"/>
    </row>
    <row r="3150" customFormat="false" ht="15" hidden="false" customHeight="false" outlineLevel="0" collapsed="false">
      <c r="C3150" s="1"/>
      <c r="D3150" s="1"/>
      <c r="E3150" s="1"/>
      <c r="F3150" s="1"/>
      <c r="G3150" s="1"/>
      <c r="H3150" s="1"/>
    </row>
    <row r="3151" customFormat="false" ht="15" hidden="false" customHeight="false" outlineLevel="0" collapsed="false">
      <c r="C3151" s="1"/>
      <c r="D3151" s="1"/>
      <c r="E3151" s="1"/>
      <c r="F3151" s="1"/>
      <c r="G3151" s="1"/>
      <c r="H3151" s="1"/>
    </row>
    <row r="3152" customFormat="false" ht="15" hidden="false" customHeight="false" outlineLevel="0" collapsed="false">
      <c r="C3152" s="1"/>
      <c r="D3152" s="1"/>
      <c r="E3152" s="1"/>
      <c r="F3152" s="1"/>
      <c r="G3152" s="1"/>
      <c r="H3152" s="1"/>
    </row>
    <row r="3153" customFormat="false" ht="15" hidden="false" customHeight="false" outlineLevel="0" collapsed="false">
      <c r="C3153" s="1"/>
      <c r="D3153" s="1"/>
      <c r="E3153" s="1"/>
      <c r="F3153" s="1"/>
      <c r="G3153" s="1"/>
      <c r="H3153" s="1"/>
    </row>
    <row r="3154" customFormat="false" ht="15" hidden="false" customHeight="false" outlineLevel="0" collapsed="false">
      <c r="C3154" s="1"/>
      <c r="D3154" s="1"/>
      <c r="E3154" s="1"/>
      <c r="F3154" s="1"/>
      <c r="G3154" s="1"/>
      <c r="H3154" s="1"/>
    </row>
    <row r="3155" customFormat="false" ht="15" hidden="false" customHeight="false" outlineLevel="0" collapsed="false">
      <c r="C3155" s="1"/>
      <c r="D3155" s="1"/>
      <c r="E3155" s="1"/>
      <c r="F3155" s="1"/>
      <c r="G3155" s="1"/>
      <c r="H3155" s="1"/>
    </row>
    <row r="3156" customFormat="false" ht="15" hidden="false" customHeight="false" outlineLevel="0" collapsed="false">
      <c r="C3156" s="1"/>
      <c r="D3156" s="1"/>
      <c r="E3156" s="1"/>
      <c r="F3156" s="1"/>
      <c r="G3156" s="1"/>
      <c r="H3156" s="1"/>
    </row>
    <row r="3157" customFormat="false" ht="15" hidden="false" customHeight="false" outlineLevel="0" collapsed="false">
      <c r="C3157" s="1"/>
      <c r="D3157" s="1"/>
      <c r="E3157" s="1"/>
      <c r="F3157" s="1"/>
      <c r="G3157" s="1"/>
      <c r="H3157" s="1"/>
    </row>
    <row r="3158" customFormat="false" ht="15" hidden="false" customHeight="false" outlineLevel="0" collapsed="false">
      <c r="C3158" s="1"/>
      <c r="D3158" s="1"/>
      <c r="E3158" s="1"/>
      <c r="F3158" s="1"/>
      <c r="G3158" s="1"/>
      <c r="H3158" s="1"/>
    </row>
    <row r="3159" customFormat="false" ht="15" hidden="false" customHeight="false" outlineLevel="0" collapsed="false">
      <c r="C3159" s="1"/>
      <c r="D3159" s="1"/>
      <c r="E3159" s="1"/>
      <c r="F3159" s="1"/>
      <c r="G3159" s="1"/>
      <c r="H3159" s="1"/>
    </row>
    <row r="3160" customFormat="false" ht="15" hidden="false" customHeight="false" outlineLevel="0" collapsed="false">
      <c r="C3160" s="1"/>
      <c r="D3160" s="1"/>
      <c r="E3160" s="1"/>
      <c r="F3160" s="1"/>
      <c r="G3160" s="1"/>
      <c r="H3160" s="1"/>
    </row>
    <row r="3161" customFormat="false" ht="15" hidden="false" customHeight="false" outlineLevel="0" collapsed="false">
      <c r="C3161" s="1"/>
      <c r="D3161" s="1"/>
      <c r="E3161" s="1"/>
      <c r="F3161" s="1"/>
      <c r="G3161" s="1"/>
      <c r="H3161" s="1"/>
    </row>
    <row r="3162" customFormat="false" ht="15" hidden="false" customHeight="false" outlineLevel="0" collapsed="false">
      <c r="C3162" s="1"/>
      <c r="D3162" s="1"/>
      <c r="E3162" s="1"/>
      <c r="F3162" s="1"/>
      <c r="G3162" s="1"/>
      <c r="H3162" s="1"/>
    </row>
    <row r="3163" customFormat="false" ht="15" hidden="false" customHeight="false" outlineLevel="0" collapsed="false">
      <c r="C3163" s="1"/>
      <c r="D3163" s="1"/>
      <c r="E3163" s="1"/>
      <c r="F3163" s="1"/>
      <c r="G3163" s="1"/>
      <c r="H3163" s="1"/>
    </row>
    <row r="3164" customFormat="false" ht="15" hidden="false" customHeight="false" outlineLevel="0" collapsed="false">
      <c r="C3164" s="1"/>
      <c r="D3164" s="1"/>
      <c r="E3164" s="1"/>
      <c r="F3164" s="1"/>
      <c r="G3164" s="1"/>
      <c r="H3164" s="1"/>
    </row>
    <row r="3165" customFormat="false" ht="15" hidden="false" customHeight="false" outlineLevel="0" collapsed="false">
      <c r="C3165" s="1"/>
      <c r="D3165" s="1"/>
      <c r="E3165" s="1"/>
      <c r="F3165" s="1"/>
      <c r="G3165" s="1"/>
      <c r="H3165" s="1"/>
    </row>
    <row r="3166" customFormat="false" ht="15" hidden="false" customHeight="false" outlineLevel="0" collapsed="false">
      <c r="C3166" s="1"/>
      <c r="D3166" s="1"/>
      <c r="E3166" s="1"/>
      <c r="F3166" s="1"/>
      <c r="G3166" s="1"/>
      <c r="H3166" s="1"/>
    </row>
    <row r="3167" customFormat="false" ht="15" hidden="false" customHeight="false" outlineLevel="0" collapsed="false">
      <c r="C3167" s="1"/>
      <c r="D3167" s="1"/>
      <c r="E3167" s="1"/>
      <c r="F3167" s="1"/>
      <c r="G3167" s="1"/>
      <c r="H3167" s="1"/>
    </row>
    <row r="3168" customFormat="false" ht="15" hidden="false" customHeight="false" outlineLevel="0" collapsed="false">
      <c r="C3168" s="1"/>
      <c r="D3168" s="1"/>
      <c r="E3168" s="1"/>
      <c r="F3168" s="1"/>
      <c r="G3168" s="1"/>
      <c r="H3168" s="1"/>
    </row>
    <row r="3169" customFormat="false" ht="15" hidden="false" customHeight="false" outlineLevel="0" collapsed="false">
      <c r="C3169" s="1"/>
      <c r="D3169" s="1"/>
      <c r="E3169" s="1"/>
      <c r="F3169" s="1"/>
      <c r="G3169" s="1"/>
      <c r="H3169" s="1"/>
    </row>
    <row r="3170" customFormat="false" ht="15" hidden="false" customHeight="false" outlineLevel="0" collapsed="false">
      <c r="C3170" s="1"/>
      <c r="D3170" s="1"/>
      <c r="E3170" s="1"/>
      <c r="F3170" s="1"/>
      <c r="G3170" s="1"/>
      <c r="H3170" s="1"/>
    </row>
    <row r="3171" customFormat="false" ht="15" hidden="false" customHeight="false" outlineLevel="0" collapsed="false">
      <c r="C3171" s="1"/>
      <c r="D3171" s="1"/>
      <c r="E3171" s="1"/>
      <c r="F3171" s="1"/>
      <c r="G3171" s="1"/>
      <c r="H3171" s="1"/>
    </row>
    <row r="3172" customFormat="false" ht="15" hidden="false" customHeight="false" outlineLevel="0" collapsed="false">
      <c r="C3172" s="1"/>
      <c r="D3172" s="1"/>
      <c r="E3172" s="1"/>
      <c r="F3172" s="1"/>
      <c r="G3172" s="1"/>
      <c r="H3172" s="1"/>
    </row>
    <row r="3173" customFormat="false" ht="15" hidden="false" customHeight="false" outlineLevel="0" collapsed="false">
      <c r="C3173" s="1"/>
      <c r="D3173" s="1"/>
      <c r="E3173" s="1"/>
      <c r="F3173" s="1"/>
      <c r="G3173" s="1"/>
      <c r="H3173" s="1"/>
    </row>
    <row r="3174" customFormat="false" ht="15" hidden="false" customHeight="false" outlineLevel="0" collapsed="false">
      <c r="C3174" s="1"/>
      <c r="D3174" s="1"/>
      <c r="E3174" s="1"/>
      <c r="F3174" s="1"/>
      <c r="G3174" s="1"/>
      <c r="H3174" s="1"/>
    </row>
    <row r="3175" customFormat="false" ht="15" hidden="false" customHeight="false" outlineLevel="0" collapsed="false">
      <c r="C3175" s="1"/>
      <c r="D3175" s="1"/>
      <c r="E3175" s="1"/>
      <c r="F3175" s="1"/>
      <c r="G3175" s="1"/>
      <c r="H3175" s="1"/>
    </row>
    <row r="3176" customFormat="false" ht="15" hidden="false" customHeight="false" outlineLevel="0" collapsed="false">
      <c r="C3176" s="1"/>
      <c r="D3176" s="1"/>
      <c r="E3176" s="1"/>
      <c r="F3176" s="1"/>
      <c r="G3176" s="1"/>
      <c r="H3176" s="1"/>
    </row>
    <row r="3177" customFormat="false" ht="15" hidden="false" customHeight="false" outlineLevel="0" collapsed="false">
      <c r="C3177" s="1"/>
      <c r="D3177" s="1"/>
      <c r="E3177" s="1"/>
      <c r="F3177" s="1"/>
      <c r="G3177" s="1"/>
      <c r="H3177" s="1"/>
    </row>
    <row r="3178" customFormat="false" ht="15" hidden="false" customHeight="false" outlineLevel="0" collapsed="false">
      <c r="C3178" s="1"/>
      <c r="D3178" s="1"/>
      <c r="E3178" s="1"/>
      <c r="F3178" s="1"/>
      <c r="G3178" s="1"/>
      <c r="H3178" s="1"/>
    </row>
    <row r="3179" customFormat="false" ht="15" hidden="false" customHeight="false" outlineLevel="0" collapsed="false">
      <c r="C3179" s="1"/>
      <c r="D3179" s="1"/>
      <c r="E3179" s="1"/>
      <c r="F3179" s="1"/>
      <c r="G3179" s="1"/>
      <c r="H3179" s="1"/>
    </row>
    <row r="3180" customFormat="false" ht="15" hidden="false" customHeight="false" outlineLevel="0" collapsed="false">
      <c r="C3180" s="1"/>
      <c r="D3180" s="1"/>
      <c r="E3180" s="1"/>
      <c r="F3180" s="1"/>
      <c r="G3180" s="1"/>
      <c r="H3180" s="1"/>
    </row>
    <row r="3181" customFormat="false" ht="15" hidden="false" customHeight="false" outlineLevel="0" collapsed="false">
      <c r="C3181" s="1"/>
      <c r="D3181" s="1"/>
      <c r="E3181" s="1"/>
      <c r="F3181" s="1"/>
      <c r="G3181" s="1"/>
      <c r="H3181" s="1"/>
    </row>
    <row r="3182" customFormat="false" ht="15" hidden="false" customHeight="false" outlineLevel="0" collapsed="false">
      <c r="C3182" s="1"/>
      <c r="D3182" s="1"/>
      <c r="E3182" s="1"/>
      <c r="F3182" s="1"/>
      <c r="G3182" s="1"/>
      <c r="H3182" s="1"/>
    </row>
    <row r="3183" customFormat="false" ht="15" hidden="false" customHeight="false" outlineLevel="0" collapsed="false">
      <c r="C3183" s="1"/>
      <c r="D3183" s="1"/>
      <c r="E3183" s="1"/>
      <c r="F3183" s="1"/>
      <c r="G3183" s="1"/>
      <c r="H3183" s="1"/>
    </row>
    <row r="3184" customFormat="false" ht="15" hidden="false" customHeight="false" outlineLevel="0" collapsed="false">
      <c r="C3184" s="1"/>
      <c r="D3184" s="1"/>
      <c r="E3184" s="1"/>
      <c r="F3184" s="1"/>
      <c r="G3184" s="1"/>
      <c r="H3184" s="1"/>
    </row>
    <row r="3185" customFormat="false" ht="15" hidden="false" customHeight="false" outlineLevel="0" collapsed="false">
      <c r="C3185" s="1"/>
      <c r="D3185" s="1"/>
      <c r="E3185" s="1"/>
      <c r="F3185" s="1"/>
      <c r="G3185" s="1"/>
      <c r="H3185" s="1"/>
    </row>
    <row r="3186" customFormat="false" ht="15" hidden="false" customHeight="false" outlineLevel="0" collapsed="false">
      <c r="C3186" s="1"/>
      <c r="D3186" s="1"/>
      <c r="E3186" s="1"/>
      <c r="F3186" s="1"/>
      <c r="G3186" s="1"/>
      <c r="H3186" s="1"/>
    </row>
    <row r="3187" customFormat="false" ht="15" hidden="false" customHeight="false" outlineLevel="0" collapsed="false">
      <c r="C3187" s="1"/>
      <c r="D3187" s="1"/>
      <c r="E3187" s="1"/>
      <c r="F3187" s="1"/>
      <c r="G3187" s="1"/>
      <c r="H3187" s="1"/>
    </row>
    <row r="3188" customFormat="false" ht="15" hidden="false" customHeight="false" outlineLevel="0" collapsed="false">
      <c r="C3188" s="1"/>
      <c r="D3188" s="1"/>
      <c r="E3188" s="1"/>
      <c r="F3188" s="1"/>
      <c r="G3188" s="1"/>
      <c r="H3188" s="1"/>
    </row>
    <row r="3189" customFormat="false" ht="15" hidden="false" customHeight="false" outlineLevel="0" collapsed="false">
      <c r="C3189" s="1"/>
      <c r="D3189" s="1"/>
      <c r="E3189" s="1"/>
      <c r="F3189" s="1"/>
      <c r="G3189" s="1"/>
      <c r="H3189" s="1"/>
    </row>
    <row r="3190" customFormat="false" ht="15" hidden="false" customHeight="false" outlineLevel="0" collapsed="false">
      <c r="C3190" s="1"/>
      <c r="D3190" s="1"/>
      <c r="E3190" s="1"/>
      <c r="F3190" s="1"/>
      <c r="G3190" s="1"/>
      <c r="H3190" s="1"/>
    </row>
    <row r="3191" customFormat="false" ht="15" hidden="false" customHeight="false" outlineLevel="0" collapsed="false">
      <c r="C3191" s="1"/>
      <c r="D3191" s="1"/>
      <c r="E3191" s="1"/>
      <c r="F3191" s="1"/>
      <c r="G3191" s="1"/>
      <c r="H3191" s="1"/>
    </row>
    <row r="3192" customFormat="false" ht="15" hidden="false" customHeight="false" outlineLevel="0" collapsed="false">
      <c r="C3192" s="1"/>
      <c r="D3192" s="1"/>
      <c r="E3192" s="1"/>
      <c r="F3192" s="1"/>
      <c r="G3192" s="1"/>
      <c r="H3192" s="1"/>
    </row>
    <row r="3193" customFormat="false" ht="15" hidden="false" customHeight="false" outlineLevel="0" collapsed="false">
      <c r="C3193" s="1"/>
      <c r="D3193" s="1"/>
      <c r="E3193" s="1"/>
      <c r="F3193" s="1"/>
      <c r="G3193" s="1"/>
      <c r="H3193" s="1"/>
    </row>
    <row r="3194" customFormat="false" ht="15" hidden="false" customHeight="false" outlineLevel="0" collapsed="false">
      <c r="C3194" s="1"/>
      <c r="D3194" s="1"/>
      <c r="E3194" s="1"/>
      <c r="F3194" s="1"/>
      <c r="G3194" s="1"/>
      <c r="H3194" s="1"/>
    </row>
    <row r="3195" customFormat="false" ht="15" hidden="false" customHeight="false" outlineLevel="0" collapsed="false">
      <c r="C3195" s="1"/>
      <c r="D3195" s="1"/>
      <c r="E3195" s="1"/>
      <c r="F3195" s="1"/>
      <c r="G3195" s="1"/>
      <c r="H3195" s="1"/>
    </row>
    <row r="3196" customFormat="false" ht="15" hidden="false" customHeight="false" outlineLevel="0" collapsed="false">
      <c r="C3196" s="1"/>
      <c r="D3196" s="1"/>
      <c r="E3196" s="1"/>
      <c r="F3196" s="1"/>
      <c r="G3196" s="1"/>
      <c r="H3196" s="1"/>
    </row>
    <row r="3197" customFormat="false" ht="15" hidden="false" customHeight="false" outlineLevel="0" collapsed="false">
      <c r="C3197" s="1"/>
      <c r="D3197" s="1"/>
      <c r="E3197" s="1"/>
      <c r="F3197" s="1"/>
      <c r="G3197" s="1"/>
      <c r="H3197" s="1"/>
    </row>
    <row r="3198" customFormat="false" ht="15" hidden="false" customHeight="false" outlineLevel="0" collapsed="false">
      <c r="C3198" s="1"/>
      <c r="D3198" s="1"/>
      <c r="E3198" s="1"/>
      <c r="F3198" s="1"/>
      <c r="G3198" s="1"/>
      <c r="H3198" s="1"/>
    </row>
    <row r="3199" customFormat="false" ht="15" hidden="false" customHeight="false" outlineLevel="0" collapsed="false">
      <c r="C3199" s="1"/>
      <c r="D3199" s="1"/>
      <c r="E3199" s="1"/>
      <c r="F3199" s="1"/>
      <c r="G3199" s="1"/>
      <c r="H3199" s="1"/>
    </row>
    <row r="3200" customFormat="false" ht="15" hidden="false" customHeight="false" outlineLevel="0" collapsed="false">
      <c r="C3200" s="1"/>
      <c r="D3200" s="1"/>
      <c r="E3200" s="1"/>
      <c r="F3200" s="1"/>
      <c r="G3200" s="1"/>
      <c r="H3200" s="1"/>
    </row>
    <row r="3201" customFormat="false" ht="15" hidden="false" customHeight="false" outlineLevel="0" collapsed="false">
      <c r="C3201" s="1"/>
      <c r="D3201" s="1"/>
      <c r="E3201" s="1"/>
      <c r="F3201" s="1"/>
      <c r="G3201" s="1"/>
      <c r="H3201" s="1"/>
    </row>
    <row r="3202" customFormat="false" ht="15" hidden="false" customHeight="false" outlineLevel="0" collapsed="false">
      <c r="C3202" s="1"/>
      <c r="D3202" s="1"/>
      <c r="E3202" s="1"/>
      <c r="F3202" s="1"/>
      <c r="G3202" s="1"/>
      <c r="H3202" s="1"/>
    </row>
    <row r="3203" customFormat="false" ht="15" hidden="false" customHeight="false" outlineLevel="0" collapsed="false">
      <c r="C3203" s="1"/>
      <c r="D3203" s="1"/>
      <c r="E3203" s="1"/>
      <c r="F3203" s="1"/>
      <c r="G3203" s="1"/>
      <c r="H3203" s="1"/>
    </row>
    <row r="3204" customFormat="false" ht="15" hidden="false" customHeight="false" outlineLevel="0" collapsed="false">
      <c r="C3204" s="1"/>
      <c r="D3204" s="1"/>
      <c r="E3204" s="1"/>
      <c r="F3204" s="1"/>
      <c r="G3204" s="1"/>
      <c r="H3204" s="1"/>
    </row>
    <row r="3205" customFormat="false" ht="15" hidden="false" customHeight="false" outlineLevel="0" collapsed="false">
      <c r="C3205" s="1"/>
      <c r="D3205" s="1"/>
      <c r="E3205" s="1"/>
      <c r="F3205" s="1"/>
      <c r="G3205" s="1"/>
      <c r="H3205" s="1"/>
    </row>
    <row r="3206" customFormat="false" ht="15" hidden="false" customHeight="false" outlineLevel="0" collapsed="false">
      <c r="C3206" s="1"/>
      <c r="D3206" s="1"/>
      <c r="E3206" s="1"/>
      <c r="F3206" s="1"/>
      <c r="G3206" s="1"/>
      <c r="H3206" s="1"/>
    </row>
    <row r="3207" customFormat="false" ht="15" hidden="false" customHeight="false" outlineLevel="0" collapsed="false">
      <c r="C3207" s="1"/>
      <c r="D3207" s="1"/>
      <c r="E3207" s="1"/>
      <c r="F3207" s="1"/>
      <c r="G3207" s="1"/>
      <c r="H3207" s="1"/>
    </row>
    <row r="3208" customFormat="false" ht="15" hidden="false" customHeight="false" outlineLevel="0" collapsed="false">
      <c r="C3208" s="1"/>
      <c r="D3208" s="1"/>
      <c r="E3208" s="1"/>
      <c r="F3208" s="1"/>
      <c r="G3208" s="1"/>
      <c r="H3208" s="1"/>
    </row>
    <row r="3209" customFormat="false" ht="15" hidden="false" customHeight="false" outlineLevel="0" collapsed="false">
      <c r="C3209" s="1"/>
      <c r="D3209" s="1"/>
      <c r="E3209" s="1"/>
      <c r="F3209" s="1"/>
      <c r="G3209" s="1"/>
      <c r="H3209" s="1"/>
    </row>
    <row r="3210" customFormat="false" ht="15" hidden="false" customHeight="false" outlineLevel="0" collapsed="false">
      <c r="C3210" s="1"/>
      <c r="D3210" s="1"/>
      <c r="E3210" s="1"/>
      <c r="F3210" s="1"/>
      <c r="G3210" s="1"/>
      <c r="H3210" s="1"/>
    </row>
    <row r="3211" customFormat="false" ht="15" hidden="false" customHeight="false" outlineLevel="0" collapsed="false">
      <c r="C3211" s="1"/>
      <c r="D3211" s="1"/>
      <c r="E3211" s="1"/>
      <c r="F3211" s="1"/>
      <c r="G3211" s="1"/>
      <c r="H3211" s="1"/>
    </row>
    <row r="3212" customFormat="false" ht="15" hidden="false" customHeight="false" outlineLevel="0" collapsed="false">
      <c r="C3212" s="1"/>
      <c r="D3212" s="1"/>
      <c r="E3212" s="1"/>
      <c r="F3212" s="1"/>
      <c r="G3212" s="1"/>
      <c r="H3212" s="1"/>
    </row>
    <row r="3213" customFormat="false" ht="15" hidden="false" customHeight="false" outlineLevel="0" collapsed="false">
      <c r="C3213" s="1"/>
      <c r="D3213" s="1"/>
      <c r="E3213" s="1"/>
      <c r="F3213" s="1"/>
      <c r="G3213" s="1"/>
      <c r="H3213" s="1"/>
    </row>
    <row r="3214" customFormat="false" ht="15" hidden="false" customHeight="false" outlineLevel="0" collapsed="false">
      <c r="C3214" s="1"/>
      <c r="D3214" s="1"/>
      <c r="E3214" s="1"/>
      <c r="F3214" s="1"/>
      <c r="G3214" s="1"/>
      <c r="H3214" s="1"/>
    </row>
    <row r="3215" customFormat="false" ht="15" hidden="false" customHeight="false" outlineLevel="0" collapsed="false">
      <c r="C3215" s="1"/>
      <c r="D3215" s="1"/>
      <c r="E3215" s="1"/>
      <c r="F3215" s="1"/>
      <c r="G3215" s="1"/>
      <c r="H3215" s="1"/>
    </row>
    <row r="3216" customFormat="false" ht="15" hidden="false" customHeight="false" outlineLevel="0" collapsed="false">
      <c r="C3216" s="1"/>
      <c r="D3216" s="1"/>
      <c r="E3216" s="1"/>
      <c r="F3216" s="1"/>
      <c r="G3216" s="1"/>
      <c r="H3216" s="1"/>
    </row>
    <row r="3217" customFormat="false" ht="15" hidden="false" customHeight="false" outlineLevel="0" collapsed="false">
      <c r="C3217" s="1"/>
      <c r="D3217" s="1"/>
      <c r="E3217" s="1"/>
      <c r="F3217" s="1"/>
      <c r="G3217" s="1"/>
      <c r="H3217" s="1"/>
    </row>
    <row r="3218" customFormat="false" ht="15" hidden="false" customHeight="false" outlineLevel="0" collapsed="false">
      <c r="C3218" s="1"/>
      <c r="D3218" s="1"/>
      <c r="E3218" s="1"/>
      <c r="F3218" s="1"/>
      <c r="G3218" s="1"/>
      <c r="H3218" s="1"/>
    </row>
    <row r="3219" customFormat="false" ht="15" hidden="false" customHeight="false" outlineLevel="0" collapsed="false">
      <c r="C3219" s="1"/>
      <c r="D3219" s="1"/>
      <c r="E3219" s="1"/>
      <c r="F3219" s="1"/>
      <c r="G3219" s="1"/>
      <c r="H3219" s="1"/>
    </row>
    <row r="3220" customFormat="false" ht="15" hidden="false" customHeight="false" outlineLevel="0" collapsed="false">
      <c r="C3220" s="1"/>
      <c r="D3220" s="1"/>
      <c r="E3220" s="1"/>
      <c r="F3220" s="1"/>
      <c r="G3220" s="1"/>
      <c r="H3220" s="1"/>
    </row>
    <row r="3221" customFormat="false" ht="15" hidden="false" customHeight="false" outlineLevel="0" collapsed="false">
      <c r="C3221" s="1"/>
      <c r="D3221" s="1"/>
      <c r="E3221" s="1"/>
      <c r="F3221" s="1"/>
      <c r="G3221" s="1"/>
      <c r="H3221" s="1"/>
    </row>
    <row r="3222" customFormat="false" ht="15" hidden="false" customHeight="false" outlineLevel="0" collapsed="false">
      <c r="C3222" s="1"/>
      <c r="D3222" s="1"/>
      <c r="E3222" s="1"/>
      <c r="F3222" s="1"/>
      <c r="G3222" s="1"/>
      <c r="H3222" s="1"/>
    </row>
    <row r="3223" customFormat="false" ht="15" hidden="false" customHeight="false" outlineLevel="0" collapsed="false">
      <c r="C3223" s="1"/>
      <c r="D3223" s="1"/>
      <c r="E3223" s="1"/>
      <c r="F3223" s="1"/>
      <c r="G3223" s="1"/>
      <c r="H3223" s="1"/>
    </row>
    <row r="3224" customFormat="false" ht="15" hidden="false" customHeight="false" outlineLevel="0" collapsed="false">
      <c r="C3224" s="1"/>
      <c r="D3224" s="1"/>
      <c r="E3224" s="1"/>
      <c r="F3224" s="1"/>
      <c r="G3224" s="1"/>
      <c r="H3224" s="1"/>
    </row>
    <row r="3225" customFormat="false" ht="15" hidden="false" customHeight="false" outlineLevel="0" collapsed="false">
      <c r="C3225" s="1"/>
      <c r="D3225" s="1"/>
      <c r="E3225" s="1"/>
      <c r="F3225" s="1"/>
      <c r="G3225" s="1"/>
      <c r="H3225" s="1"/>
    </row>
    <row r="3226" customFormat="false" ht="15" hidden="false" customHeight="false" outlineLevel="0" collapsed="false">
      <c r="C3226" s="1"/>
      <c r="D3226" s="1"/>
      <c r="E3226" s="1"/>
      <c r="F3226" s="1"/>
      <c r="G3226" s="1"/>
      <c r="H3226" s="1"/>
    </row>
    <row r="3227" customFormat="false" ht="15" hidden="false" customHeight="false" outlineLevel="0" collapsed="false">
      <c r="C3227" s="1"/>
      <c r="D3227" s="1"/>
      <c r="E3227" s="1"/>
      <c r="F3227" s="1"/>
      <c r="G3227" s="1"/>
      <c r="H3227" s="1"/>
    </row>
    <row r="3228" customFormat="false" ht="15" hidden="false" customHeight="false" outlineLevel="0" collapsed="false">
      <c r="C3228" s="1"/>
      <c r="D3228" s="1"/>
      <c r="E3228" s="1"/>
      <c r="F3228" s="1"/>
      <c r="G3228" s="1"/>
      <c r="H3228" s="1"/>
    </row>
    <row r="3229" customFormat="false" ht="15" hidden="false" customHeight="false" outlineLevel="0" collapsed="false">
      <c r="C3229" s="1"/>
      <c r="D3229" s="1"/>
      <c r="E3229" s="1"/>
      <c r="F3229" s="1"/>
      <c r="G3229" s="1"/>
      <c r="H3229" s="1"/>
    </row>
    <row r="3230" customFormat="false" ht="15" hidden="false" customHeight="false" outlineLevel="0" collapsed="false">
      <c r="C3230" s="1"/>
      <c r="D3230" s="1"/>
      <c r="E3230" s="1"/>
      <c r="F3230" s="1"/>
      <c r="G3230" s="1"/>
      <c r="H3230" s="1"/>
    </row>
    <row r="3231" customFormat="false" ht="15" hidden="false" customHeight="false" outlineLevel="0" collapsed="false">
      <c r="C3231" s="1"/>
      <c r="D3231" s="1"/>
      <c r="E3231" s="1"/>
      <c r="F3231" s="1"/>
      <c r="G3231" s="1"/>
      <c r="H3231" s="1"/>
    </row>
    <row r="3232" customFormat="false" ht="15" hidden="false" customHeight="false" outlineLevel="0" collapsed="false">
      <c r="C3232" s="1"/>
      <c r="D3232" s="1"/>
      <c r="E3232" s="1"/>
      <c r="F3232" s="1"/>
      <c r="G3232" s="1"/>
      <c r="H3232" s="1"/>
    </row>
    <row r="3233" customFormat="false" ht="15" hidden="false" customHeight="false" outlineLevel="0" collapsed="false">
      <c r="C3233" s="1"/>
      <c r="D3233" s="1"/>
      <c r="E3233" s="1"/>
      <c r="F3233" s="1"/>
      <c r="G3233" s="1"/>
      <c r="H3233" s="1"/>
    </row>
    <row r="3234" customFormat="false" ht="15" hidden="false" customHeight="false" outlineLevel="0" collapsed="false">
      <c r="C3234" s="1"/>
      <c r="D3234" s="1"/>
      <c r="E3234" s="1"/>
      <c r="F3234" s="1"/>
      <c r="G3234" s="1"/>
      <c r="H3234" s="1"/>
    </row>
    <row r="3235" customFormat="false" ht="15" hidden="false" customHeight="false" outlineLevel="0" collapsed="false">
      <c r="C3235" s="1"/>
      <c r="D3235" s="1"/>
      <c r="E3235" s="1"/>
      <c r="F3235" s="1"/>
      <c r="G3235" s="1"/>
      <c r="H3235" s="1"/>
    </row>
    <row r="3236" customFormat="false" ht="15" hidden="false" customHeight="false" outlineLevel="0" collapsed="false">
      <c r="C3236" s="1"/>
      <c r="D3236" s="1"/>
      <c r="E3236" s="1"/>
      <c r="F3236" s="1"/>
      <c r="G3236" s="1"/>
      <c r="H3236" s="1"/>
    </row>
    <row r="3237" customFormat="false" ht="15" hidden="false" customHeight="false" outlineLevel="0" collapsed="false">
      <c r="C3237" s="1"/>
      <c r="D3237" s="1"/>
      <c r="E3237" s="1"/>
      <c r="F3237" s="1"/>
      <c r="G3237" s="1"/>
      <c r="H3237" s="1"/>
    </row>
    <row r="3238" customFormat="false" ht="15" hidden="false" customHeight="false" outlineLevel="0" collapsed="false">
      <c r="C3238" s="1"/>
      <c r="D3238" s="1"/>
      <c r="E3238" s="1"/>
      <c r="F3238" s="1"/>
      <c r="G3238" s="1"/>
      <c r="H3238" s="1"/>
    </row>
    <row r="3239" customFormat="false" ht="15" hidden="false" customHeight="false" outlineLevel="0" collapsed="false">
      <c r="C3239" s="1"/>
      <c r="D3239" s="1"/>
      <c r="E3239" s="1"/>
      <c r="F3239" s="1"/>
      <c r="G3239" s="1"/>
      <c r="H3239" s="1"/>
    </row>
    <row r="3240" customFormat="false" ht="15" hidden="false" customHeight="false" outlineLevel="0" collapsed="false">
      <c r="C3240" s="1"/>
      <c r="D3240" s="1"/>
      <c r="E3240" s="1"/>
      <c r="F3240" s="1"/>
      <c r="G3240" s="1"/>
      <c r="H3240" s="1"/>
    </row>
    <row r="3241" customFormat="false" ht="15" hidden="false" customHeight="false" outlineLevel="0" collapsed="false">
      <c r="C3241" s="1"/>
      <c r="D3241" s="1"/>
      <c r="E3241" s="1"/>
      <c r="F3241" s="1"/>
      <c r="G3241" s="1"/>
      <c r="H3241" s="1"/>
    </row>
    <row r="3242" customFormat="false" ht="15" hidden="false" customHeight="false" outlineLevel="0" collapsed="false">
      <c r="C3242" s="1"/>
      <c r="D3242" s="1"/>
      <c r="E3242" s="1"/>
      <c r="F3242" s="1"/>
      <c r="G3242" s="1"/>
      <c r="H3242" s="1"/>
    </row>
    <row r="3243" customFormat="false" ht="15" hidden="false" customHeight="false" outlineLevel="0" collapsed="false">
      <c r="C3243" s="1"/>
      <c r="D3243" s="1"/>
      <c r="E3243" s="1"/>
      <c r="F3243" s="1"/>
      <c r="G3243" s="1"/>
      <c r="H3243" s="1"/>
    </row>
    <row r="3244" customFormat="false" ht="15" hidden="false" customHeight="false" outlineLevel="0" collapsed="false">
      <c r="C3244" s="1"/>
      <c r="D3244" s="1"/>
      <c r="E3244" s="1"/>
      <c r="F3244" s="1"/>
      <c r="G3244" s="1"/>
      <c r="H3244" s="1"/>
    </row>
    <row r="3245" customFormat="false" ht="15" hidden="false" customHeight="false" outlineLevel="0" collapsed="false">
      <c r="C3245" s="1"/>
      <c r="D3245" s="1"/>
      <c r="E3245" s="1"/>
      <c r="F3245" s="1"/>
      <c r="G3245" s="1"/>
      <c r="H3245" s="1"/>
    </row>
    <row r="3246" customFormat="false" ht="15" hidden="false" customHeight="false" outlineLevel="0" collapsed="false">
      <c r="C3246" s="1"/>
      <c r="D3246" s="1"/>
      <c r="E3246" s="1"/>
      <c r="F3246" s="1"/>
      <c r="G3246" s="1"/>
      <c r="H3246" s="1"/>
    </row>
    <row r="3247" customFormat="false" ht="15" hidden="false" customHeight="false" outlineLevel="0" collapsed="false">
      <c r="C3247" s="1"/>
      <c r="D3247" s="1"/>
      <c r="E3247" s="1"/>
      <c r="F3247" s="1"/>
      <c r="G3247" s="1"/>
      <c r="H3247" s="1"/>
    </row>
    <row r="3248" customFormat="false" ht="15" hidden="false" customHeight="false" outlineLevel="0" collapsed="false">
      <c r="C3248" s="1"/>
      <c r="D3248" s="1"/>
      <c r="E3248" s="1"/>
      <c r="F3248" s="1"/>
      <c r="G3248" s="1"/>
      <c r="H3248" s="1"/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4T07:43:48Z</dcterms:created>
  <dc:creator>Herbert</dc:creator>
  <dc:description/>
  <dc:language>en-US</dc:language>
  <cp:lastModifiedBy>Herbert</cp:lastModifiedBy>
  <cp:lastPrinted>2015-05-22T13:43:26Z</cp:lastPrinted>
  <dcterms:modified xsi:type="dcterms:W3CDTF">2015-07-22T08:00:08Z</dcterms:modified>
  <cp:revision>0</cp:revision>
  <dc:subject/>
  <dc:title/>
</cp:coreProperties>
</file>